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6"/>
  </bookViews>
  <sheets>
    <sheet name="Table S1" sheetId="1" state="visible" r:id="rId2"/>
    <sheet name="Appendix 1" sheetId="2" state="visible" r:id="rId3"/>
    <sheet name="Appendix 2" sheetId="3" state="visible" r:id="rId4"/>
    <sheet name="Appendix 3" sheetId="4" state="visible" r:id="rId5"/>
    <sheet name="Appendix 4" sheetId="5" state="visible" r:id="rId6"/>
    <sheet name="Appendix 5" sheetId="6" state="visible" r:id="rId7"/>
    <sheet name="Appendix 6" sheetId="7" state="visible" r:id="rId8"/>
    <sheet name="Appendix 7" sheetId="8" state="visible" r:id="rId9"/>
    <sheet name="Appendix 8" sheetId="9" state="visible" r:id="rId10"/>
    <sheet name="Appendix 9" sheetId="10" state="visible" r:id="rId11"/>
    <sheet name="Appendix 10" sheetId="11" state="visible" r:id="rId12"/>
    <sheet name="Appendix 11" sheetId="12" state="visible" r:id="rId13"/>
    <sheet name="Appendix 12" sheetId="13" state="visible" r:id="rId14"/>
    <sheet name="Appendix 13" sheetId="14" state="visible" r:id="rId15"/>
    <sheet name="Appendix 14" sheetId="15" state="visible" r:id="rId16"/>
    <sheet name="Appendix 15" sheetId="16" state="visible" r:id="rId17"/>
    <sheet name="Appendix 16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73" uniqueCount="1986">
  <si>
    <t xml:space="preserve">Table S1: 36  angiogenesis-associated genes in this study.</t>
  </si>
  <si>
    <t xml:space="preserve">Gene</t>
  </si>
  <si>
    <t xml:space="preserve">Type</t>
  </si>
  <si>
    <t xml:space="preserve">APOH</t>
  </si>
  <si>
    <t xml:space="preserve">Angiogenesis</t>
  </si>
  <si>
    <t xml:space="preserve">APP</t>
  </si>
  <si>
    <t xml:space="preserve">CCND2</t>
  </si>
  <si>
    <t xml:space="preserve">COL3A1</t>
  </si>
  <si>
    <t xml:space="preserve">COL5A2</t>
  </si>
  <si>
    <t xml:space="preserve">CXCL6</t>
  </si>
  <si>
    <t xml:space="preserve">FGFR1</t>
  </si>
  <si>
    <t xml:space="preserve">FSTL1</t>
  </si>
  <si>
    <t xml:space="preserve">ITGAV</t>
  </si>
  <si>
    <t xml:space="preserve">JAG1</t>
  </si>
  <si>
    <t xml:space="preserve">JAG2</t>
  </si>
  <si>
    <t xml:space="preserve">KCNJ8</t>
  </si>
  <si>
    <t xml:space="preserve">LPL</t>
  </si>
  <si>
    <t xml:space="preserve">LRPAP1</t>
  </si>
  <si>
    <t xml:space="preserve">LUM</t>
  </si>
  <si>
    <t xml:space="preserve">MSX1</t>
  </si>
  <si>
    <t xml:space="preserve">NRP1</t>
  </si>
  <si>
    <t xml:space="preserve">OLR1</t>
  </si>
  <si>
    <t xml:space="preserve">PDGFA</t>
  </si>
  <si>
    <t xml:space="preserve">PF4</t>
  </si>
  <si>
    <t xml:space="preserve">PGLYRP1</t>
  </si>
  <si>
    <t xml:space="preserve">POSTN</t>
  </si>
  <si>
    <t xml:space="preserve">PRG2</t>
  </si>
  <si>
    <t xml:space="preserve">PTK2</t>
  </si>
  <si>
    <t xml:space="preserve">S100A4</t>
  </si>
  <si>
    <t xml:space="preserve">SERPINA5</t>
  </si>
  <si>
    <t xml:space="preserve">SLCO2A1</t>
  </si>
  <si>
    <t xml:space="preserve">SPP1</t>
  </si>
  <si>
    <t xml:space="preserve">STC1</t>
  </si>
  <si>
    <t xml:space="preserve">THBD</t>
  </si>
  <si>
    <t xml:space="preserve">TIMP1</t>
  </si>
  <si>
    <t xml:space="preserve">TNFRSF21</t>
  </si>
  <si>
    <t xml:space="preserve">VAV2</t>
  </si>
  <si>
    <t xml:space="preserve">VCAN</t>
  </si>
  <si>
    <t xml:space="preserve">VEGFA</t>
  </si>
  <si>
    <t xml:space="preserve">VTN</t>
  </si>
  <si>
    <t xml:space="preserve">Appendix 1. Co-expression data of angiogenesis-associated genes and related lncRNAs</t>
  </si>
  <si>
    <t xml:space="preserve">AAG</t>
  </si>
  <si>
    <t xml:space="preserve">lncRNA</t>
  </si>
  <si>
    <t xml:space="preserve">cor</t>
  </si>
  <si>
    <t xml:space="preserve">pvalue</t>
  </si>
  <si>
    <t xml:space="preserve">Regulation</t>
  </si>
  <si>
    <t xml:space="preserve">AP007216.2</t>
  </si>
  <si>
    <t xml:space="preserve">postive</t>
  </si>
  <si>
    <t xml:space="preserve">AC004540.2</t>
  </si>
  <si>
    <t xml:space="preserve">AC026369.3</t>
  </si>
  <si>
    <t xml:space="preserve">AC007406.4</t>
  </si>
  <si>
    <t xml:space="preserve">AL354836.1</t>
  </si>
  <si>
    <t xml:space="preserve">AL591895.1</t>
  </si>
  <si>
    <t xml:space="preserve">AL683813.1</t>
  </si>
  <si>
    <t xml:space="preserve">RRN3P2</t>
  </si>
  <si>
    <t xml:space="preserve">ERICD</t>
  </si>
  <si>
    <t xml:space="preserve">NUP50-DT</t>
  </si>
  <si>
    <t xml:space="preserve">AC008050.1</t>
  </si>
  <si>
    <t xml:space="preserve">PCOTH</t>
  </si>
  <si>
    <t xml:space="preserve">AC018529.1</t>
  </si>
  <si>
    <t xml:space="preserve">ZNF252P-AS1</t>
  </si>
  <si>
    <t xml:space="preserve">AC011476.3</t>
  </si>
  <si>
    <t xml:space="preserve">AC016866.1</t>
  </si>
  <si>
    <t xml:space="preserve">AL050309.1</t>
  </si>
  <si>
    <t xml:space="preserve">AC008549.1</t>
  </si>
  <si>
    <t xml:space="preserve">LINC01019</t>
  </si>
  <si>
    <t xml:space="preserve">AP001107.4</t>
  </si>
  <si>
    <t xml:space="preserve">AC006369.1</t>
  </si>
  <si>
    <t xml:space="preserve">AC009237.15</t>
  </si>
  <si>
    <t xml:space="preserve">RFX5-AS1</t>
  </si>
  <si>
    <t xml:space="preserve">SNHG1</t>
  </si>
  <si>
    <t xml:space="preserve">LINC02481</t>
  </si>
  <si>
    <t xml:space="preserve">AL049555.1</t>
  </si>
  <si>
    <t xml:space="preserve">AC040970.1</t>
  </si>
  <si>
    <t xml:space="preserve">AC005261.1</t>
  </si>
  <si>
    <t xml:space="preserve">AC021078.1</t>
  </si>
  <si>
    <t xml:space="preserve">AL158212.2</t>
  </si>
  <si>
    <t xml:space="preserve">NARF-IT1</t>
  </si>
  <si>
    <t xml:space="preserve">ANKRD10-IT1</t>
  </si>
  <si>
    <t xml:space="preserve">AC016735.1</t>
  </si>
  <si>
    <t xml:space="preserve">AL021707.4</t>
  </si>
  <si>
    <t xml:space="preserve">AC087623.2</t>
  </si>
  <si>
    <t xml:space="preserve">LINC01004</t>
  </si>
  <si>
    <t xml:space="preserve">AC004908.1</t>
  </si>
  <si>
    <t xml:space="preserve">AC000067.1</t>
  </si>
  <si>
    <t xml:space="preserve">AP003068.1</t>
  </si>
  <si>
    <t xml:space="preserve">AC073842.2</t>
  </si>
  <si>
    <t xml:space="preserve">AC011462.4</t>
  </si>
  <si>
    <t xml:space="preserve">HRAT92</t>
  </si>
  <si>
    <t xml:space="preserve">AC083964.1</t>
  </si>
  <si>
    <t xml:space="preserve">LINC02544</t>
  </si>
  <si>
    <t xml:space="preserve">AC022211.3</t>
  </si>
  <si>
    <t xml:space="preserve">OTUD6B-AS1</t>
  </si>
  <si>
    <t xml:space="preserve">CEP250-AS1</t>
  </si>
  <si>
    <t xml:space="preserve">Z98200.1</t>
  </si>
  <si>
    <t xml:space="preserve">AC091057.1</t>
  </si>
  <si>
    <t xml:space="preserve">ARHGAP27P1-BPTFP1-KPNA2P3</t>
  </si>
  <si>
    <t xml:space="preserve">AC002091.1</t>
  </si>
  <si>
    <t xml:space="preserve">LINC00342</t>
  </si>
  <si>
    <t xml:space="preserve">AC005785.1</t>
  </si>
  <si>
    <t xml:space="preserve">AC004862.1</t>
  </si>
  <si>
    <t xml:space="preserve">AC006273.1</t>
  </si>
  <si>
    <t xml:space="preserve">AP002954.1</t>
  </si>
  <si>
    <t xml:space="preserve">LINC01503</t>
  </si>
  <si>
    <t xml:space="preserve">AC015849.3</t>
  </si>
  <si>
    <t xml:space="preserve">CLLU1-AS1</t>
  </si>
  <si>
    <t xml:space="preserve">AC016590.3</t>
  </si>
  <si>
    <t xml:space="preserve">AL136368.1</t>
  </si>
  <si>
    <t xml:space="preserve">PCED1B-AS1</t>
  </si>
  <si>
    <t xml:space="preserve">AC027688.1</t>
  </si>
  <si>
    <t xml:space="preserve">CD27-AS1</t>
  </si>
  <si>
    <t xml:space="preserve">AC111000.4</t>
  </si>
  <si>
    <t xml:space="preserve">HCG11</t>
  </si>
  <si>
    <t xml:space="preserve">KRT7-AS</t>
  </si>
  <si>
    <t xml:space="preserve">LINC01615</t>
  </si>
  <si>
    <t xml:space="preserve">AP000781.1</t>
  </si>
  <si>
    <t xml:space="preserve">AL590560.3</t>
  </si>
  <si>
    <t xml:space="preserve">AC015922.3</t>
  </si>
  <si>
    <t xml:space="preserve">CRIM1-DT</t>
  </si>
  <si>
    <t xml:space="preserve">SLC12A9-AS1</t>
  </si>
  <si>
    <t xml:space="preserve">MIATNB</t>
  </si>
  <si>
    <t xml:space="preserve">AC130371.2</t>
  </si>
  <si>
    <t xml:space="preserve">ROCR</t>
  </si>
  <si>
    <t xml:space="preserve">BAALC-AS1</t>
  </si>
  <si>
    <t xml:space="preserve">AC006435.2</t>
  </si>
  <si>
    <t xml:space="preserve">LINC01956</t>
  </si>
  <si>
    <t xml:space="preserve">AL365181.2</t>
  </si>
  <si>
    <t xml:space="preserve">MIR210HG</t>
  </si>
  <si>
    <t xml:space="preserve">AC006059.1</t>
  </si>
  <si>
    <t xml:space="preserve">LINC00205</t>
  </si>
  <si>
    <t xml:space="preserve">AC004812.2</t>
  </si>
  <si>
    <t xml:space="preserve">AC008760.1</t>
  </si>
  <si>
    <t xml:space="preserve">AC010973.2</t>
  </si>
  <si>
    <t xml:space="preserve">CSGALNACT2-DT</t>
  </si>
  <si>
    <t xml:space="preserve">AL353600.1</t>
  </si>
  <si>
    <t xml:space="preserve">AL122125.1</t>
  </si>
  <si>
    <t xml:space="preserve">LINC00630</t>
  </si>
  <si>
    <t xml:space="preserve">AL596442.2</t>
  </si>
  <si>
    <t xml:space="preserve">TAPT1-AS1</t>
  </si>
  <si>
    <t xml:space="preserve">AL355102.4</t>
  </si>
  <si>
    <t xml:space="preserve">RHPN1-AS1</t>
  </si>
  <si>
    <t xml:space="preserve">LINC00622</t>
  </si>
  <si>
    <t xml:space="preserve">THAP9-AS1</t>
  </si>
  <si>
    <t xml:space="preserve">WARS2-AS1</t>
  </si>
  <si>
    <t xml:space="preserve">MIR3936HG</t>
  </si>
  <si>
    <t xml:space="preserve">MANCR</t>
  </si>
  <si>
    <t xml:space="preserve">AC131159.2</t>
  </si>
  <si>
    <t xml:space="preserve">AC245041.1</t>
  </si>
  <si>
    <t xml:space="preserve">AC004771.2</t>
  </si>
  <si>
    <t xml:space="preserve">LINC01914</t>
  </si>
  <si>
    <t xml:space="preserve">FAM13A-AS1</t>
  </si>
  <si>
    <t xml:space="preserve">GRASLND</t>
  </si>
  <si>
    <t xml:space="preserve">AC010501.2</t>
  </si>
  <si>
    <t xml:space="preserve">RGMB-AS1</t>
  </si>
  <si>
    <t xml:space="preserve">AC068580.3</t>
  </si>
  <si>
    <t xml:space="preserve">AC232271.1</t>
  </si>
  <si>
    <t xml:space="preserve">LINC00653</t>
  </si>
  <si>
    <t xml:space="preserve">ATP6V0E2-AS1</t>
  </si>
  <si>
    <t xml:space="preserve">RBPMS-AS1</t>
  </si>
  <si>
    <t xml:space="preserve">BX255925.1</t>
  </si>
  <si>
    <t xml:space="preserve">AP000424.2</t>
  </si>
  <si>
    <t xml:space="preserve">AC005550.2</t>
  </si>
  <si>
    <t xml:space="preserve">AC010168.2</t>
  </si>
  <si>
    <t xml:space="preserve">AL117335.1</t>
  </si>
  <si>
    <t xml:space="preserve">AP006621.4</t>
  </si>
  <si>
    <t xml:space="preserve">AL137026.1</t>
  </si>
  <si>
    <t xml:space="preserve">AC080013.2</t>
  </si>
  <si>
    <t xml:space="preserve">LINC00641</t>
  </si>
  <si>
    <t xml:space="preserve">AC020763.1</t>
  </si>
  <si>
    <t xml:space="preserve">MIAT</t>
  </si>
  <si>
    <t xml:space="preserve">AC012462.3</t>
  </si>
  <si>
    <t xml:space="preserve">AC005776.2</t>
  </si>
  <si>
    <t xml:space="preserve">AC129510.1</t>
  </si>
  <si>
    <t xml:space="preserve">AC090559.1</t>
  </si>
  <si>
    <t xml:space="preserve">AC004923.4</t>
  </si>
  <si>
    <t xml:space="preserve">AC005253.1</t>
  </si>
  <si>
    <t xml:space="preserve">AC078909.2</t>
  </si>
  <si>
    <t xml:space="preserve">AC011005.4</t>
  </si>
  <si>
    <t xml:space="preserve">AC009509.4</t>
  </si>
  <si>
    <t xml:space="preserve">LINC01948</t>
  </si>
  <si>
    <t xml:space="preserve">AC139795.2</t>
  </si>
  <si>
    <t xml:space="preserve">CASC15</t>
  </si>
  <si>
    <t xml:space="preserve">AC104463.2</t>
  </si>
  <si>
    <t xml:space="preserve">AC090229.1</t>
  </si>
  <si>
    <t xml:space="preserve">TOB1-AS1</t>
  </si>
  <si>
    <t xml:space="preserve">AL355488.1</t>
  </si>
  <si>
    <t xml:space="preserve">MUC12-AS1</t>
  </si>
  <si>
    <t xml:space="preserve">AC096642.1</t>
  </si>
  <si>
    <t xml:space="preserve">LINC00892</t>
  </si>
  <si>
    <t xml:space="preserve">AC005034.3</t>
  </si>
  <si>
    <t xml:space="preserve">AL031600.1</t>
  </si>
  <si>
    <t xml:space="preserve">LINC02041</t>
  </si>
  <si>
    <t xml:space="preserve">LINC01619</t>
  </si>
  <si>
    <t xml:space="preserve">AC108752.1</t>
  </si>
  <si>
    <t xml:space="preserve">LINC01504</t>
  </si>
  <si>
    <t xml:space="preserve">MACORIS</t>
  </si>
  <si>
    <t xml:space="preserve">CYTOR</t>
  </si>
  <si>
    <t xml:space="preserve">AC090181.2</t>
  </si>
  <si>
    <t xml:space="preserve">AC090907.1</t>
  </si>
  <si>
    <t xml:space="preserve">AF117829.1</t>
  </si>
  <si>
    <t xml:space="preserve">AC010173.1</t>
  </si>
  <si>
    <t xml:space="preserve">NRAV</t>
  </si>
  <si>
    <t xml:space="preserve">negative</t>
  </si>
  <si>
    <t xml:space="preserve">MAP3K14-AS1</t>
  </si>
  <si>
    <t xml:space="preserve">LINC02593</t>
  </si>
  <si>
    <t xml:space="preserve">HMGA1P4</t>
  </si>
  <si>
    <t xml:space="preserve">TGFB2-AS1</t>
  </si>
  <si>
    <t xml:space="preserve">AL138966.2</t>
  </si>
  <si>
    <t xml:space="preserve">AC010547.2</t>
  </si>
  <si>
    <t xml:space="preserve">AP003486.1</t>
  </si>
  <si>
    <t xml:space="preserve">AL121772.3</t>
  </si>
  <si>
    <t xml:space="preserve">CCR5AS</t>
  </si>
  <si>
    <t xml:space="preserve">MAP3K4-AS1</t>
  </si>
  <si>
    <t xml:space="preserve">AL359091.4</t>
  </si>
  <si>
    <t xml:space="preserve">AL606489.1</t>
  </si>
  <si>
    <t xml:space="preserve">AC010834.3</t>
  </si>
  <si>
    <t xml:space="preserve">PTPRN2-AS1</t>
  </si>
  <si>
    <t xml:space="preserve">AC008870.2</t>
  </si>
  <si>
    <t xml:space="preserve">TRBV11-2</t>
  </si>
  <si>
    <t xml:space="preserve">NDUFB2-AS1</t>
  </si>
  <si>
    <t xml:space="preserve">AP002761.3</t>
  </si>
  <si>
    <t xml:space="preserve">ACTA2-AS1</t>
  </si>
  <si>
    <t xml:space="preserve">LINC01952</t>
  </si>
  <si>
    <t xml:space="preserve">AC005696.1</t>
  </si>
  <si>
    <t xml:space="preserve">TRAF3IP2-AS1</t>
  </si>
  <si>
    <t xml:space="preserve">SBF2-AS1</t>
  </si>
  <si>
    <t xml:space="preserve">HAND2-AS1</t>
  </si>
  <si>
    <t xml:space="preserve">PDE2A-AS2</t>
  </si>
  <si>
    <t xml:space="preserve">AC090114.2</t>
  </si>
  <si>
    <t xml:space="preserve">AC046143.1</t>
  </si>
  <si>
    <t xml:space="preserve">C8orf31</t>
  </si>
  <si>
    <t xml:space="preserve">ZNF32-AS1</t>
  </si>
  <si>
    <t xml:space="preserve">GMDS-DT</t>
  </si>
  <si>
    <t xml:space="preserve">AC010245.2</t>
  </si>
  <si>
    <t xml:space="preserve">ZBED3-AS1</t>
  </si>
  <si>
    <t xml:space="preserve">AC037459.2</t>
  </si>
  <si>
    <t xml:space="preserve">AC124045.1</t>
  </si>
  <si>
    <t xml:space="preserve">AC107959.3</t>
  </si>
  <si>
    <t xml:space="preserve">AL928654.2</t>
  </si>
  <si>
    <t xml:space="preserve">PAN3-AS1</t>
  </si>
  <si>
    <t xml:space="preserve">MKLN1-AS</t>
  </si>
  <si>
    <t xml:space="preserve">AC115522.1</t>
  </si>
  <si>
    <t xml:space="preserve">AP001372.2</t>
  </si>
  <si>
    <t xml:space="preserve">AC022150.2</t>
  </si>
  <si>
    <t xml:space="preserve">ZNF528-AS1</t>
  </si>
  <si>
    <t xml:space="preserve">AC027796.4</t>
  </si>
  <si>
    <t xml:space="preserve">AC126614.1</t>
  </si>
  <si>
    <t xml:space="preserve">LINC00887</t>
  </si>
  <si>
    <t xml:space="preserve">AC087477.4</t>
  </si>
  <si>
    <t xml:space="preserve">AC004585.1</t>
  </si>
  <si>
    <t xml:space="preserve">AC092614.1</t>
  </si>
  <si>
    <t xml:space="preserve">N4BP2L2-IT2</t>
  </si>
  <si>
    <t xml:space="preserve">L3MBTL2-AS1</t>
  </si>
  <si>
    <t xml:space="preserve">AC073046.1</t>
  </si>
  <si>
    <t xml:space="preserve">AC107021.2</t>
  </si>
  <si>
    <t xml:space="preserve">TRAPPC12-AS1</t>
  </si>
  <si>
    <t xml:space="preserve">AC145098.1</t>
  </si>
  <si>
    <t xml:space="preserve">LINC01943</t>
  </si>
  <si>
    <t xml:space="preserve">LINC00265</t>
  </si>
  <si>
    <t xml:space="preserve">PICSAR</t>
  </si>
  <si>
    <t xml:space="preserve">AC007639.1</t>
  </si>
  <si>
    <t xml:space="preserve">AC108463.2</t>
  </si>
  <si>
    <t xml:space="preserve">AC245041.2</t>
  </si>
  <si>
    <t xml:space="preserve">AC107464.2</t>
  </si>
  <si>
    <t xml:space="preserve">AP001527.2</t>
  </si>
  <si>
    <t xml:space="preserve">CBR3-AS1</t>
  </si>
  <si>
    <t xml:space="preserve">KANSL1L-AS1</t>
  </si>
  <si>
    <t xml:space="preserve">AC015922.2</t>
  </si>
  <si>
    <t xml:space="preserve">AC109479.1</t>
  </si>
  <si>
    <t xml:space="preserve">LINC01011</t>
  </si>
  <si>
    <t xml:space="preserve">AC012313.5</t>
  </si>
  <si>
    <t xml:space="preserve">LINC01521</t>
  </si>
  <si>
    <t xml:space="preserve">LINC01857</t>
  </si>
  <si>
    <t xml:space="preserve">LINC02313</t>
  </si>
  <si>
    <t xml:space="preserve">AC004596.1</t>
  </si>
  <si>
    <t xml:space="preserve">SAP30-DT</t>
  </si>
  <si>
    <t xml:space="preserve">AL159169.2</t>
  </si>
  <si>
    <t xml:space="preserve">MED8-AS1</t>
  </si>
  <si>
    <t xml:space="preserve">LINC01679</t>
  </si>
  <si>
    <t xml:space="preserve">ABALON</t>
  </si>
  <si>
    <t xml:space="preserve">MIR222HG</t>
  </si>
  <si>
    <t xml:space="preserve">CHROMR</t>
  </si>
  <si>
    <t xml:space="preserve">AL132989.1</t>
  </si>
  <si>
    <t xml:space="preserve">LINC02826</t>
  </si>
  <si>
    <t xml:space="preserve">AC135507.1</t>
  </si>
  <si>
    <t xml:space="preserve">AC100803.3</t>
  </si>
  <si>
    <t xml:space="preserve">AL391056.1</t>
  </si>
  <si>
    <t xml:space="preserve">SENCR</t>
  </si>
  <si>
    <t xml:space="preserve">AC012645.3</t>
  </si>
  <si>
    <t xml:space="preserve">LINC01094</t>
  </si>
  <si>
    <t xml:space="preserve">FLJ20021</t>
  </si>
  <si>
    <t xml:space="preserve">AC008969.1</t>
  </si>
  <si>
    <t xml:space="preserve">ARHGEF2-AS2</t>
  </si>
  <si>
    <t xml:space="preserve">Z98257.1</t>
  </si>
  <si>
    <t xml:space="preserve">AC092118.2</t>
  </si>
  <si>
    <t xml:space="preserve">AC106037.2</t>
  </si>
  <si>
    <t xml:space="preserve">NOP14-AS1</t>
  </si>
  <si>
    <t xml:space="preserve">AC021188.1</t>
  </si>
  <si>
    <t xml:space="preserve">LINC01537</t>
  </si>
  <si>
    <t xml:space="preserve">AC015819.1</t>
  </si>
  <si>
    <t xml:space="preserve">AC011451.1</t>
  </si>
  <si>
    <t xml:space="preserve">AC008124.1</t>
  </si>
  <si>
    <t xml:space="preserve">AC108047.1</t>
  </si>
  <si>
    <t xml:space="preserve">AP000487.1</t>
  </si>
  <si>
    <t xml:space="preserve">AC008764.8</t>
  </si>
  <si>
    <t xml:space="preserve">CLCA4-AS1</t>
  </si>
  <si>
    <t xml:space="preserve">AC010618.3</t>
  </si>
  <si>
    <t xml:space="preserve">AC244153.1</t>
  </si>
  <si>
    <t xml:space="preserve">AL031282.2</t>
  </si>
  <si>
    <t xml:space="preserve">DLGAP1-AS2</t>
  </si>
  <si>
    <t xml:space="preserve">AL033384.2</t>
  </si>
  <si>
    <t xml:space="preserve">AC060780.1</t>
  </si>
  <si>
    <t xml:space="preserve">AC147067.1</t>
  </si>
  <si>
    <t xml:space="preserve">AF131215.5</t>
  </si>
  <si>
    <t xml:space="preserve">WAC-AS1</t>
  </si>
  <si>
    <t xml:space="preserve">AC093227.1</t>
  </si>
  <si>
    <t xml:space="preserve">LINC01106</t>
  </si>
  <si>
    <t xml:space="preserve">HOXB-AS1</t>
  </si>
  <si>
    <t xml:space="preserve">AC011247.1</t>
  </si>
  <si>
    <t xml:space="preserve">AL136084.2</t>
  </si>
  <si>
    <t xml:space="preserve">AC107294.3</t>
  </si>
  <si>
    <t xml:space="preserve">AC103974.1</t>
  </si>
  <si>
    <t xml:space="preserve">AC132872.3</t>
  </si>
  <si>
    <t xml:space="preserve">AC026765.3</t>
  </si>
  <si>
    <t xml:space="preserve">AP002449.1</t>
  </si>
  <si>
    <t xml:space="preserve">AC009275.1</t>
  </si>
  <si>
    <t xml:space="preserve">BAIAP2-DT</t>
  </si>
  <si>
    <t xml:space="preserve">AC138028.6</t>
  </si>
  <si>
    <t xml:space="preserve">AC093620.1</t>
  </si>
  <si>
    <t xml:space="preserve">AC137932.3</t>
  </si>
  <si>
    <t xml:space="preserve">HCG18</t>
  </si>
  <si>
    <t xml:space="preserve">AC016747.1</t>
  </si>
  <si>
    <t xml:space="preserve">AC127521.1</t>
  </si>
  <si>
    <t xml:space="preserve">AL135910.1</t>
  </si>
  <si>
    <t xml:space="preserve">AL596244.1</t>
  </si>
  <si>
    <t xml:space="preserve">AC073254.1</t>
  </si>
  <si>
    <t xml:space="preserve">LINC02035</t>
  </si>
  <si>
    <t xml:space="preserve">MRPS9-AS1</t>
  </si>
  <si>
    <t xml:space="preserve">AC104794.5</t>
  </si>
  <si>
    <t xml:space="preserve">AC106897.1</t>
  </si>
  <si>
    <t xml:space="preserve">NUTM2B-AS1</t>
  </si>
  <si>
    <t xml:space="preserve">LINC01697</t>
  </si>
  <si>
    <t xml:space="preserve">AC093278.2</t>
  </si>
  <si>
    <t xml:space="preserve">AC084375.1</t>
  </si>
  <si>
    <t xml:space="preserve">AC004076.2</t>
  </si>
  <si>
    <t xml:space="preserve">RAB33B-AS1</t>
  </si>
  <si>
    <t xml:space="preserve">AC096586.2</t>
  </si>
  <si>
    <t xml:space="preserve">AP003390.1</t>
  </si>
  <si>
    <t xml:space="preserve">AC060766.6</t>
  </si>
  <si>
    <t xml:space="preserve">PDCD4-AS1</t>
  </si>
  <si>
    <t xml:space="preserve">AL365361.1</t>
  </si>
  <si>
    <t xml:space="preserve">AL645608.7</t>
  </si>
  <si>
    <t xml:space="preserve">AL121583.1</t>
  </si>
  <si>
    <t xml:space="preserve">AC145423.1</t>
  </si>
  <si>
    <t xml:space="preserve">AL031714.1</t>
  </si>
  <si>
    <t xml:space="preserve">AC048341.1</t>
  </si>
  <si>
    <t xml:space="preserve">AC124319.1</t>
  </si>
  <si>
    <t xml:space="preserve">AL356481.1</t>
  </si>
  <si>
    <t xml:space="preserve">EBLN3P</t>
  </si>
  <si>
    <t xml:space="preserve">AC131009.3</t>
  </si>
  <si>
    <t xml:space="preserve">AP000692.1</t>
  </si>
  <si>
    <t xml:space="preserve">BX322562.1</t>
  </si>
  <si>
    <t xml:space="preserve">LINC00862</t>
  </si>
  <si>
    <t xml:space="preserve">LINC00924</t>
  </si>
  <si>
    <t xml:space="preserve">AL021878.2</t>
  </si>
  <si>
    <t xml:space="preserve">AP001453.2</t>
  </si>
  <si>
    <t xml:space="preserve">ZMIZ1-AS1</t>
  </si>
  <si>
    <t xml:space="preserve">AL513327.1</t>
  </si>
  <si>
    <t xml:space="preserve">AC010487.1</t>
  </si>
  <si>
    <t xml:space="preserve">AC026369.2</t>
  </si>
  <si>
    <t xml:space="preserve">AC025031.1</t>
  </si>
  <si>
    <t xml:space="preserve">ITGB1-DT</t>
  </si>
  <si>
    <t xml:space="preserve">AC107375.1</t>
  </si>
  <si>
    <t xml:space="preserve">AC124312.3</t>
  </si>
  <si>
    <t xml:space="preserve">MCCC1-AS1</t>
  </si>
  <si>
    <t xml:space="preserve">LINC00294</t>
  </si>
  <si>
    <t xml:space="preserve">EIF3J-DT</t>
  </si>
  <si>
    <t xml:space="preserve">DNM3OS</t>
  </si>
  <si>
    <t xml:space="preserve">MRPS30-DT</t>
  </si>
  <si>
    <t xml:space="preserve">AC091185.1</t>
  </si>
  <si>
    <t xml:space="preserve">SLCO4A1-AS1</t>
  </si>
  <si>
    <t xml:space="preserve">AC010319.4</t>
  </si>
  <si>
    <t xml:space="preserve">SNHG12</t>
  </si>
  <si>
    <t xml:space="preserve">AL078644.1</t>
  </si>
  <si>
    <t xml:space="preserve">LINC01836</t>
  </si>
  <si>
    <t xml:space="preserve">AL118558.4</t>
  </si>
  <si>
    <t xml:space="preserve">LINC02600</t>
  </si>
  <si>
    <t xml:space="preserve">AL122023.1</t>
  </si>
  <si>
    <t xml:space="preserve">TTC39A-AS1</t>
  </si>
  <si>
    <t xml:space="preserve">GPRC5D-AS1</t>
  </si>
  <si>
    <t xml:space="preserve">GAS6-DT</t>
  </si>
  <si>
    <t xml:space="preserve">TTC23L-AS1</t>
  </si>
  <si>
    <t xml:space="preserve">AC005005.3</t>
  </si>
  <si>
    <t xml:space="preserve">LOXL1-AS1</t>
  </si>
  <si>
    <t xml:space="preserve">ZNF32-AS2</t>
  </si>
  <si>
    <t xml:space="preserve">MAP4K3-DT</t>
  </si>
  <si>
    <t xml:space="preserve">AC092171.4</t>
  </si>
  <si>
    <t xml:space="preserve">AL390719.2</t>
  </si>
  <si>
    <t xml:space="preserve">AC116651.1</t>
  </si>
  <si>
    <t xml:space="preserve">AC005332.5</t>
  </si>
  <si>
    <t xml:space="preserve">SNHG4</t>
  </si>
  <si>
    <t xml:space="preserve">AC048341.2</t>
  </si>
  <si>
    <t xml:space="preserve">ITGB2-AS1</t>
  </si>
  <si>
    <t xml:space="preserve">AC139768.1</t>
  </si>
  <si>
    <t xml:space="preserve">AL731567.1</t>
  </si>
  <si>
    <t xml:space="preserve">LINC02449</t>
  </si>
  <si>
    <t xml:space="preserve">PTOV1-AS1</t>
  </si>
  <si>
    <t xml:space="preserve">LINC01436</t>
  </si>
  <si>
    <t xml:space="preserve">AC112220.2</t>
  </si>
  <si>
    <t xml:space="preserve">AL356481.3</t>
  </si>
  <si>
    <t xml:space="preserve">AP001922.6</t>
  </si>
  <si>
    <t xml:space="preserve">AL691482.3</t>
  </si>
  <si>
    <t xml:space="preserve">BACE1-AS</t>
  </si>
  <si>
    <t xml:space="preserve">AC024361.2</t>
  </si>
  <si>
    <t xml:space="preserve">AC120053.1</t>
  </si>
  <si>
    <t xml:space="preserve">WDFY3-AS2</t>
  </si>
  <si>
    <t xml:space="preserve">LAMC1-AS1</t>
  </si>
  <si>
    <t xml:space="preserve">LINC02188</t>
  </si>
  <si>
    <t xml:space="preserve">AC108134.3</t>
  </si>
  <si>
    <t xml:space="preserve">Z97989.1</t>
  </si>
  <si>
    <t xml:space="preserve">AC114956.2</t>
  </si>
  <si>
    <t xml:space="preserve">MCM3AP-AS1</t>
  </si>
  <si>
    <t xml:space="preserve">BX322234.1</t>
  </si>
  <si>
    <t xml:space="preserve">AC099066.2</t>
  </si>
  <si>
    <t xml:space="preserve">AL008721.2</t>
  </si>
  <si>
    <t xml:space="preserve">AP002336.2</t>
  </si>
  <si>
    <t xml:space="preserve">LINC00504</t>
  </si>
  <si>
    <t xml:space="preserve">NNT-AS1</t>
  </si>
  <si>
    <t xml:space="preserve">SUGT1-DT</t>
  </si>
  <si>
    <t xml:space="preserve">AC010185.1</t>
  </si>
  <si>
    <t xml:space="preserve">AL360181.2</t>
  </si>
  <si>
    <t xml:space="preserve">ASH1L-AS1</t>
  </si>
  <si>
    <t xml:space="preserve">AL354733.3</t>
  </si>
  <si>
    <t xml:space="preserve">AL049840.4</t>
  </si>
  <si>
    <t xml:space="preserve">AC004067.1</t>
  </si>
  <si>
    <t xml:space="preserve">AL139260.1</t>
  </si>
  <si>
    <t xml:space="preserve">AC127024.4</t>
  </si>
  <si>
    <t xml:space="preserve">AL157392.3</t>
  </si>
  <si>
    <t xml:space="preserve">AC064807.1</t>
  </si>
  <si>
    <t xml:space="preserve">LINC00997</t>
  </si>
  <si>
    <t xml:space="preserve">AL118558.3</t>
  </si>
  <si>
    <t xml:space="preserve">UBA6-AS1</t>
  </si>
  <si>
    <t xml:space="preserve">MIR4435-2HG</t>
  </si>
  <si>
    <t xml:space="preserve">AC090409.1</t>
  </si>
  <si>
    <t xml:space="preserve">AC017076.1</t>
  </si>
  <si>
    <t xml:space="preserve">PRKAR1B-AS1</t>
  </si>
  <si>
    <t xml:space="preserve">UBE2Q1-AS1</t>
  </si>
  <si>
    <t xml:space="preserve">CAPN10-DT</t>
  </si>
  <si>
    <t xml:space="preserve">AC003070.1</t>
  </si>
  <si>
    <t xml:space="preserve">AFAP1-AS1</t>
  </si>
  <si>
    <t xml:space="preserve">AL137186.2</t>
  </si>
  <si>
    <t xml:space="preserve">PAX8-AS1</t>
  </si>
  <si>
    <t xml:space="preserve">AP000695.2</t>
  </si>
  <si>
    <t xml:space="preserve">AC253576.2</t>
  </si>
  <si>
    <t xml:space="preserve">AL121772.1</t>
  </si>
  <si>
    <t xml:space="preserve">RFX3-AS1</t>
  </si>
  <si>
    <t xml:space="preserve">PPIC-AS1</t>
  </si>
  <si>
    <t xml:space="preserve">THBS3-AS1</t>
  </si>
  <si>
    <t xml:space="preserve">LINC02709</t>
  </si>
  <si>
    <t xml:space="preserve">AC011815.1</t>
  </si>
  <si>
    <t xml:space="preserve">AL353801.1</t>
  </si>
  <si>
    <t xml:space="preserve">LINC00847</t>
  </si>
  <si>
    <t xml:space="preserve">ZEB1-AS1</t>
  </si>
  <si>
    <t xml:space="preserve">AC068580.1</t>
  </si>
  <si>
    <t xml:space="preserve">LINC00941</t>
  </si>
  <si>
    <t xml:space="preserve">FBXL19-AS1</t>
  </si>
  <si>
    <t xml:space="preserve">AC006547.1</t>
  </si>
  <si>
    <t xml:space="preserve">GARS1-DT</t>
  </si>
  <si>
    <t xml:space="preserve">AC007038.1</t>
  </si>
  <si>
    <t xml:space="preserve">EPB41L4A-DT</t>
  </si>
  <si>
    <t xml:space="preserve">AC009133.1</t>
  </si>
  <si>
    <t xml:space="preserve">AL513534.2</t>
  </si>
  <si>
    <t xml:space="preserve">RNF139-AS1</t>
  </si>
  <si>
    <t xml:space="preserve">LINC01133</t>
  </si>
  <si>
    <t xml:space="preserve">HID1-AS1</t>
  </si>
  <si>
    <t xml:space="preserve">LIPE-AS1</t>
  </si>
  <si>
    <t xml:space="preserve">AC018755.4</t>
  </si>
  <si>
    <t xml:space="preserve">LINC02550</t>
  </si>
  <si>
    <t xml:space="preserve">AC012313.6</t>
  </si>
  <si>
    <t xml:space="preserve">NUTM2A-AS1</t>
  </si>
  <si>
    <t xml:space="preserve">AP000759.1</t>
  </si>
  <si>
    <t xml:space="preserve">AC007996.1</t>
  </si>
  <si>
    <t xml:space="preserve">LINC00996</t>
  </si>
  <si>
    <t xml:space="preserve">UBR5-AS1</t>
  </si>
  <si>
    <t xml:space="preserve">SNHG18</t>
  </si>
  <si>
    <t xml:space="preserve">SNHG28</t>
  </si>
  <si>
    <t xml:space="preserve">AC004921.1</t>
  </si>
  <si>
    <t xml:space="preserve">AC008105.2</t>
  </si>
  <si>
    <t xml:space="preserve">LINC00839</t>
  </si>
  <si>
    <t xml:space="preserve">AL109614.1</t>
  </si>
  <si>
    <t xml:space="preserve">AC100861.1</t>
  </si>
  <si>
    <t xml:space="preserve">AC025048.4</t>
  </si>
  <si>
    <t xml:space="preserve">LINC02139</t>
  </si>
  <si>
    <t xml:space="preserve">LINC02754</t>
  </si>
  <si>
    <t xml:space="preserve">AC009120.2</t>
  </si>
  <si>
    <t xml:space="preserve">AC009120.3</t>
  </si>
  <si>
    <t xml:space="preserve">LINC02615</t>
  </si>
  <si>
    <t xml:space="preserve">MIR155HG</t>
  </si>
  <si>
    <t xml:space="preserve">AC068338.2</t>
  </si>
  <si>
    <t xml:space="preserve">AC021491.4</t>
  </si>
  <si>
    <t xml:space="preserve">AC008735.2</t>
  </si>
  <si>
    <t xml:space="preserve">NRSN2-AS1</t>
  </si>
  <si>
    <t xml:space="preserve">SLFNL1-AS1</t>
  </si>
  <si>
    <t xml:space="preserve">AC005046.1</t>
  </si>
  <si>
    <t xml:space="preserve">AC026412.3</t>
  </si>
  <si>
    <t xml:space="preserve">LENG8-AS1</t>
  </si>
  <si>
    <t xml:space="preserve">MIR503HG</t>
  </si>
  <si>
    <t xml:space="preserve">AP000866.6</t>
  </si>
  <si>
    <t xml:space="preserve">AC092953.2</t>
  </si>
  <si>
    <t xml:space="preserve">AL139287.1</t>
  </si>
  <si>
    <t xml:space="preserve">AC009065.4</t>
  </si>
  <si>
    <t xml:space="preserve">AC005288.1</t>
  </si>
  <si>
    <t xml:space="preserve">AC026356.1</t>
  </si>
  <si>
    <t xml:space="preserve">AC102953.2</t>
  </si>
  <si>
    <t xml:space="preserve">LINC02361</t>
  </si>
  <si>
    <t xml:space="preserve">TMCC1-AS1</t>
  </si>
  <si>
    <t xml:space="preserve">SCGB1B2P</t>
  </si>
  <si>
    <t xml:space="preserve">MIR181A2HG</t>
  </si>
  <si>
    <t xml:space="preserve">AC026368.1</t>
  </si>
  <si>
    <t xml:space="preserve">AC009686.2</t>
  </si>
  <si>
    <t xml:space="preserve">AGBL5-IT1</t>
  </si>
  <si>
    <t xml:space="preserve">AC107027.3</t>
  </si>
  <si>
    <t xml:space="preserve">LINC01978</t>
  </si>
  <si>
    <t xml:space="preserve">STARD7-AS1</t>
  </si>
  <si>
    <t xml:space="preserve">AL158151.4</t>
  </si>
  <si>
    <t xml:space="preserve">AC092757.2</t>
  </si>
  <si>
    <t xml:space="preserve">AC009061.2</t>
  </si>
  <si>
    <t xml:space="preserve">AC009549.1</t>
  </si>
  <si>
    <t xml:space="preserve">PTOV1-AS2</t>
  </si>
  <si>
    <t xml:space="preserve">LINC00662</t>
  </si>
  <si>
    <t xml:space="preserve">AC006042.1</t>
  </si>
  <si>
    <t xml:space="preserve">AC116351.1</t>
  </si>
  <si>
    <t xml:space="preserve">AL122035.1</t>
  </si>
  <si>
    <t xml:space="preserve">AC024560.3</t>
  </si>
  <si>
    <t xml:space="preserve">AC073323.1</t>
  </si>
  <si>
    <t xml:space="preserve">AC021016.1</t>
  </si>
  <si>
    <t xml:space="preserve">AC073487.1</t>
  </si>
  <si>
    <t xml:space="preserve">AC091588.3</t>
  </si>
  <si>
    <t xml:space="preserve">DNAH10OS</t>
  </si>
  <si>
    <t xml:space="preserve">AC010326.3</t>
  </si>
  <si>
    <t xml:space="preserve">AC100793.4</t>
  </si>
  <si>
    <t xml:space="preserve">AC010542.5</t>
  </si>
  <si>
    <t xml:space="preserve">AC010457.1</t>
  </si>
  <si>
    <t xml:space="preserve">AC104958.2</t>
  </si>
  <si>
    <t xml:space="preserve">AC015813.1</t>
  </si>
  <si>
    <t xml:space="preserve">AC004687.1</t>
  </si>
  <si>
    <t xml:space="preserve">MIR23AHG</t>
  </si>
  <si>
    <t xml:space="preserve">LINC02298</t>
  </si>
  <si>
    <t xml:space="preserve">AC020656.2</t>
  </si>
  <si>
    <t xml:space="preserve">AL157838.1</t>
  </si>
  <si>
    <t xml:space="preserve">AC060766.3</t>
  </si>
  <si>
    <t xml:space="preserve">AL591686.1</t>
  </si>
  <si>
    <t xml:space="preserve">AC018690.1</t>
  </si>
  <si>
    <t xml:space="preserve">AL133355.1</t>
  </si>
  <si>
    <t xml:space="preserve">AC022784.1</t>
  </si>
  <si>
    <t xml:space="preserve">Z69706.1</t>
  </si>
  <si>
    <t xml:space="preserve">CEROX1</t>
  </si>
  <si>
    <t xml:space="preserve">AC006538.1</t>
  </si>
  <si>
    <t xml:space="preserve">FAM111A-DT</t>
  </si>
  <si>
    <t xml:space="preserve">AC027117.1</t>
  </si>
  <si>
    <t xml:space="preserve">AC108676.1</t>
  </si>
  <si>
    <t xml:space="preserve">AC062037.2</t>
  </si>
  <si>
    <t xml:space="preserve">LINC01560</t>
  </si>
  <si>
    <t xml:space="preserve">AC015912.3</t>
  </si>
  <si>
    <t xml:space="preserve">AC016065.1</t>
  </si>
  <si>
    <t xml:space="preserve">PRKAR1B-AS2</t>
  </si>
  <si>
    <t xml:space="preserve">AC002398.2</t>
  </si>
  <si>
    <t xml:space="preserve">PELATON</t>
  </si>
  <si>
    <t xml:space="preserve">LINC01116</t>
  </si>
  <si>
    <t xml:space="preserve">AC008610.1</t>
  </si>
  <si>
    <t xml:space="preserve">MIR600HG</t>
  </si>
  <si>
    <t xml:space="preserve">CR936218.1</t>
  </si>
  <si>
    <t xml:space="preserve">PRKCQ-AS1</t>
  </si>
  <si>
    <t xml:space="preserve">AL158166.1</t>
  </si>
  <si>
    <t xml:space="preserve">LINC01197</t>
  </si>
  <si>
    <t xml:space="preserve">AC010531.6</t>
  </si>
  <si>
    <t xml:space="preserve">AC099778.1</t>
  </si>
  <si>
    <t xml:space="preserve">AC104083.1</t>
  </si>
  <si>
    <t xml:space="preserve">AC061992.2</t>
  </si>
  <si>
    <t xml:space="preserve">AP001469.2</t>
  </si>
  <si>
    <t xml:space="preserve">Z68871.1</t>
  </si>
  <si>
    <t xml:space="preserve">SCTR-AS1</t>
  </si>
  <si>
    <t xml:space="preserve">LINC02331</t>
  </si>
  <si>
    <t xml:space="preserve">LNCTAM34A</t>
  </si>
  <si>
    <t xml:space="preserve">FGD5-AS1</t>
  </si>
  <si>
    <t xml:space="preserve">MIR583HG</t>
  </si>
  <si>
    <t xml:space="preserve">AL133367.1</t>
  </si>
  <si>
    <t xml:space="preserve">SEMA6A-AS1</t>
  </si>
  <si>
    <t xml:space="preserve">SEC24B-AS1</t>
  </si>
  <si>
    <t xml:space="preserve">AC010186.3</t>
  </si>
  <si>
    <t xml:space="preserve">AL390066.1</t>
  </si>
  <si>
    <t xml:space="preserve">NORAD</t>
  </si>
  <si>
    <t xml:space="preserve">OSMR-AS1</t>
  </si>
  <si>
    <t xml:space="preserve">MNX1-AS1</t>
  </si>
  <si>
    <t xml:space="preserve">JAKMIP2-AS1</t>
  </si>
  <si>
    <t xml:space="preserve">LINC00926</t>
  </si>
  <si>
    <t xml:space="preserve">AC027601.2</t>
  </si>
  <si>
    <t xml:space="preserve">LINC01124</t>
  </si>
  <si>
    <t xml:space="preserve">AP005899.1</t>
  </si>
  <si>
    <t xml:space="preserve">AC087477.2</t>
  </si>
  <si>
    <t xml:space="preserve">HMGN3-AS1</t>
  </si>
  <si>
    <t xml:space="preserve">AC007406.3</t>
  </si>
  <si>
    <t xml:space="preserve">AL161645.1</t>
  </si>
  <si>
    <t xml:space="preserve">AC105020.1</t>
  </si>
  <si>
    <t xml:space="preserve">AC015726.1</t>
  </si>
  <si>
    <t xml:space="preserve">AC007773.1</t>
  </si>
  <si>
    <t xml:space="preserve">AC109460.2</t>
  </si>
  <si>
    <t xml:space="preserve">AP001437.1</t>
  </si>
  <si>
    <t xml:space="preserve">AC021321.1</t>
  </si>
  <si>
    <t xml:space="preserve">AC087289.5</t>
  </si>
  <si>
    <t xml:space="preserve">SNHG21</t>
  </si>
  <si>
    <t xml:space="preserve">AP000866.2</t>
  </si>
  <si>
    <t xml:space="preserve">AL359076.1</t>
  </si>
  <si>
    <t xml:space="preserve">AC099850.3</t>
  </si>
  <si>
    <t xml:space="preserve">AC018904.1</t>
  </si>
  <si>
    <t xml:space="preserve">HLA-DQB1-AS1</t>
  </si>
  <si>
    <t xml:space="preserve">AC138028.4</t>
  </si>
  <si>
    <t xml:space="preserve">GATA2-AS1</t>
  </si>
  <si>
    <t xml:space="preserve">LINC00957</t>
  </si>
  <si>
    <t xml:space="preserve">KRTAP5-AS1</t>
  </si>
  <si>
    <t xml:space="preserve">AC007066.2</t>
  </si>
  <si>
    <t xml:space="preserve">ZNF426-DT</t>
  </si>
  <si>
    <t xml:space="preserve">INE1</t>
  </si>
  <si>
    <t xml:space="preserve">Appendix 2. Differential expression data of angiogenesis-associated lncRNA in HCC tumor and normal samples</t>
  </si>
  <si>
    <t xml:space="preserve">conMean</t>
  </si>
  <si>
    <t xml:space="preserve">treatMean</t>
  </si>
  <si>
    <t xml:space="preserve">logFC</t>
  </si>
  <si>
    <t xml:space="preserve">pValue</t>
  </si>
  <si>
    <t xml:space="preserve">fdr</t>
  </si>
  <si>
    <t xml:space="preserve">Appendix 3. Univariate Cox regression analysis data</t>
  </si>
  <si>
    <t xml:space="preserve">id</t>
  </si>
  <si>
    <t xml:space="preserve">HR</t>
  </si>
  <si>
    <t xml:space="preserve">HR.95L</t>
  </si>
  <si>
    <t xml:space="preserve">HR.95H</t>
  </si>
  <si>
    <t xml:space="preserve">Appendix 4. Risk scores for all samples</t>
  </si>
  <si>
    <t xml:space="preserve">futime</t>
  </si>
  <si>
    <t xml:space="preserve">fustat</t>
  </si>
  <si>
    <t xml:space="preserve">riskScore</t>
  </si>
  <si>
    <t xml:space="preserve">risk</t>
  </si>
  <si>
    <t xml:space="preserve">TCGA-DD-AADL</t>
  </si>
  <si>
    <t xml:space="preserve">high</t>
  </si>
  <si>
    <t xml:space="preserve">TCGA-CC-A1HT</t>
  </si>
  <si>
    <t xml:space="preserve">TCGA-DD-AACL</t>
  </si>
  <si>
    <t xml:space="preserve">TCGA-DD-A3A5</t>
  </si>
  <si>
    <t xml:space="preserve">low</t>
  </si>
  <si>
    <t xml:space="preserve">TCGA-DD-A73D</t>
  </si>
  <si>
    <t xml:space="preserve">TCGA-2Y-A9H1</t>
  </si>
  <si>
    <t xml:space="preserve">TCGA-DD-AACI</t>
  </si>
  <si>
    <t xml:space="preserve">TCGA-DD-AAVP</t>
  </si>
  <si>
    <t xml:space="preserve">TCGA-EP-A26S</t>
  </si>
  <si>
    <t xml:space="preserve">TCGA-DD-A4NB</t>
  </si>
  <si>
    <t xml:space="preserve">TCGA-LG-A6GG</t>
  </si>
  <si>
    <t xml:space="preserve">TCGA-4R-AA8I</t>
  </si>
  <si>
    <t xml:space="preserve">TCGA-ED-A5KG</t>
  </si>
  <si>
    <t xml:space="preserve">TCGA-DD-AADK</t>
  </si>
  <si>
    <t xml:space="preserve">TCGA-LG-A9QD</t>
  </si>
  <si>
    <t xml:space="preserve">TCGA-DD-AACA</t>
  </si>
  <si>
    <t xml:space="preserve">TCGA-CC-A5UE</t>
  </si>
  <si>
    <t xml:space="preserve">TCGA-CC-5259</t>
  </si>
  <si>
    <t xml:space="preserve">TCGA-ZP-A9CV</t>
  </si>
  <si>
    <t xml:space="preserve">TCGA-G3-A5SK</t>
  </si>
  <si>
    <t xml:space="preserve">TCGA-DD-AACO</t>
  </si>
  <si>
    <t xml:space="preserve">TCGA-ZP-A9D2</t>
  </si>
  <si>
    <t xml:space="preserve">TCGA-K7-AAU7</t>
  </si>
  <si>
    <t xml:space="preserve">TCGA-MI-A75I</t>
  </si>
  <si>
    <t xml:space="preserve">TCGA-CC-5263</t>
  </si>
  <si>
    <t xml:space="preserve">TCGA-DD-A3A9</t>
  </si>
  <si>
    <t xml:space="preserve">TCGA-DD-A11A</t>
  </si>
  <si>
    <t xml:space="preserve">TCGA-ZP-A9D0</t>
  </si>
  <si>
    <t xml:space="preserve">TCGA-UB-A7MC</t>
  </si>
  <si>
    <t xml:space="preserve">TCGA-DD-A4NG</t>
  </si>
  <si>
    <t xml:space="preserve">TCGA-O8-A75V</t>
  </si>
  <si>
    <t xml:space="preserve">TCGA-DD-A39V</t>
  </si>
  <si>
    <t xml:space="preserve">TCGA-ZS-A9CF</t>
  </si>
  <si>
    <t xml:space="preserve">TCGA-DD-AAEH</t>
  </si>
  <si>
    <t xml:space="preserve">TCGA-BC-A217</t>
  </si>
  <si>
    <t xml:space="preserve">TCGA-NI-A4U2</t>
  </si>
  <si>
    <t xml:space="preserve">TCGA-G3-A3CK</t>
  </si>
  <si>
    <t xml:space="preserve">TCGA-RC-A7SF</t>
  </si>
  <si>
    <t xml:space="preserve">TCGA-DD-AACD</t>
  </si>
  <si>
    <t xml:space="preserve">TCGA-DD-A4NH</t>
  </si>
  <si>
    <t xml:space="preserve">TCGA-MI-A75H</t>
  </si>
  <si>
    <t xml:space="preserve">TCGA-EP-A2KB</t>
  </si>
  <si>
    <t xml:space="preserve">TCGA-BC-A10X</t>
  </si>
  <si>
    <t xml:space="preserve">TCGA-CC-5262</t>
  </si>
  <si>
    <t xml:space="preserve">TCGA-CC-A7IK</t>
  </si>
  <si>
    <t xml:space="preserve">TCGA-ED-A7XO</t>
  </si>
  <si>
    <t xml:space="preserve">TCGA-G3-A7M8</t>
  </si>
  <si>
    <t xml:space="preserve">TCGA-DD-AAW1</t>
  </si>
  <si>
    <t xml:space="preserve">TCGA-CC-A7IG</t>
  </si>
  <si>
    <t xml:space="preserve">TCGA-WQ-A9G7</t>
  </si>
  <si>
    <t xml:space="preserve">TCGA-ZP-A9CZ</t>
  </si>
  <si>
    <t xml:space="preserve">TCGA-2Y-A9H5</t>
  </si>
  <si>
    <t xml:space="preserve">TCGA-DD-A4NI</t>
  </si>
  <si>
    <t xml:space="preserve">TCGA-BC-A110</t>
  </si>
  <si>
    <t xml:space="preserve">TCGA-CC-A3MB</t>
  </si>
  <si>
    <t xml:space="preserve">TCGA-KR-A7K2</t>
  </si>
  <si>
    <t xml:space="preserve">TCGA-FV-A3I0</t>
  </si>
  <si>
    <t xml:space="preserve">TCGA-GJ-A9DB</t>
  </si>
  <si>
    <t xml:space="preserve">TCGA-DD-A1EK</t>
  </si>
  <si>
    <t xml:space="preserve">TCGA-BC-A10U</t>
  </si>
  <si>
    <t xml:space="preserve">TCGA-DD-AACV</t>
  </si>
  <si>
    <t xml:space="preserve">TCGA-FV-A3R3</t>
  </si>
  <si>
    <t xml:space="preserve">TCGA-BC-A10W</t>
  </si>
  <si>
    <t xml:space="preserve">TCGA-DD-AACT</t>
  </si>
  <si>
    <t xml:space="preserve">TCGA-5R-AAAM</t>
  </si>
  <si>
    <t xml:space="preserve">TCGA-WX-AA44</t>
  </si>
  <si>
    <t xml:space="preserve">TCGA-DD-A3A1</t>
  </si>
  <si>
    <t xml:space="preserve">TCGA-KR-A7K0</t>
  </si>
  <si>
    <t xml:space="preserve">TCGA-DD-AAEG</t>
  </si>
  <si>
    <t xml:space="preserve">TCGA-DD-A1EJ</t>
  </si>
  <si>
    <t xml:space="preserve">TCGA-FV-A2QQ</t>
  </si>
  <si>
    <t xml:space="preserve">TCGA-G3-AAV7</t>
  </si>
  <si>
    <t xml:space="preserve">TCGA-DD-AAD2</t>
  </si>
  <si>
    <t xml:space="preserve">TCGA-EP-A12J</t>
  </si>
  <si>
    <t xml:space="preserve">TCGA-DD-A73G</t>
  </si>
  <si>
    <t xml:space="preserve">TCGA-XR-A8TF</t>
  </si>
  <si>
    <t xml:space="preserve">TCGA-MI-A75C</t>
  </si>
  <si>
    <t xml:space="preserve">TCGA-DD-AAVX</t>
  </si>
  <si>
    <t xml:space="preserve">TCGA-ZS-A9CE</t>
  </si>
  <si>
    <t xml:space="preserve">TCGA-CC-5264</t>
  </si>
  <si>
    <t xml:space="preserve">TCGA-G3-A5SJ</t>
  </si>
  <si>
    <t xml:space="preserve">TCGA-DD-A3A2</t>
  </si>
  <si>
    <t xml:space="preserve">TCGA-DD-AAEE</t>
  </si>
  <si>
    <t xml:space="preserve">TCGA-UB-AA0U</t>
  </si>
  <si>
    <t xml:space="preserve">TCGA-CC-A3M9</t>
  </si>
  <si>
    <t xml:space="preserve">TCGA-DD-A11D</t>
  </si>
  <si>
    <t xml:space="preserve">TCGA-K7-A5RF</t>
  </si>
  <si>
    <t xml:space="preserve">TCGA-DD-AADI</t>
  </si>
  <si>
    <t xml:space="preserve">TCGA-CC-A5UD</t>
  </si>
  <si>
    <t xml:space="preserve">TCGA-DD-A1ED</t>
  </si>
  <si>
    <t xml:space="preserve">TCGA-DD-AAEK</t>
  </si>
  <si>
    <t xml:space="preserve">TCGA-K7-A6G5</t>
  </si>
  <si>
    <t xml:space="preserve">TCGA-WX-AA46</t>
  </si>
  <si>
    <t xml:space="preserve">TCGA-DD-AADD</t>
  </si>
  <si>
    <t xml:space="preserve">TCGA-DD-A1EF</t>
  </si>
  <si>
    <t xml:space="preserve">TCGA-DD-AACP</t>
  </si>
  <si>
    <t xml:space="preserve">TCGA-G3-A3CI</t>
  </si>
  <si>
    <t xml:space="preserve">TCGA-ED-A8O5</t>
  </si>
  <si>
    <t xml:space="preserve">TCGA-BC-A5W4</t>
  </si>
  <si>
    <t xml:space="preserve">TCGA-DD-AAD6</t>
  </si>
  <si>
    <t xml:space="preserve">TCGA-K7-A5RG</t>
  </si>
  <si>
    <t xml:space="preserve">TCGA-UB-A7MD</t>
  </si>
  <si>
    <t xml:space="preserve">TCGA-DD-A113</t>
  </si>
  <si>
    <t xml:space="preserve">TCGA-CC-A7IF</t>
  </si>
  <si>
    <t xml:space="preserve">TCGA-2Y-A9H4</t>
  </si>
  <si>
    <t xml:space="preserve">TCGA-CC-5260</t>
  </si>
  <si>
    <t xml:space="preserve">TCGA-DD-AAE0</t>
  </si>
  <si>
    <t xml:space="preserve">TCGA-RC-A7S9</t>
  </si>
  <si>
    <t xml:space="preserve">TCGA-BC-A3KG</t>
  </si>
  <si>
    <t xml:space="preserve">TCGA-DD-A1EG</t>
  </si>
  <si>
    <t xml:space="preserve">TCGA-2Y-A9GU</t>
  </si>
  <si>
    <t xml:space="preserve">TCGA-G3-A25V</t>
  </si>
  <si>
    <t xml:space="preserve">TCGA-YA-A8S7</t>
  </si>
  <si>
    <t xml:space="preserve">TCGA-ED-A627</t>
  </si>
  <si>
    <t xml:space="preserve">TCGA-DD-A73C</t>
  </si>
  <si>
    <t xml:space="preserve">TCGA-MI-A75G</t>
  </si>
  <si>
    <t xml:space="preserve">TCGA-DD-AACY</t>
  </si>
  <si>
    <t xml:space="preserve">TCGA-ZP-A9D4</t>
  </si>
  <si>
    <t xml:space="preserve">TCGA-MI-A75E</t>
  </si>
  <si>
    <t xml:space="preserve">TCGA-ED-A8O6</t>
  </si>
  <si>
    <t xml:space="preserve">TCGA-2Y-A9GV</t>
  </si>
  <si>
    <t xml:space="preserve">TCGA-DD-AACJ</t>
  </si>
  <si>
    <t xml:space="preserve">TCGA-DD-AACC</t>
  </si>
  <si>
    <t xml:space="preserve">TCGA-MR-A8JO</t>
  </si>
  <si>
    <t xml:space="preserve">TCGA-G3-A25T</t>
  </si>
  <si>
    <t xml:space="preserve">TCGA-BC-4073</t>
  </si>
  <si>
    <t xml:space="preserve">TCGA-DD-A4NJ</t>
  </si>
  <si>
    <t xml:space="preserve">TCGA-ED-A7PY</t>
  </si>
  <si>
    <t xml:space="preserve">TCGA-DD-A4NQ</t>
  </si>
  <si>
    <t xml:space="preserve">TCGA-BD-A3ER</t>
  </si>
  <si>
    <t xml:space="preserve">TCGA-BC-A10R</t>
  </si>
  <si>
    <t xml:space="preserve">TCGA-CC-A7IL</t>
  </si>
  <si>
    <t xml:space="preserve">TCGA-DD-AADA</t>
  </si>
  <si>
    <t xml:space="preserve">TCGA-FV-A4ZP</t>
  </si>
  <si>
    <t xml:space="preserve">TCGA-CC-A5UC</t>
  </si>
  <si>
    <t xml:space="preserve">TCGA-EP-A3JL</t>
  </si>
  <si>
    <t xml:space="preserve">TCGA-DD-AADQ</t>
  </si>
  <si>
    <t xml:space="preserve">TCGA-5C-A9VH</t>
  </si>
  <si>
    <t xml:space="preserve">TCGA-UB-AA0V</t>
  </si>
  <si>
    <t xml:space="preserve">TCGA-DD-A4NE</t>
  </si>
  <si>
    <t xml:space="preserve">TCGA-CC-A9FS</t>
  </si>
  <si>
    <t xml:space="preserve">TCGA-LG-A9QC</t>
  </si>
  <si>
    <t xml:space="preserve">TCGA-DD-AAD3</t>
  </si>
  <si>
    <t xml:space="preserve">TCGA-BC-A216</t>
  </si>
  <si>
    <t xml:space="preserve">TCGA-BC-A69H</t>
  </si>
  <si>
    <t xml:space="preserve">TCGA-G3-A7M5</t>
  </si>
  <si>
    <t xml:space="preserve">TCGA-BC-A10Y</t>
  </si>
  <si>
    <t xml:space="preserve">TCGA-FV-A3I1</t>
  </si>
  <si>
    <t xml:space="preserve">TCGA-2Y-A9H2</t>
  </si>
  <si>
    <t xml:space="preserve">TCGA-CC-A7II</t>
  </si>
  <si>
    <t xml:space="preserve">TCGA-DD-AAE2</t>
  </si>
  <si>
    <t xml:space="preserve">TCGA-ED-A66X</t>
  </si>
  <si>
    <t xml:space="preserve">TCGA-DD-AAD0</t>
  </si>
  <si>
    <t xml:space="preserve">TCGA-ED-A459</t>
  </si>
  <si>
    <t xml:space="preserve">TCGA-DD-AAD8</t>
  </si>
  <si>
    <t xml:space="preserve">TCGA-XR-A8TD</t>
  </si>
  <si>
    <t xml:space="preserve">TCGA-2Y-A9H7</t>
  </si>
  <si>
    <t xml:space="preserve">TCGA-RG-A7D4</t>
  </si>
  <si>
    <t xml:space="preserve">TCGA-ES-A2HT</t>
  </si>
  <si>
    <t xml:space="preserve">TCGA-QA-A7B7</t>
  </si>
  <si>
    <t xml:space="preserve">TCGA-XR-A8TG</t>
  </si>
  <si>
    <t xml:space="preserve">TCGA-DD-AAC9</t>
  </si>
  <si>
    <t xml:space="preserve">TCGA-DD-A3A7</t>
  </si>
  <si>
    <t xml:space="preserve">TCGA-DD-A73F</t>
  </si>
  <si>
    <t xml:space="preserve">TCGA-GJ-A6C0</t>
  </si>
  <si>
    <t xml:space="preserve">TCGA-DD-AAVW</t>
  </si>
  <si>
    <t xml:space="preserve">TCGA-G3-AAV1</t>
  </si>
  <si>
    <t xml:space="preserve">TCGA-FV-A2QR</t>
  </si>
  <si>
    <t xml:space="preserve">TCGA-DD-AAD1</t>
  </si>
  <si>
    <t xml:space="preserve">TCGA-DD-A118</t>
  </si>
  <si>
    <t xml:space="preserve">TCGA-DD-AACX</t>
  </si>
  <si>
    <t xml:space="preserve">TCGA-DD-AADG</t>
  </si>
  <si>
    <t xml:space="preserve">TCGA-DD-AAVS</t>
  </si>
  <si>
    <t xml:space="preserve">TCGA-DD-AAE3</t>
  </si>
  <si>
    <t xml:space="preserve">TCGA-DD-A4NS</t>
  </si>
  <si>
    <t xml:space="preserve">TCGA-5R-AA1D</t>
  </si>
  <si>
    <t xml:space="preserve">TCGA-XR-A8TC</t>
  </si>
  <si>
    <t xml:space="preserve">TCGA-2Y-A9GS</t>
  </si>
  <si>
    <t xml:space="preserve">TCGA-ED-A7XP</t>
  </si>
  <si>
    <t xml:space="preserve">TCGA-G3-AAUZ</t>
  </si>
  <si>
    <t xml:space="preserve">TCGA-RC-A7SK</t>
  </si>
  <si>
    <t xml:space="preserve">TCGA-DD-AADO</t>
  </si>
  <si>
    <t xml:space="preserve">TCGA-EP-A3RK</t>
  </si>
  <si>
    <t xml:space="preserve">TCGA-2Y-A9H3</t>
  </si>
  <si>
    <t xml:space="preserve">TCGA-FV-A23B</t>
  </si>
  <si>
    <t xml:space="preserve">TCGA-ES-A2HS</t>
  </si>
  <si>
    <t xml:space="preserve">TCGA-2Y-A9H8</t>
  </si>
  <si>
    <t xml:space="preserve">TCGA-DD-AAW3</t>
  </si>
  <si>
    <t xml:space="preserve">TCGA-ED-A4XI</t>
  </si>
  <si>
    <t xml:space="preserve">TCGA-G3-AAV3</t>
  </si>
  <si>
    <t xml:space="preserve">TCGA-G3-A5SM</t>
  </si>
  <si>
    <t xml:space="preserve">TCGA-DD-AADV</t>
  </si>
  <si>
    <t xml:space="preserve">TCGA-DD-A4NN</t>
  </si>
  <si>
    <t xml:space="preserve">TCGA-DD-AACG</t>
  </si>
  <si>
    <t xml:space="preserve">TCGA-DD-A1EA</t>
  </si>
  <si>
    <t xml:space="preserve">TCGA-BC-A69I</t>
  </si>
  <si>
    <t xml:space="preserve">TCGA-DD-A4ND</t>
  </si>
  <si>
    <t xml:space="preserve">TCGA-DD-AADC</t>
  </si>
  <si>
    <t xml:space="preserve">TCGA-DD-AAE9</t>
  </si>
  <si>
    <t xml:space="preserve">TCGA-G3-A25S</t>
  </si>
  <si>
    <t xml:space="preserve">TCGA-BC-A10S</t>
  </si>
  <si>
    <t xml:space="preserve">TCGA-2Y-A9H0</t>
  </si>
  <si>
    <t xml:space="preserve">TCGA-DD-A3A6</t>
  </si>
  <si>
    <t xml:space="preserve">TCGA-DD-AAW2</t>
  </si>
  <si>
    <t xml:space="preserve">TCGA-3K-AAZ8</t>
  </si>
  <si>
    <t xml:space="preserve">TCGA-DD-AAEB</t>
  </si>
  <si>
    <t xml:space="preserve">TCGA-ZP-A9CY</t>
  </si>
  <si>
    <t xml:space="preserve">TCGA-BD-A3EP</t>
  </si>
  <si>
    <t xml:space="preserve">TCGA-CC-A8HU</t>
  </si>
  <si>
    <t xml:space="preserve">TCGA-DD-AADF</t>
  </si>
  <si>
    <t xml:space="preserve">TCGA-DD-AACH</t>
  </si>
  <si>
    <t xml:space="preserve">TCGA-RC-A7SH</t>
  </si>
  <si>
    <t xml:space="preserve">TCGA-G3-A7M6</t>
  </si>
  <si>
    <t xml:space="preserve">TCGA-G3-A7M7</t>
  </si>
  <si>
    <t xml:space="preserve">TCGA-CC-5261</t>
  </si>
  <si>
    <t xml:space="preserve">TCGA-WX-AA47</t>
  </si>
  <si>
    <t xml:space="preserve">TCGA-DD-AA3A</t>
  </si>
  <si>
    <t xml:space="preserve">TCGA-DD-A3A4</t>
  </si>
  <si>
    <t xml:space="preserve">TCGA-DD-A39Y</t>
  </si>
  <si>
    <t xml:space="preserve">TCGA-DD-A114</t>
  </si>
  <si>
    <t xml:space="preserve">TCGA-UB-A7MA</t>
  </si>
  <si>
    <t xml:space="preserve">TCGA-RC-A7SB</t>
  </si>
  <si>
    <t xml:space="preserve">TCGA-UB-A7ME</t>
  </si>
  <si>
    <t xml:space="preserve">TCGA-DD-AADU</t>
  </si>
  <si>
    <t xml:space="preserve">TCGA-2Y-A9HB</t>
  </si>
  <si>
    <t xml:space="preserve">TCGA-DD-AAE1</t>
  </si>
  <si>
    <t xml:space="preserve">TCGA-DD-AAVY</t>
  </si>
  <si>
    <t xml:space="preserve">TCGA-5R-AA1C</t>
  </si>
  <si>
    <t xml:space="preserve">TCGA-DD-A1EH</t>
  </si>
  <si>
    <t xml:space="preserve">TCGA-FV-A3R2</t>
  </si>
  <si>
    <t xml:space="preserve">TCGA-DD-AACN</t>
  </si>
  <si>
    <t xml:space="preserve">TCGA-DD-AAE4</t>
  </si>
  <si>
    <t xml:space="preserve">TCGA-CC-A9FW</t>
  </si>
  <si>
    <t xml:space="preserve">TCGA-G3-A3CG</t>
  </si>
  <si>
    <t xml:space="preserve">TCGA-DD-A11C</t>
  </si>
  <si>
    <t xml:space="preserve">TCGA-NI-A8LF</t>
  </si>
  <si>
    <t xml:space="preserve">TCGA-DD-AADN</t>
  </si>
  <si>
    <t xml:space="preserve">TCGA-DD-AAED</t>
  </si>
  <si>
    <t xml:space="preserve">TCGA-DD-AADJ</t>
  </si>
  <si>
    <t xml:space="preserve">TCGA-DD-AAVZ</t>
  </si>
  <si>
    <t xml:space="preserve">TCGA-DD-AACF</t>
  </si>
  <si>
    <t xml:space="preserve">TCGA-DD-A3A3</t>
  </si>
  <si>
    <t xml:space="preserve">TCGA-DD-AAE7</t>
  </si>
  <si>
    <t xml:space="preserve">TCGA-HP-A5N0</t>
  </si>
  <si>
    <t xml:space="preserve">TCGA-2Y-A9H6</t>
  </si>
  <si>
    <t xml:space="preserve">TCGA-CC-A8HT</t>
  </si>
  <si>
    <t xml:space="preserve">TCGA-WQ-AB4B</t>
  </si>
  <si>
    <t xml:space="preserve">TCGA-DD-AADY</t>
  </si>
  <si>
    <t xml:space="preserve">TCGA-2Y-A9GZ</t>
  </si>
  <si>
    <t xml:space="preserve">TCGA-KR-A7K7</t>
  </si>
  <si>
    <t xml:space="preserve">TCGA-BC-4072</t>
  </si>
  <si>
    <t xml:space="preserve">TCGA-DD-AAVU</t>
  </si>
  <si>
    <t xml:space="preserve">TCGA-DD-A73B</t>
  </si>
  <si>
    <t xml:space="preserve">TCGA-PD-A5DF</t>
  </si>
  <si>
    <t xml:space="preserve">TCGA-BC-A8YO</t>
  </si>
  <si>
    <t xml:space="preserve">TCGA-EP-A2KA</t>
  </si>
  <si>
    <t xml:space="preserve">TCGA-DD-AACQ</t>
  </si>
  <si>
    <t xml:space="preserve">TCGA-ZS-A9CD</t>
  </si>
  <si>
    <t xml:space="preserve">TCGA-BC-A10T</t>
  </si>
  <si>
    <t xml:space="preserve">TCGA-XR-A8TE</t>
  </si>
  <si>
    <t xml:space="preserve">TCGA-G3-A3CJ</t>
  </si>
  <si>
    <t xml:space="preserve">TCGA-DD-AAVR</t>
  </si>
  <si>
    <t xml:space="preserve">TCGA-DD-AAVQ</t>
  </si>
  <si>
    <t xml:space="preserve">TCGA-G3-AAV5</t>
  </si>
  <si>
    <t xml:space="preserve">TCGA-2Y-A9GY</t>
  </si>
  <si>
    <t xml:space="preserve">TCGA-DD-A4NF</t>
  </si>
  <si>
    <t xml:space="preserve">TCGA-DD-AAW0</t>
  </si>
  <si>
    <t xml:space="preserve">TCGA-DD-A1EI</t>
  </si>
  <si>
    <t xml:space="preserve">TCGA-2Y-A9GW</t>
  </si>
  <si>
    <t xml:space="preserve">TCGA-DD-A39Z</t>
  </si>
  <si>
    <t xml:space="preserve">TCGA-DD-A116</t>
  </si>
  <si>
    <t xml:space="preserve">TCGA-DD-A1EL</t>
  </si>
  <si>
    <t xml:space="preserve">TCGA-ED-A66Y</t>
  </si>
  <si>
    <t xml:space="preserve">TCGA-DD-AADB</t>
  </si>
  <si>
    <t xml:space="preserve">TCGA-GJ-A3OU</t>
  </si>
  <si>
    <t xml:space="preserve">TCGA-BD-A2L6</t>
  </si>
  <si>
    <t xml:space="preserve">TCGA-2Y-A9GX</t>
  </si>
  <si>
    <t xml:space="preserve">TCGA-DD-A115</t>
  </si>
  <si>
    <t xml:space="preserve">TCGA-G3-AAV0</t>
  </si>
  <si>
    <t xml:space="preserve">TCGA-CC-A8HS</t>
  </si>
  <si>
    <t xml:space="preserve">TCGA-CC-A7IE</t>
  </si>
  <si>
    <t xml:space="preserve">TCGA-2Y-A9HA</t>
  </si>
  <si>
    <t xml:space="preserve">TCGA-G3-A6UC</t>
  </si>
  <si>
    <t xml:space="preserve">TCGA-CC-A7IH</t>
  </si>
  <si>
    <t xml:space="preserve">TCGA-DD-AAD5</t>
  </si>
  <si>
    <t xml:space="preserve">TCGA-DD-A39W</t>
  </si>
  <si>
    <t xml:space="preserve">TCGA-2Y-A9GT</t>
  </si>
  <si>
    <t xml:space="preserve">TCGA-DD-A39X</t>
  </si>
  <si>
    <t xml:space="preserve">TCGA-DD-AAE6</t>
  </si>
  <si>
    <t xml:space="preserve">TCGA-5C-A9VG</t>
  </si>
  <si>
    <t xml:space="preserve">TCGA-DD-AADS</t>
  </si>
  <si>
    <t xml:space="preserve">TCGA-DD-A4NV</t>
  </si>
  <si>
    <t xml:space="preserve">TCGA-DD-A73E</t>
  </si>
  <si>
    <t xml:space="preserve">TCGA-DD-AAEA</t>
  </si>
  <si>
    <t xml:space="preserve">TCGA-HP-A5MZ</t>
  </si>
  <si>
    <t xml:space="preserve">TCGA-BC-A112</t>
  </si>
  <si>
    <t xml:space="preserve">TCGA-DD-A73A</t>
  </si>
  <si>
    <t xml:space="preserve">TCGA-G3-A25U</t>
  </si>
  <si>
    <t xml:space="preserve">TCGA-DD-AACS</t>
  </si>
  <si>
    <t xml:space="preserve">TCGA-DD-A1EE</t>
  </si>
  <si>
    <t xml:space="preserve">TCGA-CC-A7IJ</t>
  </si>
  <si>
    <t xml:space="preserve">TCGA-G3-A7M9</t>
  </si>
  <si>
    <t xml:space="preserve">TCGA-G3-A25Y</t>
  </si>
  <si>
    <t xml:space="preserve">TCGA-DD-A119</t>
  </si>
  <si>
    <t xml:space="preserve">TCGA-G3-A3CH</t>
  </si>
  <si>
    <t xml:space="preserve">TCGA-DD-AACZ</t>
  </si>
  <si>
    <t xml:space="preserve">TCGA-WJ-A86L</t>
  </si>
  <si>
    <t xml:space="preserve">TCGA-G3-AAV2</t>
  </si>
  <si>
    <t xml:space="preserve">TCGA-ED-A82E</t>
  </si>
  <si>
    <t xml:space="preserve">TCGA-DD-A4NK</t>
  </si>
  <si>
    <t xml:space="preserve">TCGA-DD-AACU</t>
  </si>
  <si>
    <t xml:space="preserve">TCGA-KR-A7K8</t>
  </si>
  <si>
    <t xml:space="preserve">TCGA-CC-A3MC</t>
  </si>
  <si>
    <t xml:space="preserve">TCGA-G3-A5SL</t>
  </si>
  <si>
    <t xml:space="preserve">TCGA-UB-A7MB</t>
  </si>
  <si>
    <t xml:space="preserve">TCGA-DD-A1EB</t>
  </si>
  <si>
    <t xml:space="preserve">TCGA-BC-A10Z</t>
  </si>
  <si>
    <t xml:space="preserve">TCGA-DD-AAVV</t>
  </si>
  <si>
    <t xml:space="preserve">TCGA-DD-A4NP</t>
  </si>
  <si>
    <t xml:space="preserve">TCGA-DD-AADR</t>
  </si>
  <si>
    <t xml:space="preserve">TCGA-BC-A10Q</t>
  </si>
  <si>
    <t xml:space="preserve">TCGA-CC-A8HV</t>
  </si>
  <si>
    <t xml:space="preserve">TCGA-DD-AAEI</t>
  </si>
  <si>
    <t xml:space="preserve">TCGA-CC-A3MA</t>
  </si>
  <si>
    <t xml:space="preserve">TCGA-G3-AAV6</t>
  </si>
  <si>
    <t xml:space="preserve">TCGA-CC-A123</t>
  </si>
  <si>
    <t xml:space="preserve">TCGA-G3-A5SI</t>
  </si>
  <si>
    <t xml:space="preserve">TCGA-UB-A7MF</t>
  </si>
  <si>
    <t xml:space="preserve">TCGA-DD-A1EC</t>
  </si>
  <si>
    <t xml:space="preserve">TCGA-DD-AACE</t>
  </si>
  <si>
    <t xml:space="preserve">TCGA-DD-AACW</t>
  </si>
  <si>
    <t xml:space="preserve">TCGA-DD-A4NL</t>
  </si>
  <si>
    <t xml:space="preserve">TCGA-DD-A4NA</t>
  </si>
  <si>
    <t xml:space="preserve">TCGA-MR-A520</t>
  </si>
  <si>
    <t xml:space="preserve">TCGA-ZS-A9CG</t>
  </si>
  <si>
    <t xml:space="preserve">TCGA-DD-AADP</t>
  </si>
  <si>
    <t xml:space="preserve">TCGA-2Y-A9H9</t>
  </si>
  <si>
    <t xml:space="preserve">TCGA-G3-A25X</t>
  </si>
  <si>
    <t xml:space="preserve">TCGA-CC-5258</t>
  </si>
  <si>
    <t xml:space="preserve">TCGA-DD-A4NO</t>
  </si>
  <si>
    <t xml:space="preserve">TCGA-DD-AADW</t>
  </si>
  <si>
    <t xml:space="preserve">TCGA-DD-AACB</t>
  </si>
  <si>
    <t xml:space="preserve">TCGA-G3-A25Z</t>
  </si>
  <si>
    <t xml:space="preserve">Appendix 5. Univariate Cox and multi-Cox regression independent prognostic analysis data for the model</t>
  </si>
  <si>
    <t xml:space="preserve">id(uni-Cox)</t>
  </si>
  <si>
    <t xml:space="preserve">id(multi-Cox)</t>
  </si>
  <si>
    <t xml:space="preserve">Age</t>
  </si>
  <si>
    <t xml:space="preserve">Gender</t>
  </si>
  <si>
    <t xml:space="preserve">Grade</t>
  </si>
  <si>
    <t xml:space="preserve">Stage</t>
  </si>
  <si>
    <t xml:space="preserve">Appendix 6. Risk data of nomograms</t>
  </si>
  <si>
    <t xml:space="preserve">ID</t>
  </si>
  <si>
    <t xml:space="preserve">Nomogram</t>
  </si>
  <si>
    <t xml:space="preserve">Appendix 7. Clinical parameters of HCC patients</t>
  </si>
  <si>
    <t xml:space="preserve">Id</t>
  </si>
  <si>
    <t xml:space="preserve">T</t>
  </si>
  <si>
    <t xml:space="preserve">M</t>
  </si>
  <si>
    <t xml:space="preserve">N</t>
  </si>
  <si>
    <t xml:space="preserve">MALE</t>
  </si>
  <si>
    <t xml:space="preserve">G2</t>
  </si>
  <si>
    <t xml:space="preserve">Stage II</t>
  </si>
  <si>
    <t xml:space="preserve">T2</t>
  </si>
  <si>
    <t xml:space="preserve">M0</t>
  </si>
  <si>
    <t xml:space="preserve">N0</t>
  </si>
  <si>
    <t xml:space="preserve">G1</t>
  </si>
  <si>
    <t xml:space="preserve">Stage I</t>
  </si>
  <si>
    <t xml:space="preserve">T1</t>
  </si>
  <si>
    <t xml:space="preserve">FEMALE</t>
  </si>
  <si>
    <t xml:space="preserve">G3</t>
  </si>
  <si>
    <t xml:space="preserve">Stage IIIA</t>
  </si>
  <si>
    <t xml:space="preserve">T3</t>
  </si>
  <si>
    <t xml:space="preserve">G4</t>
  </si>
  <si>
    <t xml:space="preserve">T3a</t>
  </si>
  <si>
    <t xml:space="preserve">NX</t>
  </si>
  <si>
    <t xml:space="preserve">MX</t>
  </si>
  <si>
    <t xml:space="preserve">TCGA-5C-AAPD</t>
  </si>
  <si>
    <t xml:space="preserve">unknow</t>
  </si>
  <si>
    <t xml:space="preserve">TCGA-G3-AAV4</t>
  </si>
  <si>
    <t xml:space="preserve">Stage IIIC</t>
  </si>
  <si>
    <t xml:space="preserve">T4</t>
  </si>
  <si>
    <t xml:space="preserve">TCGA-ED-A97K</t>
  </si>
  <si>
    <t xml:space="preserve">TCGA-DD-A1E9</t>
  </si>
  <si>
    <t xml:space="preserve">Stage IVB</t>
  </si>
  <si>
    <t xml:space="preserve">M1</t>
  </si>
  <si>
    <t xml:space="preserve">Stage IIIB</t>
  </si>
  <si>
    <t xml:space="preserve">TCGA-BW-A5NO</t>
  </si>
  <si>
    <t xml:space="preserve">T3b</t>
  </si>
  <si>
    <t xml:space="preserve">TCGA-CC-A9FU</t>
  </si>
  <si>
    <t xml:space="preserve">TCGA-ZP-A9D1</t>
  </si>
  <si>
    <t xml:space="preserve">TCGA-EP-A2KC</t>
  </si>
  <si>
    <t xml:space="preserve">TCGA-T1-A6J8</t>
  </si>
  <si>
    <t xml:space="preserve">TCGA-RC-A6M3</t>
  </si>
  <si>
    <t xml:space="preserve">TCGA-DD-A4NR</t>
  </si>
  <si>
    <t xml:space="preserve">TCGA-DD-AACK</t>
  </si>
  <si>
    <t xml:space="preserve">TCGA-ED-A7PZ</t>
  </si>
  <si>
    <t xml:space="preserve">TCGA-RC-A6M6</t>
  </si>
  <si>
    <t xml:space="preserve">Stage III</t>
  </si>
  <si>
    <t xml:space="preserve">N1</t>
  </si>
  <si>
    <t xml:space="preserve">TCGA-CC-A9FV</t>
  </si>
  <si>
    <t xml:space="preserve">TCGA-DD-AACM</t>
  </si>
  <si>
    <t xml:space="preserve">TCGA-FV-A495</t>
  </si>
  <si>
    <t xml:space="preserve">TCGA-DD-AAC8</t>
  </si>
  <si>
    <t xml:space="preserve">TCGA-G3-A25W</t>
  </si>
  <si>
    <t xml:space="preserve">TX</t>
  </si>
  <si>
    <t xml:space="preserve">TCGA-BC-A3KF</t>
  </si>
  <si>
    <t xml:space="preserve">Stage IV</t>
  </si>
  <si>
    <t xml:space="preserve">T2b</t>
  </si>
  <si>
    <t xml:space="preserve">TCGA-FV-A4ZQ</t>
  </si>
  <si>
    <t xml:space="preserve">TCGA-DD-AADM</t>
  </si>
  <si>
    <t xml:space="preserve">T2a</t>
  </si>
  <si>
    <t xml:space="preserve">TCGA-DD-A11B</t>
  </si>
  <si>
    <t xml:space="preserve">TCGA-FV-A496</t>
  </si>
  <si>
    <t xml:space="preserve">TCGA-BW-A5NQ</t>
  </si>
  <si>
    <t xml:space="preserve">TCGA-DD-A3A0</t>
  </si>
  <si>
    <t xml:space="preserve">TCGA-RC-A6M5</t>
  </si>
  <si>
    <t xml:space="preserve">Stage IVA</t>
  </si>
  <si>
    <t xml:space="preserve">TCGA-DD-AADE</t>
  </si>
  <si>
    <t xml:space="preserve">TCGA-BW-A5NP</t>
  </si>
  <si>
    <t xml:space="preserve">TCGA-RC-A6M4</t>
  </si>
  <si>
    <t xml:space="preserve">TCGA-2V-A95S</t>
  </si>
  <si>
    <t xml:space="preserve">TCGA-DD-AAE8</t>
  </si>
  <si>
    <t xml:space="preserve">TCGA-ED-A7PX</t>
  </si>
  <si>
    <t xml:space="preserve">TCGA-DD-A3A8</t>
  </si>
  <si>
    <t xml:space="preserve">Appendix 8. Data on the correlation between immune cells and risk scores</t>
  </si>
  <si>
    <t xml:space="preserve">immune</t>
  </si>
  <si>
    <t xml:space="preserve">B cell_TIMER</t>
  </si>
  <si>
    <t xml:space="preserve">T cell CD4+_TIMER</t>
  </si>
  <si>
    <t xml:space="preserve">T cell CD8+_TIMER</t>
  </si>
  <si>
    <t xml:space="preserve">Neutrophil_TIMER</t>
  </si>
  <si>
    <t xml:space="preserve">Macrophage_TIMER</t>
  </si>
  <si>
    <t xml:space="preserve">Myeloid dendritic cell_TIMER</t>
  </si>
  <si>
    <t xml:space="preserve">T cell CD4+ memory resting_CIBERSORT</t>
  </si>
  <si>
    <t xml:space="preserve">T cell CD4+ memory activated_CIBERSORT</t>
  </si>
  <si>
    <t xml:space="preserve">T cell regulatory (Tregs)_CIBERSORT</t>
  </si>
  <si>
    <t xml:space="preserve">Monocyte_CIBERSORT</t>
  </si>
  <si>
    <t xml:space="preserve">Macrophage M0_CIBERSORT</t>
  </si>
  <si>
    <t xml:space="preserve">Macrophage M2_CIBERSORT</t>
  </si>
  <si>
    <t xml:space="preserve">Mast cell activated_CIBERSORT</t>
  </si>
  <si>
    <t xml:space="preserve">Neutrophil_CIBERSORT</t>
  </si>
  <si>
    <t xml:space="preserve">B cell memory_CIBERSORT-ABS</t>
  </si>
  <si>
    <t xml:space="preserve">B cell plasma_CIBERSORT-ABS</t>
  </si>
  <si>
    <t xml:space="preserve">T cell CD8+_CIBERSORT-ABS</t>
  </si>
  <si>
    <t xml:space="preserve">T cell CD4+ memory resting_CIBERSORT-ABS</t>
  </si>
  <si>
    <t xml:space="preserve">T cell CD4+ memory activated_CIBERSORT-ABS</t>
  </si>
  <si>
    <t xml:space="preserve">T cell follicular helper_CIBERSORT-ABS</t>
  </si>
  <si>
    <t xml:space="preserve">T cell regulatory (Tregs)_CIBERSORT-ABS</t>
  </si>
  <si>
    <t xml:space="preserve">NK cell activated_CIBERSORT-ABS</t>
  </si>
  <si>
    <t xml:space="preserve">Macrophage M0_CIBERSORT-ABS</t>
  </si>
  <si>
    <t xml:space="preserve">Macrophage M1_CIBERSORT-ABS</t>
  </si>
  <si>
    <t xml:space="preserve">Macrophage M2_CIBERSORT-ABS</t>
  </si>
  <si>
    <t xml:space="preserve">Myeloid dendritic cell resting_CIBERSORT-ABS</t>
  </si>
  <si>
    <t xml:space="preserve">Mast cell resting_CIBERSORT-ABS</t>
  </si>
  <si>
    <t xml:space="preserve">Neutrophil_CIBERSORT-ABS</t>
  </si>
  <si>
    <t xml:space="preserve">B cell_QUANTISEQ</t>
  </si>
  <si>
    <t xml:space="preserve">Macrophage M1_QUANTISEQ</t>
  </si>
  <si>
    <t xml:space="preserve">Macrophage M2_QUANTISEQ</t>
  </si>
  <si>
    <t xml:space="preserve">Monocyte_QUANTISEQ</t>
  </si>
  <si>
    <t xml:space="preserve">T cell CD4+ (non-regulatory)_QUANTISEQ</t>
  </si>
  <si>
    <t xml:space="preserve">T cell CD8+_QUANTISEQ</t>
  </si>
  <si>
    <t xml:space="preserve">T cell regulatory (Tregs)_QUANTISEQ</t>
  </si>
  <si>
    <t xml:space="preserve">uncharacterized cell_QUANTISEQ</t>
  </si>
  <si>
    <t xml:space="preserve">T cell_MCPCOUNTER</t>
  </si>
  <si>
    <t xml:space="preserve">T cell CD8+_MCPCOUNTER</t>
  </si>
  <si>
    <t xml:space="preserve">cytotoxicity score_MCPCOUNTER</t>
  </si>
  <si>
    <t xml:space="preserve">NK cell_MCPCOUNTER</t>
  </si>
  <si>
    <t xml:space="preserve">B cell_MCPCOUNTER</t>
  </si>
  <si>
    <t xml:space="preserve">Monocyte_MCPCOUNTER</t>
  </si>
  <si>
    <t xml:space="preserve">Macrophage/Monocyte_MCPCOUNTER</t>
  </si>
  <si>
    <t xml:space="preserve">Myeloid dendritic cell_MCPCOUNTER</t>
  </si>
  <si>
    <t xml:space="preserve">Neutrophil_MCPCOUNTER</t>
  </si>
  <si>
    <t xml:space="preserve">Endothelial cell_MCPCOUNTER</t>
  </si>
  <si>
    <t xml:space="preserve">Cancer associated fibroblast_MCPCOUNTER</t>
  </si>
  <si>
    <t xml:space="preserve">Myeloid dendritic cell activated_XCELL</t>
  </si>
  <si>
    <t xml:space="preserve">B cell_XCELL</t>
  </si>
  <si>
    <t xml:space="preserve">T cell CD4+ memory_XCELL</t>
  </si>
  <si>
    <t xml:space="preserve">T cell CD4+ central memory_XCELL</t>
  </si>
  <si>
    <t xml:space="preserve">T cell CD8+ naive_XCELL</t>
  </si>
  <si>
    <t xml:space="preserve">Class-switched memory B cell_XCELL</t>
  </si>
  <si>
    <t xml:space="preserve">Common lymphoid progenitor_XCELL</t>
  </si>
  <si>
    <t xml:space="preserve">Common myeloid progenitor_XCELL</t>
  </si>
  <si>
    <t xml:space="preserve">Endothelial cell_XCELL</t>
  </si>
  <si>
    <t xml:space="preserve">Granulocyte-monocyte progenitor_XCELL</t>
  </si>
  <si>
    <t xml:space="preserve">Hematopoietic stem cell_XCELL</t>
  </si>
  <si>
    <t xml:space="preserve">Macrophage M1_XCELL</t>
  </si>
  <si>
    <t xml:space="preserve">Macrophage M2_XCELL</t>
  </si>
  <si>
    <t xml:space="preserve">Mast cell_XCELL</t>
  </si>
  <si>
    <t xml:space="preserve">Monocyte_XCELL</t>
  </si>
  <si>
    <t xml:space="preserve">Neutrophil_XCELL</t>
  </si>
  <si>
    <t xml:space="preserve">B cell plasma_XCELL</t>
  </si>
  <si>
    <t xml:space="preserve">T cell CD4+ Th2_XCELL</t>
  </si>
  <si>
    <t xml:space="preserve">immune score_XCELL</t>
  </si>
  <si>
    <t xml:space="preserve">stroma score_XCELL</t>
  </si>
  <si>
    <t xml:space="preserve">Cancer associated fibroblast_EPIC</t>
  </si>
  <si>
    <t xml:space="preserve">T cell CD4+_EPIC</t>
  </si>
  <si>
    <t xml:space="preserve">Macrophage_EPIC</t>
  </si>
  <si>
    <t xml:space="preserve">uncharacterized cell_EPIC</t>
  </si>
  <si>
    <t xml:space="preserve">Appendix 9. ssGSEA data</t>
  </si>
  <si>
    <t xml:space="preserve">aDCs</t>
  </si>
  <si>
    <t xml:space="preserve">APC_co_inhibition</t>
  </si>
  <si>
    <t xml:space="preserve">APC_co_stimulation</t>
  </si>
  <si>
    <t xml:space="preserve">B_cells</t>
  </si>
  <si>
    <t xml:space="preserve">CCR</t>
  </si>
  <si>
    <t xml:space="preserve">CD8+_T_cells</t>
  </si>
  <si>
    <t xml:space="preserve">Check-point</t>
  </si>
  <si>
    <t xml:space="preserve">Cytolytic_activity</t>
  </si>
  <si>
    <t xml:space="preserve">DCs</t>
  </si>
  <si>
    <t xml:space="preserve">HLA</t>
  </si>
  <si>
    <t xml:space="preserve">iDCs</t>
  </si>
  <si>
    <t xml:space="preserve">Inflammation-promoting</t>
  </si>
  <si>
    <t xml:space="preserve">Macrophages</t>
  </si>
  <si>
    <t xml:space="preserve">Mast_cells</t>
  </si>
  <si>
    <t xml:space="preserve">MHC_class_I</t>
  </si>
  <si>
    <t xml:space="preserve">Neutrophils</t>
  </si>
  <si>
    <t xml:space="preserve">NK_cells</t>
  </si>
  <si>
    <t xml:space="preserve">Parainflammation</t>
  </si>
  <si>
    <t xml:space="preserve">pDCs</t>
  </si>
  <si>
    <t xml:space="preserve">T_cell_co-inhibition</t>
  </si>
  <si>
    <t xml:space="preserve">T_cell_co-stimulation</t>
  </si>
  <si>
    <t xml:space="preserve">T_helper_cells</t>
  </si>
  <si>
    <t xml:space="preserve">Tfh</t>
  </si>
  <si>
    <t xml:space="preserve">Th1_cells</t>
  </si>
  <si>
    <t xml:space="preserve">Th2_cells</t>
  </si>
  <si>
    <t xml:space="preserve">TIL</t>
  </si>
  <si>
    <t xml:space="preserve">Treg</t>
  </si>
  <si>
    <t xml:space="preserve">Type_I_IFN_Reponse</t>
  </si>
  <si>
    <t xml:space="preserve">Type_II_IFN_Reponse</t>
  </si>
  <si>
    <t xml:space="preserve">TCGA-BD-A3EP-11A-12R-A22L-07</t>
  </si>
  <si>
    <t xml:space="preserve">TCGA-G3-A3CH-11A-11R-A22L-07</t>
  </si>
  <si>
    <t xml:space="preserve">TCGA-BC-A10X-11A-11R-A131-07</t>
  </si>
  <si>
    <t xml:space="preserve">TCGA-DD-A1EH-11A-11R-A131-07</t>
  </si>
  <si>
    <t xml:space="preserve">TCGA-DD-A11A-11A-11R-A131-07</t>
  </si>
  <si>
    <t xml:space="preserve">TCGA-DD-A3A6-11A-11R-A22L-07</t>
  </si>
  <si>
    <t xml:space="preserve">TCGA-DD-A1EB-11A-11R-A131-07</t>
  </si>
  <si>
    <t xml:space="preserve">TCGA-BC-A110-11A-11R-A131-07</t>
  </si>
  <si>
    <t xml:space="preserve">TCGA-BC-A216-11A-11R-A155-07</t>
  </si>
  <si>
    <t xml:space="preserve">TCGA-FV-A3R2-11A-11R-A22L-07</t>
  </si>
  <si>
    <t xml:space="preserve">TCGA-DD-A3A4-11A-11R-A22L-07</t>
  </si>
  <si>
    <t xml:space="preserve">TCGA-BC-A10Y-11A-11R-A131-07</t>
  </si>
  <si>
    <t xml:space="preserve">TCGA-BC-A10W-11A-11R-A131-07</t>
  </si>
  <si>
    <t xml:space="preserve">TCGA-DD-A119-11A-11R-A131-07</t>
  </si>
  <si>
    <t xml:space="preserve">TCGA-DD-A1EC-11A-11R-A131-07</t>
  </si>
  <si>
    <t xml:space="preserve">TCGA-DD-A1EJ-11A-11R-A155-07</t>
  </si>
  <si>
    <t xml:space="preserve">TCGA-BC-A10R-11A-11R-A131-07</t>
  </si>
  <si>
    <t xml:space="preserve">TCGA-FV-A3I1-11A-11R-A22L-07</t>
  </si>
  <si>
    <t xml:space="preserve">TCGA-BC-A10Q-11A-11R-A131-07</t>
  </si>
  <si>
    <t xml:space="preserve">TCGA-FV-A23B-11A-11R-A16W-07</t>
  </si>
  <si>
    <t xml:space="preserve">TCGA-BC-A10Z-11A-11R-A131-07</t>
  </si>
  <si>
    <t xml:space="preserve">TCGA-DD-A1EG-11A-11R-A213-07</t>
  </si>
  <si>
    <t xml:space="preserve">TCGA-DD-A11D-11A-12R-A131-07</t>
  </si>
  <si>
    <t xml:space="preserve">TCGA-BC-A10T-11A-11R-A131-07</t>
  </si>
  <si>
    <t xml:space="preserve">TCGA-ES-A2HT-11A-11R-A180-07</t>
  </si>
  <si>
    <t xml:space="preserve">TCGA-EP-A3RK-11A-11R-A22L-07</t>
  </si>
  <si>
    <t xml:space="preserve">TCGA-FV-A2QR-11A-11R-A213-07</t>
  </si>
  <si>
    <t xml:space="preserve">TCGA-DD-A11C-11A-11R-A131-07</t>
  </si>
  <si>
    <t xml:space="preserve">TCGA-DD-A39W-11A-11R-A213-07</t>
  </si>
  <si>
    <t xml:space="preserve">TCGA-DD-A3A1-11A-11R-A213-07</t>
  </si>
  <si>
    <t xml:space="preserve">TCGA-DD-A113-11A-12R-A131-07</t>
  </si>
  <si>
    <t xml:space="preserve">TCGA-DD-A39X-11A-11R-A213-07</t>
  </si>
  <si>
    <t xml:space="preserve">TCGA-DD-A3A5-11A-11R-A22L-07</t>
  </si>
  <si>
    <t xml:space="preserve">TCGA-DD-A3A2-11A-11R-A213-07</t>
  </si>
  <si>
    <t xml:space="preserve">TCGA-EP-A12J-11A-11R-A131-07</t>
  </si>
  <si>
    <t xml:space="preserve">TCGA-BC-A10U-11A-11R-A131-07</t>
  </si>
  <si>
    <t xml:space="preserve">TCGA-DD-A118-11A-11R-A131-07</t>
  </si>
  <si>
    <t xml:space="preserve">TCGA-DD-A1EL-11A-11R-A155-07</t>
  </si>
  <si>
    <t xml:space="preserve">TCGA-DD-A3A3-11A-11R-A22L-07</t>
  </si>
  <si>
    <t xml:space="preserve">TCGA-DD-A116-11A-12R-A26B-07</t>
  </si>
  <si>
    <t xml:space="preserve">TCGA-DD-A1EI-11A-11R-A131-07</t>
  </si>
  <si>
    <t xml:space="preserve">TCGA-BD-A2L6-11A-21R-A213-07</t>
  </si>
  <si>
    <t xml:space="preserve">TCGA-FV-A3I0-11A-11R-A22L-07</t>
  </si>
  <si>
    <t xml:space="preserve">TCGA-DD-A1EE-11A-11R-A131-07</t>
  </si>
  <si>
    <t xml:space="preserve">TCGA-DD-A3A8-11A-11R-A22L-07</t>
  </si>
  <si>
    <t xml:space="preserve">TCGA-DD-A11B-11A-11R-A131-07</t>
  </si>
  <si>
    <t xml:space="preserve">TCGA-DD-A114-11A-12R-A131-07</t>
  </si>
  <si>
    <t xml:space="preserve">TCGA-DD-A39Z-11A-21R-A213-07</t>
  </si>
  <si>
    <t xml:space="preserve">TCGA-EP-A26S-11A-12R-A16W-07</t>
  </si>
  <si>
    <t xml:space="preserve">TCGA-DD-A39V-11A-11R-A213-07</t>
  </si>
  <si>
    <t xml:space="preserve">TCGA-DD-AAVS-01A-11R-A41C-07</t>
  </si>
  <si>
    <t xml:space="preserve">TCGA-DD-AAE3-01A-11R-A41C-07</t>
  </si>
  <si>
    <t xml:space="preserve">TCGA-DD-A4NS-01A-11R-A311-07</t>
  </si>
  <si>
    <t xml:space="preserve">TCGA-5R-AA1D-01A-11R-A38B-07</t>
  </si>
  <si>
    <t xml:space="preserve">TCGA-BW-A5NO-01A-11R-A27V-07</t>
  </si>
  <si>
    <t xml:space="preserve">TCGA-DD-AADL-01A-11R-A41C-07</t>
  </si>
  <si>
    <t xml:space="preserve">TCGA-XR-A8TC-01A-11R-A36F-07</t>
  </si>
  <si>
    <t xml:space="preserve">TCGA-2Y-A9GS-01A-12R-A38B-07</t>
  </si>
  <si>
    <t xml:space="preserve">TCGA-CC-A1HT-01A-11R-A131-07</t>
  </si>
  <si>
    <t xml:space="preserve">TCGA-DD-AACL-01A-11R-A41C-07</t>
  </si>
  <si>
    <t xml:space="preserve">TCGA-ED-A7XP-01A-11R-A352-07</t>
  </si>
  <si>
    <t xml:space="preserve">TCGA-G3-AAUZ-01A-11R-A38B-07</t>
  </si>
  <si>
    <t xml:space="preserve">TCGA-DD-A3A5-01A-11R-A22L-07</t>
  </si>
  <si>
    <t xml:space="preserve">TCGA-RC-A7SK-01A-11R-A352-07</t>
  </si>
  <si>
    <t xml:space="preserve">TCGA-DD-A73D-01A-12R-A32O-07</t>
  </si>
  <si>
    <t xml:space="preserve">TCGA-RC-A6M5-01A-11R-A32O-07</t>
  </si>
  <si>
    <t xml:space="preserve">TCGA-G3-AAV4-01A-11R-A38B-07</t>
  </si>
  <si>
    <t xml:space="preserve">TCGA-2Y-A9H1-01A-11R-A38B-07</t>
  </si>
  <si>
    <t xml:space="preserve">TCGA-DD-AACI-01A-11R-A41C-07</t>
  </si>
  <si>
    <t xml:space="preserve">TCGA-DD-AAVP-01A-11R-A41C-07</t>
  </si>
  <si>
    <t xml:space="preserve">TCGA-EP-A26S-01A-11R-A16W-07</t>
  </si>
  <si>
    <t xml:space="preserve">TCGA-DD-A4NB-01A-12R-A266-07</t>
  </si>
  <si>
    <t xml:space="preserve">TCGA-LG-A6GG-01A-11R-A311-07</t>
  </si>
  <si>
    <t xml:space="preserve">TCGA-4R-AA8I-01A-11R-A38B-07</t>
  </si>
  <si>
    <t xml:space="preserve">TCGA-ED-A5KG-01A-11R-A27V-07</t>
  </si>
  <si>
    <t xml:space="preserve">TCGA-DD-AADO-01A-11R-A41C-07</t>
  </si>
  <si>
    <t xml:space="preserve">TCGA-DD-AADK-01A-11R-A41C-07</t>
  </si>
  <si>
    <t xml:space="preserve">TCGA-LG-A9QD-01A-11R-A38B-07</t>
  </si>
  <si>
    <t xml:space="preserve">TCGA-EP-A3RK-01A-11R-A22L-07</t>
  </si>
  <si>
    <t xml:space="preserve">TCGA-DD-AACA-02A-11R-A41C-07</t>
  </si>
  <si>
    <t xml:space="preserve">TCGA-2Y-A9H3-01A-11R-A38B-07</t>
  </si>
  <si>
    <t xml:space="preserve">TCGA-BW-A5NQ-01A-11R-A27V-07</t>
  </si>
  <si>
    <t xml:space="preserve">TCGA-CC-A5UE-01A-11R-A28V-07</t>
  </si>
  <si>
    <t xml:space="preserve">TCGA-CC-5259-01A-31R-A213-07</t>
  </si>
  <si>
    <t xml:space="preserve">TCGA-FV-A23B-01A-11R-A16W-07</t>
  </si>
  <si>
    <t xml:space="preserve">TCGA-ZP-A9CV-01A-11R-A38B-07</t>
  </si>
  <si>
    <t xml:space="preserve">TCGA-ES-A2HS-01A-11R-A180-07</t>
  </si>
  <si>
    <t xml:space="preserve">TCGA-2Y-A9H8-01A-11R-A39D-07</t>
  </si>
  <si>
    <t xml:space="preserve">TCGA-G3-A5SK-01A-11R-A27V-07</t>
  </si>
  <si>
    <t xml:space="preserve">TCGA-DD-AACO-01A-11R-A41C-07</t>
  </si>
  <si>
    <t xml:space="preserve">TCGA-DD-AAW3-01A-11R-A41C-07</t>
  </si>
  <si>
    <t xml:space="preserve">TCGA-ED-A4XI-01A-11R-A266-07</t>
  </si>
  <si>
    <t xml:space="preserve">TCGA-ZP-A9D2-01A-11R-A38B-07</t>
  </si>
  <si>
    <t xml:space="preserve">TCGA-G3-AAV3-01A-11R-A37K-07</t>
  </si>
  <si>
    <t xml:space="preserve">TCGA-K7-AAU7-01A-11R-A38B-07</t>
  </si>
  <si>
    <t xml:space="preserve">TCGA-MI-A75I-01A-11R-A32O-07</t>
  </si>
  <si>
    <t xml:space="preserve">TCGA-CC-5263-01A-01R-A131-07</t>
  </si>
  <si>
    <t xml:space="preserve">TCGA-DD-A3A9-01A-11R-A266-07</t>
  </si>
  <si>
    <t xml:space="preserve">TCGA-G3-A5SM-01A-12R-A28V-07</t>
  </si>
  <si>
    <t xml:space="preserve">TCGA-DD-AADV-01A-11R-A39D-07</t>
  </si>
  <si>
    <t xml:space="preserve">TCGA-DD-A11B-01A-11R-A131-07</t>
  </si>
  <si>
    <t xml:space="preserve">TCGA-DD-A11A-01A-11R-A131-07</t>
  </si>
  <si>
    <t xml:space="preserve">TCGA-ZP-A9D0-01A-11R-A37K-07</t>
  </si>
  <si>
    <t xml:space="preserve">TCGA-RC-A6M6-01A-11R-A32O-07</t>
  </si>
  <si>
    <t xml:space="preserve">TCGA-DD-A4NN-01A-11R-A28V-07</t>
  </si>
  <si>
    <t xml:space="preserve">TCGA-DD-AACG-01A-11R-A41C-07</t>
  </si>
  <si>
    <t xml:space="preserve">TCGA-UB-A7MC-01A-11R-A33R-07</t>
  </si>
  <si>
    <t xml:space="preserve">TCGA-DD-A1EA-01A-11R-A131-07</t>
  </si>
  <si>
    <t xml:space="preserve">TCGA-DD-A4NG-01A-11R-A27V-07</t>
  </si>
  <si>
    <t xml:space="preserve">TCGA-O8-A75V-01A-11R-A32O-07</t>
  </si>
  <si>
    <t xml:space="preserve">TCGA-DD-A39V-01A-11R-A213-07</t>
  </si>
  <si>
    <t xml:space="preserve">TCGA-BC-A69I-01A-11R-A311-07</t>
  </si>
  <si>
    <t xml:space="preserve">TCGA-ZS-A9CF-02A-11R-A38B-07</t>
  </si>
  <si>
    <t xml:space="preserve">TCGA-DD-A4ND-01A-11R-A266-07</t>
  </si>
  <si>
    <t xml:space="preserve">TCGA-DD-AADC-01A-11R-A41C-07</t>
  </si>
  <si>
    <t xml:space="preserve">TCGA-DD-AAEH-01A-11R-A41C-07</t>
  </si>
  <si>
    <t xml:space="preserve">TCGA-ZP-A9D1-01A-11R-A38B-07</t>
  </si>
  <si>
    <t xml:space="preserve">TCGA-BC-A217-01A-11R-A155-07</t>
  </si>
  <si>
    <t xml:space="preserve">TCGA-DD-AAE9-01A-11R-A41C-07</t>
  </si>
  <si>
    <t xml:space="preserve">TCGA-G3-A25S-01A-11R-A16W-07</t>
  </si>
  <si>
    <t xml:space="preserve">TCGA-BC-A10S-01A-22R-A131-07</t>
  </si>
  <si>
    <t xml:space="preserve">TCGA-NI-A4U2-01A-11R-A28V-07</t>
  </si>
  <si>
    <t xml:space="preserve">TCGA-G3-A3CK-01A-11R-A213-07</t>
  </si>
  <si>
    <t xml:space="preserve">TCGA-RC-A7SF-01A-11R-A352-07</t>
  </si>
  <si>
    <t xml:space="preserve">TCGA-DD-AACD-01A-11R-A41C-07</t>
  </si>
  <si>
    <t xml:space="preserve">TCGA-2Y-A9H0-01A-11R-A38B-07</t>
  </si>
  <si>
    <t xml:space="preserve">TCGA-DD-A3A6-01A-11R-A22L-07</t>
  </si>
  <si>
    <t xml:space="preserve">TCGA-DD-AAW2-01A-11R-A41C-07</t>
  </si>
  <si>
    <t xml:space="preserve">TCGA-3K-AAZ8-01A-12R-A39D-07</t>
  </si>
  <si>
    <t xml:space="preserve">TCGA-DD-A4NH-01A-11R-A27V-07</t>
  </si>
  <si>
    <t xml:space="preserve">TCGA-MI-A75H-01A-11R-A32O-07</t>
  </si>
  <si>
    <t xml:space="preserve">TCGA-DD-AAEB-01A-11R-A41C-07</t>
  </si>
  <si>
    <t xml:space="preserve">TCGA-ZP-A9CY-01A-11R-A38B-07</t>
  </si>
  <si>
    <t xml:space="preserve">TCGA-BD-A3EP-01A-11R-A22L-07</t>
  </si>
  <si>
    <t xml:space="preserve">TCGA-EP-A2KB-01A-11R-A180-07</t>
  </si>
  <si>
    <t xml:space="preserve">TCGA-CC-A8HU-01A-11R-A36F-07</t>
  </si>
  <si>
    <t xml:space="preserve">TCGA-DD-AADF-01A-11R-A41C-07</t>
  </si>
  <si>
    <t xml:space="preserve">TCGA-DD-AACH-01A-11R-A41C-07</t>
  </si>
  <si>
    <t xml:space="preserve">TCGA-BC-A10X-01A-11R-A131-07</t>
  </si>
  <si>
    <t xml:space="preserve">TCGA-CC-5262-01A-01R-A131-07</t>
  </si>
  <si>
    <t xml:space="preserve">TCGA-CC-A7IK-01A-12R-A33R-07</t>
  </si>
  <si>
    <t xml:space="preserve">TCGA-RC-A7SH-01A-11R-A38B-07</t>
  </si>
  <si>
    <t xml:space="preserve">TCGA-ED-A7XO-01A-11R-A352-07</t>
  </si>
  <si>
    <t xml:space="preserve">TCGA-G3-A7M6-01A-11R-A33R-07</t>
  </si>
  <si>
    <t xml:space="preserve">TCGA-G3-A7M8-01A-11R-A33R-07</t>
  </si>
  <si>
    <t xml:space="preserve">TCGA-DD-AAW1-01A-11R-A41C-07</t>
  </si>
  <si>
    <t xml:space="preserve">TCGA-G3-A7M7-01A-12R-A352-07</t>
  </si>
  <si>
    <t xml:space="preserve">TCGA-ED-A7PZ-01A-11R-A33R-07</t>
  </si>
  <si>
    <t xml:space="preserve">TCGA-CC-A7IG-01A-11R-A33J-07</t>
  </si>
  <si>
    <t xml:space="preserve">TCGA-CC-5261-01A-01R-A131-07</t>
  </si>
  <si>
    <t xml:space="preserve">TCGA-WQ-A9G7-01A-11R-A37K-07</t>
  </si>
  <si>
    <t xml:space="preserve">TCGA-WX-AA47-01A-11R-A39D-07</t>
  </si>
  <si>
    <t xml:space="preserve">TCGA-ZP-A9CZ-01A-11R-A38B-07</t>
  </si>
  <si>
    <t xml:space="preserve">TCGA-DD-AA3A-01A-11R-A37K-07</t>
  </si>
  <si>
    <t xml:space="preserve">TCGA-DD-A3A4-01A-11R-A22L-07</t>
  </si>
  <si>
    <t xml:space="preserve">TCGA-DD-A39Y-01A-11R-A213-07</t>
  </si>
  <si>
    <t xml:space="preserve">TCGA-2Y-A9H5-01A-11R-A38B-07</t>
  </si>
  <si>
    <t xml:space="preserve">TCGA-DD-A114-01A-11R-A131-07</t>
  </si>
  <si>
    <t xml:space="preserve">TCGA-DD-A4NI-01A-11R-A27V-07</t>
  </si>
  <si>
    <t xml:space="preserve">TCGA-BC-A110-01A-11R-A131-07</t>
  </si>
  <si>
    <t xml:space="preserve">TCGA-UB-A7MA-01A-11R-A33R-07</t>
  </si>
  <si>
    <t xml:space="preserve">TCGA-CC-A3MB-01A-11R-A213-07</t>
  </si>
  <si>
    <t xml:space="preserve">TCGA-KR-A7K2-01A-12R-A33R-07</t>
  </si>
  <si>
    <t xml:space="preserve">TCGA-DD-AACK-01A-11R-A41C-07</t>
  </si>
  <si>
    <t xml:space="preserve">TCGA-FV-A3I0-01A-11R-A22L-07</t>
  </si>
  <si>
    <t xml:space="preserve">TCGA-RC-A7SB-01A-21R-A352-07</t>
  </si>
  <si>
    <t xml:space="preserve">TCGA-GJ-A9DB-01A-11R-A37K-07</t>
  </si>
  <si>
    <t xml:space="preserve">TCGA-UB-A7ME-01A-11R-A33J-07</t>
  </si>
  <si>
    <t xml:space="preserve">TCGA-DD-AADU-01A-11R-A41C-07</t>
  </si>
  <si>
    <t xml:space="preserve">TCGA-2Y-A9HB-01A-11R-A39D-07</t>
  </si>
  <si>
    <t xml:space="preserve">TCGA-CC-A9FV-01A-11R-A37K-07</t>
  </si>
  <si>
    <t xml:space="preserve">TCGA-DD-A1EK-01A-11R-A213-07</t>
  </si>
  <si>
    <t xml:space="preserve">TCGA-DD-AAE1-01A-11R-A41C-07</t>
  </si>
  <si>
    <t xml:space="preserve">TCGA-BC-A10U-01A-11R-A131-07</t>
  </si>
  <si>
    <t xml:space="preserve">TCGA-DD-AACV-01A-11R-A41C-07</t>
  </si>
  <si>
    <t xml:space="preserve">TCGA-DD-AAVY-01A-11R-A41C-07</t>
  </si>
  <si>
    <t xml:space="preserve">TCGA-FV-A3R3-01A-11R-A22L-07</t>
  </si>
  <si>
    <t xml:space="preserve">TCGA-ED-A97K-01A-21R-A38B-07</t>
  </si>
  <si>
    <t xml:space="preserve">TCGA-BC-A10W-01A-11R-A131-07</t>
  </si>
  <si>
    <t xml:space="preserve">TCGA-DD-A3A8-01A-11R-A22L-07</t>
  </si>
  <si>
    <t xml:space="preserve">TCGA-DD-AACT-01A-11R-A41C-07</t>
  </si>
  <si>
    <t xml:space="preserve">TCGA-5R-AA1C-01A-11R-A41C-07</t>
  </si>
  <si>
    <t xml:space="preserve">TCGA-5R-AAAM-01A-12R-A41C-07</t>
  </si>
  <si>
    <t xml:space="preserve">TCGA-BW-A5NP-01A-11R-A27V-07</t>
  </si>
  <si>
    <t xml:space="preserve">TCGA-WX-AA44-01A-11R-A39D-07</t>
  </si>
  <si>
    <t xml:space="preserve">TCGA-DD-A1EH-01A-11R-A131-07</t>
  </si>
  <si>
    <t xml:space="preserve">TCGA-DD-A3A1-01A-11R-A213-07</t>
  </si>
  <si>
    <t xml:space="preserve">TCGA-KR-A7K0-01A-12R-A33R-07</t>
  </si>
  <si>
    <t xml:space="preserve">TCGA-FV-A3R2-01A-11R-A22L-07</t>
  </si>
  <si>
    <t xml:space="preserve">TCGA-DD-AACN-01A-11R-A41C-07</t>
  </si>
  <si>
    <t xml:space="preserve">TCGA-DD-AAE4-01A-11R-A41C-07</t>
  </si>
  <si>
    <t xml:space="preserve">TCGA-DD-AAEG-01A-11R-A39D-07</t>
  </si>
  <si>
    <t xml:space="preserve">TCGA-DD-A1EJ-01A-11R-A155-07</t>
  </si>
  <si>
    <t xml:space="preserve">TCGA-DD-A4NR-01A-11R-A311-07</t>
  </si>
  <si>
    <t xml:space="preserve">TCGA-FV-A2QQ-01A-11R-A22L-07</t>
  </si>
  <si>
    <t xml:space="preserve">TCGA-G3-AAV7-01A-11R-A38B-07</t>
  </si>
  <si>
    <t xml:space="preserve">TCGA-CC-A9FW-01A-11R-A37K-07</t>
  </si>
  <si>
    <t xml:space="preserve">TCGA-RC-A6M4-01A-11R-A32O-07</t>
  </si>
  <si>
    <t xml:space="preserve">TCGA-G3-A3CG-01A-11R-A213-07</t>
  </si>
  <si>
    <t xml:space="preserve">TCGA-DD-A11C-01A-11R-A131-07</t>
  </si>
  <si>
    <t xml:space="preserve">TCGA-DD-AAD2-01A-11R-A41C-07</t>
  </si>
  <si>
    <t xml:space="preserve">TCGA-NI-A8LF-01A-11R-A36F-07</t>
  </si>
  <si>
    <t xml:space="preserve">TCGA-DD-AADN-01A-11R-A41C-07</t>
  </si>
  <si>
    <t xml:space="preserve">TCGA-EP-A12J-01A-11R-A131-07</t>
  </si>
  <si>
    <t xml:space="preserve">TCGA-DD-A73G-01A-22R-A32O-07</t>
  </si>
  <si>
    <t xml:space="preserve">TCGA-5C-AAPD-01A-21R-A39D-07</t>
  </si>
  <si>
    <t xml:space="preserve">TCGA-DD-AAED-01A-12R-A41C-07</t>
  </si>
  <si>
    <t xml:space="preserve">TCGA-DD-AADJ-01A-11R-A41C-07</t>
  </si>
  <si>
    <t xml:space="preserve">TCGA-DD-AAVZ-01A-11R-A41C-07</t>
  </si>
  <si>
    <t xml:space="preserve">TCGA-XR-A8TF-01A-11R-A36F-07</t>
  </si>
  <si>
    <t xml:space="preserve">TCGA-DD-AACF-01A-11R-A41C-07</t>
  </si>
  <si>
    <t xml:space="preserve">TCGA-FV-A495-01A-11R-A266-07</t>
  </si>
  <si>
    <t xml:space="preserve">TCGA-DD-A3A3-01A-11R-A22L-07</t>
  </si>
  <si>
    <t xml:space="preserve">TCGA-MI-A75C-01A-11R-A32O-07</t>
  </si>
  <si>
    <t xml:space="preserve">TCGA-DD-AAVX-01A-11R-A41C-07</t>
  </si>
  <si>
    <t xml:space="preserve">TCGA-DD-AAE7-01A-11R-A41C-07</t>
  </si>
  <si>
    <t xml:space="preserve">TCGA-ZS-A9CE-01A-11R-A37K-07</t>
  </si>
  <si>
    <t xml:space="preserve">TCGA-CC-5264-01A-01R-A131-07</t>
  </si>
  <si>
    <t xml:space="preserve">TCGA-HP-A5N0-01A-11R-A28V-07</t>
  </si>
  <si>
    <t xml:space="preserve">TCGA-G3-A5SJ-01A-11R-A27V-07</t>
  </si>
  <si>
    <t xml:space="preserve">TCGA-DD-A3A2-01A-11R-A213-07</t>
  </si>
  <si>
    <t xml:space="preserve">TCGA-2Y-A9H6-01A-11R-A39D-07</t>
  </si>
  <si>
    <t xml:space="preserve">TCGA-DD-AAEE-01A-11R-A41C-07</t>
  </si>
  <si>
    <t xml:space="preserve">TCGA-UB-AA0U-01A-11R-A38B-07</t>
  </si>
  <si>
    <t xml:space="preserve">TCGA-CC-A3M9-01A-11R-A213-07</t>
  </si>
  <si>
    <t xml:space="preserve">TCGA-CC-A8HT-01A-11R-A36F-07</t>
  </si>
  <si>
    <t xml:space="preserve">TCGA-WQ-AB4B-01A-11R-A41C-07</t>
  </si>
  <si>
    <t xml:space="preserve">TCGA-DD-AADY-01A-11R-A41C-07</t>
  </si>
  <si>
    <t xml:space="preserve">TCGA-2Y-A9GZ-01A-11R-A39D-07</t>
  </si>
  <si>
    <t xml:space="preserve">TCGA-DD-A11D-01A-11R-A131-07</t>
  </si>
  <si>
    <t xml:space="preserve">TCGA-KR-A7K7-01A-11R-A33J-07</t>
  </si>
  <si>
    <t xml:space="preserve">TCGA-BC-4072-01B-11R-A155-07</t>
  </si>
  <si>
    <t xml:space="preserve">TCGA-K7-A5RF-01A-11R-A28V-07</t>
  </si>
  <si>
    <t xml:space="preserve">TCGA-DD-AAVU-01A-11R-A41C-07</t>
  </si>
  <si>
    <t xml:space="preserve">TCGA-DD-A73B-01A-12R-A32O-07</t>
  </si>
  <si>
    <t xml:space="preserve">TCGA-PD-A5DF-01A-11R-A27V-07</t>
  </si>
  <si>
    <t xml:space="preserve">TCGA-BC-A8YO-01A-11R-A37K-07</t>
  </si>
  <si>
    <t xml:space="preserve">TCGA-EP-A2KA-01A-11R-A180-07</t>
  </si>
  <si>
    <t xml:space="preserve">TCGA-DD-AACQ-01A-11R-A41C-07</t>
  </si>
  <si>
    <t xml:space="preserve">TCGA-DD-AADI-01A-11R-A41C-07</t>
  </si>
  <si>
    <t xml:space="preserve">TCGA-CC-A5UD-01A-11R-A28V-07</t>
  </si>
  <si>
    <t xml:space="preserve">TCGA-ZS-A9CD-01A-11R-A37K-07</t>
  </si>
  <si>
    <t xml:space="preserve">TCGA-DD-A1ED-01A-11R-A155-07</t>
  </si>
  <si>
    <t xml:space="preserve">TCGA-DD-AAEK-01A-11R-A41C-07</t>
  </si>
  <si>
    <t xml:space="preserve">TCGA-BC-A10T-01A-11R-A131-07</t>
  </si>
  <si>
    <t xml:space="preserve">TCGA-DD-AAC8-01A-11R-A41C-07</t>
  </si>
  <si>
    <t xml:space="preserve">TCGA-XR-A8TE-01A-11R-A36F-07</t>
  </si>
  <si>
    <t xml:space="preserve">TCGA-K7-A6G5-01A-11R-A311-07</t>
  </si>
  <si>
    <t xml:space="preserve">TCGA-WX-AA46-01A-11R-A39D-07</t>
  </si>
  <si>
    <t xml:space="preserve">TCGA-DD-AADD-01A-11R-A41C-07</t>
  </si>
  <si>
    <t xml:space="preserve">TCGA-DD-A1EF-01A-11R-A131-07</t>
  </si>
  <si>
    <t xml:space="preserve">TCGA-DD-AACP-01A-11R-A41C-07</t>
  </si>
  <si>
    <t xml:space="preserve">TCGA-RC-A6M3-01A-11R-A32O-07</t>
  </si>
  <si>
    <t xml:space="preserve">TCGA-G3-A3CJ-01A-11R-A213-07</t>
  </si>
  <si>
    <t xml:space="preserve">TCGA-DD-AAVR-01A-11R-A41C-07</t>
  </si>
  <si>
    <t xml:space="preserve">Appendix 10. Cluster analysis data</t>
  </si>
  <si>
    <t xml:space="preserve">Cluster</t>
  </si>
  <si>
    <t xml:space="preserve">C1</t>
  </si>
  <si>
    <t xml:space="preserve">C2</t>
  </si>
  <si>
    <t xml:space="preserve">Appendix 11. ESTIMATE Score analysis data</t>
  </si>
  <si>
    <t xml:space="preserve">StromalScore</t>
  </si>
  <si>
    <t xml:space="preserve">ImmuneScore</t>
  </si>
  <si>
    <t xml:space="preserve">ESTIMATEScore</t>
  </si>
  <si>
    <t xml:space="preserve">TCGA-DD-AAVQ-01A-11R-A41C-07</t>
  </si>
  <si>
    <t xml:space="preserve">TCGA-G3-A3CI-01A-11R-A213-07</t>
  </si>
  <si>
    <t xml:space="preserve">TCGA-ED-A8O5-01A-11R-A36F-07</t>
  </si>
  <si>
    <t xml:space="preserve">TCGA-BC-A5W4-01A-11R-A28V-07</t>
  </si>
  <si>
    <t xml:space="preserve">TCGA-DD-AAD6-01A-11R-A41C-07</t>
  </si>
  <si>
    <t xml:space="preserve">TCGA-K7-A5RG-01A-11R-A28V-07</t>
  </si>
  <si>
    <t xml:space="preserve">TCGA-G3-AAV5-01A-11R-A37K-07</t>
  </si>
  <si>
    <t xml:space="preserve">TCGA-2Y-A9GY-01A-11R-A38B-07</t>
  </si>
  <si>
    <t xml:space="preserve">TCGA-UB-A7MD-01A-12R-A352-07</t>
  </si>
  <si>
    <t xml:space="preserve">TCGA-DD-A4NF-01A-11R-A27V-07</t>
  </si>
  <si>
    <t xml:space="preserve">TCGA-DD-A113-01A-11R-A131-07</t>
  </si>
  <si>
    <t xml:space="preserve">TCGA-DD-AAW0-01A-11R-A41C-07</t>
  </si>
  <si>
    <t xml:space="preserve">TCGA-DD-A1EI-01A-11R-A131-07</t>
  </si>
  <si>
    <t xml:space="preserve">TCGA-CC-A7IF-01A-11R-A33J-07</t>
  </si>
  <si>
    <t xml:space="preserve">TCGA-2Y-A9GW-01A-11R-A38B-07</t>
  </si>
  <si>
    <t xml:space="preserve">TCGA-2Y-A9H4-01A-11R-A38B-07</t>
  </si>
  <si>
    <t xml:space="preserve">TCGA-BC-A3KF-01A-11R-A213-07</t>
  </si>
  <si>
    <t xml:space="preserve">TCGA-DD-A39Z-01A-11R-A213-07</t>
  </si>
  <si>
    <t xml:space="preserve">TCGA-CC-5260-01A-01R-A131-07</t>
  </si>
  <si>
    <t xml:space="preserve">TCGA-DD-AAE0-01A-11R-A41C-07</t>
  </si>
  <si>
    <t xml:space="preserve">TCGA-DD-A116-01A-11R-A131-07</t>
  </si>
  <si>
    <t xml:space="preserve">TCGA-RC-A7S9-01A-11R-A33R-07</t>
  </si>
  <si>
    <t xml:space="preserve">TCGA-FV-A496-01A-11R-A266-07</t>
  </si>
  <si>
    <t xml:space="preserve">TCGA-BC-A3KG-01A-11R-A213-07</t>
  </si>
  <si>
    <t xml:space="preserve">TCGA-DD-A1EG-01A-11R-A213-07</t>
  </si>
  <si>
    <t xml:space="preserve">TCGA-DD-A1EL-01A-11R-A155-07</t>
  </si>
  <si>
    <t xml:space="preserve">TCGA-2Y-A9GU-01A-11R-A38B-07</t>
  </si>
  <si>
    <t xml:space="preserve">TCGA-G3-A25V-01A-11R-A16W-07</t>
  </si>
  <si>
    <t xml:space="preserve">TCGA-ED-A66Y-01A-11R-A311-07</t>
  </si>
  <si>
    <t xml:space="preserve">TCGA-DD-AADB-01A-11R-A41C-07</t>
  </si>
  <si>
    <t xml:space="preserve">TCGA-YA-A8S7-01A-11R-A37K-07</t>
  </si>
  <si>
    <t xml:space="preserve">TCGA-GJ-A3OU-01A-31R-A38B-07</t>
  </si>
  <si>
    <t xml:space="preserve">TCGA-BD-A2L6-01A-11R-A213-07</t>
  </si>
  <si>
    <t xml:space="preserve">TCGA-ED-A627-01A-12R-A311-07</t>
  </si>
  <si>
    <t xml:space="preserve">TCGA-ED-A7PX-01A-51R-A352-07</t>
  </si>
  <si>
    <t xml:space="preserve">TCGA-2Y-A9GX-01A-11R-A38B-07</t>
  </si>
  <si>
    <t xml:space="preserve">TCGA-DD-A115-01A-11R-A131-07</t>
  </si>
  <si>
    <t xml:space="preserve">TCGA-DD-A73C-01A-12R-A33J-07</t>
  </si>
  <si>
    <t xml:space="preserve">TCGA-MI-A75G-01A-11R-A32O-07</t>
  </si>
  <si>
    <t xml:space="preserve">TCGA-G3-AAV0-01A-11R-A37K-07</t>
  </si>
  <si>
    <t xml:space="preserve">TCGA-CC-A8HS-01A-11R-A36F-07</t>
  </si>
  <si>
    <t xml:space="preserve">TCGA-DD-AACY-01A-11R-A41C-07</t>
  </si>
  <si>
    <t xml:space="preserve">TCGA-CC-A7IE-01A-21R-A38B-07</t>
  </si>
  <si>
    <t xml:space="preserve">TCGA-2Y-A9HA-01A-11R-A39D-07</t>
  </si>
  <si>
    <t xml:space="preserve">TCGA-G3-A6UC-01A-21R-A33J-07</t>
  </si>
  <si>
    <t xml:space="preserve">TCGA-CC-A7IH-01A-11R-A33J-07</t>
  </si>
  <si>
    <t xml:space="preserve">TCGA-ZP-A9D4-01A-11R-A37K-07</t>
  </si>
  <si>
    <t xml:space="preserve">TCGA-MI-A75E-01A-11R-A32O-07</t>
  </si>
  <si>
    <t xml:space="preserve">TCGA-DD-AAD5-01A-11R-A41C-07</t>
  </si>
  <si>
    <t xml:space="preserve">TCGA-DD-A39W-01A-11R-A213-07</t>
  </si>
  <si>
    <t xml:space="preserve">TCGA-2Y-A9GT-01A-11R-A38B-07</t>
  </si>
  <si>
    <t xml:space="preserve">TCGA-ED-A8O6-01A-11R-A36F-07</t>
  </si>
  <si>
    <t xml:space="preserve">TCGA-DD-A39X-01A-11R-A213-07</t>
  </si>
  <si>
    <t xml:space="preserve">TCGA-2Y-A9GV-01A-11R-A38B-07</t>
  </si>
  <si>
    <t xml:space="preserve">TCGA-DD-AACJ-01A-11R-A41C-07</t>
  </si>
  <si>
    <t xml:space="preserve">TCGA-DD-AAE6-01A-11R-A41C-07</t>
  </si>
  <si>
    <t xml:space="preserve">TCGA-5C-A9VG-01A-11R-A37K-07</t>
  </si>
  <si>
    <t xml:space="preserve">TCGA-DD-AADS-01A-11R-A41C-07</t>
  </si>
  <si>
    <t xml:space="preserve">TCGA-DD-A4NV-01A-11R-A311-07</t>
  </si>
  <si>
    <t xml:space="preserve">TCGA-DD-AACC-01A-11R-A41C-07</t>
  </si>
  <si>
    <t xml:space="preserve">TCGA-FV-A4ZQ-01A-11R-A266-07</t>
  </si>
  <si>
    <t xml:space="preserve">TCGA-DD-A73E-01A-12R-A32O-07</t>
  </si>
  <si>
    <t xml:space="preserve">TCGA-DD-AAEA-01A-11R-A41C-07</t>
  </si>
  <si>
    <t xml:space="preserve">TCGA-HP-A5MZ-01A-21R-A27V-07</t>
  </si>
  <si>
    <t xml:space="preserve">TCGA-MR-A8JO-01A-12R-A36F-07</t>
  </si>
  <si>
    <t xml:space="preserve">TCGA-G3-A25T-01A-11R-A16W-07</t>
  </si>
  <si>
    <t xml:space="preserve">TCGA-BC-A112-01A-11R-A131-07</t>
  </si>
  <si>
    <t xml:space="preserve">TCGA-DD-A73A-01A-12R-A32O-07</t>
  </si>
  <si>
    <t xml:space="preserve">TCGA-BC-4073-01B-02R-A131-07</t>
  </si>
  <si>
    <t xml:space="preserve">TCGA-DD-A4NJ-01A-11R-A27V-07</t>
  </si>
  <si>
    <t xml:space="preserve">TCGA-ED-A7PY-01A-11R-A33R-07</t>
  </si>
  <si>
    <t xml:space="preserve">TCGA-DD-A4NQ-01A-21R-A28V-07</t>
  </si>
  <si>
    <t xml:space="preserve">TCGA-G3-A25U-01A-11R-A16W-07</t>
  </si>
  <si>
    <t xml:space="preserve">TCGA-BD-A3ER-01A-11R-A213-07</t>
  </si>
  <si>
    <t xml:space="preserve">TCGA-BC-A10R-01A-11R-A131-07</t>
  </si>
  <si>
    <t xml:space="preserve">TCGA-DD-AACS-01A-11R-A41C-07</t>
  </si>
  <si>
    <t xml:space="preserve">TCGA-DD-AACA-02B-11R-A41C-07</t>
  </si>
  <si>
    <t xml:space="preserve">TCGA-DD-A1EE-01A-11R-A131-07</t>
  </si>
  <si>
    <t xml:space="preserve">TCGA-CC-A7IL-01A-11R-A33R-07</t>
  </si>
  <si>
    <t xml:space="preserve">TCGA-CC-A7IJ-01A-11R-A33R-07</t>
  </si>
  <si>
    <t xml:space="preserve">TCGA-DD-AADA-01A-11R-A41C-07</t>
  </si>
  <si>
    <t xml:space="preserve">TCGA-FV-A4ZP-01A-12R-A266-07</t>
  </si>
  <si>
    <t xml:space="preserve">TCGA-G3-A7M9-01A-23R-A352-07</t>
  </si>
  <si>
    <t xml:space="preserve">TCGA-CC-A5UC-01A-11R-A28V-07</t>
  </si>
  <si>
    <t xml:space="preserve">TCGA-EP-A3JL-01A-11R-A213-07</t>
  </si>
  <si>
    <t xml:space="preserve">TCGA-G3-A25Y-01A-11R-A16W-07</t>
  </si>
  <si>
    <t xml:space="preserve">TCGA-DD-AADQ-01A-11R-A41C-07</t>
  </si>
  <si>
    <t xml:space="preserve">TCGA-5C-A9VH-01A-11R-A37K-07</t>
  </si>
  <si>
    <t xml:space="preserve">TCGA-UB-AA0V-01A-11R-A38B-07</t>
  </si>
  <si>
    <t xml:space="preserve">TCGA-DD-A4NE-01A-11R-A27V-07</t>
  </si>
  <si>
    <t xml:space="preserve">TCGA-DD-A119-01A-11R-A131-07</t>
  </si>
  <si>
    <t xml:space="preserve">TCGA-G3-A3CH-01A-11R-A22L-07</t>
  </si>
  <si>
    <t xml:space="preserve">TCGA-DD-AACZ-01A-11R-A41C-07</t>
  </si>
  <si>
    <t xml:space="preserve">TCGA-WJ-A86L-01A-12R-A39D-07</t>
  </si>
  <si>
    <t xml:space="preserve">TCGA-CC-A9FS-01A-11R-A37K-07</t>
  </si>
  <si>
    <t xml:space="preserve">TCGA-G3-AAV2-01A-11R-A37K-07</t>
  </si>
  <si>
    <t xml:space="preserve">TCGA-LG-A9QC-01A-11R-A37K-07</t>
  </si>
  <si>
    <t xml:space="preserve">TCGA-ED-A82E-01A-11R-A352-07</t>
  </si>
  <si>
    <t xml:space="preserve">TCGA-DD-A4NK-01A-11R-A28V-07</t>
  </si>
  <si>
    <t xml:space="preserve">TCGA-DD-AAD3-01A-11R-A41C-07</t>
  </si>
  <si>
    <t xml:space="preserve">TCGA-DD-AACU-01A-11R-A41C-07</t>
  </si>
  <si>
    <t xml:space="preserve">TCGA-KR-A7K8-01A-11R-A33J-07</t>
  </si>
  <si>
    <t xml:space="preserve">TCGA-DD-AADM-01A-11R-A41C-07</t>
  </si>
  <si>
    <t xml:space="preserve">TCGA-CC-A3MC-01A-11R-A22L-07</t>
  </si>
  <si>
    <t xml:space="preserve">TCGA-G3-A5SL-01A-11R-A27V-07</t>
  </si>
  <si>
    <t xml:space="preserve">TCGA-UB-A7MB-01A-11R-A33R-07</t>
  </si>
  <si>
    <t xml:space="preserve">TCGA-DD-A1EB-01A-11R-A131-07</t>
  </si>
  <si>
    <t xml:space="preserve">TCGA-BC-A10Z-01A-11R-A131-07</t>
  </si>
  <si>
    <t xml:space="preserve">TCGA-BC-A216-01A-11R-A155-07</t>
  </si>
  <si>
    <t xml:space="preserve">TCGA-BC-A69H-01A-11R-A311-07</t>
  </si>
  <si>
    <t xml:space="preserve">TCGA-CC-A9FU-01A-11R-A37K-07</t>
  </si>
  <si>
    <t xml:space="preserve">TCGA-G3-A7M5-01A-11R-A33R-07</t>
  </si>
  <si>
    <t xml:space="preserve">TCGA-BC-A10Y-01A-11R-A131-07</t>
  </si>
  <si>
    <t xml:space="preserve">TCGA-DD-AAVV-01A-11R-A41C-07</t>
  </si>
  <si>
    <t xml:space="preserve">TCGA-DD-A4NP-01A-11R-A28V-07</t>
  </si>
  <si>
    <t xml:space="preserve">TCGA-DD-AADR-01A-11R-A41C-07</t>
  </si>
  <si>
    <t xml:space="preserve">TCGA-BC-A10Q-01A-11R-A131-07</t>
  </si>
  <si>
    <t xml:space="preserve">TCGA-CC-A8HV-01A-11R-A36F-07</t>
  </si>
  <si>
    <t xml:space="preserve">TCGA-DD-AAEI-01A-11R-A41C-07</t>
  </si>
  <si>
    <t xml:space="preserve">TCGA-CC-A3MA-01A-11R-A213-07</t>
  </si>
  <si>
    <t xml:space="preserve">TCGA-FV-A3I1-01A-11R-A22L-07</t>
  </si>
  <si>
    <t xml:space="preserve">TCGA-G3-AAV6-01A-21R-A37K-07</t>
  </si>
  <si>
    <t xml:space="preserve">TCGA-CC-A123-01A-11R-A131-07</t>
  </si>
  <si>
    <t xml:space="preserve">TCGA-G3-A5SI-01A-31R-A27V-07</t>
  </si>
  <si>
    <t xml:space="preserve">TCGA-2Y-A9H2-01A-12R-A38B-07</t>
  </si>
  <si>
    <t xml:space="preserve">TCGA-CC-A7II-01A-11R-A33J-07</t>
  </si>
  <si>
    <t xml:space="preserve">TCGA-UB-A7MF-01A-11R-A33J-07</t>
  </si>
  <si>
    <t xml:space="preserve">TCGA-DD-AAE2-01A-11R-A41C-07</t>
  </si>
  <si>
    <t xml:space="preserve">TCGA-DD-A1EC-01A-21R-A131-07</t>
  </si>
  <si>
    <t xml:space="preserve">TCGA-2V-A95S-01A-11R-A37K-07</t>
  </si>
  <si>
    <t xml:space="preserve">TCGA-DD-AACE-01A-11R-A41C-07</t>
  </si>
  <si>
    <t xml:space="preserve">TCGA-ED-A66X-01A-11R-A311-07</t>
  </si>
  <si>
    <t xml:space="preserve">TCGA-DD-AACW-01A-11R-A41C-07</t>
  </si>
  <si>
    <t xml:space="preserve">TCGA-DD-AAD0-01A-11R-A41C-07</t>
  </si>
  <si>
    <t xml:space="preserve">TCGA-ZS-A9CF-01A-11R-A38B-07</t>
  </si>
  <si>
    <t xml:space="preserve">TCGA-DD-A4NL-01A-11R-A28V-07</t>
  </si>
  <si>
    <t xml:space="preserve">TCGA-DD-A4NA-01A-11R-A266-07</t>
  </si>
  <si>
    <t xml:space="preserve">TCGA-T1-A6J8-01A-11R-A32O-07</t>
  </si>
  <si>
    <t xml:space="preserve">TCGA-ED-A459-01A-11R-A266-07</t>
  </si>
  <si>
    <t xml:space="preserve">TCGA-DD-AAD8-01A-11R-A41C-07</t>
  </si>
  <si>
    <t xml:space="preserve">TCGA-XR-A8TD-01A-12R-A39D-07</t>
  </si>
  <si>
    <t xml:space="preserve">TCGA-2Y-A9H7-01A-11R-A39D-07</t>
  </si>
  <si>
    <t xml:space="preserve">TCGA-RG-A7D4-01A-12R-A33R-07</t>
  </si>
  <si>
    <t xml:space="preserve">TCGA-ES-A2HT-01A-12R-A180-07</t>
  </si>
  <si>
    <t xml:space="preserve">TCGA-QA-A7B7-01A-11R-A32O-07</t>
  </si>
  <si>
    <t xml:space="preserve">TCGA-XR-A8TG-01A-11R-A36F-07</t>
  </si>
  <si>
    <t xml:space="preserve">TCGA-DD-AACA-01A-11R-A41C-07</t>
  </si>
  <si>
    <t xml:space="preserve">TCGA-DD-AAC9-01A-11R-A41C-07</t>
  </si>
  <si>
    <t xml:space="preserve">TCGA-DD-A3A7-01A-11R-A22L-07</t>
  </si>
  <si>
    <t xml:space="preserve">TCGA-MR-A520-01A-11R-A266-07</t>
  </si>
  <si>
    <t xml:space="preserve">TCGA-ZS-A9CG-01A-11R-A37K-07</t>
  </si>
  <si>
    <t xml:space="preserve">TCGA-EP-A2KC-01A-11R-A213-07</t>
  </si>
  <si>
    <t xml:space="preserve">TCGA-DD-A73F-01A-11R-A32O-07</t>
  </si>
  <si>
    <t xml:space="preserve">TCGA-DD-AADP-01A-11R-A39D-07</t>
  </si>
  <si>
    <t xml:space="preserve">TCGA-GJ-A6C0-01A-12R-A311-07</t>
  </si>
  <si>
    <t xml:space="preserve">TCGA-DD-AAVW-01A-11R-A41C-07</t>
  </si>
  <si>
    <t xml:space="preserve">TCGA-2Y-A9H9-01A-21R-A39D-07</t>
  </si>
  <si>
    <t xml:space="preserve">TCGA-G3-AAV1-01A-11R-A38B-07</t>
  </si>
  <si>
    <t xml:space="preserve">TCGA-G3-A25X-01A-11R-A16W-07</t>
  </si>
  <si>
    <t xml:space="preserve">TCGA-CC-5258-01A-01R-A131-07</t>
  </si>
  <si>
    <t xml:space="preserve">TCGA-FV-A2QR-01A-11R-A213-07</t>
  </si>
  <si>
    <t xml:space="preserve">TCGA-DD-A4NO-01A-11R-A28V-07</t>
  </si>
  <si>
    <t xml:space="preserve">TCGA-DD-AAD1-01A-11R-A41C-07</t>
  </si>
  <si>
    <t xml:space="preserve">TCGA-DD-AADW-01A-11R-A39D-07</t>
  </si>
  <si>
    <t xml:space="preserve">TCGA-DD-AACB-01A-11R-A41C-07</t>
  </si>
  <si>
    <t xml:space="preserve">TCGA-DD-A118-01A-11R-A131-07</t>
  </si>
  <si>
    <t xml:space="preserve">TCGA-DD-AACX-01A-11R-A41C-07</t>
  </si>
  <si>
    <t xml:space="preserve">TCGA-DD-AADG-01A-11R-A41C-07</t>
  </si>
  <si>
    <t xml:space="preserve">TCGA-G3-A25Z-01A-11R-A16W-07</t>
  </si>
  <si>
    <t xml:space="preserve">Appendix 12. Differential analysis data of immune cells in different clusters</t>
  </si>
  <si>
    <t xml:space="preserve">NK cell_QUANTISEQ</t>
  </si>
  <si>
    <t xml:space="preserve">B cell_EPIC</t>
  </si>
  <si>
    <t xml:space="preserve">NK cell_EPIC</t>
  </si>
  <si>
    <t xml:space="preserve">Appendix 13. Clinicopathological parameter data for the CHCC cohort</t>
  </si>
  <si>
    <t xml:space="preserve">Tumor (T) sample ID</t>
  </si>
  <si>
    <t xml:space="preserve">Adjacent liver tissue (N) sample ID</t>
  </si>
  <si>
    <t xml:space="preserve">Recurrence-free survival (month)</t>
  </si>
  <si>
    <t xml:space="preserve">Overall survial (month)</t>
  </si>
  <si>
    <t xml:space="preserve">Recurrence  (1, yes; 0, no)</t>
  </si>
  <si>
    <t xml:space="preserve">Survial  (1, dead; 0, alive)</t>
  </si>
  <si>
    <t xml:space="preserve">Liver cirrhosis (1, yes; 0, no)</t>
  </si>
  <si>
    <t xml:space="preserve">Tumor number</t>
  </si>
  <si>
    <t xml:space="preserve">Tumor size (cm)</t>
  </si>
  <si>
    <t xml:space="preserve">Lymph node metastasis (1, yes; 0, no)</t>
  </si>
  <si>
    <t xml:space="preserve">Tumor thrombus (1, yes; 0, no)</t>
  </si>
  <si>
    <t xml:space="preserve">Tumour enapsulation (1, complete; 0, no)</t>
  </si>
  <si>
    <t xml:space="preserve">BCLC stage</t>
  </si>
  <si>
    <t xml:space="preserve">TNM </t>
  </si>
  <si>
    <t xml:space="preserve">Tumor purity by HE staining</t>
  </si>
  <si>
    <t xml:space="preserve">Proteomic subtype </t>
  </si>
  <si>
    <t xml:space="preserve">mRNA subtype</t>
  </si>
  <si>
    <t xml:space="preserve">IF the same subgroup between Protein and mRNA subtyping</t>
  </si>
  <si>
    <t xml:space="preserve">AA signature (1,yes; 0, no )</t>
  </si>
  <si>
    <t xml:space="preserve">ALB mutation</t>
  </si>
  <si>
    <t xml:space="preserve">APOB mutation</t>
  </si>
  <si>
    <t xml:space="preserve">ARID1A mutation</t>
  </si>
  <si>
    <t xml:space="preserve">ATRX mutation</t>
  </si>
  <si>
    <t xml:space="preserve">AXIN1 mutation</t>
  </si>
  <si>
    <t xml:space="preserve">CPS1 mutation</t>
  </si>
  <si>
    <t xml:space="preserve">CTNNB1 mutation</t>
  </si>
  <si>
    <t xml:space="preserve">KEAP1 mutation</t>
  </si>
  <si>
    <t xml:space="preserve">KMT2C mutation</t>
  </si>
  <si>
    <t xml:space="preserve">RB1 mutation</t>
  </si>
  <si>
    <t xml:space="preserve">SMARCA2 mutation</t>
  </si>
  <si>
    <t xml:space="preserve">TP53 mutation</t>
  </si>
  <si>
    <t xml:space="preserve">TSC2 mutation</t>
  </si>
  <si>
    <t xml:space="preserve">T112</t>
  </si>
  <si>
    <t xml:space="preserve">N112</t>
  </si>
  <si>
    <t xml:space="preserve">male</t>
  </si>
  <si>
    <t xml:space="preserve">A</t>
  </si>
  <si>
    <t xml:space="preserve">IB</t>
  </si>
  <si>
    <t xml:space="preserve">nonsynonymous SNV;</t>
  </si>
  <si>
    <t xml:space="preserve">T113</t>
  </si>
  <si>
    <t xml:space="preserve">N113</t>
  </si>
  <si>
    <t xml:space="preserve">B</t>
  </si>
  <si>
    <t xml:space="preserve">IIIA</t>
  </si>
  <si>
    <t xml:space="preserve">frameshift insertion;</t>
  </si>
  <si>
    <t xml:space="preserve">frameshift deletion;</t>
  </si>
  <si>
    <t xml:space="preserve">nonsynonymous SNV;stopgain;</t>
  </si>
  <si>
    <t xml:space="preserve">T123</t>
  </si>
  <si>
    <t xml:space="preserve">N123</t>
  </si>
  <si>
    <t xml:space="preserve">frameshift deletion;frameshift deletion;</t>
  </si>
  <si>
    <t xml:space="preserve">T125</t>
  </si>
  <si>
    <t xml:space="preserve">N125</t>
  </si>
  <si>
    <t xml:space="preserve">T127</t>
  </si>
  <si>
    <t xml:space="preserve">N127</t>
  </si>
  <si>
    <t xml:space="preserve">T131</t>
  </si>
  <si>
    <t xml:space="preserve">N131</t>
  </si>
  <si>
    <t xml:space="preserve">stopgain;</t>
  </si>
  <si>
    <t xml:space="preserve">T135</t>
  </si>
  <si>
    <t xml:space="preserve">N135</t>
  </si>
  <si>
    <t xml:space="preserve">T137</t>
  </si>
  <si>
    <t xml:space="preserve">N137</t>
  </si>
  <si>
    <t xml:space="preserve">T141</t>
  </si>
  <si>
    <t xml:space="preserve">N141</t>
  </si>
  <si>
    <t xml:space="preserve">T145</t>
  </si>
  <si>
    <t xml:space="preserve">N145</t>
  </si>
  <si>
    <t xml:space="preserve">II</t>
  </si>
  <si>
    <t xml:space="preserve">T147</t>
  </si>
  <si>
    <t xml:space="preserve">N147</t>
  </si>
  <si>
    <t xml:space="preserve">C</t>
  </si>
  <si>
    <t xml:space="preserve">IIIB</t>
  </si>
  <si>
    <t xml:space="preserve">T161</t>
  </si>
  <si>
    <t xml:space="preserve">N161</t>
  </si>
  <si>
    <t xml:space="preserve">T171</t>
  </si>
  <si>
    <t xml:space="preserve">N171</t>
  </si>
  <si>
    <t xml:space="preserve">T187</t>
  </si>
  <si>
    <t xml:space="preserve">N187</t>
  </si>
  <si>
    <t xml:space="preserve">frameshift insertion;frameshift deletion;</t>
  </si>
  <si>
    <t xml:space="preserve">T191</t>
  </si>
  <si>
    <t xml:space="preserve">N191</t>
  </si>
  <si>
    <t xml:space="preserve">T195</t>
  </si>
  <si>
    <t xml:space="preserve">N195</t>
  </si>
  <si>
    <t xml:space="preserve">T211</t>
  </si>
  <si>
    <t xml:space="preserve">N211</t>
  </si>
  <si>
    <t xml:space="preserve">IA</t>
  </si>
  <si>
    <t xml:space="preserve">T217</t>
  </si>
  <si>
    <t xml:space="preserve">N217</t>
  </si>
  <si>
    <t xml:space="preserve">female</t>
  </si>
  <si>
    <t xml:space="preserve">T221</t>
  </si>
  <si>
    <t xml:space="preserve">N221</t>
  </si>
  <si>
    <t xml:space="preserve">T223</t>
  </si>
  <si>
    <t xml:space="preserve">N223</t>
  </si>
  <si>
    <t xml:space="preserve">T227</t>
  </si>
  <si>
    <t xml:space="preserve">N227</t>
  </si>
  <si>
    <t xml:space="preserve">T231</t>
  </si>
  <si>
    <t xml:space="preserve">N231</t>
  </si>
  <si>
    <t xml:space="preserve">nonframeshift deletion;</t>
  </si>
  <si>
    <t xml:space="preserve">T257</t>
  </si>
  <si>
    <t xml:space="preserve">N257</t>
  </si>
  <si>
    <t xml:space="preserve">splicing;</t>
  </si>
  <si>
    <t xml:space="preserve">T261</t>
  </si>
  <si>
    <t xml:space="preserve">N261</t>
  </si>
  <si>
    <t xml:space="preserve">T267</t>
  </si>
  <si>
    <t xml:space="preserve">N267</t>
  </si>
  <si>
    <t xml:space="preserve">T271</t>
  </si>
  <si>
    <t xml:space="preserve">N271</t>
  </si>
  <si>
    <t xml:space="preserve">T277</t>
  </si>
  <si>
    <t xml:space="preserve">N277</t>
  </si>
  <si>
    <t xml:space="preserve">T283</t>
  </si>
  <si>
    <t xml:space="preserve">N283</t>
  </si>
  <si>
    <t xml:space="preserve">T285</t>
  </si>
  <si>
    <t xml:space="preserve">N285</t>
  </si>
  <si>
    <t xml:space="preserve">IVA</t>
  </si>
  <si>
    <t xml:space="preserve">T311</t>
  </si>
  <si>
    <t xml:space="preserve">N311</t>
  </si>
  <si>
    <t xml:space="preserve">T313</t>
  </si>
  <si>
    <t xml:space="preserve">N313</t>
  </si>
  <si>
    <t xml:space="preserve">T327</t>
  </si>
  <si>
    <t xml:space="preserve">N327</t>
  </si>
  <si>
    <t xml:space="preserve">T331</t>
  </si>
  <si>
    <t xml:space="preserve">N331</t>
  </si>
  <si>
    <t xml:space="preserve">T341</t>
  </si>
  <si>
    <t xml:space="preserve">N341</t>
  </si>
  <si>
    <t xml:space="preserve">T343</t>
  </si>
  <si>
    <t xml:space="preserve">N343</t>
  </si>
  <si>
    <t xml:space="preserve">T351</t>
  </si>
  <si>
    <t xml:space="preserve">N351</t>
  </si>
  <si>
    <t xml:space="preserve">T353</t>
  </si>
  <si>
    <t xml:space="preserve">N353</t>
  </si>
  <si>
    <t xml:space="preserve">T355</t>
  </si>
  <si>
    <t xml:space="preserve">N355</t>
  </si>
  <si>
    <t xml:space="preserve">nonframeshift deletion;frameshift deletion;</t>
  </si>
  <si>
    <t xml:space="preserve">T357</t>
  </si>
  <si>
    <t xml:space="preserve">N357</t>
  </si>
  <si>
    <t xml:space="preserve">T361</t>
  </si>
  <si>
    <t xml:space="preserve">N361</t>
  </si>
  <si>
    <t xml:space="preserve">T363</t>
  </si>
  <si>
    <t xml:space="preserve">N363</t>
  </si>
  <si>
    <t xml:space="preserve">T365</t>
  </si>
  <si>
    <t xml:space="preserve">N365</t>
  </si>
  <si>
    <t xml:space="preserve">T367</t>
  </si>
  <si>
    <t xml:space="preserve">N367</t>
  </si>
  <si>
    <t xml:space="preserve">T375</t>
  </si>
  <si>
    <t xml:space="preserve">N375</t>
  </si>
  <si>
    <t xml:space="preserve">T383</t>
  </si>
  <si>
    <t xml:space="preserve">N383</t>
  </si>
  <si>
    <t xml:space="preserve">T385</t>
  </si>
  <si>
    <t xml:space="preserve">N385</t>
  </si>
  <si>
    <t xml:space="preserve">T387</t>
  </si>
  <si>
    <t xml:space="preserve">N387</t>
  </si>
  <si>
    <t xml:space="preserve">T391</t>
  </si>
  <si>
    <t xml:space="preserve">N391</t>
  </si>
  <si>
    <t xml:space="preserve">T393</t>
  </si>
  <si>
    <t xml:space="preserve">N393</t>
  </si>
  <si>
    <t xml:space="preserve">T395</t>
  </si>
  <si>
    <t xml:space="preserve">N395</t>
  </si>
  <si>
    <t xml:space="preserve">T411</t>
  </si>
  <si>
    <t xml:space="preserve">N411</t>
  </si>
  <si>
    <t xml:space="preserve">nonframeshift substitution;</t>
  </si>
  <si>
    <t xml:space="preserve">T413</t>
  </si>
  <si>
    <t xml:space="preserve">N413</t>
  </si>
  <si>
    <t xml:space="preserve">T415</t>
  </si>
  <si>
    <t xml:space="preserve">N415</t>
  </si>
  <si>
    <t xml:space="preserve">T421</t>
  </si>
  <si>
    <t xml:space="preserve">N421</t>
  </si>
  <si>
    <t xml:space="preserve">T423</t>
  </si>
  <si>
    <t xml:space="preserve">N423</t>
  </si>
  <si>
    <t xml:space="preserve">T425</t>
  </si>
  <si>
    <t xml:space="preserve">N425</t>
  </si>
  <si>
    <t xml:space="preserve">T427</t>
  </si>
  <si>
    <t xml:space="preserve">N427</t>
  </si>
  <si>
    <t xml:space="preserve">T431</t>
  </si>
  <si>
    <t xml:space="preserve">N431</t>
  </si>
  <si>
    <t xml:space="preserve">T433</t>
  </si>
  <si>
    <t xml:space="preserve">N433</t>
  </si>
  <si>
    <t xml:space="preserve">T435</t>
  </si>
  <si>
    <t xml:space="preserve">N435</t>
  </si>
  <si>
    <t xml:space="preserve">T443</t>
  </si>
  <si>
    <t xml:space="preserve">N443</t>
  </si>
  <si>
    <t xml:space="preserve">T445</t>
  </si>
  <si>
    <t xml:space="preserve">N445</t>
  </si>
  <si>
    <t xml:space="preserve">T451</t>
  </si>
  <si>
    <t xml:space="preserve">N451</t>
  </si>
  <si>
    <t xml:space="preserve">T455</t>
  </si>
  <si>
    <t xml:space="preserve">N455</t>
  </si>
  <si>
    <t xml:space="preserve">T461</t>
  </si>
  <si>
    <t xml:space="preserve">N461</t>
  </si>
  <si>
    <t xml:space="preserve">T463</t>
  </si>
  <si>
    <t xml:space="preserve">N463</t>
  </si>
  <si>
    <t xml:space="preserve">T465</t>
  </si>
  <si>
    <t xml:space="preserve">N465</t>
  </si>
  <si>
    <t xml:space="preserve">T467</t>
  </si>
  <si>
    <t xml:space="preserve">N467</t>
  </si>
  <si>
    <t xml:space="preserve">T471</t>
  </si>
  <si>
    <t xml:space="preserve">N471</t>
  </si>
  <si>
    <t xml:space="preserve">T473</t>
  </si>
  <si>
    <t xml:space="preserve">N473</t>
  </si>
  <si>
    <t xml:space="preserve">T477</t>
  </si>
  <si>
    <t xml:space="preserve">N477</t>
  </si>
  <si>
    <t xml:space="preserve">T481</t>
  </si>
  <si>
    <t xml:space="preserve">N481</t>
  </si>
  <si>
    <t xml:space="preserve">T483</t>
  </si>
  <si>
    <t xml:space="preserve">N483</t>
  </si>
  <si>
    <t xml:space="preserve">T487</t>
  </si>
  <si>
    <t xml:space="preserve">N487</t>
  </si>
  <si>
    <t xml:space="preserve">T491</t>
  </si>
  <si>
    <t xml:space="preserve">N491</t>
  </si>
  <si>
    <t xml:space="preserve">T493</t>
  </si>
  <si>
    <t xml:space="preserve">N493</t>
  </si>
  <si>
    <t xml:space="preserve">T497</t>
  </si>
  <si>
    <t xml:space="preserve">N497</t>
  </si>
  <si>
    <t xml:space="preserve">T513</t>
  </si>
  <si>
    <t xml:space="preserve">N513</t>
  </si>
  <si>
    <t xml:space="preserve">T515</t>
  </si>
  <si>
    <t xml:space="preserve">N515</t>
  </si>
  <si>
    <t xml:space="preserve">T517</t>
  </si>
  <si>
    <t xml:space="preserve">N517</t>
  </si>
  <si>
    <t xml:space="preserve">T523</t>
  </si>
  <si>
    <t xml:space="preserve">N523</t>
  </si>
  <si>
    <t xml:space="preserve">T525</t>
  </si>
  <si>
    <t xml:space="preserve">N525</t>
  </si>
  <si>
    <t xml:space="preserve">T527</t>
  </si>
  <si>
    <t xml:space="preserve">N527</t>
  </si>
  <si>
    <t xml:space="preserve">T533</t>
  </si>
  <si>
    <t xml:space="preserve">N533</t>
  </si>
  <si>
    <t xml:space="preserve">T537</t>
  </si>
  <si>
    <t xml:space="preserve">N537</t>
  </si>
  <si>
    <t xml:space="preserve">T545</t>
  </si>
  <si>
    <t xml:space="preserve">N545</t>
  </si>
  <si>
    <t xml:space="preserve">T553</t>
  </si>
  <si>
    <t xml:space="preserve">N553</t>
  </si>
  <si>
    <t xml:space="preserve">T557</t>
  </si>
  <si>
    <t xml:space="preserve">N557</t>
  </si>
  <si>
    <t xml:space="preserve">T563</t>
  </si>
  <si>
    <t xml:space="preserve">N563</t>
  </si>
  <si>
    <t xml:space="preserve">T567</t>
  </si>
  <si>
    <t xml:space="preserve">N567</t>
  </si>
  <si>
    <t xml:space="preserve">T571</t>
  </si>
  <si>
    <t xml:space="preserve">N571</t>
  </si>
  <si>
    <t xml:space="preserve">T573</t>
  </si>
  <si>
    <t xml:space="preserve">N573</t>
  </si>
  <si>
    <t xml:space="preserve">T615</t>
  </si>
  <si>
    <t xml:space="preserve">N615</t>
  </si>
  <si>
    <t xml:space="preserve">T617</t>
  </si>
  <si>
    <t xml:space="preserve">N617</t>
  </si>
  <si>
    <t xml:space="preserve">T627</t>
  </si>
  <si>
    <t xml:space="preserve">N627</t>
  </si>
  <si>
    <t xml:space="preserve">T635</t>
  </si>
  <si>
    <t xml:space="preserve">N635</t>
  </si>
  <si>
    <t xml:space="preserve">T641</t>
  </si>
  <si>
    <t xml:space="preserve">N641</t>
  </si>
  <si>
    <t xml:space="preserve">T647</t>
  </si>
  <si>
    <t xml:space="preserve">N647</t>
  </si>
  <si>
    <t xml:space="preserve">T661</t>
  </si>
  <si>
    <t xml:space="preserve">N661</t>
  </si>
  <si>
    <t xml:space="preserve">T663</t>
  </si>
  <si>
    <t xml:space="preserve">N663</t>
  </si>
  <si>
    <t xml:space="preserve">T665</t>
  </si>
  <si>
    <t xml:space="preserve">N665</t>
  </si>
  <si>
    <t xml:space="preserve">T671</t>
  </si>
  <si>
    <t xml:space="preserve">N671</t>
  </si>
  <si>
    <t xml:space="preserve">T685</t>
  </si>
  <si>
    <t xml:space="preserve">N685</t>
  </si>
  <si>
    <t xml:space="preserve">T695</t>
  </si>
  <si>
    <t xml:space="preserve">N695</t>
  </si>
  <si>
    <t xml:space="preserve">T713</t>
  </si>
  <si>
    <t xml:space="preserve">N713</t>
  </si>
  <si>
    <t xml:space="preserve">T715</t>
  </si>
  <si>
    <t xml:space="preserve">N715</t>
  </si>
  <si>
    <t xml:space="preserve">nonsynonymous SNV;frameshift deletion;</t>
  </si>
  <si>
    <t xml:space="preserve">nonsynonymous SNV;nonsynonymous SNV;</t>
  </si>
  <si>
    <t xml:space="preserve">T721</t>
  </si>
  <si>
    <t xml:space="preserve">N721</t>
  </si>
  <si>
    <t xml:space="preserve">T724</t>
  </si>
  <si>
    <t xml:space="preserve">N724</t>
  </si>
  <si>
    <t xml:space="preserve">T727</t>
  </si>
  <si>
    <t xml:space="preserve">N727</t>
  </si>
  <si>
    <t xml:space="preserve">T737</t>
  </si>
  <si>
    <t xml:space="preserve">N737</t>
  </si>
  <si>
    <t xml:space="preserve">T741</t>
  </si>
  <si>
    <t xml:space="preserve">N741</t>
  </si>
  <si>
    <t xml:space="preserve">T743</t>
  </si>
  <si>
    <t xml:space="preserve">N743</t>
  </si>
  <si>
    <t xml:space="preserve">T745</t>
  </si>
  <si>
    <t xml:space="preserve">N745</t>
  </si>
  <si>
    <t xml:space="preserve">T755</t>
  </si>
  <si>
    <t xml:space="preserve">N755</t>
  </si>
  <si>
    <t xml:space="preserve">T777</t>
  </si>
  <si>
    <t xml:space="preserve">N777</t>
  </si>
  <si>
    <t xml:space="preserve">T785</t>
  </si>
  <si>
    <t xml:space="preserve">N785</t>
  </si>
  <si>
    <t xml:space="preserve">T813</t>
  </si>
  <si>
    <t xml:space="preserve">N813</t>
  </si>
  <si>
    <t xml:space="preserve">T815</t>
  </si>
  <si>
    <t xml:space="preserve">N815</t>
  </si>
  <si>
    <t xml:space="preserve">T817</t>
  </si>
  <si>
    <t xml:space="preserve">N817</t>
  </si>
  <si>
    <t xml:space="preserve">T823</t>
  </si>
  <si>
    <t xml:space="preserve">N823</t>
  </si>
  <si>
    <t xml:space="preserve">T851</t>
  </si>
  <si>
    <t xml:space="preserve">N851</t>
  </si>
  <si>
    <t xml:space="preserve">T857</t>
  </si>
  <si>
    <t xml:space="preserve">N857</t>
  </si>
  <si>
    <t xml:space="preserve">T861</t>
  </si>
  <si>
    <t xml:space="preserve">N861</t>
  </si>
  <si>
    <t xml:space="preserve">T863</t>
  </si>
  <si>
    <t xml:space="preserve">N863</t>
  </si>
  <si>
    <t xml:space="preserve">T865</t>
  </si>
  <si>
    <t xml:space="preserve">N865</t>
  </si>
  <si>
    <t xml:space="preserve">splicing;nonsynonymous SNV;</t>
  </si>
  <si>
    <t xml:space="preserve">T867</t>
  </si>
  <si>
    <t xml:space="preserve">N867</t>
  </si>
  <si>
    <t xml:space="preserve">T873</t>
  </si>
  <si>
    <t xml:space="preserve">N873</t>
  </si>
  <si>
    <t xml:space="preserve">T877</t>
  </si>
  <si>
    <t xml:space="preserve">N877</t>
  </si>
  <si>
    <t xml:space="preserve">T881</t>
  </si>
  <si>
    <t xml:space="preserve">N881</t>
  </si>
  <si>
    <t xml:space="preserve">T883</t>
  </si>
  <si>
    <t xml:space="preserve">N883</t>
  </si>
  <si>
    <t xml:space="preserve">T911</t>
  </si>
  <si>
    <t xml:space="preserve">N911</t>
  </si>
  <si>
    <t xml:space="preserve">T913</t>
  </si>
  <si>
    <t xml:space="preserve">N913</t>
  </si>
  <si>
    <t xml:space="preserve">T915</t>
  </si>
  <si>
    <t xml:space="preserve">N915</t>
  </si>
  <si>
    <t xml:space="preserve">T917</t>
  </si>
  <si>
    <t xml:space="preserve">N917</t>
  </si>
  <si>
    <t xml:space="preserve">T921</t>
  </si>
  <si>
    <t xml:space="preserve">N921</t>
  </si>
  <si>
    <t xml:space="preserve">T923</t>
  </si>
  <si>
    <t xml:space="preserve">N923</t>
  </si>
  <si>
    <t xml:space="preserve">T925</t>
  </si>
  <si>
    <t xml:space="preserve">N925</t>
  </si>
  <si>
    <t xml:space="preserve">T937</t>
  </si>
  <si>
    <t xml:space="preserve">N937</t>
  </si>
  <si>
    <t xml:space="preserve">T943</t>
  </si>
  <si>
    <t xml:space="preserve">N943</t>
  </si>
  <si>
    <t xml:space="preserve">T951</t>
  </si>
  <si>
    <t xml:space="preserve">N951</t>
  </si>
  <si>
    <t xml:space="preserve">T953</t>
  </si>
  <si>
    <t xml:space="preserve">N953</t>
  </si>
  <si>
    <t xml:space="preserve">T955</t>
  </si>
  <si>
    <t xml:space="preserve">N955</t>
  </si>
  <si>
    <t xml:space="preserve">T957</t>
  </si>
  <si>
    <t xml:space="preserve">N957</t>
  </si>
  <si>
    <t xml:space="preserve">T963</t>
  </si>
  <si>
    <t xml:space="preserve">N963</t>
  </si>
  <si>
    <t xml:space="preserve">T965</t>
  </si>
  <si>
    <t xml:space="preserve">N965</t>
  </si>
  <si>
    <t xml:space="preserve">T967</t>
  </si>
  <si>
    <t xml:space="preserve">N967</t>
  </si>
  <si>
    <t xml:space="preserve">T975</t>
  </si>
  <si>
    <t xml:space="preserve">N975</t>
  </si>
  <si>
    <t xml:space="preserve">T977</t>
  </si>
  <si>
    <t xml:space="preserve">N977</t>
  </si>
  <si>
    <t xml:space="preserve">T981</t>
  </si>
  <si>
    <t xml:space="preserve">N981</t>
  </si>
  <si>
    <t xml:space="preserve">T983</t>
  </si>
  <si>
    <t xml:space="preserve">N983</t>
  </si>
  <si>
    <t xml:space="preserve">T1013</t>
  </si>
  <si>
    <t xml:space="preserve">N1013</t>
  </si>
  <si>
    <t xml:space="preserve">T1015</t>
  </si>
  <si>
    <t xml:space="preserve">N1015</t>
  </si>
  <si>
    <t xml:space="preserve">T1021</t>
  </si>
  <si>
    <t xml:space="preserve">N1021</t>
  </si>
  <si>
    <t xml:space="preserve">T1025</t>
  </si>
  <si>
    <t xml:space="preserve">N1025</t>
  </si>
  <si>
    <t xml:space="preserve">T1027</t>
  </si>
  <si>
    <t xml:space="preserve">N1027</t>
  </si>
  <si>
    <t xml:space="preserve">T1031</t>
  </si>
  <si>
    <t xml:space="preserve">N1031</t>
  </si>
  <si>
    <t xml:space="preserve">T1041</t>
  </si>
  <si>
    <t xml:space="preserve">N1041</t>
  </si>
  <si>
    <t xml:space="preserve">T1043</t>
  </si>
  <si>
    <t xml:space="preserve">N1043</t>
  </si>
  <si>
    <t xml:space="preserve">T1045</t>
  </si>
  <si>
    <t xml:space="preserve">N1045</t>
  </si>
  <si>
    <t xml:space="preserve">Appendix 14. Expression, survival, and corresponding risk score data for signature lncRNAs in the CHCC cohort.</t>
  </si>
  <si>
    <t xml:space="preserve">MKLN1-AS[ENSG00000236753]</t>
  </si>
  <si>
    <t xml:space="preserve">LINC01094[ENSG00000251442]</t>
  </si>
  <si>
    <t xml:space="preserve">TMCC1-AS1[ENSG00000271270]</t>
  </si>
  <si>
    <t xml:space="preserve">Appendix 15. Univariate Cox and multi-Cox regression data for the model in the CHCC cohort.</t>
  </si>
  <si>
    <t xml:space="preserve">uni-Cox</t>
  </si>
  <si>
    <t xml:space="preserve">multi-Co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%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name val="宋体"/>
      <family val="0"/>
      <charset val="134"/>
    </font>
    <font>
      <sz val="10.5"/>
      <name val="Times New Roman"/>
      <family val="1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2.24"/>
    <col collapsed="false" customWidth="true" hidden="false" outlineLevel="0" max="2" min="2" style="0" width="48.81"/>
  </cols>
  <sheetData>
    <row r="1" customFormat="false" ht="15.75" hidden="false" customHeight="false" outlineLevel="0" collapsed="false">
      <c r="A1" s="1" t="s">
        <v>0</v>
      </c>
      <c r="B1" s="1"/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3" t="s">
        <v>3</v>
      </c>
      <c r="B3" s="3" t="s">
        <v>4</v>
      </c>
    </row>
    <row r="4" customFormat="false" ht="15.75" hidden="false" customHeight="false" outlineLevel="0" collapsed="false">
      <c r="A4" s="3" t="s">
        <v>5</v>
      </c>
      <c r="B4" s="3" t="s">
        <v>4</v>
      </c>
    </row>
    <row r="5" customFormat="false" ht="15.75" hidden="false" customHeight="false" outlineLevel="0" collapsed="false">
      <c r="A5" s="3" t="s">
        <v>6</v>
      </c>
      <c r="B5" s="3" t="s">
        <v>4</v>
      </c>
    </row>
    <row r="6" customFormat="false" ht="15.75" hidden="false" customHeight="false" outlineLevel="0" collapsed="false">
      <c r="A6" s="3" t="s">
        <v>7</v>
      </c>
      <c r="B6" s="3" t="s">
        <v>4</v>
      </c>
    </row>
    <row r="7" customFormat="false" ht="15.75" hidden="false" customHeight="false" outlineLevel="0" collapsed="false">
      <c r="A7" s="3" t="s">
        <v>8</v>
      </c>
      <c r="B7" s="3" t="s">
        <v>4</v>
      </c>
    </row>
    <row r="8" customFormat="false" ht="15.75" hidden="false" customHeight="false" outlineLevel="0" collapsed="false">
      <c r="A8" s="3" t="s">
        <v>9</v>
      </c>
      <c r="B8" s="3" t="s">
        <v>4</v>
      </c>
    </row>
    <row r="9" customFormat="false" ht="15.75" hidden="false" customHeight="false" outlineLevel="0" collapsed="false">
      <c r="A9" s="3" t="s">
        <v>10</v>
      </c>
      <c r="B9" s="3" t="s">
        <v>4</v>
      </c>
    </row>
    <row r="10" customFormat="false" ht="15.75" hidden="false" customHeight="false" outlineLevel="0" collapsed="false">
      <c r="A10" s="3" t="s">
        <v>11</v>
      </c>
      <c r="B10" s="3" t="s">
        <v>4</v>
      </c>
    </row>
    <row r="11" customFormat="false" ht="15.75" hidden="false" customHeight="false" outlineLevel="0" collapsed="false">
      <c r="A11" s="3" t="s">
        <v>12</v>
      </c>
      <c r="B11" s="3" t="s">
        <v>4</v>
      </c>
    </row>
    <row r="12" customFormat="false" ht="15.75" hidden="false" customHeight="false" outlineLevel="0" collapsed="false">
      <c r="A12" s="3" t="s">
        <v>13</v>
      </c>
      <c r="B12" s="3" t="s">
        <v>4</v>
      </c>
    </row>
    <row r="13" customFormat="false" ht="15.75" hidden="false" customHeight="false" outlineLevel="0" collapsed="false">
      <c r="A13" s="3" t="s">
        <v>14</v>
      </c>
      <c r="B13" s="3" t="s">
        <v>4</v>
      </c>
    </row>
    <row r="14" customFormat="false" ht="15.75" hidden="false" customHeight="false" outlineLevel="0" collapsed="false">
      <c r="A14" s="3" t="s">
        <v>15</v>
      </c>
      <c r="B14" s="3" t="s">
        <v>4</v>
      </c>
    </row>
    <row r="15" customFormat="false" ht="15.75" hidden="false" customHeight="false" outlineLevel="0" collapsed="false">
      <c r="A15" s="3" t="s">
        <v>16</v>
      </c>
      <c r="B15" s="3" t="s">
        <v>4</v>
      </c>
    </row>
    <row r="16" customFormat="false" ht="15.75" hidden="false" customHeight="false" outlineLevel="0" collapsed="false">
      <c r="A16" s="3" t="s">
        <v>17</v>
      </c>
      <c r="B16" s="3" t="s">
        <v>4</v>
      </c>
    </row>
    <row r="17" customFormat="false" ht="15.75" hidden="false" customHeight="false" outlineLevel="0" collapsed="false">
      <c r="A17" s="3" t="s">
        <v>18</v>
      </c>
      <c r="B17" s="3" t="s">
        <v>4</v>
      </c>
    </row>
    <row r="18" customFormat="false" ht="15.75" hidden="false" customHeight="false" outlineLevel="0" collapsed="false">
      <c r="A18" s="3" t="s">
        <v>19</v>
      </c>
      <c r="B18" s="3" t="s">
        <v>4</v>
      </c>
    </row>
    <row r="19" customFormat="false" ht="15.75" hidden="false" customHeight="false" outlineLevel="0" collapsed="false">
      <c r="A19" s="3" t="s">
        <v>20</v>
      </c>
      <c r="B19" s="3" t="s">
        <v>4</v>
      </c>
    </row>
    <row r="20" customFormat="false" ht="15.75" hidden="false" customHeight="false" outlineLevel="0" collapsed="false">
      <c r="A20" s="3" t="s">
        <v>21</v>
      </c>
      <c r="B20" s="3" t="s">
        <v>4</v>
      </c>
    </row>
    <row r="21" customFormat="false" ht="15.75" hidden="false" customHeight="false" outlineLevel="0" collapsed="false">
      <c r="A21" s="3" t="s">
        <v>22</v>
      </c>
      <c r="B21" s="3" t="s">
        <v>4</v>
      </c>
    </row>
    <row r="22" customFormat="false" ht="15.75" hidden="false" customHeight="false" outlineLevel="0" collapsed="false">
      <c r="A22" s="3" t="s">
        <v>23</v>
      </c>
      <c r="B22" s="3" t="s">
        <v>4</v>
      </c>
    </row>
    <row r="23" customFormat="false" ht="15.75" hidden="false" customHeight="false" outlineLevel="0" collapsed="false">
      <c r="A23" s="3" t="s">
        <v>24</v>
      </c>
      <c r="B23" s="3" t="s">
        <v>4</v>
      </c>
    </row>
    <row r="24" customFormat="false" ht="15.75" hidden="false" customHeight="false" outlineLevel="0" collapsed="false">
      <c r="A24" s="3" t="s">
        <v>25</v>
      </c>
      <c r="B24" s="3" t="s">
        <v>4</v>
      </c>
    </row>
    <row r="25" customFormat="false" ht="15.75" hidden="false" customHeight="false" outlineLevel="0" collapsed="false">
      <c r="A25" s="3" t="s">
        <v>26</v>
      </c>
      <c r="B25" s="3" t="s">
        <v>4</v>
      </c>
    </row>
    <row r="26" customFormat="false" ht="15.75" hidden="false" customHeight="false" outlineLevel="0" collapsed="false">
      <c r="A26" s="3" t="s">
        <v>27</v>
      </c>
      <c r="B26" s="3" t="s">
        <v>4</v>
      </c>
    </row>
    <row r="27" customFormat="false" ht="15.75" hidden="false" customHeight="false" outlineLevel="0" collapsed="false">
      <c r="A27" s="3" t="s">
        <v>28</v>
      </c>
      <c r="B27" s="3" t="s">
        <v>4</v>
      </c>
    </row>
    <row r="28" customFormat="false" ht="15.75" hidden="false" customHeight="false" outlineLevel="0" collapsed="false">
      <c r="A28" s="3" t="s">
        <v>29</v>
      </c>
      <c r="B28" s="3" t="s">
        <v>4</v>
      </c>
    </row>
    <row r="29" customFormat="false" ht="15.75" hidden="false" customHeight="false" outlineLevel="0" collapsed="false">
      <c r="A29" s="3" t="s">
        <v>30</v>
      </c>
      <c r="B29" s="3" t="s">
        <v>4</v>
      </c>
    </row>
    <row r="30" customFormat="false" ht="15.75" hidden="false" customHeight="false" outlineLevel="0" collapsed="false">
      <c r="A30" s="3" t="s">
        <v>31</v>
      </c>
      <c r="B30" s="3" t="s">
        <v>4</v>
      </c>
    </row>
    <row r="31" customFormat="false" ht="15.75" hidden="false" customHeight="false" outlineLevel="0" collapsed="false">
      <c r="A31" s="3" t="s">
        <v>32</v>
      </c>
      <c r="B31" s="3" t="s">
        <v>4</v>
      </c>
    </row>
    <row r="32" customFormat="false" ht="15.75" hidden="false" customHeight="false" outlineLevel="0" collapsed="false">
      <c r="A32" s="3" t="s">
        <v>33</v>
      </c>
      <c r="B32" s="3" t="s">
        <v>4</v>
      </c>
    </row>
    <row r="33" customFormat="false" ht="15.75" hidden="false" customHeight="false" outlineLevel="0" collapsed="false">
      <c r="A33" s="3" t="s">
        <v>34</v>
      </c>
      <c r="B33" s="3" t="s">
        <v>4</v>
      </c>
    </row>
    <row r="34" customFormat="false" ht="15.75" hidden="false" customHeight="false" outlineLevel="0" collapsed="false">
      <c r="A34" s="3" t="s">
        <v>35</v>
      </c>
      <c r="B34" s="3" t="s">
        <v>4</v>
      </c>
    </row>
    <row r="35" customFormat="false" ht="15.75" hidden="false" customHeight="false" outlineLevel="0" collapsed="false">
      <c r="A35" s="3" t="s">
        <v>36</v>
      </c>
      <c r="B35" s="3" t="s">
        <v>4</v>
      </c>
    </row>
    <row r="36" customFormat="false" ht="15.75" hidden="false" customHeight="false" outlineLevel="0" collapsed="false">
      <c r="A36" s="3" t="s">
        <v>37</v>
      </c>
      <c r="B36" s="3" t="s">
        <v>4</v>
      </c>
    </row>
    <row r="37" customFormat="false" ht="15.75" hidden="false" customHeight="false" outlineLevel="0" collapsed="false">
      <c r="A37" s="3" t="s">
        <v>38</v>
      </c>
      <c r="B37" s="3" t="s">
        <v>4</v>
      </c>
    </row>
    <row r="38" customFormat="false" ht="15.75" hidden="false" customHeight="false" outlineLevel="0" collapsed="false">
      <c r="A38" s="3" t="s">
        <v>39</v>
      </c>
      <c r="B38" s="3" t="s">
        <v>4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1137</v>
      </c>
      <c r="B1" s="8"/>
      <c r="C1" s="8"/>
      <c r="D1" s="8"/>
      <c r="E1" s="8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customFormat="false" ht="15.75" hidden="false" customHeight="false" outlineLevel="0" collapsed="false">
      <c r="A2" s="0" t="s">
        <v>630</v>
      </c>
      <c r="B2" s="0" t="s">
        <v>1138</v>
      </c>
      <c r="C2" s="0" t="s">
        <v>1139</v>
      </c>
      <c r="D2" s="0" t="s">
        <v>1140</v>
      </c>
      <c r="E2" s="0" t="s">
        <v>1141</v>
      </c>
      <c r="F2" s="0" t="s">
        <v>1142</v>
      </c>
      <c r="G2" s="0" t="s">
        <v>1143</v>
      </c>
      <c r="H2" s="0" t="s">
        <v>1144</v>
      </c>
      <c r="I2" s="0" t="s">
        <v>1145</v>
      </c>
      <c r="J2" s="0" t="s">
        <v>1146</v>
      </c>
      <c r="K2" s="0" t="s">
        <v>1147</v>
      </c>
      <c r="L2" s="0" t="s">
        <v>1148</v>
      </c>
      <c r="M2" s="0" t="s">
        <v>1149</v>
      </c>
      <c r="N2" s="0" t="s">
        <v>1150</v>
      </c>
      <c r="O2" s="0" t="s">
        <v>1151</v>
      </c>
      <c r="P2" s="0" t="s">
        <v>1152</v>
      </c>
      <c r="Q2" s="0" t="s">
        <v>1153</v>
      </c>
      <c r="R2" s="0" t="s">
        <v>1154</v>
      </c>
      <c r="S2" s="0" t="s">
        <v>1155</v>
      </c>
      <c r="T2" s="0" t="s">
        <v>1156</v>
      </c>
      <c r="U2" s="0" t="s">
        <v>1157</v>
      </c>
      <c r="V2" s="0" t="s">
        <v>1158</v>
      </c>
      <c r="W2" s="0" t="s">
        <v>1159</v>
      </c>
      <c r="X2" s="0" t="s">
        <v>1160</v>
      </c>
      <c r="Y2" s="0" t="s">
        <v>1161</v>
      </c>
      <c r="Z2" s="0" t="s">
        <v>1162</v>
      </c>
      <c r="AA2" s="0" t="s">
        <v>1163</v>
      </c>
      <c r="AB2" s="0" t="s">
        <v>1164</v>
      </c>
      <c r="AC2" s="0" t="s">
        <v>1165</v>
      </c>
      <c r="AD2" s="0" t="s">
        <v>1166</v>
      </c>
    </row>
    <row r="3" customFormat="false" ht="15.75" hidden="false" customHeight="false" outlineLevel="0" collapsed="false">
      <c r="A3" s="0" t="s">
        <v>1167</v>
      </c>
      <c r="B3" s="0" t="n">
        <v>0.575780466707385</v>
      </c>
      <c r="C3" s="0" t="n">
        <v>0.800759268351557</v>
      </c>
      <c r="D3" s="0" t="n">
        <v>0.722820998894251</v>
      </c>
      <c r="E3" s="0" t="n">
        <v>0.735766470694338</v>
      </c>
      <c r="F3" s="0" t="n">
        <v>0.691589756659115</v>
      </c>
      <c r="G3" s="0" t="n">
        <v>0.800791761479537</v>
      </c>
      <c r="H3" s="0" t="n">
        <v>0.721405357202493</v>
      </c>
      <c r="I3" s="0" t="n">
        <v>0.892333308703548</v>
      </c>
      <c r="J3" s="0" t="n">
        <v>0.771548595340478</v>
      </c>
      <c r="K3" s="0" t="n">
        <v>0.907205605219403</v>
      </c>
      <c r="L3" s="0" t="n">
        <v>0.684921947426092</v>
      </c>
      <c r="M3" s="0" t="n">
        <v>0.775681112385969</v>
      </c>
      <c r="N3" s="0" t="n">
        <v>0.760594210132471</v>
      </c>
      <c r="O3" s="0" t="n">
        <v>0.665932435492886</v>
      </c>
      <c r="P3" s="0" t="n">
        <v>0.959379627841557</v>
      </c>
      <c r="Q3" s="0" t="n">
        <v>0.852051723622924</v>
      </c>
      <c r="R3" s="0" t="n">
        <v>0.689180883300631</v>
      </c>
      <c r="S3" s="0" t="n">
        <v>0.859256787907174</v>
      </c>
      <c r="T3" s="0" t="n">
        <v>0.74678240379719</v>
      </c>
      <c r="U3" s="0" t="n">
        <v>0.730464553757355</v>
      </c>
      <c r="V3" s="0" t="n">
        <v>0.730465605230194</v>
      </c>
      <c r="W3" s="0" t="n">
        <v>0.981089260641848</v>
      </c>
      <c r="X3" s="0" t="n">
        <v>0.656083089763428</v>
      </c>
      <c r="Y3" s="0" t="n">
        <v>0.630499682766595</v>
      </c>
      <c r="Z3" s="0" t="n">
        <v>0.561151151044132</v>
      </c>
      <c r="AA3" s="0" t="n">
        <v>0.798439799814617</v>
      </c>
      <c r="AB3" s="0" t="n">
        <v>0.812850765971952</v>
      </c>
      <c r="AC3" s="0" t="n">
        <v>0.76774003334516</v>
      </c>
      <c r="AD3" s="0" t="n">
        <v>0.86023591621149</v>
      </c>
    </row>
    <row r="4" customFormat="false" ht="15.75" hidden="false" customHeight="false" outlineLevel="0" collapsed="false">
      <c r="A4" s="0" t="s">
        <v>1168</v>
      </c>
      <c r="B4" s="0" t="n">
        <v>0.534088109013832</v>
      </c>
      <c r="C4" s="0" t="n">
        <v>0.809573080025528</v>
      </c>
      <c r="D4" s="0" t="n">
        <v>0.679225315177047</v>
      </c>
      <c r="E4" s="0" t="n">
        <v>0.736120300377198</v>
      </c>
      <c r="F4" s="0" t="n">
        <v>0.678105415144799</v>
      </c>
      <c r="G4" s="0" t="n">
        <v>0.897546238400691</v>
      </c>
      <c r="H4" s="0" t="n">
        <v>0.731137773216872</v>
      </c>
      <c r="I4" s="0" t="n">
        <v>0.923224383207051</v>
      </c>
      <c r="J4" s="0" t="n">
        <v>0.694703006874255</v>
      </c>
      <c r="K4" s="0" t="n">
        <v>0.916278137483469</v>
      </c>
      <c r="L4" s="0" t="n">
        <v>0.601913325793871</v>
      </c>
      <c r="M4" s="0" t="n">
        <v>0.816039293822783</v>
      </c>
      <c r="N4" s="0" t="n">
        <v>0.763960248484976</v>
      </c>
      <c r="O4" s="0" t="n">
        <v>0.59858583080042</v>
      </c>
      <c r="P4" s="0" t="n">
        <v>0.97657924078387</v>
      </c>
      <c r="Q4" s="0" t="n">
        <v>0.808295107528831</v>
      </c>
      <c r="R4" s="0" t="n">
        <v>0.720962501567437</v>
      </c>
      <c r="S4" s="0" t="n">
        <v>0.861062453463104</v>
      </c>
      <c r="T4" s="0" t="n">
        <v>0.727786326153551</v>
      </c>
      <c r="U4" s="0" t="n">
        <v>0.763781237497893</v>
      </c>
      <c r="V4" s="0" t="n">
        <v>0.726006696919847</v>
      </c>
      <c r="W4" s="0" t="n">
        <v>0.978239731201064</v>
      </c>
      <c r="X4" s="0" t="n">
        <v>0.721587307209823</v>
      </c>
      <c r="Y4" s="0" t="n">
        <v>0.689315848928977</v>
      </c>
      <c r="Z4" s="0" t="n">
        <v>0.544216911752743</v>
      </c>
      <c r="AA4" s="0" t="n">
        <v>0.821867454149828</v>
      </c>
      <c r="AB4" s="0" t="n">
        <v>0.807193577115333</v>
      </c>
      <c r="AC4" s="0" t="n">
        <v>0.826032985229681</v>
      </c>
      <c r="AD4" s="0" t="n">
        <v>0.845767699966988</v>
      </c>
    </row>
    <row r="5" customFormat="false" ht="15.75" hidden="false" customHeight="false" outlineLevel="0" collapsed="false">
      <c r="A5" s="0" t="s">
        <v>1169</v>
      </c>
      <c r="B5" s="0" t="n">
        <v>0.5135182092657</v>
      </c>
      <c r="C5" s="0" t="n">
        <v>0.778280663798699</v>
      </c>
      <c r="D5" s="0" t="n">
        <v>0.656459962095372</v>
      </c>
      <c r="E5" s="0" t="n">
        <v>0.66277433461551</v>
      </c>
      <c r="F5" s="0" t="n">
        <v>0.663413341412197</v>
      </c>
      <c r="G5" s="0" t="n">
        <v>0.753645001641117</v>
      </c>
      <c r="H5" s="0" t="n">
        <v>0.672224205142568</v>
      </c>
      <c r="I5" s="0" t="n">
        <v>0.860102348317842</v>
      </c>
      <c r="J5" s="0" t="n">
        <v>0.64010179124565</v>
      </c>
      <c r="K5" s="0" t="n">
        <v>0.885442225054394</v>
      </c>
      <c r="L5" s="0" t="n">
        <v>0.581178107534129</v>
      </c>
      <c r="M5" s="0" t="n">
        <v>0.757276582125771</v>
      </c>
      <c r="N5" s="0" t="n">
        <v>0.728805487008996</v>
      </c>
      <c r="O5" s="0" t="n">
        <v>0.56644030488638</v>
      </c>
      <c r="P5" s="0" t="n">
        <v>0.957029453516363</v>
      </c>
      <c r="Q5" s="0" t="n">
        <v>0.834853812314871</v>
      </c>
      <c r="R5" s="0" t="n">
        <v>0.699592932278026</v>
      </c>
      <c r="S5" s="0" t="n">
        <v>0.852844448738034</v>
      </c>
      <c r="T5" s="0" t="n">
        <v>0.66794194767286</v>
      </c>
      <c r="U5" s="0" t="n">
        <v>0.655341878580957</v>
      </c>
      <c r="V5" s="0" t="n">
        <v>0.64029063415943</v>
      </c>
      <c r="W5" s="0" t="n">
        <v>0.973123530614203</v>
      </c>
      <c r="X5" s="0" t="n">
        <v>0.634698048742552</v>
      </c>
      <c r="Y5" s="0" t="n">
        <v>0.603097917916565</v>
      </c>
      <c r="Z5" s="0" t="n">
        <v>0.507408732838619</v>
      </c>
      <c r="AA5" s="0" t="n">
        <v>0.754275188575178</v>
      </c>
      <c r="AB5" s="0" t="n">
        <v>0.780503227060581</v>
      </c>
      <c r="AC5" s="0" t="n">
        <v>0.801172700830721</v>
      </c>
      <c r="AD5" s="0" t="n">
        <v>0.841019644713176</v>
      </c>
    </row>
    <row r="6" customFormat="false" ht="15.75" hidden="false" customHeight="false" outlineLevel="0" collapsed="false">
      <c r="A6" s="0" t="s">
        <v>1170</v>
      </c>
      <c r="B6" s="0" t="n">
        <v>0.506802469300014</v>
      </c>
      <c r="C6" s="0" t="n">
        <v>0.758254482925831</v>
      </c>
      <c r="D6" s="0" t="n">
        <v>0.689990319875713</v>
      </c>
      <c r="E6" s="0" t="n">
        <v>0.674676443791871</v>
      </c>
      <c r="F6" s="0" t="n">
        <v>0.657587632808931</v>
      </c>
      <c r="G6" s="0" t="n">
        <v>0.819680687696853</v>
      </c>
      <c r="H6" s="0" t="n">
        <v>0.683998467945996</v>
      </c>
      <c r="I6" s="0" t="n">
        <v>0.837975969828401</v>
      </c>
      <c r="J6" s="0" t="n">
        <v>0.623433666276503</v>
      </c>
      <c r="K6" s="0" t="n">
        <v>0.903384171040525</v>
      </c>
      <c r="L6" s="0" t="n">
        <v>0.551751239074101</v>
      </c>
      <c r="M6" s="0" t="n">
        <v>0.763681231828177</v>
      </c>
      <c r="N6" s="0" t="n">
        <v>0.725949334058953</v>
      </c>
      <c r="O6" s="0" t="n">
        <v>0.481563271268932</v>
      </c>
      <c r="P6" s="0" t="n">
        <v>0.962408804014017</v>
      </c>
      <c r="Q6" s="0" t="n">
        <v>0.804567659103704</v>
      </c>
      <c r="R6" s="0" t="n">
        <v>0.678018728642351</v>
      </c>
      <c r="S6" s="0" t="n">
        <v>0.839316372629727</v>
      </c>
      <c r="T6" s="0" t="n">
        <v>0.604497111199768</v>
      </c>
      <c r="U6" s="0" t="n">
        <v>0.703647077434249</v>
      </c>
      <c r="V6" s="0" t="n">
        <v>0.67415443765001</v>
      </c>
      <c r="W6" s="0" t="n">
        <v>0.973209879991196</v>
      </c>
      <c r="X6" s="0" t="n">
        <v>0.646096785436767</v>
      </c>
      <c r="Y6" s="0" t="n">
        <v>0.585026574552196</v>
      </c>
      <c r="Z6" s="0" t="n">
        <v>0.459154261871369</v>
      </c>
      <c r="AA6" s="0" t="n">
        <v>0.763408143463256</v>
      </c>
      <c r="AB6" s="0" t="n">
        <v>0.779520487846345</v>
      </c>
      <c r="AC6" s="0" t="n">
        <v>0.780361889192749</v>
      </c>
      <c r="AD6" s="0" t="n">
        <v>0.835912543167216</v>
      </c>
    </row>
    <row r="7" customFormat="false" ht="15.75" hidden="false" customHeight="false" outlineLevel="0" collapsed="false">
      <c r="A7" s="0" t="s">
        <v>1171</v>
      </c>
      <c r="B7" s="0" t="n">
        <v>0.521957988673767</v>
      </c>
      <c r="C7" s="0" t="n">
        <v>0.820948413601109</v>
      </c>
      <c r="D7" s="0" t="n">
        <v>0.695157945963279</v>
      </c>
      <c r="E7" s="0" t="n">
        <v>0.72353006506798</v>
      </c>
      <c r="F7" s="0" t="n">
        <v>0.679895759214414</v>
      </c>
      <c r="G7" s="0" t="n">
        <v>0.815881315109142</v>
      </c>
      <c r="H7" s="0" t="n">
        <v>0.712357619283215</v>
      </c>
      <c r="I7" s="0" t="n">
        <v>0.902666572021817</v>
      </c>
      <c r="J7" s="0" t="n">
        <v>0.690476588970876</v>
      </c>
      <c r="K7" s="0" t="n">
        <v>0.893565659679053</v>
      </c>
      <c r="L7" s="0" t="n">
        <v>0.510149237447929</v>
      </c>
      <c r="M7" s="0" t="n">
        <v>0.730656049839438</v>
      </c>
      <c r="N7" s="0" t="n">
        <v>0.791095432303193</v>
      </c>
      <c r="O7" s="0" t="n">
        <v>0.761359427914283</v>
      </c>
      <c r="P7" s="0" t="n">
        <v>0.966231501466672</v>
      </c>
      <c r="Q7" s="0" t="n">
        <v>0.851004345921703</v>
      </c>
      <c r="R7" s="0" t="n">
        <v>0.671768685252227</v>
      </c>
      <c r="S7" s="0" t="n">
        <v>0.855858725431891</v>
      </c>
      <c r="T7" s="0" t="n">
        <v>0.724581338032433</v>
      </c>
      <c r="U7" s="0" t="n">
        <v>0.752068798760197</v>
      </c>
      <c r="V7" s="0" t="n">
        <v>0.716799051624402</v>
      </c>
      <c r="W7" s="0" t="n">
        <v>0.977592110873613</v>
      </c>
      <c r="X7" s="0" t="n">
        <v>0.561879143758055</v>
      </c>
      <c r="Y7" s="0" t="n">
        <v>0.632680933344739</v>
      </c>
      <c r="Z7" s="0" t="n">
        <v>0.585102802262312</v>
      </c>
      <c r="AA7" s="0" t="n">
        <v>0.80015344651529</v>
      </c>
      <c r="AB7" s="0" t="n">
        <v>0.807531759172023</v>
      </c>
      <c r="AC7" s="0" t="n">
        <v>0.796550139203751</v>
      </c>
      <c r="AD7" s="0" t="n">
        <v>0.852042360030094</v>
      </c>
    </row>
    <row r="8" customFormat="false" ht="15.75" hidden="false" customHeight="false" outlineLevel="0" collapsed="false">
      <c r="A8" s="0" t="s">
        <v>1172</v>
      </c>
      <c r="B8" s="0" t="n">
        <v>0.457266569200797</v>
      </c>
      <c r="C8" s="0" t="n">
        <v>0.690229704788868</v>
      </c>
      <c r="D8" s="0" t="n">
        <v>0.536221694951945</v>
      </c>
      <c r="E8" s="0" t="n">
        <v>0.529985886391007</v>
      </c>
      <c r="F8" s="0" t="n">
        <v>0.595804445839451</v>
      </c>
      <c r="G8" s="0" t="n">
        <v>0.710168090324918</v>
      </c>
      <c r="H8" s="0" t="n">
        <v>0.549093879799951</v>
      </c>
      <c r="I8" s="0" t="n">
        <v>0.742261523790251</v>
      </c>
      <c r="J8" s="0" t="n">
        <v>0.532143396395635</v>
      </c>
      <c r="K8" s="0" t="n">
        <v>0.838949080176605</v>
      </c>
      <c r="L8" s="0" t="n">
        <v>0.481346558050312</v>
      </c>
      <c r="M8" s="0" t="n">
        <v>0.643602151443465</v>
      </c>
      <c r="N8" s="0" t="n">
        <v>0.670008118231592</v>
      </c>
      <c r="O8" s="0" t="n">
        <v>0.439382597043495</v>
      </c>
      <c r="P8" s="0" t="n">
        <v>0.944690145180895</v>
      </c>
      <c r="Q8" s="0" t="n">
        <v>0.746931890017628</v>
      </c>
      <c r="R8" s="0" t="n">
        <v>0.375007629711929</v>
      </c>
      <c r="S8" s="0" t="n">
        <v>0.819003472394884</v>
      </c>
      <c r="T8" s="0" t="n">
        <v>0.51421470057519</v>
      </c>
      <c r="U8" s="0" t="n">
        <v>0.569772793818464</v>
      </c>
      <c r="V8" s="0" t="n">
        <v>0.523844445303262</v>
      </c>
      <c r="W8" s="0" t="n">
        <v>0.936986316342446</v>
      </c>
      <c r="X8" s="0" t="n">
        <v>0.674481386857546</v>
      </c>
      <c r="Y8" s="0" t="n">
        <v>0.427087522252926</v>
      </c>
      <c r="Z8" s="0" t="n">
        <v>0.441707373632738</v>
      </c>
      <c r="AA8" s="0" t="n">
        <v>0.64934668782438</v>
      </c>
      <c r="AB8" s="0" t="n">
        <v>0.745447872713431</v>
      </c>
      <c r="AC8" s="0" t="n">
        <v>0.761310871601941</v>
      </c>
      <c r="AD8" s="0" t="n">
        <v>0.811524765695493</v>
      </c>
    </row>
    <row r="9" customFormat="false" ht="15.75" hidden="false" customHeight="false" outlineLevel="0" collapsed="false">
      <c r="A9" s="0" t="s">
        <v>1173</v>
      </c>
      <c r="B9" s="0" t="n">
        <v>0.495071159374071</v>
      </c>
      <c r="C9" s="0" t="n">
        <v>0.787480872059231</v>
      </c>
      <c r="D9" s="0" t="n">
        <v>0.660071405651919</v>
      </c>
      <c r="E9" s="0" t="n">
        <v>0.674180698527426</v>
      </c>
      <c r="F9" s="0" t="n">
        <v>0.664073501706927</v>
      </c>
      <c r="G9" s="0" t="n">
        <v>0.817414016550775</v>
      </c>
      <c r="H9" s="0" t="n">
        <v>0.692806384835126</v>
      </c>
      <c r="I9" s="0" t="n">
        <v>0.875796390457326</v>
      </c>
      <c r="J9" s="0" t="n">
        <v>0.67708265936326</v>
      </c>
      <c r="K9" s="0" t="n">
        <v>0.898610286149916</v>
      </c>
      <c r="L9" s="0" t="n">
        <v>0.5850700590311</v>
      </c>
      <c r="M9" s="0" t="n">
        <v>0.773205288643048</v>
      </c>
      <c r="N9" s="0" t="n">
        <v>0.774069640836597</v>
      </c>
      <c r="O9" s="0" t="n">
        <v>0.652321945188587</v>
      </c>
      <c r="P9" s="0" t="n">
        <v>0.970820475317831</v>
      </c>
      <c r="Q9" s="0" t="n">
        <v>0.831875939900575</v>
      </c>
      <c r="R9" s="0" t="n">
        <v>0.673804873568348</v>
      </c>
      <c r="S9" s="0" t="n">
        <v>0.853260248378563</v>
      </c>
      <c r="T9" s="0" t="n">
        <v>0.696010337918858</v>
      </c>
      <c r="U9" s="0" t="n">
        <v>0.71999212649971</v>
      </c>
      <c r="V9" s="0" t="n">
        <v>0.673583789993406</v>
      </c>
      <c r="W9" s="0" t="n">
        <v>0.973533690154922</v>
      </c>
      <c r="X9" s="0" t="n">
        <v>0.655120313356099</v>
      </c>
      <c r="Y9" s="0" t="n">
        <v>0.599645131789148</v>
      </c>
      <c r="Z9" s="0" t="n">
        <v>0.54913962654282</v>
      </c>
      <c r="AA9" s="0" t="n">
        <v>0.779607162062447</v>
      </c>
      <c r="AB9" s="0" t="n">
        <v>0.790695881653806</v>
      </c>
      <c r="AC9" s="0" t="n">
        <v>0.796503077227899</v>
      </c>
      <c r="AD9" s="0" t="n">
        <v>0.835837412419183</v>
      </c>
    </row>
    <row r="10" customFormat="false" ht="15.75" hidden="false" customHeight="false" outlineLevel="0" collapsed="false">
      <c r="A10" s="0" t="s">
        <v>1174</v>
      </c>
      <c r="B10" s="0" t="n">
        <v>0.540173795978148</v>
      </c>
      <c r="C10" s="0" t="n">
        <v>0.838159387272573</v>
      </c>
      <c r="D10" s="0" t="n">
        <v>0.690205603870247</v>
      </c>
      <c r="E10" s="0" t="n">
        <v>0.679929975028427</v>
      </c>
      <c r="F10" s="0" t="n">
        <v>0.662225932028629</v>
      </c>
      <c r="G10" s="0" t="n">
        <v>0.765496453633467</v>
      </c>
      <c r="H10" s="0" t="n">
        <v>0.69166031184272</v>
      </c>
      <c r="I10" s="0" t="n">
        <v>0.851830534485531</v>
      </c>
      <c r="J10" s="0" t="n">
        <v>0.719091643334844</v>
      </c>
      <c r="K10" s="0" t="n">
        <v>0.877479613474259</v>
      </c>
      <c r="L10" s="0" t="n">
        <v>0.493889674872076</v>
      </c>
      <c r="M10" s="0" t="n">
        <v>0.727312318271063</v>
      </c>
      <c r="N10" s="0" t="n">
        <v>0.739551843374753</v>
      </c>
      <c r="O10" s="0" t="n">
        <v>0.657496468172737</v>
      </c>
      <c r="P10" s="0" t="n">
        <v>0.975146665290439</v>
      </c>
      <c r="Q10" s="0" t="n">
        <v>0.830038610158366</v>
      </c>
      <c r="R10" s="0" t="n">
        <v>0.636411345243663</v>
      </c>
      <c r="S10" s="0" t="n">
        <v>0.853941584291055</v>
      </c>
      <c r="T10" s="0" t="n">
        <v>0.644578150964675</v>
      </c>
      <c r="U10" s="0" t="n">
        <v>0.724648291989218</v>
      </c>
      <c r="V10" s="0" t="n">
        <v>0.680250651984022</v>
      </c>
      <c r="W10" s="0" t="n">
        <v>0.970597811337144</v>
      </c>
      <c r="X10" s="0" t="n">
        <v>0.484304548783207</v>
      </c>
      <c r="Y10" s="0" t="n">
        <v>0.617989507001107</v>
      </c>
      <c r="Z10" s="0" t="n">
        <v>0.542335133435995</v>
      </c>
      <c r="AA10" s="0" t="n">
        <v>0.755463232805153</v>
      </c>
      <c r="AB10" s="0" t="n">
        <v>0.799286134494853</v>
      </c>
      <c r="AC10" s="0" t="n">
        <v>0.821652450849348</v>
      </c>
      <c r="AD10" s="0" t="n">
        <v>0.838765750021056</v>
      </c>
    </row>
    <row r="11" customFormat="false" ht="15.75" hidden="false" customHeight="false" outlineLevel="0" collapsed="false">
      <c r="A11" s="0" t="s">
        <v>1175</v>
      </c>
      <c r="B11" s="0" t="n">
        <v>0.490280768641926</v>
      </c>
      <c r="C11" s="0" t="n">
        <v>0.797400889151268</v>
      </c>
      <c r="D11" s="0" t="n">
        <v>0.660348429335378</v>
      </c>
      <c r="E11" s="0" t="n">
        <v>0.683347270621841</v>
      </c>
      <c r="F11" s="0" t="n">
        <v>0.668292357797095</v>
      </c>
      <c r="G11" s="0" t="n">
        <v>0.787968878996011</v>
      </c>
      <c r="H11" s="0" t="n">
        <v>0.685349826477052</v>
      </c>
      <c r="I11" s="0" t="n">
        <v>0.894435430014318</v>
      </c>
      <c r="J11" s="0" t="n">
        <v>0.66603955691319</v>
      </c>
      <c r="K11" s="0" t="n">
        <v>0.902087707841302</v>
      </c>
      <c r="L11" s="0" t="n">
        <v>0.499446089914055</v>
      </c>
      <c r="M11" s="0" t="n">
        <v>0.744717439558893</v>
      </c>
      <c r="N11" s="0" t="n">
        <v>0.770313627036321</v>
      </c>
      <c r="O11" s="0" t="n">
        <v>0.668339230733271</v>
      </c>
      <c r="P11" s="0" t="n">
        <v>0.961689378592381</v>
      </c>
      <c r="Q11" s="0" t="n">
        <v>0.824287205627421</v>
      </c>
      <c r="R11" s="0" t="n">
        <v>0.722545000355537</v>
      </c>
      <c r="S11" s="0" t="n">
        <v>0.843729435230236</v>
      </c>
      <c r="T11" s="0" t="n">
        <v>0.683764376997381</v>
      </c>
      <c r="U11" s="0" t="n">
        <v>0.713392285720848</v>
      </c>
      <c r="V11" s="0" t="n">
        <v>0.664785044685253</v>
      </c>
      <c r="W11" s="0" t="n">
        <v>0.970813684779628</v>
      </c>
      <c r="X11" s="0" t="n">
        <v>0.60660051326799</v>
      </c>
      <c r="Y11" s="0" t="n">
        <v>0.621404305245613</v>
      </c>
      <c r="Z11" s="0" t="n">
        <v>0.553308240301575</v>
      </c>
      <c r="AA11" s="0" t="n">
        <v>0.770243142892953</v>
      </c>
      <c r="AB11" s="0" t="n">
        <v>0.796143974147125</v>
      </c>
      <c r="AC11" s="0" t="n">
        <v>0.770933640140415</v>
      </c>
      <c r="AD11" s="0" t="n">
        <v>0.81393359897204</v>
      </c>
    </row>
    <row r="12" customFormat="false" ht="15.75" hidden="false" customHeight="false" outlineLevel="0" collapsed="false">
      <c r="A12" s="0" t="s">
        <v>1176</v>
      </c>
      <c r="B12" s="0" t="n">
        <v>0.552808845642702</v>
      </c>
      <c r="C12" s="0" t="n">
        <v>0.804746942015753</v>
      </c>
      <c r="D12" s="0" t="n">
        <v>0.674039449902082</v>
      </c>
      <c r="E12" s="0" t="n">
        <v>0.656925099400325</v>
      </c>
      <c r="F12" s="0" t="n">
        <v>0.669763587633439</v>
      </c>
      <c r="G12" s="0" t="n">
        <v>0.837468659357503</v>
      </c>
      <c r="H12" s="0" t="n">
        <v>0.709023062836203</v>
      </c>
      <c r="I12" s="0" t="n">
        <v>0.903943798630379</v>
      </c>
      <c r="J12" s="0" t="n">
        <v>0.701997079223062</v>
      </c>
      <c r="K12" s="0" t="n">
        <v>0.923953207832858</v>
      </c>
      <c r="L12" s="0" t="n">
        <v>0.637074308271175</v>
      </c>
      <c r="M12" s="0" t="n">
        <v>0.787557252937311</v>
      </c>
      <c r="N12" s="0" t="n">
        <v>0.789591362435173</v>
      </c>
      <c r="O12" s="0" t="n">
        <v>0.733409643598132</v>
      </c>
      <c r="P12" s="0" t="n">
        <v>0.971824806504853</v>
      </c>
      <c r="Q12" s="0" t="n">
        <v>0.812158852420816</v>
      </c>
      <c r="R12" s="0" t="n">
        <v>0.596460368125292</v>
      </c>
      <c r="S12" s="0" t="n">
        <v>0.866131241867158</v>
      </c>
      <c r="T12" s="0" t="n">
        <v>0.755669621908094</v>
      </c>
      <c r="U12" s="0" t="n">
        <v>0.727975387620344</v>
      </c>
      <c r="V12" s="0" t="n">
        <v>0.685544941487563</v>
      </c>
      <c r="W12" s="0" t="n">
        <v>0.98145624549407</v>
      </c>
      <c r="X12" s="0" t="n">
        <v>0.547465055924895</v>
      </c>
      <c r="Y12" s="0" t="n">
        <v>0.667883766706308</v>
      </c>
      <c r="Z12" s="0" t="n">
        <v>0.555011690079148</v>
      </c>
      <c r="AA12" s="0" t="n">
        <v>0.787465826134255</v>
      </c>
      <c r="AB12" s="0" t="n">
        <v>0.785303867880043</v>
      </c>
      <c r="AC12" s="0" t="n">
        <v>0.870902587407303</v>
      </c>
      <c r="AD12" s="0" t="n">
        <v>0.819713306638089</v>
      </c>
    </row>
    <row r="13" customFormat="false" ht="15.75" hidden="false" customHeight="false" outlineLevel="0" collapsed="false">
      <c r="A13" s="0" t="s">
        <v>1177</v>
      </c>
      <c r="B13" s="0" t="n">
        <v>0.489552651970456</v>
      </c>
      <c r="C13" s="0" t="n">
        <v>0.809934501742283</v>
      </c>
      <c r="D13" s="0" t="n">
        <v>0.68239871485915</v>
      </c>
      <c r="E13" s="0" t="n">
        <v>0.712255481691432</v>
      </c>
      <c r="F13" s="0" t="n">
        <v>0.670062075450383</v>
      </c>
      <c r="G13" s="0" t="n">
        <v>0.818255922976462</v>
      </c>
      <c r="H13" s="0" t="n">
        <v>0.689296699624018</v>
      </c>
      <c r="I13" s="0" t="n">
        <v>0.909868004622183</v>
      </c>
      <c r="J13" s="0" t="n">
        <v>0.534885152527773</v>
      </c>
      <c r="K13" s="0" t="n">
        <v>0.892616234937105</v>
      </c>
      <c r="L13" s="0" t="n">
        <v>0.515653454951938</v>
      </c>
      <c r="M13" s="0" t="n">
        <v>0.766384949100178</v>
      </c>
      <c r="N13" s="0" t="n">
        <v>0.738853633593422</v>
      </c>
      <c r="O13" s="0" t="n">
        <v>0.438510243724301</v>
      </c>
      <c r="P13" s="0" t="n">
        <v>0.972386968539151</v>
      </c>
      <c r="Q13" s="0" t="n">
        <v>0.817454902995009</v>
      </c>
      <c r="R13" s="0" t="n">
        <v>0.696595059900009</v>
      </c>
      <c r="S13" s="0" t="n">
        <v>0.846292653316846</v>
      </c>
      <c r="T13" s="0" t="n">
        <v>0.720515420674216</v>
      </c>
      <c r="U13" s="0" t="n">
        <v>0.708027200802357</v>
      </c>
      <c r="V13" s="0" t="n">
        <v>0.704985513298331</v>
      </c>
      <c r="W13" s="0" t="n">
        <v>0.971893051992046</v>
      </c>
      <c r="X13" s="0" t="n">
        <v>0.600894533888515</v>
      </c>
      <c r="Y13" s="0" t="n">
        <v>0.600340885437858</v>
      </c>
      <c r="Z13" s="0" t="n">
        <v>0.555517749448033</v>
      </c>
      <c r="AA13" s="0" t="n">
        <v>0.793365964068817</v>
      </c>
      <c r="AB13" s="0" t="n">
        <v>0.790890357585187</v>
      </c>
      <c r="AC13" s="0" t="n">
        <v>0.804366027835588</v>
      </c>
      <c r="AD13" s="0" t="n">
        <v>0.866872206268937</v>
      </c>
    </row>
    <row r="14" customFormat="false" ht="15.75" hidden="false" customHeight="false" outlineLevel="0" collapsed="false">
      <c r="A14" s="0" t="s">
        <v>1178</v>
      </c>
      <c r="B14" s="0" t="n">
        <v>0.556872502007995</v>
      </c>
      <c r="C14" s="0" t="n">
        <v>0.792445170474771</v>
      </c>
      <c r="D14" s="0" t="n">
        <v>0.706558060211229</v>
      </c>
      <c r="E14" s="0" t="n">
        <v>0.663286076567686</v>
      </c>
      <c r="F14" s="0" t="n">
        <v>0.66388072267053</v>
      </c>
      <c r="G14" s="0" t="n">
        <v>0.780089498345359</v>
      </c>
      <c r="H14" s="0" t="n">
        <v>0.704369129238416</v>
      </c>
      <c r="I14" s="0" t="n">
        <v>0.872816788874887</v>
      </c>
      <c r="J14" s="0" t="n">
        <v>0.694372022009411</v>
      </c>
      <c r="K14" s="0" t="n">
        <v>0.905602227847791</v>
      </c>
      <c r="L14" s="0" t="n">
        <v>0.654739548190334</v>
      </c>
      <c r="M14" s="0" t="n">
        <v>0.732436787720906</v>
      </c>
      <c r="N14" s="0" t="n">
        <v>0.811780471786528</v>
      </c>
      <c r="O14" s="0" t="n">
        <v>0.696181950396019</v>
      </c>
      <c r="P14" s="0" t="n">
        <v>0.961209963175564</v>
      </c>
      <c r="Q14" s="0" t="n">
        <v>0.837671759575512</v>
      </c>
      <c r="R14" s="0" t="n">
        <v>0.678704874645522</v>
      </c>
      <c r="S14" s="0" t="n">
        <v>0.852130649246896</v>
      </c>
      <c r="T14" s="0" t="n">
        <v>0.720488910726492</v>
      </c>
      <c r="U14" s="0" t="n">
        <v>0.704638552275655</v>
      </c>
      <c r="V14" s="0" t="n">
        <v>0.688247939650981</v>
      </c>
      <c r="W14" s="0" t="n">
        <v>0.975886710677993</v>
      </c>
      <c r="X14" s="0" t="n">
        <v>0.566157647039871</v>
      </c>
      <c r="Y14" s="0" t="n">
        <v>0.639434471258798</v>
      </c>
      <c r="Z14" s="0" t="n">
        <v>0.515217162559049</v>
      </c>
      <c r="AA14" s="0" t="n">
        <v>0.780832231655578</v>
      </c>
      <c r="AB14" s="0" t="n">
        <v>0.796247766025388</v>
      </c>
      <c r="AC14" s="0" t="n">
        <v>0.792033137842089</v>
      </c>
      <c r="AD14" s="0" t="n">
        <v>0.838092129911322</v>
      </c>
    </row>
    <row r="15" customFormat="false" ht="15.75" hidden="false" customHeight="false" outlineLevel="0" collapsed="false">
      <c r="A15" s="0" t="s">
        <v>1179</v>
      </c>
      <c r="B15" s="0" t="n">
        <v>0.651439147338758</v>
      </c>
      <c r="C15" s="0" t="n">
        <v>0.788646721994087</v>
      </c>
      <c r="D15" s="0" t="n">
        <v>0.685087661682329</v>
      </c>
      <c r="E15" s="0" t="n">
        <v>0.674204897745301</v>
      </c>
      <c r="F15" s="0" t="n">
        <v>0.667910715192906</v>
      </c>
      <c r="G15" s="0" t="n">
        <v>0.850356303873774</v>
      </c>
      <c r="H15" s="0" t="n">
        <v>0.701783730785476</v>
      </c>
      <c r="I15" s="0" t="n">
        <v>0.871976788082242</v>
      </c>
      <c r="J15" s="0" t="n">
        <v>0.659505640419909</v>
      </c>
      <c r="K15" s="0" t="n">
        <v>0.914555381138146</v>
      </c>
      <c r="L15" s="0" t="n">
        <v>0.588134948121614</v>
      </c>
      <c r="M15" s="0" t="n">
        <v>0.778284348599883</v>
      </c>
      <c r="N15" s="0" t="n">
        <v>0.745386827263715</v>
      </c>
      <c r="O15" s="0" t="n">
        <v>0.57856431903841</v>
      </c>
      <c r="P15" s="0" t="n">
        <v>0.970307050310019</v>
      </c>
      <c r="Q15" s="0" t="n">
        <v>0.824608074762458</v>
      </c>
      <c r="R15" s="0" t="n">
        <v>0.686072548746952</v>
      </c>
      <c r="S15" s="0" t="n">
        <v>0.851436377209374</v>
      </c>
      <c r="T15" s="0" t="n">
        <v>0.668357152068371</v>
      </c>
      <c r="U15" s="0" t="n">
        <v>0.732452535119573</v>
      </c>
      <c r="V15" s="0" t="n">
        <v>0.679904837759064</v>
      </c>
      <c r="W15" s="0" t="n">
        <v>0.96051652157316</v>
      </c>
      <c r="X15" s="0" t="n">
        <v>0.535964276264676</v>
      </c>
      <c r="Y15" s="0" t="n">
        <v>0.632859351988449</v>
      </c>
      <c r="Z15" s="0" t="n">
        <v>0.611794618269857</v>
      </c>
      <c r="AA15" s="0" t="n">
        <v>0.782149960518354</v>
      </c>
      <c r="AB15" s="0" t="n">
        <v>0.789939059769461</v>
      </c>
      <c r="AC15" s="0" t="n">
        <v>0.79284302511364</v>
      </c>
      <c r="AD15" s="0" t="n">
        <v>0.827450160037151</v>
      </c>
    </row>
    <row r="16" customFormat="false" ht="15.75" hidden="false" customHeight="false" outlineLevel="0" collapsed="false">
      <c r="A16" s="0" t="s">
        <v>1180</v>
      </c>
      <c r="B16" s="0" t="n">
        <v>0.502919744602938</v>
      </c>
      <c r="C16" s="0" t="n">
        <v>0.804144730887085</v>
      </c>
      <c r="D16" s="0" t="n">
        <v>0.645790906539184</v>
      </c>
      <c r="E16" s="0" t="n">
        <v>0.676111657058757</v>
      </c>
      <c r="F16" s="0" t="n">
        <v>0.665000804632761</v>
      </c>
      <c r="G16" s="0" t="n">
        <v>0.774498376185034</v>
      </c>
      <c r="H16" s="0" t="n">
        <v>0.679833344069298</v>
      </c>
      <c r="I16" s="0" t="n">
        <v>0.842497342554334</v>
      </c>
      <c r="J16" s="0" t="n">
        <v>0.687551835061644</v>
      </c>
      <c r="K16" s="0" t="n">
        <v>0.880548064554352</v>
      </c>
      <c r="L16" s="0" t="n">
        <v>0.47163995454274</v>
      </c>
      <c r="M16" s="0" t="n">
        <v>0.706119836063242</v>
      </c>
      <c r="N16" s="0" t="n">
        <v>0.77922312927882</v>
      </c>
      <c r="O16" s="0" t="n">
        <v>0.625236337960118</v>
      </c>
      <c r="P16" s="0" t="n">
        <v>0.969609375845868</v>
      </c>
      <c r="Q16" s="0" t="n">
        <v>0.847750430534106</v>
      </c>
      <c r="R16" s="0" t="n">
        <v>0.671469093291595</v>
      </c>
      <c r="S16" s="0" t="n">
        <v>0.854966511441812</v>
      </c>
      <c r="T16" s="0" t="n">
        <v>0.700096876102403</v>
      </c>
      <c r="U16" s="0" t="n">
        <v>0.712724095550895</v>
      </c>
      <c r="V16" s="0" t="n">
        <v>0.664202854159884</v>
      </c>
      <c r="W16" s="0" t="n">
        <v>0.979513384511717</v>
      </c>
      <c r="X16" s="0" t="n">
        <v>0.505451031613646</v>
      </c>
      <c r="Y16" s="0" t="n">
        <v>0.580014455891303</v>
      </c>
      <c r="Z16" s="0" t="n">
        <v>0.457879276407145</v>
      </c>
      <c r="AA16" s="0" t="n">
        <v>0.769684265798462</v>
      </c>
      <c r="AB16" s="0" t="n">
        <v>0.795787433712763</v>
      </c>
      <c r="AC16" s="0" t="n">
        <v>0.797907228811337</v>
      </c>
      <c r="AD16" s="0" t="n">
        <v>0.861328428409638</v>
      </c>
    </row>
    <row r="17" customFormat="false" ht="15.75" hidden="false" customHeight="false" outlineLevel="0" collapsed="false">
      <c r="A17" s="0" t="s">
        <v>1181</v>
      </c>
      <c r="B17" s="0" t="n">
        <v>0.476498281789243</v>
      </c>
      <c r="C17" s="0" t="n">
        <v>0.784568068265117</v>
      </c>
      <c r="D17" s="0" t="n">
        <v>0.682937874830505</v>
      </c>
      <c r="E17" s="0" t="n">
        <v>0.672971710856826</v>
      </c>
      <c r="F17" s="0" t="n">
        <v>0.654246788571136</v>
      </c>
      <c r="G17" s="0" t="n">
        <v>0.7545300827553</v>
      </c>
      <c r="H17" s="0" t="n">
        <v>0.675741889271163</v>
      </c>
      <c r="I17" s="0" t="n">
        <v>0.845901659302432</v>
      </c>
      <c r="J17" s="0" t="n">
        <v>0.602144154949325</v>
      </c>
      <c r="K17" s="0" t="n">
        <v>0.91248888650164</v>
      </c>
      <c r="L17" s="0" t="n">
        <v>0.574344592355811</v>
      </c>
      <c r="M17" s="0" t="n">
        <v>0.726680388364101</v>
      </c>
      <c r="N17" s="0" t="n">
        <v>0.740493405716065</v>
      </c>
      <c r="O17" s="0" t="n">
        <v>0.653347992172058</v>
      </c>
      <c r="P17" s="0" t="n">
        <v>0.962852466850936</v>
      </c>
      <c r="Q17" s="0" t="n">
        <v>0.827413665936477</v>
      </c>
      <c r="R17" s="0" t="n">
        <v>0.683094460337892</v>
      </c>
      <c r="S17" s="0" t="n">
        <v>0.849386980233437</v>
      </c>
      <c r="T17" s="0" t="n">
        <v>0.68791520756993</v>
      </c>
      <c r="U17" s="0" t="n">
        <v>0.697404604317103</v>
      </c>
      <c r="V17" s="0" t="n">
        <v>0.623702822390397</v>
      </c>
      <c r="W17" s="0" t="n">
        <v>0.984867045885311</v>
      </c>
      <c r="X17" s="0" t="n">
        <v>0.676641639573663</v>
      </c>
      <c r="Y17" s="0" t="n">
        <v>0.576663283901479</v>
      </c>
      <c r="Z17" s="0" t="n">
        <v>0.486900754969444</v>
      </c>
      <c r="AA17" s="0" t="n">
        <v>0.765960180413195</v>
      </c>
      <c r="AB17" s="0" t="n">
        <v>0.781095172626945</v>
      </c>
      <c r="AC17" s="0" t="n">
        <v>0.788033027750967</v>
      </c>
      <c r="AD17" s="0" t="n">
        <v>0.846048922212837</v>
      </c>
    </row>
    <row r="18" customFormat="false" ht="15.75" hidden="false" customHeight="false" outlineLevel="0" collapsed="false">
      <c r="A18" s="0" t="s">
        <v>1182</v>
      </c>
      <c r="B18" s="0" t="n">
        <v>0.532691931891314</v>
      </c>
      <c r="C18" s="0" t="n">
        <v>0.787265679698207</v>
      </c>
      <c r="D18" s="0" t="n">
        <v>0.66827708686751</v>
      </c>
      <c r="E18" s="0" t="n">
        <v>0.671055996737407</v>
      </c>
      <c r="F18" s="0" t="n">
        <v>0.659696154231559</v>
      </c>
      <c r="G18" s="0" t="n">
        <v>0.781989184639215</v>
      </c>
      <c r="H18" s="0" t="n">
        <v>0.682647034280166</v>
      </c>
      <c r="I18" s="0" t="n">
        <v>0.869704986211251</v>
      </c>
      <c r="J18" s="0" t="n">
        <v>0.646887759912974</v>
      </c>
      <c r="K18" s="0" t="n">
        <v>0.896868987857082</v>
      </c>
      <c r="L18" s="0" t="n">
        <v>0.504640753748844</v>
      </c>
      <c r="M18" s="0" t="n">
        <v>0.723523769974949</v>
      </c>
      <c r="N18" s="0" t="n">
        <v>0.779353113293439</v>
      </c>
      <c r="O18" s="0" t="n">
        <v>0.515625061308442</v>
      </c>
      <c r="P18" s="0" t="n">
        <v>0.96413729250069</v>
      </c>
      <c r="Q18" s="0" t="n">
        <v>0.833333604775054</v>
      </c>
      <c r="R18" s="0" t="n">
        <v>0.671168447693394</v>
      </c>
      <c r="S18" s="0" t="n">
        <v>0.854026933729704</v>
      </c>
      <c r="T18" s="0" t="n">
        <v>0.620489509213326</v>
      </c>
      <c r="U18" s="0" t="n">
        <v>0.703841876997616</v>
      </c>
      <c r="V18" s="0" t="n">
        <v>0.673978807881901</v>
      </c>
      <c r="W18" s="0" t="n">
        <v>0.962373033178519</v>
      </c>
      <c r="X18" s="0" t="n">
        <v>0.491767685165085</v>
      </c>
      <c r="Y18" s="0" t="n">
        <v>0.592605034046998</v>
      </c>
      <c r="Z18" s="0" t="n">
        <v>0.546411965553698</v>
      </c>
      <c r="AA18" s="0" t="n">
        <v>0.761763694148428</v>
      </c>
      <c r="AB18" s="0" t="n">
        <v>0.785245326420785</v>
      </c>
      <c r="AC18" s="0" t="n">
        <v>0.790329150051876</v>
      </c>
      <c r="AD18" s="0" t="n">
        <v>0.848308483589709</v>
      </c>
    </row>
    <row r="19" customFormat="false" ht="15.75" hidden="false" customHeight="false" outlineLevel="0" collapsed="false">
      <c r="A19" s="0" t="s">
        <v>1183</v>
      </c>
      <c r="B19" s="0" t="n">
        <v>0.53208404838647</v>
      </c>
      <c r="C19" s="0" t="n">
        <v>0.853642453932524</v>
      </c>
      <c r="D19" s="0" t="n">
        <v>0.672535990431621</v>
      </c>
      <c r="E19" s="0" t="n">
        <v>0.678897287706149</v>
      </c>
      <c r="F19" s="0" t="n">
        <v>0.672177911165133</v>
      </c>
      <c r="G19" s="0" t="n">
        <v>0.807548600229274</v>
      </c>
      <c r="H19" s="0" t="n">
        <v>0.693252408827178</v>
      </c>
      <c r="I19" s="0" t="n">
        <v>0.857172585320564</v>
      </c>
      <c r="J19" s="0" t="n">
        <v>0.694444287004427</v>
      </c>
      <c r="K19" s="0" t="n">
        <v>0.910124660476131</v>
      </c>
      <c r="L19" s="0" t="n">
        <v>0.43485575844317</v>
      </c>
      <c r="M19" s="0" t="n">
        <v>0.735674648355199</v>
      </c>
      <c r="N19" s="0" t="n">
        <v>0.744812597971014</v>
      </c>
      <c r="O19" s="0" t="n">
        <v>0.537672282349404</v>
      </c>
      <c r="P19" s="0" t="n">
        <v>0.978357849607786</v>
      </c>
      <c r="Q19" s="0" t="n">
        <v>0.828156260317527</v>
      </c>
      <c r="R19" s="0" t="n">
        <v>0.681601952582721</v>
      </c>
      <c r="S19" s="0" t="n">
        <v>0.86185035011864</v>
      </c>
      <c r="T19" s="0" t="n">
        <v>0.676850585709901</v>
      </c>
      <c r="U19" s="0" t="n">
        <v>0.743292398023445</v>
      </c>
      <c r="V19" s="0" t="n">
        <v>0.666968388788117</v>
      </c>
      <c r="W19" s="0" t="n">
        <v>0.972994006548712</v>
      </c>
      <c r="X19" s="0" t="n">
        <v>0.548168495038555</v>
      </c>
      <c r="Y19" s="0" t="n">
        <v>0.638448132450834</v>
      </c>
      <c r="Z19" s="0" t="n">
        <v>0.588525771510738</v>
      </c>
      <c r="AA19" s="0" t="n">
        <v>0.779297079397996</v>
      </c>
      <c r="AB19" s="0" t="n">
        <v>0.795397757095952</v>
      </c>
      <c r="AC19" s="0" t="n">
        <v>0.843989200505941</v>
      </c>
      <c r="AD19" s="0" t="n">
        <v>0.825116244221737</v>
      </c>
    </row>
    <row r="20" customFormat="false" ht="15.75" hidden="false" customHeight="false" outlineLevel="0" collapsed="false">
      <c r="A20" s="0" t="s">
        <v>1184</v>
      </c>
      <c r="B20" s="0" t="n">
        <v>0.521190308684042</v>
      </c>
      <c r="C20" s="0" t="n">
        <v>0.762547699884312</v>
      </c>
      <c r="D20" s="0" t="n">
        <v>0.682101772309374</v>
      </c>
      <c r="E20" s="0" t="n">
        <v>0.734566985448631</v>
      </c>
      <c r="F20" s="0" t="n">
        <v>0.655101738503118</v>
      </c>
      <c r="G20" s="0" t="n">
        <v>0.730784004082103</v>
      </c>
      <c r="H20" s="0" t="n">
        <v>0.696553521508477</v>
      </c>
      <c r="I20" s="0" t="n">
        <v>0.842795998266221</v>
      </c>
      <c r="J20" s="0" t="n">
        <v>0.677674770094583</v>
      </c>
      <c r="K20" s="0" t="n">
        <v>0.883655217907683</v>
      </c>
      <c r="L20" s="0" t="n">
        <v>0.530166606598269</v>
      </c>
      <c r="M20" s="0" t="n">
        <v>0.756392651567048</v>
      </c>
      <c r="N20" s="0" t="n">
        <v>0.772287725759814</v>
      </c>
      <c r="O20" s="0" t="n">
        <v>0.603236427518426</v>
      </c>
      <c r="P20" s="0" t="n">
        <v>0.960228744199218</v>
      </c>
      <c r="Q20" s="0" t="n">
        <v>0.821049978254312</v>
      </c>
      <c r="R20" s="0" t="n">
        <v>0.690235142330318</v>
      </c>
      <c r="S20" s="0" t="n">
        <v>0.832853439534094</v>
      </c>
      <c r="T20" s="0" t="n">
        <v>0.725068934322171</v>
      </c>
      <c r="U20" s="0" t="n">
        <v>0.713757850125355</v>
      </c>
      <c r="V20" s="0" t="n">
        <v>0.684337107249876</v>
      </c>
      <c r="W20" s="0" t="n">
        <v>0.985104506672043</v>
      </c>
      <c r="X20" s="0" t="n">
        <v>0.630791256513328</v>
      </c>
      <c r="Y20" s="0" t="n">
        <v>0.605848558705927</v>
      </c>
      <c r="Z20" s="0" t="n">
        <v>0.444416559826789</v>
      </c>
      <c r="AA20" s="0" t="n">
        <v>0.778700561481721</v>
      </c>
      <c r="AB20" s="0" t="n">
        <v>0.78883959517418</v>
      </c>
      <c r="AC20" s="0" t="n">
        <v>0.831505981602529</v>
      </c>
      <c r="AD20" s="0" t="n">
        <v>0.848049824304347</v>
      </c>
    </row>
    <row r="21" customFormat="false" ht="15.75" hidden="false" customHeight="false" outlineLevel="0" collapsed="false">
      <c r="A21" s="0" t="s">
        <v>1185</v>
      </c>
      <c r="B21" s="0" t="n">
        <v>0.463325569227575</v>
      </c>
      <c r="C21" s="0" t="n">
        <v>0.772662027665671</v>
      </c>
      <c r="D21" s="0" t="n">
        <v>0.649682328616241</v>
      </c>
      <c r="E21" s="0" t="n">
        <v>0.648476645757688</v>
      </c>
      <c r="F21" s="0" t="n">
        <v>0.660988926200493</v>
      </c>
      <c r="G21" s="0" t="n">
        <v>0.733525596801645</v>
      </c>
      <c r="H21" s="0" t="n">
        <v>0.650868226379661</v>
      </c>
      <c r="I21" s="0" t="n">
        <v>0.837789587357582</v>
      </c>
      <c r="J21" s="0" t="n">
        <v>0.658116549796113</v>
      </c>
      <c r="K21" s="0" t="n">
        <v>0.865047453149161</v>
      </c>
      <c r="L21" s="0" t="n">
        <v>0.527822151387048</v>
      </c>
      <c r="M21" s="0" t="n">
        <v>0.740880309960172</v>
      </c>
      <c r="N21" s="0" t="n">
        <v>0.748051731255316</v>
      </c>
      <c r="O21" s="0" t="n">
        <v>0.44979648606354</v>
      </c>
      <c r="P21" s="0" t="n">
        <v>0.965355458556309</v>
      </c>
      <c r="Q21" s="0" t="n">
        <v>0.818652404966353</v>
      </c>
      <c r="R21" s="0" t="n">
        <v>0.605677234004943</v>
      </c>
      <c r="S21" s="0" t="n">
        <v>0.85051434148915</v>
      </c>
      <c r="T21" s="0" t="n">
        <v>0.640362127165433</v>
      </c>
      <c r="U21" s="0" t="n">
        <v>0.664906953936733</v>
      </c>
      <c r="V21" s="0" t="n">
        <v>0.60378230475121</v>
      </c>
      <c r="W21" s="0" t="n">
        <v>0.959393979672245</v>
      </c>
      <c r="X21" s="0" t="n">
        <v>0.659319722191042</v>
      </c>
      <c r="Y21" s="0" t="n">
        <v>0.540374068423853</v>
      </c>
      <c r="Z21" s="0" t="n">
        <v>0.479232911193914</v>
      </c>
      <c r="AA21" s="0" t="n">
        <v>0.725450341330304</v>
      </c>
      <c r="AB21" s="0" t="n">
        <v>0.779920341011564</v>
      </c>
      <c r="AC21" s="0" t="n">
        <v>0.785986999297331</v>
      </c>
      <c r="AD21" s="0" t="n">
        <v>0.840950181199013</v>
      </c>
    </row>
    <row r="22" customFormat="false" ht="15.75" hidden="false" customHeight="false" outlineLevel="0" collapsed="false">
      <c r="A22" s="0" t="s">
        <v>1186</v>
      </c>
      <c r="B22" s="0" t="n">
        <v>0.575328288957496</v>
      </c>
      <c r="C22" s="0" t="n">
        <v>0.780457291564469</v>
      </c>
      <c r="D22" s="0" t="n">
        <v>0.71443713857259</v>
      </c>
      <c r="E22" s="0" t="n">
        <v>0.721134589621542</v>
      </c>
      <c r="F22" s="0" t="n">
        <v>0.69066951914213</v>
      </c>
      <c r="G22" s="0" t="n">
        <v>0.867410305829979</v>
      </c>
      <c r="H22" s="0" t="n">
        <v>0.718780782353312</v>
      </c>
      <c r="I22" s="0" t="n">
        <v>0.901827346173796</v>
      </c>
      <c r="J22" s="0" t="n">
        <v>0.720675940774558</v>
      </c>
      <c r="K22" s="0" t="n">
        <v>0.915348936927322</v>
      </c>
      <c r="L22" s="0" t="n">
        <v>0.69282437860474</v>
      </c>
      <c r="M22" s="0" t="n">
        <v>0.797239996367339</v>
      </c>
      <c r="N22" s="0" t="n">
        <v>0.810856108395537</v>
      </c>
      <c r="O22" s="0" t="n">
        <v>0.653361294547926</v>
      </c>
      <c r="P22" s="0" t="n">
        <v>0.977545094047504</v>
      </c>
      <c r="Q22" s="0" t="n">
        <v>0.850966006540893</v>
      </c>
      <c r="R22" s="0" t="n">
        <v>0.616849744976426</v>
      </c>
      <c r="S22" s="0" t="n">
        <v>0.869926871859706</v>
      </c>
      <c r="T22" s="0" t="n">
        <v>0.749584881740799</v>
      </c>
      <c r="U22" s="0" t="n">
        <v>0.731408528974143</v>
      </c>
      <c r="V22" s="0" t="n">
        <v>0.762175233418111</v>
      </c>
      <c r="W22" s="0" t="n">
        <v>0.971396543074334</v>
      </c>
      <c r="X22" s="0" t="n">
        <v>0.58683192479845</v>
      </c>
      <c r="Y22" s="0" t="n">
        <v>0.6816635782867</v>
      </c>
      <c r="Z22" s="0" t="n">
        <v>0.583773276466618</v>
      </c>
      <c r="AA22" s="0" t="n">
        <v>0.826355603016741</v>
      </c>
      <c r="AB22" s="0" t="n">
        <v>0.810776765564476</v>
      </c>
      <c r="AC22" s="0" t="n">
        <v>0.823237559991762</v>
      </c>
      <c r="AD22" s="0" t="n">
        <v>0.849743165559149</v>
      </c>
    </row>
    <row r="23" customFormat="false" ht="15.75" hidden="false" customHeight="false" outlineLevel="0" collapsed="false">
      <c r="A23" s="0" t="s">
        <v>1187</v>
      </c>
      <c r="B23" s="0" t="n">
        <v>0.660716337291692</v>
      </c>
      <c r="C23" s="0" t="n">
        <v>0.789200624696684</v>
      </c>
      <c r="D23" s="0" t="n">
        <v>0.680144978206381</v>
      </c>
      <c r="E23" s="0" t="n">
        <v>0.636425435180601</v>
      </c>
      <c r="F23" s="0" t="n">
        <v>0.665658966133518</v>
      </c>
      <c r="G23" s="0" t="n">
        <v>0.77797393860902</v>
      </c>
      <c r="H23" s="0" t="n">
        <v>0.689035342868281</v>
      </c>
      <c r="I23" s="0" t="n">
        <v>0.799211437788422</v>
      </c>
      <c r="J23" s="0" t="n">
        <v>0.630498957730773</v>
      </c>
      <c r="K23" s="0" t="n">
        <v>0.876407006419436</v>
      </c>
      <c r="L23" s="0" t="n">
        <v>0.368274695534666</v>
      </c>
      <c r="M23" s="0" t="n">
        <v>0.775596742948531</v>
      </c>
      <c r="N23" s="0" t="n">
        <v>0.778040796049999</v>
      </c>
      <c r="O23" s="0" t="n">
        <v>0.427987356284888</v>
      </c>
      <c r="P23" s="0" t="n">
        <v>0.964979210360706</v>
      </c>
      <c r="Q23" s="0" t="n">
        <v>0.813988320842766</v>
      </c>
      <c r="R23" s="0" t="n">
        <v>0.563980920998723</v>
      </c>
      <c r="S23" s="0" t="n">
        <v>0.846272953488188</v>
      </c>
      <c r="T23" s="0" t="n">
        <v>0.697162105206171</v>
      </c>
      <c r="U23" s="0" t="n">
        <v>0.671150582257809</v>
      </c>
      <c r="V23" s="0" t="n">
        <v>0.68404466136009</v>
      </c>
      <c r="W23" s="0" t="n">
        <v>0.929387571167023</v>
      </c>
      <c r="X23" s="0" t="n">
        <v>0.609676715458662</v>
      </c>
      <c r="Y23" s="0" t="n">
        <v>0.581174957228335</v>
      </c>
      <c r="Z23" s="0" t="n">
        <v>0.49633254621528</v>
      </c>
      <c r="AA23" s="0" t="n">
        <v>0.732012493852991</v>
      </c>
      <c r="AB23" s="0" t="n">
        <v>0.793294328389971</v>
      </c>
      <c r="AC23" s="0" t="n">
        <v>0.773157412474114</v>
      </c>
      <c r="AD23" s="0" t="n">
        <v>0.824266994454746</v>
      </c>
    </row>
    <row r="24" customFormat="false" ht="15.75" hidden="false" customHeight="false" outlineLevel="0" collapsed="false">
      <c r="A24" s="0" t="s">
        <v>1188</v>
      </c>
      <c r="B24" s="0" t="n">
        <v>0.568933304974792</v>
      </c>
      <c r="C24" s="0" t="n">
        <v>0.822257251105199</v>
      </c>
      <c r="D24" s="0" t="n">
        <v>0.694722494707703</v>
      </c>
      <c r="E24" s="0" t="n">
        <v>0.689075229725882</v>
      </c>
      <c r="F24" s="0" t="n">
        <v>0.688587561544347</v>
      </c>
      <c r="G24" s="0" t="n">
        <v>0.819054654713651</v>
      </c>
      <c r="H24" s="0" t="n">
        <v>0.715592982590854</v>
      </c>
      <c r="I24" s="0" t="n">
        <v>0.885445083252512</v>
      </c>
      <c r="J24" s="0" t="n">
        <v>0.70676839219701</v>
      </c>
      <c r="K24" s="0" t="n">
        <v>0.913606122452369</v>
      </c>
      <c r="L24" s="0" t="n">
        <v>0.632281657954896</v>
      </c>
      <c r="M24" s="0" t="n">
        <v>0.790684185538635</v>
      </c>
      <c r="N24" s="0" t="n">
        <v>0.803276266280871</v>
      </c>
      <c r="O24" s="0" t="n">
        <v>0.650322294312016</v>
      </c>
      <c r="P24" s="0" t="n">
        <v>0.97481622135344</v>
      </c>
      <c r="Q24" s="0" t="n">
        <v>0.828301858933488</v>
      </c>
      <c r="R24" s="0" t="n">
        <v>0.673118909384928</v>
      </c>
      <c r="S24" s="0" t="n">
        <v>0.878644838263583</v>
      </c>
      <c r="T24" s="0" t="n">
        <v>0.69025767955012</v>
      </c>
      <c r="U24" s="0" t="n">
        <v>0.744008986325231</v>
      </c>
      <c r="V24" s="0" t="n">
        <v>0.724646771014544</v>
      </c>
      <c r="W24" s="0" t="n">
        <v>0.984802283852566</v>
      </c>
      <c r="X24" s="0" t="n">
        <v>0.620725914181471</v>
      </c>
      <c r="Y24" s="0" t="n">
        <v>0.676471740867443</v>
      </c>
      <c r="Z24" s="0" t="n">
        <v>0.562765856810745</v>
      </c>
      <c r="AA24" s="0" t="n">
        <v>0.789279703275813</v>
      </c>
      <c r="AB24" s="0" t="n">
        <v>0.797504027987308</v>
      </c>
      <c r="AC24" s="0" t="n">
        <v>0.838541420725232</v>
      </c>
      <c r="AD24" s="0" t="n">
        <v>0.819374844996294</v>
      </c>
    </row>
    <row r="25" customFormat="false" ht="15.75" hidden="false" customHeight="false" outlineLevel="0" collapsed="false">
      <c r="A25" s="0" t="s">
        <v>1189</v>
      </c>
      <c r="B25" s="0" t="n">
        <v>0.767943119267018</v>
      </c>
      <c r="C25" s="0" t="n">
        <v>0.819396468233605</v>
      </c>
      <c r="D25" s="0" t="n">
        <v>0.720444679565625</v>
      </c>
      <c r="E25" s="0" t="n">
        <v>0.770725009321285</v>
      </c>
      <c r="F25" s="0" t="n">
        <v>0.696081004221817</v>
      </c>
      <c r="G25" s="0" t="n">
        <v>0.88070810988697</v>
      </c>
      <c r="H25" s="0" t="n">
        <v>0.733905384716153</v>
      </c>
      <c r="I25" s="0" t="n">
        <v>0.872322903351104</v>
      </c>
      <c r="J25" s="0" t="n">
        <v>0.728811260199085</v>
      </c>
      <c r="K25" s="0" t="n">
        <v>0.934334583807384</v>
      </c>
      <c r="L25" s="0" t="n">
        <v>0.618102868023236</v>
      </c>
      <c r="M25" s="0" t="n">
        <v>0.815366525108357</v>
      </c>
      <c r="N25" s="0" t="n">
        <v>0.78655133725722</v>
      </c>
      <c r="O25" s="0" t="n">
        <v>0.698436043089856</v>
      </c>
      <c r="P25" s="0" t="n">
        <v>0.983707642080647</v>
      </c>
      <c r="Q25" s="0" t="n">
        <v>0.854699733319531</v>
      </c>
      <c r="R25" s="0" t="n">
        <v>0.625878636128395</v>
      </c>
      <c r="S25" s="0" t="n">
        <v>0.886538124101075</v>
      </c>
      <c r="T25" s="0" t="n">
        <v>0.733791729911622</v>
      </c>
      <c r="U25" s="0" t="n">
        <v>0.755228444490082</v>
      </c>
      <c r="V25" s="0" t="n">
        <v>0.737544714346728</v>
      </c>
      <c r="W25" s="0" t="n">
        <v>0.972432735598255</v>
      </c>
      <c r="X25" s="0" t="n">
        <v>0.732064588304113</v>
      </c>
      <c r="Y25" s="0" t="n">
        <v>0.691912520035573</v>
      </c>
      <c r="Z25" s="0" t="n">
        <v>0.602433871816909</v>
      </c>
      <c r="AA25" s="0" t="n">
        <v>0.815289365111374</v>
      </c>
      <c r="AB25" s="0" t="n">
        <v>0.819154146463134</v>
      </c>
      <c r="AC25" s="0" t="n">
        <v>0.904102467621292</v>
      </c>
      <c r="AD25" s="0" t="n">
        <v>0.835839017536199</v>
      </c>
    </row>
    <row r="26" customFormat="false" ht="15.75" hidden="false" customHeight="false" outlineLevel="0" collapsed="false">
      <c r="A26" s="0" t="s">
        <v>1190</v>
      </c>
      <c r="B26" s="0" t="n">
        <v>0.525804593203</v>
      </c>
      <c r="C26" s="0" t="n">
        <v>0.795572729664656</v>
      </c>
      <c r="D26" s="0" t="n">
        <v>0.6704934394443</v>
      </c>
      <c r="E26" s="0" t="n">
        <v>0.67815094833677</v>
      </c>
      <c r="F26" s="0" t="n">
        <v>0.67244626182881</v>
      </c>
      <c r="G26" s="0" t="n">
        <v>0.763272957175886</v>
      </c>
      <c r="H26" s="0" t="n">
        <v>0.69902024162975</v>
      </c>
      <c r="I26" s="0" t="n">
        <v>0.8560258221878</v>
      </c>
      <c r="J26" s="0" t="n">
        <v>0.72662149161809</v>
      </c>
      <c r="K26" s="0" t="n">
        <v>0.896327939786784</v>
      </c>
      <c r="L26" s="0" t="n">
        <v>0.616074897491787</v>
      </c>
      <c r="M26" s="0" t="n">
        <v>0.74301989682973</v>
      </c>
      <c r="N26" s="0" t="n">
        <v>0.781180649496554</v>
      </c>
      <c r="O26" s="0" t="n">
        <v>0.735530069411538</v>
      </c>
      <c r="P26" s="0" t="n">
        <v>0.965932988889337</v>
      </c>
      <c r="Q26" s="0" t="n">
        <v>0.830183179848421</v>
      </c>
      <c r="R26" s="0" t="n">
        <v>0.665128305490853</v>
      </c>
      <c r="S26" s="0" t="n">
        <v>0.845524191982645</v>
      </c>
      <c r="T26" s="0" t="n">
        <v>0.660195425241556</v>
      </c>
      <c r="U26" s="0" t="n">
        <v>0.705259040211758</v>
      </c>
      <c r="V26" s="0" t="n">
        <v>0.692260099548047</v>
      </c>
      <c r="W26" s="0" t="n">
        <v>0.978606716053286</v>
      </c>
      <c r="X26" s="0" t="n">
        <v>0.663062652073995</v>
      </c>
      <c r="Y26" s="0" t="n">
        <v>0.659039647390066</v>
      </c>
      <c r="Z26" s="0" t="n">
        <v>0.541397045270901</v>
      </c>
      <c r="AA26" s="0" t="n">
        <v>0.75893240084055</v>
      </c>
      <c r="AB26" s="0" t="n">
        <v>0.797278233670974</v>
      </c>
      <c r="AC26" s="0" t="n">
        <v>0.760320768842355</v>
      </c>
      <c r="AD26" s="0" t="n">
        <v>0.841789551625431</v>
      </c>
    </row>
    <row r="27" customFormat="false" ht="15.75" hidden="false" customHeight="false" outlineLevel="0" collapsed="false">
      <c r="A27" s="0" t="s">
        <v>1191</v>
      </c>
      <c r="B27" s="0" t="n">
        <v>0.782386727796484</v>
      </c>
      <c r="C27" s="0" t="n">
        <v>0.830207008818094</v>
      </c>
      <c r="D27" s="0" t="n">
        <v>0.73848955841836</v>
      </c>
      <c r="E27" s="0" t="n">
        <v>0.713295960292939</v>
      </c>
      <c r="F27" s="0" t="n">
        <v>0.699413193637387</v>
      </c>
      <c r="G27" s="0" t="n">
        <v>0.849708683546323</v>
      </c>
      <c r="H27" s="0" t="n">
        <v>0.737093788990907</v>
      </c>
      <c r="I27" s="0" t="n">
        <v>0.89688052164171</v>
      </c>
      <c r="J27" s="0" t="n">
        <v>0.717752684102109</v>
      </c>
      <c r="K27" s="0" t="n">
        <v>0.928061917630418</v>
      </c>
      <c r="L27" s="0" t="n">
        <v>0.688893537215158</v>
      </c>
      <c r="M27" s="0" t="n">
        <v>0.825703362045432</v>
      </c>
      <c r="N27" s="0" t="n">
        <v>0.765987603055783</v>
      </c>
      <c r="O27" s="0" t="n">
        <v>0.392593933727808</v>
      </c>
      <c r="P27" s="0" t="n">
        <v>0.991207534345938</v>
      </c>
      <c r="Q27" s="0" t="n">
        <v>0.816522810021571</v>
      </c>
      <c r="R27" s="0" t="n">
        <v>0.633122273336136</v>
      </c>
      <c r="S27" s="0" t="n">
        <v>0.886557334075788</v>
      </c>
      <c r="T27" s="0" t="n">
        <v>0.738813670516517</v>
      </c>
      <c r="U27" s="0" t="n">
        <v>0.74177279604463</v>
      </c>
      <c r="V27" s="0" t="n">
        <v>0.751876906643887</v>
      </c>
      <c r="W27" s="0" t="n">
        <v>0.937374888538917</v>
      </c>
      <c r="X27" s="0" t="n">
        <v>0.733316457851623</v>
      </c>
      <c r="Y27" s="0" t="n">
        <v>0.686110372989095</v>
      </c>
      <c r="Z27" s="0" t="n">
        <v>0.575830511404694</v>
      </c>
      <c r="AA27" s="0" t="n">
        <v>0.806017787683381</v>
      </c>
      <c r="AB27" s="0" t="n">
        <v>0.816269463063879</v>
      </c>
      <c r="AC27" s="0" t="n">
        <v>0.895261620007777</v>
      </c>
      <c r="AD27" s="0" t="n">
        <v>0.813728067431832</v>
      </c>
    </row>
    <row r="28" customFormat="false" ht="15.75" hidden="false" customHeight="false" outlineLevel="0" collapsed="false">
      <c r="A28" s="0" t="s">
        <v>1192</v>
      </c>
      <c r="B28" s="0" t="n">
        <v>0.508998035338952</v>
      </c>
      <c r="C28" s="0" t="n">
        <v>0.746284590269442</v>
      </c>
      <c r="D28" s="0" t="n">
        <v>0.62669573357417</v>
      </c>
      <c r="E28" s="0" t="n">
        <v>0.647401800208235</v>
      </c>
      <c r="F28" s="0" t="n">
        <v>0.645391626120304</v>
      </c>
      <c r="G28" s="0" t="n">
        <v>0.731129401590077</v>
      </c>
      <c r="H28" s="0" t="n">
        <v>0.648972875176382</v>
      </c>
      <c r="I28" s="0" t="n">
        <v>0.817592863292194</v>
      </c>
      <c r="J28" s="0" t="n">
        <v>0.645939543100467</v>
      </c>
      <c r="K28" s="0" t="n">
        <v>0.870700243429795</v>
      </c>
      <c r="L28" s="0" t="n">
        <v>0.580997744677012</v>
      </c>
      <c r="M28" s="0" t="n">
        <v>0.733514807467178</v>
      </c>
      <c r="N28" s="0" t="n">
        <v>0.714829661996906</v>
      </c>
      <c r="O28" s="0" t="n">
        <v>0.67600599686774</v>
      </c>
      <c r="P28" s="0" t="n">
        <v>0.960549651238129</v>
      </c>
      <c r="Q28" s="0" t="n">
        <v>0.809315216106351</v>
      </c>
      <c r="R28" s="0" t="n">
        <v>0.669871317427974</v>
      </c>
      <c r="S28" s="0" t="n">
        <v>0.814825655894851</v>
      </c>
      <c r="T28" s="0" t="n">
        <v>0.636986607192933</v>
      </c>
      <c r="U28" s="0" t="n">
        <v>0.665420640110643</v>
      </c>
      <c r="V28" s="0" t="n">
        <v>0.642156398704795</v>
      </c>
      <c r="W28" s="0" t="n">
        <v>0.991062613684591</v>
      </c>
      <c r="X28" s="0" t="n">
        <v>0.639484643762195</v>
      </c>
      <c r="Y28" s="0" t="n">
        <v>0.619509629227535</v>
      </c>
      <c r="Z28" s="0" t="n">
        <v>0.508477741816023</v>
      </c>
      <c r="AA28" s="0" t="n">
        <v>0.739866908197847</v>
      </c>
      <c r="AB28" s="0" t="n">
        <v>0.778249195100052</v>
      </c>
      <c r="AC28" s="0" t="n">
        <v>0.762847842860378</v>
      </c>
      <c r="AD28" s="0" t="n">
        <v>0.821369322968235</v>
      </c>
    </row>
    <row r="29" customFormat="false" ht="15.75" hidden="false" customHeight="false" outlineLevel="0" collapsed="false">
      <c r="A29" s="0" t="s">
        <v>1193</v>
      </c>
      <c r="B29" s="0" t="n">
        <v>0.569785501781361</v>
      </c>
      <c r="C29" s="0" t="n">
        <v>0.816815992824661</v>
      </c>
      <c r="D29" s="0" t="n">
        <v>0.70931628739933</v>
      </c>
      <c r="E29" s="0" t="n">
        <v>0.686890381940848</v>
      </c>
      <c r="F29" s="0" t="n">
        <v>0.695958356933314</v>
      </c>
      <c r="G29" s="0" t="n">
        <v>0.899337987973305</v>
      </c>
      <c r="H29" s="0" t="n">
        <v>0.736621903647719</v>
      </c>
      <c r="I29" s="0" t="n">
        <v>0.911983044456321</v>
      </c>
      <c r="J29" s="0" t="n">
        <v>0.687632103774279</v>
      </c>
      <c r="K29" s="0" t="n">
        <v>0.927704909014456</v>
      </c>
      <c r="L29" s="0" t="n">
        <v>0.606650523114573</v>
      </c>
      <c r="M29" s="0" t="n">
        <v>0.803103916248019</v>
      </c>
      <c r="N29" s="0" t="n">
        <v>0.848672489640438</v>
      </c>
      <c r="O29" s="0" t="n">
        <v>0.528257338025377</v>
      </c>
      <c r="P29" s="0" t="n">
        <v>0.978266821547225</v>
      </c>
      <c r="Q29" s="0" t="n">
        <v>0.836641085535415</v>
      </c>
      <c r="R29" s="0" t="n">
        <v>0.654368675778344</v>
      </c>
      <c r="S29" s="0" t="n">
        <v>0.873113365514233</v>
      </c>
      <c r="T29" s="0" t="n">
        <v>0.748346241543325</v>
      </c>
      <c r="U29" s="0" t="n">
        <v>0.755705506996359</v>
      </c>
      <c r="V29" s="0" t="n">
        <v>0.746954952002647</v>
      </c>
      <c r="W29" s="0" t="n">
        <v>0.961984460982048</v>
      </c>
      <c r="X29" s="0" t="n">
        <v>0.607554915972569</v>
      </c>
      <c r="Y29" s="0" t="n">
        <v>0.641845160541066</v>
      </c>
      <c r="Z29" s="0" t="n">
        <v>0.534803506602162</v>
      </c>
      <c r="AA29" s="0" t="n">
        <v>0.810429364804387</v>
      </c>
      <c r="AB29" s="0" t="n">
        <v>0.816794883349</v>
      </c>
      <c r="AC29" s="0" t="n">
        <v>0.802222582564094</v>
      </c>
      <c r="AD29" s="0" t="n">
        <v>0.82731426683968</v>
      </c>
    </row>
    <row r="30" customFormat="false" ht="15.75" hidden="false" customHeight="false" outlineLevel="0" collapsed="false">
      <c r="A30" s="0" t="s">
        <v>1194</v>
      </c>
      <c r="B30" s="0" t="n">
        <v>0.490732640105625</v>
      </c>
      <c r="C30" s="0" t="n">
        <v>0.785513903683485</v>
      </c>
      <c r="D30" s="0" t="n">
        <v>0.628718954326662</v>
      </c>
      <c r="E30" s="0" t="n">
        <v>0.682794316534476</v>
      </c>
      <c r="F30" s="0" t="n">
        <v>0.637825833675801</v>
      </c>
      <c r="G30" s="0" t="n">
        <v>0.78073711867281</v>
      </c>
      <c r="H30" s="0" t="n">
        <v>0.666752843529412</v>
      </c>
      <c r="I30" s="0" t="n">
        <v>0.885274840307032</v>
      </c>
      <c r="J30" s="0" t="n">
        <v>0.454449646798643</v>
      </c>
      <c r="K30" s="0" t="n">
        <v>0.900170082091094</v>
      </c>
      <c r="L30" s="0" t="n">
        <v>0.526243466762641</v>
      </c>
      <c r="M30" s="0" t="n">
        <v>0.684101030020485</v>
      </c>
      <c r="N30" s="0" t="n">
        <v>0.749426819697953</v>
      </c>
      <c r="O30" s="0" t="n">
        <v>0.673203360730194</v>
      </c>
      <c r="P30" s="0" t="n">
        <v>0.967805806270812</v>
      </c>
      <c r="Q30" s="0" t="n">
        <v>0.758880936123081</v>
      </c>
      <c r="R30" s="0" t="n">
        <v>0.641254605151628</v>
      </c>
      <c r="S30" s="0" t="n">
        <v>0.828415548601402</v>
      </c>
      <c r="T30" s="0" t="n">
        <v>0.652471865911413</v>
      </c>
      <c r="U30" s="0" t="n">
        <v>0.694006298547035</v>
      </c>
      <c r="V30" s="0" t="n">
        <v>0.656630110596365</v>
      </c>
      <c r="W30" s="0" t="n">
        <v>0.969216221305249</v>
      </c>
      <c r="X30" s="0" t="n">
        <v>0.489185112919648</v>
      </c>
      <c r="Y30" s="0" t="n">
        <v>0.587719666669159</v>
      </c>
      <c r="Z30" s="0" t="n">
        <v>0.498416689508607</v>
      </c>
      <c r="AA30" s="0" t="n">
        <v>0.76988908580466</v>
      </c>
      <c r="AB30" s="0" t="n">
        <v>0.781742644401304</v>
      </c>
      <c r="AC30" s="0" t="n">
        <v>0.779411829427059</v>
      </c>
      <c r="AD30" s="0" t="n">
        <v>0.845731688000818</v>
      </c>
    </row>
    <row r="31" customFormat="false" ht="15.75" hidden="false" customHeight="false" outlineLevel="0" collapsed="false">
      <c r="A31" s="0" t="s">
        <v>1195</v>
      </c>
      <c r="B31" s="0" t="n">
        <v>0.494182544280558</v>
      </c>
      <c r="C31" s="0" t="n">
        <v>0.759324385335265</v>
      </c>
      <c r="D31" s="0" t="n">
        <v>0.667056618682781</v>
      </c>
      <c r="E31" s="0" t="n">
        <v>0.655857297543024</v>
      </c>
      <c r="F31" s="0" t="n">
        <v>0.639059369862643</v>
      </c>
      <c r="G31" s="0" t="n">
        <v>0.735900204668964</v>
      </c>
      <c r="H31" s="0" t="n">
        <v>0.677399074530273</v>
      </c>
      <c r="I31" s="0" t="n">
        <v>0.872856119968039</v>
      </c>
      <c r="J31" s="0" t="n">
        <v>0.566560259491405</v>
      </c>
      <c r="K31" s="0" t="n">
        <v>0.862085969502624</v>
      </c>
      <c r="L31" s="0" t="n">
        <v>0.57954549354217</v>
      </c>
      <c r="M31" s="0" t="n">
        <v>0.706515424496826</v>
      </c>
      <c r="N31" s="0" t="n">
        <v>0.739955265767359</v>
      </c>
      <c r="O31" s="0" t="n">
        <v>0.631778227622236</v>
      </c>
      <c r="P31" s="0" t="n">
        <v>0.955778135032813</v>
      </c>
      <c r="Q31" s="0" t="n">
        <v>0.826295324649009</v>
      </c>
      <c r="R31" s="0" t="n">
        <v>0.702182953146735</v>
      </c>
      <c r="S31" s="0" t="n">
        <v>0.827265171543072</v>
      </c>
      <c r="T31" s="0" t="n">
        <v>0.649273974519148</v>
      </c>
      <c r="U31" s="0" t="n">
        <v>0.695066427137953</v>
      </c>
      <c r="V31" s="0" t="n">
        <v>0.647943357454488</v>
      </c>
      <c r="W31" s="0" t="n">
        <v>0.981564182215312</v>
      </c>
      <c r="X31" s="0" t="n">
        <v>0.537573771984548</v>
      </c>
      <c r="Y31" s="0" t="n">
        <v>0.558558543376535</v>
      </c>
      <c r="Z31" s="0" t="n">
        <v>0.517426003681758</v>
      </c>
      <c r="AA31" s="0" t="n">
        <v>0.753069374607792</v>
      </c>
      <c r="AB31" s="0" t="n">
        <v>0.781213011895282</v>
      </c>
      <c r="AC31" s="0" t="n">
        <v>0.79266754446555</v>
      </c>
      <c r="AD31" s="0" t="n">
        <v>0.854307355149476</v>
      </c>
    </row>
    <row r="32" customFormat="false" ht="15.75" hidden="false" customHeight="false" outlineLevel="0" collapsed="false">
      <c r="A32" s="0" t="s">
        <v>1196</v>
      </c>
      <c r="B32" s="0" t="n">
        <v>0.498676013925746</v>
      </c>
      <c r="C32" s="0" t="n">
        <v>0.794516781315882</v>
      </c>
      <c r="D32" s="0" t="n">
        <v>0.669955939784858</v>
      </c>
      <c r="E32" s="0" t="n">
        <v>0.670853002382312</v>
      </c>
      <c r="F32" s="0" t="n">
        <v>0.677429576309709</v>
      </c>
      <c r="G32" s="0" t="n">
        <v>0.828186101330707</v>
      </c>
      <c r="H32" s="0" t="n">
        <v>0.699953453084164</v>
      </c>
      <c r="I32" s="0" t="n">
        <v>0.901072554283911</v>
      </c>
      <c r="J32" s="0" t="n">
        <v>0.731108371079402</v>
      </c>
      <c r="K32" s="0" t="n">
        <v>0.927567376425857</v>
      </c>
      <c r="L32" s="0" t="n">
        <v>0.608682444179801</v>
      </c>
      <c r="M32" s="0" t="n">
        <v>0.773372912473323</v>
      </c>
      <c r="N32" s="0" t="n">
        <v>0.79936815653772</v>
      </c>
      <c r="O32" s="0" t="n">
        <v>0.666667900833891</v>
      </c>
      <c r="P32" s="0" t="n">
        <v>0.964527442966569</v>
      </c>
      <c r="Q32" s="0" t="n">
        <v>0.821788148379758</v>
      </c>
      <c r="R32" s="0" t="n">
        <v>0.665233611804716</v>
      </c>
      <c r="S32" s="0" t="n">
        <v>0.861090716867262</v>
      </c>
      <c r="T32" s="0" t="n">
        <v>0.703854465480987</v>
      </c>
      <c r="U32" s="0" t="n">
        <v>0.710916595803799</v>
      </c>
      <c r="V32" s="0" t="n">
        <v>0.718536061616498</v>
      </c>
      <c r="W32" s="0" t="n">
        <v>0.95274507764375</v>
      </c>
      <c r="X32" s="0" t="n">
        <v>0.5078532637086</v>
      </c>
      <c r="Y32" s="0" t="n">
        <v>0.654055462546277</v>
      </c>
      <c r="Z32" s="0" t="n">
        <v>0.520194550345284</v>
      </c>
      <c r="AA32" s="0" t="n">
        <v>0.780107803442226</v>
      </c>
      <c r="AB32" s="0" t="n">
        <v>0.783230952714337</v>
      </c>
      <c r="AC32" s="0" t="n">
        <v>0.819192290317101</v>
      </c>
      <c r="AD32" s="0" t="n">
        <v>0.801306156533363</v>
      </c>
    </row>
    <row r="33" customFormat="false" ht="15.75" hidden="false" customHeight="false" outlineLevel="0" collapsed="false">
      <c r="A33" s="0" t="s">
        <v>1197</v>
      </c>
      <c r="B33" s="0" t="n">
        <v>0.48038206500038</v>
      </c>
      <c r="C33" s="0" t="n">
        <v>0.728006801098446</v>
      </c>
      <c r="D33" s="0" t="n">
        <v>0.659105309752267</v>
      </c>
      <c r="E33" s="0" t="n">
        <v>0.640468124970549</v>
      </c>
      <c r="F33" s="0" t="n">
        <v>0.649429281185216</v>
      </c>
      <c r="G33" s="0" t="n">
        <v>0.725343993331516</v>
      </c>
      <c r="H33" s="0" t="n">
        <v>0.678468049503982</v>
      </c>
      <c r="I33" s="0" t="n">
        <v>0.808903686262359</v>
      </c>
      <c r="J33" s="0" t="n">
        <v>0.637275316449558</v>
      </c>
      <c r="K33" s="0" t="n">
        <v>0.885056862548563</v>
      </c>
      <c r="L33" s="0" t="n">
        <v>0.432402353836431</v>
      </c>
      <c r="M33" s="0" t="n">
        <v>0.711278311931358</v>
      </c>
      <c r="N33" s="0" t="n">
        <v>0.770108822598419</v>
      </c>
      <c r="O33" s="0" t="n">
        <v>0.683959038803639</v>
      </c>
      <c r="P33" s="0" t="n">
        <v>0.956684846256588</v>
      </c>
      <c r="Q33" s="0" t="n">
        <v>0.8259777928354</v>
      </c>
      <c r="R33" s="0" t="n">
        <v>0.615010562367828</v>
      </c>
      <c r="S33" s="0" t="n">
        <v>0.837999608701125</v>
      </c>
      <c r="T33" s="0" t="n">
        <v>0.648529004920462</v>
      </c>
      <c r="U33" s="0" t="n">
        <v>0.663821337862703</v>
      </c>
      <c r="V33" s="0" t="n">
        <v>0.660957225823522</v>
      </c>
      <c r="W33" s="0" t="n">
        <v>0.967748281896361</v>
      </c>
      <c r="X33" s="0" t="n">
        <v>0.519629537388939</v>
      </c>
      <c r="Y33" s="0" t="n">
        <v>0.635984669086982</v>
      </c>
      <c r="Z33" s="0" t="n">
        <v>0.480108475138807</v>
      </c>
      <c r="AA33" s="0" t="n">
        <v>0.731700396804345</v>
      </c>
      <c r="AB33" s="0" t="n">
        <v>0.782439703786395</v>
      </c>
      <c r="AC33" s="0" t="n">
        <v>0.760476459572555</v>
      </c>
      <c r="AD33" s="0" t="n">
        <v>0.852521591657736</v>
      </c>
    </row>
    <row r="34" customFormat="false" ht="15.75" hidden="false" customHeight="false" outlineLevel="0" collapsed="false">
      <c r="A34" s="0" t="s">
        <v>1198</v>
      </c>
      <c r="B34" s="0" t="n">
        <v>0.475492982190613</v>
      </c>
      <c r="C34" s="0" t="n">
        <v>0.75943721838068</v>
      </c>
      <c r="D34" s="0" t="n">
        <v>0.649120346958482</v>
      </c>
      <c r="E34" s="0" t="n">
        <v>0.678519275083964</v>
      </c>
      <c r="F34" s="0" t="n">
        <v>0.635657640685746</v>
      </c>
      <c r="G34" s="0" t="n">
        <v>0.785011412833986</v>
      </c>
      <c r="H34" s="0" t="n">
        <v>0.670953392197811</v>
      </c>
      <c r="I34" s="0" t="n">
        <v>0.882446814487754</v>
      </c>
      <c r="J34" s="0" t="n">
        <v>0.551039988547562</v>
      </c>
      <c r="K34" s="0" t="n">
        <v>0.896714738408184</v>
      </c>
      <c r="L34" s="0" t="n">
        <v>0.599542462680117</v>
      </c>
      <c r="M34" s="0" t="n">
        <v>0.702978260629341</v>
      </c>
      <c r="N34" s="0" t="n">
        <v>0.743382533347053</v>
      </c>
      <c r="O34" s="0" t="n">
        <v>0.380271067602949</v>
      </c>
      <c r="P34" s="0" t="n">
        <v>0.960561686161005</v>
      </c>
      <c r="Q34" s="0" t="n">
        <v>0.80557459100086</v>
      </c>
      <c r="R34" s="0" t="n">
        <v>0.621768545008927</v>
      </c>
      <c r="S34" s="0" t="n">
        <v>0.828020499544329</v>
      </c>
      <c r="T34" s="0" t="n">
        <v>0.659570725969953</v>
      </c>
      <c r="U34" s="0" t="n">
        <v>0.708159710001005</v>
      </c>
      <c r="V34" s="0" t="n">
        <v>0.656033579651917</v>
      </c>
      <c r="W34" s="0" t="n">
        <v>0.987435939850866</v>
      </c>
      <c r="X34" s="0" t="n">
        <v>0.665600763184605</v>
      </c>
      <c r="Y34" s="0" t="n">
        <v>0.568839767994595</v>
      </c>
      <c r="Z34" s="0" t="n">
        <v>0.524120527922621</v>
      </c>
      <c r="AA34" s="0" t="n">
        <v>0.76159389546003</v>
      </c>
      <c r="AB34" s="0" t="n">
        <v>0.772106753102515</v>
      </c>
      <c r="AC34" s="0" t="n">
        <v>0.778246190783913</v>
      </c>
      <c r="AD34" s="0" t="n">
        <v>0.842937849757124</v>
      </c>
    </row>
    <row r="35" customFormat="false" ht="15.75" hidden="false" customHeight="false" outlineLevel="0" collapsed="false">
      <c r="A35" s="0" t="s">
        <v>1199</v>
      </c>
      <c r="B35" s="0" t="n">
        <v>0.471555524084382</v>
      </c>
      <c r="C35" s="0" t="n">
        <v>0.697045242739927</v>
      </c>
      <c r="D35" s="0" t="n">
        <v>0.662557670613873</v>
      </c>
      <c r="E35" s="0" t="n">
        <v>0.6262386653673</v>
      </c>
      <c r="F35" s="0" t="n">
        <v>0.632553768073165</v>
      </c>
      <c r="G35" s="0" t="n">
        <v>0.718716678647269</v>
      </c>
      <c r="H35" s="0" t="n">
        <v>0.649594671191144</v>
      </c>
      <c r="I35" s="0" t="n">
        <v>0.810384710160472</v>
      </c>
      <c r="J35" s="0" t="n">
        <v>0.617866899591998</v>
      </c>
      <c r="K35" s="0" t="n">
        <v>0.823309873781297</v>
      </c>
      <c r="L35" s="0" t="n">
        <v>0.434513403605157</v>
      </c>
      <c r="M35" s="0" t="n">
        <v>0.661653965052132</v>
      </c>
      <c r="N35" s="0" t="n">
        <v>0.690192711226101</v>
      </c>
      <c r="O35" s="0" t="n">
        <v>0.616552882278262</v>
      </c>
      <c r="P35" s="0" t="n">
        <v>0.947666028040398</v>
      </c>
      <c r="Q35" s="0" t="n">
        <v>0.806214076386432</v>
      </c>
      <c r="R35" s="0" t="n">
        <v>0.642747609771862</v>
      </c>
      <c r="S35" s="0" t="n">
        <v>0.820327161969951</v>
      </c>
      <c r="T35" s="0" t="n">
        <v>0.60076137291295</v>
      </c>
      <c r="U35" s="0" t="n">
        <v>0.650931574437914</v>
      </c>
      <c r="V35" s="0" t="n">
        <v>0.632233218622443</v>
      </c>
      <c r="W35" s="0" t="n">
        <v>0.973382578745183</v>
      </c>
      <c r="X35" s="0" t="n">
        <v>0.623059760299208</v>
      </c>
      <c r="Y35" s="0" t="n">
        <v>0.51966256170269</v>
      </c>
      <c r="Z35" s="0" t="n">
        <v>0.486127713610808</v>
      </c>
      <c r="AA35" s="0" t="n">
        <v>0.705655113756986</v>
      </c>
      <c r="AB35" s="0" t="n">
        <v>0.76098866789847</v>
      </c>
      <c r="AC35" s="0" t="n">
        <v>0.8017382875311</v>
      </c>
      <c r="AD35" s="0" t="n">
        <v>0.839134794648035</v>
      </c>
    </row>
    <row r="36" customFormat="false" ht="15.75" hidden="false" customHeight="false" outlineLevel="0" collapsed="false">
      <c r="A36" s="0" t="s">
        <v>1200</v>
      </c>
      <c r="B36" s="0" t="n">
        <v>0.661445669702557</v>
      </c>
      <c r="C36" s="0" t="n">
        <v>0.773171444863986</v>
      </c>
      <c r="D36" s="0" t="n">
        <v>0.669664449006951</v>
      </c>
      <c r="E36" s="0" t="n">
        <v>0.698897997183183</v>
      </c>
      <c r="F36" s="0" t="n">
        <v>0.654073461356761</v>
      </c>
      <c r="G36" s="0" t="n">
        <v>0.7360944907672</v>
      </c>
      <c r="H36" s="0" t="n">
        <v>0.675255052631939</v>
      </c>
      <c r="I36" s="0" t="n">
        <v>0.884612084502988</v>
      </c>
      <c r="J36" s="0" t="n">
        <v>0.666186728156266</v>
      </c>
      <c r="K36" s="0" t="n">
        <v>0.837914137177432</v>
      </c>
      <c r="L36" s="0" t="n">
        <v>0.569715857356969</v>
      </c>
      <c r="M36" s="0" t="n">
        <v>0.743087808218985</v>
      </c>
      <c r="N36" s="0" t="n">
        <v>0.745051719614185</v>
      </c>
      <c r="O36" s="0" t="n">
        <v>0.676204139366281</v>
      </c>
      <c r="P36" s="0" t="n">
        <v>0.958265514571877</v>
      </c>
      <c r="Q36" s="0" t="n">
        <v>0.804030840024177</v>
      </c>
      <c r="R36" s="0" t="n">
        <v>0.702153691707006</v>
      </c>
      <c r="S36" s="0" t="n">
        <v>0.840896491142284</v>
      </c>
      <c r="T36" s="0" t="n">
        <v>0.653043387898837</v>
      </c>
      <c r="U36" s="0" t="n">
        <v>0.703522742525416</v>
      </c>
      <c r="V36" s="0" t="n">
        <v>0.652488678338707</v>
      </c>
      <c r="W36" s="0" t="n">
        <v>0.983075296312697</v>
      </c>
      <c r="X36" s="0" t="n">
        <v>0.66952022163386</v>
      </c>
      <c r="Y36" s="0" t="n">
        <v>0.624495883082629</v>
      </c>
      <c r="Z36" s="0" t="n">
        <v>0.568235588318063</v>
      </c>
      <c r="AA36" s="0" t="n">
        <v>0.75987552688151</v>
      </c>
      <c r="AB36" s="0" t="n">
        <v>0.77520546304331</v>
      </c>
      <c r="AC36" s="0" t="n">
        <v>0.789133919066042</v>
      </c>
      <c r="AD36" s="0" t="n">
        <v>0.829852379781231</v>
      </c>
    </row>
    <row r="37" customFormat="false" ht="15.75" hidden="false" customHeight="false" outlineLevel="0" collapsed="false">
      <c r="A37" s="0" t="s">
        <v>1201</v>
      </c>
      <c r="B37" s="0" t="n">
        <v>0.601892527636397</v>
      </c>
      <c r="C37" s="0" t="n">
        <v>0.820901978532373</v>
      </c>
      <c r="D37" s="0" t="n">
        <v>0.699382382393112</v>
      </c>
      <c r="E37" s="0" t="n">
        <v>0.676909461318782</v>
      </c>
      <c r="F37" s="0" t="n">
        <v>0.671671477402355</v>
      </c>
      <c r="G37" s="0" t="n">
        <v>0.838850249389398</v>
      </c>
      <c r="H37" s="0" t="n">
        <v>0.708921074190684</v>
      </c>
      <c r="I37" s="0" t="n">
        <v>0.875959430141773</v>
      </c>
      <c r="J37" s="0" t="n">
        <v>0.714495968369255</v>
      </c>
      <c r="K37" s="0" t="n">
        <v>0.90892606100467</v>
      </c>
      <c r="L37" s="0" t="n">
        <v>0.531459202437179</v>
      </c>
      <c r="M37" s="0" t="n">
        <v>0.766034804634416</v>
      </c>
      <c r="N37" s="0" t="n">
        <v>0.74831592372583</v>
      </c>
      <c r="O37" s="0" t="n">
        <v>0.662686585368182</v>
      </c>
      <c r="P37" s="0" t="n">
        <v>0.988078216120258</v>
      </c>
      <c r="Q37" s="0" t="n">
        <v>0.823377937723018</v>
      </c>
      <c r="R37" s="0" t="n">
        <v>0.664905017612457</v>
      </c>
      <c r="S37" s="0" t="n">
        <v>0.872134212544236</v>
      </c>
      <c r="T37" s="0" t="n">
        <v>0.660655905302318</v>
      </c>
      <c r="U37" s="0" t="n">
        <v>0.716061721980351</v>
      </c>
      <c r="V37" s="0" t="n">
        <v>0.694777417454869</v>
      </c>
      <c r="W37" s="0" t="n">
        <v>0.965999707012244</v>
      </c>
      <c r="X37" s="0" t="n">
        <v>0.73234003494521</v>
      </c>
      <c r="Y37" s="0" t="n">
        <v>0.60385912582398</v>
      </c>
      <c r="Z37" s="0" t="n">
        <v>0.535471277441751</v>
      </c>
      <c r="AA37" s="0" t="n">
        <v>0.784217485647283</v>
      </c>
      <c r="AB37" s="0" t="n">
        <v>0.802770939683112</v>
      </c>
      <c r="AC37" s="0" t="n">
        <v>0.885519824340161</v>
      </c>
      <c r="AD37" s="0" t="n">
        <v>0.841423686190041</v>
      </c>
    </row>
    <row r="38" customFormat="false" ht="15.75" hidden="false" customHeight="false" outlineLevel="0" collapsed="false">
      <c r="A38" s="0" t="s">
        <v>1202</v>
      </c>
      <c r="B38" s="0" t="n">
        <v>0.694323704492836</v>
      </c>
      <c r="C38" s="0" t="n">
        <v>0.791990024244274</v>
      </c>
      <c r="D38" s="0" t="n">
        <v>0.663258427079726</v>
      </c>
      <c r="E38" s="0" t="n">
        <v>0.645266537940944</v>
      </c>
      <c r="F38" s="0" t="n">
        <v>0.681972522919807</v>
      </c>
      <c r="G38" s="0" t="n">
        <v>0.797035563580323</v>
      </c>
      <c r="H38" s="0" t="n">
        <v>0.692862130266423</v>
      </c>
      <c r="I38" s="0" t="n">
        <v>0.810696412521753</v>
      </c>
      <c r="J38" s="0" t="n">
        <v>0.6954321371912</v>
      </c>
      <c r="K38" s="0" t="n">
        <v>0.878689923345282</v>
      </c>
      <c r="L38" s="0" t="n">
        <v>0.521714567879478</v>
      </c>
      <c r="M38" s="0" t="n">
        <v>0.718533956510178</v>
      </c>
      <c r="N38" s="0" t="n">
        <v>0.745398739730197</v>
      </c>
      <c r="O38" s="0" t="n">
        <v>0.752588280538608</v>
      </c>
      <c r="P38" s="0" t="n">
        <v>0.966107931679657</v>
      </c>
      <c r="Q38" s="0" t="n">
        <v>0.804486575628259</v>
      </c>
      <c r="R38" s="0" t="n">
        <v>0.588845800101585</v>
      </c>
      <c r="S38" s="0" t="n">
        <v>0.843475604308894</v>
      </c>
      <c r="T38" s="0" t="n">
        <v>0.677527553464515</v>
      </c>
      <c r="U38" s="0" t="n">
        <v>0.707809055599359</v>
      </c>
      <c r="V38" s="0" t="n">
        <v>0.678531102134972</v>
      </c>
      <c r="W38" s="0" t="n">
        <v>0.952853014364992</v>
      </c>
      <c r="X38" s="0" t="n">
        <v>0.492272804146042</v>
      </c>
      <c r="Y38" s="0" t="n">
        <v>0.617705925578351</v>
      </c>
      <c r="Z38" s="0" t="n">
        <v>0.519969872014391</v>
      </c>
      <c r="AA38" s="0" t="n">
        <v>0.740042687624421</v>
      </c>
      <c r="AB38" s="0" t="n">
        <v>0.799235354775658</v>
      </c>
      <c r="AC38" s="0" t="n">
        <v>0.785853459404098</v>
      </c>
      <c r="AD38" s="0" t="n">
        <v>0.828978003712353</v>
      </c>
    </row>
    <row r="39" customFormat="false" ht="15.75" hidden="false" customHeight="false" outlineLevel="0" collapsed="false">
      <c r="A39" s="0" t="s">
        <v>1203</v>
      </c>
      <c r="B39" s="0" t="n">
        <v>0.524747910582838</v>
      </c>
      <c r="C39" s="0" t="n">
        <v>0.784826654072527</v>
      </c>
      <c r="D39" s="0" t="n">
        <v>0.696177331477027</v>
      </c>
      <c r="E39" s="0" t="n">
        <v>0.671409493938226</v>
      </c>
      <c r="F39" s="0" t="n">
        <v>0.654083770707151</v>
      </c>
      <c r="G39" s="0" t="n">
        <v>0.797747945940518</v>
      </c>
      <c r="H39" s="0" t="n">
        <v>0.692964981914004</v>
      </c>
      <c r="I39" s="0" t="n">
        <v>0.883199223838469</v>
      </c>
      <c r="J39" s="0" t="n">
        <v>0.674564141579389</v>
      </c>
      <c r="K39" s="0" t="n">
        <v>0.875726266973824</v>
      </c>
      <c r="L39" s="0" t="n">
        <v>0.600389965522181</v>
      </c>
      <c r="M39" s="0" t="n">
        <v>0.744956847462259</v>
      </c>
      <c r="N39" s="0" t="n">
        <v>0.745076841160409</v>
      </c>
      <c r="O39" s="0" t="n">
        <v>0.657572573381736</v>
      </c>
      <c r="P39" s="0" t="n">
        <v>0.95646430262719</v>
      </c>
      <c r="Q39" s="0" t="n">
        <v>0.834148044251042</v>
      </c>
      <c r="R39" s="0" t="n">
        <v>0.71743474584684</v>
      </c>
      <c r="S39" s="0" t="n">
        <v>0.845167224031303</v>
      </c>
      <c r="T39" s="0" t="n">
        <v>0.619776966356975</v>
      </c>
      <c r="U39" s="0" t="n">
        <v>0.726314758984021</v>
      </c>
      <c r="V39" s="0" t="n">
        <v>0.665533322648693</v>
      </c>
      <c r="W39" s="0" t="n">
        <v>0.975109566285052</v>
      </c>
      <c r="X39" s="0" t="n">
        <v>0.654985799414998</v>
      </c>
      <c r="Y39" s="0" t="n">
        <v>0.601823070378628</v>
      </c>
      <c r="Z39" s="0" t="n">
        <v>0.565954647199923</v>
      </c>
      <c r="AA39" s="0" t="n">
        <v>0.765864049607521</v>
      </c>
      <c r="AB39" s="0" t="n">
        <v>0.781956966263598</v>
      </c>
      <c r="AC39" s="0" t="n">
        <v>0.780075539635383</v>
      </c>
      <c r="AD39" s="0" t="n">
        <v>0.85521140511886</v>
      </c>
    </row>
    <row r="40" customFormat="false" ht="15.75" hidden="false" customHeight="false" outlineLevel="0" collapsed="false">
      <c r="A40" s="0" t="s">
        <v>1204</v>
      </c>
      <c r="B40" s="0" t="n">
        <v>0.665155156165555</v>
      </c>
      <c r="C40" s="0" t="n">
        <v>0.79781917727648</v>
      </c>
      <c r="D40" s="0" t="n">
        <v>0.704330296979703</v>
      </c>
      <c r="E40" s="0" t="n">
        <v>0.679201548817809</v>
      </c>
      <c r="F40" s="0" t="n">
        <v>0.666598267794575</v>
      </c>
      <c r="G40" s="0" t="n">
        <v>0.775318695266472</v>
      </c>
      <c r="H40" s="0" t="n">
        <v>0.693677766821468</v>
      </c>
      <c r="I40" s="0" t="n">
        <v>0.858026622489053</v>
      </c>
      <c r="J40" s="0" t="n">
        <v>0.644442433450266</v>
      </c>
      <c r="K40" s="0" t="n">
        <v>0.873504105862027</v>
      </c>
      <c r="L40" s="0" t="n">
        <v>0.604319858598388</v>
      </c>
      <c r="M40" s="0" t="n">
        <v>0.744596689235837</v>
      </c>
      <c r="N40" s="0" t="n">
        <v>0.739971830091464</v>
      </c>
      <c r="O40" s="0" t="n">
        <v>0.601937514078099</v>
      </c>
      <c r="P40" s="0" t="n">
        <v>0.974013531626307</v>
      </c>
      <c r="Q40" s="0" t="n">
        <v>0.8166974501572</v>
      </c>
      <c r="R40" s="0" t="n">
        <v>0.597135601839959</v>
      </c>
      <c r="S40" s="0" t="n">
        <v>0.862697063880214</v>
      </c>
      <c r="T40" s="0" t="n">
        <v>0.745197686696502</v>
      </c>
      <c r="U40" s="0" t="n">
        <v>0.705382587841421</v>
      </c>
      <c r="V40" s="0" t="n">
        <v>0.682244461230872</v>
      </c>
      <c r="W40" s="0" t="n">
        <v>0.970317175861916</v>
      </c>
      <c r="X40" s="0" t="n">
        <v>0.61927370881137</v>
      </c>
      <c r="Y40" s="0" t="n">
        <v>0.628482961128838</v>
      </c>
      <c r="Z40" s="0" t="n">
        <v>0.546333759870056</v>
      </c>
      <c r="AA40" s="0" t="n">
        <v>0.77526323393402</v>
      </c>
      <c r="AB40" s="0" t="n">
        <v>0.792162995616752</v>
      </c>
      <c r="AC40" s="0" t="n">
        <v>0.830897717010984</v>
      </c>
      <c r="AD40" s="0" t="n">
        <v>0.84678976510404</v>
      </c>
    </row>
    <row r="41" customFormat="false" ht="15.75" hidden="false" customHeight="false" outlineLevel="0" collapsed="false">
      <c r="A41" s="0" t="s">
        <v>1205</v>
      </c>
      <c r="B41" s="0" t="n">
        <v>0.546126567612841</v>
      </c>
      <c r="C41" s="0" t="n">
        <v>0.842952615469084</v>
      </c>
      <c r="D41" s="0" t="n">
        <v>0.694623294878798</v>
      </c>
      <c r="E41" s="0" t="n">
        <v>0.660077823967128</v>
      </c>
      <c r="F41" s="0" t="n">
        <v>0.674216151627773</v>
      </c>
      <c r="G41" s="0" t="n">
        <v>0.808649554785941</v>
      </c>
      <c r="H41" s="0" t="n">
        <v>0.710489566235429</v>
      </c>
      <c r="I41" s="0" t="n">
        <v>0.874346377484262</v>
      </c>
      <c r="J41" s="0" t="n">
        <v>0.662300270735081</v>
      </c>
      <c r="K41" s="0" t="n">
        <v>0.92704797887835</v>
      </c>
      <c r="L41" s="0" t="n">
        <v>0.546973355273586</v>
      </c>
      <c r="M41" s="0" t="n">
        <v>0.752626470682185</v>
      </c>
      <c r="N41" s="0" t="n">
        <v>0.808102105747649</v>
      </c>
      <c r="O41" s="0" t="n">
        <v>0.760262567069521</v>
      </c>
      <c r="P41" s="0" t="n">
        <v>0.965093253932703</v>
      </c>
      <c r="Q41" s="0" t="n">
        <v>0.833292590221241</v>
      </c>
      <c r="R41" s="0" t="n">
        <v>0.689946994911971</v>
      </c>
      <c r="S41" s="0" t="n">
        <v>0.865880595354893</v>
      </c>
      <c r="T41" s="0" t="n">
        <v>0.700722197011638</v>
      </c>
      <c r="U41" s="0" t="n">
        <v>0.745227722786934</v>
      </c>
      <c r="V41" s="0" t="n">
        <v>0.686419278408558</v>
      </c>
      <c r="W41" s="0" t="n">
        <v>0.985773714343742</v>
      </c>
      <c r="X41" s="0" t="n">
        <v>0.508876449992117</v>
      </c>
      <c r="Y41" s="0" t="n">
        <v>0.622412571496119</v>
      </c>
      <c r="Z41" s="0" t="n">
        <v>0.664125499882677</v>
      </c>
      <c r="AA41" s="0" t="n">
        <v>0.788272471800904</v>
      </c>
      <c r="AB41" s="0" t="n">
        <v>0.791341686022062</v>
      </c>
      <c r="AC41" s="0" t="n">
        <v>0.820932192505456</v>
      </c>
      <c r="AD41" s="0" t="n">
        <v>0.833971314686701</v>
      </c>
    </row>
    <row r="42" customFormat="false" ht="15.75" hidden="false" customHeight="false" outlineLevel="0" collapsed="false">
      <c r="A42" s="0" t="s">
        <v>1206</v>
      </c>
      <c r="B42" s="0" t="n">
        <v>0.666436977468715</v>
      </c>
      <c r="C42" s="0" t="n">
        <v>0.766009971890275</v>
      </c>
      <c r="D42" s="0" t="n">
        <v>0.703564903709212</v>
      </c>
      <c r="E42" s="0" t="n">
        <v>0.687187809330649</v>
      </c>
      <c r="F42" s="0" t="n">
        <v>0.665378902889355</v>
      </c>
      <c r="G42" s="0" t="n">
        <v>0.821709898056199</v>
      </c>
      <c r="H42" s="0" t="n">
        <v>0.699219594520814</v>
      </c>
      <c r="I42" s="0" t="n">
        <v>0.890812827908377</v>
      </c>
      <c r="J42" s="0" t="n">
        <v>0.654330183392039</v>
      </c>
      <c r="K42" s="0" t="n">
        <v>0.906562283937512</v>
      </c>
      <c r="L42" s="0" t="n">
        <v>0.573534736881036</v>
      </c>
      <c r="M42" s="0" t="n">
        <v>0.781206553246695</v>
      </c>
      <c r="N42" s="0" t="n">
        <v>0.756140268367857</v>
      </c>
      <c r="O42" s="0" t="n">
        <v>0.590115034505705</v>
      </c>
      <c r="P42" s="0" t="n">
        <v>0.968235551368212</v>
      </c>
      <c r="Q42" s="0" t="n">
        <v>0.80638397252894</v>
      </c>
      <c r="R42" s="0" t="n">
        <v>0.648902409294787</v>
      </c>
      <c r="S42" s="0" t="n">
        <v>0.851839467524361</v>
      </c>
      <c r="T42" s="0" t="n">
        <v>0.705248474741923</v>
      </c>
      <c r="U42" s="0" t="n">
        <v>0.707231680752791</v>
      </c>
      <c r="V42" s="0" t="n">
        <v>0.69604250701786</v>
      </c>
      <c r="W42" s="0" t="n">
        <v>0.98804038548982</v>
      </c>
      <c r="X42" s="0" t="n">
        <v>0.616929335695953</v>
      </c>
      <c r="Y42" s="0" t="n">
        <v>0.643309220827796</v>
      </c>
      <c r="Z42" s="0" t="n">
        <v>0.572023582548241</v>
      </c>
      <c r="AA42" s="0" t="n">
        <v>0.784499636560474</v>
      </c>
      <c r="AB42" s="0" t="n">
        <v>0.791970868856074</v>
      </c>
      <c r="AC42" s="0" t="n">
        <v>0.804337659457009</v>
      </c>
      <c r="AD42" s="0" t="n">
        <v>0.830449747402424</v>
      </c>
    </row>
    <row r="43" customFormat="false" ht="15.75" hidden="false" customHeight="false" outlineLevel="0" collapsed="false">
      <c r="A43" s="0" t="s">
        <v>1207</v>
      </c>
      <c r="B43" s="0" t="n">
        <v>0.536099866821113</v>
      </c>
      <c r="C43" s="0" t="n">
        <v>0.764080390599182</v>
      </c>
      <c r="D43" s="0" t="n">
        <v>0.675530760555391</v>
      </c>
      <c r="E43" s="0" t="n">
        <v>0.679419801045045</v>
      </c>
      <c r="F43" s="0" t="n">
        <v>0.657464319581661</v>
      </c>
      <c r="G43" s="0" t="n">
        <v>0.783888870933071</v>
      </c>
      <c r="H43" s="0" t="n">
        <v>0.694691766633245</v>
      </c>
      <c r="I43" s="0" t="n">
        <v>0.858965579823704</v>
      </c>
      <c r="J43" s="0" t="n">
        <v>0.656132953553596</v>
      </c>
      <c r="K43" s="0" t="n">
        <v>0.900196571572247</v>
      </c>
      <c r="L43" s="0" t="n">
        <v>0.573161700132018</v>
      </c>
      <c r="M43" s="0" t="n">
        <v>0.735758459674131</v>
      </c>
      <c r="N43" s="0" t="n">
        <v>0.731620481526673</v>
      </c>
      <c r="O43" s="0" t="n">
        <v>0.618247576605734</v>
      </c>
      <c r="P43" s="0" t="n">
        <v>0.970796369503644</v>
      </c>
      <c r="Q43" s="0" t="n">
        <v>0.810920229037927</v>
      </c>
      <c r="R43" s="0" t="n">
        <v>0.654225842316968</v>
      </c>
      <c r="S43" s="0" t="n">
        <v>0.858700076365587</v>
      </c>
      <c r="T43" s="0" t="n">
        <v>0.726048684709723</v>
      </c>
      <c r="U43" s="0" t="n">
        <v>0.703824968854177</v>
      </c>
      <c r="V43" s="0" t="n">
        <v>0.683769305775017</v>
      </c>
      <c r="W43" s="0" t="n">
        <v>0.975174328317797</v>
      </c>
      <c r="X43" s="0" t="n">
        <v>0.456758092525491</v>
      </c>
      <c r="Y43" s="0" t="n">
        <v>0.630673284412264</v>
      </c>
      <c r="Z43" s="0" t="n">
        <v>0.513415959127705</v>
      </c>
      <c r="AA43" s="0" t="n">
        <v>0.773378609351645</v>
      </c>
      <c r="AB43" s="0" t="n">
        <v>0.788805450682472</v>
      </c>
      <c r="AC43" s="0" t="n">
        <v>0.823077503974288</v>
      </c>
      <c r="AD43" s="0" t="n">
        <v>0.85115747610309</v>
      </c>
    </row>
    <row r="44" customFormat="false" ht="15.75" hidden="false" customHeight="false" outlineLevel="0" collapsed="false">
      <c r="A44" s="0" t="s">
        <v>1208</v>
      </c>
      <c r="B44" s="0" t="n">
        <v>0.818637744210882</v>
      </c>
      <c r="C44" s="0" t="n">
        <v>0.852957474178885</v>
      </c>
      <c r="D44" s="0" t="n">
        <v>0.743749165274698</v>
      </c>
      <c r="E44" s="0" t="n">
        <v>0.759702706495601</v>
      </c>
      <c r="F44" s="0" t="n">
        <v>0.711158443694541</v>
      </c>
      <c r="G44" s="0" t="n">
        <v>0.934719645196369</v>
      </c>
      <c r="H44" s="0" t="n">
        <v>0.777278390188283</v>
      </c>
      <c r="I44" s="0" t="n">
        <v>0.954961401143515</v>
      </c>
      <c r="J44" s="0" t="n">
        <v>0.799047351245441</v>
      </c>
      <c r="K44" s="0" t="n">
        <v>0.950520459925475</v>
      </c>
      <c r="L44" s="0" t="n">
        <v>0.766025712039765</v>
      </c>
      <c r="M44" s="0" t="n">
        <v>0.841163953878821</v>
      </c>
      <c r="N44" s="0" t="n">
        <v>0.837289304332358</v>
      </c>
      <c r="O44" s="0" t="n">
        <v>0.683059494503039</v>
      </c>
      <c r="P44" s="0" t="n">
        <v>0.988097922911897</v>
      </c>
      <c r="Q44" s="0" t="n">
        <v>0.839089191780085</v>
      </c>
      <c r="R44" s="0" t="n">
        <v>0.702677379438164</v>
      </c>
      <c r="S44" s="0" t="n">
        <v>0.879420773099537</v>
      </c>
      <c r="T44" s="0" t="n">
        <v>0.774064429582079</v>
      </c>
      <c r="U44" s="0" t="n">
        <v>0.806060061311285</v>
      </c>
      <c r="V44" s="0" t="n">
        <v>0.81236535989603</v>
      </c>
      <c r="W44" s="0" t="n">
        <v>0.986896256244657</v>
      </c>
      <c r="X44" s="0" t="n">
        <v>0.656232766206888</v>
      </c>
      <c r="Y44" s="0" t="n">
        <v>0.748819218088896</v>
      </c>
      <c r="Z44" s="0" t="n">
        <v>0.732327175922278</v>
      </c>
      <c r="AA44" s="0" t="n">
        <v>0.877399479194445</v>
      </c>
      <c r="AB44" s="0" t="n">
        <v>0.831740689608296</v>
      </c>
      <c r="AC44" s="0" t="n">
        <v>0.822553767465469</v>
      </c>
      <c r="AD44" s="0" t="n">
        <v>0.790105151177672</v>
      </c>
    </row>
    <row r="45" customFormat="false" ht="15.75" hidden="false" customHeight="false" outlineLevel="0" collapsed="false">
      <c r="A45" s="0" t="s">
        <v>1209</v>
      </c>
      <c r="B45" s="0" t="n">
        <v>0.524330555448059</v>
      </c>
      <c r="C45" s="0" t="n">
        <v>0.767158014775866</v>
      </c>
      <c r="D45" s="0" t="n">
        <v>0.605707146642862</v>
      </c>
      <c r="E45" s="0" t="n">
        <v>0.630373576794107</v>
      </c>
      <c r="F45" s="0" t="n">
        <v>0.644242692780326</v>
      </c>
      <c r="G45" s="0" t="n">
        <v>0.683874705030414</v>
      </c>
      <c r="H45" s="0" t="n">
        <v>0.64681713130452</v>
      </c>
      <c r="I45" s="0" t="n">
        <v>0.772067024310211</v>
      </c>
      <c r="J45" s="0" t="n">
        <v>0.713461266738173</v>
      </c>
      <c r="K45" s="0" t="n">
        <v>0.866274926653709</v>
      </c>
      <c r="L45" s="0" t="n">
        <v>0.451641045784292</v>
      </c>
      <c r="M45" s="0" t="n">
        <v>0.637666552966891</v>
      </c>
      <c r="N45" s="0" t="n">
        <v>0.722562496657278</v>
      </c>
      <c r="O45" s="0" t="n">
        <v>0.439745933743506</v>
      </c>
      <c r="P45" s="0" t="n">
        <v>0.970839719559045</v>
      </c>
      <c r="Q45" s="0" t="n">
        <v>0.844200502130535</v>
      </c>
      <c r="R45" s="0" t="n">
        <v>0.636199463390035</v>
      </c>
      <c r="S45" s="0" t="n">
        <v>0.850220950702976</v>
      </c>
      <c r="T45" s="0" t="n">
        <v>0.619670218071194</v>
      </c>
      <c r="U45" s="0" t="n">
        <v>0.674767475598538</v>
      </c>
      <c r="V45" s="0" t="n">
        <v>0.606591032084172</v>
      </c>
      <c r="W45" s="0" t="n">
        <v>0.965848595602505</v>
      </c>
      <c r="X45" s="0" t="n">
        <v>0.494077878374882</v>
      </c>
      <c r="Y45" s="0" t="n">
        <v>0.537831862303639</v>
      </c>
      <c r="Z45" s="0" t="n">
        <v>0.495463283737121</v>
      </c>
      <c r="AA45" s="0" t="n">
        <v>0.70048250457468</v>
      </c>
      <c r="AB45" s="0" t="n">
        <v>0.779268526261478</v>
      </c>
      <c r="AC45" s="0" t="n">
        <v>0.798047741616435</v>
      </c>
      <c r="AD45" s="0" t="n">
        <v>0.842997194148028</v>
      </c>
    </row>
    <row r="46" customFormat="false" ht="15.75" hidden="false" customHeight="false" outlineLevel="0" collapsed="false">
      <c r="A46" s="0" t="s">
        <v>1210</v>
      </c>
      <c r="B46" s="0" t="n">
        <v>0.530719770672934</v>
      </c>
      <c r="C46" s="0" t="n">
        <v>0.805161114654203</v>
      </c>
      <c r="D46" s="0" t="n">
        <v>0.697085621119818</v>
      </c>
      <c r="E46" s="0" t="n">
        <v>0.774736500659224</v>
      </c>
      <c r="F46" s="0" t="n">
        <v>0.671230513062851</v>
      </c>
      <c r="G46" s="0" t="n">
        <v>0.802626685740648</v>
      </c>
      <c r="H46" s="0" t="n">
        <v>0.713140351823336</v>
      </c>
      <c r="I46" s="0" t="n">
        <v>0.867944655200974</v>
      </c>
      <c r="J46" s="0" t="n">
        <v>0.689968094740102</v>
      </c>
      <c r="K46" s="0" t="n">
        <v>0.880198409441466</v>
      </c>
      <c r="L46" s="0" t="n">
        <v>0.530232911405009</v>
      </c>
      <c r="M46" s="0" t="n">
        <v>0.798742113130637</v>
      </c>
      <c r="N46" s="0" t="n">
        <v>0.764954982431535</v>
      </c>
      <c r="O46" s="0" t="n">
        <v>0.64557600759025</v>
      </c>
      <c r="P46" s="0" t="n">
        <v>0.976038404088119</v>
      </c>
      <c r="Q46" s="0" t="n">
        <v>0.829173442598938</v>
      </c>
      <c r="R46" s="0" t="n">
        <v>0.71234984479692</v>
      </c>
      <c r="S46" s="0" t="n">
        <v>0.877652335870065</v>
      </c>
      <c r="T46" s="0" t="n">
        <v>0.748279046877806</v>
      </c>
      <c r="U46" s="0" t="n">
        <v>0.739062200864737</v>
      </c>
      <c r="V46" s="0" t="n">
        <v>0.726869988479245</v>
      </c>
      <c r="W46" s="0" t="n">
        <v>0.975044804252307</v>
      </c>
      <c r="X46" s="0" t="n">
        <v>0.772257672921833</v>
      </c>
      <c r="Y46" s="0" t="n">
        <v>0.6236222576302</v>
      </c>
      <c r="Z46" s="0" t="n">
        <v>0.58681717665766</v>
      </c>
      <c r="AA46" s="0" t="n">
        <v>0.814541022693156</v>
      </c>
      <c r="AB46" s="0" t="n">
        <v>0.810289025959313</v>
      </c>
      <c r="AC46" s="0" t="n">
        <v>0.834034101596947</v>
      </c>
      <c r="AD46" s="0" t="n">
        <v>0.838453670158905</v>
      </c>
    </row>
    <row r="47" customFormat="false" ht="15.75" hidden="false" customHeight="false" outlineLevel="0" collapsed="false">
      <c r="A47" s="0" t="s">
        <v>1211</v>
      </c>
      <c r="B47" s="0" t="n">
        <v>0.496452368445699</v>
      </c>
      <c r="C47" s="0" t="n">
        <v>0.772069360984892</v>
      </c>
      <c r="D47" s="0" t="n">
        <v>0.644278150666913</v>
      </c>
      <c r="E47" s="0" t="n">
        <v>0.64591319839047</v>
      </c>
      <c r="F47" s="0" t="n">
        <v>0.661196738392339</v>
      </c>
      <c r="G47" s="0" t="n">
        <v>0.786500939587122</v>
      </c>
      <c r="H47" s="0" t="n">
        <v>0.678075062700838</v>
      </c>
      <c r="I47" s="0" t="n">
        <v>0.896745588297454</v>
      </c>
      <c r="J47" s="0" t="n">
        <v>0.688889289667018</v>
      </c>
      <c r="K47" s="0" t="n">
        <v>0.882284055154498</v>
      </c>
      <c r="L47" s="0" t="n">
        <v>0.515869013353857</v>
      </c>
      <c r="M47" s="0" t="n">
        <v>0.732890338109801</v>
      </c>
      <c r="N47" s="0" t="n">
        <v>0.781168712907545</v>
      </c>
      <c r="O47" s="0" t="n">
        <v>0.699187563379423</v>
      </c>
      <c r="P47" s="0" t="n">
        <v>0.966369144119349</v>
      </c>
      <c r="Q47" s="0" t="n">
        <v>0.816030761202268</v>
      </c>
      <c r="R47" s="0" t="n">
        <v>0.691645137216832</v>
      </c>
      <c r="S47" s="0" t="n">
        <v>0.831621208447608</v>
      </c>
      <c r="T47" s="0" t="n">
        <v>0.634303647834046</v>
      </c>
      <c r="U47" s="0" t="n">
        <v>0.710460414219188</v>
      </c>
      <c r="V47" s="0" t="n">
        <v>0.617605911100763</v>
      </c>
      <c r="W47" s="0" t="n">
        <v>0.9698638416327</v>
      </c>
      <c r="X47" s="0" t="n">
        <v>0.523731845621576</v>
      </c>
      <c r="Y47" s="0" t="n">
        <v>0.577265800399214</v>
      </c>
      <c r="Z47" s="0" t="n">
        <v>0.518083545757109</v>
      </c>
      <c r="AA47" s="0" t="n">
        <v>0.752541077790269</v>
      </c>
      <c r="AB47" s="0" t="n">
        <v>0.77241480802633</v>
      </c>
      <c r="AC47" s="0" t="n">
        <v>0.76082966332044</v>
      </c>
      <c r="AD47" s="0" t="n">
        <v>0.827617198020417</v>
      </c>
    </row>
    <row r="48" customFormat="false" ht="15.75" hidden="false" customHeight="false" outlineLevel="0" collapsed="false">
      <c r="A48" s="0" t="s">
        <v>1212</v>
      </c>
      <c r="B48" s="0" t="n">
        <v>0.483290708951605</v>
      </c>
      <c r="C48" s="0" t="n">
        <v>0.756078508800361</v>
      </c>
      <c r="D48" s="0" t="n">
        <v>0.689261016248817</v>
      </c>
      <c r="E48" s="0" t="n">
        <v>0.719473196421179</v>
      </c>
      <c r="F48" s="0" t="n">
        <v>0.65968055158567</v>
      </c>
      <c r="G48" s="0" t="n">
        <v>0.802669860429145</v>
      </c>
      <c r="H48" s="0" t="n">
        <v>0.69392289705408</v>
      </c>
      <c r="I48" s="0" t="n">
        <v>0.853740503694858</v>
      </c>
      <c r="J48" s="0" t="n">
        <v>0.651428772147934</v>
      </c>
      <c r="K48" s="0" t="n">
        <v>0.899249887231502</v>
      </c>
      <c r="L48" s="0" t="n">
        <v>0.605722245938233</v>
      </c>
      <c r="M48" s="0" t="n">
        <v>0.741384116527428</v>
      </c>
      <c r="N48" s="0" t="n">
        <v>0.758093758727278</v>
      </c>
      <c r="O48" s="0" t="n">
        <v>0.672026059682078</v>
      </c>
      <c r="P48" s="0" t="n">
        <v>0.966800841575569</v>
      </c>
      <c r="Q48" s="0" t="n">
        <v>0.80759627131046</v>
      </c>
      <c r="R48" s="0" t="n">
        <v>0.636744750123088</v>
      </c>
      <c r="S48" s="0" t="n">
        <v>0.849368024753285</v>
      </c>
      <c r="T48" s="0" t="n">
        <v>0.705179720474453</v>
      </c>
      <c r="U48" s="0" t="n">
        <v>0.678229433086519</v>
      </c>
      <c r="V48" s="0" t="n">
        <v>0.678650287278687</v>
      </c>
      <c r="W48" s="0" t="n">
        <v>0.971223844320347</v>
      </c>
      <c r="X48" s="0" t="n">
        <v>0.673436241134138</v>
      </c>
      <c r="Y48" s="0" t="n">
        <v>0.599037591106719</v>
      </c>
      <c r="Z48" s="0" t="n">
        <v>0.502312876413854</v>
      </c>
      <c r="AA48" s="0" t="n">
        <v>0.76627781437866</v>
      </c>
      <c r="AB48" s="0" t="n">
        <v>0.792571686495614</v>
      </c>
      <c r="AC48" s="0" t="n">
        <v>0.77487286992878</v>
      </c>
      <c r="AD48" s="0" t="n">
        <v>0.85864859208666</v>
      </c>
    </row>
    <row r="49" customFormat="false" ht="15.75" hidden="false" customHeight="false" outlineLevel="0" collapsed="false">
      <c r="A49" s="0" t="s">
        <v>1213</v>
      </c>
      <c r="B49" s="0" t="n">
        <v>0.781763420832949</v>
      </c>
      <c r="C49" s="0" t="n">
        <v>0.837598056149421</v>
      </c>
      <c r="D49" s="0" t="n">
        <v>0.719169802874613</v>
      </c>
      <c r="E49" s="0" t="n">
        <v>0.733414631716974</v>
      </c>
      <c r="F49" s="0" t="n">
        <v>0.69508117713676</v>
      </c>
      <c r="G49" s="0" t="n">
        <v>0.908793244754087</v>
      </c>
      <c r="H49" s="0" t="n">
        <v>0.745816805605391</v>
      </c>
      <c r="I49" s="0" t="n">
        <v>0.92994495214658</v>
      </c>
      <c r="J49" s="0" t="n">
        <v>0.735620488900578</v>
      </c>
      <c r="K49" s="0" t="n">
        <v>0.942744760665487</v>
      </c>
      <c r="L49" s="0" t="n">
        <v>0.690997125194524</v>
      </c>
      <c r="M49" s="0" t="n">
        <v>0.817612193889727</v>
      </c>
      <c r="N49" s="0" t="n">
        <v>0.770097978780651</v>
      </c>
      <c r="O49" s="0" t="n">
        <v>0.709246515545721</v>
      </c>
      <c r="P49" s="0" t="n">
        <v>0.989731690342705</v>
      </c>
      <c r="Q49" s="0" t="n">
        <v>0.844112440473327</v>
      </c>
      <c r="R49" s="0" t="n">
        <v>0.664246913293337</v>
      </c>
      <c r="S49" s="0" t="n">
        <v>0.887023740159563</v>
      </c>
      <c r="T49" s="0" t="n">
        <v>0.754317579709395</v>
      </c>
      <c r="U49" s="0" t="n">
        <v>0.772125190111019</v>
      </c>
      <c r="V49" s="0" t="n">
        <v>0.748611145430216</v>
      </c>
      <c r="W49" s="0" t="n">
        <v>0.971094320254857</v>
      </c>
      <c r="X49" s="0" t="n">
        <v>0.681189603042586</v>
      </c>
      <c r="Y49" s="0" t="n">
        <v>0.667378478817729</v>
      </c>
      <c r="Z49" s="0" t="n">
        <v>0.62468269389002</v>
      </c>
      <c r="AA49" s="0" t="n">
        <v>0.832402520347903</v>
      </c>
      <c r="AB49" s="0" t="n">
        <v>0.819471478313837</v>
      </c>
      <c r="AC49" s="0" t="n">
        <v>0.909155648050919</v>
      </c>
      <c r="AD49" s="0" t="n">
        <v>0.815621349895389</v>
      </c>
    </row>
    <row r="50" customFormat="false" ht="15.75" hidden="false" customHeight="false" outlineLevel="0" collapsed="false">
      <c r="A50" s="0" t="s">
        <v>1214</v>
      </c>
      <c r="B50" s="0" t="n">
        <v>0.456018399370098</v>
      </c>
      <c r="C50" s="0" t="n">
        <v>0.697923006324602</v>
      </c>
      <c r="D50" s="0" t="n">
        <v>0.652241014741908</v>
      </c>
      <c r="E50" s="0" t="n">
        <v>0.664529624173872</v>
      </c>
      <c r="F50" s="0" t="n">
        <v>0.624514760427941</v>
      </c>
      <c r="G50" s="0" t="n">
        <v>0.704706492230083</v>
      </c>
      <c r="H50" s="0" t="n">
        <v>0.640349009753946</v>
      </c>
      <c r="I50" s="0" t="n">
        <v>0.822177341013588</v>
      </c>
      <c r="J50" s="0" t="n">
        <v>0.494269210409869</v>
      </c>
      <c r="K50" s="0" t="n">
        <v>0.859113546357341</v>
      </c>
      <c r="L50" s="0" t="n">
        <v>0.463151867875957</v>
      </c>
      <c r="M50" s="0" t="n">
        <v>0.713270048546542</v>
      </c>
      <c r="N50" s="0" t="n">
        <v>0.692642240432817</v>
      </c>
      <c r="O50" s="0" t="n">
        <v>0.427746678078295</v>
      </c>
      <c r="P50" s="0" t="n">
        <v>0.954874594071113</v>
      </c>
      <c r="Q50" s="0" t="n">
        <v>0.787997313221923</v>
      </c>
      <c r="R50" s="0" t="n">
        <v>0.62010160497502</v>
      </c>
      <c r="S50" s="0" t="n">
        <v>0.82218493314015</v>
      </c>
      <c r="T50" s="0" t="n">
        <v>0.690092025614628</v>
      </c>
      <c r="U50" s="0" t="n">
        <v>0.643035238092469</v>
      </c>
      <c r="V50" s="0" t="n">
        <v>0.643488522637585</v>
      </c>
      <c r="W50" s="0" t="n">
        <v>0.976966077890411</v>
      </c>
      <c r="X50" s="0" t="n">
        <v>0.508935303001384</v>
      </c>
      <c r="Y50" s="0" t="n">
        <v>0.595233994861779</v>
      </c>
      <c r="Z50" s="0" t="n">
        <v>0.548216304015937</v>
      </c>
      <c r="AA50" s="0" t="n">
        <v>0.719355695763964</v>
      </c>
      <c r="AB50" s="0" t="n">
        <v>0.761820680662913</v>
      </c>
      <c r="AC50" s="0" t="n">
        <v>0.787879769748702</v>
      </c>
      <c r="AD50" s="0" t="n">
        <v>0.815500537146122</v>
      </c>
    </row>
    <row r="51" customFormat="false" ht="15.75" hidden="false" customHeight="false" outlineLevel="0" collapsed="false">
      <c r="A51" s="0" t="s">
        <v>1215</v>
      </c>
      <c r="B51" s="0" t="n">
        <v>0.538977563581904</v>
      </c>
      <c r="C51" s="0" t="n">
        <v>0.765820828851797</v>
      </c>
      <c r="D51" s="0" t="n">
        <v>0.693256714031308</v>
      </c>
      <c r="E51" s="0" t="n">
        <v>0.66156169633789</v>
      </c>
      <c r="F51" s="0" t="n">
        <v>0.67029382452699</v>
      </c>
      <c r="G51" s="0" t="n">
        <v>0.778686320969216</v>
      </c>
      <c r="H51" s="0" t="n">
        <v>0.682596441135061</v>
      </c>
      <c r="I51" s="0" t="n">
        <v>0.892355852508241</v>
      </c>
      <c r="J51" s="0" t="n">
        <v>0.668139515980017</v>
      </c>
      <c r="K51" s="0" t="n">
        <v>0.896498504945677</v>
      </c>
      <c r="L51" s="0" t="n">
        <v>0.591241216582114</v>
      </c>
      <c r="M51" s="0" t="n">
        <v>0.739718101933374</v>
      </c>
      <c r="N51" s="0" t="n">
        <v>0.786540785537864</v>
      </c>
      <c r="O51" s="0" t="n">
        <v>0.707349351965809</v>
      </c>
      <c r="P51" s="0" t="n">
        <v>0.95893279276276</v>
      </c>
      <c r="Q51" s="0" t="n">
        <v>0.863390856897797</v>
      </c>
      <c r="R51" s="0" t="n">
        <v>0.644991293642599</v>
      </c>
      <c r="S51" s="0" t="n">
        <v>0.831879698178222</v>
      </c>
      <c r="T51" s="0" t="n">
        <v>0.715700432511446</v>
      </c>
      <c r="U51" s="0" t="n">
        <v>0.698128035024317</v>
      </c>
      <c r="V51" s="0" t="n">
        <v>0.680113220913503</v>
      </c>
      <c r="W51" s="0" t="n">
        <v>0.982233389887011</v>
      </c>
      <c r="X51" s="0" t="n">
        <v>0.607800882342063</v>
      </c>
      <c r="Y51" s="0" t="n">
        <v>0.635284252707686</v>
      </c>
      <c r="Z51" s="0" t="n">
        <v>0.574899148475929</v>
      </c>
      <c r="AA51" s="0" t="n">
        <v>0.772708792705389</v>
      </c>
      <c r="AB51" s="0" t="n">
        <v>0.794802013104079</v>
      </c>
      <c r="AC51" s="0" t="n">
        <v>0.780814503825261</v>
      </c>
      <c r="AD51" s="0" t="n">
        <v>0.818252480526682</v>
      </c>
    </row>
    <row r="52" customFormat="false" ht="15.75" hidden="false" customHeight="false" outlineLevel="0" collapsed="false">
      <c r="A52" s="0" t="s">
        <v>1216</v>
      </c>
      <c r="B52" s="0" t="n">
        <v>0.489365365594037</v>
      </c>
      <c r="C52" s="0" t="n">
        <v>0.755653903955561</v>
      </c>
      <c r="D52" s="0" t="n">
        <v>0.662798991859015</v>
      </c>
      <c r="E52" s="0" t="n">
        <v>0.662905406946012</v>
      </c>
      <c r="F52" s="0" t="n">
        <v>0.660268306308723</v>
      </c>
      <c r="G52" s="0" t="n">
        <v>0.819011480025154</v>
      </c>
      <c r="H52" s="0" t="n">
        <v>0.683693955485603</v>
      </c>
      <c r="I52" s="0" t="n">
        <v>0.870435361527606</v>
      </c>
      <c r="J52" s="0" t="n">
        <v>0.67785353929545</v>
      </c>
      <c r="K52" s="0" t="n">
        <v>0.886145263458673</v>
      </c>
      <c r="L52" s="0" t="n">
        <v>0.642784624903183</v>
      </c>
      <c r="M52" s="0" t="n">
        <v>0.735442023579798</v>
      </c>
      <c r="N52" s="0" t="n">
        <v>0.734780662346845</v>
      </c>
      <c r="O52" s="0" t="n">
        <v>0.739872513890696</v>
      </c>
      <c r="P52" s="0" t="n">
        <v>0.967309078166916</v>
      </c>
      <c r="Q52" s="0" t="n">
        <v>0.830823061130492</v>
      </c>
      <c r="R52" s="0" t="n">
        <v>0.665924987414059</v>
      </c>
      <c r="S52" s="0" t="n">
        <v>0.840767501534626</v>
      </c>
      <c r="T52" s="0" t="n">
        <v>0.706664045842276</v>
      </c>
      <c r="U52" s="0" t="n">
        <v>0.703103267802173</v>
      </c>
      <c r="V52" s="0" t="n">
        <v>0.672596162850376</v>
      </c>
      <c r="W52" s="0" t="n">
        <v>0.95524920957656</v>
      </c>
      <c r="X52" s="0" t="n">
        <v>0.49679610194869</v>
      </c>
      <c r="Y52" s="0" t="n">
        <v>0.604850998999026</v>
      </c>
      <c r="Z52" s="0" t="n">
        <v>0.56487199092607</v>
      </c>
      <c r="AA52" s="0" t="n">
        <v>0.770749109734039</v>
      </c>
      <c r="AB52" s="0" t="n">
        <v>0.784744494057695</v>
      </c>
      <c r="AC52" s="0" t="n">
        <v>0.810459219452707</v>
      </c>
      <c r="AD52" s="0" t="n">
        <v>0.831213528711284</v>
      </c>
    </row>
    <row r="53" customFormat="false" ht="15.75" hidden="false" customHeight="false" outlineLevel="0" collapsed="false">
      <c r="A53" s="0" t="s">
        <v>1217</v>
      </c>
      <c r="B53" s="0" t="n">
        <v>0.524075006827788</v>
      </c>
      <c r="C53" s="0" t="n">
        <v>0.668339334918223</v>
      </c>
      <c r="D53" s="0" t="n">
        <v>0.672779491631185</v>
      </c>
      <c r="E53" s="0" t="n">
        <v>0.624774672287125</v>
      </c>
      <c r="F53" s="0" t="n">
        <v>0.636717918802306</v>
      </c>
      <c r="G53" s="0" t="n">
        <v>0.779830450214379</v>
      </c>
      <c r="H53" s="0" t="n">
        <v>0.657935276044602</v>
      </c>
      <c r="I53" s="0" t="n">
        <v>0.82173474361126</v>
      </c>
      <c r="J53" s="0" t="n">
        <v>0.674361898404773</v>
      </c>
      <c r="K53" s="0" t="n">
        <v>0.871518203537046</v>
      </c>
      <c r="L53" s="0" t="n">
        <v>0.581392151078256</v>
      </c>
      <c r="M53" s="0" t="n">
        <v>0.724260937846504</v>
      </c>
      <c r="N53" s="0" t="n">
        <v>0.770949873357491</v>
      </c>
      <c r="O53" s="0" t="n">
        <v>0.514050158979873</v>
      </c>
      <c r="P53" s="0" t="n">
        <v>0.962385999410258</v>
      </c>
      <c r="Q53" s="0" t="n">
        <v>0.769579217654698</v>
      </c>
      <c r="R53" s="0" t="n">
        <v>0.588049699661041</v>
      </c>
      <c r="S53" s="0" t="n">
        <v>0.815218504497081</v>
      </c>
      <c r="T53" s="0" t="n">
        <v>0.616586852575431</v>
      </c>
      <c r="U53" s="0" t="n">
        <v>0.646983942408722</v>
      </c>
      <c r="V53" s="0" t="n">
        <v>0.677071229506017</v>
      </c>
      <c r="W53" s="0" t="n">
        <v>0.933273293131728</v>
      </c>
      <c r="X53" s="0" t="n">
        <v>0.525957310745214</v>
      </c>
      <c r="Y53" s="0" t="n">
        <v>0.560852618383391</v>
      </c>
      <c r="Z53" s="0" t="n">
        <v>0.629819477912088</v>
      </c>
      <c r="AA53" s="0" t="n">
        <v>0.744699265544457</v>
      </c>
      <c r="AB53" s="0" t="n">
        <v>0.782153837459292</v>
      </c>
      <c r="AC53" s="0" t="n">
        <v>0.791678350199951</v>
      </c>
      <c r="AD53" s="0" t="n">
        <v>0.782579911144394</v>
      </c>
    </row>
    <row r="54" customFormat="false" ht="15.75" hidden="false" customHeight="false" outlineLevel="0" collapsed="false">
      <c r="A54" s="0" t="s">
        <v>1218</v>
      </c>
      <c r="B54" s="0" t="n">
        <v>0.489639187235177</v>
      </c>
      <c r="C54" s="0" t="n">
        <v>0.767184918258607</v>
      </c>
      <c r="D54" s="0" t="n">
        <v>0.625978725908145</v>
      </c>
      <c r="E54" s="0" t="n">
        <v>0.490660111265959</v>
      </c>
      <c r="F54" s="0" t="n">
        <v>0.61934847769364</v>
      </c>
      <c r="G54" s="0" t="n">
        <v>0.693934407450151</v>
      </c>
      <c r="H54" s="0" t="n">
        <v>0.65206554381141</v>
      </c>
      <c r="I54" s="0" t="n">
        <v>0.80800685626909</v>
      </c>
      <c r="J54" s="0" t="n">
        <v>0.632115671680566</v>
      </c>
      <c r="K54" s="0" t="n">
        <v>0.90637105075679</v>
      </c>
      <c r="L54" s="0" t="n">
        <v>0.548880443464942</v>
      </c>
      <c r="M54" s="0" t="n">
        <v>0.66377003950683</v>
      </c>
      <c r="N54" s="0" t="n">
        <v>0.801362110626868</v>
      </c>
      <c r="O54" s="0" t="n">
        <v>0.555092139631762</v>
      </c>
      <c r="P54" s="0" t="n">
        <v>0.963501496419979</v>
      </c>
      <c r="Q54" s="0" t="n">
        <v>0.753126951941879</v>
      </c>
      <c r="R54" s="0" t="n">
        <v>0.360587906536898</v>
      </c>
      <c r="S54" s="0" t="n">
        <v>0.794966814780258</v>
      </c>
      <c r="T54" s="0" t="n">
        <v>0.590661386979319</v>
      </c>
      <c r="U54" s="0" t="n">
        <v>0.650214508557962</v>
      </c>
      <c r="V54" s="0" t="n">
        <v>0.62691744893759</v>
      </c>
      <c r="W54" s="0" t="n">
        <v>0.939252987488524</v>
      </c>
      <c r="X54" s="0" t="n">
        <v>0.216116189866639</v>
      </c>
      <c r="Y54" s="0" t="n">
        <v>0.538472680086081</v>
      </c>
      <c r="Z54" s="0" t="n">
        <v>0.440812806351368</v>
      </c>
      <c r="AA54" s="0" t="n">
        <v>0.707789082845356</v>
      </c>
      <c r="AB54" s="0" t="n">
        <v>0.769821310374513</v>
      </c>
      <c r="AC54" s="0" t="n">
        <v>0.780022278269589</v>
      </c>
      <c r="AD54" s="0" t="n">
        <v>0.759693927075919</v>
      </c>
    </row>
    <row r="55" customFormat="false" ht="15.75" hidden="false" customHeight="false" outlineLevel="0" collapsed="false">
      <c r="A55" s="0" t="s">
        <v>1219</v>
      </c>
      <c r="B55" s="0" t="n">
        <v>0.530208835410029</v>
      </c>
      <c r="C55" s="0" t="n">
        <v>0.761959853532607</v>
      </c>
      <c r="D55" s="0" t="n">
        <v>0.708889755762638</v>
      </c>
      <c r="E55" s="0" t="n">
        <v>0.660093479157481</v>
      </c>
      <c r="F55" s="0" t="n">
        <v>0.679610566621534</v>
      </c>
      <c r="G55" s="0" t="n">
        <v>0.87332523815403</v>
      </c>
      <c r="H55" s="0" t="n">
        <v>0.716947364751797</v>
      </c>
      <c r="I55" s="0" t="n">
        <v>0.899337890274447</v>
      </c>
      <c r="J55" s="0" t="n">
        <v>0.664948823136012</v>
      </c>
      <c r="K55" s="0" t="n">
        <v>0.892145279978474</v>
      </c>
      <c r="L55" s="0" t="n">
        <v>0.546070000713979</v>
      </c>
      <c r="M55" s="0" t="n">
        <v>0.755951270377018</v>
      </c>
      <c r="N55" s="0" t="n">
        <v>0.780553868055872</v>
      </c>
      <c r="O55" s="0" t="n">
        <v>0.658625178660835</v>
      </c>
      <c r="P55" s="0" t="n">
        <v>0.974268180403662</v>
      </c>
      <c r="Q55" s="0" t="n">
        <v>0.806702142566715</v>
      </c>
      <c r="R55" s="0" t="n">
        <v>0.54017460065683</v>
      </c>
      <c r="S55" s="0" t="n">
        <v>0.856737430353638</v>
      </c>
      <c r="T55" s="0" t="n">
        <v>0.714004429453677</v>
      </c>
      <c r="U55" s="0" t="n">
        <v>0.685523030241556</v>
      </c>
      <c r="V55" s="0" t="n">
        <v>0.734962220410154</v>
      </c>
      <c r="W55" s="0" t="n">
        <v>0.967683519863616</v>
      </c>
      <c r="X55" s="0" t="n">
        <v>0.552547350622056</v>
      </c>
      <c r="Y55" s="0" t="n">
        <v>0.620856135784319</v>
      </c>
      <c r="Z55" s="0" t="n">
        <v>0.55067230921439</v>
      </c>
      <c r="AA55" s="0" t="n">
        <v>0.79656836350192</v>
      </c>
      <c r="AB55" s="0" t="n">
        <v>0.804592212634928</v>
      </c>
      <c r="AC55" s="0" t="n">
        <v>0.800467108792641</v>
      </c>
      <c r="AD55" s="0" t="n">
        <v>0.83276057790272</v>
      </c>
    </row>
    <row r="56" customFormat="false" ht="15.75" hidden="false" customHeight="false" outlineLevel="0" collapsed="false">
      <c r="A56" s="0" t="s">
        <v>1220</v>
      </c>
      <c r="B56" s="0" t="n">
        <v>0.49271315407254</v>
      </c>
      <c r="C56" s="0" t="n">
        <v>0.770792602941554</v>
      </c>
      <c r="D56" s="0" t="n">
        <v>0.712053750922751</v>
      </c>
      <c r="E56" s="0" t="n">
        <v>0.665882527715425</v>
      </c>
      <c r="F56" s="0" t="n">
        <v>0.660792433956155</v>
      </c>
      <c r="G56" s="0" t="n">
        <v>0.766770106944121</v>
      </c>
      <c r="H56" s="0" t="n">
        <v>0.695536731638072</v>
      </c>
      <c r="I56" s="0" t="n">
        <v>0.862207992070709</v>
      </c>
      <c r="J56" s="0" t="n">
        <v>0.726179270963789</v>
      </c>
      <c r="K56" s="0" t="n">
        <v>0.902107753244332</v>
      </c>
      <c r="L56" s="0" t="n">
        <v>0.631173257218892</v>
      </c>
      <c r="M56" s="0" t="n">
        <v>0.7121689852261</v>
      </c>
      <c r="N56" s="0" t="n">
        <v>0.78398139004035</v>
      </c>
      <c r="O56" s="0" t="n">
        <v>0.682704440685775</v>
      </c>
      <c r="P56" s="0" t="n">
        <v>0.971662302948579</v>
      </c>
      <c r="Q56" s="0" t="n">
        <v>0.786848899523071</v>
      </c>
      <c r="R56" s="0" t="n">
        <v>0.643400294128221</v>
      </c>
      <c r="S56" s="0" t="n">
        <v>0.843208782467046</v>
      </c>
      <c r="T56" s="0" t="n">
        <v>0.676159985349918</v>
      </c>
      <c r="U56" s="0" t="n">
        <v>0.687781949174141</v>
      </c>
      <c r="V56" s="0" t="n">
        <v>0.72596231066671</v>
      </c>
      <c r="W56" s="0" t="n">
        <v>0.959868901245709</v>
      </c>
      <c r="X56" s="0" t="n">
        <v>0.576203310690924</v>
      </c>
      <c r="Y56" s="0" t="n">
        <v>0.561605132214157</v>
      </c>
      <c r="Z56" s="0" t="n">
        <v>0.595367349883518</v>
      </c>
      <c r="AA56" s="0" t="n">
        <v>0.783359318218686</v>
      </c>
      <c r="AB56" s="0" t="n">
        <v>0.823117656172078</v>
      </c>
      <c r="AC56" s="0" t="n">
        <v>0.751869699657329</v>
      </c>
      <c r="AD56" s="0" t="n">
        <v>0.866927578618159</v>
      </c>
    </row>
    <row r="57" customFormat="false" ht="15.75" hidden="false" customHeight="false" outlineLevel="0" collapsed="false">
      <c r="A57" s="0" t="s">
        <v>1221</v>
      </c>
      <c r="B57" s="0" t="n">
        <v>0.535582752947038</v>
      </c>
      <c r="C57" s="0" t="n">
        <v>0.716973424230536</v>
      </c>
      <c r="D57" s="0" t="n">
        <v>0.698682743332061</v>
      </c>
      <c r="E57" s="0" t="n">
        <v>0.618017230273196</v>
      </c>
      <c r="F57" s="0" t="n">
        <v>0.646231256392776</v>
      </c>
      <c r="G57" s="0" t="n">
        <v>0.735749093259226</v>
      </c>
      <c r="H57" s="0" t="n">
        <v>0.680851580285442</v>
      </c>
      <c r="I57" s="0" t="n">
        <v>0.849246815638407</v>
      </c>
      <c r="J57" s="0" t="n">
        <v>0.755006019026666</v>
      </c>
      <c r="K57" s="0" t="n">
        <v>0.890431403660059</v>
      </c>
      <c r="L57" s="0" t="n">
        <v>0.315408895349416</v>
      </c>
      <c r="M57" s="0" t="n">
        <v>0.741441610012586</v>
      </c>
      <c r="N57" s="0" t="n">
        <v>0.77425705569315</v>
      </c>
      <c r="O57" s="0" t="n">
        <v>0.682582764437891</v>
      </c>
      <c r="P57" s="0" t="n">
        <v>0.978028861562766</v>
      </c>
      <c r="Q57" s="0" t="n">
        <v>0.762789269587208</v>
      </c>
      <c r="R57" s="0" t="n">
        <v>0.620472647987302</v>
      </c>
      <c r="S57" s="0" t="n">
        <v>0.852141885936343</v>
      </c>
      <c r="T57" s="0" t="n">
        <v>0.572657997650993</v>
      </c>
      <c r="U57" s="0" t="n">
        <v>0.669499294802553</v>
      </c>
      <c r="V57" s="0" t="n">
        <v>0.709709109510534</v>
      </c>
      <c r="W57" s="0" t="n">
        <v>0.945858714828523</v>
      </c>
      <c r="X57" s="0" t="n">
        <v>0.488955025916196</v>
      </c>
      <c r="Y57" s="0" t="n">
        <v>0.63234026132786</v>
      </c>
      <c r="Z57" s="0" t="n">
        <v>0.549262975106924</v>
      </c>
      <c r="AA57" s="0" t="n">
        <v>0.743506621131723</v>
      </c>
      <c r="AB57" s="0" t="n">
        <v>0.786825801134024</v>
      </c>
      <c r="AC57" s="0" t="n">
        <v>0.849866779641887</v>
      </c>
      <c r="AD57" s="0" t="n">
        <v>0.678890629454722</v>
      </c>
    </row>
    <row r="58" customFormat="false" ht="15.75" hidden="false" customHeight="false" outlineLevel="0" collapsed="false">
      <c r="A58" s="0" t="s">
        <v>1222</v>
      </c>
      <c r="B58" s="0" t="n">
        <v>0.509061721419894</v>
      </c>
      <c r="C58" s="0" t="n">
        <v>0.691379479319945</v>
      </c>
      <c r="D58" s="0" t="n">
        <v>0.651251482895491</v>
      </c>
      <c r="E58" s="0" t="n">
        <v>0.552666713840737</v>
      </c>
      <c r="F58" s="0" t="n">
        <v>0.599384656810681</v>
      </c>
      <c r="G58" s="0" t="n">
        <v>0.676016911724011</v>
      </c>
      <c r="H58" s="0" t="n">
        <v>0.615385047048526</v>
      </c>
      <c r="I58" s="0" t="n">
        <v>0.768866882757743</v>
      </c>
      <c r="J58" s="0" t="n">
        <v>0.56517802411359</v>
      </c>
      <c r="K58" s="0" t="n">
        <v>0.829541855048426</v>
      </c>
      <c r="L58" s="0" t="n">
        <v>0.421530556730259</v>
      </c>
      <c r="M58" s="0" t="n">
        <v>0.702181651860736</v>
      </c>
      <c r="N58" s="0" t="n">
        <v>0.716921122355828</v>
      </c>
      <c r="O58" s="0" t="n">
        <v>0.427004350971246</v>
      </c>
      <c r="P58" s="0" t="n">
        <v>0.96919742015589</v>
      </c>
      <c r="Q58" s="0" t="n">
        <v>0.733009406164402</v>
      </c>
      <c r="R58" s="0" t="n">
        <v>0.570965923076023</v>
      </c>
      <c r="S58" s="0" t="n">
        <v>0.806352061535334</v>
      </c>
      <c r="T58" s="0" t="n">
        <v>0.605004045700842</v>
      </c>
      <c r="U58" s="0" t="n">
        <v>0.590437511881122</v>
      </c>
      <c r="V58" s="0" t="n">
        <v>0.55916471978695</v>
      </c>
      <c r="W58" s="0" t="n">
        <v>0.843836925910769</v>
      </c>
      <c r="X58" s="0" t="n">
        <v>0.491986009044413</v>
      </c>
      <c r="Y58" s="0" t="n">
        <v>0.53614698727011</v>
      </c>
      <c r="Z58" s="0" t="n">
        <v>0.452805449810723</v>
      </c>
      <c r="AA58" s="0" t="n">
        <v>0.665892212714015</v>
      </c>
      <c r="AB58" s="0" t="n">
        <v>0.757913917348463</v>
      </c>
      <c r="AC58" s="0" t="n">
        <v>0.793902588627588</v>
      </c>
      <c r="AD58" s="0" t="n">
        <v>0.737750782915574</v>
      </c>
    </row>
    <row r="59" customFormat="false" ht="15.75" hidden="false" customHeight="false" outlineLevel="0" collapsed="false">
      <c r="A59" s="0" t="s">
        <v>1223</v>
      </c>
      <c r="B59" s="0" t="n">
        <v>0.456395987080429</v>
      </c>
      <c r="C59" s="0" t="n">
        <v>0.651943000838691</v>
      </c>
      <c r="D59" s="0" t="n">
        <v>0.63138303866914</v>
      </c>
      <c r="E59" s="0" t="n">
        <v>0.541849370198039</v>
      </c>
      <c r="F59" s="0" t="n">
        <v>0.604447609815456</v>
      </c>
      <c r="G59" s="0" t="n">
        <v>0.656998461441205</v>
      </c>
      <c r="H59" s="0" t="n">
        <v>0.611679066712426</v>
      </c>
      <c r="I59" s="0" t="n">
        <v>0.719906381124372</v>
      </c>
      <c r="J59" s="0" t="n">
        <v>0.61692898279345</v>
      </c>
      <c r="K59" s="0" t="n">
        <v>0.837444548025582</v>
      </c>
      <c r="L59" s="0" t="n">
        <v>0.564358775649396</v>
      </c>
      <c r="M59" s="0" t="n">
        <v>0.588075630399069</v>
      </c>
      <c r="N59" s="0" t="n">
        <v>0.707377438012264</v>
      </c>
      <c r="O59" s="0" t="n">
        <v>0.472357920889005</v>
      </c>
      <c r="P59" s="0" t="n">
        <v>0.98285261354018</v>
      </c>
      <c r="Q59" s="0" t="n">
        <v>0.731522174401256</v>
      </c>
      <c r="R59" s="0" t="n">
        <v>0.288330678741368</v>
      </c>
      <c r="S59" s="0" t="n">
        <v>0.821989425579552</v>
      </c>
      <c r="T59" s="0" t="n">
        <v>0.588207408361863</v>
      </c>
      <c r="U59" s="0" t="n">
        <v>0.592703793800033</v>
      </c>
      <c r="V59" s="0" t="n">
        <v>0.634165810165168</v>
      </c>
      <c r="W59" s="0" t="n">
        <v>0.890379240110235</v>
      </c>
      <c r="X59" s="0" t="n">
        <v>0.210191097206148</v>
      </c>
      <c r="Y59" s="0" t="n">
        <v>0.48323630641028</v>
      </c>
      <c r="Z59" s="0" t="n">
        <v>0.461717023416328</v>
      </c>
      <c r="AA59" s="0" t="n">
        <v>0.679522187841883</v>
      </c>
      <c r="AB59" s="0" t="n">
        <v>0.770949592857497</v>
      </c>
      <c r="AC59" s="0" t="n">
        <v>0.81987549531449</v>
      </c>
      <c r="AD59" s="0" t="n">
        <v>0.769894840252235</v>
      </c>
    </row>
    <row r="60" customFormat="false" ht="15.75" hidden="false" customHeight="false" outlineLevel="0" collapsed="false">
      <c r="A60" s="0" t="s">
        <v>1224</v>
      </c>
      <c r="B60" s="0" t="n">
        <v>0.647472019165978</v>
      </c>
      <c r="C60" s="0" t="n">
        <v>0.743917951298973</v>
      </c>
      <c r="D60" s="0" t="n">
        <v>0.671523087213241</v>
      </c>
      <c r="E60" s="0" t="n">
        <v>0.633964828397069</v>
      </c>
      <c r="F60" s="0" t="n">
        <v>0.64070030079641</v>
      </c>
      <c r="G60" s="0" t="n">
        <v>0.680140094475448</v>
      </c>
      <c r="H60" s="0" t="n">
        <v>0.670262105836329</v>
      </c>
      <c r="I60" s="0" t="n">
        <v>0.769536217533311</v>
      </c>
      <c r="J60" s="0" t="n">
        <v>0.721360479780564</v>
      </c>
      <c r="K60" s="0" t="n">
        <v>0.892749421084903</v>
      </c>
      <c r="L60" s="0" t="n">
        <v>0.599920461350811</v>
      </c>
      <c r="M60" s="0" t="n">
        <v>0.698798405643727</v>
      </c>
      <c r="N60" s="0" t="n">
        <v>0.787160710259282</v>
      </c>
      <c r="O60" s="0" t="n">
        <v>0.573527471790432</v>
      </c>
      <c r="P60" s="0" t="n">
        <v>0.980520298791848</v>
      </c>
      <c r="Q60" s="0" t="n">
        <v>0.768277354513172</v>
      </c>
      <c r="R60" s="0" t="n">
        <v>0.5348312665507</v>
      </c>
      <c r="S60" s="0" t="n">
        <v>0.859645673652943</v>
      </c>
      <c r="T60" s="0" t="n">
        <v>0.659905991956037</v>
      </c>
      <c r="U60" s="0" t="n">
        <v>0.660168460665793</v>
      </c>
      <c r="V60" s="0" t="n">
        <v>0.686155580466048</v>
      </c>
      <c r="W60" s="0" t="n">
        <v>0.92034247392696</v>
      </c>
      <c r="X60" s="0" t="n">
        <v>0.498051593884941</v>
      </c>
      <c r="Y60" s="0" t="n">
        <v>0.621203888519931</v>
      </c>
      <c r="Z60" s="0" t="n">
        <v>0.547288549644635</v>
      </c>
      <c r="AA60" s="0" t="n">
        <v>0.729997545463722</v>
      </c>
      <c r="AB60" s="0" t="n">
        <v>0.795404028267274</v>
      </c>
      <c r="AC60" s="0" t="n">
        <v>0.802297897805228</v>
      </c>
      <c r="AD60" s="0" t="n">
        <v>0.779137459835338</v>
      </c>
    </row>
    <row r="61" customFormat="false" ht="15.75" hidden="false" customHeight="false" outlineLevel="0" collapsed="false">
      <c r="A61" s="0" t="s">
        <v>1225</v>
      </c>
      <c r="B61" s="0" t="n">
        <v>0.741453612453021</v>
      </c>
      <c r="C61" s="0" t="n">
        <v>0.839131626786599</v>
      </c>
      <c r="D61" s="0" t="n">
        <v>0.751475373877759</v>
      </c>
      <c r="E61" s="0" t="n">
        <v>0.668204711274804</v>
      </c>
      <c r="F61" s="0" t="n">
        <v>0.702470908076635</v>
      </c>
      <c r="G61" s="0" t="n">
        <v>0.893962739255463</v>
      </c>
      <c r="H61" s="0" t="n">
        <v>0.771230299086712</v>
      </c>
      <c r="I61" s="0" t="n">
        <v>0.931209010782599</v>
      </c>
      <c r="J61" s="0" t="n">
        <v>0.70453498827169</v>
      </c>
      <c r="K61" s="0" t="n">
        <v>0.963481918208492</v>
      </c>
      <c r="L61" s="0" t="n">
        <v>0.611477720481347</v>
      </c>
      <c r="M61" s="0" t="n">
        <v>0.856998004145755</v>
      </c>
      <c r="N61" s="0" t="n">
        <v>0.869741178975505</v>
      </c>
      <c r="O61" s="0" t="n">
        <v>0.470979197046486</v>
      </c>
      <c r="P61" s="0" t="n">
        <v>0.999381935280271</v>
      </c>
      <c r="Q61" s="0" t="n">
        <v>0.802752789933268</v>
      </c>
      <c r="R61" s="0" t="n">
        <v>0.676378525646718</v>
      </c>
      <c r="S61" s="0" t="n">
        <v>0.899642792604716</v>
      </c>
      <c r="T61" s="0" t="n">
        <v>0.744848783020557</v>
      </c>
      <c r="U61" s="0" t="n">
        <v>0.784798298434211</v>
      </c>
      <c r="V61" s="0" t="n">
        <v>0.768514778947609</v>
      </c>
      <c r="W61" s="0" t="n">
        <v>0.965956532323747</v>
      </c>
      <c r="X61" s="0" t="n">
        <v>0.713715855008505</v>
      </c>
      <c r="Y61" s="0" t="n">
        <v>0.737862553258646</v>
      </c>
      <c r="Z61" s="0" t="n">
        <v>0.671121419651877</v>
      </c>
      <c r="AA61" s="0" t="n">
        <v>0.813560749618182</v>
      </c>
      <c r="AB61" s="0" t="n">
        <v>0.830636779585728</v>
      </c>
      <c r="AC61" s="0" t="n">
        <v>0.885140853166508</v>
      </c>
      <c r="AD61" s="0" t="n">
        <v>0.739418900239541</v>
      </c>
    </row>
    <row r="62" customFormat="false" ht="15.75" hidden="false" customHeight="false" outlineLevel="0" collapsed="false">
      <c r="A62" s="0" t="s">
        <v>1226</v>
      </c>
      <c r="B62" s="0" t="n">
        <v>0.707876553482675</v>
      </c>
      <c r="C62" s="0" t="n">
        <v>0.784793879687172</v>
      </c>
      <c r="D62" s="0" t="n">
        <v>0.719662215844603</v>
      </c>
      <c r="E62" s="0" t="n">
        <v>0.69862435443533</v>
      </c>
      <c r="F62" s="0" t="n">
        <v>0.683030231400171</v>
      </c>
      <c r="G62" s="0" t="n">
        <v>0.845952485647108</v>
      </c>
      <c r="H62" s="0" t="n">
        <v>0.729308414097021</v>
      </c>
      <c r="I62" s="0" t="n">
        <v>0.905423571134216</v>
      </c>
      <c r="J62" s="0" t="n">
        <v>0.802082761414023</v>
      </c>
      <c r="K62" s="0" t="n">
        <v>0.932159972281002</v>
      </c>
      <c r="L62" s="0" t="n">
        <v>0.637970135181989</v>
      </c>
      <c r="M62" s="0" t="n">
        <v>0.835566910858485</v>
      </c>
      <c r="N62" s="0" t="n">
        <v>0.844655800903161</v>
      </c>
      <c r="O62" s="0" t="n">
        <v>0.743123980828148</v>
      </c>
      <c r="P62" s="0" t="n">
        <v>0.986828942386886</v>
      </c>
      <c r="Q62" s="0" t="n">
        <v>0.786076490597861</v>
      </c>
      <c r="R62" s="0" t="n">
        <v>0.609351307919532</v>
      </c>
      <c r="S62" s="0" t="n">
        <v>0.873035351951112</v>
      </c>
      <c r="T62" s="0" t="n">
        <v>0.729160259361315</v>
      </c>
      <c r="U62" s="0" t="n">
        <v>0.754473389876782</v>
      </c>
      <c r="V62" s="0" t="n">
        <v>0.744751975945555</v>
      </c>
      <c r="W62" s="0" t="n">
        <v>0.96960479350172</v>
      </c>
      <c r="X62" s="0" t="n">
        <v>0.740639494620447</v>
      </c>
      <c r="Y62" s="0" t="n">
        <v>0.713494940681594</v>
      </c>
      <c r="Z62" s="0" t="n">
        <v>0.619445701851997</v>
      </c>
      <c r="AA62" s="0" t="n">
        <v>0.808309147465751</v>
      </c>
      <c r="AB62" s="0" t="n">
        <v>0.817529172227676</v>
      </c>
      <c r="AC62" s="0" t="n">
        <v>0.827876256021523</v>
      </c>
      <c r="AD62" s="0" t="n">
        <v>0.665261263012046</v>
      </c>
    </row>
    <row r="63" customFormat="false" ht="15.75" hidden="false" customHeight="false" outlineLevel="0" collapsed="false">
      <c r="A63" s="0" t="s">
        <v>1227</v>
      </c>
      <c r="B63" s="0" t="n">
        <v>0.51517797155624</v>
      </c>
      <c r="C63" s="0" t="n">
        <v>0.723687007925494</v>
      </c>
      <c r="D63" s="0" t="n">
        <v>0.726866810296207</v>
      </c>
      <c r="E63" s="0" t="n">
        <v>0.641390867690925</v>
      </c>
      <c r="F63" s="0" t="n">
        <v>0.640723015413592</v>
      </c>
      <c r="G63" s="0" t="n">
        <v>0.740973230567329</v>
      </c>
      <c r="H63" s="0" t="n">
        <v>0.680944712184292</v>
      </c>
      <c r="I63" s="0" t="n">
        <v>0.826438927749671</v>
      </c>
      <c r="J63" s="0" t="n">
        <v>0.652095909630944</v>
      </c>
      <c r="K63" s="0" t="n">
        <v>0.904814963933207</v>
      </c>
      <c r="L63" s="0" t="n">
        <v>0.588972589729414</v>
      </c>
      <c r="M63" s="0" t="n">
        <v>0.731621509899357</v>
      </c>
      <c r="N63" s="0" t="n">
        <v>0.78497976259475</v>
      </c>
      <c r="O63" s="0" t="n">
        <v>0.532315029524081</v>
      </c>
      <c r="P63" s="0" t="n">
        <v>0.979775137653065</v>
      </c>
      <c r="Q63" s="0" t="n">
        <v>0.755106116535665</v>
      </c>
      <c r="R63" s="0" t="n">
        <v>0.576946236178995</v>
      </c>
      <c r="S63" s="0" t="n">
        <v>0.832347783872002</v>
      </c>
      <c r="T63" s="0" t="n">
        <v>0.672778110654159</v>
      </c>
      <c r="U63" s="0" t="n">
        <v>0.666489233230556</v>
      </c>
      <c r="V63" s="0" t="n">
        <v>0.720344199372254</v>
      </c>
      <c r="W63" s="0" t="n">
        <v>0.928847887560814</v>
      </c>
      <c r="X63" s="0" t="n">
        <v>0.432335995639437</v>
      </c>
      <c r="Y63" s="0" t="n">
        <v>0.626009497160368</v>
      </c>
      <c r="Z63" s="0" t="n">
        <v>0.614928931259974</v>
      </c>
      <c r="AA63" s="0" t="n">
        <v>0.741573084516776</v>
      </c>
      <c r="AB63" s="0" t="n">
        <v>0.80225108497902</v>
      </c>
      <c r="AC63" s="0" t="n">
        <v>0.7973289660287</v>
      </c>
      <c r="AD63" s="0" t="n">
        <v>0.783403072096276</v>
      </c>
    </row>
    <row r="64" customFormat="false" ht="15.75" hidden="false" customHeight="false" outlineLevel="0" collapsed="false">
      <c r="A64" s="0" t="s">
        <v>1228</v>
      </c>
      <c r="B64" s="0" t="n">
        <v>0.494426295367264</v>
      </c>
      <c r="C64" s="0" t="n">
        <v>0.773688831505055</v>
      </c>
      <c r="D64" s="0" t="n">
        <v>0.653353704039387</v>
      </c>
      <c r="E64" s="0" t="n">
        <v>0.675567785322454</v>
      </c>
      <c r="F64" s="0" t="n">
        <v>0.643655578626797</v>
      </c>
      <c r="G64" s="0" t="n">
        <v>0.812448927373652</v>
      </c>
      <c r="H64" s="0" t="n">
        <v>0.693328759179263</v>
      </c>
      <c r="I64" s="0" t="n">
        <v>0.885374176591878</v>
      </c>
      <c r="J64" s="0" t="n">
        <v>0.721203461457901</v>
      </c>
      <c r="K64" s="0" t="n">
        <v>0.911353994728786</v>
      </c>
      <c r="L64" s="0" t="n">
        <v>0.639474331843141</v>
      </c>
      <c r="M64" s="0" t="n">
        <v>0.7867966338587</v>
      </c>
      <c r="N64" s="0" t="n">
        <v>0.724513568975353</v>
      </c>
      <c r="O64" s="0" t="n">
        <v>0.645921991813295</v>
      </c>
      <c r="P64" s="0" t="n">
        <v>0.968789605177521</v>
      </c>
      <c r="Q64" s="0" t="n">
        <v>0.780125884946294</v>
      </c>
      <c r="R64" s="0" t="n">
        <v>0.606948059849803</v>
      </c>
      <c r="S64" s="0" t="n">
        <v>0.831467356295991</v>
      </c>
      <c r="T64" s="0" t="n">
        <v>0.740147080934074</v>
      </c>
      <c r="U64" s="0" t="n">
        <v>0.705205185385191</v>
      </c>
      <c r="V64" s="0" t="n">
        <v>0.739180674058106</v>
      </c>
      <c r="W64" s="0" t="n">
        <v>0.948384434105581</v>
      </c>
      <c r="X64" s="0" t="n">
        <v>0.579520095593971</v>
      </c>
      <c r="Y64" s="0" t="n">
        <v>0.666608553350878</v>
      </c>
      <c r="Z64" s="0" t="n">
        <v>0.664132311437651</v>
      </c>
      <c r="AA64" s="0" t="n">
        <v>0.777799624240203</v>
      </c>
      <c r="AB64" s="0" t="n">
        <v>0.79201256110507</v>
      </c>
      <c r="AC64" s="0" t="n">
        <v>0.800203809142362</v>
      </c>
      <c r="AD64" s="0" t="n">
        <v>0.7356432660878</v>
      </c>
    </row>
    <row r="65" customFormat="false" ht="15.75" hidden="false" customHeight="false" outlineLevel="0" collapsed="false">
      <c r="A65" s="0" t="s">
        <v>1229</v>
      </c>
      <c r="B65" s="0" t="n">
        <v>0.418984554461115</v>
      </c>
      <c r="C65" s="0" t="n">
        <v>0.725055489612316</v>
      </c>
      <c r="D65" s="0" t="n">
        <v>0.648942684570334</v>
      </c>
      <c r="E65" s="0" t="n">
        <v>0.52425395505187</v>
      </c>
      <c r="F65" s="0" t="n">
        <v>0.60695361638289</v>
      </c>
      <c r="G65" s="0" t="n">
        <v>0.771843132842485</v>
      </c>
      <c r="H65" s="0" t="n">
        <v>0.622684337938142</v>
      </c>
      <c r="I65" s="0" t="n">
        <v>0.840844759267885</v>
      </c>
      <c r="J65" s="0" t="n">
        <v>0.634003907820561</v>
      </c>
      <c r="K65" s="0" t="n">
        <v>0.856667714775645</v>
      </c>
      <c r="L65" s="0" t="n">
        <v>0.487213922524129</v>
      </c>
      <c r="M65" s="0" t="n">
        <v>0.69928495678024</v>
      </c>
      <c r="N65" s="0" t="n">
        <v>0.70619169092057</v>
      </c>
      <c r="O65" s="0" t="n">
        <v>0.475035786200796</v>
      </c>
      <c r="P65" s="0" t="n">
        <v>0.971861260080378</v>
      </c>
      <c r="Q65" s="0" t="n">
        <v>0.738908405432294</v>
      </c>
      <c r="R65" s="0" t="n">
        <v>0.58197685554368</v>
      </c>
      <c r="S65" s="0" t="n">
        <v>0.813549644313748</v>
      </c>
      <c r="T65" s="0" t="n">
        <v>0.656448008417314</v>
      </c>
      <c r="U65" s="0" t="n">
        <v>0.592528178291431</v>
      </c>
      <c r="V65" s="0" t="n">
        <v>0.624064083178429</v>
      </c>
      <c r="W65" s="0" t="n">
        <v>0.962588906621003</v>
      </c>
      <c r="X65" s="0" t="n">
        <v>0.249148071034368</v>
      </c>
      <c r="Y65" s="0" t="n">
        <v>0.484993853121454</v>
      </c>
      <c r="Z65" s="0" t="n">
        <v>0.50352310696471</v>
      </c>
      <c r="AA65" s="0" t="n">
        <v>0.698997398955905</v>
      </c>
      <c r="AB65" s="0" t="n">
        <v>0.764314107004266</v>
      </c>
      <c r="AC65" s="0" t="n">
        <v>0.808096373046054</v>
      </c>
      <c r="AD65" s="0" t="n">
        <v>0.768063910710205</v>
      </c>
    </row>
    <row r="66" customFormat="false" ht="15.75" hidden="false" customHeight="false" outlineLevel="0" collapsed="false">
      <c r="A66" s="0" t="s">
        <v>1230</v>
      </c>
      <c r="B66" s="0" t="n">
        <v>0.416244715038183</v>
      </c>
      <c r="C66" s="0" t="n">
        <v>0.628107077865076</v>
      </c>
      <c r="D66" s="0" t="n">
        <v>0.67090493892308</v>
      </c>
      <c r="E66" s="0" t="n">
        <v>0.572120561014933</v>
      </c>
      <c r="F66" s="0" t="n">
        <v>0.593673561155717</v>
      </c>
      <c r="G66" s="0" t="n">
        <v>0.723228433595177</v>
      </c>
      <c r="H66" s="0" t="n">
        <v>0.607061381044899</v>
      </c>
      <c r="I66" s="0" t="n">
        <v>0.747923281733245</v>
      </c>
      <c r="J66" s="0" t="n">
        <v>0.480849299760966</v>
      </c>
      <c r="K66" s="0" t="n">
        <v>0.840182562629604</v>
      </c>
      <c r="L66" s="0" t="n">
        <v>0.367522821579478</v>
      </c>
      <c r="M66" s="0" t="n">
        <v>0.65657053296796</v>
      </c>
      <c r="N66" s="0" t="n">
        <v>0.675750898418375</v>
      </c>
      <c r="O66" s="0" t="n">
        <v>0.433963767721993</v>
      </c>
      <c r="P66" s="0" t="n">
        <v>0.973762749819793</v>
      </c>
      <c r="Q66" s="0" t="n">
        <v>0.716377677215614</v>
      </c>
      <c r="R66" s="0" t="n">
        <v>0.471076993122681</v>
      </c>
      <c r="S66" s="0" t="n">
        <v>0.809828257645302</v>
      </c>
      <c r="T66" s="0" t="n">
        <v>0.56894871245402</v>
      </c>
      <c r="U66" s="0" t="n">
        <v>0.578582595866881</v>
      </c>
      <c r="V66" s="0" t="n">
        <v>0.614984693293983</v>
      </c>
      <c r="W66" s="0" t="n">
        <v>0.827516893659008</v>
      </c>
      <c r="X66" s="0" t="n">
        <v>0.553458333773956</v>
      </c>
      <c r="Y66" s="0" t="n">
        <v>0.506703921079766</v>
      </c>
      <c r="Z66" s="0" t="n">
        <v>0.469879173822153</v>
      </c>
      <c r="AA66" s="0" t="n">
        <v>0.663346312617603</v>
      </c>
      <c r="AB66" s="0" t="n">
        <v>0.767360371539913</v>
      </c>
      <c r="AC66" s="0" t="n">
        <v>0.828628002016544</v>
      </c>
      <c r="AD66" s="0" t="n">
        <v>0.758370104894576</v>
      </c>
    </row>
    <row r="67" customFormat="false" ht="15.75" hidden="false" customHeight="false" outlineLevel="0" collapsed="false">
      <c r="A67" s="0" t="s">
        <v>1231</v>
      </c>
      <c r="B67" s="0" t="n">
        <v>0.474743799198151</v>
      </c>
      <c r="C67" s="0" t="n">
        <v>0.669271682774674</v>
      </c>
      <c r="D67" s="0" t="n">
        <v>0.638101696999883</v>
      </c>
      <c r="E67" s="0" t="n">
        <v>0.584658428467109</v>
      </c>
      <c r="F67" s="0" t="n">
        <v>0.563807834747263</v>
      </c>
      <c r="G67" s="0" t="n">
        <v>0.594978021415664</v>
      </c>
      <c r="H67" s="0" t="n">
        <v>0.596715530654693</v>
      </c>
      <c r="I67" s="0" t="n">
        <v>0.748935630198265</v>
      </c>
      <c r="J67" s="0" t="n">
        <v>0.570496722172456</v>
      </c>
      <c r="K67" s="0" t="n">
        <v>0.798860587131175</v>
      </c>
      <c r="L67" s="0" t="n">
        <v>0.335129308635329</v>
      </c>
      <c r="M67" s="0" t="n">
        <v>0.658188649745448</v>
      </c>
      <c r="N67" s="0" t="n">
        <v>0.709484270888894</v>
      </c>
      <c r="O67" s="0" t="n">
        <v>0.490581120889361</v>
      </c>
      <c r="P67" s="0" t="n">
        <v>0.970840654222888</v>
      </c>
      <c r="Q67" s="0" t="n">
        <v>0.745393586089384</v>
      </c>
      <c r="R67" s="0" t="n">
        <v>0.552756745555955</v>
      </c>
      <c r="S67" s="0" t="n">
        <v>0.773699761267269</v>
      </c>
      <c r="T67" s="0" t="n">
        <v>0.540338405833005</v>
      </c>
      <c r="U67" s="0" t="n">
        <v>0.581941717070049</v>
      </c>
      <c r="V67" s="0" t="n">
        <v>0.537561387188446</v>
      </c>
      <c r="W67" s="0" t="n">
        <v>0.755156115738502</v>
      </c>
      <c r="X67" s="0" t="n">
        <v>0.435317741554166</v>
      </c>
      <c r="Y67" s="0" t="n">
        <v>0.517306041292583</v>
      </c>
      <c r="Z67" s="0" t="n">
        <v>0.432506899560272</v>
      </c>
      <c r="AA67" s="0" t="n">
        <v>0.642773823942504</v>
      </c>
      <c r="AB67" s="0" t="n">
        <v>0.749159583763034</v>
      </c>
      <c r="AC67" s="0" t="n">
        <v>0.742204972256942</v>
      </c>
      <c r="AD67" s="0" t="n">
        <v>0.77236402403508</v>
      </c>
    </row>
    <row r="68" customFormat="false" ht="15.75" hidden="false" customHeight="false" outlineLevel="0" collapsed="false">
      <c r="A68" s="0" t="s">
        <v>1232</v>
      </c>
      <c r="B68" s="0" t="n">
        <v>0.43306311546993</v>
      </c>
      <c r="C68" s="0" t="n">
        <v>0.722901510732651</v>
      </c>
      <c r="D68" s="0" t="n">
        <v>0.707024081253172</v>
      </c>
      <c r="E68" s="0" t="n">
        <v>0.625778472776758</v>
      </c>
      <c r="F68" s="0" t="n">
        <v>0.641980669509999</v>
      </c>
      <c r="G68" s="0" t="n">
        <v>0.708484277473546</v>
      </c>
      <c r="H68" s="0" t="n">
        <v>0.666464929963714</v>
      </c>
      <c r="I68" s="0" t="n">
        <v>0.804415152536972</v>
      </c>
      <c r="J68" s="0" t="n">
        <v>0.693501891976065</v>
      </c>
      <c r="K68" s="0" t="n">
        <v>0.875088448187079</v>
      </c>
      <c r="L68" s="0" t="n">
        <v>0.57547093778492</v>
      </c>
      <c r="M68" s="0" t="n">
        <v>0.655729410375264</v>
      </c>
      <c r="N68" s="0" t="n">
        <v>0.705517334540624</v>
      </c>
      <c r="O68" s="0" t="n">
        <v>0.591680373993869</v>
      </c>
      <c r="P68" s="0" t="n">
        <v>0.977669989687815</v>
      </c>
      <c r="Q68" s="0" t="n">
        <v>0.714162539236248</v>
      </c>
      <c r="R68" s="0" t="n">
        <v>0.585473424046964</v>
      </c>
      <c r="S68" s="0" t="n">
        <v>0.827045359441501</v>
      </c>
      <c r="T68" s="0" t="n">
        <v>0.633322046874669</v>
      </c>
      <c r="U68" s="0" t="n">
        <v>0.633517183776851</v>
      </c>
      <c r="V68" s="0" t="n">
        <v>0.67219610033816</v>
      </c>
      <c r="W68" s="0" t="n">
        <v>0.910800867769185</v>
      </c>
      <c r="X68" s="0" t="n">
        <v>0.513612185311404</v>
      </c>
      <c r="Y68" s="0" t="n">
        <v>0.534355000552727</v>
      </c>
      <c r="Z68" s="0" t="n">
        <v>0.570859243804006</v>
      </c>
      <c r="AA68" s="0" t="n">
        <v>0.726586022174755</v>
      </c>
      <c r="AB68" s="0" t="n">
        <v>0.796575330624419</v>
      </c>
      <c r="AC68" s="0" t="n">
        <v>0.747433972808836</v>
      </c>
      <c r="AD68" s="0" t="n">
        <v>0.817524235885145</v>
      </c>
    </row>
    <row r="69" customFormat="false" ht="15.75" hidden="false" customHeight="false" outlineLevel="0" collapsed="false">
      <c r="A69" s="0" t="s">
        <v>1233</v>
      </c>
      <c r="B69" s="0" t="n">
        <v>0.539336393522157</v>
      </c>
      <c r="C69" s="0" t="n">
        <v>0.757232456817975</v>
      </c>
      <c r="D69" s="0" t="n">
        <v>0.678982307188199</v>
      </c>
      <c r="E69" s="0" t="n">
        <v>0.589741001020121</v>
      </c>
      <c r="F69" s="0" t="n">
        <v>0.604271745016641</v>
      </c>
      <c r="G69" s="0" t="n">
        <v>0.605102485868146</v>
      </c>
      <c r="H69" s="0" t="n">
        <v>0.649333762523146</v>
      </c>
      <c r="I69" s="0" t="n">
        <v>0.796633662240019</v>
      </c>
      <c r="J69" s="0" t="n">
        <v>0.574706722834576</v>
      </c>
      <c r="K69" s="0" t="n">
        <v>0.888972650020578</v>
      </c>
      <c r="L69" s="0" t="n">
        <v>0.479594749197478</v>
      </c>
      <c r="M69" s="0" t="n">
        <v>0.664286694692509</v>
      </c>
      <c r="N69" s="0" t="n">
        <v>0.720938852297816</v>
      </c>
      <c r="O69" s="0" t="n">
        <v>0.439363967138877</v>
      </c>
      <c r="P69" s="0" t="n">
        <v>0.988544437628707</v>
      </c>
      <c r="Q69" s="0" t="n">
        <v>0.741026312661108</v>
      </c>
      <c r="R69" s="0" t="n">
        <v>0.54266977131084</v>
      </c>
      <c r="S69" s="0" t="n">
        <v>0.821765213317401</v>
      </c>
      <c r="T69" s="0" t="n">
        <v>0.565884773615502</v>
      </c>
      <c r="U69" s="0" t="n">
        <v>0.627656006768617</v>
      </c>
      <c r="V69" s="0" t="n">
        <v>0.646297207080998</v>
      </c>
      <c r="W69" s="0" t="n">
        <v>0.872289045630109</v>
      </c>
      <c r="X69" s="0" t="n">
        <v>0.417720158276294</v>
      </c>
      <c r="Y69" s="0" t="n">
        <v>0.611601566780801</v>
      </c>
      <c r="Z69" s="0" t="n">
        <v>0.546008900783035</v>
      </c>
      <c r="AA69" s="0" t="n">
        <v>0.699881244380262</v>
      </c>
      <c r="AB69" s="0" t="n">
        <v>0.769913409159484</v>
      </c>
      <c r="AC69" s="0" t="n">
        <v>0.828873964469263</v>
      </c>
      <c r="AD69" s="0" t="n">
        <v>0.767212795559898</v>
      </c>
    </row>
    <row r="70" customFormat="false" ht="15.75" hidden="false" customHeight="false" outlineLevel="0" collapsed="false">
      <c r="A70" s="0" t="s">
        <v>1234</v>
      </c>
      <c r="B70" s="0" t="n">
        <v>0.485172405731331</v>
      </c>
      <c r="C70" s="0" t="n">
        <v>0.753226014661638</v>
      </c>
      <c r="D70" s="0" t="n">
        <v>0.689662499258332</v>
      </c>
      <c r="E70" s="0" t="n">
        <v>0.650310208990508</v>
      </c>
      <c r="F70" s="0" t="n">
        <v>0.632738260955998</v>
      </c>
      <c r="G70" s="0" t="n">
        <v>0.802497161675158</v>
      </c>
      <c r="H70" s="0" t="n">
        <v>0.708758424666111</v>
      </c>
      <c r="I70" s="0" t="n">
        <v>0.891044338428932</v>
      </c>
      <c r="J70" s="0" t="n">
        <v>0.744559082627313</v>
      </c>
      <c r="K70" s="0" t="n">
        <v>0.915486354535778</v>
      </c>
      <c r="L70" s="0" t="n">
        <v>0.595622779421512</v>
      </c>
      <c r="M70" s="0" t="n">
        <v>0.745926488256586</v>
      </c>
      <c r="N70" s="0" t="n">
        <v>0.770583931894036</v>
      </c>
      <c r="O70" s="0" t="n">
        <v>0.624172266356274</v>
      </c>
      <c r="P70" s="0" t="n">
        <v>0.970156734131333</v>
      </c>
      <c r="Q70" s="0" t="n">
        <v>0.787594572388292</v>
      </c>
      <c r="R70" s="0" t="n">
        <v>0.594283664834462</v>
      </c>
      <c r="S70" s="0" t="n">
        <v>0.834894669714704</v>
      </c>
      <c r="T70" s="0" t="n">
        <v>0.692803417039293</v>
      </c>
      <c r="U70" s="0" t="n">
        <v>0.71304699646739</v>
      </c>
      <c r="V70" s="0" t="n">
        <v>0.767721040652024</v>
      </c>
      <c r="W70" s="0" t="n">
        <v>0.896877030728992</v>
      </c>
      <c r="X70" s="0" t="n">
        <v>0.576875824466754</v>
      </c>
      <c r="Y70" s="0" t="n">
        <v>0.639032669518723</v>
      </c>
      <c r="Z70" s="0" t="n">
        <v>0.5487086369672</v>
      </c>
      <c r="AA70" s="0" t="n">
        <v>0.762801523005558</v>
      </c>
      <c r="AB70" s="0" t="n">
        <v>0.795987949597956</v>
      </c>
      <c r="AC70" s="0" t="n">
        <v>0.840903609029356</v>
      </c>
      <c r="AD70" s="0" t="n">
        <v>0.725805922666274</v>
      </c>
    </row>
    <row r="71" customFormat="false" ht="15.75" hidden="false" customHeight="false" outlineLevel="0" collapsed="false">
      <c r="A71" s="0" t="s">
        <v>1235</v>
      </c>
      <c r="B71" s="0" t="n">
        <v>0.71519093389703</v>
      </c>
      <c r="C71" s="0" t="n">
        <v>0.815043839070613</v>
      </c>
      <c r="D71" s="0" t="n">
        <v>0.742886476845235</v>
      </c>
      <c r="E71" s="0" t="n">
        <v>0.666410157806298</v>
      </c>
      <c r="F71" s="0" t="n">
        <v>0.671394784177535</v>
      </c>
      <c r="G71" s="0" t="n">
        <v>0.912700554063041</v>
      </c>
      <c r="H71" s="0" t="n">
        <v>0.763796368181849</v>
      </c>
      <c r="I71" s="0" t="n">
        <v>0.953999199467661</v>
      </c>
      <c r="J71" s="0" t="n">
        <v>0.718387067583262</v>
      </c>
      <c r="K71" s="0" t="n">
        <v>0.946193462675251</v>
      </c>
      <c r="L71" s="0" t="n">
        <v>0.622835832139229</v>
      </c>
      <c r="M71" s="0" t="n">
        <v>0.817318800112743</v>
      </c>
      <c r="N71" s="0" t="n">
        <v>0.830774080447579</v>
      </c>
      <c r="O71" s="0" t="n">
        <v>0.417956358037536</v>
      </c>
      <c r="P71" s="0" t="n">
        <v>0.987347137911191</v>
      </c>
      <c r="Q71" s="0" t="n">
        <v>0.784224320421446</v>
      </c>
      <c r="R71" s="0" t="n">
        <v>0.694709276948035</v>
      </c>
      <c r="S71" s="0" t="n">
        <v>0.867744639426096</v>
      </c>
      <c r="T71" s="0" t="n">
        <v>0.717297422539519</v>
      </c>
      <c r="U71" s="0" t="n">
        <v>0.794834034235147</v>
      </c>
      <c r="V71" s="0" t="n">
        <v>0.785872543262983</v>
      </c>
      <c r="W71" s="0" t="n">
        <v>0.939296162177021</v>
      </c>
      <c r="X71" s="0" t="n">
        <v>0.63660307846015</v>
      </c>
      <c r="Y71" s="0" t="n">
        <v>0.694019908356389</v>
      </c>
      <c r="Z71" s="0" t="n">
        <v>0.639031354630538</v>
      </c>
      <c r="AA71" s="0" t="n">
        <v>0.812263321032203</v>
      </c>
      <c r="AB71" s="0" t="n">
        <v>0.80436037036174</v>
      </c>
      <c r="AC71" s="0" t="n">
        <v>0.87641615042141</v>
      </c>
      <c r="AD71" s="0" t="n">
        <v>0.524231379903382</v>
      </c>
    </row>
    <row r="72" customFormat="false" ht="15.75" hidden="false" customHeight="false" outlineLevel="0" collapsed="false">
      <c r="A72" s="0" t="s">
        <v>1236</v>
      </c>
      <c r="B72" s="0" t="n">
        <v>0.468180900776431</v>
      </c>
      <c r="C72" s="0" t="n">
        <v>0.833169615680954</v>
      </c>
      <c r="D72" s="0" t="n">
        <v>0.624278465040057</v>
      </c>
      <c r="E72" s="0" t="n">
        <v>0.609145972955216</v>
      </c>
      <c r="F72" s="0" t="n">
        <v>0.610430224602889</v>
      </c>
      <c r="G72" s="0" t="n">
        <v>0.740023387420401</v>
      </c>
      <c r="H72" s="0" t="n">
        <v>0.647472698322511</v>
      </c>
      <c r="I72" s="0" t="n">
        <v>0.786588333825258</v>
      </c>
      <c r="J72" s="0" t="n">
        <v>0.510965390266532</v>
      </c>
      <c r="K72" s="0" t="n">
        <v>0.902495702899802</v>
      </c>
      <c r="L72" s="0" t="n">
        <v>0.459703894209262</v>
      </c>
      <c r="M72" s="0" t="n">
        <v>0.738706799099616</v>
      </c>
      <c r="N72" s="0" t="n">
        <v>0.678784212278641</v>
      </c>
      <c r="O72" s="0" t="n">
        <v>0.718945916328663</v>
      </c>
      <c r="P72" s="0" t="n">
        <v>0.96846692560084</v>
      </c>
      <c r="Q72" s="0" t="n">
        <v>0.711488135190577</v>
      </c>
      <c r="R72" s="0" t="n">
        <v>0.359493880559583</v>
      </c>
      <c r="S72" s="0" t="n">
        <v>0.819202849787868</v>
      </c>
      <c r="T72" s="0" t="n">
        <v>0.609598080205384</v>
      </c>
      <c r="U72" s="0" t="n">
        <v>0.662046283072351</v>
      </c>
      <c r="V72" s="0" t="n">
        <v>0.656066121926903</v>
      </c>
      <c r="W72" s="0" t="n">
        <v>0.85659504636155</v>
      </c>
      <c r="X72" s="0" t="n">
        <v>0.649096560917012</v>
      </c>
      <c r="Y72" s="0" t="n">
        <v>0.594422908987047</v>
      </c>
      <c r="Z72" s="0" t="n">
        <v>0.552119142256226</v>
      </c>
      <c r="AA72" s="0" t="n">
        <v>0.717320648964567</v>
      </c>
      <c r="AB72" s="0" t="n">
        <v>0.778651855702909</v>
      </c>
      <c r="AC72" s="0" t="n">
        <v>0.791369942579827</v>
      </c>
      <c r="AD72" s="0" t="n">
        <v>0.719684215352736</v>
      </c>
    </row>
    <row r="73" customFormat="false" ht="15.75" hidden="false" customHeight="false" outlineLevel="0" collapsed="false">
      <c r="A73" s="0" t="s">
        <v>1237</v>
      </c>
      <c r="B73" s="0" t="n">
        <v>0.469973044159353</v>
      </c>
      <c r="C73" s="0" t="n">
        <v>0.698402379105094</v>
      </c>
      <c r="D73" s="0" t="n">
        <v>0.630976809535028</v>
      </c>
      <c r="E73" s="0" t="n">
        <v>0.575532321134962</v>
      </c>
      <c r="F73" s="0" t="n">
        <v>0.598038486813733</v>
      </c>
      <c r="G73" s="0" t="n">
        <v>0.664618793960877</v>
      </c>
      <c r="H73" s="0" t="n">
        <v>0.623517772521317</v>
      </c>
      <c r="I73" s="0" t="n">
        <v>0.804284014255106</v>
      </c>
      <c r="J73" s="0" t="n">
        <v>0.633022619114546</v>
      </c>
      <c r="K73" s="0" t="n">
        <v>0.852471301331878</v>
      </c>
      <c r="L73" s="0" t="n">
        <v>0.438335109893566</v>
      </c>
      <c r="M73" s="0" t="n">
        <v>0.684411910577623</v>
      </c>
      <c r="N73" s="0" t="n">
        <v>0.75368105135012</v>
      </c>
      <c r="O73" s="0" t="n">
        <v>0.645962770584617</v>
      </c>
      <c r="P73" s="0" t="n">
        <v>0.951978126170399</v>
      </c>
      <c r="Q73" s="0" t="n">
        <v>0.705515249362837</v>
      </c>
      <c r="R73" s="0" t="n">
        <v>0.56199191266733</v>
      </c>
      <c r="S73" s="0" t="n">
        <v>0.797170291322016</v>
      </c>
      <c r="T73" s="0" t="n">
        <v>0.65367366805278</v>
      </c>
      <c r="U73" s="0" t="n">
        <v>0.622599810148722</v>
      </c>
      <c r="V73" s="0" t="n">
        <v>0.652045934396707</v>
      </c>
      <c r="W73" s="0" t="n">
        <v>0.917385007764935</v>
      </c>
      <c r="X73" s="0" t="n">
        <v>0.338753880947998</v>
      </c>
      <c r="Y73" s="0" t="n">
        <v>0.527265811982529</v>
      </c>
      <c r="Z73" s="0" t="n">
        <v>0.493943288530392</v>
      </c>
      <c r="AA73" s="0" t="n">
        <v>0.700310143173398</v>
      </c>
      <c r="AB73" s="0" t="n">
        <v>0.774769779017878</v>
      </c>
      <c r="AC73" s="0" t="n">
        <v>0.812014400815143</v>
      </c>
      <c r="AD73" s="0" t="n">
        <v>0.798385216062999</v>
      </c>
    </row>
    <row r="74" customFormat="false" ht="15.75" hidden="false" customHeight="false" outlineLevel="0" collapsed="false">
      <c r="A74" s="0" t="s">
        <v>1238</v>
      </c>
      <c r="B74" s="0" t="n">
        <v>0.5291310541145</v>
      </c>
      <c r="C74" s="0" t="n">
        <v>0.743081066226805</v>
      </c>
      <c r="D74" s="0" t="n">
        <v>0.725224639455471</v>
      </c>
      <c r="E74" s="0" t="n">
        <v>0.627608415964704</v>
      </c>
      <c r="F74" s="0" t="n">
        <v>0.656965026470632</v>
      </c>
      <c r="G74" s="0" t="n">
        <v>0.845261690631161</v>
      </c>
      <c r="H74" s="0" t="n">
        <v>0.694820794991074</v>
      </c>
      <c r="I74" s="0" t="n">
        <v>0.900231988177293</v>
      </c>
      <c r="J74" s="0" t="n">
        <v>0.683815831842976</v>
      </c>
      <c r="K74" s="0" t="n">
        <v>0.903542083883167</v>
      </c>
      <c r="L74" s="0" t="n">
        <v>0.684050076996206</v>
      </c>
      <c r="M74" s="0" t="n">
        <v>0.732334459889757</v>
      </c>
      <c r="N74" s="0" t="n">
        <v>0.748297223875875</v>
      </c>
      <c r="O74" s="0" t="n">
        <v>0.457197210504138</v>
      </c>
      <c r="P74" s="0" t="n">
        <v>0.978700775549749</v>
      </c>
      <c r="Q74" s="0" t="n">
        <v>0.753152809254982</v>
      </c>
      <c r="R74" s="0" t="n">
        <v>0.604244376531874</v>
      </c>
      <c r="S74" s="0" t="n">
        <v>0.83282527802912</v>
      </c>
      <c r="T74" s="0" t="n">
        <v>0.664822935318132</v>
      </c>
      <c r="U74" s="0" t="n">
        <v>0.687668944629654</v>
      </c>
      <c r="V74" s="0" t="n">
        <v>0.728865490918549</v>
      </c>
      <c r="W74" s="0" t="n">
        <v>0.951924758562312</v>
      </c>
      <c r="X74" s="0" t="n">
        <v>0.600770674886189</v>
      </c>
      <c r="Y74" s="0" t="n">
        <v>0.581726558434033</v>
      </c>
      <c r="Z74" s="0" t="n">
        <v>0.579829790906521</v>
      </c>
      <c r="AA74" s="0" t="n">
        <v>0.773887638289512</v>
      </c>
      <c r="AB74" s="0" t="n">
        <v>0.809256827839593</v>
      </c>
      <c r="AC74" s="0" t="n">
        <v>0.766195452538008</v>
      </c>
      <c r="AD74" s="0" t="n">
        <v>0.807193858060231</v>
      </c>
    </row>
    <row r="75" customFormat="false" ht="15.75" hidden="false" customHeight="false" outlineLevel="0" collapsed="false">
      <c r="A75" s="0" t="s">
        <v>1239</v>
      </c>
      <c r="B75" s="0" t="n">
        <v>0.523887776226426</v>
      </c>
      <c r="C75" s="0" t="n">
        <v>0.68576537210104</v>
      </c>
      <c r="D75" s="0" t="n">
        <v>0.665827396778292</v>
      </c>
      <c r="E75" s="0" t="n">
        <v>0.573334148776207</v>
      </c>
      <c r="F75" s="0" t="n">
        <v>0.612557049721927</v>
      </c>
      <c r="G75" s="0" t="n">
        <v>0.591308172893443</v>
      </c>
      <c r="H75" s="0" t="n">
        <v>0.619663438646385</v>
      </c>
      <c r="I75" s="0" t="n">
        <v>0.742687054637438</v>
      </c>
      <c r="J75" s="0" t="n">
        <v>0.515578422300024</v>
      </c>
      <c r="K75" s="0" t="n">
        <v>0.855974711686896</v>
      </c>
      <c r="L75" s="0" t="n">
        <v>0.555002304770954</v>
      </c>
      <c r="M75" s="0" t="n">
        <v>0.623257391875637</v>
      </c>
      <c r="N75" s="0" t="n">
        <v>0.719073878985083</v>
      </c>
      <c r="O75" s="0" t="n">
        <v>0.40063175546836</v>
      </c>
      <c r="P75" s="0" t="n">
        <v>0.976842318665834</v>
      </c>
      <c r="Q75" s="0" t="n">
        <v>0.753658977673032</v>
      </c>
      <c r="R75" s="0" t="n">
        <v>0.578586308291895</v>
      </c>
      <c r="S75" s="0" t="n">
        <v>0.809319810080159</v>
      </c>
      <c r="T75" s="0" t="n">
        <v>0.644413110266187</v>
      </c>
      <c r="U75" s="0" t="n">
        <v>0.624028171250413</v>
      </c>
      <c r="V75" s="0" t="n">
        <v>0.619256723318804</v>
      </c>
      <c r="W75" s="0" t="n">
        <v>0.86304966229181</v>
      </c>
      <c r="X75" s="0" t="n">
        <v>0.472540188100261</v>
      </c>
      <c r="Y75" s="0" t="n">
        <v>0.609982272930404</v>
      </c>
      <c r="Z75" s="0" t="n">
        <v>0.505151181932729</v>
      </c>
      <c r="AA75" s="0" t="n">
        <v>0.67785916818914</v>
      </c>
      <c r="AB75" s="0" t="n">
        <v>0.769911695244811</v>
      </c>
      <c r="AC75" s="0" t="n">
        <v>0.759430661571807</v>
      </c>
      <c r="AD75" s="0" t="n">
        <v>0.736697010823739</v>
      </c>
    </row>
    <row r="76" customFormat="false" ht="15.75" hidden="false" customHeight="false" outlineLevel="0" collapsed="false">
      <c r="A76" s="0" t="s">
        <v>1240</v>
      </c>
      <c r="B76" s="0" t="n">
        <v>0.566490198833082</v>
      </c>
      <c r="C76" s="0" t="n">
        <v>0.710848338587914</v>
      </c>
      <c r="D76" s="0" t="n">
        <v>0.662742890221894</v>
      </c>
      <c r="E76" s="0" t="n">
        <v>0.55917809308451</v>
      </c>
      <c r="F76" s="0" t="n">
        <v>0.638276608436769</v>
      </c>
      <c r="G76" s="0" t="n">
        <v>0.663474664715713</v>
      </c>
      <c r="H76" s="0" t="n">
        <v>0.669001947662621</v>
      </c>
      <c r="I76" s="0" t="n">
        <v>0.817283018543994</v>
      </c>
      <c r="J76" s="0" t="n">
        <v>0.622269060547883</v>
      </c>
      <c r="K76" s="0" t="n">
        <v>0.902849653812898</v>
      </c>
      <c r="L76" s="0" t="n">
        <v>0.46232038270652</v>
      </c>
      <c r="M76" s="0" t="n">
        <v>0.70805388045846</v>
      </c>
      <c r="N76" s="0" t="n">
        <v>0.771494288984416</v>
      </c>
      <c r="O76" s="0" t="n">
        <v>0.583495984761872</v>
      </c>
      <c r="P76" s="0" t="n">
        <v>0.979770644381673</v>
      </c>
      <c r="Q76" s="0" t="n">
        <v>0.7462813916507</v>
      </c>
      <c r="R76" s="0" t="n">
        <v>0.575648210101503</v>
      </c>
      <c r="S76" s="0" t="n">
        <v>0.857896356330548</v>
      </c>
      <c r="T76" s="0" t="n">
        <v>0.680071697888101</v>
      </c>
      <c r="U76" s="0" t="n">
        <v>0.646423220686026</v>
      </c>
      <c r="V76" s="0" t="n">
        <v>0.659869938344089</v>
      </c>
      <c r="W76" s="0" t="n">
        <v>0.885003991392393</v>
      </c>
      <c r="X76" s="0" t="n">
        <v>0.5681588708284</v>
      </c>
      <c r="Y76" s="0" t="n">
        <v>0.582409044929235</v>
      </c>
      <c r="Z76" s="0" t="n">
        <v>0.490174814285664</v>
      </c>
      <c r="AA76" s="0" t="n">
        <v>0.70088351100759</v>
      </c>
      <c r="AB76" s="0" t="n">
        <v>0.777478327100517</v>
      </c>
      <c r="AC76" s="0" t="n">
        <v>0.875851455324296</v>
      </c>
      <c r="AD76" s="0" t="n">
        <v>0.791782932522278</v>
      </c>
    </row>
    <row r="77" customFormat="false" ht="15.75" hidden="false" customHeight="false" outlineLevel="0" collapsed="false">
      <c r="A77" s="0" t="s">
        <v>1241</v>
      </c>
      <c r="B77" s="0" t="n">
        <v>0.799180875207898</v>
      </c>
      <c r="C77" s="0" t="n">
        <v>0.866118845540312</v>
      </c>
      <c r="D77" s="0" t="n">
        <v>0.774954424487092</v>
      </c>
      <c r="E77" s="0" t="n">
        <v>0.905162706225631</v>
      </c>
      <c r="F77" s="0" t="n">
        <v>0.715709521037399</v>
      </c>
      <c r="G77" s="0" t="n">
        <v>0.970058127730935</v>
      </c>
      <c r="H77" s="0" t="n">
        <v>0.800605216185697</v>
      </c>
      <c r="I77" s="0" t="n">
        <v>0.96899669439482</v>
      </c>
      <c r="J77" s="0" t="n">
        <v>0.770264669711158</v>
      </c>
      <c r="K77" s="0" t="n">
        <v>0.942025249989773</v>
      </c>
      <c r="L77" s="0" t="n">
        <v>0.71022295730059</v>
      </c>
      <c r="M77" s="0" t="n">
        <v>0.895306477608245</v>
      </c>
      <c r="N77" s="0" t="n">
        <v>0.788939938858872</v>
      </c>
      <c r="O77" s="0" t="n">
        <v>0.543941249972989</v>
      </c>
      <c r="P77" s="0" t="n">
        <v>0.99599410121967</v>
      </c>
      <c r="Q77" s="0" t="n">
        <v>0.82986239947632</v>
      </c>
      <c r="R77" s="0" t="n">
        <v>0.735269747723147</v>
      </c>
      <c r="S77" s="0" t="n">
        <v>0.898259898631558</v>
      </c>
      <c r="T77" s="0" t="n">
        <v>0.824893507198863</v>
      </c>
      <c r="U77" s="0" t="n">
        <v>0.835438410276948</v>
      </c>
      <c r="V77" s="0" t="n">
        <v>0.857662064910353</v>
      </c>
      <c r="W77" s="0" t="n">
        <v>0.985493078868514</v>
      </c>
      <c r="X77" s="0" t="n">
        <v>0.876052275079516</v>
      </c>
      <c r="Y77" s="0" t="n">
        <v>0.778925845523698</v>
      </c>
      <c r="Z77" s="0" t="n">
        <v>0.753853119436422</v>
      </c>
      <c r="AA77" s="0" t="n">
        <v>0.922240655496662</v>
      </c>
      <c r="AB77" s="0" t="n">
        <v>0.856390665730083</v>
      </c>
      <c r="AC77" s="0" t="n">
        <v>0.916426355979467</v>
      </c>
      <c r="AD77" s="0" t="n">
        <v>0.831830477100501</v>
      </c>
    </row>
    <row r="78" customFormat="false" ht="15.75" hidden="false" customHeight="false" outlineLevel="0" collapsed="false">
      <c r="A78" s="0" t="s">
        <v>1242</v>
      </c>
      <c r="B78" s="0" t="n">
        <v>0.565280898495076</v>
      </c>
      <c r="C78" s="0" t="n">
        <v>0.795674593840098</v>
      </c>
      <c r="D78" s="0" t="n">
        <v>0.740002068852586</v>
      </c>
      <c r="E78" s="0" t="n">
        <v>0.685970751726021</v>
      </c>
      <c r="F78" s="0" t="n">
        <v>0.656404638857385</v>
      </c>
      <c r="G78" s="0" t="n">
        <v>0.873346825498278</v>
      </c>
      <c r="H78" s="0" t="n">
        <v>0.734603778823733</v>
      </c>
      <c r="I78" s="0" t="n">
        <v>0.923692273346101</v>
      </c>
      <c r="J78" s="0" t="n">
        <v>0.762222578376704</v>
      </c>
      <c r="K78" s="0" t="n">
        <v>0.92895459087631</v>
      </c>
      <c r="L78" s="0" t="n">
        <v>0.641983019555337</v>
      </c>
      <c r="M78" s="0" t="n">
        <v>0.80662906647719</v>
      </c>
      <c r="N78" s="0" t="n">
        <v>0.807888065485437</v>
      </c>
      <c r="O78" s="0" t="n">
        <v>0.657518558834941</v>
      </c>
      <c r="P78" s="0" t="n">
        <v>0.986141472791336</v>
      </c>
      <c r="Q78" s="0" t="n">
        <v>0.777101032773664</v>
      </c>
      <c r="R78" s="0" t="n">
        <v>0.582499611704839</v>
      </c>
      <c r="S78" s="0" t="n">
        <v>0.836619519599765</v>
      </c>
      <c r="T78" s="0" t="n">
        <v>0.702892982545314</v>
      </c>
      <c r="U78" s="0" t="n">
        <v>0.766971408162613</v>
      </c>
      <c r="V78" s="0" t="n">
        <v>0.801816519536726</v>
      </c>
      <c r="W78" s="0" t="n">
        <v>0.926969788611207</v>
      </c>
      <c r="X78" s="0" t="n">
        <v>0.62849700709877</v>
      </c>
      <c r="Y78" s="0" t="n">
        <v>0.736660731829366</v>
      </c>
      <c r="Z78" s="0" t="n">
        <v>0.558879854258579</v>
      </c>
      <c r="AA78" s="0" t="n">
        <v>0.797481258560996</v>
      </c>
      <c r="AB78" s="0" t="n">
        <v>0.8097846020785</v>
      </c>
      <c r="AC78" s="0" t="n">
        <v>0.810106226337577</v>
      </c>
      <c r="AD78" s="0" t="n">
        <v>0.683466386720135</v>
      </c>
    </row>
    <row r="79" customFormat="false" ht="15.75" hidden="false" customHeight="false" outlineLevel="0" collapsed="false">
      <c r="A79" s="0" t="s">
        <v>1243</v>
      </c>
      <c r="B79" s="0" t="n">
        <v>0.665207933615752</v>
      </c>
      <c r="C79" s="0" t="n">
        <v>0.713156035004906</v>
      </c>
      <c r="D79" s="0" t="n">
        <v>0.732457716594469</v>
      </c>
      <c r="E79" s="0" t="n">
        <v>0.728874931674273</v>
      </c>
      <c r="F79" s="0" t="n">
        <v>0.676868663298866</v>
      </c>
      <c r="G79" s="0" t="n">
        <v>0.728776381067005</v>
      </c>
      <c r="H79" s="0" t="n">
        <v>0.697816171358591</v>
      </c>
      <c r="I79" s="0" t="n">
        <v>0.824928663784186</v>
      </c>
      <c r="J79" s="0" t="n">
        <v>0.685289545976899</v>
      </c>
      <c r="K79" s="0" t="n">
        <v>0.883695431392167</v>
      </c>
      <c r="L79" s="0" t="n">
        <v>0.640343717711956</v>
      </c>
      <c r="M79" s="0" t="n">
        <v>0.784663639391167</v>
      </c>
      <c r="N79" s="0" t="n">
        <v>0.779126953739134</v>
      </c>
      <c r="O79" s="0" t="n">
        <v>0.522608158955487</v>
      </c>
      <c r="P79" s="0" t="n">
        <v>0.974303422257296</v>
      </c>
      <c r="Q79" s="0" t="n">
        <v>0.77667605790301</v>
      </c>
      <c r="R79" s="0" t="n">
        <v>0.598932868314243</v>
      </c>
      <c r="S79" s="0" t="n">
        <v>0.871206228593216</v>
      </c>
      <c r="T79" s="0" t="n">
        <v>0.720374664903692</v>
      </c>
      <c r="U79" s="0" t="n">
        <v>0.664745609015075</v>
      </c>
      <c r="V79" s="0" t="n">
        <v>0.754799559862184</v>
      </c>
      <c r="W79" s="0" t="n">
        <v>0.897805286531671</v>
      </c>
      <c r="X79" s="0" t="n">
        <v>0.736260720305662</v>
      </c>
      <c r="Y79" s="0" t="n">
        <v>0.634512015435383</v>
      </c>
      <c r="Z79" s="0" t="n">
        <v>0.560770081267618</v>
      </c>
      <c r="AA79" s="0" t="n">
        <v>0.780260924855934</v>
      </c>
      <c r="AB79" s="0" t="n">
        <v>0.805550284451531</v>
      </c>
      <c r="AC79" s="0" t="n">
        <v>0.798488343290289</v>
      </c>
      <c r="AD79" s="0" t="n">
        <v>0.796093398161571</v>
      </c>
    </row>
    <row r="80" customFormat="false" ht="15.75" hidden="false" customHeight="false" outlineLevel="0" collapsed="false">
      <c r="A80" s="0" t="s">
        <v>1244</v>
      </c>
      <c r="B80" s="0" t="n">
        <v>0.561235216032559</v>
      </c>
      <c r="C80" s="0" t="n">
        <v>0.7283172947386</v>
      </c>
      <c r="D80" s="0" t="n">
        <v>0.657441772052278</v>
      </c>
      <c r="E80" s="0" t="n">
        <v>0.695833019623691</v>
      </c>
      <c r="F80" s="0" t="n">
        <v>0.643997609630206</v>
      </c>
      <c r="G80" s="0" t="n">
        <v>0.752846269903928</v>
      </c>
      <c r="H80" s="0" t="n">
        <v>0.660527143643895</v>
      </c>
      <c r="I80" s="0" t="n">
        <v>0.826940431103587</v>
      </c>
      <c r="J80" s="0" t="n">
        <v>0.692582641292241</v>
      </c>
      <c r="K80" s="0" t="n">
        <v>0.921340244087969</v>
      </c>
      <c r="L80" s="0" t="n">
        <v>0.569520092647336</v>
      </c>
      <c r="M80" s="0" t="n">
        <v>0.74503871423678</v>
      </c>
      <c r="N80" s="0" t="n">
        <v>0.731469671612653</v>
      </c>
      <c r="O80" s="0" t="n">
        <v>0.634078030876592</v>
      </c>
      <c r="P80" s="0" t="n">
        <v>0.988452985978581</v>
      </c>
      <c r="Q80" s="0" t="n">
        <v>0.77871400342847</v>
      </c>
      <c r="R80" s="0" t="n">
        <v>0.611345778203686</v>
      </c>
      <c r="S80" s="0" t="n">
        <v>0.871554107594733</v>
      </c>
      <c r="T80" s="0" t="n">
        <v>0.662664996789094</v>
      </c>
      <c r="U80" s="0" t="n">
        <v>0.667505753988225</v>
      </c>
      <c r="V80" s="0" t="n">
        <v>0.695215954740198</v>
      </c>
      <c r="W80" s="0" t="n">
        <v>0.918399612944608</v>
      </c>
      <c r="X80" s="0" t="n">
        <v>0.586815373968913</v>
      </c>
      <c r="Y80" s="0" t="n">
        <v>0.567723418594191</v>
      </c>
      <c r="Z80" s="0" t="n">
        <v>0.554524149287021</v>
      </c>
      <c r="AA80" s="0" t="n">
        <v>0.747565530524417</v>
      </c>
      <c r="AB80" s="0" t="n">
        <v>0.77512221208326</v>
      </c>
      <c r="AC80" s="0" t="n">
        <v>0.882446762060278</v>
      </c>
      <c r="AD80" s="0" t="n">
        <v>0.774502769891686</v>
      </c>
    </row>
    <row r="81" customFormat="false" ht="15.75" hidden="false" customHeight="false" outlineLevel="0" collapsed="false">
      <c r="A81" s="0" t="s">
        <v>1245</v>
      </c>
      <c r="B81" s="0" t="n">
        <v>0.554554303273834</v>
      </c>
      <c r="C81" s="0" t="n">
        <v>0.810081622749055</v>
      </c>
      <c r="D81" s="0" t="n">
        <v>0.736178234619794</v>
      </c>
      <c r="E81" s="0" t="n">
        <v>0.706991388272376</v>
      </c>
      <c r="F81" s="0" t="n">
        <v>0.671117195356195</v>
      </c>
      <c r="G81" s="0" t="n">
        <v>0.885845897818079</v>
      </c>
      <c r="H81" s="0" t="n">
        <v>0.757989187066282</v>
      </c>
      <c r="I81" s="0" t="n">
        <v>0.916865327344516</v>
      </c>
      <c r="J81" s="0" t="n">
        <v>0.84618693442154</v>
      </c>
      <c r="K81" s="0" t="n">
        <v>0.928711169844637</v>
      </c>
      <c r="L81" s="0" t="n">
        <v>0.694916788463492</v>
      </c>
      <c r="M81" s="0" t="n">
        <v>0.809814927202219</v>
      </c>
      <c r="N81" s="0" t="n">
        <v>0.818829842363523</v>
      </c>
      <c r="O81" s="0" t="n">
        <v>0.738015475970334</v>
      </c>
      <c r="P81" s="0" t="n">
        <v>0.990678224728482</v>
      </c>
      <c r="Q81" s="0" t="n">
        <v>0.773204670717284</v>
      </c>
      <c r="R81" s="0" t="n">
        <v>0.636332757233874</v>
      </c>
      <c r="S81" s="0" t="n">
        <v>0.861179535810958</v>
      </c>
      <c r="T81" s="0" t="n">
        <v>0.745366312907652</v>
      </c>
      <c r="U81" s="0" t="n">
        <v>0.776186137479153</v>
      </c>
      <c r="V81" s="0" t="n">
        <v>0.778992085112595</v>
      </c>
      <c r="W81" s="0" t="n">
        <v>0.968654950354792</v>
      </c>
      <c r="X81" s="0" t="n">
        <v>0.736848740112275</v>
      </c>
      <c r="Y81" s="0" t="n">
        <v>0.713451793389543</v>
      </c>
      <c r="Z81" s="0" t="n">
        <v>0.629895782380893</v>
      </c>
      <c r="AA81" s="0" t="n">
        <v>0.827060840136298</v>
      </c>
      <c r="AB81" s="0" t="n">
        <v>0.829444952184639</v>
      </c>
      <c r="AC81" s="0" t="n">
        <v>0.76296297572368</v>
      </c>
      <c r="AD81" s="0" t="n">
        <v>0.768668339979605</v>
      </c>
    </row>
    <row r="82" customFormat="false" ht="15.75" hidden="false" customHeight="false" outlineLevel="0" collapsed="false">
      <c r="A82" s="0" t="s">
        <v>1246</v>
      </c>
      <c r="B82" s="0" t="n">
        <v>0.437680442650421</v>
      </c>
      <c r="C82" s="0" t="n">
        <v>0.638782439365328</v>
      </c>
      <c r="D82" s="0" t="n">
        <v>0.602393416506945</v>
      </c>
      <c r="E82" s="0" t="n">
        <v>0.52935336635076</v>
      </c>
      <c r="F82" s="0" t="n">
        <v>0.585152533008077</v>
      </c>
      <c r="G82" s="0" t="n">
        <v>0.625545700871343</v>
      </c>
      <c r="H82" s="0" t="n">
        <v>0.582976607672115</v>
      </c>
      <c r="I82" s="0" t="n">
        <v>0.689058059080904</v>
      </c>
      <c r="J82" s="0" t="n">
        <v>0.458055444520334</v>
      </c>
      <c r="K82" s="0" t="n">
        <v>0.810911925020163</v>
      </c>
      <c r="L82" s="0" t="n">
        <v>0.439435995727913</v>
      </c>
      <c r="M82" s="0" t="n">
        <v>0.615700172492792</v>
      </c>
      <c r="N82" s="0" t="n">
        <v>0.731817566954386</v>
      </c>
      <c r="O82" s="0" t="n">
        <v>0.333624703806852</v>
      </c>
      <c r="P82" s="0" t="n">
        <v>0.962920966865509</v>
      </c>
      <c r="Q82" s="0" t="n">
        <v>0.71718559348369</v>
      </c>
      <c r="R82" s="0" t="n">
        <v>0.496568415497194</v>
      </c>
      <c r="S82" s="0" t="n">
        <v>0.803341449195731</v>
      </c>
      <c r="T82" s="0" t="n">
        <v>0.596768807241378</v>
      </c>
      <c r="U82" s="0" t="n">
        <v>0.551933418684355</v>
      </c>
      <c r="V82" s="0" t="n">
        <v>0.547803992610911</v>
      </c>
      <c r="W82" s="0" t="n">
        <v>0.95380285751192</v>
      </c>
      <c r="X82" s="0" t="n">
        <v>0.308945531461544</v>
      </c>
      <c r="Y82" s="0" t="n">
        <v>0.503477041269301</v>
      </c>
      <c r="Z82" s="0" t="n">
        <v>0.468961676681649</v>
      </c>
      <c r="AA82" s="0" t="n">
        <v>0.641424270477152</v>
      </c>
      <c r="AB82" s="0" t="n">
        <v>0.754056918740411</v>
      </c>
      <c r="AC82" s="0" t="n">
        <v>0.752401221032419</v>
      </c>
      <c r="AD82" s="0" t="n">
        <v>0.78792209660256</v>
      </c>
    </row>
    <row r="83" customFormat="false" ht="15.75" hidden="false" customHeight="false" outlineLevel="0" collapsed="false">
      <c r="A83" s="0" t="s">
        <v>1247</v>
      </c>
      <c r="B83" s="0" t="n">
        <v>0.706029066812392</v>
      </c>
      <c r="C83" s="0" t="n">
        <v>0.793342296295637</v>
      </c>
      <c r="D83" s="0" t="n">
        <v>0.693764490274083</v>
      </c>
      <c r="E83" s="0" t="n">
        <v>0.721891712143663</v>
      </c>
      <c r="F83" s="0" t="n">
        <v>0.658672242734403</v>
      </c>
      <c r="G83" s="0" t="n">
        <v>0.843189305583318</v>
      </c>
      <c r="H83" s="0" t="n">
        <v>0.738774188989554</v>
      </c>
      <c r="I83" s="0" t="n">
        <v>0.922118739928992</v>
      </c>
      <c r="J83" s="0" t="n">
        <v>0.737848949894711</v>
      </c>
      <c r="K83" s="0" t="n">
        <v>0.930118159163173</v>
      </c>
      <c r="L83" s="0" t="n">
        <v>0.551238348770015</v>
      </c>
      <c r="M83" s="0" t="n">
        <v>0.817672208264873</v>
      </c>
      <c r="N83" s="0" t="n">
        <v>0.796380067493533</v>
      </c>
      <c r="O83" s="0" t="n">
        <v>0.955770902181229</v>
      </c>
      <c r="P83" s="0" t="n">
        <v>0.97931360761366</v>
      </c>
      <c r="Q83" s="0" t="n">
        <v>0.797012721695305</v>
      </c>
      <c r="R83" s="0" t="n">
        <v>0.631887446672756</v>
      </c>
      <c r="S83" s="0" t="n">
        <v>0.826561078531816</v>
      </c>
      <c r="T83" s="0" t="n">
        <v>0.723286422996096</v>
      </c>
      <c r="U83" s="0" t="n">
        <v>0.764176751479437</v>
      </c>
      <c r="V83" s="0" t="n">
        <v>0.780473293513107</v>
      </c>
      <c r="W83" s="0" t="n">
        <v>0.949528563350744</v>
      </c>
      <c r="X83" s="0" t="n">
        <v>0.587094629721112</v>
      </c>
      <c r="Y83" s="0" t="n">
        <v>0.694821378465895</v>
      </c>
      <c r="Z83" s="0" t="n">
        <v>0.692930562108455</v>
      </c>
      <c r="AA83" s="0" t="n">
        <v>0.828903267785394</v>
      </c>
      <c r="AB83" s="0" t="n">
        <v>0.802268629565777</v>
      </c>
      <c r="AC83" s="0" t="n">
        <v>0.788547081343132</v>
      </c>
      <c r="AD83" s="0" t="n">
        <v>0.815247070302804</v>
      </c>
    </row>
    <row r="84" customFormat="false" ht="15.75" hidden="false" customHeight="false" outlineLevel="0" collapsed="false">
      <c r="A84" s="0" t="s">
        <v>1248</v>
      </c>
      <c r="B84" s="0" t="n">
        <v>0.590438171021307</v>
      </c>
      <c r="C84" s="0" t="n">
        <v>0.778856181379418</v>
      </c>
      <c r="D84" s="0" t="n">
        <v>0.711644372145522</v>
      </c>
      <c r="E84" s="0" t="n">
        <v>0.734340687584512</v>
      </c>
      <c r="F84" s="0" t="n">
        <v>0.655204533352466</v>
      </c>
      <c r="G84" s="0" t="n">
        <v>0.919478980157026</v>
      </c>
      <c r="H84" s="0" t="n">
        <v>0.715353894990011</v>
      </c>
      <c r="I84" s="0" t="n">
        <v>0.928808011376395</v>
      </c>
      <c r="J84" s="0" t="n">
        <v>0.630712849009611</v>
      </c>
      <c r="K84" s="0" t="n">
        <v>0.92021920419072</v>
      </c>
      <c r="L84" s="0" t="n">
        <v>0.563937019940705</v>
      </c>
      <c r="M84" s="0" t="n">
        <v>0.849775109802546</v>
      </c>
      <c r="N84" s="0" t="n">
        <v>0.781222451021905</v>
      </c>
      <c r="O84" s="0" t="n">
        <v>0.491873010939306</v>
      </c>
      <c r="P84" s="0" t="n">
        <v>0.996186381989196</v>
      </c>
      <c r="Q84" s="0" t="n">
        <v>0.758501934118431</v>
      </c>
      <c r="R84" s="0" t="n">
        <v>0.614011617739306</v>
      </c>
      <c r="S84" s="0" t="n">
        <v>0.859386453915452</v>
      </c>
      <c r="T84" s="0" t="n">
        <v>0.759431796658696</v>
      </c>
      <c r="U84" s="0" t="n">
        <v>0.772344424954663</v>
      </c>
      <c r="V84" s="0" t="n">
        <v>0.749842702014672</v>
      </c>
      <c r="W84" s="0" t="n">
        <v>0.934913931294604</v>
      </c>
      <c r="X84" s="0" t="n">
        <v>0.767227603003602</v>
      </c>
      <c r="Y84" s="0" t="n">
        <v>0.667950009808422</v>
      </c>
      <c r="Z84" s="0" t="n">
        <v>0.58373555302137</v>
      </c>
      <c r="AA84" s="0" t="n">
        <v>0.813070470645836</v>
      </c>
      <c r="AB84" s="0" t="n">
        <v>0.825377754373532</v>
      </c>
      <c r="AC84" s="0" t="n">
        <v>0.829767477909577</v>
      </c>
      <c r="AD84" s="0" t="n">
        <v>0.779696978896813</v>
      </c>
    </row>
    <row r="85" customFormat="false" ht="15.75" hidden="false" customHeight="false" outlineLevel="0" collapsed="false">
      <c r="A85" s="0" t="s">
        <v>1249</v>
      </c>
      <c r="B85" s="0" t="n">
        <v>0.545764162383636</v>
      </c>
      <c r="C85" s="0" t="n">
        <v>0.692066979425648</v>
      </c>
      <c r="D85" s="0" t="n">
        <v>0.694870472940165</v>
      </c>
      <c r="E85" s="0" t="n">
        <v>0.563593997370869</v>
      </c>
      <c r="F85" s="0" t="n">
        <v>0.613676596033002</v>
      </c>
      <c r="G85" s="0" t="n">
        <v>0.741318628075303</v>
      </c>
      <c r="H85" s="0" t="n">
        <v>0.647661841615161</v>
      </c>
      <c r="I85" s="0" t="n">
        <v>0.755243493946665</v>
      </c>
      <c r="J85" s="0" t="n">
        <v>0.679373934180588</v>
      </c>
      <c r="K85" s="0" t="n">
        <v>0.870684593689309</v>
      </c>
      <c r="L85" s="0" t="n">
        <v>0.637787289402495</v>
      </c>
      <c r="M85" s="0" t="n">
        <v>0.665396526956547</v>
      </c>
      <c r="N85" s="0" t="n">
        <v>0.765017407687955</v>
      </c>
      <c r="O85" s="0" t="n">
        <v>0.412453032580219</v>
      </c>
      <c r="P85" s="0" t="n">
        <v>0.969449911731923</v>
      </c>
      <c r="Q85" s="0" t="n">
        <v>0.73474120706565</v>
      </c>
      <c r="R85" s="0" t="n">
        <v>0.465923909462127</v>
      </c>
      <c r="S85" s="0" t="n">
        <v>0.811662644551049</v>
      </c>
      <c r="T85" s="0" t="n">
        <v>0.542692909941143</v>
      </c>
      <c r="U85" s="0" t="n">
        <v>0.616896591465546</v>
      </c>
      <c r="V85" s="0" t="n">
        <v>0.663422780000783</v>
      </c>
      <c r="W85" s="0" t="n">
        <v>0.849276936661356</v>
      </c>
      <c r="X85" s="0" t="n">
        <v>0.418275792371348</v>
      </c>
      <c r="Y85" s="0" t="n">
        <v>0.527981599113146</v>
      </c>
      <c r="Z85" s="0" t="n">
        <v>0.486662812802075</v>
      </c>
      <c r="AA85" s="0" t="n">
        <v>0.686145426065297</v>
      </c>
      <c r="AB85" s="0" t="n">
        <v>0.771046448041869</v>
      </c>
      <c r="AC85" s="0" t="n">
        <v>0.763577365504661</v>
      </c>
      <c r="AD85" s="0" t="n">
        <v>0.667206754133376</v>
      </c>
    </row>
    <row r="86" customFormat="false" ht="15.75" hidden="false" customHeight="false" outlineLevel="0" collapsed="false">
      <c r="A86" s="0" t="s">
        <v>1250</v>
      </c>
      <c r="B86" s="0" t="n">
        <v>0.482471778084369</v>
      </c>
      <c r="C86" s="0" t="n">
        <v>0.725958192945451</v>
      </c>
      <c r="D86" s="0" t="n">
        <v>0.727925121874412</v>
      </c>
      <c r="E86" s="0" t="n">
        <v>0.574536951507916</v>
      </c>
      <c r="F86" s="0" t="n">
        <v>0.632909423142816</v>
      </c>
      <c r="G86" s="0" t="n">
        <v>0.77572885480719</v>
      </c>
      <c r="H86" s="0" t="n">
        <v>0.7052905612105</v>
      </c>
      <c r="I86" s="0" t="n">
        <v>0.864004451170906</v>
      </c>
      <c r="J86" s="0" t="n">
        <v>0.624904353076714</v>
      </c>
      <c r="K86" s="0" t="n">
        <v>0.883868029756164</v>
      </c>
      <c r="L86" s="0" t="n">
        <v>0.454462137580756</v>
      </c>
      <c r="M86" s="0" t="n">
        <v>0.733737301607996</v>
      </c>
      <c r="N86" s="0" t="n">
        <v>0.778897213853536</v>
      </c>
      <c r="O86" s="0" t="n">
        <v>0.444252463028964</v>
      </c>
      <c r="P86" s="0" t="n">
        <v>0.974753343811283</v>
      </c>
      <c r="Q86" s="0" t="n">
        <v>0.73922583886613</v>
      </c>
      <c r="R86" s="0" t="n">
        <v>0.557120193171631</v>
      </c>
      <c r="S86" s="0" t="n">
        <v>0.846924487948027</v>
      </c>
      <c r="T86" s="0" t="n">
        <v>0.553509399845187</v>
      </c>
      <c r="U86" s="0" t="n">
        <v>0.690179160963998</v>
      </c>
      <c r="V86" s="0" t="n">
        <v>0.735200560612901</v>
      </c>
      <c r="W86" s="0" t="n">
        <v>0.832525157524628</v>
      </c>
      <c r="X86" s="0" t="n">
        <v>0.517288554210824</v>
      </c>
      <c r="Y86" s="0" t="n">
        <v>0.59416518779411</v>
      </c>
      <c r="Z86" s="0" t="n">
        <v>0.650438329664303</v>
      </c>
      <c r="AA86" s="0" t="n">
        <v>0.711777797595184</v>
      </c>
      <c r="AB86" s="0" t="n">
        <v>0.789838039633057</v>
      </c>
      <c r="AC86" s="0" t="n">
        <v>0.76934572180954</v>
      </c>
      <c r="AD86" s="0" t="n">
        <v>0.712035687844323</v>
      </c>
    </row>
    <row r="87" customFormat="false" ht="15.75" hidden="false" customHeight="false" outlineLevel="0" collapsed="false">
      <c r="A87" s="0" t="s">
        <v>1251</v>
      </c>
      <c r="B87" s="0" t="n">
        <v>0.560457667627219</v>
      </c>
      <c r="C87" s="0" t="n">
        <v>0.726060418582973</v>
      </c>
      <c r="D87" s="0" t="n">
        <v>0.683833432453851</v>
      </c>
      <c r="E87" s="0" t="n">
        <v>0.661554529448698</v>
      </c>
      <c r="F87" s="0" t="n">
        <v>0.650986264721474</v>
      </c>
      <c r="G87" s="0" t="n">
        <v>0.769166302155689</v>
      </c>
      <c r="H87" s="0" t="n">
        <v>0.679168385526213</v>
      </c>
      <c r="I87" s="0" t="n">
        <v>0.818654601450269</v>
      </c>
      <c r="J87" s="0" t="n">
        <v>0.644665497649407</v>
      </c>
      <c r="K87" s="0" t="n">
        <v>0.894450516885667</v>
      </c>
      <c r="L87" s="0" t="n">
        <v>0.668008265872017</v>
      </c>
      <c r="M87" s="0" t="n">
        <v>0.781127730260822</v>
      </c>
      <c r="N87" s="0" t="n">
        <v>0.771707609182356</v>
      </c>
      <c r="O87" s="0" t="n">
        <v>0.478751637555012</v>
      </c>
      <c r="P87" s="0" t="n">
        <v>0.970554518069438</v>
      </c>
      <c r="Q87" s="0" t="n">
        <v>0.774276991805133</v>
      </c>
      <c r="R87" s="0" t="n">
        <v>0.541828628004901</v>
      </c>
      <c r="S87" s="0" t="n">
        <v>0.826246160342111</v>
      </c>
      <c r="T87" s="0" t="n">
        <v>0.674113112185552</v>
      </c>
      <c r="U87" s="0" t="n">
        <v>0.683348974746511</v>
      </c>
      <c r="V87" s="0" t="n">
        <v>0.721885804211606</v>
      </c>
      <c r="W87" s="0" t="n">
        <v>0.92047199799245</v>
      </c>
      <c r="X87" s="0" t="n">
        <v>0.614693574639714</v>
      </c>
      <c r="Y87" s="0" t="n">
        <v>0.664955057522824</v>
      </c>
      <c r="Z87" s="0" t="n">
        <v>0.502208663139252</v>
      </c>
      <c r="AA87" s="0" t="n">
        <v>0.764988523182924</v>
      </c>
      <c r="AB87" s="0" t="n">
        <v>0.810210273568653</v>
      </c>
      <c r="AC87" s="0" t="n">
        <v>0.728462643213683</v>
      </c>
      <c r="AD87" s="0" t="n">
        <v>0.736312780925774</v>
      </c>
    </row>
    <row r="88" customFormat="false" ht="15.75" hidden="false" customHeight="false" outlineLevel="0" collapsed="false">
      <c r="A88" s="0" t="s">
        <v>1252</v>
      </c>
      <c r="B88" s="0" t="n">
        <v>0.566359542521946</v>
      </c>
      <c r="C88" s="0" t="n">
        <v>0.790933815312324</v>
      </c>
      <c r="D88" s="0" t="n">
        <v>0.718929671933183</v>
      </c>
      <c r="E88" s="0" t="n">
        <v>0.65762508174983</v>
      </c>
      <c r="F88" s="0" t="n">
        <v>0.663091897378582</v>
      </c>
      <c r="G88" s="0" t="n">
        <v>0.794941591188231</v>
      </c>
      <c r="H88" s="0" t="n">
        <v>0.695668951591503</v>
      </c>
      <c r="I88" s="0" t="n">
        <v>0.887088355745654</v>
      </c>
      <c r="J88" s="0" t="n">
        <v>0.724621139042406</v>
      </c>
      <c r="K88" s="0" t="n">
        <v>0.897398056600112</v>
      </c>
      <c r="L88" s="0" t="n">
        <v>0.604180926702528</v>
      </c>
      <c r="M88" s="0" t="n">
        <v>0.74843964635247</v>
      </c>
      <c r="N88" s="0" t="n">
        <v>0.744524804698111</v>
      </c>
      <c r="O88" s="0" t="n">
        <v>0.599916118829627</v>
      </c>
      <c r="P88" s="0" t="n">
        <v>0.989766115392331</v>
      </c>
      <c r="Q88" s="0" t="n">
        <v>0.814502827381211</v>
      </c>
      <c r="R88" s="0" t="n">
        <v>0.661049453402331</v>
      </c>
      <c r="S88" s="0" t="n">
        <v>0.890689428825583</v>
      </c>
      <c r="T88" s="0" t="n">
        <v>0.694543138134537</v>
      </c>
      <c r="U88" s="0" t="n">
        <v>0.702569356571815</v>
      </c>
      <c r="V88" s="0" t="n">
        <v>0.71291712451467</v>
      </c>
      <c r="W88" s="0" t="n">
        <v>0.94128219784787</v>
      </c>
      <c r="X88" s="0" t="n">
        <v>0.476678858047287</v>
      </c>
      <c r="Y88" s="0" t="n">
        <v>0.576605009315112</v>
      </c>
      <c r="Z88" s="0" t="n">
        <v>0.650525694515519</v>
      </c>
      <c r="AA88" s="0" t="n">
        <v>0.77968557034337</v>
      </c>
      <c r="AB88" s="0" t="n">
        <v>0.800966675157671</v>
      </c>
      <c r="AC88" s="0" t="n">
        <v>0.871483020260843</v>
      </c>
      <c r="AD88" s="0" t="n">
        <v>0.794427240621296</v>
      </c>
    </row>
    <row r="89" customFormat="false" ht="15.75" hidden="false" customHeight="false" outlineLevel="0" collapsed="false">
      <c r="A89" s="0" t="s">
        <v>1253</v>
      </c>
      <c r="B89" s="0" t="n">
        <v>0.396175022275522</v>
      </c>
      <c r="C89" s="0" t="n">
        <v>0.681268568777043</v>
      </c>
      <c r="D89" s="0" t="n">
        <v>0.636767351414472</v>
      </c>
      <c r="E89" s="0" t="n">
        <v>0.584740956978074</v>
      </c>
      <c r="F89" s="0" t="n">
        <v>0.601705281944267</v>
      </c>
      <c r="G89" s="0" t="n">
        <v>0.640117158238987</v>
      </c>
      <c r="H89" s="0" t="n">
        <v>0.626622495120284</v>
      </c>
      <c r="I89" s="0" t="n">
        <v>0.757213633149431</v>
      </c>
      <c r="J89" s="0" t="n">
        <v>0.669439766770088</v>
      </c>
      <c r="K89" s="0" t="n">
        <v>0.844155519539388</v>
      </c>
      <c r="L89" s="0" t="n">
        <v>0.433174354986268</v>
      </c>
      <c r="M89" s="0" t="n">
        <v>0.640697486710242</v>
      </c>
      <c r="N89" s="0" t="n">
        <v>0.716203616013621</v>
      </c>
      <c r="O89" s="0" t="n">
        <v>0.568824689015482</v>
      </c>
      <c r="P89" s="0" t="n">
        <v>0.944561743748343</v>
      </c>
      <c r="Q89" s="0" t="n">
        <v>0.750160447728711</v>
      </c>
      <c r="R89" s="0" t="n">
        <v>0.577732838411169</v>
      </c>
      <c r="S89" s="0" t="n">
        <v>0.796765469714908</v>
      </c>
      <c r="T89" s="0" t="n">
        <v>0.586193395907455</v>
      </c>
      <c r="U89" s="0" t="n">
        <v>0.60627616110201</v>
      </c>
      <c r="V89" s="0" t="n">
        <v>0.628979511783487</v>
      </c>
      <c r="W89" s="0" t="n">
        <v>0.879801441428538</v>
      </c>
      <c r="X89" s="0" t="n">
        <v>0.222431814314645</v>
      </c>
      <c r="Y89" s="0" t="n">
        <v>0.498742831338666</v>
      </c>
      <c r="Z89" s="0" t="n">
        <v>0.472167552070769</v>
      </c>
      <c r="AA89" s="0" t="n">
        <v>0.684498581117979</v>
      </c>
      <c r="AB89" s="0" t="n">
        <v>0.75727397268004</v>
      </c>
      <c r="AC89" s="0" t="n">
        <v>0.797159815402573</v>
      </c>
      <c r="AD89" s="0" t="n">
        <v>0.734663841810391</v>
      </c>
    </row>
    <row r="90" customFormat="false" ht="15.75" hidden="false" customHeight="false" outlineLevel="0" collapsed="false">
      <c r="A90" s="0" t="s">
        <v>1254</v>
      </c>
      <c r="B90" s="0" t="n">
        <v>0.75216924916739</v>
      </c>
      <c r="C90" s="0" t="n">
        <v>0.73927635498812</v>
      </c>
      <c r="D90" s="0" t="n">
        <v>0.675206053489562</v>
      </c>
      <c r="E90" s="0" t="n">
        <v>0.657132868033925</v>
      </c>
      <c r="F90" s="0" t="n">
        <v>0.646899842419034</v>
      </c>
      <c r="G90" s="0" t="n">
        <v>0.864970935929914</v>
      </c>
      <c r="H90" s="0" t="n">
        <v>0.689860799882899</v>
      </c>
      <c r="I90" s="0" t="n">
        <v>0.882693778123634</v>
      </c>
      <c r="J90" s="0" t="n">
        <v>0.714790541200113</v>
      </c>
      <c r="K90" s="0" t="n">
        <v>0.903436989731752</v>
      </c>
      <c r="L90" s="0" t="n">
        <v>0.437425106614521</v>
      </c>
      <c r="M90" s="0" t="n">
        <v>0.79445460707728</v>
      </c>
      <c r="N90" s="0" t="n">
        <v>0.791227930546718</v>
      </c>
      <c r="O90" s="0" t="n">
        <v>0.627973595015657</v>
      </c>
      <c r="P90" s="0" t="n">
        <v>0.989659796792857</v>
      </c>
      <c r="Q90" s="0" t="n">
        <v>0.737914757032161</v>
      </c>
      <c r="R90" s="0" t="n">
        <v>0.571153363540196</v>
      </c>
      <c r="S90" s="0" t="n">
        <v>0.845177796467655</v>
      </c>
      <c r="T90" s="0" t="n">
        <v>0.680854988220533</v>
      </c>
      <c r="U90" s="0" t="n">
        <v>0.731819421225801</v>
      </c>
      <c r="V90" s="0" t="n">
        <v>0.745867925566086</v>
      </c>
      <c r="W90" s="0" t="n">
        <v>0.93180535372284</v>
      </c>
      <c r="X90" s="0" t="n">
        <v>0.666672765837779</v>
      </c>
      <c r="Y90" s="0" t="n">
        <v>0.652592557885715</v>
      </c>
      <c r="Z90" s="0" t="n">
        <v>0.655352848749706</v>
      </c>
      <c r="AA90" s="0" t="n">
        <v>0.772250934692097</v>
      </c>
      <c r="AB90" s="0" t="n">
        <v>0.795240773438938</v>
      </c>
      <c r="AC90" s="0" t="n">
        <v>0.838000979972042</v>
      </c>
      <c r="AD90" s="0" t="n">
        <v>0.783295691975316</v>
      </c>
    </row>
    <row r="91" customFormat="false" ht="15.75" hidden="false" customHeight="false" outlineLevel="0" collapsed="false">
      <c r="A91" s="0" t="s">
        <v>1255</v>
      </c>
      <c r="B91" s="0" t="n">
        <v>0.716255687094101</v>
      </c>
      <c r="C91" s="0" t="n">
        <v>0.769650242894965</v>
      </c>
      <c r="D91" s="0" t="n">
        <v>0.697214450383351</v>
      </c>
      <c r="E91" s="0" t="n">
        <v>0.674478055754495</v>
      </c>
      <c r="F91" s="0" t="n">
        <v>0.655089648070017</v>
      </c>
      <c r="G91" s="0" t="n">
        <v>0.834446431162732</v>
      </c>
      <c r="H91" s="0" t="n">
        <v>0.688776353541906</v>
      </c>
      <c r="I91" s="0" t="n">
        <v>0.917974185101887</v>
      </c>
      <c r="J91" s="0" t="n">
        <v>0.668683574745612</v>
      </c>
      <c r="K91" s="0" t="n">
        <v>0.907422040784081</v>
      </c>
      <c r="L91" s="0" t="n">
        <v>0.463710840313851</v>
      </c>
      <c r="M91" s="0" t="n">
        <v>0.805280455117952</v>
      </c>
      <c r="N91" s="0" t="n">
        <v>0.703790720328232</v>
      </c>
      <c r="O91" s="0" t="n">
        <v>0.424278923961724</v>
      </c>
      <c r="P91" s="0" t="n">
        <v>0.979426551680233</v>
      </c>
      <c r="Q91" s="0" t="n">
        <v>0.781208858571581</v>
      </c>
      <c r="R91" s="0" t="n">
        <v>0.748615070856027</v>
      </c>
      <c r="S91" s="0" t="n">
        <v>0.843553937455471</v>
      </c>
      <c r="T91" s="0" t="n">
        <v>0.678266718245553</v>
      </c>
      <c r="U91" s="0" t="n">
        <v>0.722597616765438</v>
      </c>
      <c r="V91" s="0" t="n">
        <v>0.69128603185981</v>
      </c>
      <c r="W91" s="0" t="n">
        <v>0.895624964762587</v>
      </c>
      <c r="X91" s="0" t="n">
        <v>0.695036303946284</v>
      </c>
      <c r="Y91" s="0" t="n">
        <v>0.651302540892269</v>
      </c>
      <c r="Z91" s="0" t="n">
        <v>0.601097566541625</v>
      </c>
      <c r="AA91" s="0" t="n">
        <v>0.774736093950017</v>
      </c>
      <c r="AB91" s="0" t="n">
        <v>0.785947045655731</v>
      </c>
      <c r="AC91" s="0" t="n">
        <v>0.835413766888658</v>
      </c>
      <c r="AD91" s="0" t="n">
        <v>0.805411513314911</v>
      </c>
    </row>
    <row r="92" customFormat="false" ht="15.75" hidden="false" customHeight="false" outlineLevel="0" collapsed="false">
      <c r="A92" s="0" t="s">
        <v>1256</v>
      </c>
      <c r="B92" s="0" t="n">
        <v>0.505303959247026</v>
      </c>
      <c r="C92" s="0" t="n">
        <v>0.710519138165331</v>
      </c>
      <c r="D92" s="0" t="n">
        <v>0.70184895435433</v>
      </c>
      <c r="E92" s="0" t="n">
        <v>0.621356662080254</v>
      </c>
      <c r="F92" s="0" t="n">
        <v>0.612983122419604</v>
      </c>
      <c r="G92" s="0" t="n">
        <v>0.705289350524789</v>
      </c>
      <c r="H92" s="0" t="n">
        <v>0.662461021721184</v>
      </c>
      <c r="I92" s="0" t="n">
        <v>0.871421216480688</v>
      </c>
      <c r="J92" s="0" t="n">
        <v>0.669781431484812</v>
      </c>
      <c r="K92" s="0" t="n">
        <v>0.899782186873958</v>
      </c>
      <c r="L92" s="0" t="n">
        <v>0.590020985647641</v>
      </c>
      <c r="M92" s="0" t="n">
        <v>0.686476663609885</v>
      </c>
      <c r="N92" s="0" t="n">
        <v>0.764698326845613</v>
      </c>
      <c r="O92" s="0" t="n">
        <v>0.656504391610397</v>
      </c>
      <c r="P92" s="0" t="n">
        <v>0.963999843891677</v>
      </c>
      <c r="Q92" s="0" t="n">
        <v>0.749751552938219</v>
      </c>
      <c r="R92" s="0" t="n">
        <v>0.633998832733692</v>
      </c>
      <c r="S92" s="0" t="n">
        <v>0.805498869392593</v>
      </c>
      <c r="T92" s="0" t="n">
        <v>0.678212928465519</v>
      </c>
      <c r="U92" s="0" t="n">
        <v>0.656705395485445</v>
      </c>
      <c r="V92" s="0" t="n">
        <v>0.702557696085419</v>
      </c>
      <c r="W92" s="0" t="n">
        <v>0.961747000195316</v>
      </c>
      <c r="X92" s="0" t="n">
        <v>0.399019381641631</v>
      </c>
      <c r="Y92" s="0" t="n">
        <v>0.586318345201871</v>
      </c>
      <c r="Z92" s="0" t="n">
        <v>0.507034617266007</v>
      </c>
      <c r="AA92" s="0" t="n">
        <v>0.742251414198508</v>
      </c>
      <c r="AB92" s="0" t="n">
        <v>0.777510017305782</v>
      </c>
      <c r="AC92" s="0" t="n">
        <v>0.782554994957288</v>
      </c>
      <c r="AD92" s="0" t="n">
        <v>0.534365004364834</v>
      </c>
    </row>
    <row r="93" customFormat="false" ht="15.75" hidden="false" customHeight="false" outlineLevel="0" collapsed="false">
      <c r="A93" s="0" t="s">
        <v>1257</v>
      </c>
      <c r="B93" s="0" t="n">
        <v>0.597428993919235</v>
      </c>
      <c r="C93" s="0" t="n">
        <v>0.66825330103248</v>
      </c>
      <c r="D93" s="0" t="n">
        <v>0.585135584457941</v>
      </c>
      <c r="E93" s="0" t="n">
        <v>0.536706639542985</v>
      </c>
      <c r="F93" s="0" t="n">
        <v>0.588153523710654</v>
      </c>
      <c r="G93" s="0" t="n">
        <v>0.70474966691858</v>
      </c>
      <c r="H93" s="0" t="n">
        <v>0.573596675793943</v>
      </c>
      <c r="I93" s="0" t="n">
        <v>0.776968250157581</v>
      </c>
      <c r="J93" s="0" t="n">
        <v>0.575027237488438</v>
      </c>
      <c r="K93" s="0" t="n">
        <v>0.871073519591389</v>
      </c>
      <c r="L93" s="0" t="n">
        <v>0.430532253857139</v>
      </c>
      <c r="M93" s="0" t="n">
        <v>0.647266515116673</v>
      </c>
      <c r="N93" s="0" t="n">
        <v>0.675041778124813</v>
      </c>
      <c r="O93" s="0" t="n">
        <v>0.591746004362639</v>
      </c>
      <c r="P93" s="0" t="n">
        <v>0.979106023388666</v>
      </c>
      <c r="Q93" s="0" t="n">
        <v>0.742724546957566</v>
      </c>
      <c r="R93" s="0" t="n">
        <v>0.520209451709903</v>
      </c>
      <c r="S93" s="0" t="n">
        <v>0.802819515768958</v>
      </c>
      <c r="T93" s="0" t="n">
        <v>0.593413926962837</v>
      </c>
      <c r="U93" s="0" t="n">
        <v>0.582646950434385</v>
      </c>
      <c r="V93" s="0" t="n">
        <v>0.622300820319528</v>
      </c>
      <c r="W93" s="0" t="n">
        <v>0.824710538906721</v>
      </c>
      <c r="X93" s="0" t="n">
        <v>0.202253496377648</v>
      </c>
      <c r="Y93" s="0" t="n">
        <v>0.553733292129668</v>
      </c>
      <c r="Z93" s="0" t="n">
        <v>0.460151175665131</v>
      </c>
      <c r="AA93" s="0" t="n">
        <v>0.679336894040562</v>
      </c>
      <c r="AB93" s="0" t="n">
        <v>0.762840998475014</v>
      </c>
      <c r="AC93" s="0" t="n">
        <v>0.775664058295446</v>
      </c>
      <c r="AD93" s="0" t="n">
        <v>0.791533862866966</v>
      </c>
    </row>
    <row r="94" customFormat="false" ht="15.75" hidden="false" customHeight="false" outlineLevel="0" collapsed="false">
      <c r="A94" s="0" t="s">
        <v>1258</v>
      </c>
      <c r="B94" s="0" t="n">
        <v>0.537504083314512</v>
      </c>
      <c r="C94" s="0" t="n">
        <v>0.773074744324431</v>
      </c>
      <c r="D94" s="0" t="n">
        <v>0.709024822287298</v>
      </c>
      <c r="E94" s="0" t="n">
        <v>0.642398031145749</v>
      </c>
      <c r="F94" s="0" t="n">
        <v>0.667140592528108</v>
      </c>
      <c r="G94" s="0" t="n">
        <v>0.820349895368552</v>
      </c>
      <c r="H94" s="0" t="n">
        <v>0.697695251595256</v>
      </c>
      <c r="I94" s="0" t="n">
        <v>0.88107967888969</v>
      </c>
      <c r="J94" s="0" t="n">
        <v>0.71028378965832</v>
      </c>
      <c r="K94" s="0" t="n">
        <v>0.912577621771081</v>
      </c>
      <c r="L94" s="0" t="n">
        <v>0.57153835259139</v>
      </c>
      <c r="M94" s="0" t="n">
        <v>0.755006619310855</v>
      </c>
      <c r="N94" s="0" t="n">
        <v>0.775071488662704</v>
      </c>
      <c r="O94" s="0" t="n">
        <v>0.503230537902983</v>
      </c>
      <c r="P94" s="0" t="n">
        <v>0.983290156204604</v>
      </c>
      <c r="Q94" s="0" t="n">
        <v>0.81241083644331</v>
      </c>
      <c r="R94" s="0" t="n">
        <v>0.596051555944105</v>
      </c>
      <c r="S94" s="0" t="n">
        <v>0.870562916509391</v>
      </c>
      <c r="T94" s="0" t="n">
        <v>0.7248321522098</v>
      </c>
      <c r="U94" s="0" t="n">
        <v>0.697442396136395</v>
      </c>
      <c r="V94" s="0" t="n">
        <v>0.712097396958199</v>
      </c>
      <c r="W94" s="0" t="n">
        <v>0.950953328071136</v>
      </c>
      <c r="X94" s="0" t="n">
        <v>0.413931515292352</v>
      </c>
      <c r="Y94" s="0" t="n">
        <v>0.604319026636291</v>
      </c>
      <c r="Z94" s="0" t="n">
        <v>0.515279772871829</v>
      </c>
      <c r="AA94" s="0" t="n">
        <v>0.781790533200751</v>
      </c>
      <c r="AB94" s="0" t="n">
        <v>0.797938023532307</v>
      </c>
      <c r="AC94" s="0" t="n">
        <v>0.835443365626678</v>
      </c>
      <c r="AD94" s="0" t="n">
        <v>0.846604374286244</v>
      </c>
    </row>
    <row r="95" customFormat="false" ht="15.75" hidden="false" customHeight="false" outlineLevel="0" collapsed="false">
      <c r="A95" s="0" t="s">
        <v>1259</v>
      </c>
      <c r="B95" s="0" t="n">
        <v>0.539046523332624</v>
      </c>
      <c r="C95" s="0" t="n">
        <v>0.748785896597574</v>
      </c>
      <c r="D95" s="0" t="n">
        <v>0.67735509307945</v>
      </c>
      <c r="E95" s="0" t="n">
        <v>0.667400811882616</v>
      </c>
      <c r="F95" s="0" t="n">
        <v>0.642618834726377</v>
      </c>
      <c r="G95" s="0" t="n">
        <v>0.70751284698237</v>
      </c>
      <c r="H95" s="0" t="n">
        <v>0.656926533658487</v>
      </c>
      <c r="I95" s="0" t="n">
        <v>0.724623864177741</v>
      </c>
      <c r="J95" s="0" t="n">
        <v>0.64107954830168</v>
      </c>
      <c r="K95" s="0" t="n">
        <v>0.873738280791469</v>
      </c>
      <c r="L95" s="0" t="n">
        <v>0.512310288193041</v>
      </c>
      <c r="M95" s="0" t="n">
        <v>0.700330843436048</v>
      </c>
      <c r="N95" s="0" t="n">
        <v>0.776654089796428</v>
      </c>
      <c r="O95" s="0" t="n">
        <v>0.454078661524003</v>
      </c>
      <c r="P95" s="0" t="n">
        <v>0.984750311545903</v>
      </c>
      <c r="Q95" s="0" t="n">
        <v>0.730494281647934</v>
      </c>
      <c r="R95" s="0" t="n">
        <v>0.581737172187628</v>
      </c>
      <c r="S95" s="0" t="n">
        <v>0.864169757057002</v>
      </c>
      <c r="T95" s="0" t="n">
        <v>0.668373562224543</v>
      </c>
      <c r="U95" s="0" t="n">
        <v>0.626969853743128</v>
      </c>
      <c r="V95" s="0" t="n">
        <v>0.639461882503808</v>
      </c>
      <c r="W95" s="0" t="n">
        <v>0.87490111428416</v>
      </c>
      <c r="X95" s="0" t="n">
        <v>0.621057341024253</v>
      </c>
      <c r="Y95" s="0" t="n">
        <v>0.593538295303217</v>
      </c>
      <c r="Z95" s="0" t="n">
        <v>0.451986123721528</v>
      </c>
      <c r="AA95" s="0" t="n">
        <v>0.727863836519863</v>
      </c>
      <c r="AB95" s="0" t="n">
        <v>0.800263938379788</v>
      </c>
      <c r="AC95" s="0" t="n">
        <v>0.816262322382975</v>
      </c>
      <c r="AD95" s="0" t="n">
        <v>0.733101699939531</v>
      </c>
    </row>
    <row r="96" customFormat="false" ht="15.75" hidden="false" customHeight="false" outlineLevel="0" collapsed="false">
      <c r="A96" s="0" t="s">
        <v>1260</v>
      </c>
      <c r="B96" s="0" t="n">
        <v>0.694068954446895</v>
      </c>
      <c r="C96" s="0" t="n">
        <v>0.780435276524008</v>
      </c>
      <c r="D96" s="0" t="n">
        <v>0.70810099888445</v>
      </c>
      <c r="E96" s="0" t="n">
        <v>0.708627773506266</v>
      </c>
      <c r="F96" s="0" t="n">
        <v>0.662349697726699</v>
      </c>
      <c r="G96" s="0" t="n">
        <v>0.91533421006134</v>
      </c>
      <c r="H96" s="0" t="n">
        <v>0.732524236348838</v>
      </c>
      <c r="I96" s="0" t="n">
        <v>0.925817457614704</v>
      </c>
      <c r="J96" s="0" t="n">
        <v>0.73577213429053</v>
      </c>
      <c r="K96" s="0" t="n">
        <v>0.927933173900358</v>
      </c>
      <c r="L96" s="0" t="n">
        <v>0.631770617993404</v>
      </c>
      <c r="M96" s="0" t="n">
        <v>0.830982846670136</v>
      </c>
      <c r="N96" s="0" t="n">
        <v>0.801706998864642</v>
      </c>
      <c r="O96" s="0" t="n">
        <v>0.600407484277062</v>
      </c>
      <c r="P96" s="0" t="n">
        <v>0.990378235293653</v>
      </c>
      <c r="Q96" s="0" t="n">
        <v>0.759051924551561</v>
      </c>
      <c r="R96" s="0" t="n">
        <v>0.538905629738737</v>
      </c>
      <c r="S96" s="0" t="n">
        <v>0.83509793664205</v>
      </c>
      <c r="T96" s="0" t="n">
        <v>0.72402547811225</v>
      </c>
      <c r="U96" s="0" t="n">
        <v>0.757832329430606</v>
      </c>
      <c r="V96" s="0" t="n">
        <v>0.781018321250815</v>
      </c>
      <c r="W96" s="0" t="n">
        <v>0.928739950839573</v>
      </c>
      <c r="X96" s="0" t="n">
        <v>0.722012718712944</v>
      </c>
      <c r="Y96" s="0" t="n">
        <v>0.717927660407502</v>
      </c>
      <c r="Z96" s="0" t="n">
        <v>0.67171997808156</v>
      </c>
      <c r="AA96" s="0" t="n">
        <v>0.819078557105573</v>
      </c>
      <c r="AB96" s="0" t="n">
        <v>0.818214939210133</v>
      </c>
      <c r="AC96" s="0" t="n">
        <v>0.799816356593885</v>
      </c>
      <c r="AD96" s="0" t="n">
        <v>0.795983698988079</v>
      </c>
    </row>
    <row r="97" customFormat="false" ht="15.75" hidden="false" customHeight="false" outlineLevel="0" collapsed="false">
      <c r="A97" s="0" t="s">
        <v>1261</v>
      </c>
      <c r="B97" s="0" t="n">
        <v>0.643520299089016</v>
      </c>
      <c r="C97" s="0" t="n">
        <v>0.74397988281808</v>
      </c>
      <c r="D97" s="0" t="n">
        <v>0.710293285536367</v>
      </c>
      <c r="E97" s="0" t="n">
        <v>0.613098545848942</v>
      </c>
      <c r="F97" s="0" t="n">
        <v>0.677251565553118</v>
      </c>
      <c r="G97" s="0" t="n">
        <v>0.681089937622376</v>
      </c>
      <c r="H97" s="0" t="n">
        <v>0.68852540210361</v>
      </c>
      <c r="I97" s="0" t="n">
        <v>0.740438336063949</v>
      </c>
      <c r="J97" s="0" t="n">
        <v>0.577849078321074</v>
      </c>
      <c r="K97" s="0" t="n">
        <v>0.873414039132167</v>
      </c>
      <c r="L97" s="0" t="n">
        <v>0.705850054736349</v>
      </c>
      <c r="M97" s="0" t="n">
        <v>0.701145575361191</v>
      </c>
      <c r="N97" s="0" t="n">
        <v>0.820560311592541</v>
      </c>
      <c r="O97" s="0" t="n">
        <v>0.559176123702168</v>
      </c>
      <c r="P97" s="0" t="n">
        <v>0.981629593969747</v>
      </c>
      <c r="Q97" s="0" t="n">
        <v>0.79004308774563</v>
      </c>
      <c r="R97" s="0" t="n">
        <v>0.444416785358429</v>
      </c>
      <c r="S97" s="0" t="n">
        <v>0.875002477030085</v>
      </c>
      <c r="T97" s="0" t="n">
        <v>0.680197957502552</v>
      </c>
      <c r="U97" s="0" t="n">
        <v>0.65632222452469</v>
      </c>
      <c r="V97" s="0" t="n">
        <v>0.697002204214601</v>
      </c>
      <c r="W97" s="0" t="n">
        <v>0.909354515704545</v>
      </c>
      <c r="X97" s="0" t="n">
        <v>0.59560739369231</v>
      </c>
      <c r="Y97" s="0" t="n">
        <v>0.594044188996532</v>
      </c>
      <c r="Z97" s="0" t="n">
        <v>0.56709829603201</v>
      </c>
      <c r="AA97" s="0" t="n">
        <v>0.727514115467786</v>
      </c>
      <c r="AB97" s="0" t="n">
        <v>0.81670835813131</v>
      </c>
      <c r="AC97" s="0" t="n">
        <v>0.797296893645394</v>
      </c>
      <c r="AD97" s="0" t="n">
        <v>0.751728483934799</v>
      </c>
    </row>
    <row r="98" customFormat="false" ht="15.75" hidden="false" customHeight="false" outlineLevel="0" collapsed="false">
      <c r="A98" s="0" t="s">
        <v>1262</v>
      </c>
      <c r="B98" s="0" t="n">
        <v>0.68148156493659</v>
      </c>
      <c r="C98" s="0" t="n">
        <v>0.728080149908899</v>
      </c>
      <c r="D98" s="0" t="n">
        <v>0.677047325445128</v>
      </c>
      <c r="E98" s="0" t="n">
        <v>0.571262485575524</v>
      </c>
      <c r="F98" s="0" t="n">
        <v>0.6317984301957</v>
      </c>
      <c r="G98" s="0" t="n">
        <v>0.736806873127396</v>
      </c>
      <c r="H98" s="0" t="n">
        <v>0.657171849513545</v>
      </c>
      <c r="I98" s="0" t="n">
        <v>0.788826312794196</v>
      </c>
      <c r="J98" s="0" t="n">
        <v>0.643222398248436</v>
      </c>
      <c r="K98" s="0" t="n">
        <v>0.865413835595685</v>
      </c>
      <c r="L98" s="0" t="n">
        <v>0.498784687093819</v>
      </c>
      <c r="M98" s="0" t="n">
        <v>0.707710815734988</v>
      </c>
      <c r="N98" s="0" t="n">
        <v>0.75688071538776</v>
      </c>
      <c r="O98" s="0" t="n">
        <v>0.555931447523584</v>
      </c>
      <c r="P98" s="0" t="n">
        <v>0.986279249549613</v>
      </c>
      <c r="Q98" s="0" t="n">
        <v>0.745357399644641</v>
      </c>
      <c r="R98" s="0" t="n">
        <v>0.331727428272012</v>
      </c>
      <c r="S98" s="0" t="n">
        <v>0.839061580710821</v>
      </c>
      <c r="T98" s="0" t="n">
        <v>0.605219474662358</v>
      </c>
      <c r="U98" s="0" t="n">
        <v>0.61933143591387</v>
      </c>
      <c r="V98" s="0" t="n">
        <v>0.661772052587795</v>
      </c>
      <c r="W98" s="0" t="n">
        <v>0.856638221050047</v>
      </c>
      <c r="X98" s="0" t="n">
        <v>0.505784934706073</v>
      </c>
      <c r="Y98" s="0" t="n">
        <v>0.610738244511374</v>
      </c>
      <c r="Z98" s="0" t="n">
        <v>0.549134799295247</v>
      </c>
      <c r="AA98" s="0" t="n">
        <v>0.699305602033982</v>
      </c>
      <c r="AB98" s="0" t="n">
        <v>0.793410450235063</v>
      </c>
      <c r="AC98" s="0" t="n">
        <v>0.76247139540921</v>
      </c>
      <c r="AD98" s="0" t="n">
        <v>0.710343192236921</v>
      </c>
    </row>
    <row r="99" customFormat="false" ht="15.75" hidden="false" customHeight="false" outlineLevel="0" collapsed="false">
      <c r="A99" s="0" t="s">
        <v>1263</v>
      </c>
      <c r="B99" s="0" t="n">
        <v>0.562456800176897</v>
      </c>
      <c r="C99" s="0" t="n">
        <v>0.752412218712441</v>
      </c>
      <c r="D99" s="0" t="n">
        <v>0.671450018017905</v>
      </c>
      <c r="E99" s="0" t="n">
        <v>0.54533740087873</v>
      </c>
      <c r="F99" s="0" t="n">
        <v>0.647481954951572</v>
      </c>
      <c r="G99" s="0" t="n">
        <v>0.71278015897897</v>
      </c>
      <c r="H99" s="0" t="n">
        <v>0.656131673966306</v>
      </c>
      <c r="I99" s="0" t="n">
        <v>0.704696727281031</v>
      </c>
      <c r="J99" s="0" t="n">
        <v>0.657829165175383</v>
      </c>
      <c r="K99" s="0" t="n">
        <v>0.897123463356166</v>
      </c>
      <c r="L99" s="0" t="n">
        <v>0.862768888750427</v>
      </c>
      <c r="M99" s="0" t="n">
        <v>0.693939623629215</v>
      </c>
      <c r="N99" s="0" t="n">
        <v>0.831619897675762</v>
      </c>
      <c r="O99" s="0" t="n">
        <v>0.62401908308429</v>
      </c>
      <c r="P99" s="0" t="n">
        <v>0.981599486470817</v>
      </c>
      <c r="Q99" s="0" t="n">
        <v>0.785712838683951</v>
      </c>
      <c r="R99" s="0" t="n">
        <v>0.425742151096687</v>
      </c>
      <c r="S99" s="0" t="n">
        <v>0.834301918403033</v>
      </c>
      <c r="T99" s="0" t="n">
        <v>0.62602608754762</v>
      </c>
      <c r="U99" s="0" t="n">
        <v>0.656063956359416</v>
      </c>
      <c r="V99" s="0" t="n">
        <v>0.643287172760962</v>
      </c>
      <c r="W99" s="0" t="n">
        <v>0.920882157533169</v>
      </c>
      <c r="X99" s="0" t="n">
        <v>0.588231804641403</v>
      </c>
      <c r="Y99" s="0" t="n">
        <v>0.560140008342813</v>
      </c>
      <c r="Z99" s="0" t="n">
        <v>0.536823764391339</v>
      </c>
      <c r="AA99" s="0" t="n">
        <v>0.719844839230872</v>
      </c>
      <c r="AB99" s="0" t="n">
        <v>0.803090208787068</v>
      </c>
      <c r="AC99" s="0" t="n">
        <v>0.761129815006851</v>
      </c>
      <c r="AD99" s="0" t="n">
        <v>0.712278463791584</v>
      </c>
    </row>
    <row r="100" customFormat="false" ht="15.75" hidden="false" customHeight="false" outlineLevel="0" collapsed="false">
      <c r="A100" s="0" t="s">
        <v>1264</v>
      </c>
      <c r="B100" s="0" t="n">
        <v>0.725474210461635</v>
      </c>
      <c r="C100" s="0" t="n">
        <v>0.712523116501462</v>
      </c>
      <c r="D100" s="0" t="n">
        <v>0.704745176135355</v>
      </c>
      <c r="E100" s="0" t="n">
        <v>0.631060219278607</v>
      </c>
      <c r="F100" s="0" t="n">
        <v>0.651918623049441</v>
      </c>
      <c r="G100" s="0" t="n">
        <v>0.782420931524182</v>
      </c>
      <c r="H100" s="0" t="n">
        <v>0.680959214316008</v>
      </c>
      <c r="I100" s="0" t="n">
        <v>0.849307234510265</v>
      </c>
      <c r="J100" s="0" t="n">
        <v>0.726268570381476</v>
      </c>
      <c r="K100" s="0" t="n">
        <v>0.892569374609676</v>
      </c>
      <c r="L100" s="0" t="n">
        <v>0.687481694968059</v>
      </c>
      <c r="M100" s="0" t="n">
        <v>0.749736814874881</v>
      </c>
      <c r="N100" s="0" t="n">
        <v>0.769926886289329</v>
      </c>
      <c r="O100" s="0" t="n">
        <v>0.536241016325411</v>
      </c>
      <c r="P100" s="0" t="n">
        <v>0.986054739092956</v>
      </c>
      <c r="Q100" s="0" t="n">
        <v>0.757297144715087</v>
      </c>
      <c r="R100" s="0" t="n">
        <v>0.576191922581464</v>
      </c>
      <c r="S100" s="0" t="n">
        <v>0.833986404027534</v>
      </c>
      <c r="T100" s="0" t="n">
        <v>0.669323549343037</v>
      </c>
      <c r="U100" s="0" t="n">
        <v>0.661118646353256</v>
      </c>
      <c r="V100" s="0" t="n">
        <v>0.729446562839212</v>
      </c>
      <c r="W100" s="0" t="n">
        <v>0.893574167058993</v>
      </c>
      <c r="X100" s="0" t="n">
        <v>0.521599546000066</v>
      </c>
      <c r="Y100" s="0" t="n">
        <v>0.562090844663138</v>
      </c>
      <c r="Z100" s="0" t="n">
        <v>0.654994546191662</v>
      </c>
      <c r="AA100" s="0" t="n">
        <v>0.761025857345949</v>
      </c>
      <c r="AB100" s="0" t="n">
        <v>0.785061012483637</v>
      </c>
      <c r="AC100" s="0" t="n">
        <v>0.75619404526164</v>
      </c>
      <c r="AD100" s="0" t="n">
        <v>0.730742045001812</v>
      </c>
    </row>
    <row r="101" customFormat="false" ht="15.75" hidden="false" customHeight="false" outlineLevel="0" collapsed="false">
      <c r="A101" s="0" t="s">
        <v>1265</v>
      </c>
      <c r="B101" s="0" t="n">
        <v>0.68499536714985</v>
      </c>
      <c r="C101" s="0" t="n">
        <v>0.787555969330401</v>
      </c>
      <c r="D101" s="0" t="n">
        <v>0.718693084948398</v>
      </c>
      <c r="E101" s="0" t="n">
        <v>0.68027256778206</v>
      </c>
      <c r="F101" s="0" t="n">
        <v>0.667439834743155</v>
      </c>
      <c r="G101" s="0" t="n">
        <v>0.723983990643869</v>
      </c>
      <c r="H101" s="0" t="n">
        <v>0.711206882118579</v>
      </c>
      <c r="I101" s="0" t="n">
        <v>0.824246173270333</v>
      </c>
      <c r="J101" s="0" t="n">
        <v>0.668297943866024</v>
      </c>
      <c r="K101" s="0" t="n">
        <v>0.923796639052426</v>
      </c>
      <c r="L101" s="0" t="n">
        <v>0.669682310181813</v>
      </c>
      <c r="M101" s="0" t="n">
        <v>0.771259589287777</v>
      </c>
      <c r="N101" s="0" t="n">
        <v>0.826042416481103</v>
      </c>
      <c r="O101" s="0" t="n">
        <v>0.612952692124043</v>
      </c>
      <c r="P101" s="0" t="n">
        <v>0.987250866764654</v>
      </c>
      <c r="Q101" s="0" t="n">
        <v>0.779695826946779</v>
      </c>
      <c r="R101" s="0" t="n">
        <v>0.599333992827292</v>
      </c>
      <c r="S101" s="0" t="n">
        <v>0.875399628572491</v>
      </c>
      <c r="T101" s="0" t="n">
        <v>0.673689911744209</v>
      </c>
      <c r="U101" s="0" t="n">
        <v>0.691028808626697</v>
      </c>
      <c r="V101" s="0" t="n">
        <v>0.733313598590278</v>
      </c>
      <c r="W101" s="0" t="n">
        <v>0.921098030975653</v>
      </c>
      <c r="X101" s="0" t="n">
        <v>0.691301378219559</v>
      </c>
      <c r="Y101" s="0" t="n">
        <v>0.662463908805528</v>
      </c>
      <c r="Z101" s="0" t="n">
        <v>0.500582314634426</v>
      </c>
      <c r="AA101" s="0" t="n">
        <v>0.768394951068978</v>
      </c>
      <c r="AB101" s="0" t="n">
        <v>0.808140769948413</v>
      </c>
      <c r="AC101" s="0" t="n">
        <v>0.788301332860995</v>
      </c>
      <c r="AD101" s="0" t="n">
        <v>0.800396709035129</v>
      </c>
    </row>
    <row r="102" customFormat="false" ht="15.75" hidden="false" customHeight="false" outlineLevel="0" collapsed="false">
      <c r="A102" s="0" t="s">
        <v>1266</v>
      </c>
      <c r="B102" s="0" t="n">
        <v>0.448738012336761</v>
      </c>
      <c r="C102" s="0" t="n">
        <v>0.709114842394728</v>
      </c>
      <c r="D102" s="0" t="n">
        <v>0.686292704802597</v>
      </c>
      <c r="E102" s="0" t="n">
        <v>0.57944182215638</v>
      </c>
      <c r="F102" s="0" t="n">
        <v>0.628946906797808</v>
      </c>
      <c r="G102" s="0" t="n">
        <v>0.71673064297642</v>
      </c>
      <c r="H102" s="0" t="n">
        <v>0.652018459692546</v>
      </c>
      <c r="I102" s="0" t="n">
        <v>0.803384771224067</v>
      </c>
      <c r="J102" s="0" t="n">
        <v>0.656220870691983</v>
      </c>
      <c r="K102" s="0" t="n">
        <v>0.898051018921009</v>
      </c>
      <c r="L102" s="0" t="n">
        <v>0.53885318893467</v>
      </c>
      <c r="M102" s="0" t="n">
        <v>0.71747389899224</v>
      </c>
      <c r="N102" s="0" t="n">
        <v>0.741303387085411</v>
      </c>
      <c r="O102" s="0" t="n">
        <v>0.489885669852708</v>
      </c>
      <c r="P102" s="0" t="n">
        <v>0.973890944554468</v>
      </c>
      <c r="Q102" s="0" t="n">
        <v>0.746593805443619</v>
      </c>
      <c r="R102" s="0" t="n">
        <v>0.575361309145316</v>
      </c>
      <c r="S102" s="0" t="n">
        <v>0.829949359248245</v>
      </c>
      <c r="T102" s="0" t="n">
        <v>0.663670134841313</v>
      </c>
      <c r="U102" s="0" t="n">
        <v>0.611422856293387</v>
      </c>
      <c r="V102" s="0" t="n">
        <v>0.651867602993185</v>
      </c>
      <c r="W102" s="0" t="n">
        <v>0.953522222036691</v>
      </c>
      <c r="X102" s="0" t="n">
        <v>0.525162805466324</v>
      </c>
      <c r="Y102" s="0" t="n">
        <v>0.565935882489772</v>
      </c>
      <c r="Z102" s="0" t="n">
        <v>0.463430622207576</v>
      </c>
      <c r="AA102" s="0" t="n">
        <v>0.70769667493065</v>
      </c>
      <c r="AB102" s="0" t="n">
        <v>0.771129448977258</v>
      </c>
      <c r="AC102" s="0" t="n">
        <v>0.79426054684754</v>
      </c>
      <c r="AD102" s="0" t="n">
        <v>0.793668220001236</v>
      </c>
    </row>
    <row r="103" customFormat="false" ht="15.75" hidden="false" customHeight="false" outlineLevel="0" collapsed="false">
      <c r="A103" s="0" t="s">
        <v>1267</v>
      </c>
      <c r="B103" s="0" t="n">
        <v>0.47419732247219</v>
      </c>
      <c r="C103" s="0" t="n">
        <v>0.704818236679736</v>
      </c>
      <c r="D103" s="0" t="n">
        <v>0.679554405637556</v>
      </c>
      <c r="E103" s="0" t="n">
        <v>0.604502430237709</v>
      </c>
      <c r="F103" s="0" t="n">
        <v>0.618661257566875</v>
      </c>
      <c r="G103" s="0" t="n">
        <v>0.66826705513885</v>
      </c>
      <c r="H103" s="0" t="n">
        <v>0.641375696995778</v>
      </c>
      <c r="I103" s="0" t="n">
        <v>0.771844612977399</v>
      </c>
      <c r="J103" s="0" t="n">
        <v>0.548215802022546</v>
      </c>
      <c r="K103" s="0" t="n">
        <v>0.848758154169885</v>
      </c>
      <c r="L103" s="0" t="n">
        <v>0.410804226925531</v>
      </c>
      <c r="M103" s="0" t="n">
        <v>0.652796917124515</v>
      </c>
      <c r="N103" s="0" t="n">
        <v>0.704477343644352</v>
      </c>
      <c r="O103" s="0" t="n">
        <v>0.655500661068524</v>
      </c>
      <c r="P103" s="0" t="n">
        <v>0.955188503987646</v>
      </c>
      <c r="Q103" s="0" t="n">
        <v>0.769114207309493</v>
      </c>
      <c r="R103" s="0" t="n">
        <v>0.51166736840302</v>
      </c>
      <c r="S103" s="0" t="n">
        <v>0.808727798869238</v>
      </c>
      <c r="T103" s="0" t="n">
        <v>0.636046346486785</v>
      </c>
      <c r="U103" s="0" t="n">
        <v>0.613584883164974</v>
      </c>
      <c r="V103" s="0" t="n">
        <v>0.645408239760602</v>
      </c>
      <c r="W103" s="0" t="n">
        <v>0.91639198992951</v>
      </c>
      <c r="X103" s="0" t="n">
        <v>0.448365317871193</v>
      </c>
      <c r="Y103" s="0" t="n">
        <v>0.52899857222668</v>
      </c>
      <c r="Z103" s="0" t="n">
        <v>0.442627241243917</v>
      </c>
      <c r="AA103" s="0" t="n">
        <v>0.698498503770405</v>
      </c>
      <c r="AB103" s="0" t="n">
        <v>0.782603382676187</v>
      </c>
      <c r="AC103" s="0" t="n">
        <v>0.805846623127195</v>
      </c>
      <c r="AD103" s="0" t="n">
        <v>0.796511162560739</v>
      </c>
    </row>
    <row r="104" customFormat="false" ht="15.75" hidden="false" customHeight="false" outlineLevel="0" collapsed="false">
      <c r="A104" s="0" t="s">
        <v>1268</v>
      </c>
      <c r="B104" s="0" t="n">
        <v>0.500917312973027</v>
      </c>
      <c r="C104" s="0" t="n">
        <v>0.677393804986189</v>
      </c>
      <c r="D104" s="0" t="n">
        <v>0.62996321843142</v>
      </c>
      <c r="E104" s="0" t="n">
        <v>0.57540678619282</v>
      </c>
      <c r="F104" s="0" t="n">
        <v>0.603118065941744</v>
      </c>
      <c r="G104" s="0" t="n">
        <v>0.641433986238137</v>
      </c>
      <c r="H104" s="0" t="n">
        <v>0.61033338919077</v>
      </c>
      <c r="I104" s="0" t="n">
        <v>0.781186428866737</v>
      </c>
      <c r="J104" s="0" t="n">
        <v>0.517405076420897</v>
      </c>
      <c r="K104" s="0" t="n">
        <v>0.84063651114333</v>
      </c>
      <c r="L104" s="0" t="n">
        <v>0.365778815706338</v>
      </c>
      <c r="M104" s="0" t="n">
        <v>0.654089925427192</v>
      </c>
      <c r="N104" s="0" t="n">
        <v>0.735839696782994</v>
      </c>
      <c r="O104" s="0" t="n">
        <v>0.494305983047549</v>
      </c>
      <c r="P104" s="0" t="n">
        <v>0.972720778339504</v>
      </c>
      <c r="Q104" s="0" t="n">
        <v>0.768355399284829</v>
      </c>
      <c r="R104" s="0" t="n">
        <v>0.542412108531629</v>
      </c>
      <c r="S104" s="0" t="n">
        <v>0.795042031515966</v>
      </c>
      <c r="T104" s="0" t="n">
        <v>0.647787704349567</v>
      </c>
      <c r="U104" s="0" t="n">
        <v>0.539852695746834</v>
      </c>
      <c r="V104" s="0" t="n">
        <v>0.591448249237575</v>
      </c>
      <c r="W104" s="0" t="n">
        <v>0.97856354136479</v>
      </c>
      <c r="X104" s="0" t="n">
        <v>0.394808351952439</v>
      </c>
      <c r="Y104" s="0" t="n">
        <v>0.505389564005972</v>
      </c>
      <c r="Z104" s="0" t="n">
        <v>0.511167633103153</v>
      </c>
      <c r="AA104" s="0" t="n">
        <v>0.671893390398676</v>
      </c>
      <c r="AB104" s="0" t="n">
        <v>0.757075084522164</v>
      </c>
      <c r="AC104" s="0" t="n">
        <v>0.785976541300385</v>
      </c>
      <c r="AD104" s="0" t="n">
        <v>0.776470253106582</v>
      </c>
    </row>
    <row r="105" customFormat="false" ht="15.75" hidden="false" customHeight="false" outlineLevel="0" collapsed="false">
      <c r="A105" s="0" t="s">
        <v>1269</v>
      </c>
      <c r="B105" s="0" t="n">
        <v>0.52340307994608</v>
      </c>
      <c r="C105" s="0" t="n">
        <v>0.694869658101336</v>
      </c>
      <c r="D105" s="0" t="n">
        <v>0.668150760200416</v>
      </c>
      <c r="E105" s="0" t="n">
        <v>0.589509296833624</v>
      </c>
      <c r="F105" s="0" t="n">
        <v>0.618974268865942</v>
      </c>
      <c r="G105" s="0" t="n">
        <v>0.653868296525193</v>
      </c>
      <c r="H105" s="0" t="n">
        <v>0.629352457100674</v>
      </c>
      <c r="I105" s="0" t="n">
        <v>0.754069618436638</v>
      </c>
      <c r="J105" s="0" t="n">
        <v>0.635459478308965</v>
      </c>
      <c r="K105" s="0" t="n">
        <v>0.865064519914243</v>
      </c>
      <c r="L105" s="0" t="n">
        <v>0.57473948421495</v>
      </c>
      <c r="M105" s="0" t="n">
        <v>0.637372521570522</v>
      </c>
      <c r="N105" s="0" t="n">
        <v>0.694677194102761</v>
      </c>
      <c r="O105" s="0" t="n">
        <v>0.56781141918953</v>
      </c>
      <c r="P105" s="0" t="n">
        <v>0.964810282044507</v>
      </c>
      <c r="Q105" s="0" t="n">
        <v>0.750081018640102</v>
      </c>
      <c r="R105" s="0" t="n">
        <v>0.517047511250533</v>
      </c>
      <c r="S105" s="0" t="n">
        <v>0.819158030269833</v>
      </c>
      <c r="T105" s="0" t="n">
        <v>0.672543998388715</v>
      </c>
      <c r="U105" s="0" t="n">
        <v>0.62430497349541</v>
      </c>
      <c r="V105" s="0" t="n">
        <v>0.652359877391656</v>
      </c>
      <c r="W105" s="0" t="n">
        <v>0.950996502759633</v>
      </c>
      <c r="X105" s="0" t="n">
        <v>0.462274523567583</v>
      </c>
      <c r="Y105" s="0" t="n">
        <v>0.546169345664252</v>
      </c>
      <c r="Z105" s="0" t="n">
        <v>0.429586379146586</v>
      </c>
      <c r="AA105" s="0" t="n">
        <v>0.690596317083625</v>
      </c>
      <c r="AB105" s="0" t="n">
        <v>0.783227532113773</v>
      </c>
      <c r="AC105" s="0" t="n">
        <v>0.803685438321098</v>
      </c>
      <c r="AD105" s="0" t="n">
        <v>0.815107627620023</v>
      </c>
    </row>
    <row r="106" customFormat="false" ht="15.75" hidden="false" customHeight="false" outlineLevel="0" collapsed="false">
      <c r="A106" s="0" t="s">
        <v>1270</v>
      </c>
      <c r="B106" s="0" t="n">
        <v>0.47452545934592</v>
      </c>
      <c r="C106" s="0" t="n">
        <v>0.639737206727747</v>
      </c>
      <c r="D106" s="0" t="n">
        <v>0.64610915332336</v>
      </c>
      <c r="E106" s="0" t="n">
        <v>0.575726179982693</v>
      </c>
      <c r="F106" s="0" t="n">
        <v>0.62445163383605</v>
      </c>
      <c r="G106" s="0" t="n">
        <v>0.699417592889234</v>
      </c>
      <c r="H106" s="0" t="n">
        <v>0.64691926899783</v>
      </c>
      <c r="I106" s="0" t="n">
        <v>0.739903143697498</v>
      </c>
      <c r="J106" s="0" t="n">
        <v>0.621086367388342</v>
      </c>
      <c r="K106" s="0" t="n">
        <v>0.855838057790706</v>
      </c>
      <c r="L106" s="0" t="n">
        <v>0.486915758837309</v>
      </c>
      <c r="M106" s="0" t="n">
        <v>0.692009553203434</v>
      </c>
      <c r="N106" s="0" t="n">
        <v>0.790873947067379</v>
      </c>
      <c r="O106" s="0" t="n">
        <v>0.48003692356344</v>
      </c>
      <c r="P106" s="0" t="n">
        <v>0.980449116852754</v>
      </c>
      <c r="Q106" s="0" t="n">
        <v>0.727475467621162</v>
      </c>
      <c r="R106" s="0" t="n">
        <v>0.460446667012761</v>
      </c>
      <c r="S106" s="0" t="n">
        <v>0.812427368667954</v>
      </c>
      <c r="T106" s="0" t="n">
        <v>0.611110336420318</v>
      </c>
      <c r="U106" s="0" t="n">
        <v>0.639933685874844</v>
      </c>
      <c r="V106" s="0" t="n">
        <v>0.684529552039456</v>
      </c>
      <c r="W106" s="0" t="n">
        <v>0.874447780054945</v>
      </c>
      <c r="X106" s="0" t="n">
        <v>0.685396517162781</v>
      </c>
      <c r="Y106" s="0" t="n">
        <v>0.541748547722327</v>
      </c>
      <c r="Z106" s="0" t="n">
        <v>0.579903636323923</v>
      </c>
      <c r="AA106" s="0" t="n">
        <v>0.705926410515961</v>
      </c>
      <c r="AB106" s="0" t="n">
        <v>0.788864450655406</v>
      </c>
      <c r="AC106" s="0" t="n">
        <v>0.76331984126265</v>
      </c>
      <c r="AD106" s="0" t="n">
        <v>0.698987303603969</v>
      </c>
    </row>
    <row r="107" customFormat="false" ht="15.75" hidden="false" customHeight="false" outlineLevel="0" collapsed="false">
      <c r="A107" s="0" t="s">
        <v>1271</v>
      </c>
      <c r="B107" s="0" t="n">
        <v>0.504814887584636</v>
      </c>
      <c r="C107" s="0" t="n">
        <v>0.633591298784035</v>
      </c>
      <c r="D107" s="0" t="n">
        <v>0.658635681218636</v>
      </c>
      <c r="E107" s="0" t="n">
        <v>0.568711910920659</v>
      </c>
      <c r="F107" s="0" t="n">
        <v>0.61600558154463</v>
      </c>
      <c r="G107" s="0" t="n">
        <v>0.64126128748415</v>
      </c>
      <c r="H107" s="0" t="n">
        <v>0.60952817566945</v>
      </c>
      <c r="I107" s="0" t="n">
        <v>0.723873498207608</v>
      </c>
      <c r="J107" s="0" t="n">
        <v>0.608559603411185</v>
      </c>
      <c r="K107" s="0" t="n">
        <v>0.85144070118797</v>
      </c>
      <c r="L107" s="0" t="n">
        <v>0.539270010365749</v>
      </c>
      <c r="M107" s="0" t="n">
        <v>0.648888634016757</v>
      </c>
      <c r="N107" s="0" t="n">
        <v>0.731054793465578</v>
      </c>
      <c r="O107" s="0" t="n">
        <v>0.573075021040793</v>
      </c>
      <c r="P107" s="0" t="n">
        <v>0.947951034301207</v>
      </c>
      <c r="Q107" s="0" t="n">
        <v>0.73439797236287</v>
      </c>
      <c r="R107" s="0" t="n">
        <v>0.382424006281529</v>
      </c>
      <c r="S107" s="0" t="n">
        <v>0.792049963558588</v>
      </c>
      <c r="T107" s="0" t="n">
        <v>0.560504031822167</v>
      </c>
      <c r="U107" s="0" t="n">
        <v>0.570652987021405</v>
      </c>
      <c r="V107" s="0" t="n">
        <v>0.609283928006774</v>
      </c>
      <c r="W107" s="0" t="n">
        <v>0.837274373259267</v>
      </c>
      <c r="X107" s="0" t="n">
        <v>0.537069561328959</v>
      </c>
      <c r="Y107" s="0" t="n">
        <v>0.508711738370521</v>
      </c>
      <c r="Z107" s="0" t="n">
        <v>0.500981073417533</v>
      </c>
      <c r="AA107" s="0" t="n">
        <v>0.672393091055494</v>
      </c>
      <c r="AB107" s="0" t="n">
        <v>0.763390686028155</v>
      </c>
      <c r="AC107" s="0" t="n">
        <v>0.779017714263469</v>
      </c>
      <c r="AD107" s="0" t="n">
        <v>0.763585453831753</v>
      </c>
    </row>
    <row r="108" customFormat="false" ht="15.75" hidden="false" customHeight="false" outlineLevel="0" collapsed="false">
      <c r="A108" s="0" t="s">
        <v>1272</v>
      </c>
      <c r="B108" s="0" t="n">
        <v>0.478414184221159</v>
      </c>
      <c r="C108" s="0" t="n">
        <v>0.732291508013931</v>
      </c>
      <c r="D108" s="0" t="n">
        <v>0.676236175063434</v>
      </c>
      <c r="E108" s="0" t="n">
        <v>0.620406609739867</v>
      </c>
      <c r="F108" s="0" t="n">
        <v>0.618029627198914</v>
      </c>
      <c r="G108" s="0" t="n">
        <v>0.71817699504106</v>
      </c>
      <c r="H108" s="0" t="n">
        <v>0.659236654252244</v>
      </c>
      <c r="I108" s="0" t="n">
        <v>0.852334547284288</v>
      </c>
      <c r="J108" s="0" t="n">
        <v>0.702780833461274</v>
      </c>
      <c r="K108" s="0" t="n">
        <v>0.905208130427843</v>
      </c>
      <c r="L108" s="0" t="n">
        <v>0.611565459726249</v>
      </c>
      <c r="M108" s="0" t="n">
        <v>0.711856134466255</v>
      </c>
      <c r="N108" s="0" t="n">
        <v>0.822193204673553</v>
      </c>
      <c r="O108" s="0" t="n">
        <v>0.593326497583842</v>
      </c>
      <c r="P108" s="0" t="n">
        <v>0.978415224107266</v>
      </c>
      <c r="Q108" s="0" t="n">
        <v>0.764377313709193</v>
      </c>
      <c r="R108" s="0" t="n">
        <v>0.571285792151585</v>
      </c>
      <c r="S108" s="0" t="n">
        <v>0.820946058509787</v>
      </c>
      <c r="T108" s="0" t="n">
        <v>0.60032647434091</v>
      </c>
      <c r="U108" s="0" t="n">
        <v>0.646668160587263</v>
      </c>
      <c r="V108" s="0" t="n">
        <v>0.703839089217974</v>
      </c>
      <c r="W108" s="0" t="n">
        <v>0.902899899774285</v>
      </c>
      <c r="X108" s="0" t="n">
        <v>0.584733309853867</v>
      </c>
      <c r="Y108" s="0" t="n">
        <v>0.579843676322679</v>
      </c>
      <c r="Z108" s="0" t="n">
        <v>0.590937465566995</v>
      </c>
      <c r="AA108" s="0" t="n">
        <v>0.729049766282345</v>
      </c>
      <c r="AB108" s="0" t="n">
        <v>0.782784701015093</v>
      </c>
      <c r="AC108" s="0" t="n">
        <v>0.848425771719654</v>
      </c>
      <c r="AD108" s="0" t="n">
        <v>0.553529101070183</v>
      </c>
    </row>
    <row r="109" customFormat="false" ht="15.75" hidden="false" customHeight="false" outlineLevel="0" collapsed="false">
      <c r="A109" s="0" t="s">
        <v>1273</v>
      </c>
      <c r="B109" s="0" t="n">
        <v>0.50413081996869</v>
      </c>
      <c r="C109" s="0" t="n">
        <v>0.701162694169497</v>
      </c>
      <c r="D109" s="0" t="n">
        <v>0.639585507288763</v>
      </c>
      <c r="E109" s="0" t="n">
        <v>0.518146061868511</v>
      </c>
      <c r="F109" s="0" t="n">
        <v>0.580649062241993</v>
      </c>
      <c r="G109" s="0" t="n">
        <v>0.577427510541747</v>
      </c>
      <c r="H109" s="0" t="n">
        <v>0.599744327111568</v>
      </c>
      <c r="I109" s="0" t="n">
        <v>0.664578855228412</v>
      </c>
      <c r="J109" s="0" t="n">
        <v>0.478555613320508</v>
      </c>
      <c r="K109" s="0" t="n">
        <v>0.822767567479412</v>
      </c>
      <c r="L109" s="0" t="n">
        <v>0.374387253064501</v>
      </c>
      <c r="M109" s="0" t="n">
        <v>0.645737576217004</v>
      </c>
      <c r="N109" s="0" t="n">
        <v>0.699172107244079</v>
      </c>
      <c r="O109" s="0" t="n">
        <v>0.369587344157761</v>
      </c>
      <c r="P109" s="0" t="n">
        <v>0.966788384228731</v>
      </c>
      <c r="Q109" s="0" t="n">
        <v>0.706643666455815</v>
      </c>
      <c r="R109" s="0" t="n">
        <v>0.444128487647325</v>
      </c>
      <c r="S109" s="0" t="n">
        <v>0.811213529449975</v>
      </c>
      <c r="T109" s="0" t="n">
        <v>0.565285120694126</v>
      </c>
      <c r="U109" s="0" t="n">
        <v>0.577918787955994</v>
      </c>
      <c r="V109" s="0" t="n">
        <v>0.584294560057517</v>
      </c>
      <c r="W109" s="0" t="n">
        <v>0.83025848637855</v>
      </c>
      <c r="X109" s="0" t="n">
        <v>0.334402368348238</v>
      </c>
      <c r="Y109" s="0" t="n">
        <v>0.517078799137517</v>
      </c>
      <c r="Z109" s="0" t="n">
        <v>0.410035293227698</v>
      </c>
      <c r="AA109" s="0" t="n">
        <v>0.649374511671984</v>
      </c>
      <c r="AB109" s="0" t="n">
        <v>0.764600418818247</v>
      </c>
      <c r="AC109" s="0" t="n">
        <v>0.783709168410959</v>
      </c>
      <c r="AD109" s="0" t="n">
        <v>0.708899520864544</v>
      </c>
    </row>
    <row r="110" customFormat="false" ht="15.75" hidden="false" customHeight="false" outlineLevel="0" collapsed="false">
      <c r="A110" s="0" t="s">
        <v>1274</v>
      </c>
      <c r="B110" s="0" t="n">
        <v>0.677252461558289</v>
      </c>
      <c r="C110" s="0" t="n">
        <v>0.754525242729394</v>
      </c>
      <c r="D110" s="0" t="n">
        <v>0.708316148797415</v>
      </c>
      <c r="E110" s="0" t="n">
        <v>0.688945926934591</v>
      </c>
      <c r="F110" s="0" t="n">
        <v>0.633681922971508</v>
      </c>
      <c r="G110" s="0" t="n">
        <v>0.846276295810834</v>
      </c>
      <c r="H110" s="0" t="n">
        <v>0.703675143054186</v>
      </c>
      <c r="I110" s="0" t="n">
        <v>0.848748295043153</v>
      </c>
      <c r="J110" s="0" t="n">
        <v>0.670423001343989</v>
      </c>
      <c r="K110" s="0" t="n">
        <v>0.925783349978953</v>
      </c>
      <c r="L110" s="0" t="n">
        <v>0.569190195276437</v>
      </c>
      <c r="M110" s="0" t="n">
        <v>0.778321308572912</v>
      </c>
      <c r="N110" s="0" t="n">
        <v>0.761255793436688</v>
      </c>
      <c r="O110" s="0" t="n">
        <v>0.486735970179979</v>
      </c>
      <c r="P110" s="0" t="n">
        <v>0.9861134784292</v>
      </c>
      <c r="Q110" s="0" t="n">
        <v>0.754939144164958</v>
      </c>
      <c r="R110" s="0" t="n">
        <v>0.57434678658535</v>
      </c>
      <c r="S110" s="0" t="n">
        <v>0.85383074250147</v>
      </c>
      <c r="T110" s="0" t="n">
        <v>0.651188685038431</v>
      </c>
      <c r="U110" s="0" t="n">
        <v>0.716436844146384</v>
      </c>
      <c r="V110" s="0" t="n">
        <v>0.734976732106505</v>
      </c>
      <c r="W110" s="0" t="n">
        <v>0.912938014849772</v>
      </c>
      <c r="X110" s="0" t="n">
        <v>0.523926039968762</v>
      </c>
      <c r="Y110" s="0" t="n">
        <v>0.700929833476553</v>
      </c>
      <c r="Z110" s="0" t="n">
        <v>0.636463002127793</v>
      </c>
      <c r="AA110" s="0" t="n">
        <v>0.773108996786061</v>
      </c>
      <c r="AB110" s="0" t="n">
        <v>0.819502837065689</v>
      </c>
      <c r="AC110" s="0" t="n">
        <v>0.82131481683599</v>
      </c>
      <c r="AD110" s="0" t="n">
        <v>0.769032607448743</v>
      </c>
    </row>
    <row r="111" customFormat="false" ht="15.75" hidden="false" customHeight="false" outlineLevel="0" collapsed="false">
      <c r="A111" s="0" t="s">
        <v>1275</v>
      </c>
      <c r="B111" s="0" t="n">
        <v>0.506880478254691</v>
      </c>
      <c r="C111" s="0" t="n">
        <v>0.726869073325353</v>
      </c>
      <c r="D111" s="0" t="n">
        <v>0.692371020563556</v>
      </c>
      <c r="E111" s="0" t="n">
        <v>0.636763423210706</v>
      </c>
      <c r="F111" s="0" t="n">
        <v>0.642620726733292</v>
      </c>
      <c r="G111" s="0" t="n">
        <v>0.744340856270074</v>
      </c>
      <c r="H111" s="0" t="n">
        <v>0.667658984892063</v>
      </c>
      <c r="I111" s="0" t="n">
        <v>0.788971154802613</v>
      </c>
      <c r="J111" s="0" t="n">
        <v>0.666724580399008</v>
      </c>
      <c r="K111" s="0" t="n">
        <v>0.878382655956216</v>
      </c>
      <c r="L111" s="0" t="n">
        <v>0.609630353467117</v>
      </c>
      <c r="M111" s="0" t="n">
        <v>0.745014647552222</v>
      </c>
      <c r="N111" s="0" t="n">
        <v>0.783829128356796</v>
      </c>
      <c r="O111" s="0" t="n">
        <v>0.564624013593938</v>
      </c>
      <c r="P111" s="0" t="n">
        <v>0.982541542961583</v>
      </c>
      <c r="Q111" s="0" t="n">
        <v>0.751125196699955</v>
      </c>
      <c r="R111" s="0" t="n">
        <v>0.590671676360723</v>
      </c>
      <c r="S111" s="0" t="n">
        <v>0.831993184962299</v>
      </c>
      <c r="T111" s="0" t="n">
        <v>0.65699081298141</v>
      </c>
      <c r="U111" s="0" t="n">
        <v>0.664749760501082</v>
      </c>
      <c r="V111" s="0" t="n">
        <v>0.702828338851521</v>
      </c>
      <c r="W111" s="0" t="n">
        <v>0.872181108908867</v>
      </c>
      <c r="X111" s="0" t="n">
        <v>0.556768506639621</v>
      </c>
      <c r="Y111" s="0" t="n">
        <v>0.653066222655085</v>
      </c>
      <c r="Z111" s="0" t="n">
        <v>0.646288936946002</v>
      </c>
      <c r="AA111" s="0" t="n">
        <v>0.747110905429641</v>
      </c>
      <c r="AB111" s="0" t="n">
        <v>0.799981185917541</v>
      </c>
      <c r="AC111" s="0" t="n">
        <v>0.781635662385605</v>
      </c>
      <c r="AD111" s="0" t="n">
        <v>0.733057500832951</v>
      </c>
    </row>
    <row r="112" customFormat="false" ht="15.75" hidden="false" customHeight="false" outlineLevel="0" collapsed="false">
      <c r="A112" s="0" t="s">
        <v>1276</v>
      </c>
      <c r="B112" s="0" t="n">
        <v>0.528321387349045</v>
      </c>
      <c r="C112" s="0" t="n">
        <v>0.772998168298703</v>
      </c>
      <c r="D112" s="0" t="n">
        <v>0.716566080101468</v>
      </c>
      <c r="E112" s="0" t="n">
        <v>0.689098583472151</v>
      </c>
      <c r="F112" s="0" t="n">
        <v>0.653734577971998</v>
      </c>
      <c r="G112" s="0" t="n">
        <v>0.838396915160182</v>
      </c>
      <c r="H112" s="0" t="n">
        <v>0.698033380422813</v>
      </c>
      <c r="I112" s="0" t="n">
        <v>0.865529152288019</v>
      </c>
      <c r="J112" s="0" t="n">
        <v>0.734107207485702</v>
      </c>
      <c r="K112" s="0" t="n">
        <v>0.924841887305367</v>
      </c>
      <c r="L112" s="0" t="n">
        <v>0.640135918810779</v>
      </c>
      <c r="M112" s="0" t="n">
        <v>0.735256363927438</v>
      </c>
      <c r="N112" s="0" t="n">
        <v>0.812574237795496</v>
      </c>
      <c r="O112" s="0" t="n">
        <v>0.631792063679061</v>
      </c>
      <c r="P112" s="0" t="n">
        <v>0.984872577398214</v>
      </c>
      <c r="Q112" s="0" t="n">
        <v>0.780584327139938</v>
      </c>
      <c r="R112" s="0" t="n">
        <v>0.551053683601012</v>
      </c>
      <c r="S112" s="0" t="n">
        <v>0.872600740532246</v>
      </c>
      <c r="T112" s="0" t="n">
        <v>0.712263130780572</v>
      </c>
      <c r="U112" s="0" t="n">
        <v>0.693966256381482</v>
      </c>
      <c r="V112" s="0" t="n">
        <v>0.736696049699732</v>
      </c>
      <c r="W112" s="0" t="n">
        <v>0.944218076665647</v>
      </c>
      <c r="X112" s="0" t="n">
        <v>0.51155013305732</v>
      </c>
      <c r="Y112" s="0" t="n">
        <v>0.599829803078001</v>
      </c>
      <c r="Z112" s="0" t="n">
        <v>0.652345794297899</v>
      </c>
      <c r="AA112" s="0" t="n">
        <v>0.783226145515946</v>
      </c>
      <c r="AB112" s="0" t="n">
        <v>0.796181666411414</v>
      </c>
      <c r="AC112" s="0" t="n">
        <v>0.811329880277765</v>
      </c>
      <c r="AD112" s="0" t="n">
        <v>0.770337441347051</v>
      </c>
    </row>
    <row r="113" customFormat="false" ht="15.75" hidden="false" customHeight="false" outlineLevel="0" collapsed="false">
      <c r="A113" s="0" t="s">
        <v>1277</v>
      </c>
      <c r="B113" s="0" t="n">
        <v>0.485288211535671</v>
      </c>
      <c r="C113" s="0" t="n">
        <v>0.791896174418824</v>
      </c>
      <c r="D113" s="0" t="n">
        <v>0.696862922635561</v>
      </c>
      <c r="E113" s="0" t="n">
        <v>0.65703653485264</v>
      </c>
      <c r="F113" s="0" t="n">
        <v>0.630960280001806</v>
      </c>
      <c r="G113" s="0" t="n">
        <v>0.877210960118735</v>
      </c>
      <c r="H113" s="0" t="n">
        <v>0.710242959849903</v>
      </c>
      <c r="I113" s="0" t="n">
        <v>0.926750810339347</v>
      </c>
      <c r="J113" s="0" t="n">
        <v>0.677319833478259</v>
      </c>
      <c r="K113" s="0" t="n">
        <v>0.917874483190321</v>
      </c>
      <c r="L113" s="0" t="n">
        <v>0.579255413545868</v>
      </c>
      <c r="M113" s="0" t="n">
        <v>0.795573009663962</v>
      </c>
      <c r="N113" s="0" t="n">
        <v>0.78903945332515</v>
      </c>
      <c r="O113" s="0" t="n">
        <v>0.608732182620577</v>
      </c>
      <c r="P113" s="0" t="n">
        <v>0.983791506748249</v>
      </c>
      <c r="Q113" s="0" t="n">
        <v>0.762470601406087</v>
      </c>
      <c r="R113" s="0" t="n">
        <v>0.660931013250631</v>
      </c>
      <c r="S113" s="0" t="n">
        <v>0.833557279643339</v>
      </c>
      <c r="T113" s="0" t="n">
        <v>0.694322489943299</v>
      </c>
      <c r="U113" s="0" t="n">
        <v>0.751302372106309</v>
      </c>
      <c r="V113" s="0" t="n">
        <v>0.73602418804849</v>
      </c>
      <c r="W113" s="0" t="n">
        <v>0.915096749274609</v>
      </c>
      <c r="X113" s="0" t="n">
        <v>0.595648773345063</v>
      </c>
      <c r="Y113" s="0" t="n">
        <v>0.649297864008833</v>
      </c>
      <c r="Z113" s="0" t="n">
        <v>0.560126155759589</v>
      </c>
      <c r="AA113" s="0" t="n">
        <v>0.780779316714948</v>
      </c>
      <c r="AB113" s="0" t="n">
        <v>0.802134875376077</v>
      </c>
      <c r="AC113" s="0" t="n">
        <v>0.759928966417992</v>
      </c>
      <c r="AD113" s="0" t="n">
        <v>0.726942758226945</v>
      </c>
    </row>
    <row r="114" customFormat="false" ht="15.75" hidden="false" customHeight="false" outlineLevel="0" collapsed="false">
      <c r="A114" s="0" t="s">
        <v>1278</v>
      </c>
      <c r="B114" s="0" t="n">
        <v>0.48912868656648</v>
      </c>
      <c r="C114" s="0" t="n">
        <v>0.745210468059378</v>
      </c>
      <c r="D114" s="0" t="n">
        <v>0.688191150902648</v>
      </c>
      <c r="E114" s="0" t="n">
        <v>0.560789493791659</v>
      </c>
      <c r="F114" s="0" t="n">
        <v>0.632670672318682</v>
      </c>
      <c r="G114" s="0" t="n">
        <v>0.741081167288571</v>
      </c>
      <c r="H114" s="0" t="n">
        <v>0.654069485689129</v>
      </c>
      <c r="I114" s="0" t="n">
        <v>0.827470442444655</v>
      </c>
      <c r="J114" s="0" t="n">
        <v>0.673032367407113</v>
      </c>
      <c r="K114" s="0" t="n">
        <v>0.892832700522397</v>
      </c>
      <c r="L114" s="0" t="n">
        <v>0.499908024099747</v>
      </c>
      <c r="M114" s="0" t="n">
        <v>0.680988755682782</v>
      </c>
      <c r="N114" s="0" t="n">
        <v>0.752984669968899</v>
      </c>
      <c r="O114" s="0" t="n">
        <v>0.76016409707514</v>
      </c>
      <c r="P114" s="0" t="n">
        <v>0.975251906443349</v>
      </c>
      <c r="Q114" s="0" t="n">
        <v>0.767225316231308</v>
      </c>
      <c r="R114" s="0" t="n">
        <v>0.610212157483261</v>
      </c>
      <c r="S114" s="0" t="n">
        <v>0.838328651729051</v>
      </c>
      <c r="T114" s="0" t="n">
        <v>0.662118695984747</v>
      </c>
      <c r="U114" s="0" t="n">
        <v>0.631561803689002</v>
      </c>
      <c r="V114" s="0" t="n">
        <v>0.644772944480412</v>
      </c>
      <c r="W114" s="0" t="n">
        <v>0.90084910207069</v>
      </c>
      <c r="X114" s="0" t="n">
        <v>0.242889392464376</v>
      </c>
      <c r="Y114" s="0" t="n">
        <v>0.584689805146985</v>
      </c>
      <c r="Z114" s="0" t="n">
        <v>0.476233219103931</v>
      </c>
      <c r="AA114" s="0" t="n">
        <v>0.72867667960301</v>
      </c>
      <c r="AB114" s="0" t="n">
        <v>0.775687464248518</v>
      </c>
      <c r="AC114" s="0" t="n">
        <v>0.775111228165293</v>
      </c>
      <c r="AD114" s="0" t="n">
        <v>0.817716884922905</v>
      </c>
    </row>
    <row r="115" customFormat="false" ht="15.75" hidden="false" customHeight="false" outlineLevel="0" collapsed="false">
      <c r="A115" s="0" t="s">
        <v>1279</v>
      </c>
      <c r="B115" s="0" t="n">
        <v>0.668196332232644</v>
      </c>
      <c r="C115" s="0" t="n">
        <v>0.712973326217557</v>
      </c>
      <c r="D115" s="0" t="n">
        <v>0.618138798645881</v>
      </c>
      <c r="E115" s="0" t="n">
        <v>0.594341144284838</v>
      </c>
      <c r="F115" s="0" t="n">
        <v>0.628997523796139</v>
      </c>
      <c r="G115" s="0" t="n">
        <v>0.699547116954725</v>
      </c>
      <c r="H115" s="0" t="n">
        <v>0.632633358654227</v>
      </c>
      <c r="I115" s="0" t="n">
        <v>0.815378842788035</v>
      </c>
      <c r="J115" s="0" t="n">
        <v>0.716051948350955</v>
      </c>
      <c r="K115" s="0" t="n">
        <v>0.870848717890799</v>
      </c>
      <c r="L115" s="0" t="n">
        <v>0.581819040046461</v>
      </c>
      <c r="M115" s="0" t="n">
        <v>0.726215967415286</v>
      </c>
      <c r="N115" s="0" t="n">
        <v>0.709968682499911</v>
      </c>
      <c r="O115" s="0" t="n">
        <v>0.558262994993331</v>
      </c>
      <c r="P115" s="0" t="n">
        <v>0.969908308885134</v>
      </c>
      <c r="Q115" s="0" t="n">
        <v>0.741700447249903</v>
      </c>
      <c r="R115" s="0" t="n">
        <v>0.602858899086264</v>
      </c>
      <c r="S115" s="0" t="n">
        <v>0.82095760038041</v>
      </c>
      <c r="T115" s="0" t="n">
        <v>0.564938788212318</v>
      </c>
      <c r="U115" s="0" t="n">
        <v>0.639106213584709</v>
      </c>
      <c r="V115" s="0" t="n">
        <v>0.675853623334407</v>
      </c>
      <c r="W115" s="0" t="n">
        <v>0.938432668407087</v>
      </c>
      <c r="X115" s="0" t="n">
        <v>0.478717736530229</v>
      </c>
      <c r="Y115" s="0" t="n">
        <v>0.644992889081834</v>
      </c>
      <c r="Z115" s="0" t="n">
        <v>0.467158277233776</v>
      </c>
      <c r="AA115" s="0" t="n">
        <v>0.719582524872803</v>
      </c>
      <c r="AB115" s="0" t="n">
        <v>0.782956641846217</v>
      </c>
      <c r="AC115" s="0" t="n">
        <v>0.768529501468062</v>
      </c>
      <c r="AD115" s="0" t="n">
        <v>0.737906593788199</v>
      </c>
    </row>
    <row r="116" customFormat="false" ht="15.75" hidden="false" customHeight="false" outlineLevel="0" collapsed="false">
      <c r="A116" s="0" t="s">
        <v>1280</v>
      </c>
      <c r="B116" s="0" t="n">
        <v>0.543945892739338</v>
      </c>
      <c r="C116" s="0" t="n">
        <v>0.772534125831853</v>
      </c>
      <c r="D116" s="0" t="n">
        <v>0.719598088975969</v>
      </c>
      <c r="E116" s="0" t="n">
        <v>0.646977319423047</v>
      </c>
      <c r="F116" s="0" t="n">
        <v>0.678714540055397</v>
      </c>
      <c r="G116" s="0" t="n">
        <v>0.858041398426191</v>
      </c>
      <c r="H116" s="0" t="n">
        <v>0.70858739655479</v>
      </c>
      <c r="I116" s="0" t="n">
        <v>0.873757382583051</v>
      </c>
      <c r="J116" s="0" t="n">
        <v>0.650626140385678</v>
      </c>
      <c r="K116" s="0" t="n">
        <v>0.903008063094096</v>
      </c>
      <c r="L116" s="0" t="n">
        <v>0.547244162900973</v>
      </c>
      <c r="M116" s="0" t="n">
        <v>0.775342122770716</v>
      </c>
      <c r="N116" s="0" t="n">
        <v>0.774570069265816</v>
      </c>
      <c r="O116" s="0" t="n">
        <v>0.615369313785139</v>
      </c>
      <c r="P116" s="0" t="n">
        <v>0.981281945090966</v>
      </c>
      <c r="Q116" s="0" t="n">
        <v>0.816718044134171</v>
      </c>
      <c r="R116" s="0" t="n">
        <v>0.525251916913873</v>
      </c>
      <c r="S116" s="0" t="n">
        <v>0.874639284475983</v>
      </c>
      <c r="T116" s="0" t="n">
        <v>0.68664119116587</v>
      </c>
      <c r="U116" s="0" t="n">
        <v>0.714717698652536</v>
      </c>
      <c r="V116" s="0" t="n">
        <v>0.733153613348399</v>
      </c>
      <c r="W116" s="0" t="n">
        <v>0.96604288170074</v>
      </c>
      <c r="X116" s="0" t="n">
        <v>0.646129935963569</v>
      </c>
      <c r="Y116" s="0" t="n">
        <v>0.677385241950323</v>
      </c>
      <c r="Z116" s="0" t="n">
        <v>0.625373045297931</v>
      </c>
      <c r="AA116" s="0" t="n">
        <v>0.790214440414171</v>
      </c>
      <c r="AB116" s="0" t="n">
        <v>0.812392455442274</v>
      </c>
      <c r="AC116" s="0" t="n">
        <v>0.781869649710628</v>
      </c>
      <c r="AD116" s="0" t="n">
        <v>0.799505441115514</v>
      </c>
    </row>
    <row r="117" customFormat="false" ht="15.75" hidden="false" customHeight="false" outlineLevel="0" collapsed="false">
      <c r="A117" s="0" t="s">
        <v>1281</v>
      </c>
      <c r="B117" s="0" t="n">
        <v>0.517708027467488</v>
      </c>
      <c r="C117" s="0" t="n">
        <v>0.707196620451275</v>
      </c>
      <c r="D117" s="0" t="n">
        <v>0.663807744911403</v>
      </c>
      <c r="E117" s="0" t="n">
        <v>0.589767788841348</v>
      </c>
      <c r="F117" s="0" t="n">
        <v>0.613556140637031</v>
      </c>
      <c r="G117" s="0" t="n">
        <v>0.698057590201588</v>
      </c>
      <c r="H117" s="0" t="n">
        <v>0.653390169612386</v>
      </c>
      <c r="I117" s="0" t="n">
        <v>0.745484787756641</v>
      </c>
      <c r="J117" s="0" t="n">
        <v>0.577091583751597</v>
      </c>
      <c r="K117" s="0" t="n">
        <v>0.856070068429013</v>
      </c>
      <c r="L117" s="0" t="n">
        <v>0.405085853169941</v>
      </c>
      <c r="M117" s="0" t="n">
        <v>0.719301876925404</v>
      </c>
      <c r="N117" s="0" t="n">
        <v>0.756595841225599</v>
      </c>
      <c r="O117" s="0" t="n">
        <v>0.341947365421541</v>
      </c>
      <c r="P117" s="0" t="n">
        <v>0.967486912394836</v>
      </c>
      <c r="Q117" s="0" t="n">
        <v>0.717444671117183</v>
      </c>
      <c r="R117" s="0" t="n">
        <v>0.499884596595854</v>
      </c>
      <c r="S117" s="0" t="n">
        <v>0.816122097440252</v>
      </c>
      <c r="T117" s="0" t="n">
        <v>0.621642674899125</v>
      </c>
      <c r="U117" s="0" t="n">
        <v>0.631407209684826</v>
      </c>
      <c r="V117" s="0" t="n">
        <v>0.652362708117806</v>
      </c>
      <c r="W117" s="0" t="n">
        <v>0.864258553569719</v>
      </c>
      <c r="X117" s="0" t="n">
        <v>0.502833773699256</v>
      </c>
      <c r="Y117" s="0" t="n">
        <v>0.535793852674497</v>
      </c>
      <c r="Z117" s="0" t="n">
        <v>0.561341068072424</v>
      </c>
      <c r="AA117" s="0" t="n">
        <v>0.701286492264819</v>
      </c>
      <c r="AB117" s="0" t="n">
        <v>0.780226578576908</v>
      </c>
      <c r="AC117" s="0" t="n">
        <v>0.737985059637897</v>
      </c>
      <c r="AD117" s="0" t="n">
        <v>0.720868186889077</v>
      </c>
    </row>
    <row r="118" customFormat="false" ht="15.75" hidden="false" customHeight="false" outlineLevel="0" collapsed="false">
      <c r="A118" s="0" t="s">
        <v>1282</v>
      </c>
      <c r="B118" s="0" t="n">
        <v>0.535306989038699</v>
      </c>
      <c r="C118" s="0" t="n">
        <v>0.779984893907945</v>
      </c>
      <c r="D118" s="0" t="n">
        <v>0.737783589959825</v>
      </c>
      <c r="E118" s="0" t="n">
        <v>0.684858263885456</v>
      </c>
      <c r="F118" s="0" t="n">
        <v>0.656268577944852</v>
      </c>
      <c r="G118" s="0" t="n">
        <v>0.932042814509572</v>
      </c>
      <c r="H118" s="0" t="n">
        <v>0.736110078933804</v>
      </c>
      <c r="I118" s="0" t="n">
        <v>0.94607142061247</v>
      </c>
      <c r="J118" s="0" t="n">
        <v>0.685576072399036</v>
      </c>
      <c r="K118" s="0" t="n">
        <v>0.921626777733185</v>
      </c>
      <c r="L118" s="0" t="n">
        <v>0.567085676285152</v>
      </c>
      <c r="M118" s="0" t="n">
        <v>0.843541242503635</v>
      </c>
      <c r="N118" s="0" t="n">
        <v>0.760453477062978</v>
      </c>
      <c r="O118" s="0" t="n">
        <v>0.602822093645498</v>
      </c>
      <c r="P118" s="0" t="n">
        <v>0.9837676373981</v>
      </c>
      <c r="Q118" s="0" t="n">
        <v>0.786578078182139</v>
      </c>
      <c r="R118" s="0" t="n">
        <v>0.683284500069021</v>
      </c>
      <c r="S118" s="0" t="n">
        <v>0.837081167046106</v>
      </c>
      <c r="T118" s="0" t="n">
        <v>0.605216126119821</v>
      </c>
      <c r="U118" s="0" t="n">
        <v>0.76624615921193</v>
      </c>
      <c r="V118" s="0" t="n">
        <v>0.778266571155486</v>
      </c>
      <c r="W118" s="0" t="n">
        <v>0.938044096210616</v>
      </c>
      <c r="X118" s="0" t="n">
        <v>0.623145608300341</v>
      </c>
      <c r="Y118" s="0" t="n">
        <v>0.716902967849879</v>
      </c>
      <c r="Z118" s="0" t="n">
        <v>0.699589017361299</v>
      </c>
      <c r="AA118" s="0" t="n">
        <v>0.820434341483039</v>
      </c>
      <c r="AB118" s="0" t="n">
        <v>0.814060702353594</v>
      </c>
      <c r="AC118" s="0" t="n">
        <v>0.780377806565579</v>
      </c>
      <c r="AD118" s="0" t="n">
        <v>0.786930048808074</v>
      </c>
    </row>
    <row r="119" customFormat="false" ht="15.75" hidden="false" customHeight="false" outlineLevel="0" collapsed="false">
      <c r="A119" s="0" t="s">
        <v>1283</v>
      </c>
      <c r="B119" s="0" t="n">
        <v>0.68578910075892</v>
      </c>
      <c r="C119" s="0" t="n">
        <v>0.747812319417122</v>
      </c>
      <c r="D119" s="0" t="n">
        <v>0.70699237152269</v>
      </c>
      <c r="E119" s="0" t="n">
        <v>0.677611700385701</v>
      </c>
      <c r="F119" s="0" t="n">
        <v>0.66502865731556</v>
      </c>
      <c r="G119" s="0" t="n">
        <v>0.755199290426999</v>
      </c>
      <c r="H119" s="0" t="n">
        <v>0.688518553100448</v>
      </c>
      <c r="I119" s="0" t="n">
        <v>0.834220958547633</v>
      </c>
      <c r="J119" s="0" t="n">
        <v>0.674164001877592</v>
      </c>
      <c r="K119" s="0" t="n">
        <v>0.87477022910809</v>
      </c>
      <c r="L119" s="0" t="n">
        <v>0.538971861548743</v>
      </c>
      <c r="M119" s="0" t="n">
        <v>0.738439354405018</v>
      </c>
      <c r="N119" s="0" t="n">
        <v>0.763509009703779</v>
      </c>
      <c r="O119" s="0" t="n">
        <v>0.499098929778983</v>
      </c>
      <c r="P119" s="0" t="n">
        <v>0.987339918608508</v>
      </c>
      <c r="Q119" s="0" t="n">
        <v>0.779496528166084</v>
      </c>
      <c r="R119" s="0" t="n">
        <v>0.657403435757177</v>
      </c>
      <c r="S119" s="0" t="n">
        <v>0.841488815624126</v>
      </c>
      <c r="T119" s="0" t="n">
        <v>0.64023391522255</v>
      </c>
      <c r="U119" s="0" t="n">
        <v>0.669873070764955</v>
      </c>
      <c r="V119" s="0" t="n">
        <v>0.737904715464866</v>
      </c>
      <c r="W119" s="0" t="n">
        <v>0.88742177394821</v>
      </c>
      <c r="X119" s="0" t="n">
        <v>0.615907265391911</v>
      </c>
      <c r="Y119" s="0" t="n">
        <v>0.637230626714291</v>
      </c>
      <c r="Z119" s="0" t="n">
        <v>0.549173575875208</v>
      </c>
      <c r="AA119" s="0" t="n">
        <v>0.765522790280495</v>
      </c>
      <c r="AB119" s="0" t="n">
        <v>0.807913609821233</v>
      </c>
      <c r="AC119" s="0" t="n">
        <v>0.800276038306439</v>
      </c>
      <c r="AD119" s="0" t="n">
        <v>0.791787222273086</v>
      </c>
    </row>
    <row r="120" customFormat="false" ht="15.75" hidden="false" customHeight="false" outlineLevel="0" collapsed="false">
      <c r="A120" s="0" t="s">
        <v>1284</v>
      </c>
      <c r="B120" s="0" t="n">
        <v>0.556232180881012</v>
      </c>
      <c r="C120" s="0" t="n">
        <v>0.756876627070153</v>
      </c>
      <c r="D120" s="0" t="n">
        <v>0.671501953175376</v>
      </c>
      <c r="E120" s="0" t="n">
        <v>0.605442302567171</v>
      </c>
      <c r="F120" s="0" t="n">
        <v>0.634757783204381</v>
      </c>
      <c r="G120" s="0" t="n">
        <v>0.733244961326416</v>
      </c>
      <c r="H120" s="0" t="n">
        <v>0.665752857417177</v>
      </c>
      <c r="I120" s="0" t="n">
        <v>0.869230004473417</v>
      </c>
      <c r="J120" s="0" t="n">
        <v>0.788249298751117</v>
      </c>
      <c r="K120" s="0" t="n">
        <v>0.928229041057413</v>
      </c>
      <c r="L120" s="0" t="n">
        <v>0.521614346756441</v>
      </c>
      <c r="M120" s="0" t="n">
        <v>0.741168948033059</v>
      </c>
      <c r="N120" s="0" t="n">
        <v>0.744278686908283</v>
      </c>
      <c r="O120" s="0" t="n">
        <v>0.546193764987198</v>
      </c>
      <c r="P120" s="0" t="n">
        <v>0.983471659497308</v>
      </c>
      <c r="Q120" s="0" t="n">
        <v>0.745071711260181</v>
      </c>
      <c r="R120" s="0" t="n">
        <v>0.578037156787192</v>
      </c>
      <c r="S120" s="0" t="n">
        <v>0.836545186940695</v>
      </c>
      <c r="T120" s="0" t="n">
        <v>0.669218339886336</v>
      </c>
      <c r="U120" s="0" t="n">
        <v>0.661425464586252</v>
      </c>
      <c r="V120" s="0" t="n">
        <v>0.710730890153492</v>
      </c>
      <c r="W120" s="0" t="n">
        <v>0.911966584358596</v>
      </c>
      <c r="X120" s="0" t="n">
        <v>0.572580817577034</v>
      </c>
      <c r="Y120" s="0" t="n">
        <v>0.623928417544241</v>
      </c>
      <c r="Z120" s="0" t="n">
        <v>0.572568302047726</v>
      </c>
      <c r="AA120" s="0" t="n">
        <v>0.743293134359698</v>
      </c>
      <c r="AB120" s="0" t="n">
        <v>0.77753554498511</v>
      </c>
      <c r="AC120" s="0" t="n">
        <v>0.828762274656057</v>
      </c>
      <c r="AD120" s="0" t="n">
        <v>0.670931217548816</v>
      </c>
    </row>
    <row r="121" customFormat="false" ht="15.75" hidden="false" customHeight="false" outlineLevel="0" collapsed="false">
      <c r="A121" s="0" t="s">
        <v>1285</v>
      </c>
      <c r="B121" s="0" t="n">
        <v>0.47347782602476</v>
      </c>
      <c r="C121" s="0" t="n">
        <v>0.667358706145153</v>
      </c>
      <c r="D121" s="0" t="n">
        <v>0.628177307209184</v>
      </c>
      <c r="E121" s="0" t="n">
        <v>0.571780312857392</v>
      </c>
      <c r="F121" s="0" t="n">
        <v>0.597477422147595</v>
      </c>
      <c r="G121" s="0" t="n">
        <v>0.66852610326983</v>
      </c>
      <c r="H121" s="0" t="n">
        <v>0.643001254978432</v>
      </c>
      <c r="I121" s="0" t="n">
        <v>0.765726169682778</v>
      </c>
      <c r="J121" s="0" t="n">
        <v>0.645594632382384</v>
      </c>
      <c r="K121" s="0" t="n">
        <v>0.906722690514295</v>
      </c>
      <c r="L121" s="0" t="n">
        <v>0.414114837644366</v>
      </c>
      <c r="M121" s="0" t="n">
        <v>0.665481448083613</v>
      </c>
      <c r="N121" s="0" t="n">
        <v>0.68993985760551</v>
      </c>
      <c r="O121" s="0" t="n">
        <v>0.553232061650115</v>
      </c>
      <c r="P121" s="0" t="n">
        <v>0.984364923346285</v>
      </c>
      <c r="Q121" s="0" t="n">
        <v>0.749109048705615</v>
      </c>
      <c r="R121" s="0" t="n">
        <v>0.586503032968444</v>
      </c>
      <c r="S121" s="0" t="n">
        <v>0.794146586427519</v>
      </c>
      <c r="T121" s="0" t="n">
        <v>0.556250811267096</v>
      </c>
      <c r="U121" s="0" t="n">
        <v>0.61851481130371</v>
      </c>
      <c r="V121" s="0" t="n">
        <v>0.658358004403705</v>
      </c>
      <c r="W121" s="0" t="n">
        <v>0.844635657647958</v>
      </c>
      <c r="X121" s="0" t="n">
        <v>0.572619518398693</v>
      </c>
      <c r="Y121" s="0" t="n">
        <v>0.59161922214828</v>
      </c>
      <c r="Z121" s="0" t="n">
        <v>0.495525455745315</v>
      </c>
      <c r="AA121" s="0" t="n">
        <v>0.682515369865388</v>
      </c>
      <c r="AB121" s="0" t="n">
        <v>0.777529104776399</v>
      </c>
      <c r="AC121" s="0" t="n">
        <v>0.783352640219831</v>
      </c>
      <c r="AD121" s="0" t="n">
        <v>0.777595817012947</v>
      </c>
    </row>
    <row r="122" customFormat="false" ht="15.75" hidden="false" customHeight="false" outlineLevel="0" collapsed="false">
      <c r="A122" s="0" t="s">
        <v>1286</v>
      </c>
      <c r="B122" s="0" t="n">
        <v>0.596365608655416</v>
      </c>
      <c r="C122" s="0" t="n">
        <v>0.738787367852855</v>
      </c>
      <c r="D122" s="0" t="n">
        <v>0.660496078040667</v>
      </c>
      <c r="E122" s="0" t="n">
        <v>0.570463253398563</v>
      </c>
      <c r="F122" s="0" t="n">
        <v>0.617992543633081</v>
      </c>
      <c r="G122" s="0" t="n">
        <v>0.691732498336818</v>
      </c>
      <c r="H122" s="0" t="n">
        <v>0.660361087119264</v>
      </c>
      <c r="I122" s="0" t="n">
        <v>0.852816623645554</v>
      </c>
      <c r="J122" s="0" t="n">
        <v>0.734365310412225</v>
      </c>
      <c r="K122" s="0" t="n">
        <v>0.896869301540247</v>
      </c>
      <c r="L122" s="0" t="n">
        <v>0.398055420852886</v>
      </c>
      <c r="M122" s="0" t="n">
        <v>0.661102237478081</v>
      </c>
      <c r="N122" s="0" t="n">
        <v>0.785693887541034</v>
      </c>
      <c r="O122" s="0" t="n">
        <v>0.624506800595045</v>
      </c>
      <c r="P122" s="0" t="n">
        <v>0.972070543750774</v>
      </c>
      <c r="Q122" s="0" t="n">
        <v>0.775461849796664</v>
      </c>
      <c r="R122" s="0" t="n">
        <v>0.602585345161688</v>
      </c>
      <c r="S122" s="0" t="n">
        <v>0.807242450869274</v>
      </c>
      <c r="T122" s="0" t="n">
        <v>0.561749238959753</v>
      </c>
      <c r="U122" s="0" t="n">
        <v>0.688214071753575</v>
      </c>
      <c r="V122" s="0" t="n">
        <v>0.664039268297367</v>
      </c>
      <c r="W122" s="0" t="n">
        <v>0.883967798868472</v>
      </c>
      <c r="X122" s="0" t="n">
        <v>0.263447973574564</v>
      </c>
      <c r="Y122" s="0" t="n">
        <v>0.618239528368434</v>
      </c>
      <c r="Z122" s="0" t="n">
        <v>0.500063975084672</v>
      </c>
      <c r="AA122" s="0" t="n">
        <v>0.720685232042194</v>
      </c>
      <c r="AB122" s="0" t="n">
        <v>0.776449791328053</v>
      </c>
      <c r="AC122" s="0" t="n">
        <v>0.784347091824423</v>
      </c>
      <c r="AD122" s="0" t="n">
        <v>0.749467843071024</v>
      </c>
    </row>
    <row r="123" customFormat="false" ht="15.75" hidden="false" customHeight="false" outlineLevel="0" collapsed="false">
      <c r="A123" s="0" t="s">
        <v>1287</v>
      </c>
      <c r="B123" s="0" t="n">
        <v>0.497884294552138</v>
      </c>
      <c r="C123" s="0" t="n">
        <v>0.778940744993903</v>
      </c>
      <c r="D123" s="0" t="n">
        <v>0.695974523082799</v>
      </c>
      <c r="E123" s="0" t="n">
        <v>0.670176228279673</v>
      </c>
      <c r="F123" s="0" t="n">
        <v>0.663780545924602</v>
      </c>
      <c r="G123" s="0" t="n">
        <v>0.769598049040656</v>
      </c>
      <c r="H123" s="0" t="n">
        <v>0.708337862845057</v>
      </c>
      <c r="I123" s="0" t="n">
        <v>0.895408250869597</v>
      </c>
      <c r="J123" s="0" t="n">
        <v>0.729884250503693</v>
      </c>
      <c r="K123" s="0" t="n">
        <v>0.914919811303415</v>
      </c>
      <c r="L123" s="0" t="n">
        <v>0.532472121017128</v>
      </c>
      <c r="M123" s="0" t="n">
        <v>0.742230058608211</v>
      </c>
      <c r="N123" s="0" t="n">
        <v>0.813704820815176</v>
      </c>
      <c r="O123" s="0" t="n">
        <v>0.621025120515063</v>
      </c>
      <c r="P123" s="0" t="n">
        <v>0.970100829135154</v>
      </c>
      <c r="Q123" s="0" t="n">
        <v>0.815274250257117</v>
      </c>
      <c r="R123" s="0" t="n">
        <v>0.639352372923936</v>
      </c>
      <c r="S123" s="0" t="n">
        <v>0.835603890690277</v>
      </c>
      <c r="T123" s="0" t="n">
        <v>0.690658611997373</v>
      </c>
      <c r="U123" s="0" t="n">
        <v>0.699127941294302</v>
      </c>
      <c r="V123" s="0" t="n">
        <v>0.71322942754099</v>
      </c>
      <c r="W123" s="0" t="n">
        <v>0.950176183678195</v>
      </c>
      <c r="X123" s="0" t="n">
        <v>0.582796813185053</v>
      </c>
      <c r="Y123" s="0" t="n">
        <v>0.629328232014696</v>
      </c>
      <c r="Z123" s="0" t="n">
        <v>0.605804417090864</v>
      </c>
      <c r="AA123" s="0" t="n">
        <v>0.769955218422368</v>
      </c>
      <c r="AB123" s="0" t="n">
        <v>0.789299701534636</v>
      </c>
      <c r="AC123" s="0" t="n">
        <v>0.786080682855254</v>
      </c>
      <c r="AD123" s="0" t="n">
        <v>0.777509297519343</v>
      </c>
    </row>
    <row r="124" customFormat="false" ht="15.75" hidden="false" customHeight="false" outlineLevel="0" collapsed="false">
      <c r="A124" s="0" t="s">
        <v>1288</v>
      </c>
      <c r="B124" s="0" t="n">
        <v>0.44427427285</v>
      </c>
      <c r="C124" s="0" t="n">
        <v>0.760596115558065</v>
      </c>
      <c r="D124" s="0" t="n">
        <v>0.634082877457969</v>
      </c>
      <c r="E124" s="0" t="n">
        <v>0.559878761486334</v>
      </c>
      <c r="F124" s="0" t="n">
        <v>0.609689059415153</v>
      </c>
      <c r="G124" s="0" t="n">
        <v>0.581852916112661</v>
      </c>
      <c r="H124" s="0" t="n">
        <v>0.630520196019417</v>
      </c>
      <c r="I124" s="0" t="n">
        <v>0.762717179290366</v>
      </c>
      <c r="J124" s="0" t="n">
        <v>0.64050141071682</v>
      </c>
      <c r="K124" s="0" t="n">
        <v>0.864325920583032</v>
      </c>
      <c r="L124" s="0" t="n">
        <v>0.537921944075812</v>
      </c>
      <c r="M124" s="0" t="n">
        <v>0.673759211043425</v>
      </c>
      <c r="N124" s="0" t="n">
        <v>0.766873892610972</v>
      </c>
      <c r="O124" s="0" t="n">
        <v>0.51891896741555</v>
      </c>
      <c r="P124" s="0" t="n">
        <v>0.975215282389863</v>
      </c>
      <c r="Q124" s="0" t="n">
        <v>0.747198043219683</v>
      </c>
      <c r="R124" s="0" t="n">
        <v>0.606115330280183</v>
      </c>
      <c r="S124" s="0" t="n">
        <v>0.80152227188046</v>
      </c>
      <c r="T124" s="0" t="n">
        <v>0.582407998036333</v>
      </c>
      <c r="U124" s="0" t="n">
        <v>0.628192560429135</v>
      </c>
      <c r="V124" s="0" t="n">
        <v>0.621903076344185</v>
      </c>
      <c r="W124" s="0" t="n">
        <v>0.858732193442138</v>
      </c>
      <c r="X124" s="0" t="n">
        <v>0.466615818125558</v>
      </c>
      <c r="Y124" s="0" t="n">
        <v>0.511812672493271</v>
      </c>
      <c r="Z124" s="0" t="n">
        <v>0.486812855559569</v>
      </c>
      <c r="AA124" s="0" t="n">
        <v>0.692878178461021</v>
      </c>
      <c r="AB124" s="0" t="n">
        <v>0.768277079679623</v>
      </c>
      <c r="AC124" s="0" t="n">
        <v>0.784039124024308</v>
      </c>
      <c r="AD124" s="0" t="n">
        <v>0.739170247649438</v>
      </c>
    </row>
    <row r="125" customFormat="false" ht="15.75" hidden="false" customHeight="false" outlineLevel="0" collapsed="false">
      <c r="A125" s="0" t="s">
        <v>1289</v>
      </c>
      <c r="B125" s="0" t="n">
        <v>0.509776986276354</v>
      </c>
      <c r="C125" s="0" t="n">
        <v>0.753095093339592</v>
      </c>
      <c r="D125" s="0" t="n">
        <v>0.705982056943087</v>
      </c>
      <c r="E125" s="0" t="n">
        <v>0.704122861132543</v>
      </c>
      <c r="F125" s="0" t="n">
        <v>0.639285444332304</v>
      </c>
      <c r="G125" s="0" t="n">
        <v>0.871857298745142</v>
      </c>
      <c r="H125" s="0" t="n">
        <v>0.710808029900316</v>
      </c>
      <c r="I125" s="0" t="n">
        <v>0.86748259722546</v>
      </c>
      <c r="J125" s="0" t="n">
        <v>0.665019467598362</v>
      </c>
      <c r="K125" s="0" t="n">
        <v>0.900439563877697</v>
      </c>
      <c r="L125" s="0" t="n">
        <v>0.440660360671729</v>
      </c>
      <c r="M125" s="0" t="n">
        <v>0.791966097197394</v>
      </c>
      <c r="N125" s="0" t="n">
        <v>0.723784238929543</v>
      </c>
      <c r="O125" s="0" t="n">
        <v>0.532801105326312</v>
      </c>
      <c r="P125" s="0" t="n">
        <v>0.9821877579729</v>
      </c>
      <c r="Q125" s="0" t="n">
        <v>0.736709396585399</v>
      </c>
      <c r="R125" s="0" t="n">
        <v>0.6247801678167</v>
      </c>
      <c r="S125" s="0" t="n">
        <v>0.849426803287027</v>
      </c>
      <c r="T125" s="0" t="n">
        <v>0.70578360661762</v>
      </c>
      <c r="U125" s="0" t="n">
        <v>0.718464691865259</v>
      </c>
      <c r="V125" s="0" t="n">
        <v>0.728764112327396</v>
      </c>
      <c r="W125" s="0" t="n">
        <v>0.939188225455779</v>
      </c>
      <c r="X125" s="0" t="n">
        <v>0.69411814617721</v>
      </c>
      <c r="Y125" s="0" t="n">
        <v>0.644608947094921</v>
      </c>
      <c r="Z125" s="0" t="n">
        <v>0.613367992769485</v>
      </c>
      <c r="AA125" s="0" t="n">
        <v>0.771539178380843</v>
      </c>
      <c r="AB125" s="0" t="n">
        <v>0.804436795417741</v>
      </c>
      <c r="AC125" s="0" t="n">
        <v>0.789008417502726</v>
      </c>
      <c r="AD125" s="0" t="n">
        <v>0.780598878525435</v>
      </c>
    </row>
    <row r="126" customFormat="false" ht="15.75" hidden="false" customHeight="false" outlineLevel="0" collapsed="false">
      <c r="A126" s="0" t="s">
        <v>1290</v>
      </c>
      <c r="B126" s="0" t="n">
        <v>0.653504415698987</v>
      </c>
      <c r="C126" s="0" t="n">
        <v>0.698253888209364</v>
      </c>
      <c r="D126" s="0" t="n">
        <v>0.702668772727789</v>
      </c>
      <c r="E126" s="0" t="n">
        <v>0.599356592318714</v>
      </c>
      <c r="F126" s="0" t="n">
        <v>0.624291057780035</v>
      </c>
      <c r="G126" s="0" t="n">
        <v>0.749413882168438</v>
      </c>
      <c r="H126" s="0" t="n">
        <v>0.668882827818164</v>
      </c>
      <c r="I126" s="0" t="n">
        <v>0.833737707487758</v>
      </c>
      <c r="J126" s="0" t="n">
        <v>0.574166966210256</v>
      </c>
      <c r="K126" s="0" t="n">
        <v>0.826161005071323</v>
      </c>
      <c r="L126" s="0" t="n">
        <v>0.487838652754237</v>
      </c>
      <c r="M126" s="0" t="n">
        <v>0.727287471710185</v>
      </c>
      <c r="N126" s="0" t="n">
        <v>0.70338959225341</v>
      </c>
      <c r="O126" s="0" t="n">
        <v>0.31979250939383</v>
      </c>
      <c r="P126" s="0" t="n">
        <v>0.969887755719406</v>
      </c>
      <c r="Q126" s="0" t="n">
        <v>0.750800249921061</v>
      </c>
      <c r="R126" s="0" t="n">
        <v>0.559634665872836</v>
      </c>
      <c r="S126" s="0" t="n">
        <v>0.810311903302691</v>
      </c>
      <c r="T126" s="0" t="n">
        <v>0.635794663607197</v>
      </c>
      <c r="U126" s="0" t="n">
        <v>0.67086348439229</v>
      </c>
      <c r="V126" s="0" t="n">
        <v>0.69383656231748</v>
      </c>
      <c r="W126" s="0" t="n">
        <v>0.830366423099792</v>
      </c>
      <c r="X126" s="0" t="n">
        <v>0.557531178271106</v>
      </c>
      <c r="Y126" s="0" t="n">
        <v>0.619970117566574</v>
      </c>
      <c r="Z126" s="0" t="n">
        <v>0.510950384298818</v>
      </c>
      <c r="AA126" s="0" t="n">
        <v>0.723171570904779</v>
      </c>
      <c r="AB126" s="0" t="n">
        <v>0.78565285029959</v>
      </c>
      <c r="AC126" s="0" t="n">
        <v>0.802714661704859</v>
      </c>
      <c r="AD126" s="0" t="n">
        <v>0.75604730021315</v>
      </c>
    </row>
    <row r="127" customFormat="false" ht="15.75" hidden="false" customHeight="false" outlineLevel="0" collapsed="false">
      <c r="A127" s="0" t="s">
        <v>1291</v>
      </c>
      <c r="B127" s="0" t="n">
        <v>0.577799341225231</v>
      </c>
      <c r="C127" s="0" t="n">
        <v>0.739251392356586</v>
      </c>
      <c r="D127" s="0" t="n">
        <v>0.686997656435947</v>
      </c>
      <c r="E127" s="0" t="n">
        <v>0.648574593538509</v>
      </c>
      <c r="F127" s="0" t="n">
        <v>0.641975695153099</v>
      </c>
      <c r="G127" s="0" t="n">
        <v>0.7275243151006</v>
      </c>
      <c r="H127" s="0" t="n">
        <v>0.682757774874617</v>
      </c>
      <c r="I127" s="0" t="n">
        <v>0.863896368589025</v>
      </c>
      <c r="J127" s="0" t="n">
        <v>0.726288966812035</v>
      </c>
      <c r="K127" s="0" t="n">
        <v>0.944769841467008</v>
      </c>
      <c r="L127" s="0" t="n">
        <v>0.554599845913634</v>
      </c>
      <c r="M127" s="0" t="n">
        <v>0.79042358582485</v>
      </c>
      <c r="N127" s="0" t="n">
        <v>0.808786511612019</v>
      </c>
      <c r="O127" s="0" t="n">
        <v>0.559083345194839</v>
      </c>
      <c r="P127" s="0" t="n">
        <v>0.989851145327769</v>
      </c>
      <c r="Q127" s="0" t="n">
        <v>0.783490929039142</v>
      </c>
      <c r="R127" s="0" t="n">
        <v>0.613796461072178</v>
      </c>
      <c r="S127" s="0" t="n">
        <v>0.847636298179426</v>
      </c>
      <c r="T127" s="0" t="n">
        <v>0.667017130137677</v>
      </c>
      <c r="U127" s="0" t="n">
        <v>0.687967544360463</v>
      </c>
      <c r="V127" s="0" t="n">
        <v>0.690967341642062</v>
      </c>
      <c r="W127" s="0" t="n">
        <v>0.92785486972539</v>
      </c>
      <c r="X127" s="0" t="n">
        <v>0.571752716195991</v>
      </c>
      <c r="Y127" s="0" t="n">
        <v>0.598703629078608</v>
      </c>
      <c r="Z127" s="0" t="n">
        <v>0.63829128613302</v>
      </c>
      <c r="AA127" s="0" t="n">
        <v>0.749865938887967</v>
      </c>
      <c r="AB127" s="0" t="n">
        <v>0.780893496106482</v>
      </c>
      <c r="AC127" s="0" t="n">
        <v>0.860514508865093</v>
      </c>
      <c r="AD127" s="0" t="n">
        <v>0.683112361105597</v>
      </c>
    </row>
    <row r="128" customFormat="false" ht="15.75" hidden="false" customHeight="false" outlineLevel="0" collapsed="false">
      <c r="A128" s="0" t="s">
        <v>1292</v>
      </c>
      <c r="B128" s="0" t="n">
        <v>0.555128226889242</v>
      </c>
      <c r="C128" s="0" t="n">
        <v>0.760489734103572</v>
      </c>
      <c r="D128" s="0" t="n">
        <v>0.685670647778024</v>
      </c>
      <c r="E128" s="0" t="n">
        <v>0.655367188034889</v>
      </c>
      <c r="F128" s="0" t="n">
        <v>0.639230716156775</v>
      </c>
      <c r="G128" s="0" t="n">
        <v>0.894696708959907</v>
      </c>
      <c r="H128" s="0" t="n">
        <v>0.688329048169619</v>
      </c>
      <c r="I128" s="0" t="n">
        <v>0.896141070675553</v>
      </c>
      <c r="J128" s="0" t="n">
        <v>0.692145581202613</v>
      </c>
      <c r="K128" s="0" t="n">
        <v>0.925933969765658</v>
      </c>
      <c r="L128" s="0" t="n">
        <v>0.381772708425515</v>
      </c>
      <c r="M128" s="0" t="n">
        <v>0.806533856778376</v>
      </c>
      <c r="N128" s="0" t="n">
        <v>0.778537016270317</v>
      </c>
      <c r="O128" s="0" t="n">
        <v>0.572197525835035</v>
      </c>
      <c r="P128" s="0" t="n">
        <v>0.991143932309029</v>
      </c>
      <c r="Q128" s="0" t="n">
        <v>0.710854510658881</v>
      </c>
      <c r="R128" s="0" t="n">
        <v>0.551578191035836</v>
      </c>
      <c r="S128" s="0" t="n">
        <v>0.84403688537198</v>
      </c>
      <c r="T128" s="0" t="n">
        <v>0.669217513614573</v>
      </c>
      <c r="U128" s="0" t="n">
        <v>0.724240729760756</v>
      </c>
      <c r="V128" s="0" t="n">
        <v>0.717786021292863</v>
      </c>
      <c r="W128" s="0" t="n">
        <v>0.93549678958931</v>
      </c>
      <c r="X128" s="0" t="n">
        <v>0.594724349741277</v>
      </c>
      <c r="Y128" s="0" t="n">
        <v>0.663033379824486</v>
      </c>
      <c r="Z128" s="0" t="n">
        <v>0.616743716535626</v>
      </c>
      <c r="AA128" s="0" t="n">
        <v>0.766792527921406</v>
      </c>
      <c r="AB128" s="0" t="n">
        <v>0.796844892586747</v>
      </c>
      <c r="AC128" s="0" t="n">
        <v>0.857948555541412</v>
      </c>
      <c r="AD128" s="0" t="n">
        <v>0.677977352960352</v>
      </c>
    </row>
    <row r="129" customFormat="false" ht="15.75" hidden="false" customHeight="false" outlineLevel="0" collapsed="false">
      <c r="A129" s="0" t="s">
        <v>1293</v>
      </c>
      <c r="B129" s="0" t="n">
        <v>0.501083747142399</v>
      </c>
      <c r="C129" s="0" t="n">
        <v>0.790642424569178</v>
      </c>
      <c r="D129" s="0" t="n">
        <v>0.725170158302268</v>
      </c>
      <c r="E129" s="0" t="n">
        <v>0.639230091075041</v>
      </c>
      <c r="F129" s="0" t="n">
        <v>0.626934257929277</v>
      </c>
      <c r="G129" s="0" t="n">
        <v>0.753364366165888</v>
      </c>
      <c r="H129" s="0" t="n">
        <v>0.702445162094734</v>
      </c>
      <c r="I129" s="0" t="n">
        <v>0.939771057656891</v>
      </c>
      <c r="J129" s="0" t="n">
        <v>0.735583416803506</v>
      </c>
      <c r="K129" s="0" t="n">
        <v>0.913182203583839</v>
      </c>
      <c r="L129" s="0" t="n">
        <v>0.577864961161427</v>
      </c>
      <c r="M129" s="0" t="n">
        <v>0.730700098294346</v>
      </c>
      <c r="N129" s="0" t="n">
        <v>0.792729285392638</v>
      </c>
      <c r="O129" s="0" t="n">
        <v>0.884608963099512</v>
      </c>
      <c r="P129" s="0" t="n">
        <v>0.974715842621396</v>
      </c>
      <c r="Q129" s="0" t="n">
        <v>0.722719635504694</v>
      </c>
      <c r="R129" s="0" t="n">
        <v>0.692951713865134</v>
      </c>
      <c r="S129" s="0" t="n">
        <v>0.79994172747915</v>
      </c>
      <c r="T129" s="0" t="n">
        <v>0.621073031864461</v>
      </c>
      <c r="U129" s="0" t="n">
        <v>0.709681036194065</v>
      </c>
      <c r="V129" s="0" t="n">
        <v>0.71563970648539</v>
      </c>
      <c r="W129" s="0" t="n">
        <v>0.948945705056038</v>
      </c>
      <c r="X129" s="0" t="n">
        <v>0.436676609073526</v>
      </c>
      <c r="Y129" s="0" t="n">
        <v>0.664206341615172</v>
      </c>
      <c r="Z129" s="0" t="n">
        <v>0.482257189453626</v>
      </c>
      <c r="AA129" s="0" t="n">
        <v>0.776904566875268</v>
      </c>
      <c r="AB129" s="0" t="n">
        <v>0.787601171977883</v>
      </c>
      <c r="AC129" s="0" t="n">
        <v>0.796022622997682</v>
      </c>
      <c r="AD129" s="0" t="n">
        <v>0.70928765301788</v>
      </c>
    </row>
    <row r="130" customFormat="false" ht="15.75" hidden="false" customHeight="false" outlineLevel="0" collapsed="false">
      <c r="A130" s="0" t="s">
        <v>1294</v>
      </c>
      <c r="B130" s="0" t="n">
        <v>0.496947189196632</v>
      </c>
      <c r="C130" s="0" t="n">
        <v>0.683397723223917</v>
      </c>
      <c r="D130" s="0" t="n">
        <v>0.585120911736901</v>
      </c>
      <c r="E130" s="0" t="n">
        <v>0.604991574202711</v>
      </c>
      <c r="F130" s="0" t="n">
        <v>0.584933342377901</v>
      </c>
      <c r="G130" s="0" t="n">
        <v>0.696028379842242</v>
      </c>
      <c r="H130" s="0" t="n">
        <v>0.596540242194332</v>
      </c>
      <c r="I130" s="0" t="n">
        <v>0.797417184796693</v>
      </c>
      <c r="J130" s="0" t="n">
        <v>0.592377012249155</v>
      </c>
      <c r="K130" s="0" t="n">
        <v>0.85690268389653</v>
      </c>
      <c r="L130" s="0" t="n">
        <v>0.450681350322009</v>
      </c>
      <c r="M130" s="0" t="n">
        <v>0.662144093318844</v>
      </c>
      <c r="N130" s="0" t="n">
        <v>0.681089002973607</v>
      </c>
      <c r="O130" s="0" t="n">
        <v>0.557557171517564</v>
      </c>
      <c r="P130" s="0" t="n">
        <v>0.984553047573982</v>
      </c>
      <c r="Q130" s="0" t="n">
        <v>0.705758040991571</v>
      </c>
      <c r="R130" s="0" t="n">
        <v>0.628132680689182</v>
      </c>
      <c r="S130" s="0" t="n">
        <v>0.812368120733801</v>
      </c>
      <c r="T130" s="0" t="n">
        <v>0.564608187220591</v>
      </c>
      <c r="U130" s="0" t="n">
        <v>0.56130783679978</v>
      </c>
      <c r="V130" s="0" t="n">
        <v>0.578302206247675</v>
      </c>
      <c r="W130" s="0" t="n">
        <v>0.786695225685358</v>
      </c>
      <c r="X130" s="0" t="n">
        <v>0.339393426173664</v>
      </c>
      <c r="Y130" s="0" t="n">
        <v>0.478697804816282</v>
      </c>
      <c r="Z130" s="0" t="n">
        <v>0.375610386550727</v>
      </c>
      <c r="AA130" s="0" t="n">
        <v>0.684417460317035</v>
      </c>
      <c r="AB130" s="0" t="n">
        <v>0.764110028525624</v>
      </c>
      <c r="AC130" s="0" t="n">
        <v>0.781346855191332</v>
      </c>
      <c r="AD130" s="0" t="n">
        <v>0.78295648993743</v>
      </c>
    </row>
    <row r="131" customFormat="false" ht="15.75" hidden="false" customHeight="false" outlineLevel="0" collapsed="false">
      <c r="A131" s="0" t="s">
        <v>1295</v>
      </c>
      <c r="B131" s="0" t="n">
        <v>0.538986863236504</v>
      </c>
      <c r="C131" s="0" t="n">
        <v>0.721726192648332</v>
      </c>
      <c r="D131" s="0" t="n">
        <v>0.701009583869907</v>
      </c>
      <c r="E131" s="0" t="n">
        <v>0.659428602253316</v>
      </c>
      <c r="F131" s="0" t="n">
        <v>0.633011709733466</v>
      </c>
      <c r="G131" s="0" t="n">
        <v>0.778815845034706</v>
      </c>
      <c r="H131" s="0" t="n">
        <v>0.669442509813684</v>
      </c>
      <c r="I131" s="0" t="n">
        <v>0.837832665668635</v>
      </c>
      <c r="J131" s="0" t="n">
        <v>0.715899374480649</v>
      </c>
      <c r="K131" s="0" t="n">
        <v>0.897575988405471</v>
      </c>
      <c r="L131" s="0" t="n">
        <v>0.441673257746181</v>
      </c>
      <c r="M131" s="0" t="n">
        <v>0.75259948792536</v>
      </c>
      <c r="N131" s="0" t="n">
        <v>0.754786093224379</v>
      </c>
      <c r="O131" s="0" t="n">
        <v>0.54163430570465</v>
      </c>
      <c r="P131" s="0" t="n">
        <v>0.991679266292755</v>
      </c>
      <c r="Q131" s="0" t="n">
        <v>0.751872357575987</v>
      </c>
      <c r="R131" s="0" t="n">
        <v>0.565510935680294</v>
      </c>
      <c r="S131" s="0" t="n">
        <v>0.859743812948149</v>
      </c>
      <c r="T131" s="0" t="n">
        <v>0.694356874623834</v>
      </c>
      <c r="U131" s="0" t="n">
        <v>0.677712852830843</v>
      </c>
      <c r="V131" s="0" t="n">
        <v>0.714809396741691</v>
      </c>
      <c r="W131" s="0" t="n">
        <v>0.849341698694101</v>
      </c>
      <c r="X131" s="0" t="n">
        <v>0.495933552163586</v>
      </c>
      <c r="Y131" s="0" t="n">
        <v>0.643033660794171</v>
      </c>
      <c r="Z131" s="0" t="n">
        <v>0.562719731754776</v>
      </c>
      <c r="AA131" s="0" t="n">
        <v>0.753182777062693</v>
      </c>
      <c r="AB131" s="0" t="n">
        <v>0.789106670020925</v>
      </c>
      <c r="AC131" s="0" t="n">
        <v>0.852017409331755</v>
      </c>
      <c r="AD131" s="0" t="n">
        <v>0.76635207674619</v>
      </c>
    </row>
    <row r="132" customFormat="false" ht="15.75" hidden="false" customHeight="false" outlineLevel="0" collapsed="false">
      <c r="A132" s="0" t="s">
        <v>1296</v>
      </c>
      <c r="B132" s="0" t="n">
        <v>0.637422673119865</v>
      </c>
      <c r="C132" s="0" t="n">
        <v>0.7314903008497</v>
      </c>
      <c r="D132" s="0" t="n">
        <v>0.71936602723928</v>
      </c>
      <c r="E132" s="0" t="n">
        <v>0.530092164959301</v>
      </c>
      <c r="F132" s="0" t="n">
        <v>0.656671372219511</v>
      </c>
      <c r="G132" s="0" t="n">
        <v>0.675822625625776</v>
      </c>
      <c r="H132" s="0" t="n">
        <v>0.665283863164835</v>
      </c>
      <c r="I132" s="0" t="n">
        <v>0.73929496531189</v>
      </c>
      <c r="J132" s="0" t="n">
        <v>0.646698633540426</v>
      </c>
      <c r="K132" s="0" t="n">
        <v>0.892901412957982</v>
      </c>
      <c r="L132" s="0" t="n">
        <v>0.764054763378823</v>
      </c>
      <c r="M132" s="0" t="n">
        <v>0.669883368347164</v>
      </c>
      <c r="N132" s="0" t="n">
        <v>0.797878560196899</v>
      </c>
      <c r="O132" s="0" t="n">
        <v>0.588995791821769</v>
      </c>
      <c r="P132" s="0" t="n">
        <v>0.987197396868943</v>
      </c>
      <c r="Q132" s="0" t="n">
        <v>0.841616483348958</v>
      </c>
      <c r="R132" s="0" t="n">
        <v>0.474045606936246</v>
      </c>
      <c r="S132" s="0" t="n">
        <v>0.857695114921777</v>
      </c>
      <c r="T132" s="0" t="n">
        <v>0.620010448228662</v>
      </c>
      <c r="U132" s="0" t="n">
        <v>0.635028811781397</v>
      </c>
      <c r="V132" s="0" t="n">
        <v>0.701658405674354</v>
      </c>
      <c r="W132" s="0" t="n">
        <v>0.848456617579918</v>
      </c>
      <c r="X132" s="0" t="n">
        <v>0.46145063255782</v>
      </c>
      <c r="Y132" s="0" t="n">
        <v>0.602183150286346</v>
      </c>
      <c r="Z132" s="0" t="n">
        <v>0.595424857127075</v>
      </c>
      <c r="AA132" s="0" t="n">
        <v>0.718728142374888</v>
      </c>
      <c r="AB132" s="0" t="n">
        <v>0.805426470803882</v>
      </c>
      <c r="AC132" s="0" t="n">
        <v>0.776237347242802</v>
      </c>
      <c r="AD132" s="0" t="n">
        <v>0.698098189524532</v>
      </c>
    </row>
    <row r="133" customFormat="false" ht="15.75" hidden="false" customHeight="false" outlineLevel="0" collapsed="false">
      <c r="A133" s="0" t="s">
        <v>1297</v>
      </c>
      <c r="B133" s="0" t="n">
        <v>0.520612485554891</v>
      </c>
      <c r="C133" s="0" t="n">
        <v>0.759835465814973</v>
      </c>
      <c r="D133" s="0" t="n">
        <v>0.694441818167578</v>
      </c>
      <c r="E133" s="0" t="n">
        <v>0.643908416711125</v>
      </c>
      <c r="F133" s="0" t="n">
        <v>0.630198082348403</v>
      </c>
      <c r="G133" s="0" t="n">
        <v>0.809146063703653</v>
      </c>
      <c r="H133" s="0" t="n">
        <v>0.699555960462848</v>
      </c>
      <c r="I133" s="0" t="n">
        <v>0.900704969991393</v>
      </c>
      <c r="J133" s="0" t="n">
        <v>0.609304476886425</v>
      </c>
      <c r="K133" s="0" t="n">
        <v>0.901124275757038</v>
      </c>
      <c r="L133" s="0" t="n">
        <v>0.614450547491257</v>
      </c>
      <c r="M133" s="0" t="n">
        <v>0.782624023648518</v>
      </c>
      <c r="N133" s="0" t="n">
        <v>0.719606584485874</v>
      </c>
      <c r="O133" s="0" t="n">
        <v>0.564074146682067</v>
      </c>
      <c r="P133" s="0" t="n">
        <v>0.986084278981284</v>
      </c>
      <c r="Q133" s="0" t="n">
        <v>0.747999690295947</v>
      </c>
      <c r="R133" s="0" t="n">
        <v>0.668090928367356</v>
      </c>
      <c r="S133" s="0" t="n">
        <v>0.841929527368542</v>
      </c>
      <c r="T133" s="0" t="n">
        <v>0.681329891457595</v>
      </c>
      <c r="U133" s="0" t="n">
        <v>0.705979757433528</v>
      </c>
      <c r="V133" s="0" t="n">
        <v>0.720892796152118</v>
      </c>
      <c r="W133" s="0" t="n">
        <v>0.905749429215068</v>
      </c>
      <c r="X133" s="0" t="n">
        <v>0.477484051804893</v>
      </c>
      <c r="Y133" s="0" t="n">
        <v>0.67935947520909</v>
      </c>
      <c r="Z133" s="0" t="n">
        <v>0.610047995412514</v>
      </c>
      <c r="AA133" s="0" t="n">
        <v>0.77162003313354</v>
      </c>
      <c r="AB133" s="0" t="n">
        <v>0.798445119718017</v>
      </c>
      <c r="AC133" s="0" t="n">
        <v>0.777807669600105</v>
      </c>
      <c r="AD133" s="0" t="n">
        <v>0.756336585555518</v>
      </c>
    </row>
    <row r="134" customFormat="false" ht="15.75" hidden="false" customHeight="false" outlineLevel="0" collapsed="false">
      <c r="A134" s="0" t="s">
        <v>1298</v>
      </c>
      <c r="B134" s="0" t="n">
        <v>0.455107697369142</v>
      </c>
      <c r="C134" s="0" t="n">
        <v>0.707242237509872</v>
      </c>
      <c r="D134" s="0" t="n">
        <v>0.663536260717164</v>
      </c>
      <c r="E134" s="0" t="n">
        <v>0.541701050780054</v>
      </c>
      <c r="F134" s="0" t="n">
        <v>0.590735711133144</v>
      </c>
      <c r="G134" s="0" t="n">
        <v>0.724782722381059</v>
      </c>
      <c r="H134" s="0" t="n">
        <v>0.648896385510442</v>
      </c>
      <c r="I134" s="0" t="n">
        <v>0.82048767956117</v>
      </c>
      <c r="J134" s="0" t="n">
        <v>0.680635016402302</v>
      </c>
      <c r="K134" s="0" t="n">
        <v>0.857409745217108</v>
      </c>
      <c r="L134" s="0" t="n">
        <v>0.55242629918809</v>
      </c>
      <c r="M134" s="0" t="n">
        <v>0.669084474678201</v>
      </c>
      <c r="N134" s="0" t="n">
        <v>0.690283297071007</v>
      </c>
      <c r="O134" s="0" t="n">
        <v>0.657520960176745</v>
      </c>
      <c r="P134" s="0" t="n">
        <v>0.954659164770238</v>
      </c>
      <c r="Q134" s="0" t="n">
        <v>0.680803110921963</v>
      </c>
      <c r="R134" s="0" t="n">
        <v>0.637048802270808</v>
      </c>
      <c r="S134" s="0" t="n">
        <v>0.79940577133007</v>
      </c>
      <c r="T134" s="0" t="n">
        <v>0.596530194794615</v>
      </c>
      <c r="U134" s="0" t="n">
        <v>0.65674196481766</v>
      </c>
      <c r="V134" s="0" t="n">
        <v>0.680684410684521</v>
      </c>
      <c r="W134" s="0" t="n">
        <v>0.869784913697299</v>
      </c>
      <c r="X134" s="0" t="n">
        <v>0.22760757099371</v>
      </c>
      <c r="Y134" s="0" t="n">
        <v>0.561548301026458</v>
      </c>
      <c r="Z134" s="0" t="n">
        <v>0.496637511794267</v>
      </c>
      <c r="AA134" s="0" t="n">
        <v>0.696776701626104</v>
      </c>
      <c r="AB134" s="0" t="n">
        <v>0.766067069080277</v>
      </c>
      <c r="AC134" s="0" t="n">
        <v>0.78825431118396</v>
      </c>
      <c r="AD134" s="0" t="n">
        <v>0.721897867240653</v>
      </c>
    </row>
    <row r="135" customFormat="false" ht="15.75" hidden="false" customHeight="false" outlineLevel="0" collapsed="false">
      <c r="A135" s="0" t="s">
        <v>1299</v>
      </c>
      <c r="B135" s="0" t="n">
        <v>0.511417801551021</v>
      </c>
      <c r="C135" s="0" t="n">
        <v>0.768103893909765</v>
      </c>
      <c r="D135" s="0" t="n">
        <v>0.70419850338023</v>
      </c>
      <c r="E135" s="0" t="n">
        <v>0.650416444426147</v>
      </c>
      <c r="F135" s="0" t="n">
        <v>0.641845972762909</v>
      </c>
      <c r="G135" s="0" t="n">
        <v>0.714463971830342</v>
      </c>
      <c r="H135" s="0" t="n">
        <v>0.667096155956695</v>
      </c>
      <c r="I135" s="0" t="n">
        <v>0.793075830234338</v>
      </c>
      <c r="J135" s="0" t="n">
        <v>0.700279074332424</v>
      </c>
      <c r="K135" s="0" t="n">
        <v>0.891375672832333</v>
      </c>
      <c r="L135" s="0" t="n">
        <v>0.538614371948885</v>
      </c>
      <c r="M135" s="0" t="n">
        <v>0.700425081017841</v>
      </c>
      <c r="N135" s="0" t="n">
        <v>0.798135503557349</v>
      </c>
      <c r="O135" s="0" t="n">
        <v>0.602022458033304</v>
      </c>
      <c r="P135" s="0" t="n">
        <v>0.979382498953855</v>
      </c>
      <c r="Q135" s="0" t="n">
        <v>0.802875113695047</v>
      </c>
      <c r="R135" s="0" t="n">
        <v>0.608454829970175</v>
      </c>
      <c r="S135" s="0" t="n">
        <v>0.866367710265045</v>
      </c>
      <c r="T135" s="0" t="n">
        <v>0.691202584419229</v>
      </c>
      <c r="U135" s="0" t="n">
        <v>0.658644936655033</v>
      </c>
      <c r="V135" s="0" t="n">
        <v>0.675292540757715</v>
      </c>
      <c r="W135" s="0" t="n">
        <v>0.939986957192969</v>
      </c>
      <c r="X135" s="0" t="n">
        <v>0.495320302066533</v>
      </c>
      <c r="Y135" s="0" t="n">
        <v>0.562171292620545</v>
      </c>
      <c r="Z135" s="0" t="n">
        <v>0.475982115585607</v>
      </c>
      <c r="AA135" s="0" t="n">
        <v>0.743102067854572</v>
      </c>
      <c r="AB135" s="0" t="n">
        <v>0.783297251321092</v>
      </c>
      <c r="AC135" s="0" t="n">
        <v>0.870634886094133</v>
      </c>
      <c r="AD135" s="0" t="n">
        <v>0.82319539534079</v>
      </c>
    </row>
    <row r="136" customFormat="false" ht="15.75" hidden="false" customHeight="false" outlineLevel="0" collapsed="false">
      <c r="A136" s="0" t="s">
        <v>1300</v>
      </c>
      <c r="B136" s="0" t="n">
        <v>0.747066352191273</v>
      </c>
      <c r="C136" s="0" t="n">
        <v>0.738050059579017</v>
      </c>
      <c r="D136" s="0" t="n">
        <v>0.732283192222631</v>
      </c>
      <c r="E136" s="0" t="n">
        <v>0.786958668840132</v>
      </c>
      <c r="F136" s="0" t="n">
        <v>0.681689531537822</v>
      </c>
      <c r="G136" s="0" t="n">
        <v>0.797661596563525</v>
      </c>
      <c r="H136" s="0" t="n">
        <v>0.726360090020467</v>
      </c>
      <c r="I136" s="0" t="n">
        <v>0.870230709496525</v>
      </c>
      <c r="J136" s="0" t="n">
        <v>0.750654175429763</v>
      </c>
      <c r="K136" s="0" t="n">
        <v>0.93171576752525</v>
      </c>
      <c r="L136" s="0" t="n">
        <v>0.704913881479541</v>
      </c>
      <c r="M136" s="0" t="n">
        <v>0.786896159695273</v>
      </c>
      <c r="N136" s="0" t="n">
        <v>0.7944159942404</v>
      </c>
      <c r="O136" s="0" t="n">
        <v>0.55884795258257</v>
      </c>
      <c r="P136" s="0" t="n">
        <v>0.980590782728845</v>
      </c>
      <c r="Q136" s="0" t="n">
        <v>0.816360563905373</v>
      </c>
      <c r="R136" s="0" t="n">
        <v>0.528166470568541</v>
      </c>
      <c r="S136" s="0" t="n">
        <v>0.861812499853413</v>
      </c>
      <c r="T136" s="0" t="n">
        <v>0.715634502126149</v>
      </c>
      <c r="U136" s="0" t="n">
        <v>0.703888634726365</v>
      </c>
      <c r="V136" s="0" t="n">
        <v>0.783730155688032</v>
      </c>
      <c r="W136" s="0" t="n">
        <v>0.945038395747085</v>
      </c>
      <c r="X136" s="0" t="n">
        <v>0.76019271988055</v>
      </c>
      <c r="Y136" s="0" t="n">
        <v>0.677847938746233</v>
      </c>
      <c r="Z136" s="0" t="n">
        <v>0.601558177825874</v>
      </c>
      <c r="AA136" s="0" t="n">
        <v>0.827568143182469</v>
      </c>
      <c r="AB136" s="0" t="n">
        <v>0.821355268499918</v>
      </c>
      <c r="AC136" s="0" t="n">
        <v>0.76765743117299</v>
      </c>
      <c r="AD136" s="0" t="n">
        <v>0.821717607261095</v>
      </c>
    </row>
    <row r="137" customFormat="false" ht="15.75" hidden="false" customHeight="false" outlineLevel="0" collapsed="false">
      <c r="A137" s="0" t="s">
        <v>1301</v>
      </c>
      <c r="B137" s="0" t="n">
        <v>0.489043175313002</v>
      </c>
      <c r="C137" s="0" t="n">
        <v>0.699315593016595</v>
      </c>
      <c r="D137" s="0" t="n">
        <v>0.644069414677426</v>
      </c>
      <c r="E137" s="0" t="n">
        <v>0.586817849576459</v>
      </c>
      <c r="F137" s="0" t="n">
        <v>0.621840777404519</v>
      </c>
      <c r="G137" s="0" t="n">
        <v>0.753148492723405</v>
      </c>
      <c r="H137" s="0" t="n">
        <v>0.648588732986149</v>
      </c>
      <c r="I137" s="0" t="n">
        <v>0.796070536110604</v>
      </c>
      <c r="J137" s="0" t="n">
        <v>0.607219067852441</v>
      </c>
      <c r="K137" s="0" t="n">
        <v>0.849100618132119</v>
      </c>
      <c r="L137" s="0" t="n">
        <v>0.57296754143457</v>
      </c>
      <c r="M137" s="0" t="n">
        <v>0.736774118544175</v>
      </c>
      <c r="N137" s="0" t="n">
        <v>0.766025099226376</v>
      </c>
      <c r="O137" s="0" t="n">
        <v>0.549828458882048</v>
      </c>
      <c r="P137" s="0" t="n">
        <v>0.967288691557043</v>
      </c>
      <c r="Q137" s="0" t="n">
        <v>0.765762726026776</v>
      </c>
      <c r="R137" s="0" t="n">
        <v>0.393388062777521</v>
      </c>
      <c r="S137" s="0" t="n">
        <v>0.807077848927535</v>
      </c>
      <c r="T137" s="0" t="n">
        <v>0.647120916181902</v>
      </c>
      <c r="U137" s="0" t="n">
        <v>0.659894068523567</v>
      </c>
      <c r="V137" s="0" t="n">
        <v>0.684460555302532</v>
      </c>
      <c r="W137" s="0" t="n">
        <v>0.864085854815732</v>
      </c>
      <c r="X137" s="0" t="n">
        <v>0.498789707711787</v>
      </c>
      <c r="Y137" s="0" t="n">
        <v>0.565220176545299</v>
      </c>
      <c r="Z137" s="0" t="n">
        <v>0.614814874295113</v>
      </c>
      <c r="AA137" s="0" t="n">
        <v>0.709676798039892</v>
      </c>
      <c r="AB137" s="0" t="n">
        <v>0.779616053527036</v>
      </c>
      <c r="AC137" s="0" t="n">
        <v>0.794348371835326</v>
      </c>
      <c r="AD137" s="0" t="n">
        <v>0.733390032713158</v>
      </c>
    </row>
    <row r="138" customFormat="false" ht="15.75" hidden="false" customHeight="false" outlineLevel="0" collapsed="false">
      <c r="A138" s="0" t="s">
        <v>1302</v>
      </c>
      <c r="B138" s="0" t="n">
        <v>0.539887471334479</v>
      </c>
      <c r="C138" s="0" t="n">
        <v>0.660227809651115</v>
      </c>
      <c r="D138" s="0" t="n">
        <v>0.662097755499462</v>
      </c>
      <c r="E138" s="0" t="n">
        <v>0.556334108347503</v>
      </c>
      <c r="F138" s="0" t="n">
        <v>0.623720734249997</v>
      </c>
      <c r="G138" s="0" t="n">
        <v>0.613413613403765</v>
      </c>
      <c r="H138" s="0" t="n">
        <v>0.632995479622495</v>
      </c>
      <c r="I138" s="0" t="n">
        <v>0.720320369247046</v>
      </c>
      <c r="J138" s="0" t="n">
        <v>0.584281583776054</v>
      </c>
      <c r="K138" s="0" t="n">
        <v>0.83136336955848</v>
      </c>
      <c r="L138" s="0" t="n">
        <v>0.383900481551718</v>
      </c>
      <c r="M138" s="0" t="n">
        <v>0.625570661991002</v>
      </c>
      <c r="N138" s="0" t="n">
        <v>0.73895660823287</v>
      </c>
      <c r="O138" s="0" t="n">
        <v>0.698414670015902</v>
      </c>
      <c r="P138" s="0" t="n">
        <v>0.98043000895551</v>
      </c>
      <c r="Q138" s="0" t="n">
        <v>0.724392214922954</v>
      </c>
      <c r="R138" s="0" t="n">
        <v>0.470568087119474</v>
      </c>
      <c r="S138" s="0" t="n">
        <v>0.800067226947174</v>
      </c>
      <c r="T138" s="0" t="n">
        <v>0.602222979093589</v>
      </c>
      <c r="U138" s="0" t="n">
        <v>0.614776641878699</v>
      </c>
      <c r="V138" s="0" t="n">
        <v>0.600450197483072</v>
      </c>
      <c r="W138" s="0" t="n">
        <v>0.904432601215918</v>
      </c>
      <c r="X138" s="0" t="n">
        <v>0.216557515121881</v>
      </c>
      <c r="Y138" s="0" t="n">
        <v>0.528634941250495</v>
      </c>
      <c r="Z138" s="0" t="n">
        <v>0.566348035435455</v>
      </c>
      <c r="AA138" s="0" t="n">
        <v>0.661944177663986</v>
      </c>
      <c r="AB138" s="0" t="n">
        <v>0.751574708745265</v>
      </c>
      <c r="AC138" s="0" t="n">
        <v>0.79761318840149</v>
      </c>
      <c r="AD138" s="0" t="n">
        <v>0.739992775665702</v>
      </c>
    </row>
    <row r="139" customFormat="false" ht="15.75" hidden="false" customHeight="false" outlineLevel="0" collapsed="false">
      <c r="A139" s="0" t="s">
        <v>1303</v>
      </c>
      <c r="B139" s="0" t="n">
        <v>0.659511905532695</v>
      </c>
      <c r="C139" s="0" t="n">
        <v>0.711444008298049</v>
      </c>
      <c r="D139" s="0" t="n">
        <v>0.681612220084602</v>
      </c>
      <c r="E139" s="0" t="n">
        <v>0.635176848554943</v>
      </c>
      <c r="F139" s="0" t="n">
        <v>0.607419979621892</v>
      </c>
      <c r="G139" s="0" t="n">
        <v>0.834856590703451</v>
      </c>
      <c r="H139" s="0" t="n">
        <v>0.670990445654888</v>
      </c>
      <c r="I139" s="0" t="n">
        <v>0.868639031890924</v>
      </c>
      <c r="J139" s="0" t="n">
        <v>0.659804394205861</v>
      </c>
      <c r="K139" s="0" t="n">
        <v>0.902191253051529</v>
      </c>
      <c r="L139" s="0" t="n">
        <v>0.429820409495479</v>
      </c>
      <c r="M139" s="0" t="n">
        <v>0.767917101355655</v>
      </c>
      <c r="N139" s="0" t="n">
        <v>0.699044025216057</v>
      </c>
      <c r="O139" s="0" t="n">
        <v>0.566174457132703</v>
      </c>
      <c r="P139" s="0" t="n">
        <v>0.984111758989271</v>
      </c>
      <c r="Q139" s="0" t="n">
        <v>0.728606862201364</v>
      </c>
      <c r="R139" s="0" t="n">
        <v>0.48001406984709</v>
      </c>
      <c r="S139" s="0" t="n">
        <v>0.811562794244727</v>
      </c>
      <c r="T139" s="0" t="n">
        <v>0.603368134805463</v>
      </c>
      <c r="U139" s="0" t="n">
        <v>0.709476795369005</v>
      </c>
      <c r="V139" s="0" t="n">
        <v>0.712622935625222</v>
      </c>
      <c r="W139" s="0" t="n">
        <v>0.947046018762183</v>
      </c>
      <c r="X139" s="0" t="n">
        <v>0.696307179927706</v>
      </c>
      <c r="Y139" s="0" t="n">
        <v>0.621221301740965</v>
      </c>
      <c r="Z139" s="0" t="n">
        <v>0.574882562293901</v>
      </c>
      <c r="AA139" s="0" t="n">
        <v>0.734714797273457</v>
      </c>
      <c r="AB139" s="0" t="n">
        <v>0.771194639213336</v>
      </c>
      <c r="AC139" s="0" t="n">
        <v>0.785731053200334</v>
      </c>
      <c r="AD139" s="0" t="n">
        <v>0.668701547662271</v>
      </c>
    </row>
    <row r="140" customFormat="false" ht="15.75" hidden="false" customHeight="false" outlineLevel="0" collapsed="false">
      <c r="A140" s="0" t="s">
        <v>1304</v>
      </c>
      <c r="B140" s="0" t="n">
        <v>0.54598836184961</v>
      </c>
      <c r="C140" s="0" t="n">
        <v>0.760097399689369</v>
      </c>
      <c r="D140" s="0" t="n">
        <v>0.700639291967441</v>
      </c>
      <c r="E140" s="0" t="n">
        <v>0.517986321214924</v>
      </c>
      <c r="F140" s="0" t="n">
        <v>0.638921279826647</v>
      </c>
      <c r="G140" s="0" t="n">
        <v>0.653479724328722</v>
      </c>
      <c r="H140" s="0" t="n">
        <v>0.660483892608834</v>
      </c>
      <c r="I140" s="0" t="n">
        <v>0.819795814991269</v>
      </c>
      <c r="J140" s="0" t="n">
        <v>0.612727148319924</v>
      </c>
      <c r="K140" s="0" t="n">
        <v>0.894998397402229</v>
      </c>
      <c r="L140" s="0" t="n">
        <v>0.462395785543164</v>
      </c>
      <c r="M140" s="0" t="n">
        <v>0.670214740599293</v>
      </c>
      <c r="N140" s="0" t="n">
        <v>0.79149134412808</v>
      </c>
      <c r="O140" s="0" t="n">
        <v>0.45800431208819</v>
      </c>
      <c r="P140" s="0" t="n">
        <v>0.981521857812126</v>
      </c>
      <c r="Q140" s="0" t="n">
        <v>0.777833857245039</v>
      </c>
      <c r="R140" s="0" t="n">
        <v>0.643711665994413</v>
      </c>
      <c r="S140" s="0" t="n">
        <v>0.821706205019761</v>
      </c>
      <c r="T140" s="0" t="n">
        <v>0.638197307652017</v>
      </c>
      <c r="U140" s="0" t="n">
        <v>0.653170890657782</v>
      </c>
      <c r="V140" s="0" t="n">
        <v>0.642408716488165</v>
      </c>
      <c r="W140" s="0" t="n">
        <v>0.895409091320103</v>
      </c>
      <c r="X140" s="0" t="n">
        <v>0.33996922588004</v>
      </c>
      <c r="Y140" s="0" t="n">
        <v>0.569365401712272</v>
      </c>
      <c r="Z140" s="0" t="n">
        <v>0.593073268430731</v>
      </c>
      <c r="AA140" s="0" t="n">
        <v>0.704946181042322</v>
      </c>
      <c r="AB140" s="0" t="n">
        <v>0.804216421582213</v>
      </c>
      <c r="AC140" s="0" t="n">
        <v>0.804169785447299</v>
      </c>
      <c r="AD140" s="0" t="n">
        <v>0.749608641606785</v>
      </c>
    </row>
    <row r="141" customFormat="false" ht="15.75" hidden="false" customHeight="false" outlineLevel="0" collapsed="false">
      <c r="A141" s="0" t="s">
        <v>1305</v>
      </c>
      <c r="B141" s="0" t="n">
        <v>0.517625840165896</v>
      </c>
      <c r="C141" s="0" t="n">
        <v>0.787642232066346</v>
      </c>
      <c r="D141" s="0" t="n">
        <v>0.670068520263426</v>
      </c>
      <c r="E141" s="0" t="n">
        <v>0.673720434603812</v>
      </c>
      <c r="F141" s="0" t="n">
        <v>0.657760358421977</v>
      </c>
      <c r="G141" s="0" t="n">
        <v>0.790041264043854</v>
      </c>
      <c r="H141" s="0" t="n">
        <v>0.688443606962844</v>
      </c>
      <c r="I141" s="0" t="n">
        <v>0.85059051679981</v>
      </c>
      <c r="J141" s="0" t="n">
        <v>0.660519084169249</v>
      </c>
      <c r="K141" s="0" t="n">
        <v>0.90152587948736</v>
      </c>
      <c r="L141" s="0" t="n">
        <v>0.591865096659294</v>
      </c>
      <c r="M141" s="0" t="n">
        <v>0.689334459414271</v>
      </c>
      <c r="N141" s="0" t="n">
        <v>0.759515245751667</v>
      </c>
      <c r="O141" s="0" t="n">
        <v>0.626769385951165</v>
      </c>
      <c r="P141" s="0" t="n">
        <v>0.96652288014867</v>
      </c>
      <c r="Q141" s="0" t="n">
        <v>0.831286574200471</v>
      </c>
      <c r="R141" s="0" t="n">
        <v>0.671145500700521</v>
      </c>
      <c r="S141" s="0" t="n">
        <v>0.866897764093639</v>
      </c>
      <c r="T141" s="0" t="n">
        <v>0.70236410812736</v>
      </c>
      <c r="U141" s="0" t="n">
        <v>0.69799177918287</v>
      </c>
      <c r="V141" s="0" t="n">
        <v>0.67603603537312</v>
      </c>
      <c r="W141" s="0" t="n">
        <v>0.967877805961851</v>
      </c>
      <c r="X141" s="0" t="n">
        <v>0.58247788994955</v>
      </c>
      <c r="Y141" s="0" t="n">
        <v>0.592096665000981</v>
      </c>
      <c r="Z141" s="0" t="n">
        <v>0.54372101567155</v>
      </c>
      <c r="AA141" s="0" t="n">
        <v>0.770165868596669</v>
      </c>
      <c r="AB141" s="0" t="n">
        <v>0.79716281371385</v>
      </c>
      <c r="AC141" s="0" t="n">
        <v>0.81323256521765</v>
      </c>
      <c r="AD141" s="0" t="n">
        <v>0.864056873336445</v>
      </c>
    </row>
    <row r="142" customFormat="false" ht="15.75" hidden="false" customHeight="false" outlineLevel="0" collapsed="false">
      <c r="A142" s="0" t="s">
        <v>1306</v>
      </c>
      <c r="B142" s="0" t="n">
        <v>0.515946932018866</v>
      </c>
      <c r="C142" s="0" t="n">
        <v>0.781375199197491</v>
      </c>
      <c r="D142" s="0" t="n">
        <v>0.732146018896614</v>
      </c>
      <c r="E142" s="0" t="n">
        <v>0.633640521267383</v>
      </c>
      <c r="F142" s="0" t="n">
        <v>0.671641548096761</v>
      </c>
      <c r="G142" s="0" t="n">
        <v>0.823113075432343</v>
      </c>
      <c r="H142" s="0" t="n">
        <v>0.707265941059123</v>
      </c>
      <c r="I142" s="0" t="n">
        <v>0.862857840840332</v>
      </c>
      <c r="J142" s="0" t="n">
        <v>0.694787049191767</v>
      </c>
      <c r="K142" s="0" t="n">
        <v>0.905463535998948</v>
      </c>
      <c r="L142" s="0" t="n">
        <v>0.578430351786963</v>
      </c>
      <c r="M142" s="0" t="n">
        <v>0.741753957501547</v>
      </c>
      <c r="N142" s="0" t="n">
        <v>0.828366889838275</v>
      </c>
      <c r="O142" s="0" t="n">
        <v>0.641472867132055</v>
      </c>
      <c r="P142" s="0" t="n">
        <v>0.983566364954238</v>
      </c>
      <c r="Q142" s="0" t="n">
        <v>0.822920223145567</v>
      </c>
      <c r="R142" s="0" t="n">
        <v>0.63062624281381</v>
      </c>
      <c r="S142" s="0" t="n">
        <v>0.872760735665567</v>
      </c>
      <c r="T142" s="0" t="n">
        <v>0.736766672692891</v>
      </c>
      <c r="U142" s="0" t="n">
        <v>0.698867384422343</v>
      </c>
      <c r="V142" s="0" t="n">
        <v>0.736751219853862</v>
      </c>
      <c r="W142" s="0" t="n">
        <v>0.916651038060491</v>
      </c>
      <c r="X142" s="0" t="n">
        <v>0.557758422763812</v>
      </c>
      <c r="Y142" s="0" t="n">
        <v>0.609740220994185</v>
      </c>
      <c r="Z142" s="0" t="n">
        <v>0.534938463173453</v>
      </c>
      <c r="AA142" s="0" t="n">
        <v>0.773736755984814</v>
      </c>
      <c r="AB142" s="0" t="n">
        <v>0.813207740934542</v>
      </c>
      <c r="AC142" s="0" t="n">
        <v>0.815671549710254</v>
      </c>
      <c r="AD142" s="0" t="n">
        <v>0.802237616382529</v>
      </c>
    </row>
    <row r="143" customFormat="false" ht="15.75" hidden="false" customHeight="false" outlineLevel="0" collapsed="false">
      <c r="A143" s="0" t="s">
        <v>1307</v>
      </c>
      <c r="B143" s="0" t="n">
        <v>0.423282727716428</v>
      </c>
      <c r="C143" s="0" t="n">
        <v>0.693149433001534</v>
      </c>
      <c r="D143" s="0" t="n">
        <v>0.622584625754967</v>
      </c>
      <c r="E143" s="0" t="n">
        <v>0.547259462543633</v>
      </c>
      <c r="F143" s="0" t="n">
        <v>0.582878325969375</v>
      </c>
      <c r="G143" s="0" t="n">
        <v>0.651882260854344</v>
      </c>
      <c r="H143" s="0" t="n">
        <v>0.630630161461278</v>
      </c>
      <c r="I143" s="0" t="n">
        <v>0.780458915676492</v>
      </c>
      <c r="J143" s="0" t="n">
        <v>0.49577052122874</v>
      </c>
      <c r="K143" s="0" t="n">
        <v>0.845468966897141</v>
      </c>
      <c r="L143" s="0" t="n">
        <v>0.391549293190029</v>
      </c>
      <c r="M143" s="0" t="n">
        <v>0.651362592643975</v>
      </c>
      <c r="N143" s="0" t="n">
        <v>0.654529792074687</v>
      </c>
      <c r="O143" s="0" t="n">
        <v>0.659832129616442</v>
      </c>
      <c r="P143" s="0" t="n">
        <v>0.978653125398723</v>
      </c>
      <c r="Q143" s="0" t="n">
        <v>0.660072501818617</v>
      </c>
      <c r="R143" s="0" t="n">
        <v>0.54755375068517</v>
      </c>
      <c r="S143" s="0" t="n">
        <v>0.821085950001947</v>
      </c>
      <c r="T143" s="0" t="n">
        <v>0.619939268838717</v>
      </c>
      <c r="U143" s="0" t="n">
        <v>0.608376712448357</v>
      </c>
      <c r="V143" s="0" t="n">
        <v>0.607363048571174</v>
      </c>
      <c r="W143" s="0" t="n">
        <v>0.828898483690903</v>
      </c>
      <c r="X143" s="0" t="n">
        <v>0.15545114828498</v>
      </c>
      <c r="Y143" s="0" t="n">
        <v>0.607732793398439</v>
      </c>
      <c r="Z143" s="0" t="n">
        <v>0.439972027207414</v>
      </c>
      <c r="AA143" s="0" t="n">
        <v>0.668699136286643</v>
      </c>
      <c r="AB143" s="0" t="n">
        <v>0.778687759259149</v>
      </c>
      <c r="AC143" s="0" t="n">
        <v>0.821152385451909</v>
      </c>
      <c r="AD143" s="0" t="n">
        <v>0.714545253771917</v>
      </c>
    </row>
    <row r="144" customFormat="false" ht="15.75" hidden="false" customHeight="false" outlineLevel="0" collapsed="false">
      <c r="A144" s="0" t="s">
        <v>1308</v>
      </c>
      <c r="B144" s="0" t="n">
        <v>0.490316703631632</v>
      </c>
      <c r="C144" s="0" t="n">
        <v>0.66177538716872</v>
      </c>
      <c r="D144" s="0" t="n">
        <v>0.636518149230301</v>
      </c>
      <c r="E144" s="0" t="n">
        <v>0.519018425858856</v>
      </c>
      <c r="F144" s="0" t="n">
        <v>0.615557425566369</v>
      </c>
      <c r="G144" s="0" t="n">
        <v>0.682903274539238</v>
      </c>
      <c r="H144" s="0" t="n">
        <v>0.620575974671745</v>
      </c>
      <c r="I144" s="0" t="n">
        <v>0.697069490145705</v>
      </c>
      <c r="J144" s="0" t="n">
        <v>0.411940919979662</v>
      </c>
      <c r="K144" s="0" t="n">
        <v>0.803320413365192</v>
      </c>
      <c r="L144" s="0" t="n">
        <v>0.36790958690939</v>
      </c>
      <c r="M144" s="0" t="n">
        <v>0.641051617226865</v>
      </c>
      <c r="N144" s="0" t="n">
        <v>0.684711198353843</v>
      </c>
      <c r="O144" s="0" t="n">
        <v>0.311746826107716</v>
      </c>
      <c r="P144" s="0" t="n">
        <v>0.980018222034083</v>
      </c>
      <c r="Q144" s="0" t="n">
        <v>0.707700374668183</v>
      </c>
      <c r="R144" s="0" t="n">
        <v>0.316453132621905</v>
      </c>
      <c r="S144" s="0" t="n">
        <v>0.820913929694164</v>
      </c>
      <c r="T144" s="0" t="n">
        <v>0.59104153506276</v>
      </c>
      <c r="U144" s="0" t="n">
        <v>0.578954974987942</v>
      </c>
      <c r="V144" s="0" t="n">
        <v>0.640530748699847</v>
      </c>
      <c r="W144" s="0" t="n">
        <v>0.765928200518434</v>
      </c>
      <c r="X144" s="0" t="n">
        <v>0.533169369111546</v>
      </c>
      <c r="Y144" s="0" t="n">
        <v>0.520287708335336</v>
      </c>
      <c r="Z144" s="0" t="n">
        <v>0.525324811401534</v>
      </c>
      <c r="AA144" s="0" t="n">
        <v>0.651644470454533</v>
      </c>
      <c r="AB144" s="0" t="n">
        <v>0.763858469488443</v>
      </c>
      <c r="AC144" s="0" t="n">
        <v>0.833355154794956</v>
      </c>
      <c r="AD144" s="0" t="n">
        <v>0.703389351558208</v>
      </c>
    </row>
    <row r="145" customFormat="false" ht="15.75" hidden="false" customHeight="false" outlineLevel="0" collapsed="false">
      <c r="A145" s="0" t="s">
        <v>1309</v>
      </c>
      <c r="B145" s="0" t="n">
        <v>0.52934653725529</v>
      </c>
      <c r="C145" s="0" t="n">
        <v>0.743727676979996</v>
      </c>
      <c r="D145" s="0" t="n">
        <v>0.676372984279347</v>
      </c>
      <c r="E145" s="0" t="n">
        <v>0.643739864565346</v>
      </c>
      <c r="F145" s="0" t="n">
        <v>0.667787905412086</v>
      </c>
      <c r="G145" s="0" t="n">
        <v>0.78442855453928</v>
      </c>
      <c r="H145" s="0" t="n">
        <v>0.687665632904887</v>
      </c>
      <c r="I145" s="0" t="n">
        <v>0.850817715565584</v>
      </c>
      <c r="J145" s="0" t="n">
        <v>0.654633825598695</v>
      </c>
      <c r="K145" s="0" t="n">
        <v>0.914658258928446</v>
      </c>
      <c r="L145" s="0" t="n">
        <v>0.570548103939336</v>
      </c>
      <c r="M145" s="0" t="n">
        <v>0.746615216291768</v>
      </c>
      <c r="N145" s="0" t="n">
        <v>0.748153531286492</v>
      </c>
      <c r="O145" s="0" t="n">
        <v>0.56799988091652</v>
      </c>
      <c r="P145" s="0" t="n">
        <v>0.980052888703295</v>
      </c>
      <c r="Q145" s="0" t="n">
        <v>0.788617830056146</v>
      </c>
      <c r="R145" s="0" t="n">
        <v>0.637053177475148</v>
      </c>
      <c r="S145" s="0" t="n">
        <v>0.840588875595428</v>
      </c>
      <c r="T145" s="0" t="n">
        <v>0.675825798337764</v>
      </c>
      <c r="U145" s="0" t="n">
        <v>0.691201283197144</v>
      </c>
      <c r="V145" s="0" t="n">
        <v>0.706242377764049</v>
      </c>
      <c r="W145" s="0" t="n">
        <v>0.952291743414534</v>
      </c>
      <c r="X145" s="0" t="n">
        <v>0.58283228758681</v>
      </c>
      <c r="Y145" s="0" t="n">
        <v>0.636014810573956</v>
      </c>
      <c r="Z145" s="0" t="n">
        <v>0.642843596110916</v>
      </c>
      <c r="AA145" s="0" t="n">
        <v>0.757826646192911</v>
      </c>
      <c r="AB145" s="0" t="n">
        <v>0.776596936224924</v>
      </c>
      <c r="AC145" s="0" t="n">
        <v>0.808180976463233</v>
      </c>
      <c r="AD145" s="0" t="n">
        <v>0.778215210093823</v>
      </c>
    </row>
    <row r="146" customFormat="false" ht="15.75" hidden="false" customHeight="false" outlineLevel="0" collapsed="false">
      <c r="A146" s="0" t="s">
        <v>1310</v>
      </c>
      <c r="B146" s="0" t="n">
        <v>0.485117539822535</v>
      </c>
      <c r="C146" s="0" t="n">
        <v>0.659619870870272</v>
      </c>
      <c r="D146" s="0" t="n">
        <v>0.640874495367082</v>
      </c>
      <c r="E146" s="0" t="n">
        <v>0.639907272629616</v>
      </c>
      <c r="F146" s="0" t="n">
        <v>0.630637457332015</v>
      </c>
      <c r="G146" s="0" t="n">
        <v>0.683637244243683</v>
      </c>
      <c r="H146" s="0" t="n">
        <v>0.646548626987329</v>
      </c>
      <c r="I146" s="0" t="n">
        <v>0.756670248108367</v>
      </c>
      <c r="J146" s="0" t="n">
        <v>0.618852098716983</v>
      </c>
      <c r="K146" s="0" t="n">
        <v>0.884279343123846</v>
      </c>
      <c r="L146" s="0" t="n">
        <v>0.620503477260468</v>
      </c>
      <c r="M146" s="0" t="n">
        <v>0.698266457916542</v>
      </c>
      <c r="N146" s="0" t="n">
        <v>0.742709627895272</v>
      </c>
      <c r="O146" s="0" t="n">
        <v>0.475747967292778</v>
      </c>
      <c r="P146" s="0" t="n">
        <v>0.960514944381828</v>
      </c>
      <c r="Q146" s="0" t="n">
        <v>0.716019132782368</v>
      </c>
      <c r="R146" s="0" t="n">
        <v>0.454918576109154</v>
      </c>
      <c r="S146" s="0" t="n">
        <v>0.823390225314455</v>
      </c>
      <c r="T146" s="0" t="n">
        <v>0.636422173255908</v>
      </c>
      <c r="U146" s="0" t="n">
        <v>0.608666825791319</v>
      </c>
      <c r="V146" s="0" t="n">
        <v>0.651503614019199</v>
      </c>
      <c r="W146" s="0" t="n">
        <v>0.882953193688799</v>
      </c>
      <c r="X146" s="0" t="n">
        <v>0.516869945434019</v>
      </c>
      <c r="Y146" s="0" t="n">
        <v>0.563797483129266</v>
      </c>
      <c r="Z146" s="0" t="n">
        <v>0.476729838078525</v>
      </c>
      <c r="AA146" s="0" t="n">
        <v>0.726693516020325</v>
      </c>
      <c r="AB146" s="0" t="n">
        <v>0.787770533965307</v>
      </c>
      <c r="AC146" s="0" t="n">
        <v>0.754550575883594</v>
      </c>
      <c r="AD146" s="0" t="n">
        <v>0.743114067027427</v>
      </c>
    </row>
    <row r="147" customFormat="false" ht="15.75" hidden="false" customHeight="false" outlineLevel="0" collapsed="false">
      <c r="A147" s="0" t="s">
        <v>1311</v>
      </c>
      <c r="B147" s="0" t="n">
        <v>0.499346770647207</v>
      </c>
      <c r="C147" s="0" t="n">
        <v>0.766762375237757</v>
      </c>
      <c r="D147" s="0" t="n">
        <v>0.595572562610021</v>
      </c>
      <c r="E147" s="0" t="n">
        <v>0.577339110955866</v>
      </c>
      <c r="F147" s="0" t="n">
        <v>0.629915036036938</v>
      </c>
      <c r="G147" s="0" t="n">
        <v>0.63243206368657</v>
      </c>
      <c r="H147" s="0" t="n">
        <v>0.624350834419147</v>
      </c>
      <c r="I147" s="0" t="n">
        <v>0.774502736390582</v>
      </c>
      <c r="J147" s="0" t="n">
        <v>0.637134504132008</v>
      </c>
      <c r="K147" s="0" t="n">
        <v>0.889076372947964</v>
      </c>
      <c r="L147" s="0" t="n">
        <v>0.502342674608385</v>
      </c>
      <c r="M147" s="0" t="n">
        <v>0.628619977925716</v>
      </c>
      <c r="N147" s="0" t="n">
        <v>0.783455630971391</v>
      </c>
      <c r="O147" s="0" t="n">
        <v>0.568940120565102</v>
      </c>
      <c r="P147" s="0" t="n">
        <v>0.96599601603945</v>
      </c>
      <c r="Q147" s="0" t="n">
        <v>0.80113212039426</v>
      </c>
      <c r="R147" s="0" t="n">
        <v>0.567741344663057</v>
      </c>
      <c r="S147" s="0" t="n">
        <v>0.81309754625876</v>
      </c>
      <c r="T147" s="0" t="n">
        <v>0.626920539569168</v>
      </c>
      <c r="U147" s="0" t="n">
        <v>0.650429800442729</v>
      </c>
      <c r="V147" s="0" t="n">
        <v>0.622182608406567</v>
      </c>
      <c r="W147" s="0" t="n">
        <v>0.937590761981401</v>
      </c>
      <c r="X147" s="0" t="n">
        <v>0.227185341865881</v>
      </c>
      <c r="Y147" s="0" t="n">
        <v>0.558022761983824</v>
      </c>
      <c r="Z147" s="0" t="n">
        <v>0.449349937838618</v>
      </c>
      <c r="AA147" s="0" t="n">
        <v>0.702893372631718</v>
      </c>
      <c r="AB147" s="0" t="n">
        <v>0.787205885590013</v>
      </c>
      <c r="AC147" s="0" t="n">
        <v>0.782132653857087</v>
      </c>
      <c r="AD147" s="0" t="n">
        <v>0.793660425768671</v>
      </c>
    </row>
    <row r="148" customFormat="false" ht="15.75" hidden="false" customHeight="false" outlineLevel="0" collapsed="false">
      <c r="A148" s="0" t="s">
        <v>1312</v>
      </c>
      <c r="B148" s="0" t="n">
        <v>0.521312064881527</v>
      </c>
      <c r="C148" s="0" t="n">
        <v>0.731502047419321</v>
      </c>
      <c r="D148" s="0" t="n">
        <v>0.623288959268322</v>
      </c>
      <c r="E148" s="0" t="n">
        <v>0.551311956170631</v>
      </c>
      <c r="F148" s="0" t="n">
        <v>0.619378842548586</v>
      </c>
      <c r="G148" s="0" t="n">
        <v>0.659588942751009</v>
      </c>
      <c r="H148" s="0" t="n">
        <v>0.633013937539217</v>
      </c>
      <c r="I148" s="0" t="n">
        <v>0.776955363926432</v>
      </c>
      <c r="J148" s="0" t="n">
        <v>0.622081155360462</v>
      </c>
      <c r="K148" s="0" t="n">
        <v>0.873825433539463</v>
      </c>
      <c r="L148" s="0" t="n">
        <v>0.484171280155418</v>
      </c>
      <c r="M148" s="0" t="n">
        <v>0.698727687501296</v>
      </c>
      <c r="N148" s="0" t="n">
        <v>0.695069656071673</v>
      </c>
      <c r="O148" s="0" t="n">
        <v>0.567998049275713</v>
      </c>
      <c r="P148" s="0" t="n">
        <v>0.978534536076826</v>
      </c>
      <c r="Q148" s="0" t="n">
        <v>0.736045136133011</v>
      </c>
      <c r="R148" s="0" t="n">
        <v>0.564802546609609</v>
      </c>
      <c r="S148" s="0" t="n">
        <v>0.85201949350942</v>
      </c>
      <c r="T148" s="0" t="n">
        <v>0.644785650997362</v>
      </c>
      <c r="U148" s="0" t="n">
        <v>0.58550358733563</v>
      </c>
      <c r="V148" s="0" t="n">
        <v>0.628481353876179</v>
      </c>
      <c r="W148" s="0" t="n">
        <v>0.841570254764691</v>
      </c>
      <c r="X148" s="0" t="n">
        <v>0.361811514491731</v>
      </c>
      <c r="Y148" s="0" t="n">
        <v>0.599803092890926</v>
      </c>
      <c r="Z148" s="0" t="n">
        <v>0.460787987423925</v>
      </c>
      <c r="AA148" s="0" t="n">
        <v>0.684963223069618</v>
      </c>
      <c r="AB148" s="0" t="n">
        <v>0.780173666500665</v>
      </c>
      <c r="AC148" s="0" t="n">
        <v>0.862001618637104</v>
      </c>
      <c r="AD148" s="0" t="n">
        <v>0.800343701578233</v>
      </c>
    </row>
    <row r="149" customFormat="false" ht="15.75" hidden="false" customHeight="false" outlineLevel="0" collapsed="false">
      <c r="A149" s="0" t="s">
        <v>1313</v>
      </c>
      <c r="B149" s="0" t="n">
        <v>0.437128982071717</v>
      </c>
      <c r="C149" s="0" t="n">
        <v>0.647383684662154</v>
      </c>
      <c r="D149" s="0" t="n">
        <v>0.682529400361224</v>
      </c>
      <c r="E149" s="0" t="n">
        <v>0.558065601083381</v>
      </c>
      <c r="F149" s="0" t="n">
        <v>0.627526511182928</v>
      </c>
      <c r="G149" s="0" t="n">
        <v>0.665331176321073</v>
      </c>
      <c r="H149" s="0" t="n">
        <v>0.649772301548042</v>
      </c>
      <c r="I149" s="0" t="n">
        <v>0.784209446469107</v>
      </c>
      <c r="J149" s="0" t="n">
        <v>0.675476831108107</v>
      </c>
      <c r="K149" s="0" t="n">
        <v>0.852723855815411</v>
      </c>
      <c r="L149" s="0" t="n">
        <v>0.563630509241403</v>
      </c>
      <c r="M149" s="0" t="n">
        <v>0.667753701438621</v>
      </c>
      <c r="N149" s="0" t="n">
        <v>0.788929359990837</v>
      </c>
      <c r="O149" s="0" t="n">
        <v>0.485614599492871</v>
      </c>
      <c r="P149" s="0" t="n">
        <v>0.973795895404665</v>
      </c>
      <c r="Q149" s="0" t="n">
        <v>0.752659715187203</v>
      </c>
      <c r="R149" s="0" t="n">
        <v>0.398904384227317</v>
      </c>
      <c r="S149" s="0" t="n">
        <v>0.831229546762508</v>
      </c>
      <c r="T149" s="0" t="n">
        <v>0.588867791894019</v>
      </c>
      <c r="U149" s="0" t="n">
        <v>0.606734205145763</v>
      </c>
      <c r="V149" s="0" t="n">
        <v>0.659747691269515</v>
      </c>
      <c r="W149" s="0" t="n">
        <v>0.842498510567371</v>
      </c>
      <c r="X149" s="0" t="n">
        <v>0.209270911954881</v>
      </c>
      <c r="Y149" s="0" t="n">
        <v>0.553252948892118</v>
      </c>
      <c r="Z149" s="0" t="n">
        <v>0.496683430789192</v>
      </c>
      <c r="AA149" s="0" t="n">
        <v>0.706487931151167</v>
      </c>
      <c r="AB149" s="0" t="n">
        <v>0.777829643739681</v>
      </c>
      <c r="AC149" s="0" t="n">
        <v>0.813380243513399</v>
      </c>
      <c r="AD149" s="0" t="n">
        <v>0.776215850153976</v>
      </c>
    </row>
    <row r="150" customFormat="false" ht="15.75" hidden="false" customHeight="false" outlineLevel="0" collapsed="false">
      <c r="A150" s="0" t="s">
        <v>1314</v>
      </c>
      <c r="B150" s="0" t="n">
        <v>0.489749478076825</v>
      </c>
      <c r="C150" s="0" t="n">
        <v>0.634211870755551</v>
      </c>
      <c r="D150" s="0" t="n">
        <v>0.641213596176073</v>
      </c>
      <c r="E150" s="0" t="n">
        <v>0.501308640679367</v>
      </c>
      <c r="F150" s="0" t="n">
        <v>0.583861372821559</v>
      </c>
      <c r="G150" s="0" t="n">
        <v>0.565899868713122</v>
      </c>
      <c r="H150" s="0" t="n">
        <v>0.592602762683734</v>
      </c>
      <c r="I150" s="0" t="n">
        <v>0.685955863481597</v>
      </c>
      <c r="J150" s="0" t="n">
        <v>0.469576655626753</v>
      </c>
      <c r="K150" s="0" t="n">
        <v>0.838442296957127</v>
      </c>
      <c r="L150" s="0" t="n">
        <v>0.452501084456627</v>
      </c>
      <c r="M150" s="0" t="n">
        <v>0.595528820258504</v>
      </c>
      <c r="N150" s="0" t="n">
        <v>0.754952508664451</v>
      </c>
      <c r="O150" s="0" t="n">
        <v>0.464845967200844</v>
      </c>
      <c r="P150" s="0" t="n">
        <v>0.953890015317672</v>
      </c>
      <c r="Q150" s="0" t="n">
        <v>0.645813971630131</v>
      </c>
      <c r="R150" s="0" t="n">
        <v>0.262730981324873</v>
      </c>
      <c r="S150" s="0" t="n">
        <v>0.785387991130737</v>
      </c>
      <c r="T150" s="0" t="n">
        <v>0.563199111551277</v>
      </c>
      <c r="U150" s="0" t="n">
        <v>0.520357530271782</v>
      </c>
      <c r="V150" s="0" t="n">
        <v>0.582934526820164</v>
      </c>
      <c r="W150" s="0" t="n">
        <v>0.807721298983261</v>
      </c>
      <c r="X150" s="0" t="n">
        <v>0.31202734108703</v>
      </c>
      <c r="Y150" s="0" t="n">
        <v>0.455279468793743</v>
      </c>
      <c r="Z150" s="0" t="n">
        <v>0.374984405508176</v>
      </c>
      <c r="AA150" s="0" t="n">
        <v>0.621385727627049</v>
      </c>
      <c r="AB150" s="0" t="n">
        <v>0.750126360284573</v>
      </c>
      <c r="AC150" s="0" t="n">
        <v>0.811313127529407</v>
      </c>
      <c r="AD150" s="0" t="n">
        <v>0.678430180870767</v>
      </c>
    </row>
    <row r="151" customFormat="false" ht="15.75" hidden="false" customHeight="false" outlineLevel="0" collapsed="false">
      <c r="A151" s="0" t="s">
        <v>1315</v>
      </c>
      <c r="B151" s="0" t="n">
        <v>0.5428634858527</v>
      </c>
      <c r="C151" s="0" t="n">
        <v>0.709802664062187</v>
      </c>
      <c r="D151" s="0" t="n">
        <v>0.675284604168652</v>
      </c>
      <c r="E151" s="0" t="n">
        <v>0.531925606308073</v>
      </c>
      <c r="F151" s="0" t="n">
        <v>0.624394548576424</v>
      </c>
      <c r="G151" s="0" t="n">
        <v>0.579586244966583</v>
      </c>
      <c r="H151" s="0" t="n">
        <v>0.649542417100431</v>
      </c>
      <c r="I151" s="0" t="n">
        <v>0.736604428460392</v>
      </c>
      <c r="J151" s="0" t="n">
        <v>0.65412130653996</v>
      </c>
      <c r="K151" s="0" t="n">
        <v>0.887035045289633</v>
      </c>
      <c r="L151" s="0" t="n">
        <v>0.600783816723383</v>
      </c>
      <c r="M151" s="0" t="n">
        <v>0.636677416380991</v>
      </c>
      <c r="N151" s="0" t="n">
        <v>0.808085611295338</v>
      </c>
      <c r="O151" s="0" t="n">
        <v>0.387335865731158</v>
      </c>
      <c r="P151" s="0" t="n">
        <v>0.968563577321032</v>
      </c>
      <c r="Q151" s="0" t="n">
        <v>0.720714716486301</v>
      </c>
      <c r="R151" s="0" t="n">
        <v>0.343879590504878</v>
      </c>
      <c r="S151" s="0" t="n">
        <v>0.817585600733451</v>
      </c>
      <c r="T151" s="0" t="n">
        <v>0.635544998699641</v>
      </c>
      <c r="U151" s="0" t="n">
        <v>0.612997977764975</v>
      </c>
      <c r="V151" s="0" t="n">
        <v>0.649872587914998</v>
      </c>
      <c r="W151" s="0" t="n">
        <v>0.876239529627559</v>
      </c>
      <c r="X151" s="0" t="n">
        <v>0.606265059321297</v>
      </c>
      <c r="Y151" s="0" t="n">
        <v>0.600165723263036</v>
      </c>
      <c r="Z151" s="0" t="n">
        <v>0.589423147841491</v>
      </c>
      <c r="AA151" s="0" t="n">
        <v>0.684650698993138</v>
      </c>
      <c r="AB151" s="0" t="n">
        <v>0.778151100264246</v>
      </c>
      <c r="AC151" s="0" t="n">
        <v>0.774713292190215</v>
      </c>
      <c r="AD151" s="0" t="n">
        <v>0.685302890070017</v>
      </c>
    </row>
    <row r="152" customFormat="false" ht="15.75" hidden="false" customHeight="false" outlineLevel="0" collapsed="false">
      <c r="A152" s="0" t="s">
        <v>1316</v>
      </c>
      <c r="B152" s="0" t="n">
        <v>0.572662019027373</v>
      </c>
      <c r="C152" s="0" t="n">
        <v>0.747022922091723</v>
      </c>
      <c r="D152" s="0" t="n">
        <v>0.719637051750366</v>
      </c>
      <c r="E152" s="0" t="n">
        <v>0.772327386029658</v>
      </c>
      <c r="F152" s="0" t="n">
        <v>0.67613729329307</v>
      </c>
      <c r="G152" s="0" t="n">
        <v>0.779441878017908</v>
      </c>
      <c r="H152" s="0" t="n">
        <v>0.704818732154733</v>
      </c>
      <c r="I152" s="0" t="n">
        <v>0.831437736777466</v>
      </c>
      <c r="J152" s="0" t="n">
        <v>0.732380054351961</v>
      </c>
      <c r="K152" s="0" t="n">
        <v>0.903281024790793</v>
      </c>
      <c r="L152" s="0" t="n">
        <v>0.751800517044873</v>
      </c>
      <c r="M152" s="0" t="n">
        <v>0.768647611904552</v>
      </c>
      <c r="N152" s="0" t="n">
        <v>0.773876864022736</v>
      </c>
      <c r="O152" s="0" t="n">
        <v>0.676633775308365</v>
      </c>
      <c r="P152" s="0" t="n">
        <v>0.985266676328369</v>
      </c>
      <c r="Q152" s="0" t="n">
        <v>0.809058553772805</v>
      </c>
      <c r="R152" s="0" t="n">
        <v>0.499453980753599</v>
      </c>
      <c r="S152" s="0" t="n">
        <v>0.868537987708917</v>
      </c>
      <c r="T152" s="0" t="n">
        <v>0.710872060593054</v>
      </c>
      <c r="U152" s="0" t="n">
        <v>0.672955252031538</v>
      </c>
      <c r="V152" s="0" t="n">
        <v>0.731652512745106</v>
      </c>
      <c r="W152" s="0" t="n">
        <v>0.939360924209766</v>
      </c>
      <c r="X152" s="0" t="n">
        <v>0.766967871542034</v>
      </c>
      <c r="Y152" s="0" t="n">
        <v>0.612634584111441</v>
      </c>
      <c r="Z152" s="0" t="n">
        <v>0.572118214562397</v>
      </c>
      <c r="AA152" s="0" t="n">
        <v>0.801880936113609</v>
      </c>
      <c r="AB152" s="0" t="n">
        <v>0.820105635461032</v>
      </c>
      <c r="AC152" s="0" t="n">
        <v>0.794432215811791</v>
      </c>
      <c r="AD152" s="0" t="n">
        <v>0.80098437750485</v>
      </c>
    </row>
    <row r="153" customFormat="false" ht="15.75" hidden="false" customHeight="false" outlineLevel="0" collapsed="false">
      <c r="A153" s="0" t="s">
        <v>1317</v>
      </c>
      <c r="B153" s="0" t="n">
        <v>0.540761708734643</v>
      </c>
      <c r="C153" s="0" t="n">
        <v>0.602151557878352</v>
      </c>
      <c r="D153" s="0" t="n">
        <v>0.672533260678795</v>
      </c>
      <c r="E153" s="0" t="n">
        <v>0.568703406299196</v>
      </c>
      <c r="F153" s="0" t="n">
        <v>0.62895401829819</v>
      </c>
      <c r="G153" s="0" t="n">
        <v>0.670857536448653</v>
      </c>
      <c r="H153" s="0" t="n">
        <v>0.630231252778483</v>
      </c>
      <c r="I153" s="0" t="n">
        <v>0.690384549862012</v>
      </c>
      <c r="J153" s="0" t="n">
        <v>0.555752452192172</v>
      </c>
      <c r="K153" s="0" t="n">
        <v>0.863634874750191</v>
      </c>
      <c r="L153" s="0" t="n">
        <v>0.422928504962751</v>
      </c>
      <c r="M153" s="0" t="n">
        <v>0.66069177980169</v>
      </c>
      <c r="N153" s="0" t="n">
        <v>0.73104610802607</v>
      </c>
      <c r="O153" s="0" t="n">
        <v>0.40946412318029</v>
      </c>
      <c r="P153" s="0" t="n">
        <v>0.980651205563149</v>
      </c>
      <c r="Q153" s="0" t="n">
        <v>0.721955951297513</v>
      </c>
      <c r="R153" s="0" t="n">
        <v>0.490666442811473</v>
      </c>
      <c r="S153" s="0" t="n">
        <v>0.797673428962299</v>
      </c>
      <c r="T153" s="0" t="n">
        <v>0.61206059744812</v>
      </c>
      <c r="U153" s="0" t="n">
        <v>0.588733795437661</v>
      </c>
      <c r="V153" s="0" t="n">
        <v>0.645248920555185</v>
      </c>
      <c r="W153" s="0" t="n">
        <v>0.840685173650508</v>
      </c>
      <c r="X153" s="0" t="n">
        <v>0.698618591164517</v>
      </c>
      <c r="Y153" s="0" t="n">
        <v>0.518537200265826</v>
      </c>
      <c r="Z153" s="0" t="n">
        <v>0.533853190797496</v>
      </c>
      <c r="AA153" s="0" t="n">
        <v>0.663679319196066</v>
      </c>
      <c r="AB153" s="0" t="n">
        <v>0.774648932141469</v>
      </c>
      <c r="AC153" s="0" t="n">
        <v>0.706601862943626</v>
      </c>
      <c r="AD153" s="0" t="n">
        <v>0.677031079989193</v>
      </c>
    </row>
    <row r="154" customFormat="false" ht="15.75" hidden="false" customHeight="false" outlineLevel="0" collapsed="false">
      <c r="A154" s="0" t="s">
        <v>1318</v>
      </c>
      <c r="B154" s="0" t="n">
        <v>0.486933823200414</v>
      </c>
      <c r="C154" s="0" t="n">
        <v>0.706228217078758</v>
      </c>
      <c r="D154" s="0" t="n">
        <v>0.653995126769259</v>
      </c>
      <c r="E154" s="0" t="n">
        <v>0.626552108846549</v>
      </c>
      <c r="F154" s="0" t="n">
        <v>0.571291505768139</v>
      </c>
      <c r="G154" s="0" t="n">
        <v>0.605642169474355</v>
      </c>
      <c r="H154" s="0" t="n">
        <v>0.568798767241549</v>
      </c>
      <c r="I154" s="0" t="n">
        <v>0.696145373583793</v>
      </c>
      <c r="J154" s="0" t="n">
        <v>0.363432476816861</v>
      </c>
      <c r="K154" s="0" t="n">
        <v>0.817596324877119</v>
      </c>
      <c r="L154" s="0" t="n">
        <v>0.505058611106695</v>
      </c>
      <c r="M154" s="0" t="n">
        <v>0.615160183822244</v>
      </c>
      <c r="N154" s="0" t="n">
        <v>0.722210618847521</v>
      </c>
      <c r="O154" s="0" t="n">
        <v>0.514249063470176</v>
      </c>
      <c r="P154" s="0" t="n">
        <v>0.97639851373869</v>
      </c>
      <c r="Q154" s="0" t="n">
        <v>0.689030087207604</v>
      </c>
      <c r="R154" s="0" t="n">
        <v>0.353356196003002</v>
      </c>
      <c r="S154" s="0" t="n">
        <v>0.797948977990962</v>
      </c>
      <c r="T154" s="0" t="n">
        <v>0.624193248915413</v>
      </c>
      <c r="U154" s="0" t="n">
        <v>0.494071972108947</v>
      </c>
      <c r="V154" s="0" t="n">
        <v>0.588953519225512</v>
      </c>
      <c r="W154" s="0" t="n">
        <v>0.696093141874987</v>
      </c>
      <c r="X154" s="0" t="n">
        <v>0.422463020402081</v>
      </c>
      <c r="Y154" s="0" t="n">
        <v>0.435250967834101</v>
      </c>
      <c r="Z154" s="0" t="n">
        <v>0.31065332550163</v>
      </c>
      <c r="AA154" s="0" t="n">
        <v>0.64951895495208</v>
      </c>
      <c r="AB154" s="0" t="n">
        <v>0.760099458861543</v>
      </c>
      <c r="AC154" s="0" t="n">
        <v>0.725701634099543</v>
      </c>
      <c r="AD154" s="0" t="n">
        <v>0.733521167944333</v>
      </c>
    </row>
    <row r="155" customFormat="false" ht="15.75" hidden="false" customHeight="false" outlineLevel="0" collapsed="false">
      <c r="A155" s="0" t="s">
        <v>1319</v>
      </c>
      <c r="B155" s="0" t="n">
        <v>0.739927096716924</v>
      </c>
      <c r="C155" s="0" t="n">
        <v>0.768039750625972</v>
      </c>
      <c r="D155" s="0" t="n">
        <v>0.696844952361589</v>
      </c>
      <c r="E155" s="0" t="n">
        <v>0.697038561518557</v>
      </c>
      <c r="F155" s="0" t="n">
        <v>0.66406596923038</v>
      </c>
      <c r="G155" s="0" t="n">
        <v>0.80694415459032</v>
      </c>
      <c r="H155" s="0" t="n">
        <v>0.702430116639142</v>
      </c>
      <c r="I155" s="0" t="n">
        <v>0.87623905881844</v>
      </c>
      <c r="J155" s="0" t="n">
        <v>0.750341329899764</v>
      </c>
      <c r="K155" s="0" t="n">
        <v>0.898924468958074</v>
      </c>
      <c r="L155" s="0" t="n">
        <v>0.697191786956245</v>
      </c>
      <c r="M155" s="0" t="n">
        <v>0.807288760133973</v>
      </c>
      <c r="N155" s="0" t="n">
        <v>0.786341325928686</v>
      </c>
      <c r="O155" s="0" t="n">
        <v>0.631048924100863</v>
      </c>
      <c r="P155" s="0" t="n">
        <v>0.983718914908502</v>
      </c>
      <c r="Q155" s="0" t="n">
        <v>0.787094853888116</v>
      </c>
      <c r="R155" s="0" t="n">
        <v>0.64473246744935</v>
      </c>
      <c r="S155" s="0" t="n">
        <v>0.8429807232037</v>
      </c>
      <c r="T155" s="0" t="n">
        <v>0.703331399719647</v>
      </c>
      <c r="U155" s="0" t="n">
        <v>0.717713868151208</v>
      </c>
      <c r="V155" s="0" t="n">
        <v>0.736907886600193</v>
      </c>
      <c r="W155" s="0" t="n">
        <v>0.980938149232109</v>
      </c>
      <c r="X155" s="0" t="n">
        <v>0.692412711230661</v>
      </c>
      <c r="Y155" s="0" t="n">
        <v>0.679394763538346</v>
      </c>
      <c r="Z155" s="0" t="n">
        <v>0.645532607675309</v>
      </c>
      <c r="AA155" s="0" t="n">
        <v>0.792734322475379</v>
      </c>
      <c r="AB155" s="0" t="n">
        <v>0.811045225906413</v>
      </c>
      <c r="AC155" s="0" t="n">
        <v>0.766746499618641</v>
      </c>
      <c r="AD155" s="0" t="n">
        <v>0.753096395905304</v>
      </c>
    </row>
    <row r="156" customFormat="false" ht="15.75" hidden="false" customHeight="false" outlineLevel="0" collapsed="false">
      <c r="A156" s="0" t="s">
        <v>1320</v>
      </c>
      <c r="B156" s="0" t="n">
        <v>0.721633776077448</v>
      </c>
      <c r="C156" s="0" t="n">
        <v>0.659684410107799</v>
      </c>
      <c r="D156" s="0" t="n">
        <v>0.644637906133818</v>
      </c>
      <c r="E156" s="0" t="n">
        <v>0.521800013347988</v>
      </c>
      <c r="F156" s="0" t="n">
        <v>0.621176658938974</v>
      </c>
      <c r="G156" s="0" t="n">
        <v>0.652486706493298</v>
      </c>
      <c r="H156" s="0" t="n">
        <v>0.619143567537516</v>
      </c>
      <c r="I156" s="0" t="n">
        <v>0.71026913352678</v>
      </c>
      <c r="J156" s="0" t="n">
        <v>0.590828067686067</v>
      </c>
      <c r="K156" s="0" t="n">
        <v>0.901772810530055</v>
      </c>
      <c r="L156" s="0" t="n">
        <v>0.823427803982996</v>
      </c>
      <c r="M156" s="0" t="n">
        <v>0.640486594689558</v>
      </c>
      <c r="N156" s="0" t="n">
        <v>0.723742001360713</v>
      </c>
      <c r="O156" s="0" t="n">
        <v>0.269921294212433</v>
      </c>
      <c r="P156" s="0" t="n">
        <v>0.990692170079677</v>
      </c>
      <c r="Q156" s="0" t="n">
        <v>0.664442805175074</v>
      </c>
      <c r="R156" s="0" t="n">
        <v>0.552196876653062</v>
      </c>
      <c r="S156" s="0" t="n">
        <v>0.782728305822071</v>
      </c>
      <c r="T156" s="0" t="n">
        <v>0.583550631316416</v>
      </c>
      <c r="U156" s="0" t="n">
        <v>0.54100744150999</v>
      </c>
      <c r="V156" s="0" t="n">
        <v>0.604400658084887</v>
      </c>
      <c r="W156" s="0" t="n">
        <v>0.824667364218225</v>
      </c>
      <c r="X156" s="0" t="n">
        <v>0.483155440792435</v>
      </c>
      <c r="Y156" s="0" t="n">
        <v>0.439051380301677</v>
      </c>
      <c r="Z156" s="0" t="n">
        <v>0.508051838159945</v>
      </c>
      <c r="AA156" s="0" t="n">
        <v>0.650504492036172</v>
      </c>
      <c r="AB156" s="0" t="n">
        <v>0.771918854522498</v>
      </c>
      <c r="AC156" s="0" t="n">
        <v>0.708380020468311</v>
      </c>
      <c r="AD156" s="0" t="n">
        <v>0.655232940118749</v>
      </c>
    </row>
    <row r="157" customFormat="false" ht="15.75" hidden="false" customHeight="false" outlineLevel="0" collapsed="false">
      <c r="A157" s="0" t="s">
        <v>1321</v>
      </c>
      <c r="B157" s="0" t="n">
        <v>0.442136036687632</v>
      </c>
      <c r="C157" s="0" t="n">
        <v>0.700031918322659</v>
      </c>
      <c r="D157" s="0" t="n">
        <v>0.585511857043</v>
      </c>
      <c r="E157" s="0" t="n">
        <v>0.621649410842498</v>
      </c>
      <c r="F157" s="0" t="n">
        <v>0.576787698698134</v>
      </c>
      <c r="G157" s="0" t="n">
        <v>0.529201383490909</v>
      </c>
      <c r="H157" s="0" t="n">
        <v>0.552570726730052</v>
      </c>
      <c r="I157" s="0" t="n">
        <v>0.733911707608987</v>
      </c>
      <c r="J157" s="0" t="n">
        <v>0.443530087294956</v>
      </c>
      <c r="K157" s="0" t="n">
        <v>0.80816344157158</v>
      </c>
      <c r="L157" s="0" t="n">
        <v>0.362146382775799</v>
      </c>
      <c r="M157" s="0" t="n">
        <v>0.56477881857947</v>
      </c>
      <c r="N157" s="0" t="n">
        <v>0.684728161520097</v>
      </c>
      <c r="O157" s="0" t="n">
        <v>0.477677662164909</v>
      </c>
      <c r="P157" s="0" t="n">
        <v>0.963446511612163</v>
      </c>
      <c r="Q157" s="0" t="n">
        <v>0.693106759477351</v>
      </c>
      <c r="R157" s="0" t="n">
        <v>0.579274897941105</v>
      </c>
      <c r="S157" s="0" t="n">
        <v>0.81716274931571</v>
      </c>
      <c r="T157" s="0" t="n">
        <v>0.530531624008563</v>
      </c>
      <c r="U157" s="0" t="n">
        <v>0.572923337131307</v>
      </c>
      <c r="V157" s="0" t="n">
        <v>0.482373818821662</v>
      </c>
      <c r="W157" s="0" t="n">
        <v>0.946700621254209</v>
      </c>
      <c r="X157" s="0" t="n">
        <v>0</v>
      </c>
      <c r="Y157" s="0" t="n">
        <v>0.49555497845974</v>
      </c>
      <c r="Z157" s="0" t="n">
        <v>0.407714301483394</v>
      </c>
      <c r="AA157" s="0" t="n">
        <v>0.637509212049493</v>
      </c>
      <c r="AB157" s="0" t="n">
        <v>0.771191384977371</v>
      </c>
      <c r="AC157" s="0" t="n">
        <v>0.811125576127955</v>
      </c>
      <c r="AD157" s="0" t="n">
        <v>0.8111864269561</v>
      </c>
    </row>
    <row r="158" customFormat="false" ht="15.75" hidden="false" customHeight="false" outlineLevel="0" collapsed="false">
      <c r="A158" s="0" t="s">
        <v>1322</v>
      </c>
      <c r="B158" s="0" t="n">
        <v>0.528872862375366</v>
      </c>
      <c r="C158" s="0" t="n">
        <v>0.699414759643441</v>
      </c>
      <c r="D158" s="0" t="n">
        <v>0.710053475164095</v>
      </c>
      <c r="E158" s="0" t="n">
        <v>0.560810527877268</v>
      </c>
      <c r="F158" s="0" t="n">
        <v>0.618288297529153</v>
      </c>
      <c r="G158" s="0" t="n">
        <v>0.687933125749106</v>
      </c>
      <c r="H158" s="0" t="n">
        <v>0.656069138661273</v>
      </c>
      <c r="I158" s="0" t="n">
        <v>0.757288357615258</v>
      </c>
      <c r="J158" s="0" t="n">
        <v>0.642411848541701</v>
      </c>
      <c r="K158" s="0" t="n">
        <v>0.861339905972058</v>
      </c>
      <c r="L158" s="0" t="n">
        <v>0.510135283841034</v>
      </c>
      <c r="M158" s="0" t="n">
        <v>0.662746586201115</v>
      </c>
      <c r="N158" s="0" t="n">
        <v>0.780805974622625</v>
      </c>
      <c r="O158" s="0" t="n">
        <v>0.528140151391636</v>
      </c>
      <c r="P158" s="0" t="n">
        <v>0.976810860374679</v>
      </c>
      <c r="Q158" s="0" t="n">
        <v>0.727613977570969</v>
      </c>
      <c r="R158" s="0" t="n">
        <v>0.465532698022651</v>
      </c>
      <c r="S158" s="0" t="n">
        <v>0.810996833441004</v>
      </c>
      <c r="T158" s="0" t="n">
        <v>0.635547988557772</v>
      </c>
      <c r="U158" s="0" t="n">
        <v>0.644209533510398</v>
      </c>
      <c r="V158" s="0" t="n">
        <v>0.668235517274306</v>
      </c>
      <c r="W158" s="0" t="n">
        <v>0.870389359336253</v>
      </c>
      <c r="X158" s="0" t="n">
        <v>0.576681406543164</v>
      </c>
      <c r="Y158" s="0" t="n">
        <v>0.544427833037599</v>
      </c>
      <c r="Z158" s="0" t="n">
        <v>0.622731776432616</v>
      </c>
      <c r="AA158" s="0" t="n">
        <v>0.692774612250665</v>
      </c>
      <c r="AB158" s="0" t="n">
        <v>0.777215562493261</v>
      </c>
      <c r="AC158" s="0" t="n">
        <v>0.766621468737733</v>
      </c>
      <c r="AD158" s="0" t="n">
        <v>0.760866812749528</v>
      </c>
    </row>
    <row r="159" customFormat="false" ht="15.75" hidden="false" customHeight="false" outlineLevel="0" collapsed="false">
      <c r="A159" s="0" t="s">
        <v>1323</v>
      </c>
      <c r="B159" s="0" t="n">
        <v>0.50098959486747</v>
      </c>
      <c r="C159" s="0" t="n">
        <v>0.680064232025269</v>
      </c>
      <c r="D159" s="0" t="n">
        <v>0.709983621441047</v>
      </c>
      <c r="E159" s="0" t="n">
        <v>0.672275866347501</v>
      </c>
      <c r="F159" s="0" t="n">
        <v>0.655284845199877</v>
      </c>
      <c r="G159" s="0" t="n">
        <v>0.743175139680662</v>
      </c>
      <c r="H159" s="0" t="n">
        <v>0.676232019389555</v>
      </c>
      <c r="I159" s="0" t="n">
        <v>0.777335417061585</v>
      </c>
      <c r="J159" s="0" t="n">
        <v>0.657164559139695</v>
      </c>
      <c r="K159" s="0" t="n">
        <v>0.881365028234646</v>
      </c>
      <c r="L159" s="0" t="n">
        <v>0.645902204575443</v>
      </c>
      <c r="M159" s="0" t="n">
        <v>0.71352415751464</v>
      </c>
      <c r="N159" s="0" t="n">
        <v>0.75060862669805</v>
      </c>
      <c r="O159" s="0" t="n">
        <v>0.584242070320162</v>
      </c>
      <c r="P159" s="0" t="n">
        <v>0.980894641870699</v>
      </c>
      <c r="Q159" s="0" t="n">
        <v>0.760412199522642</v>
      </c>
      <c r="R159" s="0" t="n">
        <v>0.350789101862755</v>
      </c>
      <c r="S159" s="0" t="n">
        <v>0.840048881083258</v>
      </c>
      <c r="T159" s="0" t="n">
        <v>0.629531035136082</v>
      </c>
      <c r="U159" s="0" t="n">
        <v>0.647903160898486</v>
      </c>
      <c r="V159" s="0" t="n">
        <v>0.704958936976241</v>
      </c>
      <c r="W159" s="0" t="n">
        <v>0.898280208105135</v>
      </c>
      <c r="X159" s="0" t="n">
        <v>0.670227330572343</v>
      </c>
      <c r="Y159" s="0" t="n">
        <v>0.605741777817535</v>
      </c>
      <c r="Z159" s="0" t="n">
        <v>0.516208730781813</v>
      </c>
      <c r="AA159" s="0" t="n">
        <v>0.748926852691501</v>
      </c>
      <c r="AB159" s="0" t="n">
        <v>0.800061295087594</v>
      </c>
      <c r="AC159" s="0" t="n">
        <v>0.794317036441466</v>
      </c>
      <c r="AD159" s="0" t="n">
        <v>0.777993633045032</v>
      </c>
    </row>
    <row r="160" customFormat="false" ht="15.75" hidden="false" customHeight="false" outlineLevel="0" collapsed="false">
      <c r="A160" s="0" t="s">
        <v>1324</v>
      </c>
      <c r="B160" s="0" t="n">
        <v>0.75779785358898</v>
      </c>
      <c r="C160" s="0" t="n">
        <v>0.850708014337309</v>
      </c>
      <c r="D160" s="0" t="n">
        <v>0.727332513691015</v>
      </c>
      <c r="E160" s="0" t="n">
        <v>0.746923451920235</v>
      </c>
      <c r="F160" s="0" t="n">
        <v>0.705960849016534</v>
      </c>
      <c r="G160" s="0" t="n">
        <v>0.90467006200265</v>
      </c>
      <c r="H160" s="0" t="n">
        <v>0.756163127667555</v>
      </c>
      <c r="I160" s="0" t="n">
        <v>0.893618207207435</v>
      </c>
      <c r="J160" s="0" t="n">
        <v>0.773488989162555</v>
      </c>
      <c r="K160" s="0" t="n">
        <v>0.939459038200367</v>
      </c>
      <c r="L160" s="0" t="n">
        <v>0.763929313770384</v>
      </c>
      <c r="M160" s="0" t="n">
        <v>0.845432104750237</v>
      </c>
      <c r="N160" s="0" t="n">
        <v>0.841332323252966</v>
      </c>
      <c r="O160" s="0" t="n">
        <v>0.748755752296376</v>
      </c>
      <c r="P160" s="0" t="n">
        <v>0.999036485327515</v>
      </c>
      <c r="Q160" s="0" t="n">
        <v>0.793610591499483</v>
      </c>
      <c r="R160" s="0" t="n">
        <v>0.590587064063417</v>
      </c>
      <c r="S160" s="0" t="n">
        <v>0.905970051203326</v>
      </c>
      <c r="T160" s="0" t="n">
        <v>0.792854079278655</v>
      </c>
      <c r="U160" s="0" t="n">
        <v>0.759657165505145</v>
      </c>
      <c r="V160" s="0" t="n">
        <v>0.767626715711187</v>
      </c>
      <c r="W160" s="0" t="n">
        <v>0.96748923376538</v>
      </c>
      <c r="X160" s="0" t="n">
        <v>0.795137747670144</v>
      </c>
      <c r="Y160" s="0" t="n">
        <v>0.718208870522823</v>
      </c>
      <c r="Z160" s="0" t="n">
        <v>0.694467028686598</v>
      </c>
      <c r="AA160" s="0" t="n">
        <v>0.826671363269405</v>
      </c>
      <c r="AB160" s="0" t="n">
        <v>0.843360979296193</v>
      </c>
      <c r="AC160" s="0" t="n">
        <v>0.849403967241183</v>
      </c>
      <c r="AD160" s="0" t="n">
        <v>0.802997656111717</v>
      </c>
    </row>
    <row r="161" customFormat="false" ht="15.75" hidden="false" customHeight="false" outlineLevel="0" collapsed="false">
      <c r="A161" s="0" t="s">
        <v>1325</v>
      </c>
      <c r="B161" s="0" t="n">
        <v>0.522485406295066</v>
      </c>
      <c r="C161" s="0" t="n">
        <v>0.77085066019685</v>
      </c>
      <c r="D161" s="0" t="n">
        <v>0.680768213454098</v>
      </c>
      <c r="E161" s="0" t="n">
        <v>0.698669719286796</v>
      </c>
      <c r="F161" s="0" t="n">
        <v>0.653157744300668</v>
      </c>
      <c r="G161" s="0" t="n">
        <v>0.859163940327105</v>
      </c>
      <c r="H161" s="0" t="n">
        <v>0.712072640664678</v>
      </c>
      <c r="I161" s="0" t="n">
        <v>0.876378993285422</v>
      </c>
      <c r="J161" s="0" t="n">
        <v>0.615743234274974</v>
      </c>
      <c r="K161" s="0" t="n">
        <v>0.91363503370077</v>
      </c>
      <c r="L161" s="0" t="n">
        <v>0.607691931975714</v>
      </c>
      <c r="M161" s="0" t="n">
        <v>0.796637293962246</v>
      </c>
      <c r="N161" s="0" t="n">
        <v>0.762263150239924</v>
      </c>
      <c r="O161" s="0" t="n">
        <v>0.605673813801608</v>
      </c>
      <c r="P161" s="0" t="n">
        <v>0.981822108294051</v>
      </c>
      <c r="Q161" s="0" t="n">
        <v>0.781792291564823</v>
      </c>
      <c r="R161" s="0" t="n">
        <v>0.615750143957377</v>
      </c>
      <c r="S161" s="0" t="n">
        <v>0.84581609344486</v>
      </c>
      <c r="T161" s="0" t="n">
        <v>0.686891245255168</v>
      </c>
      <c r="U161" s="0" t="n">
        <v>0.730594979774553</v>
      </c>
      <c r="V161" s="0" t="n">
        <v>0.747950270666303</v>
      </c>
      <c r="W161" s="0" t="n">
        <v>0.94985237351447</v>
      </c>
      <c r="X161" s="0" t="n">
        <v>0.677686195109732</v>
      </c>
      <c r="Y161" s="0" t="n">
        <v>0.639463404209455</v>
      </c>
      <c r="Z161" s="0" t="n">
        <v>0.644703558813436</v>
      </c>
      <c r="AA161" s="0" t="n">
        <v>0.79538875209997</v>
      </c>
      <c r="AB161" s="0" t="n">
        <v>0.805033755431185</v>
      </c>
      <c r="AC161" s="0" t="n">
        <v>0.820489255318032</v>
      </c>
      <c r="AD161" s="0" t="n">
        <v>0.795469889553331</v>
      </c>
    </row>
    <row r="162" customFormat="false" ht="15.75" hidden="false" customHeight="false" outlineLevel="0" collapsed="false">
      <c r="A162" s="0" t="s">
        <v>1326</v>
      </c>
      <c r="B162" s="0" t="n">
        <v>0.534429506141715</v>
      </c>
      <c r="C162" s="0" t="n">
        <v>0.838692942698758</v>
      </c>
      <c r="D162" s="0" t="n">
        <v>0.710878319630838</v>
      </c>
      <c r="E162" s="0" t="n">
        <v>0.678913167316201</v>
      </c>
      <c r="F162" s="0" t="n">
        <v>0.690516121554095</v>
      </c>
      <c r="G162" s="0" t="n">
        <v>0.822789265268617</v>
      </c>
      <c r="H162" s="0" t="n">
        <v>0.716950939796305</v>
      </c>
      <c r="I162" s="0" t="n">
        <v>0.870189699615492</v>
      </c>
      <c r="J162" s="0" t="n">
        <v>0.789620603412326</v>
      </c>
      <c r="K162" s="0" t="n">
        <v>0.912665312771661</v>
      </c>
      <c r="L162" s="0" t="n">
        <v>0.621100203983932</v>
      </c>
      <c r="M162" s="0" t="n">
        <v>0.752511437045511</v>
      </c>
      <c r="N162" s="0" t="n">
        <v>0.81184981991427</v>
      </c>
      <c r="O162" s="0" t="n">
        <v>0.71729628323182</v>
      </c>
      <c r="P162" s="0" t="n">
        <v>0.977430673094255</v>
      </c>
      <c r="Q162" s="0" t="n">
        <v>0.838795250882687</v>
      </c>
      <c r="R162" s="0" t="n">
        <v>0.418155207662524</v>
      </c>
      <c r="S162" s="0" t="n">
        <v>0.876037929845867</v>
      </c>
      <c r="T162" s="0" t="n">
        <v>0.693509348048881</v>
      </c>
      <c r="U162" s="0" t="n">
        <v>0.727267592598963</v>
      </c>
      <c r="V162" s="0" t="n">
        <v>0.731686156493081</v>
      </c>
      <c r="W162" s="0" t="n">
        <v>0.972022576057536</v>
      </c>
      <c r="X162" s="0" t="n">
        <v>0.607228610160772</v>
      </c>
      <c r="Y162" s="0" t="n">
        <v>0.636551189133439</v>
      </c>
      <c r="Z162" s="0" t="n">
        <v>0.578346922306939</v>
      </c>
      <c r="AA162" s="0" t="n">
        <v>0.786192940877013</v>
      </c>
      <c r="AB162" s="0" t="n">
        <v>0.811117222457229</v>
      </c>
      <c r="AC162" s="0" t="n">
        <v>0.795897830376628</v>
      </c>
      <c r="AD162" s="0" t="n">
        <v>0.832495049585306</v>
      </c>
    </row>
    <row r="163" customFormat="false" ht="15.75" hidden="false" customHeight="false" outlineLevel="0" collapsed="false">
      <c r="A163" s="0" t="s">
        <v>1327</v>
      </c>
      <c r="B163" s="0" t="n">
        <v>0.539968480945975</v>
      </c>
      <c r="C163" s="0" t="n">
        <v>0.654551429476049</v>
      </c>
      <c r="D163" s="0" t="n">
        <v>0.649872094360499</v>
      </c>
      <c r="E163" s="0" t="n">
        <v>0.578558829554544</v>
      </c>
      <c r="F163" s="0" t="n">
        <v>0.629701653784822</v>
      </c>
      <c r="G163" s="0" t="n">
        <v>0.729143365919227</v>
      </c>
      <c r="H163" s="0" t="n">
        <v>0.643698473373707</v>
      </c>
      <c r="I163" s="0" t="n">
        <v>0.758745301635753</v>
      </c>
      <c r="J163" s="0" t="n">
        <v>0.465220130293619</v>
      </c>
      <c r="K163" s="0" t="n">
        <v>0.871480248659772</v>
      </c>
      <c r="L163" s="0" t="n">
        <v>0.634083761636382</v>
      </c>
      <c r="M163" s="0" t="n">
        <v>0.685159496894801</v>
      </c>
      <c r="N163" s="0" t="n">
        <v>0.704236515412707</v>
      </c>
      <c r="O163" s="0" t="n">
        <v>0.297044669485126</v>
      </c>
      <c r="P163" s="0" t="n">
        <v>0.977176363836924</v>
      </c>
      <c r="Q163" s="0" t="n">
        <v>0.762460494543732</v>
      </c>
      <c r="R163" s="0" t="n">
        <v>0.491277669976642</v>
      </c>
      <c r="S163" s="0" t="n">
        <v>0.811425402431534</v>
      </c>
      <c r="T163" s="0" t="n">
        <v>0.642135337757957</v>
      </c>
      <c r="U163" s="0" t="n">
        <v>0.590538627621089</v>
      </c>
      <c r="V163" s="0" t="n">
        <v>0.635950836035909</v>
      </c>
      <c r="W163" s="0" t="n">
        <v>0.834899765391948</v>
      </c>
      <c r="X163" s="0" t="n">
        <v>0.578109024880246</v>
      </c>
      <c r="Y163" s="0" t="n">
        <v>0.526106473909969</v>
      </c>
      <c r="Z163" s="0" t="n">
        <v>0.468240414384452</v>
      </c>
      <c r="AA163" s="0" t="n">
        <v>0.684898717829181</v>
      </c>
      <c r="AB163" s="0" t="n">
        <v>0.781119295070568</v>
      </c>
      <c r="AC163" s="0" t="n">
        <v>0.78394344725312</v>
      </c>
      <c r="AD163" s="0" t="n">
        <v>0.636986224358257</v>
      </c>
    </row>
    <row r="164" customFormat="false" ht="15.75" hidden="false" customHeight="false" outlineLevel="0" collapsed="false">
      <c r="A164" s="0" t="s">
        <v>1328</v>
      </c>
      <c r="B164" s="0" t="n">
        <v>0.520507061860524</v>
      </c>
      <c r="C164" s="0" t="n">
        <v>0.697565654948126</v>
      </c>
      <c r="D164" s="0" t="n">
        <v>0.681982532562207</v>
      </c>
      <c r="E164" s="0" t="n">
        <v>0.603275397335239</v>
      </c>
      <c r="F164" s="0" t="n">
        <v>0.626441369612929</v>
      </c>
      <c r="G164" s="0" t="n">
        <v>0.746585940071903</v>
      </c>
      <c r="H164" s="0" t="n">
        <v>0.66816956159947</v>
      </c>
      <c r="I164" s="0" t="n">
        <v>0.781554757111694</v>
      </c>
      <c r="J164" s="0" t="n">
        <v>0.600152339580286</v>
      </c>
      <c r="K164" s="0" t="n">
        <v>0.862959741028262</v>
      </c>
      <c r="L164" s="0" t="n">
        <v>0.569662258940651</v>
      </c>
      <c r="M164" s="0" t="n">
        <v>0.716190683462272</v>
      </c>
      <c r="N164" s="0" t="n">
        <v>0.761323788778989</v>
      </c>
      <c r="O164" s="0" t="n">
        <v>0.42974869679887</v>
      </c>
      <c r="P164" s="0" t="n">
        <v>0.980637987268864</v>
      </c>
      <c r="Q164" s="0" t="n">
        <v>0.760135925673829</v>
      </c>
      <c r="R164" s="0" t="n">
        <v>0.55108707941572</v>
      </c>
      <c r="S164" s="0" t="n">
        <v>0.813743096831481</v>
      </c>
      <c r="T164" s="0" t="n">
        <v>0.62930728747508</v>
      </c>
      <c r="U164" s="0" t="n">
        <v>0.661625538169047</v>
      </c>
      <c r="V164" s="0" t="n">
        <v>0.667520642991282</v>
      </c>
      <c r="W164" s="0" t="n">
        <v>0.872677617826579</v>
      </c>
      <c r="X164" s="0" t="n">
        <v>0.547986808887571</v>
      </c>
      <c r="Y164" s="0" t="n">
        <v>0.604254115628771</v>
      </c>
      <c r="Z164" s="0" t="n">
        <v>0.506255748880654</v>
      </c>
      <c r="AA164" s="0" t="n">
        <v>0.714758530969247</v>
      </c>
      <c r="AB164" s="0" t="n">
        <v>0.78563428575073</v>
      </c>
      <c r="AC164" s="0" t="n">
        <v>0.773669215849271</v>
      </c>
      <c r="AD164" s="0" t="n">
        <v>0.759231695231591</v>
      </c>
    </row>
    <row r="165" customFormat="false" ht="15.75" hidden="false" customHeight="false" outlineLevel="0" collapsed="false">
      <c r="A165" s="0" t="s">
        <v>1329</v>
      </c>
      <c r="B165" s="0" t="n">
        <v>0.678619172736922</v>
      </c>
      <c r="C165" s="0" t="n">
        <v>0.719390939056798</v>
      </c>
      <c r="D165" s="0" t="n">
        <v>0.726424444143172</v>
      </c>
      <c r="E165" s="0" t="n">
        <v>0.634137601916297</v>
      </c>
      <c r="F165" s="0" t="n">
        <v>0.637437959005186</v>
      </c>
      <c r="G165" s="0" t="n">
        <v>0.637634613650426</v>
      </c>
      <c r="H165" s="0" t="n">
        <v>0.674186805684028</v>
      </c>
      <c r="I165" s="0" t="n">
        <v>0.825208745546907</v>
      </c>
      <c r="J165" s="0" t="n">
        <v>0.689360811857618</v>
      </c>
      <c r="K165" s="0" t="n">
        <v>0.908930943451702</v>
      </c>
      <c r="L165" s="0" t="n">
        <v>0.523587813945683</v>
      </c>
      <c r="M165" s="0" t="n">
        <v>0.704151637150822</v>
      </c>
      <c r="N165" s="0" t="n">
        <v>0.698756475772306</v>
      </c>
      <c r="O165" s="0" t="n">
        <v>0.544330134592768</v>
      </c>
      <c r="P165" s="0" t="n">
        <v>0.978965422780561</v>
      </c>
      <c r="Q165" s="0" t="n">
        <v>0.763900500019307</v>
      </c>
      <c r="R165" s="0" t="n">
        <v>0.550571226662962</v>
      </c>
      <c r="S165" s="0" t="n">
        <v>0.853259905578734</v>
      </c>
      <c r="T165" s="0" t="n">
        <v>0.662393493763625</v>
      </c>
      <c r="U165" s="0" t="n">
        <v>0.646302068911647</v>
      </c>
      <c r="V165" s="0" t="n">
        <v>0.704159676369923</v>
      </c>
      <c r="W165" s="0" t="n">
        <v>0.879024297035597</v>
      </c>
      <c r="X165" s="0" t="n">
        <v>0.388523212560081</v>
      </c>
      <c r="Y165" s="0" t="n">
        <v>0.542745375193566</v>
      </c>
      <c r="Z165" s="0" t="n">
        <v>0.551733944935797</v>
      </c>
      <c r="AA165" s="0" t="n">
        <v>0.740307217342528</v>
      </c>
      <c r="AB165" s="0" t="n">
        <v>0.769798467572873</v>
      </c>
      <c r="AC165" s="0" t="n">
        <v>0.855042558024799</v>
      </c>
      <c r="AD165" s="0" t="n">
        <v>0.727437958049108</v>
      </c>
    </row>
    <row r="166" customFormat="false" ht="15.75" hidden="false" customHeight="false" outlineLevel="0" collapsed="false">
      <c r="A166" s="0" t="s">
        <v>1330</v>
      </c>
      <c r="B166" s="0" t="n">
        <v>0.475782698894606</v>
      </c>
      <c r="C166" s="0" t="n">
        <v>0.694786627475116</v>
      </c>
      <c r="D166" s="0" t="n">
        <v>0.688504498995612</v>
      </c>
      <c r="E166" s="0" t="n">
        <v>0.595777874717313</v>
      </c>
      <c r="F166" s="0" t="n">
        <v>0.625294987641961</v>
      </c>
      <c r="G166" s="0" t="n">
        <v>0.691538212238583</v>
      </c>
      <c r="H166" s="0" t="n">
        <v>0.669697584441971</v>
      </c>
      <c r="I166" s="0" t="n">
        <v>0.755686415359864</v>
      </c>
      <c r="J166" s="0" t="n">
        <v>0.614645435193592</v>
      </c>
      <c r="K166" s="0" t="n">
        <v>0.855702178391823</v>
      </c>
      <c r="L166" s="0" t="n">
        <v>0.470634825080083</v>
      </c>
      <c r="M166" s="0" t="n">
        <v>0.679799818263438</v>
      </c>
      <c r="N166" s="0" t="n">
        <v>0.731584234640815</v>
      </c>
      <c r="O166" s="0" t="n">
        <v>0.123196454651157</v>
      </c>
      <c r="P166" s="0" t="n">
        <v>0.968686853564725</v>
      </c>
      <c r="Q166" s="0" t="n">
        <v>0.761596911166253</v>
      </c>
      <c r="R166" s="0" t="n">
        <v>0.503386052079801</v>
      </c>
      <c r="S166" s="0" t="n">
        <v>0.852780253376144</v>
      </c>
      <c r="T166" s="0" t="n">
        <v>0.582852381216701</v>
      </c>
      <c r="U166" s="0" t="n">
        <v>0.644631429858742</v>
      </c>
      <c r="V166" s="0" t="n">
        <v>0.721244188130331</v>
      </c>
      <c r="W166" s="0" t="n">
        <v>0.856249648853577</v>
      </c>
      <c r="X166" s="0" t="n">
        <v>0.460626938342683</v>
      </c>
      <c r="Y166" s="0" t="n">
        <v>0.610709461629432</v>
      </c>
      <c r="Z166" s="0" t="n">
        <v>0.587842883147062</v>
      </c>
      <c r="AA166" s="0" t="n">
        <v>0.714609882093425</v>
      </c>
      <c r="AB166" s="0" t="n">
        <v>0.797644808499676</v>
      </c>
      <c r="AC166" s="0" t="n">
        <v>0.787697639994003</v>
      </c>
      <c r="AD166" s="0" t="n">
        <v>0.745961042923501</v>
      </c>
    </row>
    <row r="167" customFormat="false" ht="15.75" hidden="false" customHeight="false" outlineLevel="0" collapsed="false">
      <c r="A167" s="0" t="s">
        <v>1331</v>
      </c>
      <c r="B167" s="0" t="n">
        <v>0.593125343289654</v>
      </c>
      <c r="C167" s="0" t="n">
        <v>0.759238186284814</v>
      </c>
      <c r="D167" s="0" t="n">
        <v>0.688367068501511</v>
      </c>
      <c r="E167" s="0" t="n">
        <v>0.53786995755125</v>
      </c>
      <c r="F167" s="0" t="n">
        <v>0.644728123687024</v>
      </c>
      <c r="G167" s="0" t="n">
        <v>0.69447409105636</v>
      </c>
      <c r="H167" s="0" t="n">
        <v>0.664691044554117</v>
      </c>
      <c r="I167" s="0" t="n">
        <v>0.773803700412525</v>
      </c>
      <c r="J167" s="0" t="n">
        <v>0.573704587940468</v>
      </c>
      <c r="K167" s="0" t="n">
        <v>0.903142170725488</v>
      </c>
      <c r="L167" s="0" t="n">
        <v>0.55868021068179</v>
      </c>
      <c r="M167" s="0" t="n">
        <v>0.675734086866978</v>
      </c>
      <c r="N167" s="0" t="n">
        <v>0.823446643772563</v>
      </c>
      <c r="O167" s="0" t="n">
        <v>0.336455720336998</v>
      </c>
      <c r="P167" s="0" t="n">
        <v>0.99393575068335</v>
      </c>
      <c r="Q167" s="0" t="n">
        <v>0.743756003600891</v>
      </c>
      <c r="R167" s="0" t="n">
        <v>0.548928756784998</v>
      </c>
      <c r="S167" s="0" t="n">
        <v>0.845020072786412</v>
      </c>
      <c r="T167" s="0" t="n">
        <v>0.65592919641576</v>
      </c>
      <c r="U167" s="0" t="n">
        <v>0.670762972181527</v>
      </c>
      <c r="V167" s="0" t="n">
        <v>0.60269381126835</v>
      </c>
      <c r="W167" s="0" t="n">
        <v>0.864409664979457</v>
      </c>
      <c r="X167" s="0" t="n">
        <v>0.461737164333788</v>
      </c>
      <c r="Y167" s="0" t="n">
        <v>0.549686644907268</v>
      </c>
      <c r="Z167" s="0" t="n">
        <v>0.48595194275031</v>
      </c>
      <c r="AA167" s="0" t="n">
        <v>0.691964183550634</v>
      </c>
      <c r="AB167" s="0" t="n">
        <v>0.796368402423453</v>
      </c>
      <c r="AC167" s="0" t="n">
        <v>0.831806973028898</v>
      </c>
      <c r="AD167" s="0" t="n">
        <v>0.625674521227639</v>
      </c>
    </row>
    <row r="168" customFormat="false" ht="15.75" hidden="false" customHeight="false" outlineLevel="0" collapsed="false">
      <c r="A168" s="0" t="s">
        <v>1332</v>
      </c>
      <c r="B168" s="0" t="n">
        <v>0.506900783456273</v>
      </c>
      <c r="C168" s="0" t="n">
        <v>0.730775876702379</v>
      </c>
      <c r="D168" s="0" t="n">
        <v>0.653723770082243</v>
      </c>
      <c r="E168" s="0" t="n">
        <v>0.551430793418195</v>
      </c>
      <c r="F168" s="0" t="n">
        <v>0.623167094491134</v>
      </c>
      <c r="G168" s="0" t="n">
        <v>0.688990905617276</v>
      </c>
      <c r="H168" s="0" t="n">
        <v>0.636715640043278</v>
      </c>
      <c r="I168" s="0" t="n">
        <v>0.760714103464725</v>
      </c>
      <c r="J168" s="0" t="n">
        <v>0.622541415005305</v>
      </c>
      <c r="K168" s="0" t="n">
        <v>0.867565537413141</v>
      </c>
      <c r="L168" s="0" t="n">
        <v>0.577625751588123</v>
      </c>
      <c r="M168" s="0" t="n">
        <v>0.71663208335276</v>
      </c>
      <c r="N168" s="0" t="n">
        <v>0.740923653762621</v>
      </c>
      <c r="O168" s="0" t="n">
        <v>0.591247978409075</v>
      </c>
      <c r="P168" s="0" t="n">
        <v>0.969663570242489</v>
      </c>
      <c r="Q168" s="0" t="n">
        <v>0.712590412699973</v>
      </c>
      <c r="R168" s="0" t="n">
        <v>0.440070378160951</v>
      </c>
      <c r="S168" s="0" t="n">
        <v>0.828054642838944</v>
      </c>
      <c r="T168" s="0" t="n">
        <v>0.637454561164911</v>
      </c>
      <c r="U168" s="0" t="n">
        <v>0.612906365539</v>
      </c>
      <c r="V168" s="0" t="n">
        <v>0.622986453549949</v>
      </c>
      <c r="W168" s="0" t="n">
        <v>0.965460023406035</v>
      </c>
      <c r="X168" s="0" t="n">
        <v>0.480541837199473</v>
      </c>
      <c r="Y168" s="0" t="n">
        <v>0.52543499048917</v>
      </c>
      <c r="Z168" s="0" t="n">
        <v>0.46565891926391</v>
      </c>
      <c r="AA168" s="0" t="n">
        <v>0.686021551002304</v>
      </c>
      <c r="AB168" s="0" t="n">
        <v>0.770956067690484</v>
      </c>
      <c r="AC168" s="0" t="n">
        <v>0.778808541078583</v>
      </c>
      <c r="AD168" s="0" t="n">
        <v>0.737563197898646</v>
      </c>
    </row>
    <row r="169" customFormat="false" ht="15.75" hidden="false" customHeight="false" outlineLevel="0" collapsed="false">
      <c r="A169" s="0" t="s">
        <v>1333</v>
      </c>
      <c r="B169" s="0" t="n">
        <v>0.486445691084098</v>
      </c>
      <c r="C169" s="0" t="n">
        <v>0.700951865752402</v>
      </c>
      <c r="D169" s="0" t="n">
        <v>0.673202952708761</v>
      </c>
      <c r="E169" s="0" t="n">
        <v>0.586794095613214</v>
      </c>
      <c r="F169" s="0" t="n">
        <v>0.62952126897854</v>
      </c>
      <c r="G169" s="0" t="n">
        <v>0.67392293933192</v>
      </c>
      <c r="H169" s="0" t="n">
        <v>0.660669109904486</v>
      </c>
      <c r="I169" s="0" t="n">
        <v>0.740019354010626</v>
      </c>
      <c r="J169" s="0" t="n">
        <v>0.649719449327922</v>
      </c>
      <c r="K169" s="0" t="n">
        <v>0.881621115366463</v>
      </c>
      <c r="L169" s="0" t="n">
        <v>0.631268649580321</v>
      </c>
      <c r="M169" s="0" t="n">
        <v>0.683635168164946</v>
      </c>
      <c r="N169" s="0" t="n">
        <v>0.796862537898813</v>
      </c>
      <c r="O169" s="0" t="n">
        <v>0.574152120384358</v>
      </c>
      <c r="P169" s="0" t="n">
        <v>0.976878738031106</v>
      </c>
      <c r="Q169" s="0" t="n">
        <v>0.75183378092709</v>
      </c>
      <c r="R169" s="0" t="n">
        <v>0.521225325784193</v>
      </c>
      <c r="S169" s="0" t="n">
        <v>0.859416163492285</v>
      </c>
      <c r="T169" s="0" t="n">
        <v>0.646823359963184</v>
      </c>
      <c r="U169" s="0" t="n">
        <v>0.629785245233521</v>
      </c>
      <c r="V169" s="0" t="n">
        <v>0.645858137495812</v>
      </c>
      <c r="W169" s="0" t="n">
        <v>0.943699980403687</v>
      </c>
      <c r="X169" s="0" t="n">
        <v>0.515284843097901</v>
      </c>
      <c r="Y169" s="0" t="n">
        <v>0.569690187025644</v>
      </c>
      <c r="Z169" s="0" t="n">
        <v>0.536154282741374</v>
      </c>
      <c r="AA169" s="0" t="n">
        <v>0.707028015885489</v>
      </c>
      <c r="AB169" s="0" t="n">
        <v>0.78593099860876</v>
      </c>
      <c r="AC169" s="0" t="n">
        <v>0.783503605868832</v>
      </c>
      <c r="AD169" s="0" t="n">
        <v>0.791392152296979</v>
      </c>
    </row>
    <row r="170" customFormat="false" ht="15.75" hidden="false" customHeight="false" outlineLevel="0" collapsed="false">
      <c r="A170" s="0" t="s">
        <v>1334</v>
      </c>
      <c r="B170" s="0" t="n">
        <v>0.549018634701531</v>
      </c>
      <c r="C170" s="0" t="n">
        <v>0.751913120208494</v>
      </c>
      <c r="D170" s="0" t="n">
        <v>0.728110434745581</v>
      </c>
      <c r="E170" s="0" t="n">
        <v>0.739488056280823</v>
      </c>
      <c r="F170" s="0" t="n">
        <v>0.66946582372444</v>
      </c>
      <c r="G170" s="0" t="n">
        <v>0.859120765638609</v>
      </c>
      <c r="H170" s="0" t="n">
        <v>0.722099957610994</v>
      </c>
      <c r="I170" s="0" t="n">
        <v>0.877864944878432</v>
      </c>
      <c r="J170" s="0" t="n">
        <v>0.664261493551386</v>
      </c>
      <c r="K170" s="0" t="n">
        <v>0.90797122634255</v>
      </c>
      <c r="L170" s="0" t="n">
        <v>0.636325824747333</v>
      </c>
      <c r="M170" s="0" t="n">
        <v>0.810798343246553</v>
      </c>
      <c r="N170" s="0" t="n">
        <v>0.780971260715792</v>
      </c>
      <c r="O170" s="0" t="n">
        <v>0.422000586335387</v>
      </c>
      <c r="P170" s="0" t="n">
        <v>0.983357500754194</v>
      </c>
      <c r="Q170" s="0" t="n">
        <v>0.785400688421865</v>
      </c>
      <c r="R170" s="0" t="n">
        <v>0.538963219926503</v>
      </c>
      <c r="S170" s="0" t="n">
        <v>0.849497840428589</v>
      </c>
      <c r="T170" s="0" t="n">
        <v>0.721560485953027</v>
      </c>
      <c r="U170" s="0" t="n">
        <v>0.712066699950865</v>
      </c>
      <c r="V170" s="0" t="n">
        <v>0.770260430998518</v>
      </c>
      <c r="W170" s="0" t="n">
        <v>0.935194566769832</v>
      </c>
      <c r="X170" s="0" t="n">
        <v>0.760047338347956</v>
      </c>
      <c r="Y170" s="0" t="n">
        <v>0.672743221982041</v>
      </c>
      <c r="Z170" s="0" t="n">
        <v>0.683329750129493</v>
      </c>
      <c r="AA170" s="0" t="n">
        <v>0.806454771521066</v>
      </c>
      <c r="AB170" s="0" t="n">
        <v>0.803616905789397</v>
      </c>
      <c r="AC170" s="0" t="n">
        <v>0.838306615890365</v>
      </c>
      <c r="AD170" s="0" t="n">
        <v>0.741104126254411</v>
      </c>
    </row>
    <row r="171" customFormat="false" ht="15.75" hidden="false" customHeight="false" outlineLevel="0" collapsed="false">
      <c r="A171" s="0" t="s">
        <v>1335</v>
      </c>
      <c r="B171" s="0" t="n">
        <v>0.53172087582692</v>
      </c>
      <c r="C171" s="0" t="n">
        <v>0.70427075639402</v>
      </c>
      <c r="D171" s="0" t="n">
        <v>0.677456057833</v>
      </c>
      <c r="E171" s="0" t="n">
        <v>0.544076611977417</v>
      </c>
      <c r="F171" s="0" t="n">
        <v>0.614982801978767</v>
      </c>
      <c r="G171" s="0" t="n">
        <v>0.622609822053566</v>
      </c>
      <c r="H171" s="0" t="n">
        <v>0.655349351014205</v>
      </c>
      <c r="I171" s="0" t="n">
        <v>0.783969582434381</v>
      </c>
      <c r="J171" s="0" t="n">
        <v>0.564052207526956</v>
      </c>
      <c r="K171" s="0" t="n">
        <v>0.86704527600578</v>
      </c>
      <c r="L171" s="0" t="n">
        <v>0.338162388073392</v>
      </c>
      <c r="M171" s="0" t="n">
        <v>0.687132376470634</v>
      </c>
      <c r="N171" s="0" t="n">
        <v>0.746327539812891</v>
      </c>
      <c r="O171" s="0" t="n">
        <v>0.642011048154389</v>
      </c>
      <c r="P171" s="0" t="n">
        <v>0.964513208673242</v>
      </c>
      <c r="Q171" s="0" t="n">
        <v>0.735801176787362</v>
      </c>
      <c r="R171" s="0" t="n">
        <v>0.626279264742444</v>
      </c>
      <c r="S171" s="0" t="n">
        <v>0.807644054366619</v>
      </c>
      <c r="T171" s="0" t="n">
        <v>0.639264860233585</v>
      </c>
      <c r="U171" s="0" t="n">
        <v>0.660224693942207</v>
      </c>
      <c r="V171" s="0" t="n">
        <v>0.670152589371008</v>
      </c>
      <c r="W171" s="0" t="n">
        <v>0.856400760263315</v>
      </c>
      <c r="X171" s="0" t="n">
        <v>0.451962306920012</v>
      </c>
      <c r="Y171" s="0" t="n">
        <v>0.584834392506403</v>
      </c>
      <c r="Z171" s="0" t="n">
        <v>0.500813817049219</v>
      </c>
      <c r="AA171" s="0" t="n">
        <v>0.695470378526578</v>
      </c>
      <c r="AB171" s="0" t="n">
        <v>0.783609091992063</v>
      </c>
      <c r="AC171" s="0" t="n">
        <v>0.802563625148574</v>
      </c>
      <c r="AD171" s="0" t="n">
        <v>0.7427615843554</v>
      </c>
    </row>
    <row r="172" customFormat="false" ht="15.75" hidden="false" customHeight="false" outlineLevel="0" collapsed="false">
      <c r="A172" s="0" t="s">
        <v>1336</v>
      </c>
      <c r="B172" s="0" t="n">
        <v>0.696749896099292</v>
      </c>
      <c r="C172" s="0" t="n">
        <v>0.806754401858607</v>
      </c>
      <c r="D172" s="0" t="n">
        <v>0.703844647301947</v>
      </c>
      <c r="E172" s="0" t="n">
        <v>0.681170156525292</v>
      </c>
      <c r="F172" s="0" t="n">
        <v>0.634722769799278</v>
      </c>
      <c r="G172" s="0" t="n">
        <v>0.862617915406843</v>
      </c>
      <c r="H172" s="0" t="n">
        <v>0.693099405056359</v>
      </c>
      <c r="I172" s="0" t="n">
        <v>0.886891295424081</v>
      </c>
      <c r="J172" s="0" t="n">
        <v>0.653232834450478</v>
      </c>
      <c r="K172" s="0" t="n">
        <v>0.92128065284281</v>
      </c>
      <c r="L172" s="0" t="n">
        <v>0.530859245936525</v>
      </c>
      <c r="M172" s="0" t="n">
        <v>0.79591213011429</v>
      </c>
      <c r="N172" s="0" t="n">
        <v>0.761797611984677</v>
      </c>
      <c r="O172" s="0" t="n">
        <v>0.467548438961023</v>
      </c>
      <c r="P172" s="0" t="n">
        <v>0.990195445884759</v>
      </c>
      <c r="Q172" s="0" t="n">
        <v>0.772575221974695</v>
      </c>
      <c r="R172" s="0" t="n">
        <v>0.583779388799241</v>
      </c>
      <c r="S172" s="0" t="n">
        <v>0.873650233263765</v>
      </c>
      <c r="T172" s="0" t="n">
        <v>0.673522932021186</v>
      </c>
      <c r="U172" s="0" t="n">
        <v>0.726016071866892</v>
      </c>
      <c r="V172" s="0" t="n">
        <v>0.726755789142519</v>
      </c>
      <c r="W172" s="0" t="n">
        <v>0.921832000680097</v>
      </c>
      <c r="X172" s="0" t="n">
        <v>0.634456405609471</v>
      </c>
      <c r="Y172" s="0" t="n">
        <v>0.633481688371505</v>
      </c>
      <c r="Z172" s="0" t="n">
        <v>0.519090990279591</v>
      </c>
      <c r="AA172" s="0" t="n">
        <v>0.783801360231212</v>
      </c>
      <c r="AB172" s="0" t="n">
        <v>0.799894415471976</v>
      </c>
      <c r="AC172" s="0" t="n">
        <v>0.84817380101218</v>
      </c>
      <c r="AD172" s="0" t="n">
        <v>0.800943553937913</v>
      </c>
    </row>
    <row r="173" customFormat="false" ht="15.75" hidden="false" customHeight="false" outlineLevel="0" collapsed="false">
      <c r="A173" s="0" t="s">
        <v>1337</v>
      </c>
      <c r="B173" s="0" t="n">
        <v>0.664537206168864</v>
      </c>
      <c r="C173" s="0" t="n">
        <v>0.833103056257449</v>
      </c>
      <c r="D173" s="0" t="n">
        <v>0.700042289839809</v>
      </c>
      <c r="E173" s="0" t="n">
        <v>0.655421524145805</v>
      </c>
      <c r="F173" s="0" t="n">
        <v>0.662765707891263</v>
      </c>
      <c r="G173" s="0" t="n">
        <v>0.854026152395995</v>
      </c>
      <c r="H173" s="0" t="n">
        <v>0.733069965295335</v>
      </c>
      <c r="I173" s="0" t="n">
        <v>0.937613925687807</v>
      </c>
      <c r="J173" s="0" t="n">
        <v>0.782879447104933</v>
      </c>
      <c r="K173" s="0" t="n">
        <v>0.938643137625172</v>
      </c>
      <c r="L173" s="0" t="n">
        <v>0.630458494958282</v>
      </c>
      <c r="M173" s="0" t="n">
        <v>0.751229164737226</v>
      </c>
      <c r="N173" s="0" t="n">
        <v>0.804896806234329</v>
      </c>
      <c r="O173" s="0" t="n">
        <v>0.920311275540584</v>
      </c>
      <c r="P173" s="0" t="n">
        <v>0.985253576346911</v>
      </c>
      <c r="Q173" s="0" t="n">
        <v>0.770887654696494</v>
      </c>
      <c r="R173" s="0" t="n">
        <v>0.727959193418818</v>
      </c>
      <c r="S173" s="0" t="n">
        <v>0.832115062525077</v>
      </c>
      <c r="T173" s="0" t="n">
        <v>0.730872765634029</v>
      </c>
      <c r="U173" s="0" t="n">
        <v>0.764022818138392</v>
      </c>
      <c r="V173" s="0" t="n">
        <v>0.744764340468716</v>
      </c>
      <c r="W173" s="0" t="n">
        <v>0.994257540633348</v>
      </c>
      <c r="X173" s="0" t="n">
        <v>0.49577872164747</v>
      </c>
      <c r="Y173" s="0" t="n">
        <v>0.685514821272066</v>
      </c>
      <c r="Z173" s="0" t="n">
        <v>0.59116614281946</v>
      </c>
      <c r="AA173" s="0" t="n">
        <v>0.822854391064646</v>
      </c>
      <c r="AB173" s="0" t="n">
        <v>0.805512796068821</v>
      </c>
      <c r="AC173" s="0" t="n">
        <v>0.78603902192057</v>
      </c>
      <c r="AD173" s="0" t="n">
        <v>0.754975846021032</v>
      </c>
    </row>
    <row r="174" customFormat="false" ht="15.75" hidden="false" customHeight="false" outlineLevel="0" collapsed="false">
      <c r="A174" s="0" t="s">
        <v>1338</v>
      </c>
      <c r="B174" s="0" t="n">
        <v>0.550244400642693</v>
      </c>
      <c r="C174" s="0" t="n">
        <v>0.769569316759091</v>
      </c>
      <c r="D174" s="0" t="n">
        <v>0.692207688752888</v>
      </c>
      <c r="E174" s="0" t="n">
        <v>0.594031861715905</v>
      </c>
      <c r="F174" s="0" t="n">
        <v>0.65885271879768</v>
      </c>
      <c r="G174" s="0" t="n">
        <v>0.687738839650871</v>
      </c>
      <c r="H174" s="0" t="n">
        <v>0.700890519799671</v>
      </c>
      <c r="I174" s="0" t="n">
        <v>0.827890623880461</v>
      </c>
      <c r="J174" s="0" t="n">
        <v>0.750615938393285</v>
      </c>
      <c r="K174" s="0" t="n">
        <v>0.901714361527549</v>
      </c>
      <c r="L174" s="0" t="n">
        <v>0.366176199635661</v>
      </c>
      <c r="M174" s="0" t="n">
        <v>0.673468888586053</v>
      </c>
      <c r="N174" s="0" t="n">
        <v>0.837725466108256</v>
      </c>
      <c r="O174" s="0" t="n">
        <v>0.36537382367158</v>
      </c>
      <c r="P174" s="0" t="n">
        <v>0.978920340589747</v>
      </c>
      <c r="Q174" s="0" t="n">
        <v>0.791260047193863</v>
      </c>
      <c r="R174" s="0" t="n">
        <v>0.567832809995647</v>
      </c>
      <c r="S174" s="0" t="n">
        <v>0.845232215622771</v>
      </c>
      <c r="T174" s="0" t="n">
        <v>0.65759316267892</v>
      </c>
      <c r="U174" s="0" t="n">
        <v>0.680604864454205</v>
      </c>
      <c r="V174" s="0" t="n">
        <v>0.689484094008734</v>
      </c>
      <c r="W174" s="0" t="n">
        <v>0.938497430439832</v>
      </c>
      <c r="X174" s="0" t="n">
        <v>0.411336616924862</v>
      </c>
      <c r="Y174" s="0" t="n">
        <v>0.563587184948284</v>
      </c>
      <c r="Z174" s="0" t="n">
        <v>0.591148483142494</v>
      </c>
      <c r="AA174" s="0" t="n">
        <v>0.731057379460104</v>
      </c>
      <c r="AB174" s="0" t="n">
        <v>0.796750253145258</v>
      </c>
      <c r="AC174" s="0" t="n">
        <v>0.755137082553139</v>
      </c>
      <c r="AD174" s="0" t="n">
        <v>0.714577742965001</v>
      </c>
    </row>
    <row r="175" customFormat="false" ht="15.75" hidden="false" customHeight="false" outlineLevel="0" collapsed="false">
      <c r="A175" s="0" t="s">
        <v>1339</v>
      </c>
      <c r="B175" s="0" t="n">
        <v>0.542594488908683</v>
      </c>
      <c r="C175" s="0" t="n">
        <v>0.696116644498696</v>
      </c>
      <c r="D175" s="0" t="n">
        <v>0.714019020297518</v>
      </c>
      <c r="E175" s="0" t="n">
        <v>0.654829000746793</v>
      </c>
      <c r="F175" s="0" t="n">
        <v>0.627580330616145</v>
      </c>
      <c r="G175" s="0" t="n">
        <v>0.678283582870089</v>
      </c>
      <c r="H175" s="0" t="n">
        <v>0.660874520738009</v>
      </c>
      <c r="I175" s="0" t="n">
        <v>0.812168719804068</v>
      </c>
      <c r="J175" s="0" t="n">
        <v>0.65152396475863</v>
      </c>
      <c r="K175" s="0" t="n">
        <v>0.890383865220041</v>
      </c>
      <c r="L175" s="0" t="n">
        <v>0.614248932301885</v>
      </c>
      <c r="M175" s="0" t="n">
        <v>0.704907165359271</v>
      </c>
      <c r="N175" s="0" t="n">
        <v>0.674051502062787</v>
      </c>
      <c r="O175" s="0" t="n">
        <v>0.687528239393788</v>
      </c>
      <c r="P175" s="0" t="n">
        <v>0.966459008999498</v>
      </c>
      <c r="Q175" s="0" t="n">
        <v>0.764915345630824</v>
      </c>
      <c r="R175" s="0" t="n">
        <v>0.396524161775617</v>
      </c>
      <c r="S175" s="0" t="n">
        <v>0.832352611606489</v>
      </c>
      <c r="T175" s="0" t="n">
        <v>0.688008976626325</v>
      </c>
      <c r="U175" s="0" t="n">
        <v>0.659523762138972</v>
      </c>
      <c r="V175" s="0" t="n">
        <v>0.701914733765518</v>
      </c>
      <c r="W175" s="0" t="n">
        <v>0.894329724107685</v>
      </c>
      <c r="X175" s="0" t="n">
        <v>0.513600271209034</v>
      </c>
      <c r="Y175" s="0" t="n">
        <v>0.633177953287537</v>
      </c>
      <c r="Z175" s="0" t="n">
        <v>0.557236458236209</v>
      </c>
      <c r="AA175" s="0" t="n">
        <v>0.738701134147706</v>
      </c>
      <c r="AB175" s="0" t="n">
        <v>0.795257862487269</v>
      </c>
      <c r="AC175" s="0" t="n">
        <v>0.825714656932266</v>
      </c>
      <c r="AD175" s="0" t="n">
        <v>0.765318606880722</v>
      </c>
    </row>
    <row r="176" customFormat="false" ht="15.75" hidden="false" customHeight="false" outlineLevel="0" collapsed="false">
      <c r="A176" s="0" t="s">
        <v>1340</v>
      </c>
      <c r="B176" s="0" t="n">
        <v>0.516198066917233</v>
      </c>
      <c r="C176" s="0" t="n">
        <v>0.676700397229817</v>
      </c>
      <c r="D176" s="0" t="n">
        <v>0.632179033576472</v>
      </c>
      <c r="E176" s="0" t="n">
        <v>0.52466648635325</v>
      </c>
      <c r="F176" s="0" t="n">
        <v>0.602836579742418</v>
      </c>
      <c r="G176" s="0" t="n">
        <v>0.652896866034017</v>
      </c>
      <c r="H176" s="0" t="n">
        <v>0.630683529486464</v>
      </c>
      <c r="I176" s="0" t="n">
        <v>0.754830058494204</v>
      </c>
      <c r="J176" s="0" t="n">
        <v>0.610492397489492</v>
      </c>
      <c r="K176" s="0" t="n">
        <v>0.876228273911108</v>
      </c>
      <c r="L176" s="0" t="n">
        <v>0.30388126034601</v>
      </c>
      <c r="M176" s="0" t="n">
        <v>0.66078057789755</v>
      </c>
      <c r="N176" s="0" t="n">
        <v>0.767485907620952</v>
      </c>
      <c r="O176" s="0" t="n">
        <v>0.566378362247677</v>
      </c>
      <c r="P176" s="0" t="n">
        <v>0.984824523955878</v>
      </c>
      <c r="Q176" s="0" t="n">
        <v>0.755150834393651</v>
      </c>
      <c r="R176" s="0" t="n">
        <v>0.532408555297431</v>
      </c>
      <c r="S176" s="0" t="n">
        <v>0.826195250127061</v>
      </c>
      <c r="T176" s="0" t="n">
        <v>0.555932543553386</v>
      </c>
      <c r="U176" s="0" t="n">
        <v>0.605043905291803</v>
      </c>
      <c r="V176" s="0" t="n">
        <v>0.602892902854122</v>
      </c>
      <c r="W176" s="0" t="n">
        <v>0.868295386944162</v>
      </c>
      <c r="X176" s="0" t="n">
        <v>0.457856018943413</v>
      </c>
      <c r="Y176" s="0" t="n">
        <v>0.463141034989579</v>
      </c>
      <c r="Z176" s="0" t="n">
        <v>0.536762312827881</v>
      </c>
      <c r="AA176" s="0" t="n">
        <v>0.676760683702958</v>
      </c>
      <c r="AB176" s="0" t="n">
        <v>0.769228269411168</v>
      </c>
      <c r="AC176" s="0" t="n">
        <v>0.7891254671485</v>
      </c>
      <c r="AD176" s="0" t="n">
        <v>0.766071123585134</v>
      </c>
    </row>
    <row r="177" customFormat="false" ht="15.75" hidden="false" customHeight="false" outlineLevel="0" collapsed="false">
      <c r="A177" s="0" t="s">
        <v>1341</v>
      </c>
      <c r="B177" s="0" t="n">
        <v>0.490279939775085</v>
      </c>
      <c r="C177" s="0" t="n">
        <v>0.693101158485045</v>
      </c>
      <c r="D177" s="0" t="n">
        <v>0.596923133171474</v>
      </c>
      <c r="E177" s="0" t="n">
        <v>0.539333199029392</v>
      </c>
      <c r="F177" s="0" t="n">
        <v>0.580173876012867</v>
      </c>
      <c r="G177" s="0" t="n">
        <v>0.629560946901539</v>
      </c>
      <c r="H177" s="0" t="n">
        <v>0.61057817090932</v>
      </c>
      <c r="I177" s="0" t="n">
        <v>0.698761475398983</v>
      </c>
      <c r="J177" s="0" t="n">
        <v>0.580733637295012</v>
      </c>
      <c r="K177" s="0" t="n">
        <v>0.830140101766035</v>
      </c>
      <c r="L177" s="0" t="n">
        <v>0.40376884240447</v>
      </c>
      <c r="M177" s="0" t="n">
        <v>0.603633987225479</v>
      </c>
      <c r="N177" s="0" t="n">
        <v>0.663043214620731</v>
      </c>
      <c r="O177" s="0" t="n">
        <v>0.385521594372703</v>
      </c>
      <c r="P177" s="0" t="n">
        <v>0.960016962486024</v>
      </c>
      <c r="Q177" s="0" t="n">
        <v>0.692710487282184</v>
      </c>
      <c r="R177" s="0" t="n">
        <v>0.463847613638391</v>
      </c>
      <c r="S177" s="0" t="n">
        <v>0.772584080168431</v>
      </c>
      <c r="T177" s="0" t="n">
        <v>0.456386170215374</v>
      </c>
      <c r="U177" s="0" t="n">
        <v>0.579088322786312</v>
      </c>
      <c r="V177" s="0" t="n">
        <v>0.594436093489607</v>
      </c>
      <c r="W177" s="0" t="n">
        <v>0.939015526701792</v>
      </c>
      <c r="X177" s="0" t="n">
        <v>0.430426559069655</v>
      </c>
      <c r="Y177" s="0" t="n">
        <v>0.452795658738173</v>
      </c>
      <c r="Z177" s="0" t="n">
        <v>0.493587931660318</v>
      </c>
      <c r="AA177" s="0" t="n">
        <v>0.643376931152507</v>
      </c>
      <c r="AB177" s="0" t="n">
        <v>0.751279640375427</v>
      </c>
      <c r="AC177" s="0" t="n">
        <v>0.760361321974776</v>
      </c>
      <c r="AD177" s="0" t="n">
        <v>0.72832200572859</v>
      </c>
    </row>
    <row r="178" customFormat="false" ht="15.75" hidden="false" customHeight="false" outlineLevel="0" collapsed="false">
      <c r="A178" s="0" t="s">
        <v>1342</v>
      </c>
      <c r="B178" s="0" t="n">
        <v>0.429150841255063</v>
      </c>
      <c r="C178" s="0" t="n">
        <v>0.698994381908971</v>
      </c>
      <c r="D178" s="0" t="n">
        <v>0.630636673885913</v>
      </c>
      <c r="E178" s="0" t="n">
        <v>0.561966435053836</v>
      </c>
      <c r="F178" s="0" t="n">
        <v>0.575338778484003</v>
      </c>
      <c r="G178" s="0" t="n">
        <v>0.696524888759954</v>
      </c>
      <c r="H178" s="0" t="n">
        <v>0.633538158479861</v>
      </c>
      <c r="I178" s="0" t="n">
        <v>0.78277980020028</v>
      </c>
      <c r="J178" s="0" t="n">
        <v>0.342798366479437</v>
      </c>
      <c r="K178" s="0" t="n">
        <v>0.867897284835681</v>
      </c>
      <c r="L178" s="0" t="n">
        <v>0.362016856251753</v>
      </c>
      <c r="M178" s="0" t="n">
        <v>0.686612617783403</v>
      </c>
      <c r="N178" s="0" t="n">
        <v>0.665505226080231</v>
      </c>
      <c r="O178" s="0" t="n">
        <v>0.278403180059637</v>
      </c>
      <c r="P178" s="0" t="n">
        <v>0.981767031709033</v>
      </c>
      <c r="Q178" s="0" t="n">
        <v>0.748365892483699</v>
      </c>
      <c r="R178" s="0" t="n">
        <v>0.404646192811628</v>
      </c>
      <c r="S178" s="0" t="n">
        <v>0.795072474937698</v>
      </c>
      <c r="T178" s="0" t="n">
        <v>0.606699638160915</v>
      </c>
      <c r="U178" s="0" t="n">
        <v>0.629917739328952</v>
      </c>
      <c r="V178" s="0" t="n">
        <v>0.632100417937145</v>
      </c>
      <c r="W178" s="0" t="n">
        <v>0.800640650069799</v>
      </c>
      <c r="X178" s="0" t="n">
        <v>0.423569877701263</v>
      </c>
      <c r="Y178" s="0" t="n">
        <v>0.55395660892911</v>
      </c>
      <c r="Z178" s="0" t="n">
        <v>0.453365193199247</v>
      </c>
      <c r="AA178" s="0" t="n">
        <v>0.66515226395044</v>
      </c>
      <c r="AB178" s="0" t="n">
        <v>0.762167486418497</v>
      </c>
      <c r="AC178" s="0" t="n">
        <v>0.786012118842225</v>
      </c>
      <c r="AD178" s="0" t="n">
        <v>0.781318930707249</v>
      </c>
    </row>
    <row r="179" customFormat="false" ht="15.75" hidden="false" customHeight="false" outlineLevel="0" collapsed="false">
      <c r="A179" s="0" t="s">
        <v>1343</v>
      </c>
      <c r="B179" s="0" t="n">
        <v>0.51588706337542</v>
      </c>
      <c r="C179" s="0" t="n">
        <v>0.763370943862221</v>
      </c>
      <c r="D179" s="0" t="n">
        <v>0.725739506849785</v>
      </c>
      <c r="E179" s="0" t="n">
        <v>0.655490107153626</v>
      </c>
      <c r="F179" s="0" t="n">
        <v>0.654817656023287</v>
      </c>
      <c r="G179" s="0" t="n">
        <v>0.785292048309214</v>
      </c>
      <c r="H179" s="0" t="n">
        <v>0.704147132970767</v>
      </c>
      <c r="I179" s="0" t="n">
        <v>0.863306311262877</v>
      </c>
      <c r="J179" s="0" t="n">
        <v>0.727848552188116</v>
      </c>
      <c r="K179" s="0" t="n">
        <v>0.873496435573253</v>
      </c>
      <c r="L179" s="0" t="n">
        <v>0.67643962353961</v>
      </c>
      <c r="M179" s="0" t="n">
        <v>0.698821695850636</v>
      </c>
      <c r="N179" s="0" t="n">
        <v>0.813313938876752</v>
      </c>
      <c r="O179" s="0" t="n">
        <v>0.642067011192048</v>
      </c>
      <c r="P179" s="0" t="n">
        <v>0.971634075635409</v>
      </c>
      <c r="Q179" s="0" t="n">
        <v>0.764660523013558</v>
      </c>
      <c r="R179" s="0" t="n">
        <v>0.584613060458128</v>
      </c>
      <c r="S179" s="0" t="n">
        <v>0.854371412975317</v>
      </c>
      <c r="T179" s="0" t="n">
        <v>0.721959801111288</v>
      </c>
      <c r="U179" s="0" t="n">
        <v>0.679746385950145</v>
      </c>
      <c r="V179" s="0" t="n">
        <v>0.716065119742825</v>
      </c>
      <c r="W179" s="0" t="n">
        <v>0.961250491277604</v>
      </c>
      <c r="X179" s="0" t="n">
        <v>0.583286202630965</v>
      </c>
      <c r="Y179" s="0" t="n">
        <v>0.574026543430648</v>
      </c>
      <c r="Z179" s="0" t="n">
        <v>0.505963554185717</v>
      </c>
      <c r="AA179" s="0" t="n">
        <v>0.766399961721252</v>
      </c>
      <c r="AB179" s="0" t="n">
        <v>0.8089242145077</v>
      </c>
      <c r="AC179" s="0" t="n">
        <v>0.80156116254337</v>
      </c>
      <c r="AD179" s="0" t="n">
        <v>0.826725976889633</v>
      </c>
    </row>
    <row r="180" customFormat="false" ht="15.75" hidden="false" customHeight="false" outlineLevel="0" collapsed="false">
      <c r="A180" s="0" t="s">
        <v>1344</v>
      </c>
      <c r="B180" s="0" t="n">
        <v>0.523991338535776</v>
      </c>
      <c r="C180" s="0" t="n">
        <v>0.747825725176415</v>
      </c>
      <c r="D180" s="0" t="n">
        <v>0.732732866313169</v>
      </c>
      <c r="E180" s="0" t="n">
        <v>0.614112020834202</v>
      </c>
      <c r="F180" s="0" t="n">
        <v>0.671663661805028</v>
      </c>
      <c r="G180" s="0" t="n">
        <v>0.735770680603474</v>
      </c>
      <c r="H180" s="0" t="n">
        <v>0.690693723369924</v>
      </c>
      <c r="I180" s="0" t="n">
        <v>0.763918198195397</v>
      </c>
      <c r="J180" s="0" t="n">
        <v>0.643902577517651</v>
      </c>
      <c r="K180" s="0" t="n">
        <v>0.884686618756766</v>
      </c>
      <c r="L180" s="0" t="n">
        <v>0.600332145863279</v>
      </c>
      <c r="M180" s="0" t="n">
        <v>0.700292415889301</v>
      </c>
      <c r="N180" s="0" t="n">
        <v>0.837966179818656</v>
      </c>
      <c r="O180" s="0" t="n">
        <v>0.587484648834156</v>
      </c>
      <c r="P180" s="0" t="n">
        <v>0.985829809075112</v>
      </c>
      <c r="Q180" s="0" t="n">
        <v>0.767184874555624</v>
      </c>
      <c r="R180" s="0" t="n">
        <v>0.532745162974007</v>
      </c>
      <c r="S180" s="0" t="n">
        <v>0.880218060884104</v>
      </c>
      <c r="T180" s="0" t="n">
        <v>0.660830079761246</v>
      </c>
      <c r="U180" s="0" t="n">
        <v>0.65146762772337</v>
      </c>
      <c r="V180" s="0" t="n">
        <v>0.692123994367663</v>
      </c>
      <c r="W180" s="0" t="n">
        <v>0.916607863371994</v>
      </c>
      <c r="X180" s="0" t="n">
        <v>0.504828367266982</v>
      </c>
      <c r="Y180" s="0" t="n">
        <v>0.610297853111827</v>
      </c>
      <c r="Z180" s="0" t="n">
        <v>0.637513428133874</v>
      </c>
      <c r="AA180" s="0" t="n">
        <v>0.734372778005091</v>
      </c>
      <c r="AB180" s="0" t="n">
        <v>0.815433531064113</v>
      </c>
      <c r="AC180" s="0" t="n">
        <v>0.797390968079126</v>
      </c>
      <c r="AD180" s="0" t="n">
        <v>0.795147829066824</v>
      </c>
    </row>
    <row r="181" customFormat="false" ht="15.75" hidden="false" customHeight="false" outlineLevel="0" collapsed="false">
      <c r="A181" s="0" t="s">
        <v>1345</v>
      </c>
      <c r="B181" s="0" t="n">
        <v>0.562587787731305</v>
      </c>
      <c r="C181" s="0" t="n">
        <v>0.741918213571702</v>
      </c>
      <c r="D181" s="0" t="n">
        <v>0.70997174615891</v>
      </c>
      <c r="E181" s="0" t="n">
        <v>0.597363664280513</v>
      </c>
      <c r="F181" s="0" t="n">
        <v>0.646653229463077</v>
      </c>
      <c r="G181" s="0" t="n">
        <v>0.703065854067207</v>
      </c>
      <c r="H181" s="0" t="n">
        <v>0.688766616110189</v>
      </c>
      <c r="I181" s="0" t="n">
        <v>0.753162700337059</v>
      </c>
      <c r="J181" s="0" t="n">
        <v>0.639342075461647</v>
      </c>
      <c r="K181" s="0" t="n">
        <v>0.901120172269988</v>
      </c>
      <c r="L181" s="0" t="n">
        <v>0.64065955959292</v>
      </c>
      <c r="M181" s="0" t="n">
        <v>0.704424525146526</v>
      </c>
      <c r="N181" s="0" t="n">
        <v>0.784856898907024</v>
      </c>
      <c r="O181" s="0" t="n">
        <v>0.214755849775579</v>
      </c>
      <c r="P181" s="0" t="n">
        <v>0.985818004111996</v>
      </c>
      <c r="Q181" s="0" t="n">
        <v>0.767390520265611</v>
      </c>
      <c r="R181" s="0" t="n">
        <v>0.521729498566497</v>
      </c>
      <c r="S181" s="0" t="n">
        <v>0.852628779346479</v>
      </c>
      <c r="T181" s="0" t="n">
        <v>0.657626979767696</v>
      </c>
      <c r="U181" s="0" t="n">
        <v>0.667521356480734</v>
      </c>
      <c r="V181" s="0" t="n">
        <v>0.698191348070599</v>
      </c>
      <c r="W181" s="0" t="n">
        <v>0.91850754966585</v>
      </c>
      <c r="X181" s="0" t="n">
        <v>0.493352152960895</v>
      </c>
      <c r="Y181" s="0" t="n">
        <v>0.595462285484152</v>
      </c>
      <c r="Z181" s="0" t="n">
        <v>0.589680850714683</v>
      </c>
      <c r="AA181" s="0" t="n">
        <v>0.728579018975309</v>
      </c>
      <c r="AB181" s="0" t="n">
        <v>0.819309840428272</v>
      </c>
      <c r="AC181" s="0" t="n">
        <v>0.793000042649342</v>
      </c>
      <c r="AD181" s="0" t="n">
        <v>0.722933450829085</v>
      </c>
    </row>
    <row r="182" customFormat="false" ht="15.75" hidden="false" customHeight="false" outlineLevel="0" collapsed="false">
      <c r="A182" s="0" t="s">
        <v>1346</v>
      </c>
      <c r="B182" s="0" t="n">
        <v>0.46163839034836</v>
      </c>
      <c r="C182" s="0" t="n">
        <v>0.692616000071084</v>
      </c>
      <c r="D182" s="0" t="n">
        <v>0.633000937209304</v>
      </c>
      <c r="E182" s="0" t="n">
        <v>0.591768391119795</v>
      </c>
      <c r="F182" s="0" t="n">
        <v>0.608070571001376</v>
      </c>
      <c r="G182" s="0" t="n">
        <v>0.649809875806501</v>
      </c>
      <c r="H182" s="0" t="n">
        <v>0.632022263912171</v>
      </c>
      <c r="I182" s="0" t="n">
        <v>0.811536391278721</v>
      </c>
      <c r="J182" s="0" t="n">
        <v>0.505268948524997</v>
      </c>
      <c r="K182" s="0" t="n">
        <v>0.83540211246355</v>
      </c>
      <c r="L182" s="0" t="n">
        <v>0.445888073412656</v>
      </c>
      <c r="M182" s="0" t="n">
        <v>0.720798912982394</v>
      </c>
      <c r="N182" s="0" t="n">
        <v>0.725401950657719</v>
      </c>
      <c r="O182" s="0" t="n">
        <v>0.717133677413959</v>
      </c>
      <c r="P182" s="0" t="n">
        <v>0.971240839672302</v>
      </c>
      <c r="Q182" s="0" t="n">
        <v>0.745244921103919</v>
      </c>
      <c r="R182" s="0" t="n">
        <v>0.609741749822368</v>
      </c>
      <c r="S182" s="0" t="n">
        <v>0.808984253024197</v>
      </c>
      <c r="T182" s="0" t="n">
        <v>0.530781601018317</v>
      </c>
      <c r="U182" s="0" t="n">
        <v>0.607539069779702</v>
      </c>
      <c r="V182" s="0" t="n">
        <v>0.632632418827179</v>
      </c>
      <c r="W182" s="0" t="n">
        <v>0.784363792506535</v>
      </c>
      <c r="X182" s="0" t="n">
        <v>0.407938400359262</v>
      </c>
      <c r="Y182" s="0" t="n">
        <v>0.538170137503483</v>
      </c>
      <c r="Z182" s="0" t="n">
        <v>0.454564037789807</v>
      </c>
      <c r="AA182" s="0" t="n">
        <v>0.685412834492558</v>
      </c>
      <c r="AB182" s="0" t="n">
        <v>0.772920764562861</v>
      </c>
      <c r="AC182" s="0" t="n">
        <v>0.759678769296544</v>
      </c>
      <c r="AD182" s="0" t="n">
        <v>0.803306342704715</v>
      </c>
    </row>
    <row r="183" customFormat="false" ht="15.75" hidden="false" customHeight="false" outlineLevel="0" collapsed="false">
      <c r="A183" s="0" t="s">
        <v>1347</v>
      </c>
      <c r="B183" s="0" t="n">
        <v>0.500447125411768</v>
      </c>
      <c r="C183" s="0" t="n">
        <v>0.748765155019603</v>
      </c>
      <c r="D183" s="0" t="n">
        <v>0.733945109014771</v>
      </c>
      <c r="E183" s="0" t="n">
        <v>0.689109968269103</v>
      </c>
      <c r="F183" s="0" t="n">
        <v>0.659093638066426</v>
      </c>
      <c r="G183" s="0" t="n">
        <v>0.808606380097444</v>
      </c>
      <c r="H183" s="0" t="n">
        <v>0.679417452459363</v>
      </c>
      <c r="I183" s="0" t="n">
        <v>0.898978300750124</v>
      </c>
      <c r="J183" s="0" t="n">
        <v>0.695418465347714</v>
      </c>
      <c r="K183" s="0" t="n">
        <v>0.927809416434377</v>
      </c>
      <c r="L183" s="0" t="n">
        <v>0.587344946403853</v>
      </c>
      <c r="M183" s="0" t="n">
        <v>0.769709576244764</v>
      </c>
      <c r="N183" s="0" t="n">
        <v>0.790005817692906</v>
      </c>
      <c r="O183" s="0" t="n">
        <v>0.510078712878806</v>
      </c>
      <c r="P183" s="0" t="n">
        <v>0.988623880148409</v>
      </c>
      <c r="Q183" s="0" t="n">
        <v>0.799558172239407</v>
      </c>
      <c r="R183" s="0" t="n">
        <v>0.659177478982104</v>
      </c>
      <c r="S183" s="0" t="n">
        <v>0.846449120344148</v>
      </c>
      <c r="T183" s="0" t="n">
        <v>0.663180514027898</v>
      </c>
      <c r="U183" s="0" t="n">
        <v>0.69393591095953</v>
      </c>
      <c r="V183" s="0" t="n">
        <v>0.725682009607084</v>
      </c>
      <c r="W183" s="0" t="n">
        <v>0.92297612992526</v>
      </c>
      <c r="X183" s="0" t="n">
        <v>0.652118409964754</v>
      </c>
      <c r="Y183" s="0" t="n">
        <v>0.602196272065341</v>
      </c>
      <c r="Z183" s="0" t="n">
        <v>0.506682203836726</v>
      </c>
      <c r="AA183" s="0" t="n">
        <v>0.773494168301802</v>
      </c>
      <c r="AB183" s="0" t="n">
        <v>0.791255773173222</v>
      </c>
      <c r="AC183" s="0" t="n">
        <v>0.783049481893988</v>
      </c>
      <c r="AD183" s="0" t="n">
        <v>0.785531648135031</v>
      </c>
    </row>
    <row r="184" customFormat="false" ht="15.75" hidden="false" customHeight="false" outlineLevel="0" collapsed="false">
      <c r="A184" s="0" t="s">
        <v>1348</v>
      </c>
      <c r="B184" s="0" t="n">
        <v>0.421504733506034</v>
      </c>
      <c r="C184" s="0" t="n">
        <v>0.732908119224263</v>
      </c>
      <c r="D184" s="0" t="n">
        <v>0.612373947673361</v>
      </c>
      <c r="E184" s="0" t="n">
        <v>0.519700441947781</v>
      </c>
      <c r="F184" s="0" t="n">
        <v>0.60499952179997</v>
      </c>
      <c r="G184" s="0" t="n">
        <v>0.788918722142939</v>
      </c>
      <c r="H184" s="0" t="n">
        <v>0.644291072505264</v>
      </c>
      <c r="I184" s="0" t="n">
        <v>0.832955490802201</v>
      </c>
      <c r="J184" s="0" t="n">
        <v>0.462348106940478</v>
      </c>
      <c r="K184" s="0" t="n">
        <v>0.917034160069431</v>
      </c>
      <c r="L184" s="0" t="n">
        <v>0.465333033943518</v>
      </c>
      <c r="M184" s="0" t="n">
        <v>0.729832960485504</v>
      </c>
      <c r="N184" s="0" t="n">
        <v>0.708136752654959</v>
      </c>
      <c r="O184" s="0" t="n">
        <v>0.70251212073868</v>
      </c>
      <c r="P184" s="0" t="n">
        <v>0.988619229889656</v>
      </c>
      <c r="Q184" s="0" t="n">
        <v>0.757268228991347</v>
      </c>
      <c r="R184" s="0" t="n">
        <v>0.632197781440312</v>
      </c>
      <c r="S184" s="0" t="n">
        <v>0.818922057290143</v>
      </c>
      <c r="T184" s="0" t="n">
        <v>0.570761775233523</v>
      </c>
      <c r="U184" s="0" t="n">
        <v>0.659708293436441</v>
      </c>
      <c r="V184" s="0" t="n">
        <v>0.638105140468934</v>
      </c>
      <c r="W184" s="0" t="n">
        <v>0.861452198817432</v>
      </c>
      <c r="X184" s="0" t="n">
        <v>0.531968703597336</v>
      </c>
      <c r="Y184" s="0" t="n">
        <v>0.603668657641321</v>
      </c>
      <c r="Z184" s="0" t="n">
        <v>0.510276951067691</v>
      </c>
      <c r="AA184" s="0" t="n">
        <v>0.717886717783984</v>
      </c>
      <c r="AB184" s="0" t="n">
        <v>0.785035207383038</v>
      </c>
      <c r="AC184" s="0" t="n">
        <v>0.795595650748513</v>
      </c>
      <c r="AD184" s="0" t="n">
        <v>0.745768267023985</v>
      </c>
    </row>
    <row r="185" customFormat="false" ht="15.75" hidden="false" customHeight="false" outlineLevel="0" collapsed="false">
      <c r="A185" s="0" t="s">
        <v>1349</v>
      </c>
      <c r="B185" s="0" t="n">
        <v>0.479255612706762</v>
      </c>
      <c r="C185" s="0" t="n">
        <v>0.791920509665762</v>
      </c>
      <c r="D185" s="0" t="n">
        <v>0.677082624909862</v>
      </c>
      <c r="E185" s="0" t="n">
        <v>0.682934270133847</v>
      </c>
      <c r="F185" s="0" t="n">
        <v>0.664493026509855</v>
      </c>
      <c r="G185" s="0" t="n">
        <v>0.790473010928821</v>
      </c>
      <c r="H185" s="0" t="n">
        <v>0.683797891158693</v>
      </c>
      <c r="I185" s="0" t="n">
        <v>0.861798770392515</v>
      </c>
      <c r="J185" s="0" t="n">
        <v>0.691001104787837</v>
      </c>
      <c r="K185" s="0" t="n">
        <v>0.888393312393297</v>
      </c>
      <c r="L185" s="0" t="n">
        <v>0.641313425714882</v>
      </c>
      <c r="M185" s="0" t="n">
        <v>0.742385233317008</v>
      </c>
      <c r="N185" s="0" t="n">
        <v>0.812128756338384</v>
      </c>
      <c r="O185" s="0" t="n">
        <v>0.529716638663177</v>
      </c>
      <c r="P185" s="0" t="n">
        <v>0.974672808030157</v>
      </c>
      <c r="Q185" s="0" t="n">
        <v>0.789400124023508</v>
      </c>
      <c r="R185" s="0" t="n">
        <v>0.611139072343731</v>
      </c>
      <c r="S185" s="0" t="n">
        <v>0.851295056736029</v>
      </c>
      <c r="T185" s="0" t="n">
        <v>0.702625686811227</v>
      </c>
      <c r="U185" s="0" t="n">
        <v>0.692366785814901</v>
      </c>
      <c r="V185" s="0" t="n">
        <v>0.697503190815669</v>
      </c>
      <c r="W185" s="0" t="n">
        <v>0.963107002882963</v>
      </c>
      <c r="X185" s="0" t="n">
        <v>0.575409512308958</v>
      </c>
      <c r="Y185" s="0" t="n">
        <v>0.621920668020667</v>
      </c>
      <c r="Z185" s="0" t="n">
        <v>0.450415036681241</v>
      </c>
      <c r="AA185" s="0" t="n">
        <v>0.778825548202955</v>
      </c>
      <c r="AB185" s="0" t="n">
        <v>0.788053584429226</v>
      </c>
      <c r="AC185" s="0" t="n">
        <v>0.769242213028872</v>
      </c>
      <c r="AD185" s="0" t="n">
        <v>0.825417004715964</v>
      </c>
    </row>
    <row r="186" customFormat="false" ht="15.75" hidden="false" customHeight="false" outlineLevel="0" collapsed="false">
      <c r="A186" s="0" t="s">
        <v>1350</v>
      </c>
      <c r="B186" s="0" t="n">
        <v>0.507825192737579</v>
      </c>
      <c r="C186" s="0" t="n">
        <v>0.631778291888982</v>
      </c>
      <c r="D186" s="0" t="n">
        <v>0.659819722443582</v>
      </c>
      <c r="E186" s="0" t="n">
        <v>0.591356632505987</v>
      </c>
      <c r="F186" s="0" t="n">
        <v>0.609177162089284</v>
      </c>
      <c r="G186" s="0" t="n">
        <v>0.709973804226683</v>
      </c>
      <c r="H186" s="0" t="n">
        <v>0.614876097288198</v>
      </c>
      <c r="I186" s="0" t="n">
        <v>0.74377421151188</v>
      </c>
      <c r="J186" s="0" t="n">
        <v>0.543771946634046</v>
      </c>
      <c r="K186" s="0" t="n">
        <v>0.822226950504671</v>
      </c>
      <c r="L186" s="0" t="n">
        <v>0.478824647026117</v>
      </c>
      <c r="M186" s="0" t="n">
        <v>0.67981541814158</v>
      </c>
      <c r="N186" s="0" t="n">
        <v>0.730152015102967</v>
      </c>
      <c r="O186" s="0" t="n">
        <v>0.419885502408346</v>
      </c>
      <c r="P186" s="0" t="n">
        <v>0.967765739643915</v>
      </c>
      <c r="Q186" s="0" t="n">
        <v>0.746908162690216</v>
      </c>
      <c r="R186" s="0" t="n">
        <v>0.340560090385702</v>
      </c>
      <c r="S186" s="0" t="n">
        <v>0.812273696321875</v>
      </c>
      <c r="T186" s="0" t="n">
        <v>0.580030735227486</v>
      </c>
      <c r="U186" s="0" t="n">
        <v>0.592814693113992</v>
      </c>
      <c r="V186" s="0" t="n">
        <v>0.647293790924285</v>
      </c>
      <c r="W186" s="0" t="n">
        <v>0.833475000671556</v>
      </c>
      <c r="X186" s="0" t="n">
        <v>0.451679039626289</v>
      </c>
      <c r="Y186" s="0" t="n">
        <v>0.549455147967188</v>
      </c>
      <c r="Z186" s="0" t="n">
        <v>0.573416535452482</v>
      </c>
      <c r="AA186" s="0" t="n">
        <v>0.678555794457322</v>
      </c>
      <c r="AB186" s="0" t="n">
        <v>0.769388410554255</v>
      </c>
      <c r="AC186" s="0" t="n">
        <v>0.762055385424575</v>
      </c>
      <c r="AD186" s="0" t="n">
        <v>0.751712465230387</v>
      </c>
    </row>
    <row r="187" customFormat="false" ht="15.75" hidden="false" customHeight="false" outlineLevel="0" collapsed="false">
      <c r="A187" s="0" t="s">
        <v>1351</v>
      </c>
      <c r="B187" s="0" t="n">
        <v>0.581050988263303</v>
      </c>
      <c r="C187" s="0" t="n">
        <v>0.740455556723293</v>
      </c>
      <c r="D187" s="0" t="n">
        <v>0.722499916293886</v>
      </c>
      <c r="E187" s="0" t="n">
        <v>0.61725946197294</v>
      </c>
      <c r="F187" s="0" t="n">
        <v>0.655360533272404</v>
      </c>
      <c r="G187" s="0" t="n">
        <v>0.692380118664269</v>
      </c>
      <c r="H187" s="0" t="n">
        <v>0.684668948337836</v>
      </c>
      <c r="I187" s="0" t="n">
        <v>0.783521689768606</v>
      </c>
      <c r="J187" s="0" t="n">
        <v>0.690002129267711</v>
      </c>
      <c r="K187" s="0" t="n">
        <v>0.896756925497239</v>
      </c>
      <c r="L187" s="0" t="n">
        <v>0.560992500624824</v>
      </c>
      <c r="M187" s="0" t="n">
        <v>0.725473355889783</v>
      </c>
      <c r="N187" s="0" t="n">
        <v>0.756809675618495</v>
      </c>
      <c r="O187" s="0" t="n">
        <v>0.564161424008036</v>
      </c>
      <c r="P187" s="0" t="n">
        <v>0.983967779502469</v>
      </c>
      <c r="Q187" s="0" t="n">
        <v>0.755709754731781</v>
      </c>
      <c r="R187" s="0" t="n">
        <v>0.520764906218502</v>
      </c>
      <c r="S187" s="0" t="n">
        <v>0.849545630817332</v>
      </c>
      <c r="T187" s="0" t="n">
        <v>0.656257556354876</v>
      </c>
      <c r="U187" s="0" t="n">
        <v>0.65271019979452</v>
      </c>
      <c r="V187" s="0" t="n">
        <v>0.689178576599235</v>
      </c>
      <c r="W187" s="0" t="n">
        <v>0.876412228381546</v>
      </c>
      <c r="X187" s="0" t="n">
        <v>0.544271182344103</v>
      </c>
      <c r="Y187" s="0" t="n">
        <v>0.613001396822961</v>
      </c>
      <c r="Z187" s="0" t="n">
        <v>0.551312449570053</v>
      </c>
      <c r="AA187" s="0" t="n">
        <v>0.72401941605521</v>
      </c>
      <c r="AB187" s="0" t="n">
        <v>0.789373920167135</v>
      </c>
      <c r="AC187" s="0" t="n">
        <v>0.821336197422348</v>
      </c>
      <c r="AD187" s="0" t="n">
        <v>0.742636835322485</v>
      </c>
    </row>
    <row r="188" customFormat="false" ht="15.75" hidden="false" customHeight="false" outlineLevel="0" collapsed="false">
      <c r="A188" s="0" t="s">
        <v>1352</v>
      </c>
      <c r="B188" s="0" t="n">
        <v>0.523452157428176</v>
      </c>
      <c r="C188" s="0" t="n">
        <v>0.696952110288666</v>
      </c>
      <c r="D188" s="0" t="n">
        <v>0.695778245294494</v>
      </c>
      <c r="E188" s="0" t="n">
        <v>0.62926532534837</v>
      </c>
      <c r="F188" s="0" t="n">
        <v>0.645370491032511</v>
      </c>
      <c r="G188" s="0" t="n">
        <v>0.730179558443149</v>
      </c>
      <c r="H188" s="0" t="n">
        <v>0.662679649817257</v>
      </c>
      <c r="I188" s="0" t="n">
        <v>0.779330485498643</v>
      </c>
      <c r="J188" s="0" t="n">
        <v>0.668841882659005</v>
      </c>
      <c r="K188" s="0" t="n">
        <v>0.871562083083077</v>
      </c>
      <c r="L188" s="0" t="n">
        <v>0.510125726283586</v>
      </c>
      <c r="M188" s="0" t="n">
        <v>0.735893311295831</v>
      </c>
      <c r="N188" s="0" t="n">
        <v>0.757156217049226</v>
      </c>
      <c r="O188" s="0" t="n">
        <v>0.580637118033097</v>
      </c>
      <c r="P188" s="0" t="n">
        <v>0.976362607627952</v>
      </c>
      <c r="Q188" s="0" t="n">
        <v>0.737009013917971</v>
      </c>
      <c r="R188" s="0" t="n">
        <v>0.543115147819804</v>
      </c>
      <c r="S188" s="0" t="n">
        <v>0.836390266120569</v>
      </c>
      <c r="T188" s="0" t="n">
        <v>0.609627539110234</v>
      </c>
      <c r="U188" s="0" t="n">
        <v>0.637777165407366</v>
      </c>
      <c r="V188" s="0" t="n">
        <v>0.675166797771917</v>
      </c>
      <c r="W188" s="0" t="n">
        <v>0.869094118681351</v>
      </c>
      <c r="X188" s="0" t="n">
        <v>0.486174151149929</v>
      </c>
      <c r="Y188" s="0" t="n">
        <v>0.601283155755739</v>
      </c>
      <c r="Z188" s="0" t="n">
        <v>0.617178316875707</v>
      </c>
      <c r="AA188" s="0" t="n">
        <v>0.722750303781635</v>
      </c>
      <c r="AB188" s="0" t="n">
        <v>0.789844220468723</v>
      </c>
      <c r="AC188" s="0" t="n">
        <v>0.757899293552286</v>
      </c>
      <c r="AD188" s="0" t="n">
        <v>0.759484156116621</v>
      </c>
    </row>
    <row r="189" customFormat="false" ht="15.75" hidden="false" customHeight="false" outlineLevel="0" collapsed="false">
      <c r="A189" s="0" t="s">
        <v>1353</v>
      </c>
      <c r="B189" s="0" t="n">
        <v>0.490975447692024</v>
      </c>
      <c r="C189" s="0" t="n">
        <v>0.758081100711185</v>
      </c>
      <c r="D189" s="0" t="n">
        <v>0.704007004410477</v>
      </c>
      <c r="E189" s="0" t="n">
        <v>0.546970940588904</v>
      </c>
      <c r="F189" s="0" t="n">
        <v>0.640082872826738</v>
      </c>
      <c r="G189" s="0" t="n">
        <v>0.748528801054256</v>
      </c>
      <c r="H189" s="0" t="n">
        <v>0.6935749069538</v>
      </c>
      <c r="I189" s="0" t="n">
        <v>0.837460213306395</v>
      </c>
      <c r="J189" s="0" t="n">
        <v>0.726286460027699</v>
      </c>
      <c r="K189" s="0" t="n">
        <v>0.917035381233361</v>
      </c>
      <c r="L189" s="0" t="n">
        <v>0.537264233572895</v>
      </c>
      <c r="M189" s="0" t="n">
        <v>0.738977343845332</v>
      </c>
      <c r="N189" s="0" t="n">
        <v>0.779126490726113</v>
      </c>
      <c r="O189" s="0" t="n">
        <v>0.59090472514388</v>
      </c>
      <c r="P189" s="0" t="n">
        <v>0.972276661626914</v>
      </c>
      <c r="Q189" s="0" t="n">
        <v>0.784973345423063</v>
      </c>
      <c r="R189" s="0" t="n">
        <v>0.618390493740471</v>
      </c>
      <c r="S189" s="0" t="n">
        <v>0.828455063192476</v>
      </c>
      <c r="T189" s="0" t="n">
        <v>0.639279636444666</v>
      </c>
      <c r="U189" s="0" t="n">
        <v>0.668341162399969</v>
      </c>
      <c r="V189" s="0" t="n">
        <v>0.699302151025352</v>
      </c>
      <c r="W189" s="0" t="n">
        <v>0.904562125281408</v>
      </c>
      <c r="X189" s="0" t="n">
        <v>0.542676328157102</v>
      </c>
      <c r="Y189" s="0" t="n">
        <v>0.568753195604689</v>
      </c>
      <c r="Z189" s="0" t="n">
        <v>0.624693111996329</v>
      </c>
      <c r="AA189" s="0" t="n">
        <v>0.726146142488331</v>
      </c>
      <c r="AB189" s="0" t="n">
        <v>0.781580940707384</v>
      </c>
      <c r="AC189" s="0" t="n">
        <v>0.809856794035911</v>
      </c>
      <c r="AD189" s="0" t="n">
        <v>0.684855013620459</v>
      </c>
    </row>
    <row r="190" customFormat="false" ht="15.75" hidden="false" customHeight="false" outlineLevel="0" collapsed="false">
      <c r="A190" s="0" t="s">
        <v>1354</v>
      </c>
      <c r="B190" s="0" t="n">
        <v>0.523212137573567</v>
      </c>
      <c r="C190" s="0" t="n">
        <v>0.689693034247048</v>
      </c>
      <c r="D190" s="0" t="n">
        <v>0.695589771466922</v>
      </c>
      <c r="E190" s="0" t="n">
        <v>0.596216574153089</v>
      </c>
      <c r="F190" s="0" t="n">
        <v>0.635185222388247</v>
      </c>
      <c r="G190" s="0" t="n">
        <v>0.71040555111165</v>
      </c>
      <c r="H190" s="0" t="n">
        <v>0.669529332073232</v>
      </c>
      <c r="I190" s="0" t="n">
        <v>0.770101472923596</v>
      </c>
      <c r="J190" s="0" t="n">
        <v>0.531827965707076</v>
      </c>
      <c r="K190" s="0" t="n">
        <v>0.883877030232297</v>
      </c>
      <c r="L190" s="0" t="n">
        <v>0.540657657604481</v>
      </c>
      <c r="M190" s="0" t="n">
        <v>0.683258218204601</v>
      </c>
      <c r="N190" s="0" t="n">
        <v>0.760924898129612</v>
      </c>
      <c r="O190" s="0" t="n">
        <v>0.483542146227928</v>
      </c>
      <c r="P190" s="0" t="n">
        <v>0.97620009331652</v>
      </c>
      <c r="Q190" s="0" t="n">
        <v>0.747881985218566</v>
      </c>
      <c r="R190" s="0" t="n">
        <v>0.559956134688498</v>
      </c>
      <c r="S190" s="0" t="n">
        <v>0.864873273408082</v>
      </c>
      <c r="T190" s="0" t="n">
        <v>0.636369810725987</v>
      </c>
      <c r="U190" s="0" t="n">
        <v>0.639063136352277</v>
      </c>
      <c r="V190" s="0" t="n">
        <v>0.68037729438147</v>
      </c>
      <c r="W190" s="0" t="n">
        <v>0.876110005562069</v>
      </c>
      <c r="X190" s="0" t="n">
        <v>0.428689796839335</v>
      </c>
      <c r="Y190" s="0" t="n">
        <v>0.540824014912462</v>
      </c>
      <c r="Z190" s="0" t="n">
        <v>0.472863777330413</v>
      </c>
      <c r="AA190" s="0" t="n">
        <v>0.713284605082772</v>
      </c>
      <c r="AB190" s="0" t="n">
        <v>0.789218393059705</v>
      </c>
      <c r="AC190" s="0" t="n">
        <v>0.822008845050676</v>
      </c>
      <c r="AD190" s="0" t="n">
        <v>0.793173627332505</v>
      </c>
    </row>
    <row r="191" customFormat="false" ht="15.75" hidden="false" customHeight="false" outlineLevel="0" collapsed="false">
      <c r="A191" s="0" t="s">
        <v>1355</v>
      </c>
      <c r="B191" s="0" t="n">
        <v>0.555841631772354</v>
      </c>
      <c r="C191" s="0" t="n">
        <v>0.733924478618109</v>
      </c>
      <c r="D191" s="0" t="n">
        <v>0.609289106360697</v>
      </c>
      <c r="E191" s="0" t="n">
        <v>0.486499344165162</v>
      </c>
      <c r="F191" s="0" t="n">
        <v>0.618165263829124</v>
      </c>
      <c r="G191" s="0" t="n">
        <v>0.733655120867135</v>
      </c>
      <c r="H191" s="0" t="n">
        <v>0.62456020237068</v>
      </c>
      <c r="I191" s="0" t="n">
        <v>0.784755557743293</v>
      </c>
      <c r="J191" s="0" t="n">
        <v>0.626964032725473</v>
      </c>
      <c r="K191" s="0" t="n">
        <v>0.877601581937708</v>
      </c>
      <c r="L191" s="0" t="n">
        <v>0.633025177766781</v>
      </c>
      <c r="M191" s="0" t="n">
        <v>0.713343900371539</v>
      </c>
      <c r="N191" s="0" t="n">
        <v>0.738038283294716</v>
      </c>
      <c r="O191" s="0" t="n">
        <v>0.182607081380126</v>
      </c>
      <c r="P191" s="0" t="n">
        <v>0.975583798023391</v>
      </c>
      <c r="Q191" s="0" t="n">
        <v>0.772944248392324</v>
      </c>
      <c r="R191" s="0" t="n">
        <v>0.363548747392431</v>
      </c>
      <c r="S191" s="0" t="n">
        <v>0.827156296740078</v>
      </c>
      <c r="T191" s="0" t="n">
        <v>0.653480616263505</v>
      </c>
      <c r="U191" s="0" t="n">
        <v>0.630494006488946</v>
      </c>
      <c r="V191" s="0" t="n">
        <v>0.647862873566615</v>
      </c>
      <c r="W191" s="0" t="n">
        <v>0.903590694790232</v>
      </c>
      <c r="X191" s="0" t="n">
        <v>0.597951826098771</v>
      </c>
      <c r="Y191" s="0" t="n">
        <v>0.60257663962253</v>
      </c>
      <c r="Z191" s="0" t="n">
        <v>0.466106657604156</v>
      </c>
      <c r="AA191" s="0" t="n">
        <v>0.708861282765964</v>
      </c>
      <c r="AB191" s="0" t="n">
        <v>0.786540353799107</v>
      </c>
      <c r="AC191" s="0" t="n">
        <v>0.845582666091522</v>
      </c>
      <c r="AD191" s="0" t="n">
        <v>0.733276113994042</v>
      </c>
    </row>
    <row r="192" customFormat="false" ht="15.75" hidden="false" customHeight="false" outlineLevel="0" collapsed="false">
      <c r="A192" s="0" t="s">
        <v>1356</v>
      </c>
      <c r="B192" s="0" t="n">
        <v>0.531486223401288</v>
      </c>
      <c r="C192" s="0" t="n">
        <v>0.761848742131689</v>
      </c>
      <c r="D192" s="0" t="n">
        <v>0.69417844812994</v>
      </c>
      <c r="E192" s="0" t="n">
        <v>0.671381235284401</v>
      </c>
      <c r="F192" s="0" t="n">
        <v>0.662041753781499</v>
      </c>
      <c r="G192" s="0" t="n">
        <v>0.785810144571175</v>
      </c>
      <c r="H192" s="0" t="n">
        <v>0.68694014701742</v>
      </c>
      <c r="I192" s="0" t="n">
        <v>0.812989924829149</v>
      </c>
      <c r="J192" s="0" t="n">
        <v>0.63755853292809</v>
      </c>
      <c r="K192" s="0" t="n">
        <v>0.891541823697809</v>
      </c>
      <c r="L192" s="0" t="n">
        <v>0.628961234219061</v>
      </c>
      <c r="M192" s="0" t="n">
        <v>0.753963524095834</v>
      </c>
      <c r="N192" s="0" t="n">
        <v>0.73994023286144</v>
      </c>
      <c r="O192" s="0" t="n">
        <v>0.445580040322272</v>
      </c>
      <c r="P192" s="0" t="n">
        <v>0.981826673364994</v>
      </c>
      <c r="Q192" s="0" t="n">
        <v>0.7802931894759</v>
      </c>
      <c r="R192" s="0" t="n">
        <v>0.554568177335668</v>
      </c>
      <c r="S192" s="0" t="n">
        <v>0.839473659753629</v>
      </c>
      <c r="T192" s="0" t="n">
        <v>0.666148971545929</v>
      </c>
      <c r="U192" s="0" t="n">
        <v>0.678019804432442</v>
      </c>
      <c r="V192" s="0" t="n">
        <v>0.706337537529766</v>
      </c>
      <c r="W192" s="0" t="n">
        <v>0.906656097673499</v>
      </c>
      <c r="X192" s="0" t="n">
        <v>0.646008922692943</v>
      </c>
      <c r="Y192" s="0" t="n">
        <v>0.609403216128786</v>
      </c>
      <c r="Z192" s="0" t="n">
        <v>0.551093583809289</v>
      </c>
      <c r="AA192" s="0" t="n">
        <v>0.755850878635704</v>
      </c>
      <c r="AB192" s="0" t="n">
        <v>0.798602627943316</v>
      </c>
      <c r="AC192" s="0" t="n">
        <v>0.799079014152105</v>
      </c>
      <c r="AD192" s="0" t="n">
        <v>0.779302273135484</v>
      </c>
    </row>
    <row r="193" customFormat="false" ht="15.75" hidden="false" customHeight="false" outlineLevel="0" collapsed="false">
      <c r="A193" s="0" t="s">
        <v>1357</v>
      </c>
      <c r="B193" s="0" t="n">
        <v>0.538614546031865</v>
      </c>
      <c r="C193" s="0" t="n">
        <v>0.828834354879599</v>
      </c>
      <c r="D193" s="0" t="n">
        <v>0.70950789035014</v>
      </c>
      <c r="E193" s="0" t="n">
        <v>0.697090342940291</v>
      </c>
      <c r="F193" s="0" t="n">
        <v>0.65380216756332</v>
      </c>
      <c r="G193" s="0" t="n">
        <v>0.884291609032197</v>
      </c>
      <c r="H193" s="0" t="n">
        <v>0.726985311788844</v>
      </c>
      <c r="I193" s="0" t="n">
        <v>0.931204465942476</v>
      </c>
      <c r="J193" s="0" t="n">
        <v>0.766956404686348</v>
      </c>
      <c r="K193" s="0" t="n">
        <v>0.943520254621329</v>
      </c>
      <c r="L193" s="0" t="n">
        <v>0.610495779973911</v>
      </c>
      <c r="M193" s="0" t="n">
        <v>0.83032910101941</v>
      </c>
      <c r="N193" s="0" t="n">
        <v>0.77011060594783</v>
      </c>
      <c r="O193" s="0" t="n">
        <v>0.663853986253403</v>
      </c>
      <c r="P193" s="0" t="n">
        <v>0.981937792798699</v>
      </c>
      <c r="Q193" s="0" t="n">
        <v>0.760574635262783</v>
      </c>
      <c r="R193" s="0" t="n">
        <v>0.60813859925657</v>
      </c>
      <c r="S193" s="0" t="n">
        <v>0.85330558441176</v>
      </c>
      <c r="T193" s="0" t="n">
        <v>0.708322109157051</v>
      </c>
      <c r="U193" s="0" t="n">
        <v>0.759074134810448</v>
      </c>
      <c r="V193" s="0" t="n">
        <v>0.746401805281193</v>
      </c>
      <c r="W193" s="0" t="n">
        <v>0.951147614169371</v>
      </c>
      <c r="X193" s="0" t="n">
        <v>0.589737763339371</v>
      </c>
      <c r="Y193" s="0" t="n">
        <v>0.726769218937994</v>
      </c>
      <c r="Z193" s="0" t="n">
        <v>0.644552722957259</v>
      </c>
      <c r="AA193" s="0" t="n">
        <v>0.810007778612943</v>
      </c>
      <c r="AB193" s="0" t="n">
        <v>0.797562447363565</v>
      </c>
      <c r="AC193" s="0" t="n">
        <v>0.796119713138033</v>
      </c>
      <c r="AD193" s="0" t="n">
        <v>0.706575565968037</v>
      </c>
    </row>
    <row r="194" customFormat="false" ht="15.75" hidden="false" customHeight="false" outlineLevel="0" collapsed="false">
      <c r="A194" s="0" t="s">
        <v>1358</v>
      </c>
      <c r="B194" s="0" t="n">
        <v>0.666890710835719</v>
      </c>
      <c r="C194" s="0" t="n">
        <v>0.709670556114632</v>
      </c>
      <c r="D194" s="0" t="n">
        <v>0.698132263361814</v>
      </c>
      <c r="E194" s="0" t="n">
        <v>0.565192420223893</v>
      </c>
      <c r="F194" s="0" t="n">
        <v>0.626898797328599</v>
      </c>
      <c r="G194" s="0" t="n">
        <v>0.642275892663823</v>
      </c>
      <c r="H194" s="0" t="n">
        <v>0.626656093456922</v>
      </c>
      <c r="I194" s="0" t="n">
        <v>0.735290320967366</v>
      </c>
      <c r="J194" s="0" t="n">
        <v>0.584597371334594</v>
      </c>
      <c r="K194" s="0" t="n">
        <v>0.888384301863772</v>
      </c>
      <c r="L194" s="0" t="n">
        <v>0.383524230706471</v>
      </c>
      <c r="M194" s="0" t="n">
        <v>0.678671882908917</v>
      </c>
      <c r="N194" s="0" t="n">
        <v>0.715135952468961</v>
      </c>
      <c r="O194" s="0" t="n">
        <v>0.554600092723519</v>
      </c>
      <c r="P194" s="0" t="n">
        <v>0.971486879671396</v>
      </c>
      <c r="Q194" s="0" t="n">
        <v>0.707336616310286</v>
      </c>
      <c r="R194" s="0" t="n">
        <v>0.580556915490282</v>
      </c>
      <c r="S194" s="0" t="n">
        <v>0.838532945171532</v>
      </c>
      <c r="T194" s="0" t="n">
        <v>0.611368812659187</v>
      </c>
      <c r="U194" s="0" t="n">
        <v>0.566355550837558</v>
      </c>
      <c r="V194" s="0" t="n">
        <v>0.646341245860688</v>
      </c>
      <c r="W194" s="0" t="n">
        <v>0.797251437022806</v>
      </c>
      <c r="X194" s="0" t="n">
        <v>0.557076794605105</v>
      </c>
      <c r="Y194" s="0" t="n">
        <v>0.514924045415152</v>
      </c>
      <c r="Z194" s="0" t="n">
        <v>0.548962341932324</v>
      </c>
      <c r="AA194" s="0" t="n">
        <v>0.663461003401545</v>
      </c>
      <c r="AB194" s="0" t="n">
        <v>0.76587034560281</v>
      </c>
      <c r="AC194" s="0" t="n">
        <v>0.822569098214342</v>
      </c>
      <c r="AD194" s="0" t="n">
        <v>0.777719928835872</v>
      </c>
    </row>
    <row r="195" customFormat="false" ht="15.75" hidden="false" customHeight="false" outlineLevel="0" collapsed="false">
      <c r="A195" s="0" t="s">
        <v>1359</v>
      </c>
      <c r="B195" s="0" t="n">
        <v>0.498364320567787</v>
      </c>
      <c r="C195" s="0" t="n">
        <v>0.705469861099357</v>
      </c>
      <c r="D195" s="0" t="n">
        <v>0.681145610863173</v>
      </c>
      <c r="E195" s="0" t="n">
        <v>0.553308269757306</v>
      </c>
      <c r="F195" s="0" t="n">
        <v>0.606911721092546</v>
      </c>
      <c r="G195" s="0" t="n">
        <v>0.715564926387008</v>
      </c>
      <c r="H195" s="0" t="n">
        <v>0.638782538922322</v>
      </c>
      <c r="I195" s="0" t="n">
        <v>0.746173225153451</v>
      </c>
      <c r="J195" s="0" t="n">
        <v>0.62863028867558</v>
      </c>
      <c r="K195" s="0" t="n">
        <v>0.865462410250113</v>
      </c>
      <c r="L195" s="0" t="n">
        <v>0.43527062537513</v>
      </c>
      <c r="M195" s="0" t="n">
        <v>0.673155995879344</v>
      </c>
      <c r="N195" s="0" t="n">
        <v>0.799898635036208</v>
      </c>
      <c r="O195" s="0" t="n">
        <v>0.351590442584775</v>
      </c>
      <c r="P195" s="0" t="n">
        <v>0.934941968524823</v>
      </c>
      <c r="Q195" s="0" t="n">
        <v>0.752453291866227</v>
      </c>
      <c r="R195" s="0" t="n">
        <v>0.463367668337366</v>
      </c>
      <c r="S195" s="0" t="n">
        <v>0.820575822991359</v>
      </c>
      <c r="T195" s="0" t="n">
        <v>0.612841733572155</v>
      </c>
      <c r="U195" s="0" t="n">
        <v>0.631275835399659</v>
      </c>
      <c r="V195" s="0" t="n">
        <v>0.641162067791488</v>
      </c>
      <c r="W195" s="0" t="n">
        <v>0.921572952549117</v>
      </c>
      <c r="X195" s="0" t="n">
        <v>0.4941288181114</v>
      </c>
      <c r="Y195" s="0" t="n">
        <v>0.527492026185472</v>
      </c>
      <c r="Z195" s="0" t="n">
        <v>0.512255748724585</v>
      </c>
      <c r="AA195" s="0" t="n">
        <v>0.706873745376475</v>
      </c>
      <c r="AB195" s="0" t="n">
        <v>0.783546663983789</v>
      </c>
      <c r="AC195" s="0" t="n">
        <v>0.768652649398883</v>
      </c>
      <c r="AD195" s="0" t="n">
        <v>0.719551141928453</v>
      </c>
    </row>
    <row r="196" customFormat="false" ht="15.75" hidden="false" customHeight="false" outlineLevel="0" collapsed="false">
      <c r="A196" s="0" t="s">
        <v>1360</v>
      </c>
      <c r="B196" s="0" t="n">
        <v>0.730561682272345</v>
      </c>
      <c r="C196" s="0" t="n">
        <v>0.840856456615826</v>
      </c>
      <c r="D196" s="0" t="n">
        <v>0.768363350320907</v>
      </c>
      <c r="E196" s="0" t="n">
        <v>0.663648324950114</v>
      </c>
      <c r="F196" s="0" t="n">
        <v>0.686452716804975</v>
      </c>
      <c r="G196" s="0" t="n">
        <v>0.935432027556565</v>
      </c>
      <c r="H196" s="0" t="n">
        <v>0.768177043996636</v>
      </c>
      <c r="I196" s="0" t="n">
        <v>0.954424753775551</v>
      </c>
      <c r="J196" s="0" t="n">
        <v>0.752572902367897</v>
      </c>
      <c r="K196" s="0" t="n">
        <v>0.936955688883494</v>
      </c>
      <c r="L196" s="0" t="n">
        <v>0.554421671638811</v>
      </c>
      <c r="M196" s="0" t="n">
        <v>0.848672802784903</v>
      </c>
      <c r="N196" s="0" t="n">
        <v>0.856562097281932</v>
      </c>
      <c r="O196" s="0" t="n">
        <v>0.440055891066965</v>
      </c>
      <c r="P196" s="0" t="n">
        <v>0.994021237040028</v>
      </c>
      <c r="Q196" s="0" t="n">
        <v>0.811984492517549</v>
      </c>
      <c r="R196" s="0" t="n">
        <v>0.703841411134913</v>
      </c>
      <c r="S196" s="0" t="n">
        <v>0.889824774323423</v>
      </c>
      <c r="T196" s="0" t="n">
        <v>0.732562892032799</v>
      </c>
      <c r="U196" s="0" t="n">
        <v>0.803366067545674</v>
      </c>
      <c r="V196" s="0" t="n">
        <v>0.805668652946756</v>
      </c>
      <c r="W196" s="0" t="n">
        <v>0.971353368385837</v>
      </c>
      <c r="X196" s="0" t="n">
        <v>0.754927449579086</v>
      </c>
      <c r="Y196" s="0" t="n">
        <v>0.730202621675749</v>
      </c>
      <c r="Z196" s="0" t="n">
        <v>0.658434002361442</v>
      </c>
      <c r="AA196" s="0" t="n">
        <v>0.841751246938299</v>
      </c>
      <c r="AB196" s="0" t="n">
        <v>0.825101592822889</v>
      </c>
      <c r="AC196" s="0" t="n">
        <v>0.845602305819613</v>
      </c>
      <c r="AD196" s="0" t="n">
        <v>0.773478230712733</v>
      </c>
    </row>
    <row r="197" customFormat="false" ht="15.75" hidden="false" customHeight="false" outlineLevel="0" collapsed="false">
      <c r="A197" s="0" t="s">
        <v>1361</v>
      </c>
      <c r="B197" s="0" t="n">
        <v>0.499031216308816</v>
      </c>
      <c r="C197" s="0" t="n">
        <v>0.73792232373376</v>
      </c>
      <c r="D197" s="0" t="n">
        <v>0.717567792185973</v>
      </c>
      <c r="E197" s="0" t="n">
        <v>0.669274333925729</v>
      </c>
      <c r="F197" s="0" t="n">
        <v>0.655726507676683</v>
      </c>
      <c r="G197" s="0" t="n">
        <v>0.821234976482735</v>
      </c>
      <c r="H197" s="0" t="n">
        <v>0.700677653851994</v>
      </c>
      <c r="I197" s="0" t="n">
        <v>0.86455207638519</v>
      </c>
      <c r="J197" s="0" t="n">
        <v>0.733265856076588</v>
      </c>
      <c r="K197" s="0" t="n">
        <v>0.862025233642134</v>
      </c>
      <c r="L197" s="0" t="n">
        <v>0.544909730349812</v>
      </c>
      <c r="M197" s="0" t="n">
        <v>0.758716886271755</v>
      </c>
      <c r="N197" s="0" t="n">
        <v>0.781330811682061</v>
      </c>
      <c r="O197" s="0" t="n">
        <v>0.531611376460727</v>
      </c>
      <c r="P197" s="0" t="n">
        <v>0.968525344440161</v>
      </c>
      <c r="Q197" s="0" t="n">
        <v>0.764369340541064</v>
      </c>
      <c r="R197" s="0" t="n">
        <v>0.564087893258066</v>
      </c>
      <c r="S197" s="0" t="n">
        <v>0.84227521617787</v>
      </c>
      <c r="T197" s="0" t="n">
        <v>0.719802333432052</v>
      </c>
      <c r="U197" s="0" t="n">
        <v>0.68822593811942</v>
      </c>
      <c r="V197" s="0" t="n">
        <v>0.736951007964959</v>
      </c>
      <c r="W197" s="0" t="n">
        <v>0.94102314971689</v>
      </c>
      <c r="X197" s="0" t="n">
        <v>0.546515130500525</v>
      </c>
      <c r="Y197" s="0" t="n">
        <v>0.605805167091694</v>
      </c>
      <c r="Z197" s="0" t="n">
        <v>0.552226106077979</v>
      </c>
      <c r="AA197" s="0" t="n">
        <v>0.768504748555994</v>
      </c>
      <c r="AB197" s="0" t="n">
        <v>0.801862093135177</v>
      </c>
      <c r="AC197" s="0" t="n">
        <v>0.791269899907221</v>
      </c>
      <c r="AD197" s="0" t="n">
        <v>0.797879970029398</v>
      </c>
    </row>
    <row r="198" customFormat="false" ht="15.75" hidden="false" customHeight="false" outlineLevel="0" collapsed="false">
      <c r="A198" s="0" t="s">
        <v>1362</v>
      </c>
      <c r="B198" s="0" t="n">
        <v>0.589688670828277</v>
      </c>
      <c r="C198" s="0" t="n">
        <v>0.765736359638288</v>
      </c>
      <c r="D198" s="0" t="n">
        <v>0.679623648629356</v>
      </c>
      <c r="E198" s="0" t="n">
        <v>0.611787850805432</v>
      </c>
      <c r="F198" s="0" t="n">
        <v>0.659491214387747</v>
      </c>
      <c r="G198" s="0" t="n">
        <v>0.671591506153097</v>
      </c>
      <c r="H198" s="0" t="n">
        <v>0.686112657217005</v>
      </c>
      <c r="I198" s="0" t="n">
        <v>0.717810381380239</v>
      </c>
      <c r="J198" s="0" t="n">
        <v>0.636596835666318</v>
      </c>
      <c r="K198" s="0" t="n">
        <v>0.901299191726719</v>
      </c>
      <c r="L198" s="0" t="n">
        <v>0.664477780577558</v>
      </c>
      <c r="M198" s="0" t="n">
        <v>0.706727058322429</v>
      </c>
      <c r="N198" s="0" t="n">
        <v>0.84548259671242</v>
      </c>
      <c r="O198" s="0" t="n">
        <v>0.495297855790349</v>
      </c>
      <c r="P198" s="0" t="n">
        <v>0.990039707449309</v>
      </c>
      <c r="Q198" s="0" t="n">
        <v>0.758228330110488</v>
      </c>
      <c r="R198" s="0" t="n">
        <v>0.456834067612692</v>
      </c>
      <c r="S198" s="0" t="n">
        <v>0.867097098531598</v>
      </c>
      <c r="T198" s="0" t="n">
        <v>0.64497279071174</v>
      </c>
      <c r="U198" s="0" t="n">
        <v>0.673712794472013</v>
      </c>
      <c r="V198" s="0" t="n">
        <v>0.675139176997238</v>
      </c>
      <c r="W198" s="0" t="n">
        <v>0.915247860684347</v>
      </c>
      <c r="X198" s="0" t="n">
        <v>0.623473348527284</v>
      </c>
      <c r="Y198" s="0" t="n">
        <v>0.613502738457599</v>
      </c>
      <c r="Z198" s="0" t="n">
        <v>0.555656074742981</v>
      </c>
      <c r="AA198" s="0" t="n">
        <v>0.723113691496082</v>
      </c>
      <c r="AB198" s="0" t="n">
        <v>0.81064735219753</v>
      </c>
      <c r="AC198" s="0" t="n">
        <v>0.793825645351299</v>
      </c>
      <c r="AD198" s="0" t="n">
        <v>0.713553159183893</v>
      </c>
    </row>
    <row r="199" customFormat="false" ht="15.75" hidden="false" customHeight="false" outlineLevel="0" collapsed="false">
      <c r="A199" s="0" t="s">
        <v>1363</v>
      </c>
      <c r="B199" s="0" t="n">
        <v>0.656915464697103</v>
      </c>
      <c r="C199" s="0" t="n">
        <v>0.672172403017052</v>
      </c>
      <c r="D199" s="0" t="n">
        <v>0.66049797011487</v>
      </c>
      <c r="E199" s="0" t="n">
        <v>0.655096773514638</v>
      </c>
      <c r="F199" s="0" t="n">
        <v>0.648241177504111</v>
      </c>
      <c r="G199" s="0" t="n">
        <v>0.77916124254268</v>
      </c>
      <c r="H199" s="0" t="n">
        <v>0.659111404776872</v>
      </c>
      <c r="I199" s="0" t="n">
        <v>0.801658848072471</v>
      </c>
      <c r="J199" s="0" t="n">
        <v>0.713139664920504</v>
      </c>
      <c r="K199" s="0" t="n">
        <v>0.845698179749083</v>
      </c>
      <c r="L199" s="0" t="n">
        <v>0.590901924783202</v>
      </c>
      <c r="M199" s="0" t="n">
        <v>0.75610999755721</v>
      </c>
      <c r="N199" s="0" t="n">
        <v>0.770378104954446</v>
      </c>
      <c r="O199" s="0" t="n">
        <v>0.777135409546525</v>
      </c>
      <c r="P199" s="0" t="n">
        <v>0.970842465711913</v>
      </c>
      <c r="Q199" s="0" t="n">
        <v>0.754593045912885</v>
      </c>
      <c r="R199" s="0" t="n">
        <v>0.493801823544503</v>
      </c>
      <c r="S199" s="0" t="n">
        <v>0.828543443383669</v>
      </c>
      <c r="T199" s="0" t="n">
        <v>0.624803001926891</v>
      </c>
      <c r="U199" s="0" t="n">
        <v>0.681822776801598</v>
      </c>
      <c r="V199" s="0" t="n">
        <v>0.699127199145405</v>
      </c>
      <c r="W199" s="0" t="n">
        <v>0.891566544043895</v>
      </c>
      <c r="X199" s="0" t="n">
        <v>0.62099295909324</v>
      </c>
      <c r="Y199" s="0" t="n">
        <v>0.648277402142202</v>
      </c>
      <c r="Z199" s="0" t="n">
        <v>0.617485923988108</v>
      </c>
      <c r="AA199" s="0" t="n">
        <v>0.7396552709751</v>
      </c>
      <c r="AB199" s="0" t="n">
        <v>0.796821734964809</v>
      </c>
      <c r="AC199" s="0" t="n">
        <v>0.753760929043575</v>
      </c>
      <c r="AD199" s="0" t="n">
        <v>0.73676120638168</v>
      </c>
    </row>
    <row r="200" customFormat="false" ht="15.75" hidden="false" customHeight="false" outlineLevel="0" collapsed="false">
      <c r="A200" s="0" t="s">
        <v>1364</v>
      </c>
      <c r="B200" s="0" t="n">
        <v>0.49740575821792</v>
      </c>
      <c r="C200" s="0" t="n">
        <v>0.675300490781143</v>
      </c>
      <c r="D200" s="0" t="n">
        <v>0.557837634575359</v>
      </c>
      <c r="E200" s="0" t="n">
        <v>0.537745941922692</v>
      </c>
      <c r="F200" s="0" t="n">
        <v>0.573558042360429</v>
      </c>
      <c r="G200" s="0" t="n">
        <v>0.575160839395669</v>
      </c>
      <c r="H200" s="0" t="n">
        <v>0.570999943634175</v>
      </c>
      <c r="I200" s="0" t="n">
        <v>0.66450393893127</v>
      </c>
      <c r="J200" s="0" t="n">
        <v>0.613149244999389</v>
      </c>
      <c r="K200" s="0" t="n">
        <v>0.840777279342364</v>
      </c>
      <c r="L200" s="0" t="n">
        <v>0.382536045633521</v>
      </c>
      <c r="M200" s="0" t="n">
        <v>0.572923967318357</v>
      </c>
      <c r="N200" s="0" t="n">
        <v>0.713386830334421</v>
      </c>
      <c r="O200" s="0" t="n">
        <v>0.448692719865227</v>
      </c>
      <c r="P200" s="0" t="n">
        <v>0.976604039405269</v>
      </c>
      <c r="Q200" s="0" t="n">
        <v>0.696241607419044</v>
      </c>
      <c r="R200" s="0" t="n">
        <v>0.384750736932008</v>
      </c>
      <c r="S200" s="0" t="n">
        <v>0.822797280488517</v>
      </c>
      <c r="T200" s="0" t="n">
        <v>0.587042088083473</v>
      </c>
      <c r="U200" s="0" t="n">
        <v>0.570739724536489</v>
      </c>
      <c r="V200" s="0" t="n">
        <v>0.590021496895317</v>
      </c>
      <c r="W200" s="0" t="n">
        <v>0.801482556495485</v>
      </c>
      <c r="X200" s="0" t="n">
        <v>0.175809329725703</v>
      </c>
      <c r="Y200" s="0" t="n">
        <v>0.487539635313393</v>
      </c>
      <c r="Z200" s="0" t="n">
        <v>0.360232672910419</v>
      </c>
      <c r="AA200" s="0" t="n">
        <v>0.639113297347949</v>
      </c>
      <c r="AB200" s="0" t="n">
        <v>0.765967860088265</v>
      </c>
      <c r="AC200" s="0" t="n">
        <v>0.813645946104039</v>
      </c>
      <c r="AD200" s="0" t="n">
        <v>0.762393669756534</v>
      </c>
    </row>
    <row r="201" customFormat="false" ht="15.75" hidden="false" customHeight="false" outlineLevel="0" collapsed="false">
      <c r="A201" s="0" t="s">
        <v>1365</v>
      </c>
      <c r="B201" s="0" t="n">
        <v>0.517394733575848</v>
      </c>
      <c r="C201" s="0" t="n">
        <v>0.761664852260541</v>
      </c>
      <c r="D201" s="0" t="n">
        <v>0.68841196949336</v>
      </c>
      <c r="E201" s="0" t="n">
        <v>0.637813612882972</v>
      </c>
      <c r="F201" s="0" t="n">
        <v>0.648637062512171</v>
      </c>
      <c r="G201" s="0" t="n">
        <v>0.763855815470592</v>
      </c>
      <c r="H201" s="0" t="n">
        <v>0.668662341675333</v>
      </c>
      <c r="I201" s="0" t="n">
        <v>0.80422436076185</v>
      </c>
      <c r="J201" s="0" t="n">
        <v>0.657840574238668</v>
      </c>
      <c r="K201" s="0" t="n">
        <v>0.884615464815552</v>
      </c>
      <c r="L201" s="0" t="n">
        <v>0.548612537955824</v>
      </c>
      <c r="M201" s="0" t="n">
        <v>0.741950542986708</v>
      </c>
      <c r="N201" s="0" t="n">
        <v>0.697036427784481</v>
      </c>
      <c r="O201" s="0" t="n">
        <v>0.585547234599006</v>
      </c>
      <c r="P201" s="0" t="n">
        <v>0.990472381071265</v>
      </c>
      <c r="Q201" s="0" t="n">
        <v>0.798771695598492</v>
      </c>
      <c r="R201" s="0" t="n">
        <v>0.574787583217387</v>
      </c>
      <c r="S201" s="0" t="n">
        <v>0.872289353572806</v>
      </c>
      <c r="T201" s="0" t="n">
        <v>0.635732500275445</v>
      </c>
      <c r="U201" s="0" t="n">
        <v>0.642364766799543</v>
      </c>
      <c r="V201" s="0" t="n">
        <v>0.702369745189692</v>
      </c>
      <c r="W201" s="0" t="n">
        <v>0.856940443869524</v>
      </c>
      <c r="X201" s="0" t="n">
        <v>0.462357065197303</v>
      </c>
      <c r="Y201" s="0" t="n">
        <v>0.623863141291726</v>
      </c>
      <c r="Z201" s="0" t="n">
        <v>0.514374799818886</v>
      </c>
      <c r="AA201" s="0" t="n">
        <v>0.741649670073312</v>
      </c>
      <c r="AB201" s="0" t="n">
        <v>0.799472012790475</v>
      </c>
      <c r="AC201" s="0" t="n">
        <v>0.836191554787562</v>
      </c>
      <c r="AD201" s="0" t="n">
        <v>0.780682937180642</v>
      </c>
    </row>
    <row r="202" customFormat="false" ht="15.75" hidden="false" customHeight="false" outlineLevel="0" collapsed="false">
      <c r="A202" s="0" t="s">
        <v>1366</v>
      </c>
      <c r="B202" s="0" t="n">
        <v>0.513734086322107</v>
      </c>
      <c r="C202" s="0" t="n">
        <v>0.75370530359654</v>
      </c>
      <c r="D202" s="0" t="n">
        <v>0.654828081417077</v>
      </c>
      <c r="E202" s="0" t="n">
        <v>0.630225867928302</v>
      </c>
      <c r="F202" s="0" t="n">
        <v>0.633065101340534</v>
      </c>
      <c r="G202" s="0" t="n">
        <v>0.688818206863289</v>
      </c>
      <c r="H202" s="0" t="n">
        <v>0.667933965639304</v>
      </c>
      <c r="I202" s="0" t="n">
        <v>0.850548220691475</v>
      </c>
      <c r="J202" s="0" t="n">
        <v>0.706443923534065</v>
      </c>
      <c r="K202" s="0" t="n">
        <v>0.915783716062782</v>
      </c>
      <c r="L202" s="0" t="n">
        <v>0.47727623778115</v>
      </c>
      <c r="M202" s="0" t="n">
        <v>0.744593943066077</v>
      </c>
      <c r="N202" s="0" t="n">
        <v>0.74615270035367</v>
      </c>
      <c r="O202" s="0" t="n">
        <v>0.745333214496472</v>
      </c>
      <c r="P202" s="0" t="n">
        <v>0.975428579444395</v>
      </c>
      <c r="Q202" s="0" t="n">
        <v>0.777264886363275</v>
      </c>
      <c r="R202" s="0" t="n">
        <v>0.59742206621933</v>
      </c>
      <c r="S202" s="0" t="n">
        <v>0.827286197081083</v>
      </c>
      <c r="T202" s="0" t="n">
        <v>0.64725562081267</v>
      </c>
      <c r="U202" s="0" t="n">
        <v>0.660439696263937</v>
      </c>
      <c r="V202" s="0" t="n">
        <v>0.679653616150028</v>
      </c>
      <c r="W202" s="0" t="n">
        <v>0.961595888785578</v>
      </c>
      <c r="X202" s="0" t="n">
        <v>0.51665035274606</v>
      </c>
      <c r="Y202" s="0" t="n">
        <v>0.621344804289331</v>
      </c>
      <c r="Z202" s="0" t="n">
        <v>0.52562799091632</v>
      </c>
      <c r="AA202" s="0" t="n">
        <v>0.744665518994663</v>
      </c>
      <c r="AB202" s="0" t="n">
        <v>0.797223083539147</v>
      </c>
      <c r="AC202" s="0" t="n">
        <v>0.770858899581359</v>
      </c>
      <c r="AD202" s="0" t="n">
        <v>0.794812694714779</v>
      </c>
    </row>
    <row r="203" customFormat="false" ht="15.75" hidden="false" customHeight="false" outlineLevel="0" collapsed="false">
      <c r="A203" s="0" t="s">
        <v>1367</v>
      </c>
      <c r="B203" s="0" t="n">
        <v>0.723383558880491</v>
      </c>
      <c r="C203" s="0" t="n">
        <v>0.796407440660404</v>
      </c>
      <c r="D203" s="0" t="n">
        <v>0.725543753538074</v>
      </c>
      <c r="E203" s="0" t="n">
        <v>0.643872055611946</v>
      </c>
      <c r="F203" s="0" t="n">
        <v>0.676532736153167</v>
      </c>
      <c r="G203" s="0" t="n">
        <v>0.766079311928173</v>
      </c>
      <c r="H203" s="0" t="n">
        <v>0.709016935577997</v>
      </c>
      <c r="I203" s="0" t="n">
        <v>0.85382915525537</v>
      </c>
      <c r="J203" s="0" t="n">
        <v>0.719605829841233</v>
      </c>
      <c r="K203" s="0" t="n">
        <v>0.899978386932144</v>
      </c>
      <c r="L203" s="0" t="n">
        <v>0.52214042088389</v>
      </c>
      <c r="M203" s="0" t="n">
        <v>0.741120429248878</v>
      </c>
      <c r="N203" s="0" t="n">
        <v>0.835248483067789</v>
      </c>
      <c r="O203" s="0" t="n">
        <v>0.564202631595794</v>
      </c>
      <c r="P203" s="0" t="n">
        <v>0.982445850560067</v>
      </c>
      <c r="Q203" s="0" t="n">
        <v>0.781758245746108</v>
      </c>
      <c r="R203" s="0" t="n">
        <v>0.576047282981707</v>
      </c>
      <c r="S203" s="0" t="n">
        <v>0.870888648779737</v>
      </c>
      <c r="T203" s="0" t="n">
        <v>0.631456928498224</v>
      </c>
      <c r="U203" s="0" t="n">
        <v>0.698095744643464</v>
      </c>
      <c r="V203" s="0" t="n">
        <v>0.745455903093398</v>
      </c>
      <c r="W203" s="0" t="n">
        <v>0.936252346638002</v>
      </c>
      <c r="X203" s="0" t="n">
        <v>0.595183774468331</v>
      </c>
      <c r="Y203" s="0" t="n">
        <v>0.651430496062886</v>
      </c>
      <c r="Z203" s="0" t="n">
        <v>0.572710013984108</v>
      </c>
      <c r="AA203" s="0" t="n">
        <v>0.77524480630058</v>
      </c>
      <c r="AB203" s="0" t="n">
        <v>0.806424077018668</v>
      </c>
      <c r="AC203" s="0" t="n">
        <v>0.811195197250271</v>
      </c>
      <c r="AD203" s="0" t="n">
        <v>0.790912799101692</v>
      </c>
    </row>
    <row r="204" customFormat="false" ht="15.75" hidden="false" customHeight="false" outlineLevel="0" collapsed="false">
      <c r="A204" s="0" t="s">
        <v>1368</v>
      </c>
      <c r="B204" s="0" t="n">
        <v>0.448804006298327</v>
      </c>
      <c r="C204" s="0" t="n">
        <v>0.708741253479782</v>
      </c>
      <c r="D204" s="0" t="n">
        <v>0.646494174728359</v>
      </c>
      <c r="E204" s="0" t="n">
        <v>0.580538423522103</v>
      </c>
      <c r="F204" s="0" t="n">
        <v>0.624907350476183</v>
      </c>
      <c r="G204" s="0" t="n">
        <v>0.692703928827994</v>
      </c>
      <c r="H204" s="0" t="n">
        <v>0.649629738219987</v>
      </c>
      <c r="I204" s="0" t="n">
        <v>0.817400738876211</v>
      </c>
      <c r="J204" s="0" t="n">
        <v>0.597260949146405</v>
      </c>
      <c r="K204" s="0" t="n">
        <v>0.856113204305663</v>
      </c>
      <c r="L204" s="0" t="n">
        <v>0.503267323914769</v>
      </c>
      <c r="M204" s="0" t="n">
        <v>0.684777287851082</v>
      </c>
      <c r="N204" s="0" t="n">
        <v>0.723123930698068</v>
      </c>
      <c r="O204" s="0" t="n">
        <v>0.590417280084851</v>
      </c>
      <c r="P204" s="0" t="n">
        <v>0.969863533025099</v>
      </c>
      <c r="Q204" s="0" t="n">
        <v>0.738342357469149</v>
      </c>
      <c r="R204" s="0" t="n">
        <v>0.420434279787054</v>
      </c>
      <c r="S204" s="0" t="n">
        <v>0.815539044442055</v>
      </c>
      <c r="T204" s="0" t="n">
        <v>0.631617204112</v>
      </c>
      <c r="U204" s="0" t="n">
        <v>0.593348824453148</v>
      </c>
      <c r="V204" s="0" t="n">
        <v>0.662811329856931</v>
      </c>
      <c r="W204" s="0" t="n">
        <v>0.892084640305856</v>
      </c>
      <c r="X204" s="0" t="n">
        <v>0.425986035810545</v>
      </c>
      <c r="Y204" s="0" t="n">
        <v>0.566504201382596</v>
      </c>
      <c r="Z204" s="0" t="n">
        <v>0.406844588439911</v>
      </c>
      <c r="AA204" s="0" t="n">
        <v>0.710755889486596</v>
      </c>
      <c r="AB204" s="0" t="n">
        <v>0.774113525800418</v>
      </c>
      <c r="AC204" s="0" t="n">
        <v>0.812803192168392</v>
      </c>
      <c r="AD204" s="0" t="n">
        <v>0.82092395125385</v>
      </c>
    </row>
    <row r="205" customFormat="false" ht="15.75" hidden="false" customHeight="false" outlineLevel="0" collapsed="false">
      <c r="A205" s="0" t="s">
        <v>1369</v>
      </c>
      <c r="B205" s="0" t="n">
        <v>0.492137174546613</v>
      </c>
      <c r="C205" s="0" t="n">
        <v>0.811312195627516</v>
      </c>
      <c r="D205" s="0" t="n">
        <v>0.698107935095083</v>
      </c>
      <c r="E205" s="0" t="n">
        <v>0.734143087241729</v>
      </c>
      <c r="F205" s="0" t="n">
        <v>0.641046134056082</v>
      </c>
      <c r="G205" s="0" t="n">
        <v>0.922220572876568</v>
      </c>
      <c r="H205" s="0" t="n">
        <v>0.741233822424089</v>
      </c>
      <c r="I205" s="0" t="n">
        <v>0.965406953796535</v>
      </c>
      <c r="J205" s="0" t="n">
        <v>0.66657961367991</v>
      </c>
      <c r="K205" s="0" t="n">
        <v>0.92273248776623</v>
      </c>
      <c r="L205" s="0" t="n">
        <v>0.586514270415671</v>
      </c>
      <c r="M205" s="0" t="n">
        <v>0.864896360785052</v>
      </c>
      <c r="N205" s="0" t="n">
        <v>0.796676417083493</v>
      </c>
      <c r="O205" s="0" t="n">
        <v>0.638317458672746</v>
      </c>
      <c r="P205" s="0" t="n">
        <v>0.990400497353613</v>
      </c>
      <c r="Q205" s="0" t="n">
        <v>0.794198686114595</v>
      </c>
      <c r="R205" s="0" t="n">
        <v>0.624207825330121</v>
      </c>
      <c r="S205" s="0" t="n">
        <v>0.813930465787656</v>
      </c>
      <c r="T205" s="0" t="n">
        <v>0.726585391045836</v>
      </c>
      <c r="U205" s="0" t="n">
        <v>0.811945132510296</v>
      </c>
      <c r="V205" s="0" t="n">
        <v>0.773658444537771</v>
      </c>
      <c r="W205" s="0" t="n">
        <v>0.934654883163624</v>
      </c>
      <c r="X205" s="0" t="n">
        <v>0.609233251599349</v>
      </c>
      <c r="Y205" s="0" t="n">
        <v>0.720230016971797</v>
      </c>
      <c r="Z205" s="0" t="n">
        <v>0.579448151997233</v>
      </c>
      <c r="AA205" s="0" t="n">
        <v>0.825818618163913</v>
      </c>
      <c r="AB205" s="0" t="n">
        <v>0.799068821561453</v>
      </c>
      <c r="AC205" s="0" t="n">
        <v>0.776630408579198</v>
      </c>
      <c r="AD205" s="0" t="n">
        <v>0.469526313536081</v>
      </c>
    </row>
    <row r="206" customFormat="false" ht="15.75" hidden="false" customHeight="false" outlineLevel="0" collapsed="false">
      <c r="A206" s="0" t="s">
        <v>1370</v>
      </c>
      <c r="B206" s="0" t="n">
        <v>0.587683161199831</v>
      </c>
      <c r="C206" s="0" t="n">
        <v>0.759339505026631</v>
      </c>
      <c r="D206" s="0" t="n">
        <v>0.657874162837017</v>
      </c>
      <c r="E206" s="0" t="n">
        <v>0.629838388985119</v>
      </c>
      <c r="F206" s="0" t="n">
        <v>0.611772401134674</v>
      </c>
      <c r="G206" s="0" t="n">
        <v>0.721911605596027</v>
      </c>
      <c r="H206" s="0" t="n">
        <v>0.636239201886563</v>
      </c>
      <c r="I206" s="0" t="n">
        <v>0.820307894419049</v>
      </c>
      <c r="J206" s="0" t="n">
        <v>0.622571141934099</v>
      </c>
      <c r="K206" s="0" t="n">
        <v>0.876845658312592</v>
      </c>
      <c r="L206" s="0" t="n">
        <v>0.40263555876156</v>
      </c>
      <c r="M206" s="0" t="n">
        <v>0.69929836272649</v>
      </c>
      <c r="N206" s="0" t="n">
        <v>0.725804468231044</v>
      </c>
      <c r="O206" s="0" t="n">
        <v>0.342884947348398</v>
      </c>
      <c r="P206" s="0" t="n">
        <v>0.98487969266212</v>
      </c>
      <c r="Q206" s="0" t="n">
        <v>0.725736085193868</v>
      </c>
      <c r="R206" s="0" t="n">
        <v>0.586450171382825</v>
      </c>
      <c r="S206" s="0" t="n">
        <v>0.858502624519127</v>
      </c>
      <c r="T206" s="0" t="n">
        <v>0.569641372181463</v>
      </c>
      <c r="U206" s="0" t="n">
        <v>0.615663046693481</v>
      </c>
      <c r="V206" s="0" t="n">
        <v>0.631939489479568</v>
      </c>
      <c r="W206" s="0" t="n">
        <v>0.844182323418743</v>
      </c>
      <c r="X206" s="0" t="n">
        <v>0.392279772231334</v>
      </c>
      <c r="Y206" s="0" t="n">
        <v>0.572239390827045</v>
      </c>
      <c r="Z206" s="0" t="n">
        <v>0.520335701142822</v>
      </c>
      <c r="AA206" s="0" t="n">
        <v>0.712441962375932</v>
      </c>
      <c r="AB206" s="0" t="n">
        <v>0.763728815668834</v>
      </c>
      <c r="AC206" s="0" t="n">
        <v>0.879088851200641</v>
      </c>
      <c r="AD206" s="0" t="n">
        <v>0.81432394432365</v>
      </c>
    </row>
    <row r="207" customFormat="false" ht="15.75" hidden="false" customHeight="false" outlineLevel="0" collapsed="false">
      <c r="A207" s="0" t="s">
        <v>1371</v>
      </c>
      <c r="B207" s="0" t="n">
        <v>0.498333892835051</v>
      </c>
      <c r="C207" s="0" t="n">
        <v>0.735650870362992</v>
      </c>
      <c r="D207" s="0" t="n">
        <v>0.693999052199463</v>
      </c>
      <c r="E207" s="0" t="n">
        <v>0.597529896734497</v>
      </c>
      <c r="F207" s="0" t="n">
        <v>0.613199520376899</v>
      </c>
      <c r="G207" s="0" t="n">
        <v>0.673167382283228</v>
      </c>
      <c r="H207" s="0" t="n">
        <v>0.675903007749198</v>
      </c>
      <c r="I207" s="0" t="n">
        <v>0.812098298229507</v>
      </c>
      <c r="J207" s="0" t="n">
        <v>0.716194153177651</v>
      </c>
      <c r="K207" s="0" t="n">
        <v>0.880312361062878</v>
      </c>
      <c r="L207" s="0" t="n">
        <v>0.502046295893849</v>
      </c>
      <c r="M207" s="0" t="n">
        <v>0.62375433567204</v>
      </c>
      <c r="N207" s="0" t="n">
        <v>0.795627931670604</v>
      </c>
      <c r="O207" s="0" t="n">
        <v>0.830110021887034</v>
      </c>
      <c r="P207" s="0" t="n">
        <v>0.957126130641695</v>
      </c>
      <c r="Q207" s="0" t="n">
        <v>0.752379840673328</v>
      </c>
      <c r="R207" s="0" t="n">
        <v>0.47232960313929</v>
      </c>
      <c r="S207" s="0" t="n">
        <v>0.809242205634023</v>
      </c>
      <c r="T207" s="0" t="n">
        <v>0.682687908672176</v>
      </c>
      <c r="U207" s="0" t="n">
        <v>0.671943387290313</v>
      </c>
      <c r="V207" s="0" t="n">
        <v>0.696424969246904</v>
      </c>
      <c r="W207" s="0" t="n">
        <v>0.975865123333745</v>
      </c>
      <c r="X207" s="0" t="n">
        <v>0.263697275207059</v>
      </c>
      <c r="Y207" s="0" t="n">
        <v>0.559461890740109</v>
      </c>
      <c r="Z207" s="0" t="n">
        <v>0.487074391958399</v>
      </c>
      <c r="AA207" s="0" t="n">
        <v>0.71477021995363</v>
      </c>
      <c r="AB207" s="0" t="n">
        <v>0.769624778584273</v>
      </c>
      <c r="AC207" s="0" t="n">
        <v>0.806535849274486</v>
      </c>
      <c r="AD207" s="0" t="n">
        <v>0.692989605134605</v>
      </c>
    </row>
    <row r="208" customFormat="false" ht="15.75" hidden="false" customHeight="false" outlineLevel="0" collapsed="false">
      <c r="A208" s="0" t="s">
        <v>1372</v>
      </c>
      <c r="B208" s="0" t="n">
        <v>0.778767115561382</v>
      </c>
      <c r="C208" s="0" t="n">
        <v>0.82704508353189</v>
      </c>
      <c r="D208" s="0" t="n">
        <v>0.746767668974297</v>
      </c>
      <c r="E208" s="0" t="n">
        <v>0.704779629216394</v>
      </c>
      <c r="F208" s="0" t="n">
        <v>0.680189733042278</v>
      </c>
      <c r="G208" s="0" t="n">
        <v>0.865748080322855</v>
      </c>
      <c r="H208" s="0" t="n">
        <v>0.752634622834585</v>
      </c>
      <c r="I208" s="0" t="n">
        <v>0.89814826929449</v>
      </c>
      <c r="J208" s="0" t="n">
        <v>0.750768673813715</v>
      </c>
      <c r="K208" s="0" t="n">
        <v>0.939825398429461</v>
      </c>
      <c r="L208" s="0" t="n">
        <v>0.638359728208547</v>
      </c>
      <c r="M208" s="0" t="n">
        <v>0.832521925602465</v>
      </c>
      <c r="N208" s="0" t="n">
        <v>0.82799654530841</v>
      </c>
      <c r="O208" s="0" t="n">
        <v>0.523984329274676</v>
      </c>
      <c r="P208" s="0" t="n">
        <v>0.989744997285788</v>
      </c>
      <c r="Q208" s="0" t="n">
        <v>0.776052820155562</v>
      </c>
      <c r="R208" s="0" t="n">
        <v>0.395317701209821</v>
      </c>
      <c r="S208" s="0" t="n">
        <v>0.869934059951581</v>
      </c>
      <c r="T208" s="0" t="n">
        <v>0.735742989054116</v>
      </c>
      <c r="U208" s="0" t="n">
        <v>0.753061601887079</v>
      </c>
      <c r="V208" s="0" t="n">
        <v>0.803679096409218</v>
      </c>
      <c r="W208" s="0" t="n">
        <v>0.953414285315449</v>
      </c>
      <c r="X208" s="0" t="n">
        <v>0.734493255780498</v>
      </c>
      <c r="Y208" s="0" t="n">
        <v>0.70345178369541</v>
      </c>
      <c r="Z208" s="0" t="n">
        <v>0.670359867429586</v>
      </c>
      <c r="AA208" s="0" t="n">
        <v>0.810583534286299</v>
      </c>
      <c r="AB208" s="0" t="n">
        <v>0.814454951499788</v>
      </c>
      <c r="AC208" s="0" t="n">
        <v>0.797580970144124</v>
      </c>
      <c r="AD208" s="0" t="n">
        <v>0.691601368839144</v>
      </c>
    </row>
    <row r="209" customFormat="false" ht="15.75" hidden="false" customHeight="false" outlineLevel="0" collapsed="false">
      <c r="A209" s="0" t="s">
        <v>1373</v>
      </c>
      <c r="B209" s="0" t="n">
        <v>0.524830016631477</v>
      </c>
      <c r="C209" s="0" t="n">
        <v>0.700805208276383</v>
      </c>
      <c r="D209" s="0" t="n">
        <v>0.691214456833966</v>
      </c>
      <c r="E209" s="0" t="n">
        <v>0.610985834682749</v>
      </c>
      <c r="F209" s="0" t="n">
        <v>0.606379796735705</v>
      </c>
      <c r="G209" s="0" t="n">
        <v>0.636512071749511</v>
      </c>
      <c r="H209" s="0" t="n">
        <v>0.671631885568433</v>
      </c>
      <c r="I209" s="0" t="n">
        <v>0.741346801104791</v>
      </c>
      <c r="J209" s="0" t="n">
        <v>0.618011071346429</v>
      </c>
      <c r="K209" s="0" t="n">
        <v>0.806863114088461</v>
      </c>
      <c r="L209" s="0" t="n">
        <v>0.428568330320765</v>
      </c>
      <c r="M209" s="0" t="n">
        <v>0.71292936846262</v>
      </c>
      <c r="N209" s="0" t="n">
        <v>0.761741540365468</v>
      </c>
      <c r="O209" s="0" t="n">
        <v>0.199539397840065</v>
      </c>
      <c r="P209" s="0" t="n">
        <v>0.956459563320688</v>
      </c>
      <c r="Q209" s="0" t="n">
        <v>0.73615485630203</v>
      </c>
      <c r="R209" s="0" t="n">
        <v>0.621945629426786</v>
      </c>
      <c r="S209" s="0" t="n">
        <v>0.804563817261086</v>
      </c>
      <c r="T209" s="0" t="n">
        <v>0.558986156226341</v>
      </c>
      <c r="U209" s="0" t="n">
        <v>0.648438910625999</v>
      </c>
      <c r="V209" s="0" t="n">
        <v>0.670238343472249</v>
      </c>
      <c r="W209" s="0" t="n">
        <v>0.880513823788734</v>
      </c>
      <c r="X209" s="0" t="n">
        <v>0.509147044483914</v>
      </c>
      <c r="Y209" s="0" t="n">
        <v>0.586189690114407</v>
      </c>
      <c r="Z209" s="0" t="n">
        <v>0.481873531564021</v>
      </c>
      <c r="AA209" s="0" t="n">
        <v>0.71512774223373</v>
      </c>
      <c r="AB209" s="0" t="n">
        <v>0.775118024492934</v>
      </c>
      <c r="AC209" s="0" t="n">
        <v>0.830240920090683</v>
      </c>
      <c r="AD209" s="0" t="n">
        <v>0.706474626451543</v>
      </c>
    </row>
    <row r="210" customFormat="false" ht="15.75" hidden="false" customHeight="false" outlineLevel="0" collapsed="false">
      <c r="A210" s="0" t="s">
        <v>1374</v>
      </c>
      <c r="B210" s="0" t="n">
        <v>0.533546597515932</v>
      </c>
      <c r="C210" s="0" t="n">
        <v>0.723326807208666</v>
      </c>
      <c r="D210" s="0" t="n">
        <v>0.678368849831685</v>
      </c>
      <c r="E210" s="0" t="n">
        <v>0.647034694600125</v>
      </c>
      <c r="F210" s="0" t="n">
        <v>0.623955061594541</v>
      </c>
      <c r="G210" s="0" t="n">
        <v>0.707426497605376</v>
      </c>
      <c r="H210" s="0" t="n">
        <v>0.67320499112913</v>
      </c>
      <c r="I210" s="0" t="n">
        <v>0.818711942138009</v>
      </c>
      <c r="J210" s="0" t="n">
        <v>0.562940652692058</v>
      </c>
      <c r="K210" s="0" t="n">
        <v>0.902841847007107</v>
      </c>
      <c r="L210" s="0" t="n">
        <v>0.649528473880191</v>
      </c>
      <c r="M210" s="0" t="n">
        <v>0.748007175844679</v>
      </c>
      <c r="N210" s="0" t="n">
        <v>0.693488031854635</v>
      </c>
      <c r="O210" s="0" t="n">
        <v>0.578270227957366</v>
      </c>
      <c r="P210" s="0" t="n">
        <v>0.957688058634695</v>
      </c>
      <c r="Q210" s="0" t="n">
        <v>0.793755272010965</v>
      </c>
      <c r="R210" s="0" t="n">
        <v>0.396823683980475</v>
      </c>
      <c r="S210" s="0" t="n">
        <v>0.816332939335383</v>
      </c>
      <c r="T210" s="0" t="n">
        <v>0.741502432385297</v>
      </c>
      <c r="U210" s="0" t="n">
        <v>0.654475005598315</v>
      </c>
      <c r="V210" s="0" t="n">
        <v>0.69894704371814</v>
      </c>
      <c r="W210" s="0" t="n">
        <v>0.930466938379441</v>
      </c>
      <c r="X210" s="0" t="n">
        <v>0.522388210368251</v>
      </c>
      <c r="Y210" s="0" t="n">
        <v>0.577676362928486</v>
      </c>
      <c r="Z210" s="0" t="n">
        <v>0.497217382814975</v>
      </c>
      <c r="AA210" s="0" t="n">
        <v>0.743445535567764</v>
      </c>
      <c r="AB210" s="0" t="n">
        <v>0.786962238429621</v>
      </c>
      <c r="AC210" s="0" t="n">
        <v>0.752483188193734</v>
      </c>
      <c r="AD210" s="0" t="n">
        <v>0.71631713548352</v>
      </c>
    </row>
    <row r="211" customFormat="false" ht="15.75" hidden="false" customHeight="false" outlineLevel="0" collapsed="false">
      <c r="A211" s="0" t="s">
        <v>1375</v>
      </c>
      <c r="B211" s="0" t="n">
        <v>0.521351962316839</v>
      </c>
      <c r="C211" s="0" t="n">
        <v>0.688274133282091</v>
      </c>
      <c r="D211" s="0" t="n">
        <v>0.703862672853561</v>
      </c>
      <c r="E211" s="0" t="n">
        <v>0.652386219327573</v>
      </c>
      <c r="F211" s="0" t="n">
        <v>0.62883669715933</v>
      </c>
      <c r="G211" s="0" t="n">
        <v>0.681500097163095</v>
      </c>
      <c r="H211" s="0" t="n">
        <v>0.649571200039579</v>
      </c>
      <c r="I211" s="0" t="n">
        <v>0.785518542772132</v>
      </c>
      <c r="J211" s="0" t="n">
        <v>0.647878088988542</v>
      </c>
      <c r="K211" s="0" t="n">
        <v>0.886758450809411</v>
      </c>
      <c r="L211" s="0" t="n">
        <v>0.572490218315029</v>
      </c>
      <c r="M211" s="0" t="n">
        <v>0.689256181714615</v>
      </c>
      <c r="N211" s="0" t="n">
        <v>0.716291286648788</v>
      </c>
      <c r="O211" s="0" t="n">
        <v>0.30614413242459</v>
      </c>
      <c r="P211" s="0" t="n">
        <v>0.969599661193387</v>
      </c>
      <c r="Q211" s="0" t="n">
        <v>0.784751862926873</v>
      </c>
      <c r="R211" s="0" t="n">
        <v>0.553924752474659</v>
      </c>
      <c r="S211" s="0" t="n">
        <v>0.846904619066592</v>
      </c>
      <c r="T211" s="0" t="n">
        <v>0.669843796771505</v>
      </c>
      <c r="U211" s="0" t="n">
        <v>0.61589178995443</v>
      </c>
      <c r="V211" s="0" t="n">
        <v>0.679361463106143</v>
      </c>
      <c r="W211" s="0" t="n">
        <v>0.887767171456184</v>
      </c>
      <c r="X211" s="0" t="n">
        <v>0.432424508896498</v>
      </c>
      <c r="Y211" s="0" t="n">
        <v>0.540415807754816</v>
      </c>
      <c r="Z211" s="0" t="n">
        <v>0.497230784784243</v>
      </c>
      <c r="AA211" s="0" t="n">
        <v>0.729654337266463</v>
      </c>
      <c r="AB211" s="0" t="n">
        <v>0.780352473886589</v>
      </c>
      <c r="AC211" s="0" t="n">
        <v>0.830593715426369</v>
      </c>
      <c r="AD211" s="0" t="n">
        <v>0.793584619094501</v>
      </c>
    </row>
    <row r="212" customFormat="false" ht="15.75" hidden="false" customHeight="false" outlineLevel="0" collapsed="false">
      <c r="A212" s="0" t="s">
        <v>1376</v>
      </c>
      <c r="B212" s="0" t="n">
        <v>0.46315537468218</v>
      </c>
      <c r="C212" s="0" t="n">
        <v>0.72020064996735</v>
      </c>
      <c r="D212" s="0" t="n">
        <v>0.633643003083349</v>
      </c>
      <c r="E212" s="0" t="n">
        <v>0.588124527526041</v>
      </c>
      <c r="F212" s="0" t="n">
        <v>0.592484994944934</v>
      </c>
      <c r="G212" s="0" t="n">
        <v>0.778945369100196</v>
      </c>
      <c r="H212" s="0" t="n">
        <v>0.632502010890886</v>
      </c>
      <c r="I212" s="0" t="n">
        <v>0.800492922704284</v>
      </c>
      <c r="J212" s="0" t="n">
        <v>0.4579300389909</v>
      </c>
      <c r="K212" s="0" t="n">
        <v>0.864088445248304</v>
      </c>
      <c r="L212" s="0" t="n">
        <v>0.487904407340159</v>
      </c>
      <c r="M212" s="0" t="n">
        <v>0.705064348642701</v>
      </c>
      <c r="N212" s="0" t="n">
        <v>0.693795118731814</v>
      </c>
      <c r="O212" s="0" t="n">
        <v>0.314615143468116</v>
      </c>
      <c r="P212" s="0" t="n">
        <v>0.969885998210013</v>
      </c>
      <c r="Q212" s="0" t="n">
        <v>0.749631690779221</v>
      </c>
      <c r="R212" s="0" t="n">
        <v>0.541321748703469</v>
      </c>
      <c r="S212" s="0" t="n">
        <v>0.799528537686253</v>
      </c>
      <c r="T212" s="0" t="n">
        <v>0.609079395086919</v>
      </c>
      <c r="U212" s="0" t="n">
        <v>0.670650458870343</v>
      </c>
      <c r="V212" s="0" t="n">
        <v>0.648261059185855</v>
      </c>
      <c r="W212" s="0" t="n">
        <v>0.959134931541265</v>
      </c>
      <c r="X212" s="0" t="n">
        <v>0.556957352820659</v>
      </c>
      <c r="Y212" s="0" t="n">
        <v>0.591111607432248</v>
      </c>
      <c r="Z212" s="0" t="n">
        <v>0.545938705071324</v>
      </c>
      <c r="AA212" s="0" t="n">
        <v>0.720780074749709</v>
      </c>
      <c r="AB212" s="0" t="n">
        <v>0.783826585065215</v>
      </c>
      <c r="AC212" s="0" t="n">
        <v>0.737052994359061</v>
      </c>
      <c r="AD212" s="0" t="n">
        <v>0.751554695343847</v>
      </c>
    </row>
    <row r="213" customFormat="false" ht="15.75" hidden="false" customHeight="false" outlineLevel="0" collapsed="false">
      <c r="A213" s="0" t="s">
        <v>1377</v>
      </c>
      <c r="B213" s="0" t="n">
        <v>0.547145335164299</v>
      </c>
      <c r="C213" s="0" t="n">
        <v>0.782574228917793</v>
      </c>
      <c r="D213" s="0" t="n">
        <v>0.721241875569777</v>
      </c>
      <c r="E213" s="0" t="n">
        <v>0.6136052816406</v>
      </c>
      <c r="F213" s="0" t="n">
        <v>0.626197576521122</v>
      </c>
      <c r="G213" s="0" t="n">
        <v>0.732640515687462</v>
      </c>
      <c r="H213" s="0" t="n">
        <v>0.682814527135775</v>
      </c>
      <c r="I213" s="0" t="n">
        <v>0.843045864394525</v>
      </c>
      <c r="J213" s="0" t="n">
        <v>0.674804920421618</v>
      </c>
      <c r="K213" s="0" t="n">
        <v>0.913811749230836</v>
      </c>
      <c r="L213" s="0" t="n">
        <v>0.618397117234349</v>
      </c>
      <c r="M213" s="0" t="n">
        <v>0.748643437003014</v>
      </c>
      <c r="N213" s="0" t="n">
        <v>0.791624231019972</v>
      </c>
      <c r="O213" s="0" t="n">
        <v>0.531294523216059</v>
      </c>
      <c r="P213" s="0" t="n">
        <v>0.986798046445388</v>
      </c>
      <c r="Q213" s="0" t="n">
        <v>0.768447676776382</v>
      </c>
      <c r="R213" s="0" t="n">
        <v>0.662175815264261</v>
      </c>
      <c r="S213" s="0" t="n">
        <v>0.82837884635141</v>
      </c>
      <c r="T213" s="0" t="n">
        <v>0.713231644021814</v>
      </c>
      <c r="U213" s="0" t="n">
        <v>0.687227873616764</v>
      </c>
      <c r="V213" s="0" t="n">
        <v>0.693636029983905</v>
      </c>
      <c r="W213" s="0" t="n">
        <v>0.907217368623957</v>
      </c>
      <c r="X213" s="0" t="n">
        <v>0.614792153572577</v>
      </c>
      <c r="Y213" s="0" t="n">
        <v>0.631357425208008</v>
      </c>
      <c r="Z213" s="0" t="n">
        <v>0.590305122908743</v>
      </c>
      <c r="AA213" s="0" t="n">
        <v>0.746062895416444</v>
      </c>
      <c r="AB213" s="0" t="n">
        <v>0.791717801923397</v>
      </c>
      <c r="AC213" s="0" t="n">
        <v>0.803003794071977</v>
      </c>
      <c r="AD213" s="0" t="n">
        <v>0.751471689706657</v>
      </c>
    </row>
    <row r="214" customFormat="false" ht="15.75" hidden="false" customHeight="false" outlineLevel="0" collapsed="false">
      <c r="A214" s="0" t="s">
        <v>1378</v>
      </c>
      <c r="B214" s="0" t="n">
        <v>0.518458229666423</v>
      </c>
      <c r="C214" s="0" t="n">
        <v>0.766149562790654</v>
      </c>
      <c r="D214" s="0" t="n">
        <v>0.682339175725682</v>
      </c>
      <c r="E214" s="0" t="n">
        <v>0.681266874743984</v>
      </c>
      <c r="F214" s="0" t="n">
        <v>0.657450697645002</v>
      </c>
      <c r="G214" s="0" t="n">
        <v>0.782464106212679</v>
      </c>
      <c r="H214" s="0" t="n">
        <v>0.700544797375683</v>
      </c>
      <c r="I214" s="0" t="n">
        <v>0.886594337222956</v>
      </c>
      <c r="J214" s="0" t="n">
        <v>0.737464724654991</v>
      </c>
      <c r="K214" s="0" t="n">
        <v>0.909542166809902</v>
      </c>
      <c r="L214" s="0" t="n">
        <v>0.656431707245833</v>
      </c>
      <c r="M214" s="0" t="n">
        <v>0.782817069125632</v>
      </c>
      <c r="N214" s="0" t="n">
        <v>0.786135591498723</v>
      </c>
      <c r="O214" s="0" t="n">
        <v>0.662109103942011</v>
      </c>
      <c r="P214" s="0" t="n">
        <v>0.976571799122796</v>
      </c>
      <c r="Q214" s="0" t="n">
        <v>0.777967308587093</v>
      </c>
      <c r="R214" s="0" t="n">
        <v>0.548309732477662</v>
      </c>
      <c r="S214" s="0" t="n">
        <v>0.86774499442794</v>
      </c>
      <c r="T214" s="0" t="n">
        <v>0.766439641081159</v>
      </c>
      <c r="U214" s="0" t="n">
        <v>0.697643016677954</v>
      </c>
      <c r="V214" s="0" t="n">
        <v>0.751273137061559</v>
      </c>
      <c r="W214" s="0" t="n">
        <v>0.945556492009046</v>
      </c>
      <c r="X214" s="0" t="n">
        <v>0.694688727706762</v>
      </c>
      <c r="Y214" s="0" t="n">
        <v>0.647204582154686</v>
      </c>
      <c r="Z214" s="0" t="n">
        <v>0.571413496923093</v>
      </c>
      <c r="AA214" s="0" t="n">
        <v>0.781433054526405</v>
      </c>
      <c r="AB214" s="0" t="n">
        <v>0.790663823885125</v>
      </c>
      <c r="AC214" s="0" t="n">
        <v>0.829900966913325</v>
      </c>
      <c r="AD214" s="0" t="n">
        <v>0.767851162793839</v>
      </c>
    </row>
    <row r="215" customFormat="false" ht="15.75" hidden="false" customHeight="false" outlineLevel="0" collapsed="false">
      <c r="A215" s="0" t="s">
        <v>1379</v>
      </c>
      <c r="B215" s="0" t="n">
        <v>0.525695179269029</v>
      </c>
      <c r="C215" s="0" t="n">
        <v>0.68643235855921</v>
      </c>
      <c r="D215" s="0" t="n">
        <v>0.670619132996374</v>
      </c>
      <c r="E215" s="0" t="n">
        <v>0.597342042351524</v>
      </c>
      <c r="F215" s="0" t="n">
        <v>0.610279474152864</v>
      </c>
      <c r="G215" s="0" t="n">
        <v>0.694689964498843</v>
      </c>
      <c r="H215" s="0" t="n">
        <v>0.654750677756542</v>
      </c>
      <c r="I215" s="0" t="n">
        <v>0.798243197168589</v>
      </c>
      <c r="J215" s="0" t="n">
        <v>0.611903043664071</v>
      </c>
      <c r="K215" s="0" t="n">
        <v>0.884929741954268</v>
      </c>
      <c r="L215" s="0" t="n">
        <v>0.569094560910075</v>
      </c>
      <c r="M215" s="0" t="n">
        <v>0.611645789692036</v>
      </c>
      <c r="N215" s="0" t="n">
        <v>0.743797474903896</v>
      </c>
      <c r="O215" s="0" t="n">
        <v>0.555683266038855</v>
      </c>
      <c r="P215" s="0" t="n">
        <v>0.973153607189642</v>
      </c>
      <c r="Q215" s="0" t="n">
        <v>0.753394119928887</v>
      </c>
      <c r="R215" s="0" t="n">
        <v>0.623496864192691</v>
      </c>
      <c r="S215" s="0" t="n">
        <v>0.828390756662319</v>
      </c>
      <c r="T215" s="0" t="n">
        <v>0.634540365814898</v>
      </c>
      <c r="U215" s="0" t="n">
        <v>0.639512362292357</v>
      </c>
      <c r="V215" s="0" t="n">
        <v>0.681937134667799</v>
      </c>
      <c r="W215" s="0" t="n">
        <v>0.854414724592466</v>
      </c>
      <c r="X215" s="0" t="n">
        <v>0.230412838628686</v>
      </c>
      <c r="Y215" s="0" t="n">
        <v>0.515319967470511</v>
      </c>
      <c r="Z215" s="0" t="n">
        <v>0.571932825055764</v>
      </c>
      <c r="AA215" s="0" t="n">
        <v>0.701890124335174</v>
      </c>
      <c r="AB215" s="0" t="n">
        <v>0.771506296698071</v>
      </c>
      <c r="AC215" s="0" t="n">
        <v>0.767578824680837</v>
      </c>
      <c r="AD215" s="0" t="n">
        <v>0.707711142151582</v>
      </c>
    </row>
    <row r="216" customFormat="false" ht="15.75" hidden="false" customHeight="false" outlineLevel="0" collapsed="false">
      <c r="A216" s="0" t="s">
        <v>1380</v>
      </c>
      <c r="B216" s="0" t="n">
        <v>0.548180287026131</v>
      </c>
      <c r="C216" s="0" t="n">
        <v>0.718853955925266</v>
      </c>
      <c r="D216" s="0" t="n">
        <v>0.70435272185242</v>
      </c>
      <c r="E216" s="0" t="n">
        <v>0.583971577328553</v>
      </c>
      <c r="F216" s="0" t="n">
        <v>0.624167269946496</v>
      </c>
      <c r="G216" s="0" t="n">
        <v>0.754702781509287</v>
      </c>
      <c r="H216" s="0" t="n">
        <v>0.680010783996294</v>
      </c>
      <c r="I216" s="0" t="n">
        <v>0.868829293499067</v>
      </c>
      <c r="J216" s="0" t="n">
        <v>0.685906658099733</v>
      </c>
      <c r="K216" s="0" t="n">
        <v>0.908360988817812</v>
      </c>
      <c r="L216" s="0" t="n">
        <v>0.300740016501275</v>
      </c>
      <c r="M216" s="0" t="n">
        <v>0.710403177640569</v>
      </c>
      <c r="N216" s="0" t="n">
        <v>0.757827393493666</v>
      </c>
      <c r="O216" s="0" t="n">
        <v>0.324615064223473</v>
      </c>
      <c r="P216" s="0" t="n">
        <v>0.977139341493612</v>
      </c>
      <c r="Q216" s="0" t="n">
        <v>0.785718549122362</v>
      </c>
      <c r="R216" s="0" t="n">
        <v>0.569584389328187</v>
      </c>
      <c r="S216" s="0" t="n">
        <v>0.863210684239876</v>
      </c>
      <c r="T216" s="0" t="n">
        <v>0.585475444638082</v>
      </c>
      <c r="U216" s="0" t="n">
        <v>0.674501008479214</v>
      </c>
      <c r="V216" s="0" t="n">
        <v>0.711055320996258</v>
      </c>
      <c r="W216" s="0" t="n">
        <v>0.861754421636909</v>
      </c>
      <c r="X216" s="0" t="n">
        <v>0.466476597938113</v>
      </c>
      <c r="Y216" s="0" t="n">
        <v>0.631731202073078</v>
      </c>
      <c r="Z216" s="0" t="n">
        <v>0.706628405498218</v>
      </c>
      <c r="AA216" s="0" t="n">
        <v>0.738127554291686</v>
      </c>
      <c r="AB216" s="0" t="n">
        <v>0.785009466279847</v>
      </c>
      <c r="AC216" s="0" t="n">
        <v>0.806806470786</v>
      </c>
      <c r="AD216" s="0" t="n">
        <v>0.707694555327193</v>
      </c>
    </row>
    <row r="217" customFormat="false" ht="15.75" hidden="false" customHeight="false" outlineLevel="0" collapsed="false">
      <c r="A217" s="0" t="s">
        <v>1381</v>
      </c>
      <c r="B217" s="0" t="n">
        <v>0.566957820544996</v>
      </c>
      <c r="C217" s="0" t="n">
        <v>0.802277447371428</v>
      </c>
      <c r="D217" s="0" t="n">
        <v>0.696579246421259</v>
      </c>
      <c r="E217" s="0" t="n">
        <v>0.654272108375825</v>
      </c>
      <c r="F217" s="0" t="n">
        <v>0.643356635003487</v>
      </c>
      <c r="G217" s="0" t="n">
        <v>0.768151696976016</v>
      </c>
      <c r="H217" s="0" t="n">
        <v>0.680569476903305</v>
      </c>
      <c r="I217" s="0" t="n">
        <v>0.869170509215513</v>
      </c>
      <c r="J217" s="0" t="n">
        <v>0.690509628317286</v>
      </c>
      <c r="K217" s="0" t="n">
        <v>0.93351439122632</v>
      </c>
      <c r="L217" s="0" t="n">
        <v>0.589145516861341</v>
      </c>
      <c r="M217" s="0" t="n">
        <v>0.750569097060727</v>
      </c>
      <c r="N217" s="0" t="n">
        <v>0.70974789879742</v>
      </c>
      <c r="O217" s="0" t="n">
        <v>0.384611954813189</v>
      </c>
      <c r="P217" s="0" t="n">
        <v>0.994781713364495</v>
      </c>
      <c r="Q217" s="0" t="n">
        <v>0.814338216665005</v>
      </c>
      <c r="R217" s="0" t="n">
        <v>0.660755224036405</v>
      </c>
      <c r="S217" s="0" t="n">
        <v>0.877238623964464</v>
      </c>
      <c r="T217" s="0" t="n">
        <v>0.654468939901206</v>
      </c>
      <c r="U217" s="0" t="n">
        <v>0.697449388972846</v>
      </c>
      <c r="V217" s="0" t="n">
        <v>0.712150286897985</v>
      </c>
      <c r="W217" s="0" t="n">
        <v>0.93681361758846</v>
      </c>
      <c r="X217" s="0" t="n">
        <v>0.616815215767119</v>
      </c>
      <c r="Y217" s="0" t="n">
        <v>0.591483633624613</v>
      </c>
      <c r="Z217" s="0" t="n">
        <v>0.509215503517907</v>
      </c>
      <c r="AA217" s="0" t="n">
        <v>0.768954852295115</v>
      </c>
      <c r="AB217" s="0" t="n">
        <v>0.796478071472734</v>
      </c>
      <c r="AC217" s="0" t="n">
        <v>0.915219351330725</v>
      </c>
      <c r="AD217" s="0" t="n">
        <v>0.800179894887023</v>
      </c>
    </row>
    <row r="218" customFormat="false" ht="15.75" hidden="false" customHeight="false" outlineLevel="0" collapsed="false">
      <c r="A218" s="0" t="s">
        <v>1382</v>
      </c>
      <c r="B218" s="0" t="n">
        <v>0.487978906507483</v>
      </c>
      <c r="C218" s="0" t="n">
        <v>0.742487756488772</v>
      </c>
      <c r="D218" s="0" t="n">
        <v>0.691006429824027</v>
      </c>
      <c r="E218" s="0" t="n">
        <v>0.694457604807454</v>
      </c>
      <c r="F218" s="0" t="n">
        <v>0.64700385071385</v>
      </c>
      <c r="G218" s="0" t="n">
        <v>0.829308643231622</v>
      </c>
      <c r="H218" s="0" t="n">
        <v>0.704227553720522</v>
      </c>
      <c r="I218" s="0" t="n">
        <v>0.879707701524928</v>
      </c>
      <c r="J218" s="0" t="n">
        <v>0.694170484158979</v>
      </c>
      <c r="K218" s="0" t="n">
        <v>0.919612927292205</v>
      </c>
      <c r="L218" s="0" t="n">
        <v>0.571266128715496</v>
      </c>
      <c r="M218" s="0" t="n">
        <v>0.772027843862765</v>
      </c>
      <c r="N218" s="0" t="n">
        <v>0.756471293420688</v>
      </c>
      <c r="O218" s="0" t="n">
        <v>0.475298200463322</v>
      </c>
      <c r="P218" s="0" t="n">
        <v>0.969137096387157</v>
      </c>
      <c r="Q218" s="0" t="n">
        <v>0.791246193179089</v>
      </c>
      <c r="R218" s="0" t="n">
        <v>0.641655674619104</v>
      </c>
      <c r="S218" s="0" t="n">
        <v>0.830002826082779</v>
      </c>
      <c r="T218" s="0" t="n">
        <v>0.668007022348795</v>
      </c>
      <c r="U218" s="0" t="n">
        <v>0.720967635002446</v>
      </c>
      <c r="V218" s="0" t="n">
        <v>0.717556534056352</v>
      </c>
      <c r="W218" s="0" t="n">
        <v>0.951406662300352</v>
      </c>
      <c r="X218" s="0" t="n">
        <v>0.54456114375688</v>
      </c>
      <c r="Y218" s="0" t="n">
        <v>0.595136802998958</v>
      </c>
      <c r="Z218" s="0" t="n">
        <v>0.573047786606172</v>
      </c>
      <c r="AA218" s="0" t="n">
        <v>0.775660931611366</v>
      </c>
      <c r="AB218" s="0" t="n">
        <v>0.787375145478299</v>
      </c>
      <c r="AC218" s="0" t="n">
        <v>0.738246955082772</v>
      </c>
      <c r="AD218" s="0" t="n">
        <v>0.793136808519156</v>
      </c>
    </row>
    <row r="219" customFormat="false" ht="15.75" hidden="false" customHeight="false" outlineLevel="0" collapsed="false">
      <c r="A219" s="0" t="s">
        <v>1383</v>
      </c>
      <c r="B219" s="0" t="n">
        <v>0.388532131648504</v>
      </c>
      <c r="C219" s="0" t="n">
        <v>0.774175734014611</v>
      </c>
      <c r="D219" s="0" t="n">
        <v>0.558676006452016</v>
      </c>
      <c r="E219" s="0" t="n">
        <v>0.549899276402726</v>
      </c>
      <c r="F219" s="0" t="n">
        <v>0.590338739543571</v>
      </c>
      <c r="G219" s="0" t="n">
        <v>0.541808392531951</v>
      </c>
      <c r="H219" s="0" t="n">
        <v>0.575905866281441</v>
      </c>
      <c r="I219" s="0" t="n">
        <v>0.66230465981634</v>
      </c>
      <c r="J219" s="0" t="n">
        <v>0.539413078694508</v>
      </c>
      <c r="K219" s="0" t="n">
        <v>0.812593841982921</v>
      </c>
      <c r="L219" s="0" t="n">
        <v>0.428566465054832</v>
      </c>
      <c r="M219" s="0" t="n">
        <v>0.604389829123035</v>
      </c>
      <c r="N219" s="0" t="n">
        <v>0.649521724577277</v>
      </c>
      <c r="O219" s="0" t="n">
        <v>0.301820852896503</v>
      </c>
      <c r="P219" s="0" t="n">
        <v>0.978082043438329</v>
      </c>
      <c r="Q219" s="0" t="n">
        <v>0.707955527071724</v>
      </c>
      <c r="R219" s="0" t="n">
        <v>0.524806723673164</v>
      </c>
      <c r="S219" s="0" t="n">
        <v>0.814270759928302</v>
      </c>
      <c r="T219" s="0" t="n">
        <v>0.492655545074214</v>
      </c>
      <c r="U219" s="0" t="n">
        <v>0.553454657644615</v>
      </c>
      <c r="V219" s="0" t="n">
        <v>0.549970442300042</v>
      </c>
      <c r="W219" s="0" t="n">
        <v>0.78298220247464</v>
      </c>
      <c r="X219" s="0" t="n">
        <v>0.450960976881579</v>
      </c>
      <c r="Y219" s="0" t="n">
        <v>0.47704642492593</v>
      </c>
      <c r="Z219" s="0" t="n">
        <v>0.45943144242061</v>
      </c>
      <c r="AA219" s="0" t="n">
        <v>0.613118332826261</v>
      </c>
      <c r="AB219" s="0" t="n">
        <v>0.737969259686549</v>
      </c>
      <c r="AC219" s="0" t="n">
        <v>0.797271088305816</v>
      </c>
      <c r="AD219" s="0" t="n">
        <v>0.762899771018002</v>
      </c>
    </row>
    <row r="220" customFormat="false" ht="15.75" hidden="false" customHeight="false" outlineLevel="0" collapsed="false">
      <c r="A220" s="0" t="s">
        <v>1384</v>
      </c>
      <c r="B220" s="0" t="n">
        <v>0.550985849396873</v>
      </c>
      <c r="C220" s="0" t="n">
        <v>0.680395682213837</v>
      </c>
      <c r="D220" s="0" t="n">
        <v>0.713105463496264</v>
      </c>
      <c r="E220" s="0" t="n">
        <v>0.576132333963856</v>
      </c>
      <c r="F220" s="0" t="n">
        <v>0.641307077552983</v>
      </c>
      <c r="G220" s="0" t="n">
        <v>0.733698295555632</v>
      </c>
      <c r="H220" s="0" t="n">
        <v>0.666091947485351</v>
      </c>
      <c r="I220" s="0" t="n">
        <v>0.760132188716036</v>
      </c>
      <c r="J220" s="0" t="n">
        <v>0.58730416211579</v>
      </c>
      <c r="K220" s="0" t="n">
        <v>0.878586406933181</v>
      </c>
      <c r="L220" s="0" t="n">
        <v>0.644814575427832</v>
      </c>
      <c r="M220" s="0" t="n">
        <v>0.722712236170842</v>
      </c>
      <c r="N220" s="0" t="n">
        <v>0.77172691460595</v>
      </c>
      <c r="O220" s="0" t="n">
        <v>0.554729749512333</v>
      </c>
      <c r="P220" s="0" t="n">
        <v>0.986706117223186</v>
      </c>
      <c r="Q220" s="0" t="n">
        <v>0.748823768167879</v>
      </c>
      <c r="R220" s="0" t="n">
        <v>0.497833682148118</v>
      </c>
      <c r="S220" s="0" t="n">
        <v>0.831971197702978</v>
      </c>
      <c r="T220" s="0" t="n">
        <v>0.629699104836994</v>
      </c>
      <c r="U220" s="0" t="n">
        <v>0.648863553332931</v>
      </c>
      <c r="V220" s="0" t="n">
        <v>0.701800759577221</v>
      </c>
      <c r="W220" s="0" t="n">
        <v>0.867280781764489</v>
      </c>
      <c r="X220" s="0" t="n">
        <v>0.600211127565325</v>
      </c>
      <c r="Y220" s="0" t="n">
        <v>0.578128510567549</v>
      </c>
      <c r="Z220" s="0" t="n">
        <v>0.636640545313579</v>
      </c>
      <c r="AA220" s="0" t="n">
        <v>0.711304628368808</v>
      </c>
      <c r="AB220" s="0" t="n">
        <v>0.796952161663521</v>
      </c>
      <c r="AC220" s="0" t="n">
        <v>0.764532887508188</v>
      </c>
      <c r="AD220" s="0" t="n">
        <v>0.738316603595117</v>
      </c>
    </row>
    <row r="221" customFormat="false" ht="15.75" hidden="false" customHeight="false" outlineLevel="0" collapsed="false">
      <c r="A221" s="0" t="s">
        <v>1385</v>
      </c>
      <c r="B221" s="0" t="n">
        <v>0.509392950389555</v>
      </c>
      <c r="C221" s="0" t="n">
        <v>0.734497026573152</v>
      </c>
      <c r="D221" s="0" t="n">
        <v>0.670527661395084</v>
      </c>
      <c r="E221" s="0" t="n">
        <v>0.662520514702695</v>
      </c>
      <c r="F221" s="0" t="n">
        <v>0.645005492166966</v>
      </c>
      <c r="G221" s="0" t="n">
        <v>0.645880979153299</v>
      </c>
      <c r="H221" s="0" t="n">
        <v>0.652104777590141</v>
      </c>
      <c r="I221" s="0" t="n">
        <v>0.875248422587088</v>
      </c>
      <c r="J221" s="0" t="n">
        <v>0.647207500038857</v>
      </c>
      <c r="K221" s="0" t="n">
        <v>0.90917218256308</v>
      </c>
      <c r="L221" s="0" t="n">
        <v>0.602186136207648</v>
      </c>
      <c r="M221" s="0" t="n">
        <v>0.789974222834168</v>
      </c>
      <c r="N221" s="0" t="n">
        <v>0.74292220620193</v>
      </c>
      <c r="O221" s="0" t="n">
        <v>0.660269446503751</v>
      </c>
      <c r="P221" s="0" t="n">
        <v>0.974350501151615</v>
      </c>
      <c r="Q221" s="0" t="n">
        <v>0.772853744405479</v>
      </c>
      <c r="R221" s="0" t="n">
        <v>0.633278320270333</v>
      </c>
      <c r="S221" s="0" t="n">
        <v>0.826166062924495</v>
      </c>
      <c r="T221" s="0" t="n">
        <v>0.678490609513906</v>
      </c>
      <c r="U221" s="0" t="n">
        <v>0.637365901916963</v>
      </c>
      <c r="V221" s="0" t="n">
        <v>0.661773177625412</v>
      </c>
      <c r="W221" s="0" t="n">
        <v>0.873001427990305</v>
      </c>
      <c r="X221" s="0" t="n">
        <v>0.683294188040648</v>
      </c>
      <c r="Y221" s="0" t="n">
        <v>0.575823687678629</v>
      </c>
      <c r="Z221" s="0" t="n">
        <v>0.456199645932974</v>
      </c>
      <c r="AA221" s="0" t="n">
        <v>0.740289711090811</v>
      </c>
      <c r="AB221" s="0" t="n">
        <v>0.787588978686199</v>
      </c>
      <c r="AC221" s="0" t="n">
        <v>0.771565486116758</v>
      </c>
      <c r="AD221" s="0" t="n">
        <v>0.827544121793677</v>
      </c>
    </row>
    <row r="222" customFormat="false" ht="15.75" hidden="false" customHeight="false" outlineLevel="0" collapsed="false">
      <c r="A222" s="0" t="s">
        <v>1386</v>
      </c>
      <c r="B222" s="0" t="n">
        <v>0.544552064608</v>
      </c>
      <c r="C222" s="0" t="n">
        <v>0.787244561175145</v>
      </c>
      <c r="D222" s="0" t="n">
        <v>0.732878037786052</v>
      </c>
      <c r="E222" s="0" t="n">
        <v>0.702807581194782</v>
      </c>
      <c r="F222" s="0" t="n">
        <v>0.668311502429795</v>
      </c>
      <c r="G222" s="0" t="n">
        <v>0.842325811813384</v>
      </c>
      <c r="H222" s="0" t="n">
        <v>0.727338429652157</v>
      </c>
      <c r="I222" s="0" t="n">
        <v>0.84969523982513</v>
      </c>
      <c r="J222" s="0" t="n">
        <v>0.744722533917832</v>
      </c>
      <c r="K222" s="0" t="n">
        <v>0.920353454049067</v>
      </c>
      <c r="L222" s="0" t="n">
        <v>0.751919018745621</v>
      </c>
      <c r="M222" s="0" t="n">
        <v>0.80217004634212</v>
      </c>
      <c r="N222" s="0" t="n">
        <v>0.813767943931546</v>
      </c>
      <c r="O222" s="0" t="n">
        <v>0.462939383633669</v>
      </c>
      <c r="P222" s="0" t="n">
        <v>0.988974419649625</v>
      </c>
      <c r="Q222" s="0" t="n">
        <v>0.785863829267753</v>
      </c>
      <c r="R222" s="0" t="n">
        <v>0.514422105830598</v>
      </c>
      <c r="S222" s="0" t="n">
        <v>0.864131475838892</v>
      </c>
      <c r="T222" s="0" t="n">
        <v>0.647760775143922</v>
      </c>
      <c r="U222" s="0" t="n">
        <v>0.719006442209773</v>
      </c>
      <c r="V222" s="0" t="n">
        <v>0.748741474622637</v>
      </c>
      <c r="W222" s="0" t="n">
        <v>0.924465656678397</v>
      </c>
      <c r="X222" s="0" t="n">
        <v>0.702945246912803</v>
      </c>
      <c r="Y222" s="0" t="n">
        <v>0.691334083839841</v>
      </c>
      <c r="Z222" s="0" t="n">
        <v>0.579461164070121</v>
      </c>
      <c r="AA222" s="0" t="n">
        <v>0.793738101545514</v>
      </c>
      <c r="AB222" s="0" t="n">
        <v>0.810704946507919</v>
      </c>
      <c r="AC222" s="0" t="n">
        <v>0.749622243163166</v>
      </c>
      <c r="AD222" s="0" t="n">
        <v>0.744512363025989</v>
      </c>
    </row>
    <row r="223" customFormat="false" ht="15.75" hidden="false" customHeight="false" outlineLevel="0" collapsed="false">
      <c r="A223" s="0" t="s">
        <v>1387</v>
      </c>
      <c r="B223" s="0" t="n">
        <v>0.456538150380793</v>
      </c>
      <c r="C223" s="0" t="n">
        <v>0.732301731387078</v>
      </c>
      <c r="D223" s="0" t="n">
        <v>0.60424382764643</v>
      </c>
      <c r="E223" s="0" t="n">
        <v>0.648377091946279</v>
      </c>
      <c r="F223" s="0" t="n">
        <v>0.613002519701404</v>
      </c>
      <c r="G223" s="0" t="n">
        <v>0.705418874590279</v>
      </c>
      <c r="H223" s="0" t="n">
        <v>0.620674109578871</v>
      </c>
      <c r="I223" s="0" t="n">
        <v>0.83271563619663</v>
      </c>
      <c r="J223" s="0" t="n">
        <v>0.630924174826875</v>
      </c>
      <c r="K223" s="0" t="n">
        <v>0.815035608979345</v>
      </c>
      <c r="L223" s="0" t="n">
        <v>0.50980764135174</v>
      </c>
      <c r="M223" s="0" t="n">
        <v>0.732491059931102</v>
      </c>
      <c r="N223" s="0" t="n">
        <v>0.639838887902183</v>
      </c>
      <c r="O223" s="0" t="n">
        <v>0.577378584333322</v>
      </c>
      <c r="P223" s="0" t="n">
        <v>0.963497218790502</v>
      </c>
      <c r="Q223" s="0" t="n">
        <v>0.774562885352606</v>
      </c>
      <c r="R223" s="0" t="n">
        <v>0.686445834094547</v>
      </c>
      <c r="S223" s="0" t="n">
        <v>0.810788429462457</v>
      </c>
      <c r="T223" s="0" t="n">
        <v>0.610153240081745</v>
      </c>
      <c r="U223" s="0" t="n">
        <v>0.660722891697208</v>
      </c>
      <c r="V223" s="0" t="n">
        <v>0.640044002111757</v>
      </c>
      <c r="W223" s="0" t="n">
        <v>0.969583206157472</v>
      </c>
      <c r="X223" s="0" t="n">
        <v>0.694097015014863</v>
      </c>
      <c r="Y223" s="0" t="n">
        <v>0.525922139237441</v>
      </c>
      <c r="Z223" s="0" t="n">
        <v>0.475448577050612</v>
      </c>
      <c r="AA223" s="0" t="n">
        <v>0.727601996562368</v>
      </c>
      <c r="AB223" s="0" t="n">
        <v>0.759667472799828</v>
      </c>
      <c r="AC223" s="0" t="n">
        <v>0.811568671570765</v>
      </c>
      <c r="AD223" s="0" t="n">
        <v>0.827623387977892</v>
      </c>
    </row>
    <row r="224" customFormat="false" ht="15.75" hidden="false" customHeight="false" outlineLevel="0" collapsed="false">
      <c r="A224" s="0" t="s">
        <v>1388</v>
      </c>
      <c r="B224" s="0" t="n">
        <v>0.540359636376596</v>
      </c>
      <c r="C224" s="0" t="n">
        <v>0.726127537581968</v>
      </c>
      <c r="D224" s="0" t="n">
        <v>0.730665349773961</v>
      </c>
      <c r="E224" s="0" t="n">
        <v>0.696104599609952</v>
      </c>
      <c r="F224" s="0" t="n">
        <v>0.657267327127429</v>
      </c>
      <c r="G224" s="0" t="n">
        <v>0.742527519353211</v>
      </c>
      <c r="H224" s="0" t="n">
        <v>0.704873651033488</v>
      </c>
      <c r="I224" s="0" t="n">
        <v>0.830553791537046</v>
      </c>
      <c r="J224" s="0" t="n">
        <v>0.734609387176059</v>
      </c>
      <c r="K224" s="0" t="n">
        <v>0.904169508544934</v>
      </c>
      <c r="L224" s="0" t="n">
        <v>0.687711712281222</v>
      </c>
      <c r="M224" s="0" t="n">
        <v>0.737187406910358</v>
      </c>
      <c r="N224" s="0" t="n">
        <v>0.786762392372513</v>
      </c>
      <c r="O224" s="0" t="n">
        <v>0.686641018398909</v>
      </c>
      <c r="P224" s="0" t="n">
        <v>0.970371872968234</v>
      </c>
      <c r="Q224" s="0" t="n">
        <v>0.78781515591705</v>
      </c>
      <c r="R224" s="0" t="n">
        <v>0.591072345883928</v>
      </c>
      <c r="S224" s="0" t="n">
        <v>0.839283552619579</v>
      </c>
      <c r="T224" s="0" t="n">
        <v>0.703657276196771</v>
      </c>
      <c r="U224" s="0" t="n">
        <v>0.682070036116042</v>
      </c>
      <c r="V224" s="0" t="n">
        <v>0.746047327861452</v>
      </c>
      <c r="W224" s="0" t="n">
        <v>0.968892411141524</v>
      </c>
      <c r="X224" s="0" t="n">
        <v>0.629239941531837</v>
      </c>
      <c r="Y224" s="0" t="n">
        <v>0.61048688011165</v>
      </c>
      <c r="Z224" s="0" t="n">
        <v>0.645318732797047</v>
      </c>
      <c r="AA224" s="0" t="n">
        <v>0.785603880033723</v>
      </c>
      <c r="AB224" s="0" t="n">
        <v>0.799784590107384</v>
      </c>
      <c r="AC224" s="0" t="n">
        <v>0.759521290167956</v>
      </c>
      <c r="AD224" s="0" t="n">
        <v>0.797636719783966</v>
      </c>
    </row>
    <row r="225" customFormat="false" ht="15.75" hidden="false" customHeight="false" outlineLevel="0" collapsed="false">
      <c r="A225" s="0" t="s">
        <v>1389</v>
      </c>
      <c r="B225" s="0" t="n">
        <v>0.492777920565111</v>
      </c>
      <c r="C225" s="0" t="n">
        <v>0.718734982673619</v>
      </c>
      <c r="D225" s="0" t="n">
        <v>0.684928722066233</v>
      </c>
      <c r="E225" s="0" t="n">
        <v>0.578980649526373</v>
      </c>
      <c r="F225" s="0" t="n">
        <v>0.60424260766423</v>
      </c>
      <c r="G225" s="0" t="n">
        <v>0.673253731660221</v>
      </c>
      <c r="H225" s="0" t="n">
        <v>0.639126264660493</v>
      </c>
      <c r="I225" s="0" t="n">
        <v>0.772705140557649</v>
      </c>
      <c r="J225" s="0" t="n">
        <v>0.581081691847222</v>
      </c>
      <c r="K225" s="0" t="n">
        <v>0.8863193660304</v>
      </c>
      <c r="L225" s="0" t="n">
        <v>0.556111102197817</v>
      </c>
      <c r="M225" s="0" t="n">
        <v>0.647000658787701</v>
      </c>
      <c r="N225" s="0" t="n">
        <v>0.69181676398645</v>
      </c>
      <c r="O225" s="0" t="n">
        <v>0.164451435639187</v>
      </c>
      <c r="P225" s="0" t="n">
        <v>0.972362883865952</v>
      </c>
      <c r="Q225" s="0" t="n">
        <v>0.75953701910141</v>
      </c>
      <c r="R225" s="0" t="n">
        <v>0.555805659733175</v>
      </c>
      <c r="S225" s="0" t="n">
        <v>0.824639804316461</v>
      </c>
      <c r="T225" s="0" t="n">
        <v>0.592368783082187</v>
      </c>
      <c r="U225" s="0" t="n">
        <v>0.609781808091785</v>
      </c>
      <c r="V225" s="0" t="n">
        <v>0.658203565377991</v>
      </c>
      <c r="W225" s="0" t="n">
        <v>0.905188158264611</v>
      </c>
      <c r="X225" s="0" t="n">
        <v>0.200548845280852</v>
      </c>
      <c r="Y225" s="0" t="n">
        <v>0.566979668715516</v>
      </c>
      <c r="Z225" s="0" t="n">
        <v>0.464454262541654</v>
      </c>
      <c r="AA225" s="0" t="n">
        <v>0.684480313675847</v>
      </c>
      <c r="AB225" s="0" t="n">
        <v>0.780474631278014</v>
      </c>
      <c r="AC225" s="0" t="n">
        <v>0.772683073287239</v>
      </c>
      <c r="AD225" s="0" t="n">
        <v>0.77321612984579</v>
      </c>
    </row>
    <row r="226" customFormat="false" ht="15.75" hidden="false" customHeight="false" outlineLevel="0" collapsed="false">
      <c r="A226" s="0" t="s">
        <v>1390</v>
      </c>
      <c r="B226" s="0" t="n">
        <v>0.717455296750031</v>
      </c>
      <c r="C226" s="0" t="n">
        <v>0.760070504012511</v>
      </c>
      <c r="D226" s="0" t="n">
        <v>0.723899397243881</v>
      </c>
      <c r="E226" s="0" t="n">
        <v>0.632176029545654</v>
      </c>
      <c r="F226" s="0" t="n">
        <v>0.670426638721798</v>
      </c>
      <c r="G226" s="0" t="n">
        <v>0.764222800322814</v>
      </c>
      <c r="H226" s="0" t="n">
        <v>0.687956689078588</v>
      </c>
      <c r="I226" s="0" t="n">
        <v>0.803325206370894</v>
      </c>
      <c r="J226" s="0" t="n">
        <v>0.740905201792888</v>
      </c>
      <c r="K226" s="0" t="n">
        <v>0.879843607414729</v>
      </c>
      <c r="L226" s="0" t="n">
        <v>0.684808418097178</v>
      </c>
      <c r="M226" s="0" t="n">
        <v>0.732174521795693</v>
      </c>
      <c r="N226" s="0" t="n">
        <v>0.77604930479892</v>
      </c>
      <c r="O226" s="0" t="n">
        <v>0.590749044903256</v>
      </c>
      <c r="P226" s="0" t="n">
        <v>0.98527675680293</v>
      </c>
      <c r="Q226" s="0" t="n">
        <v>0.759867398820989</v>
      </c>
      <c r="R226" s="0" t="n">
        <v>0.584216767252433</v>
      </c>
      <c r="S226" s="0" t="n">
        <v>0.864783754801897</v>
      </c>
      <c r="T226" s="0" t="n">
        <v>0.691372516634876</v>
      </c>
      <c r="U226" s="0" t="n">
        <v>0.668921704608665</v>
      </c>
      <c r="V226" s="0" t="n">
        <v>0.69780867923653</v>
      </c>
      <c r="W226" s="0" t="n">
        <v>0.941843468798328</v>
      </c>
      <c r="X226" s="0" t="n">
        <v>0.590392647377799</v>
      </c>
      <c r="Y226" s="0" t="n">
        <v>0.617949156691576</v>
      </c>
      <c r="Z226" s="0" t="n">
        <v>0.629372878431305</v>
      </c>
      <c r="AA226" s="0" t="n">
        <v>0.759422568456868</v>
      </c>
      <c r="AB226" s="0" t="n">
        <v>0.805336297043959</v>
      </c>
      <c r="AC226" s="0" t="n">
        <v>0.804350252290299</v>
      </c>
      <c r="AD226" s="0" t="n">
        <v>0.764046365363821</v>
      </c>
    </row>
    <row r="227" customFormat="false" ht="15.75" hidden="false" customHeight="false" outlineLevel="0" collapsed="false">
      <c r="A227" s="0" t="s">
        <v>1391</v>
      </c>
      <c r="B227" s="0" t="n">
        <v>0.685999834193309</v>
      </c>
      <c r="C227" s="0" t="n">
        <v>0.91749451998656</v>
      </c>
      <c r="D227" s="0" t="n">
        <v>0.764386155091793</v>
      </c>
      <c r="E227" s="0" t="n">
        <v>0.689962453710567</v>
      </c>
      <c r="F227" s="0" t="n">
        <v>0.694462473135934</v>
      </c>
      <c r="G227" s="0" t="n">
        <v>0.975066391596555</v>
      </c>
      <c r="H227" s="0" t="n">
        <v>0.787962920414388</v>
      </c>
      <c r="I227" s="0" t="n">
        <v>0.972967641577207</v>
      </c>
      <c r="J227" s="0" t="n">
        <v>0.747885862286831</v>
      </c>
      <c r="K227" s="0" t="n">
        <v>0.956848095896593</v>
      </c>
      <c r="L227" s="0" t="n">
        <v>0.624770304115998</v>
      </c>
      <c r="M227" s="0" t="n">
        <v>0.869517446472321</v>
      </c>
      <c r="N227" s="0" t="n">
        <v>0.861133482360732</v>
      </c>
      <c r="O227" s="0" t="n">
        <v>0.465901364031475</v>
      </c>
      <c r="P227" s="0" t="n">
        <v>0.996152101491912</v>
      </c>
      <c r="Q227" s="0" t="n">
        <v>0.769153449840221</v>
      </c>
      <c r="R227" s="0" t="n">
        <v>0.675299211631284</v>
      </c>
      <c r="S227" s="0" t="n">
        <v>0.884613427101829</v>
      </c>
      <c r="T227" s="0" t="n">
        <v>0.779895460922989</v>
      </c>
      <c r="U227" s="0" t="n">
        <v>0.8370883856201</v>
      </c>
      <c r="V227" s="0" t="n">
        <v>0.788389740553488</v>
      </c>
      <c r="W227" s="0" t="n">
        <v>0.989421975521715</v>
      </c>
      <c r="X227" s="0" t="n">
        <v>0.797236949963704</v>
      </c>
      <c r="Y227" s="0" t="n">
        <v>0.738827913266885</v>
      </c>
      <c r="Z227" s="0" t="n">
        <v>0.739193892104268</v>
      </c>
      <c r="AA227" s="0" t="n">
        <v>0.856857677875391</v>
      </c>
      <c r="AB227" s="0" t="n">
        <v>0.847138078580363</v>
      </c>
      <c r="AC227" s="0" t="n">
        <v>0.800369343546676</v>
      </c>
      <c r="AD227" s="0" t="n">
        <v>0.666888060963306</v>
      </c>
    </row>
    <row r="228" customFormat="false" ht="15.75" hidden="false" customHeight="false" outlineLevel="0" collapsed="false">
      <c r="A228" s="0" t="s">
        <v>1392</v>
      </c>
      <c r="B228" s="0" t="n">
        <v>0.554006275097636</v>
      </c>
      <c r="C228" s="0" t="n">
        <v>0.731308052002167</v>
      </c>
      <c r="D228" s="0" t="n">
        <v>0.69715720741663</v>
      </c>
      <c r="E228" s="0" t="n">
        <v>0.598457999027359</v>
      </c>
      <c r="F228" s="0" t="n">
        <v>0.646572739738612</v>
      </c>
      <c r="G228" s="0" t="n">
        <v>0.700820770265378</v>
      </c>
      <c r="H228" s="0" t="n">
        <v>0.680895724032332</v>
      </c>
      <c r="I228" s="0" t="n">
        <v>0.807846913597133</v>
      </c>
      <c r="J228" s="0" t="n">
        <v>0.679636378563228</v>
      </c>
      <c r="K228" s="0" t="n">
        <v>0.892856261574749</v>
      </c>
      <c r="L228" s="0" t="n">
        <v>0.680716856412939</v>
      </c>
      <c r="M228" s="0" t="n">
        <v>0.738517737015485</v>
      </c>
      <c r="N228" s="0" t="n">
        <v>0.779906912194236</v>
      </c>
      <c r="O228" s="0" t="n">
        <v>0.675878732547267</v>
      </c>
      <c r="P228" s="0" t="n">
        <v>0.981784434080849</v>
      </c>
      <c r="Q228" s="0" t="n">
        <v>0.754215280515525</v>
      </c>
      <c r="R228" s="0" t="n">
        <v>0.614277045389895</v>
      </c>
      <c r="S228" s="0" t="n">
        <v>0.838346627056832</v>
      </c>
      <c r="T228" s="0" t="n">
        <v>0.656195865879934</v>
      </c>
      <c r="U228" s="0" t="n">
        <v>0.686620228886289</v>
      </c>
      <c r="V228" s="0" t="n">
        <v>0.699827765713913</v>
      </c>
      <c r="W228" s="0" t="n">
        <v>0.884356371064943</v>
      </c>
      <c r="X228" s="0" t="n">
        <v>0.538633668638305</v>
      </c>
      <c r="Y228" s="0" t="n">
        <v>0.616350927225903</v>
      </c>
      <c r="Z228" s="0" t="n">
        <v>0.615675903359119</v>
      </c>
      <c r="AA228" s="0" t="n">
        <v>0.725434180271197</v>
      </c>
      <c r="AB228" s="0" t="n">
        <v>0.795299905397919</v>
      </c>
      <c r="AC228" s="0" t="n">
        <v>0.808749829315681</v>
      </c>
      <c r="AD228" s="0" t="n">
        <v>0.655585434611356</v>
      </c>
    </row>
    <row r="229" customFormat="false" ht="15.75" hidden="false" customHeight="false" outlineLevel="0" collapsed="false">
      <c r="A229" s="0" t="s">
        <v>1393</v>
      </c>
      <c r="B229" s="0" t="n">
        <v>0.68058339697676</v>
      </c>
      <c r="C229" s="0" t="n">
        <v>0.731885630683612</v>
      </c>
      <c r="D229" s="0" t="n">
        <v>0.690135997974954</v>
      </c>
      <c r="E229" s="0" t="n">
        <v>0.567208785640029</v>
      </c>
      <c r="F229" s="0" t="n">
        <v>0.646926229074407</v>
      </c>
      <c r="G229" s="0" t="n">
        <v>0.674548972315123</v>
      </c>
      <c r="H229" s="0" t="n">
        <v>0.682468442173981</v>
      </c>
      <c r="I229" s="0" t="n">
        <v>0.805720351724684</v>
      </c>
      <c r="J229" s="0" t="n">
        <v>0.67011675582343</v>
      </c>
      <c r="K229" s="0" t="n">
        <v>0.88911810649519</v>
      </c>
      <c r="L229" s="0" t="n">
        <v>0.556902158244251</v>
      </c>
      <c r="M229" s="0" t="n">
        <v>0.668518124919846</v>
      </c>
      <c r="N229" s="0" t="n">
        <v>0.799140267722499</v>
      </c>
      <c r="O229" s="0" t="n">
        <v>0.637500324621146</v>
      </c>
      <c r="P229" s="0" t="n">
        <v>0.974836805721374</v>
      </c>
      <c r="Q229" s="0" t="n">
        <v>0.747123978653828</v>
      </c>
      <c r="R229" s="0" t="n">
        <v>0.637087814340927</v>
      </c>
      <c r="S229" s="0" t="n">
        <v>0.853737109447183</v>
      </c>
      <c r="T229" s="0" t="n">
        <v>0.690282697761275</v>
      </c>
      <c r="U229" s="0" t="n">
        <v>0.676113686972494</v>
      </c>
      <c r="V229" s="0" t="n">
        <v>0.711260454022795</v>
      </c>
      <c r="W229" s="0" t="n">
        <v>0.88597542188357</v>
      </c>
      <c r="X229" s="0" t="n">
        <v>0.226289282422113</v>
      </c>
      <c r="Y229" s="0" t="n">
        <v>0.52268189473816</v>
      </c>
      <c r="Z229" s="0" t="n">
        <v>0.59921646314121</v>
      </c>
      <c r="AA229" s="0" t="n">
        <v>0.729873081199452</v>
      </c>
      <c r="AB229" s="0" t="n">
        <v>0.777266669990498</v>
      </c>
      <c r="AC229" s="0" t="n">
        <v>0.798606293691647</v>
      </c>
      <c r="AD229" s="0" t="n">
        <v>0.737542869644652</v>
      </c>
    </row>
    <row r="230" customFormat="false" ht="15.75" hidden="false" customHeight="false" outlineLevel="0" collapsed="false">
      <c r="A230" s="0" t="s">
        <v>1394</v>
      </c>
      <c r="B230" s="0" t="n">
        <v>0.549395340833004</v>
      </c>
      <c r="C230" s="0" t="n">
        <v>0.725397282136789</v>
      </c>
      <c r="D230" s="0" t="n">
        <v>0.712915465755365</v>
      </c>
      <c r="E230" s="0" t="n">
        <v>0.614261588951711</v>
      </c>
      <c r="F230" s="0" t="n">
        <v>0.612204343419478</v>
      </c>
      <c r="G230" s="0" t="n">
        <v>0.6616829151431</v>
      </c>
      <c r="H230" s="0" t="n">
        <v>0.637553854026572</v>
      </c>
      <c r="I230" s="0" t="n">
        <v>0.772876392704163</v>
      </c>
      <c r="J230" s="0" t="n">
        <v>0.59301955204431</v>
      </c>
      <c r="K230" s="0" t="n">
        <v>0.859696876104337</v>
      </c>
      <c r="L230" s="0" t="n">
        <v>0.474499584512161</v>
      </c>
      <c r="M230" s="0" t="n">
        <v>0.637313195710463</v>
      </c>
      <c r="N230" s="0" t="n">
        <v>0.721906243717607</v>
      </c>
      <c r="O230" s="0" t="n">
        <v>0.396023092181213</v>
      </c>
      <c r="P230" s="0" t="n">
        <v>0.969060049369706</v>
      </c>
      <c r="Q230" s="0" t="n">
        <v>0.745818971772934</v>
      </c>
      <c r="R230" s="0" t="n">
        <v>0.536588703556192</v>
      </c>
      <c r="S230" s="0" t="n">
        <v>0.804811271383588</v>
      </c>
      <c r="T230" s="0" t="n">
        <v>0.581045488112937</v>
      </c>
      <c r="U230" s="0" t="n">
        <v>0.624870592577217</v>
      </c>
      <c r="V230" s="0" t="n">
        <v>0.695993713351094</v>
      </c>
      <c r="W230" s="0" t="n">
        <v>0.833539762704301</v>
      </c>
      <c r="X230" s="0" t="n">
        <v>0.218751887366559</v>
      </c>
      <c r="Y230" s="0" t="n">
        <v>0.573686830514576</v>
      </c>
      <c r="Z230" s="0" t="n">
        <v>0.582609233699168</v>
      </c>
      <c r="AA230" s="0" t="n">
        <v>0.701393092246406</v>
      </c>
      <c r="AB230" s="0" t="n">
        <v>0.792400083914818</v>
      </c>
      <c r="AC230" s="0" t="n">
        <v>0.766715256756808</v>
      </c>
      <c r="AD230" s="0" t="n">
        <v>0.760455985894482</v>
      </c>
    </row>
    <row r="231" customFormat="false" ht="15.75" hidden="false" customHeight="false" outlineLevel="0" collapsed="false">
      <c r="A231" s="0" t="s">
        <v>1395</v>
      </c>
      <c r="B231" s="0" t="n">
        <v>0.437236822640503</v>
      </c>
      <c r="C231" s="0" t="n">
        <v>0.670544433944235</v>
      </c>
      <c r="D231" s="0" t="n">
        <v>0.612650626795538</v>
      </c>
      <c r="E231" s="0" t="n">
        <v>0.617541565758649</v>
      </c>
      <c r="F231" s="0" t="n">
        <v>0.602809466384836</v>
      </c>
      <c r="G231" s="0" t="n">
        <v>0.604368516163701</v>
      </c>
      <c r="H231" s="0" t="n">
        <v>0.615087481852748</v>
      </c>
      <c r="I231" s="0" t="n">
        <v>0.766287681492964</v>
      </c>
      <c r="J231" s="0" t="n">
        <v>0.616306324246362</v>
      </c>
      <c r="K231" s="0" t="n">
        <v>0.823230947742749</v>
      </c>
      <c r="L231" s="0" t="n">
        <v>0.453937900240734</v>
      </c>
      <c r="M231" s="0" t="n">
        <v>0.671088936720234</v>
      </c>
      <c r="N231" s="0" t="n">
        <v>0.700481472784808</v>
      </c>
      <c r="O231" s="0" t="n">
        <v>0.51997692679346</v>
      </c>
      <c r="P231" s="0" t="n">
        <v>0.957658442218711</v>
      </c>
      <c r="Q231" s="0" t="n">
        <v>0.731019919251362</v>
      </c>
      <c r="R231" s="0" t="n">
        <v>0.495389060035733</v>
      </c>
      <c r="S231" s="0" t="n">
        <v>0.821413647296402</v>
      </c>
      <c r="T231" s="0" t="n">
        <v>0.622339976198698</v>
      </c>
      <c r="U231" s="0" t="n">
        <v>0.587420618868192</v>
      </c>
      <c r="V231" s="0" t="n">
        <v>0.603999385010744</v>
      </c>
      <c r="W231" s="0" t="n">
        <v>0.889083999455334</v>
      </c>
      <c r="X231" s="0" t="n">
        <v>0.563072808007535</v>
      </c>
      <c r="Y231" s="0" t="n">
        <v>0.51625137733471</v>
      </c>
      <c r="Z231" s="0" t="n">
        <v>0.455335871997719</v>
      </c>
      <c r="AA231" s="0" t="n">
        <v>0.674051720234112</v>
      </c>
      <c r="AB231" s="0" t="n">
        <v>0.764719644415137</v>
      </c>
      <c r="AC231" s="0" t="n">
        <v>0.761952504147272</v>
      </c>
      <c r="AD231" s="0" t="n">
        <v>0.749940023924238</v>
      </c>
    </row>
    <row r="232" customFormat="false" ht="15.75" hidden="false" customHeight="false" outlineLevel="0" collapsed="false">
      <c r="A232" s="0" t="s">
        <v>1396</v>
      </c>
      <c r="B232" s="0" t="n">
        <v>0.476867452569786</v>
      </c>
      <c r="C232" s="0" t="n">
        <v>0.744516017802465</v>
      </c>
      <c r="D232" s="0" t="n">
        <v>0.680887599493997</v>
      </c>
      <c r="E232" s="0" t="n">
        <v>0.622566265584366</v>
      </c>
      <c r="F232" s="0" t="n">
        <v>0.61935382301459</v>
      </c>
      <c r="G232" s="0" t="n">
        <v>0.662675932978524</v>
      </c>
      <c r="H232" s="0" t="n">
        <v>0.651098558528813</v>
      </c>
      <c r="I232" s="0" t="n">
        <v>0.795623236950368</v>
      </c>
      <c r="J232" s="0" t="n">
        <v>0.659503948513858</v>
      </c>
      <c r="K232" s="0" t="n">
        <v>0.867959176141362</v>
      </c>
      <c r="L232" s="0" t="n">
        <v>0.461332171528768</v>
      </c>
      <c r="M232" s="0" t="n">
        <v>0.635427647336913</v>
      </c>
      <c r="N232" s="0" t="n">
        <v>0.729849606176408</v>
      </c>
      <c r="O232" s="0" t="n">
        <v>0.499129377944672</v>
      </c>
      <c r="P232" s="0" t="n">
        <v>0.974029968821733</v>
      </c>
      <c r="Q232" s="0" t="n">
        <v>0.753489840770779</v>
      </c>
      <c r="R232" s="0" t="n">
        <v>0.594971223061409</v>
      </c>
      <c r="S232" s="0" t="n">
        <v>0.84295409000842</v>
      </c>
      <c r="T232" s="0" t="n">
        <v>0.572896974947831</v>
      </c>
      <c r="U232" s="0" t="n">
        <v>0.619129794830052</v>
      </c>
      <c r="V232" s="0" t="n">
        <v>0.674451545986798</v>
      </c>
      <c r="W232" s="0" t="n">
        <v>0.871188091073442</v>
      </c>
      <c r="X232" s="0" t="n">
        <v>0.207576525041625</v>
      </c>
      <c r="Y232" s="0" t="n">
        <v>0.507405678425811</v>
      </c>
      <c r="Z232" s="0" t="n">
        <v>0.421598881396592</v>
      </c>
      <c r="AA232" s="0" t="n">
        <v>0.710062934033963</v>
      </c>
      <c r="AB232" s="0" t="n">
        <v>0.781727430385812</v>
      </c>
      <c r="AC232" s="0" t="n">
        <v>0.851147972861286</v>
      </c>
      <c r="AD232" s="0" t="n">
        <v>0.786835145592466</v>
      </c>
    </row>
    <row r="233" customFormat="false" ht="15.75" hidden="false" customHeight="false" outlineLevel="0" collapsed="false">
      <c r="A233" s="0" t="s">
        <v>1397</v>
      </c>
      <c r="B233" s="0" t="n">
        <v>0.513237452004862</v>
      </c>
      <c r="C233" s="0" t="n">
        <v>0.744046883732742</v>
      </c>
      <c r="D233" s="0" t="n">
        <v>0.710234180752085</v>
      </c>
      <c r="E233" s="0" t="n">
        <v>0.668911436234052</v>
      </c>
      <c r="F233" s="0" t="n">
        <v>0.64748280051287</v>
      </c>
      <c r="G233" s="0" t="n">
        <v>0.881528428968407</v>
      </c>
      <c r="H233" s="0" t="n">
        <v>0.71174508643401</v>
      </c>
      <c r="I233" s="0" t="n">
        <v>0.91970444695478</v>
      </c>
      <c r="J233" s="0" t="n">
        <v>0.707937635625771</v>
      </c>
      <c r="K233" s="0" t="n">
        <v>0.929539220346926</v>
      </c>
      <c r="L233" s="0" t="n">
        <v>0.445439956870233</v>
      </c>
      <c r="M233" s="0" t="n">
        <v>0.814676565089312</v>
      </c>
      <c r="N233" s="0" t="n">
        <v>0.762622327982951</v>
      </c>
      <c r="O233" s="0" t="n">
        <v>0.533786567229836</v>
      </c>
      <c r="P233" s="0" t="n">
        <v>0.985013507361815</v>
      </c>
      <c r="Q233" s="0" t="n">
        <v>0.767712078405704</v>
      </c>
      <c r="R233" s="0" t="n">
        <v>0.504641830238452</v>
      </c>
      <c r="S233" s="0" t="n">
        <v>0.840984688445073</v>
      </c>
      <c r="T233" s="0" t="n">
        <v>0.6694327437967</v>
      </c>
      <c r="U233" s="0" t="n">
        <v>0.75468784962816</v>
      </c>
      <c r="V233" s="0" t="n">
        <v>0.772197768013173</v>
      </c>
      <c r="W233" s="0" t="n">
        <v>0.89769734981043</v>
      </c>
      <c r="X233" s="0" t="n">
        <v>0.699637936128313</v>
      </c>
      <c r="Y233" s="0" t="n">
        <v>0.678022179654214</v>
      </c>
      <c r="Z233" s="0" t="n">
        <v>0.577786126131057</v>
      </c>
      <c r="AA233" s="0" t="n">
        <v>0.787144601968816</v>
      </c>
      <c r="AB233" s="0" t="n">
        <v>0.790709924784878</v>
      </c>
      <c r="AC233" s="0" t="n">
        <v>0.772440565939712</v>
      </c>
      <c r="AD233" s="0" t="n">
        <v>0.724970085193251</v>
      </c>
    </row>
    <row r="234" customFormat="false" ht="15.75" hidden="false" customHeight="false" outlineLevel="0" collapsed="false">
      <c r="A234" s="0" t="s">
        <v>1398</v>
      </c>
      <c r="B234" s="0" t="n">
        <v>0.69073568410948</v>
      </c>
      <c r="C234" s="0" t="n">
        <v>0.788815861114196</v>
      </c>
      <c r="D234" s="0" t="n">
        <v>0.731992897717993</v>
      </c>
      <c r="E234" s="0" t="n">
        <v>0.668738656352152</v>
      </c>
      <c r="F234" s="0" t="n">
        <v>0.676966264930132</v>
      </c>
      <c r="G234" s="0" t="n">
        <v>0.867280781764489</v>
      </c>
      <c r="H234" s="0" t="n">
        <v>0.738206037328365</v>
      </c>
      <c r="I234" s="0" t="n">
        <v>0.926637853170465</v>
      </c>
      <c r="J234" s="0" t="n">
        <v>0.670730285520676</v>
      </c>
      <c r="K234" s="0" t="n">
        <v>0.945774261074369</v>
      </c>
      <c r="L234" s="0" t="n">
        <v>0.706428111009884</v>
      </c>
      <c r="M234" s="0" t="n">
        <v>0.820818288584305</v>
      </c>
      <c r="N234" s="0" t="n">
        <v>0.793749015345154</v>
      </c>
      <c r="O234" s="0" t="n">
        <v>0.486252749942491</v>
      </c>
      <c r="P234" s="0" t="n">
        <v>0.994645828930371</v>
      </c>
      <c r="Q234" s="0" t="n">
        <v>0.791530237627425</v>
      </c>
      <c r="R234" s="0" t="n">
        <v>0.55461122881008</v>
      </c>
      <c r="S234" s="0" t="n">
        <v>0.855636181079546</v>
      </c>
      <c r="T234" s="0" t="n">
        <v>0.715303532166849</v>
      </c>
      <c r="U234" s="0" t="n">
        <v>0.740729097742832</v>
      </c>
      <c r="V234" s="0" t="n">
        <v>0.76800355238099</v>
      </c>
      <c r="W234" s="0" t="n">
        <v>0.946139350303752</v>
      </c>
      <c r="X234" s="0" t="n">
        <v>0.681567770946646</v>
      </c>
      <c r="Y234" s="0" t="n">
        <v>0.691858851999274</v>
      </c>
      <c r="Z234" s="0" t="n">
        <v>0.636461766129862</v>
      </c>
      <c r="AA234" s="0" t="n">
        <v>0.793548569974428</v>
      </c>
      <c r="AB234" s="0" t="n">
        <v>0.833519298022994</v>
      </c>
      <c r="AC234" s="0" t="n">
        <v>0.82939955570398</v>
      </c>
      <c r="AD234" s="0" t="n">
        <v>0.736382610004288</v>
      </c>
    </row>
    <row r="235" customFormat="false" ht="15.75" hidden="false" customHeight="false" outlineLevel="0" collapsed="false">
      <c r="A235" s="0" t="s">
        <v>1399</v>
      </c>
      <c r="B235" s="0" t="n">
        <v>0.61224991871143</v>
      </c>
      <c r="C235" s="0" t="n">
        <v>0.817666251832709</v>
      </c>
      <c r="D235" s="0" t="n">
        <v>0.713576290985656</v>
      </c>
      <c r="E235" s="0" t="n">
        <v>0.719715930514467</v>
      </c>
      <c r="F235" s="0" t="n">
        <v>0.694174755264478</v>
      </c>
      <c r="G235" s="0" t="n">
        <v>0.82762483038025</v>
      </c>
      <c r="H235" s="0" t="n">
        <v>0.731927064123608</v>
      </c>
      <c r="I235" s="0" t="n">
        <v>0.884904981830054</v>
      </c>
      <c r="J235" s="0" t="n">
        <v>0.701469355101646</v>
      </c>
      <c r="K235" s="0" t="n">
        <v>0.910040030503681</v>
      </c>
      <c r="L235" s="0" t="n">
        <v>0.497957654494606</v>
      </c>
      <c r="M235" s="0" t="n">
        <v>0.775799978212032</v>
      </c>
      <c r="N235" s="0" t="n">
        <v>0.79551816873983</v>
      </c>
      <c r="O235" s="0" t="n">
        <v>0.645142556813938</v>
      </c>
      <c r="P235" s="0" t="n">
        <v>0.98564165191711</v>
      </c>
      <c r="Q235" s="0" t="n">
        <v>0.836358510744218</v>
      </c>
      <c r="R235" s="0" t="n">
        <v>0.653344917440353</v>
      </c>
      <c r="S235" s="0" t="n">
        <v>0.896953273125013</v>
      </c>
      <c r="T235" s="0" t="n">
        <v>0.744436254719507</v>
      </c>
      <c r="U235" s="0" t="n">
        <v>0.725512717368873</v>
      </c>
      <c r="V235" s="0" t="n">
        <v>0.724181549232267</v>
      </c>
      <c r="W235" s="0" t="n">
        <v>0.966906375470675</v>
      </c>
      <c r="X235" s="0" t="n">
        <v>0.704143456245576</v>
      </c>
      <c r="Y235" s="0" t="n">
        <v>0.671827380079884</v>
      </c>
      <c r="Z235" s="0" t="n">
        <v>0.588962975540074</v>
      </c>
      <c r="AA235" s="0" t="n">
        <v>0.802916846052673</v>
      </c>
      <c r="AB235" s="0" t="n">
        <v>0.812638910584118</v>
      </c>
      <c r="AC235" s="0" t="n">
        <v>0.878698133324489</v>
      </c>
      <c r="AD235" s="0" t="n">
        <v>0.839693689003372</v>
      </c>
    </row>
    <row r="236" customFormat="false" ht="15.75" hidden="false" customHeight="false" outlineLevel="0" collapsed="false">
      <c r="A236" s="0" t="s">
        <v>1400</v>
      </c>
      <c r="B236" s="0" t="n">
        <v>0.493300596943944</v>
      </c>
      <c r="C236" s="0" t="n">
        <v>0.694046740522939</v>
      </c>
      <c r="D236" s="0" t="n">
        <v>0.574107230360756</v>
      </c>
      <c r="E236" s="0" t="n">
        <v>0.562260637376743</v>
      </c>
      <c r="F236" s="0" t="n">
        <v>0.597504185240567</v>
      </c>
      <c r="G236" s="0" t="n">
        <v>0.629625708934284</v>
      </c>
      <c r="H236" s="0" t="n">
        <v>0.560280601270691</v>
      </c>
      <c r="I236" s="0" t="n">
        <v>0.772391289731862</v>
      </c>
      <c r="J236" s="0" t="n">
        <v>0.701344087835608</v>
      </c>
      <c r="K236" s="0" t="n">
        <v>0.879555717036795</v>
      </c>
      <c r="L236" s="0" t="n">
        <v>0.614336633034583</v>
      </c>
      <c r="M236" s="0" t="n">
        <v>0.634616193795622</v>
      </c>
      <c r="N236" s="0" t="n">
        <v>0.779018045752172</v>
      </c>
      <c r="O236" s="0" t="n">
        <v>0.351464699337876</v>
      </c>
      <c r="P236" s="0" t="n">
        <v>0.966725860850019</v>
      </c>
      <c r="Q236" s="0" t="n">
        <v>0.753946531324549</v>
      </c>
      <c r="R236" s="0" t="n">
        <v>0.540440149250452</v>
      </c>
      <c r="S236" s="0" t="n">
        <v>0.79480183925288</v>
      </c>
      <c r="T236" s="0" t="n">
        <v>0.599296850327773</v>
      </c>
      <c r="U236" s="0" t="n">
        <v>0.574198108232262</v>
      </c>
      <c r="V236" s="0" t="n">
        <v>0.594137989026628</v>
      </c>
      <c r="W236" s="0" t="n">
        <v>0.889407809619059</v>
      </c>
      <c r="X236" s="0" t="n">
        <v>0.384658619609519</v>
      </c>
      <c r="Y236" s="0" t="n">
        <v>0.515252140994019</v>
      </c>
      <c r="Z236" s="0" t="n">
        <v>0.447506337454389</v>
      </c>
      <c r="AA236" s="0" t="n">
        <v>0.680266937441702</v>
      </c>
      <c r="AB236" s="0" t="n">
        <v>0.749207041154768</v>
      </c>
      <c r="AC236" s="0" t="n">
        <v>0.769420457908588</v>
      </c>
      <c r="AD236" s="0" t="n">
        <v>0.69720725973451</v>
      </c>
    </row>
    <row r="237" customFormat="false" ht="15.75" hidden="false" customHeight="false" outlineLevel="0" collapsed="false">
      <c r="A237" s="0" t="s">
        <v>1401</v>
      </c>
      <c r="B237" s="0" t="n">
        <v>0.460829985849326</v>
      </c>
      <c r="C237" s="0" t="n">
        <v>0.697065755586704</v>
      </c>
      <c r="D237" s="0" t="n">
        <v>0.604508113358174</v>
      </c>
      <c r="E237" s="0" t="n">
        <v>0.562365899115233</v>
      </c>
      <c r="F237" s="0" t="n">
        <v>0.588617622232382</v>
      </c>
      <c r="G237" s="0" t="n">
        <v>0.64639907541526</v>
      </c>
      <c r="H237" s="0" t="n">
        <v>0.598485678307619</v>
      </c>
      <c r="I237" s="0" t="n">
        <v>0.78058399731149</v>
      </c>
      <c r="J237" s="0" t="n">
        <v>0.620976128148243</v>
      </c>
      <c r="K237" s="0" t="n">
        <v>0.832450579443954</v>
      </c>
      <c r="L237" s="0" t="n">
        <v>0.388441031240657</v>
      </c>
      <c r="M237" s="0" t="n">
        <v>0.681444887648454</v>
      </c>
      <c r="N237" s="0" t="n">
        <v>0.700490774444743</v>
      </c>
      <c r="O237" s="0" t="n">
        <v>0.341530731111379</v>
      </c>
      <c r="P237" s="0" t="n">
        <v>0.983159331998084</v>
      </c>
      <c r="Q237" s="0" t="n">
        <v>0.756925036902286</v>
      </c>
      <c r="R237" s="0" t="n">
        <v>0.663262596774659</v>
      </c>
      <c r="S237" s="0" t="n">
        <v>0.789727245791629</v>
      </c>
      <c r="T237" s="0" t="n">
        <v>0.595205850499122</v>
      </c>
      <c r="U237" s="0" t="n">
        <v>0.594178569808267</v>
      </c>
      <c r="V237" s="0" t="n">
        <v>0.591142262610243</v>
      </c>
      <c r="W237" s="0" t="n">
        <v>0.966604152651198</v>
      </c>
      <c r="X237" s="0" t="n">
        <v>0.411085872318188</v>
      </c>
      <c r="Y237" s="0" t="n">
        <v>0.486852406858094</v>
      </c>
      <c r="Z237" s="0" t="n">
        <v>0.489885045951802</v>
      </c>
      <c r="AA237" s="0" t="n">
        <v>0.659853330298688</v>
      </c>
      <c r="AB237" s="0" t="n">
        <v>0.751653351087747</v>
      </c>
      <c r="AC237" s="0" t="n">
        <v>0.740452046367586</v>
      </c>
      <c r="AD237" s="0" t="n">
        <v>0.740780685996885</v>
      </c>
    </row>
    <row r="238" customFormat="false" ht="15.75" hidden="false" customHeight="false" outlineLevel="0" collapsed="false">
      <c r="A238" s="0" t="s">
        <v>1402</v>
      </c>
      <c r="B238" s="0" t="n">
        <v>0.53850874428653</v>
      </c>
      <c r="C238" s="0" t="n">
        <v>0.759968869653989</v>
      </c>
      <c r="D238" s="0" t="n">
        <v>0.724529192043974</v>
      </c>
      <c r="E238" s="0" t="n">
        <v>0.583052605603281</v>
      </c>
      <c r="F238" s="0" t="n">
        <v>0.660187249690525</v>
      </c>
      <c r="G238" s="0" t="n">
        <v>0.697906478791849</v>
      </c>
      <c r="H238" s="0" t="n">
        <v>0.704367447992922</v>
      </c>
      <c r="I238" s="0" t="n">
        <v>0.764914393694591</v>
      </c>
      <c r="J238" s="0" t="n">
        <v>0.710338265413498</v>
      </c>
      <c r="K238" s="0" t="n">
        <v>0.90329116963702</v>
      </c>
      <c r="L238" s="0" t="n">
        <v>0.565642621038348</v>
      </c>
      <c r="M238" s="0" t="n">
        <v>0.712239066570186</v>
      </c>
      <c r="N238" s="0" t="n">
        <v>0.851322775553648</v>
      </c>
      <c r="O238" s="0" t="n">
        <v>0.491911676215322</v>
      </c>
      <c r="P238" s="0" t="n">
        <v>0.978577314338258</v>
      </c>
      <c r="Q238" s="0" t="n">
        <v>0.780649622101126</v>
      </c>
      <c r="R238" s="0" t="n">
        <v>0.456301009033592</v>
      </c>
      <c r="S238" s="0" t="n">
        <v>0.866547931629991</v>
      </c>
      <c r="T238" s="0" t="n">
        <v>0.650218504187376</v>
      </c>
      <c r="U238" s="0" t="n">
        <v>0.681494449261243</v>
      </c>
      <c r="V238" s="0" t="n">
        <v>0.725897337147211</v>
      </c>
      <c r="W238" s="0" t="n">
        <v>0.928524077397089</v>
      </c>
      <c r="X238" s="0" t="n">
        <v>0.601561335381928</v>
      </c>
      <c r="Y238" s="0" t="n">
        <v>0.567012035948865</v>
      </c>
      <c r="Z238" s="0" t="n">
        <v>0.58616826073011</v>
      </c>
      <c r="AA238" s="0" t="n">
        <v>0.738315286661592</v>
      </c>
      <c r="AB238" s="0" t="n">
        <v>0.805772154604404</v>
      </c>
      <c r="AC238" s="0" t="n">
        <v>0.810255333216592</v>
      </c>
      <c r="AD238" s="0" t="n">
        <v>0.73403908773956</v>
      </c>
    </row>
    <row r="239" customFormat="false" ht="15.75" hidden="false" customHeight="false" outlineLevel="0" collapsed="false">
      <c r="A239" s="0" t="s">
        <v>1403</v>
      </c>
      <c r="B239" s="0" t="n">
        <v>0.525030575064686</v>
      </c>
      <c r="C239" s="0" t="n">
        <v>0.802059460328594</v>
      </c>
      <c r="D239" s="0" t="n">
        <v>0.696187511147771</v>
      </c>
      <c r="E239" s="0" t="n">
        <v>0.640885856975929</v>
      </c>
      <c r="F239" s="0" t="n">
        <v>0.641922282305212</v>
      </c>
      <c r="G239" s="0" t="n">
        <v>0.917730405272909</v>
      </c>
      <c r="H239" s="0" t="n">
        <v>0.725021260719554</v>
      </c>
      <c r="I239" s="0" t="n">
        <v>0.919454075500503</v>
      </c>
      <c r="J239" s="0" t="n">
        <v>0.57697198125507</v>
      </c>
      <c r="K239" s="0" t="n">
        <v>0.929465659670986</v>
      </c>
      <c r="L239" s="0" t="n">
        <v>0.675415462435803</v>
      </c>
      <c r="M239" s="0" t="n">
        <v>0.838008560708396</v>
      </c>
      <c r="N239" s="0" t="n">
        <v>0.767076995977041</v>
      </c>
      <c r="O239" s="0" t="n">
        <v>0.356674299998805</v>
      </c>
      <c r="P239" s="0" t="n">
        <v>0.996250750128703</v>
      </c>
      <c r="Q239" s="0" t="n">
        <v>0.768254629819343</v>
      </c>
      <c r="R239" s="0" t="n">
        <v>0.65687443648272</v>
      </c>
      <c r="S239" s="0" t="n">
        <v>0.846629833199128</v>
      </c>
      <c r="T239" s="0" t="n">
        <v>0.726080378136561</v>
      </c>
      <c r="U239" s="0" t="n">
        <v>0.759198565573421</v>
      </c>
      <c r="V239" s="0" t="n">
        <v>0.737779357434678</v>
      </c>
      <c r="W239" s="0" t="n">
        <v>0.945297443878066</v>
      </c>
      <c r="X239" s="0" t="n">
        <v>0.733924634285572</v>
      </c>
      <c r="Y239" s="0" t="n">
        <v>0.660698083065253</v>
      </c>
      <c r="Z239" s="0" t="n">
        <v>0.585639860214499</v>
      </c>
      <c r="AA239" s="0" t="n">
        <v>0.790565836672866</v>
      </c>
      <c r="AB239" s="0" t="n">
        <v>0.814193662363494</v>
      </c>
      <c r="AC239" s="0" t="n">
        <v>0.788483466096188</v>
      </c>
      <c r="AD239" s="0" t="n">
        <v>0.739584650716013</v>
      </c>
    </row>
    <row r="240" customFormat="false" ht="15.75" hidden="false" customHeight="false" outlineLevel="0" collapsed="false">
      <c r="A240" s="0" t="s">
        <v>1404</v>
      </c>
      <c r="B240" s="0" t="n">
        <v>0.539829656697655</v>
      </c>
      <c r="C240" s="0" t="n">
        <v>0.797157124374713</v>
      </c>
      <c r="D240" s="0" t="n">
        <v>0.734792382036295</v>
      </c>
      <c r="E240" s="0" t="n">
        <v>0.685211461245286</v>
      </c>
      <c r="F240" s="0" t="n">
        <v>0.666312649353648</v>
      </c>
      <c r="G240" s="0" t="n">
        <v>0.885219864834877</v>
      </c>
      <c r="H240" s="0" t="n">
        <v>0.736225867251894</v>
      </c>
      <c r="I240" s="0" t="n">
        <v>0.908700367101161</v>
      </c>
      <c r="J240" s="0" t="n">
        <v>0.755940408214137</v>
      </c>
      <c r="K240" s="0" t="n">
        <v>0.957541300911465</v>
      </c>
      <c r="L240" s="0" t="n">
        <v>0.761226558448605</v>
      </c>
      <c r="M240" s="0" t="n">
        <v>0.82356498389041</v>
      </c>
      <c r="N240" s="0" t="n">
        <v>0.785744538218374</v>
      </c>
      <c r="O240" s="0" t="n">
        <v>0.341674990916729</v>
      </c>
      <c r="P240" s="0" t="n">
        <v>0.99207515022369</v>
      </c>
      <c r="Q240" s="0" t="n">
        <v>0.804599608256099</v>
      </c>
      <c r="R240" s="0" t="n">
        <v>0.623656723387814</v>
      </c>
      <c r="S240" s="0" t="n">
        <v>0.861176796912814</v>
      </c>
      <c r="T240" s="0" t="n">
        <v>0.675364800017235</v>
      </c>
      <c r="U240" s="0" t="n">
        <v>0.749030887000515</v>
      </c>
      <c r="V240" s="0" t="n">
        <v>0.766375471486767</v>
      </c>
      <c r="W240" s="0" t="n">
        <v>0.931978052476827</v>
      </c>
      <c r="X240" s="0" t="n">
        <v>0.622282635842353</v>
      </c>
      <c r="Y240" s="0" t="n">
        <v>0.692248267785705</v>
      </c>
      <c r="Z240" s="0" t="n">
        <v>0.681207493171292</v>
      </c>
      <c r="AA240" s="0" t="n">
        <v>0.798286270874787</v>
      </c>
      <c r="AB240" s="0" t="n">
        <v>0.813452036799664</v>
      </c>
      <c r="AC240" s="0" t="n">
        <v>0.788234564616422</v>
      </c>
      <c r="AD240" s="0" t="n">
        <v>0.661339293651321</v>
      </c>
    </row>
    <row r="241" customFormat="false" ht="15.75" hidden="false" customHeight="false" outlineLevel="0" collapsed="false">
      <c r="A241" s="0" t="s">
        <v>1405</v>
      </c>
      <c r="B241" s="0" t="n">
        <v>0.502393014354417</v>
      </c>
      <c r="C241" s="0" t="n">
        <v>0.67360904254273</v>
      </c>
      <c r="D241" s="0" t="n">
        <v>0.624991217117778</v>
      </c>
      <c r="E241" s="0" t="n">
        <v>0.57669932799285</v>
      </c>
      <c r="F241" s="0" t="n">
        <v>0.596476936355039</v>
      </c>
      <c r="G241" s="0" t="n">
        <v>0.643355259876241</v>
      </c>
      <c r="H241" s="0" t="n">
        <v>0.606337086548711</v>
      </c>
      <c r="I241" s="0" t="n">
        <v>0.730986744509388</v>
      </c>
      <c r="J241" s="0" t="n">
        <v>0.577299378491401</v>
      </c>
      <c r="K241" s="0" t="n">
        <v>0.804519308024301</v>
      </c>
      <c r="L241" s="0" t="n">
        <v>0.306709030484367</v>
      </c>
      <c r="M241" s="0" t="n">
        <v>0.694804683847387</v>
      </c>
      <c r="N241" s="0" t="n">
        <v>0.696779866878807</v>
      </c>
      <c r="O241" s="0" t="n">
        <v>0.180225187309475</v>
      </c>
      <c r="P241" s="0" t="n">
        <v>0.97171923355154</v>
      </c>
      <c r="Q241" s="0" t="n">
        <v>0.723709346455639</v>
      </c>
      <c r="R241" s="0" t="n">
        <v>0.535752850981236</v>
      </c>
      <c r="S241" s="0" t="n">
        <v>0.773524623100148</v>
      </c>
      <c r="T241" s="0" t="n">
        <v>0.55470618261352</v>
      </c>
      <c r="U241" s="0" t="n">
        <v>0.593455075303095</v>
      </c>
      <c r="V241" s="0" t="n">
        <v>0.595176556710798</v>
      </c>
      <c r="W241" s="0" t="n">
        <v>0.785918081292417</v>
      </c>
      <c r="X241" s="0" t="n">
        <v>0.506092842900063</v>
      </c>
      <c r="Y241" s="0" t="n">
        <v>0.562093593382663</v>
      </c>
      <c r="Z241" s="0" t="n">
        <v>0.410785385122021</v>
      </c>
      <c r="AA241" s="0" t="n">
        <v>0.639436460934872</v>
      </c>
      <c r="AB241" s="0" t="n">
        <v>0.757079444143573</v>
      </c>
      <c r="AC241" s="0" t="n">
        <v>0.748687873891249</v>
      </c>
      <c r="AD241" s="0" t="n">
        <v>0.712455657569832</v>
      </c>
    </row>
    <row r="242" customFormat="false" ht="15.75" hidden="false" customHeight="false" outlineLevel="0" collapsed="false">
      <c r="A242" s="0" t="s">
        <v>1406</v>
      </c>
      <c r="B242" s="0" t="n">
        <v>0.551947626151846</v>
      </c>
      <c r="C242" s="0" t="n">
        <v>0.766743102597761</v>
      </c>
      <c r="D242" s="0" t="n">
        <v>0.743970689198459</v>
      </c>
      <c r="E242" s="0" t="n">
        <v>0.72182844590303</v>
      </c>
      <c r="F242" s="0" t="n">
        <v>0.671242177517733</v>
      </c>
      <c r="G242" s="0" t="n">
        <v>0.844937880467435</v>
      </c>
      <c r="H242" s="0" t="n">
        <v>0.720261294759632</v>
      </c>
      <c r="I242" s="0" t="n">
        <v>0.906278101192634</v>
      </c>
      <c r="J242" s="0" t="n">
        <v>0.791923396227853</v>
      </c>
      <c r="K242" s="0" t="n">
        <v>0.933307257230791</v>
      </c>
      <c r="L242" s="0" t="n">
        <v>0.611236946869057</v>
      </c>
      <c r="M242" s="0" t="n">
        <v>0.819470531032419</v>
      </c>
      <c r="N242" s="0" t="n">
        <v>0.746622537084559</v>
      </c>
      <c r="O242" s="0" t="n">
        <v>0.671345613821064</v>
      </c>
      <c r="P242" s="0" t="n">
        <v>0.978458655129176</v>
      </c>
      <c r="Q242" s="0" t="n">
        <v>0.798984346468889</v>
      </c>
      <c r="R242" s="0" t="n">
        <v>0.654893340280197</v>
      </c>
      <c r="S242" s="0" t="n">
        <v>0.858151417444114</v>
      </c>
      <c r="T242" s="0" t="n">
        <v>0.742666963823227</v>
      </c>
      <c r="U242" s="0" t="n">
        <v>0.718321075786578</v>
      </c>
      <c r="V242" s="0" t="n">
        <v>0.771272420733549</v>
      </c>
      <c r="W242" s="0" t="n">
        <v>0.93877806591506</v>
      </c>
      <c r="X242" s="0" t="n">
        <v>0.53438047141242</v>
      </c>
      <c r="Y242" s="0" t="n">
        <v>0.677357992607336</v>
      </c>
      <c r="Z242" s="0" t="n">
        <v>0.642561640343146</v>
      </c>
      <c r="AA242" s="0" t="n">
        <v>0.813870794463149</v>
      </c>
      <c r="AB242" s="0" t="n">
        <v>0.805274099193369</v>
      </c>
      <c r="AC242" s="0" t="n">
        <v>0.797522204033744</v>
      </c>
      <c r="AD242" s="0" t="n">
        <v>0.731025932852537</v>
      </c>
    </row>
    <row r="243" customFormat="false" ht="15.75" hidden="false" customHeight="false" outlineLevel="0" collapsed="false">
      <c r="A243" s="0" t="s">
        <v>1407</v>
      </c>
      <c r="B243" s="0" t="n">
        <v>0.54463511803293</v>
      </c>
      <c r="C243" s="0" t="n">
        <v>0.688024454149507</v>
      </c>
      <c r="D243" s="0" t="n">
        <v>0.679995720890089</v>
      </c>
      <c r="E243" s="0" t="n">
        <v>0.611612913147285</v>
      </c>
      <c r="F243" s="0" t="n">
        <v>0.626658743793871</v>
      </c>
      <c r="G243" s="0" t="n">
        <v>0.710362376423154</v>
      </c>
      <c r="H243" s="0" t="n">
        <v>0.660955065154673</v>
      </c>
      <c r="I243" s="0" t="n">
        <v>0.801316352492262</v>
      </c>
      <c r="J243" s="0" t="n">
        <v>0.631551391520487</v>
      </c>
      <c r="K243" s="0" t="n">
        <v>0.878873069429751</v>
      </c>
      <c r="L243" s="0" t="n">
        <v>0.442486086487206</v>
      </c>
      <c r="M243" s="0" t="n">
        <v>0.694076755809104</v>
      </c>
      <c r="N243" s="0" t="n">
        <v>0.738730983960885</v>
      </c>
      <c r="O243" s="0" t="n">
        <v>0.426609677317475</v>
      </c>
      <c r="P243" s="0" t="n">
        <v>0.982514913309613</v>
      </c>
      <c r="Q243" s="0" t="n">
        <v>0.714878928683098</v>
      </c>
      <c r="R243" s="0" t="n">
        <v>0.530856465805517</v>
      </c>
      <c r="S243" s="0" t="n">
        <v>0.836518200807224</v>
      </c>
      <c r="T243" s="0" t="n">
        <v>0.550092337416838</v>
      </c>
      <c r="U243" s="0" t="n">
        <v>0.629404582711619</v>
      </c>
      <c r="V243" s="0" t="n">
        <v>0.652215095655331</v>
      </c>
      <c r="W243" s="0" t="n">
        <v>0.849125825251618</v>
      </c>
      <c r="X243" s="0" t="n">
        <v>0.493637523143008</v>
      </c>
      <c r="Y243" s="0" t="n">
        <v>0.554364029208907</v>
      </c>
      <c r="Z243" s="0" t="n">
        <v>0.630326193632996</v>
      </c>
      <c r="AA243" s="0" t="n">
        <v>0.689586968727207</v>
      </c>
      <c r="AB243" s="0" t="n">
        <v>0.783306808170288</v>
      </c>
      <c r="AC243" s="0" t="n">
        <v>0.74076636807877</v>
      </c>
      <c r="AD243" s="0" t="n">
        <v>0.729731944814635</v>
      </c>
    </row>
    <row r="244" customFormat="false" ht="15.75" hidden="false" customHeight="false" outlineLevel="0" collapsed="false">
      <c r="A244" s="0" t="s">
        <v>1408</v>
      </c>
      <c r="B244" s="0" t="n">
        <v>0.48334183109885</v>
      </c>
      <c r="C244" s="0" t="n">
        <v>0.702865515457406</v>
      </c>
      <c r="D244" s="0" t="n">
        <v>0.677938605447211</v>
      </c>
      <c r="E244" s="0" t="n">
        <v>0.630066913795903</v>
      </c>
      <c r="F244" s="0" t="n">
        <v>0.649612370820076</v>
      </c>
      <c r="G244" s="0" t="n">
        <v>0.723940815955373</v>
      </c>
      <c r="H244" s="0" t="n">
        <v>0.679702836653974</v>
      </c>
      <c r="I244" s="0" t="n">
        <v>0.775923999212605</v>
      </c>
      <c r="J244" s="0" t="n">
        <v>0.71048196581832</v>
      </c>
      <c r="K244" s="0" t="n">
        <v>0.909446454935527</v>
      </c>
      <c r="L244" s="0" t="n">
        <v>0.492958548343677</v>
      </c>
      <c r="M244" s="0" t="n">
        <v>0.733548932453814</v>
      </c>
      <c r="N244" s="0" t="n">
        <v>0.779832015559213</v>
      </c>
      <c r="O244" s="0" t="n">
        <v>0.640228508863414</v>
      </c>
      <c r="P244" s="0" t="n">
        <v>0.982609529558178</v>
      </c>
      <c r="Q244" s="0" t="n">
        <v>0.805288853250909</v>
      </c>
      <c r="R244" s="0" t="n">
        <v>0.544544114238311</v>
      </c>
      <c r="S244" s="0" t="n">
        <v>0.857053034991041</v>
      </c>
      <c r="T244" s="0" t="n">
        <v>0.641941415346139</v>
      </c>
      <c r="U244" s="0" t="n">
        <v>0.643967854742156</v>
      </c>
      <c r="V244" s="0" t="n">
        <v>0.698239878357067</v>
      </c>
      <c r="W244" s="0" t="n">
        <v>0.888911300701347</v>
      </c>
      <c r="X244" s="0" t="n">
        <v>0.596297495074204</v>
      </c>
      <c r="Y244" s="0" t="n">
        <v>0.564555419528898</v>
      </c>
      <c r="Z244" s="0" t="n">
        <v>0.548753653004624</v>
      </c>
      <c r="AA244" s="0" t="n">
        <v>0.738359625918368</v>
      </c>
      <c r="AB244" s="0" t="n">
        <v>0.792788371045659</v>
      </c>
      <c r="AC244" s="0" t="n">
        <v>0.770897337037862</v>
      </c>
      <c r="AD244" s="0" t="n">
        <v>0.774723033949462</v>
      </c>
    </row>
    <row r="245" customFormat="false" ht="15.75" hidden="false" customHeight="false" outlineLevel="0" collapsed="false">
      <c r="A245" s="0" t="s">
        <v>1409</v>
      </c>
      <c r="B245" s="0" t="n">
        <v>0.548861321114906</v>
      </c>
      <c r="C245" s="0" t="n">
        <v>0.758632078510337</v>
      </c>
      <c r="D245" s="0" t="n">
        <v>0.725640061876659</v>
      </c>
      <c r="E245" s="0" t="n">
        <v>0.676461401384544</v>
      </c>
      <c r="F245" s="0" t="n">
        <v>0.670751619445424</v>
      </c>
      <c r="G245" s="0" t="n">
        <v>0.83263309424587</v>
      </c>
      <c r="H245" s="0" t="n">
        <v>0.707214014143909</v>
      </c>
      <c r="I245" s="0" t="n">
        <v>0.862552662623539</v>
      </c>
      <c r="J245" s="0" t="n">
        <v>0.741217978487196</v>
      </c>
      <c r="K245" s="0" t="n">
        <v>0.918456109039012</v>
      </c>
      <c r="L245" s="0" t="n">
        <v>0.640622659107236</v>
      </c>
      <c r="M245" s="0" t="n">
        <v>0.719574019284488</v>
      </c>
      <c r="N245" s="0" t="n">
        <v>0.779900988525833</v>
      </c>
      <c r="O245" s="0" t="n">
        <v>0.898994575133856</v>
      </c>
      <c r="P245" s="0" t="n">
        <v>0.968634411230592</v>
      </c>
      <c r="Q245" s="0" t="n">
        <v>0.827045798741932</v>
      </c>
      <c r="R245" s="0" t="n">
        <v>0.615321400544987</v>
      </c>
      <c r="S245" s="0" t="n">
        <v>0.856368405728805</v>
      </c>
      <c r="T245" s="0" t="n">
        <v>0.695463072261926</v>
      </c>
      <c r="U245" s="0" t="n">
        <v>0.703424706233463</v>
      </c>
      <c r="V245" s="0" t="n">
        <v>0.715358337628278</v>
      </c>
      <c r="W245" s="0" t="n">
        <v>0.935000280671597</v>
      </c>
      <c r="X245" s="0" t="n">
        <v>0.453856073808044</v>
      </c>
      <c r="Y245" s="0" t="n">
        <v>0.627156981154878</v>
      </c>
      <c r="Z245" s="0" t="n">
        <v>0.630570869258947</v>
      </c>
      <c r="AA245" s="0" t="n">
        <v>0.779989498745077</v>
      </c>
      <c r="AB245" s="0" t="n">
        <v>0.803381679241294</v>
      </c>
      <c r="AC245" s="0" t="n">
        <v>0.808998068990619</v>
      </c>
      <c r="AD245" s="0" t="n">
        <v>0.796977540602559</v>
      </c>
    </row>
    <row r="246" customFormat="false" ht="15.75" hidden="false" customHeight="false" outlineLevel="0" collapsed="false">
      <c r="A246" s="0" t="s">
        <v>1410</v>
      </c>
      <c r="B246" s="0" t="n">
        <v>0.743181664690789</v>
      </c>
      <c r="C246" s="0" t="n">
        <v>0.774830062262505</v>
      </c>
      <c r="D246" s="0" t="n">
        <v>0.727789327732701</v>
      </c>
      <c r="E246" s="0" t="n">
        <v>0.764564326187169</v>
      </c>
      <c r="F246" s="0" t="n">
        <v>0.6681804202524</v>
      </c>
      <c r="G246" s="0" t="n">
        <v>0.876736038545271</v>
      </c>
      <c r="H246" s="0" t="n">
        <v>0.727918117035176</v>
      </c>
      <c r="I246" s="0" t="n">
        <v>0.883336315823071</v>
      </c>
      <c r="J246" s="0" t="n">
        <v>0.677162527794729</v>
      </c>
      <c r="K246" s="0" t="n">
        <v>0.915463833130087</v>
      </c>
      <c r="L246" s="0" t="n">
        <v>0.651558198187671</v>
      </c>
      <c r="M246" s="0" t="n">
        <v>0.823007078070416</v>
      </c>
      <c r="N246" s="0" t="n">
        <v>0.817368358600534</v>
      </c>
      <c r="O246" s="0" t="n">
        <v>0.572027788760379</v>
      </c>
      <c r="P246" s="0" t="n">
        <v>0.98977414803682</v>
      </c>
      <c r="Q246" s="0" t="n">
        <v>0.794533432677066</v>
      </c>
      <c r="R246" s="0" t="n">
        <v>0.639589126068733</v>
      </c>
      <c r="S246" s="0" t="n">
        <v>0.864493715369075</v>
      </c>
      <c r="T246" s="0" t="n">
        <v>0.738776499205786</v>
      </c>
      <c r="U246" s="0" t="n">
        <v>0.74450815046767</v>
      </c>
      <c r="V246" s="0" t="n">
        <v>0.773230828017758</v>
      </c>
      <c r="W246" s="0" t="n">
        <v>0.953975556265907</v>
      </c>
      <c r="X246" s="0" t="n">
        <v>0.767219758455552</v>
      </c>
      <c r="Y246" s="0" t="n">
        <v>0.698607039323341</v>
      </c>
      <c r="Z246" s="0" t="n">
        <v>0.607830174815897</v>
      </c>
      <c r="AA246" s="0" t="n">
        <v>0.824066590425019</v>
      </c>
      <c r="AB246" s="0" t="n">
        <v>0.825763377468639</v>
      </c>
      <c r="AC246" s="0" t="n">
        <v>0.799202080265432</v>
      </c>
      <c r="AD246" s="0" t="n">
        <v>0.814449762533721</v>
      </c>
    </row>
    <row r="247" customFormat="false" ht="15.75" hidden="false" customHeight="false" outlineLevel="0" collapsed="false">
      <c r="A247" s="0" t="s">
        <v>1411</v>
      </c>
      <c r="B247" s="0" t="n">
        <v>0.513198655300612</v>
      </c>
      <c r="C247" s="0" t="n">
        <v>0.738851259947422</v>
      </c>
      <c r="D247" s="0" t="n">
        <v>0.690427882707237</v>
      </c>
      <c r="E247" s="0" t="n">
        <v>0.584621576067065</v>
      </c>
      <c r="F247" s="0" t="n">
        <v>0.637646159974231</v>
      </c>
      <c r="G247" s="0" t="n">
        <v>0.751896426757</v>
      </c>
      <c r="H247" s="0" t="n">
        <v>0.672149502103282</v>
      </c>
      <c r="I247" s="0" t="n">
        <v>0.816703982715547</v>
      </c>
      <c r="J247" s="0" t="n">
        <v>0.691508070877984</v>
      </c>
      <c r="K247" s="0" t="n">
        <v>0.882470070181921</v>
      </c>
      <c r="L247" s="0" t="n">
        <v>0.497570971854706</v>
      </c>
      <c r="M247" s="0" t="n">
        <v>0.680049621020115</v>
      </c>
      <c r="N247" s="0" t="n">
        <v>0.751452041864396</v>
      </c>
      <c r="O247" s="0" t="n">
        <v>0.789257888082779</v>
      </c>
      <c r="P247" s="0" t="n">
        <v>0.961638152319489</v>
      </c>
      <c r="Q247" s="0" t="n">
        <v>0.745527856034815</v>
      </c>
      <c r="R247" s="0" t="n">
        <v>0.609566399425784</v>
      </c>
      <c r="S247" s="0" t="n">
        <v>0.831884037096104</v>
      </c>
      <c r="T247" s="0" t="n">
        <v>0.615976771631654</v>
      </c>
      <c r="U247" s="0" t="n">
        <v>0.636769285046367</v>
      </c>
      <c r="V247" s="0" t="n">
        <v>0.667111841006414</v>
      </c>
      <c r="W247" s="0" t="n">
        <v>0.986788319523415</v>
      </c>
      <c r="X247" s="0" t="n">
        <v>0.332444176364836</v>
      </c>
      <c r="Y247" s="0" t="n">
        <v>0.601149212250453</v>
      </c>
      <c r="Z247" s="0" t="n">
        <v>0.534754472885057</v>
      </c>
      <c r="AA247" s="0" t="n">
        <v>0.719106496573783</v>
      </c>
      <c r="AB247" s="0" t="n">
        <v>0.782693426319868</v>
      </c>
      <c r="AC247" s="0" t="n">
        <v>0.785004792360369</v>
      </c>
      <c r="AD247" s="0" t="n">
        <v>0.773868316751788</v>
      </c>
    </row>
    <row r="248" customFormat="false" ht="15.75" hidden="false" customHeight="false" outlineLevel="0" collapsed="false">
      <c r="A248" s="0" t="s">
        <v>1412</v>
      </c>
      <c r="B248" s="0" t="n">
        <v>0.481676057249282</v>
      </c>
      <c r="C248" s="0" t="n">
        <v>0.711866352724786</v>
      </c>
      <c r="D248" s="0" t="n">
        <v>0.696547249951635</v>
      </c>
      <c r="E248" s="0" t="n">
        <v>0.604011651805315</v>
      </c>
      <c r="F248" s="0" t="n">
        <v>0.622133287793524</v>
      </c>
      <c r="G248" s="0" t="n">
        <v>0.668957850154797</v>
      </c>
      <c r="H248" s="0" t="n">
        <v>0.672053377090027</v>
      </c>
      <c r="I248" s="0" t="n">
        <v>0.796489448039635</v>
      </c>
      <c r="J248" s="0" t="n">
        <v>0.659455724219943</v>
      </c>
      <c r="K248" s="0" t="n">
        <v>0.896138824901522</v>
      </c>
      <c r="L248" s="0" t="n">
        <v>0.5250829956002</v>
      </c>
      <c r="M248" s="0" t="n">
        <v>0.663493084234535</v>
      </c>
      <c r="N248" s="0" t="n">
        <v>0.769358653865501</v>
      </c>
      <c r="O248" s="0" t="n">
        <v>0.337175372301905</v>
      </c>
      <c r="P248" s="0" t="n">
        <v>0.97856779122408</v>
      </c>
      <c r="Q248" s="0" t="n">
        <v>0.767342923165089</v>
      </c>
      <c r="R248" s="0" t="n">
        <v>0.42257156198651</v>
      </c>
      <c r="S248" s="0" t="n">
        <v>0.810035632412126</v>
      </c>
      <c r="T248" s="0" t="n">
        <v>0.588744269461027</v>
      </c>
      <c r="U248" s="0" t="n">
        <v>0.648092780601291</v>
      </c>
      <c r="V248" s="0" t="n">
        <v>0.688223690181024</v>
      </c>
      <c r="W248" s="0" t="n">
        <v>0.891134797158928</v>
      </c>
      <c r="X248" s="0" t="n">
        <v>0.216215356589026</v>
      </c>
      <c r="Y248" s="0" t="n">
        <v>0.597439292801395</v>
      </c>
      <c r="Z248" s="0" t="n">
        <v>0.466548256839521</v>
      </c>
      <c r="AA248" s="0" t="n">
        <v>0.718813749208005</v>
      </c>
      <c r="AB248" s="0" t="n">
        <v>0.78334571578298</v>
      </c>
      <c r="AC248" s="0" t="n">
        <v>0.76699889194468</v>
      </c>
      <c r="AD248" s="0" t="n">
        <v>0.719513000130089</v>
      </c>
    </row>
    <row r="249" customFormat="false" ht="15.75" hidden="false" customHeight="false" outlineLevel="0" collapsed="false">
      <c r="A249" s="0" t="s">
        <v>1413</v>
      </c>
      <c r="B249" s="0" t="n">
        <v>0.649725393911675</v>
      </c>
      <c r="C249" s="0" t="n">
        <v>0.71824179874174</v>
      </c>
      <c r="D249" s="0" t="n">
        <v>0.681105873311575</v>
      </c>
      <c r="E249" s="0" t="n">
        <v>0.604161149722017</v>
      </c>
      <c r="F249" s="0" t="n">
        <v>0.629352192693169</v>
      </c>
      <c r="G249" s="0" t="n">
        <v>0.678585805689566</v>
      </c>
      <c r="H249" s="0" t="n">
        <v>0.632832043387862</v>
      </c>
      <c r="I249" s="0" t="n">
        <v>0.755507260911063</v>
      </c>
      <c r="J249" s="0" t="n">
        <v>0.660793947780152</v>
      </c>
      <c r="K249" s="0" t="n">
        <v>0.871934222177487</v>
      </c>
      <c r="L249" s="0" t="n">
        <v>0.430509782553025</v>
      </c>
      <c r="M249" s="0" t="n">
        <v>0.70179480552053</v>
      </c>
      <c r="N249" s="0" t="n">
        <v>0.708886125340715</v>
      </c>
      <c r="O249" s="0" t="n">
        <v>0.645687097463744</v>
      </c>
      <c r="P249" s="0" t="n">
        <v>0.975382771046975</v>
      </c>
      <c r="Q249" s="0" t="n">
        <v>0.756763575425148</v>
      </c>
      <c r="R249" s="0" t="n">
        <v>0.535104203724115</v>
      </c>
      <c r="S249" s="0" t="n">
        <v>0.818878994352634</v>
      </c>
      <c r="T249" s="0" t="n">
        <v>0.563769184174497</v>
      </c>
      <c r="U249" s="0" t="n">
        <v>0.617799467867177</v>
      </c>
      <c r="V249" s="0" t="n">
        <v>0.678905506947984</v>
      </c>
      <c r="W249" s="0" t="n">
        <v>0.903029423839775</v>
      </c>
      <c r="X249" s="0" t="n">
        <v>0.454296576982832</v>
      </c>
      <c r="Y249" s="0" t="n">
        <v>0.613180045261972</v>
      </c>
      <c r="Z249" s="0" t="n">
        <v>0.470624607009392</v>
      </c>
      <c r="AA249" s="0" t="n">
        <v>0.720029135418055</v>
      </c>
      <c r="AB249" s="0" t="n">
        <v>0.796427244867016</v>
      </c>
      <c r="AC249" s="0" t="n">
        <v>0.762382210412648</v>
      </c>
      <c r="AD249" s="0" t="n">
        <v>0.804435266273154</v>
      </c>
    </row>
    <row r="250" customFormat="false" ht="15.75" hidden="false" customHeight="false" outlineLevel="0" collapsed="false">
      <c r="A250" s="0" t="s">
        <v>1414</v>
      </c>
      <c r="B250" s="0" t="n">
        <v>0.520453877626488</v>
      </c>
      <c r="C250" s="0" t="n">
        <v>0.770461795940926</v>
      </c>
      <c r="D250" s="0" t="n">
        <v>0.709399426184765</v>
      </c>
      <c r="E250" s="0" t="n">
        <v>0.660163469655934</v>
      </c>
      <c r="F250" s="0" t="n">
        <v>0.658991250191187</v>
      </c>
      <c r="G250" s="0" t="n">
        <v>0.780823468049804</v>
      </c>
      <c r="H250" s="0" t="n">
        <v>0.694383278875039</v>
      </c>
      <c r="I250" s="0" t="n">
        <v>0.856262698540908</v>
      </c>
      <c r="J250" s="0" t="n">
        <v>0.718812326994501</v>
      </c>
      <c r="K250" s="0" t="n">
        <v>0.875069949915325</v>
      </c>
      <c r="L250" s="0" t="n">
        <v>0.582358999333659</v>
      </c>
      <c r="M250" s="0" t="n">
        <v>0.784181013347361</v>
      </c>
      <c r="N250" s="0" t="n">
        <v>0.770020318222942</v>
      </c>
      <c r="O250" s="0" t="n">
        <v>0.563503665135479</v>
      </c>
      <c r="P250" s="0" t="n">
        <v>0.989147126748206</v>
      </c>
      <c r="Q250" s="0" t="n">
        <v>0.790745468109219</v>
      </c>
      <c r="R250" s="0" t="n">
        <v>0.570589087976956</v>
      </c>
      <c r="S250" s="0" t="n">
        <v>0.88436628072315</v>
      </c>
      <c r="T250" s="0" t="n">
        <v>0.709544268686238</v>
      </c>
      <c r="U250" s="0" t="n">
        <v>0.697117448028942</v>
      </c>
      <c r="V250" s="0" t="n">
        <v>0.71401560660916</v>
      </c>
      <c r="W250" s="0" t="n">
        <v>0.91732024573219</v>
      </c>
      <c r="X250" s="0" t="n">
        <v>0.550012029665958</v>
      </c>
      <c r="Y250" s="0" t="n">
        <v>0.655691058288973</v>
      </c>
      <c r="Z250" s="0" t="n">
        <v>0.509253131344071</v>
      </c>
      <c r="AA250" s="0" t="n">
        <v>0.765809104875481</v>
      </c>
      <c r="AB250" s="0" t="n">
        <v>0.799111183292072</v>
      </c>
      <c r="AC250" s="0" t="n">
        <v>0.857334314320834</v>
      </c>
      <c r="AD250" s="0" t="n">
        <v>0.784668129443176</v>
      </c>
    </row>
    <row r="251" customFormat="false" ht="15.75" hidden="false" customHeight="false" outlineLevel="0" collapsed="false">
      <c r="A251" s="0" t="s">
        <v>1415</v>
      </c>
      <c r="B251" s="0" t="n">
        <v>0.645141466700736</v>
      </c>
      <c r="C251" s="0" t="n">
        <v>0.765332109020679</v>
      </c>
      <c r="D251" s="0" t="n">
        <v>0.626414998546613</v>
      </c>
      <c r="E251" s="0" t="n">
        <v>0.635490948902682</v>
      </c>
      <c r="F251" s="0" t="n">
        <v>0.641999135857747</v>
      </c>
      <c r="G251" s="0" t="n">
        <v>0.717227151894132</v>
      </c>
      <c r="H251" s="0" t="n">
        <v>0.62987762022491</v>
      </c>
      <c r="I251" s="0" t="n">
        <v>0.810177081634564</v>
      </c>
      <c r="J251" s="0" t="n">
        <v>0.618858124283901</v>
      </c>
      <c r="K251" s="0" t="n">
        <v>0.882558767278625</v>
      </c>
      <c r="L251" s="0" t="n">
        <v>0.47203627451137</v>
      </c>
      <c r="M251" s="0" t="n">
        <v>0.688284013878923</v>
      </c>
      <c r="N251" s="0" t="n">
        <v>0.73070082931445</v>
      </c>
      <c r="O251" s="0" t="n">
        <v>0.536948532724804</v>
      </c>
      <c r="P251" s="0" t="n">
        <v>0.94887463164961</v>
      </c>
      <c r="Q251" s="0" t="n">
        <v>0.820962824207263</v>
      </c>
      <c r="R251" s="0" t="n">
        <v>0.631107384205919</v>
      </c>
      <c r="S251" s="0" t="n">
        <v>0.823190949718296</v>
      </c>
      <c r="T251" s="0" t="n">
        <v>0.587366456318385</v>
      </c>
      <c r="U251" s="0" t="n">
        <v>0.67503983591135</v>
      </c>
      <c r="V251" s="0" t="n">
        <v>0.621371320116949</v>
      </c>
      <c r="W251" s="0" t="n">
        <v>0.961466364720088</v>
      </c>
      <c r="X251" s="0" t="n">
        <v>0.514827337030727</v>
      </c>
      <c r="Y251" s="0" t="n">
        <v>0.560891430025451</v>
      </c>
      <c r="Z251" s="0" t="n">
        <v>0.474546257900232</v>
      </c>
      <c r="AA251" s="0" t="n">
        <v>0.72839481050979</v>
      </c>
      <c r="AB251" s="0" t="n">
        <v>0.76824988627448</v>
      </c>
      <c r="AC251" s="0" t="n">
        <v>0.786795105403684</v>
      </c>
      <c r="AD251" s="0" t="n">
        <v>0.901742402235271</v>
      </c>
    </row>
    <row r="252" customFormat="false" ht="15.75" hidden="false" customHeight="false" outlineLevel="0" collapsed="false">
      <c r="A252" s="0" t="s">
        <v>1416</v>
      </c>
      <c r="B252" s="0" t="n">
        <v>0.473123909677484</v>
      </c>
      <c r="C252" s="0" t="n">
        <v>0.708713909655151</v>
      </c>
      <c r="D252" s="0" t="n">
        <v>0.679211643011096</v>
      </c>
      <c r="E252" s="0" t="n">
        <v>0.592749410370942</v>
      </c>
      <c r="F252" s="0" t="n">
        <v>0.601758520456013</v>
      </c>
      <c r="G252" s="0" t="n">
        <v>0.793948573352807</v>
      </c>
      <c r="H252" s="0" t="n">
        <v>0.65215283166245</v>
      </c>
      <c r="I252" s="0" t="n">
        <v>0.809409326439557</v>
      </c>
      <c r="J252" s="0" t="n">
        <v>0.648441822404609</v>
      </c>
      <c r="K252" s="0" t="n">
        <v>0.881920935565689</v>
      </c>
      <c r="L252" s="0" t="n">
        <v>0.489115691272923</v>
      </c>
      <c r="M252" s="0" t="n">
        <v>0.740994007336786</v>
      </c>
      <c r="N252" s="0" t="n">
        <v>0.709906242196695</v>
      </c>
      <c r="O252" s="0" t="n">
        <v>0.684405968990443</v>
      </c>
      <c r="P252" s="0" t="n">
        <v>0.982102906459059</v>
      </c>
      <c r="Q252" s="0" t="n">
        <v>0.734842216042888</v>
      </c>
      <c r="R252" s="0" t="n">
        <v>0.611977150324163</v>
      </c>
      <c r="S252" s="0" t="n">
        <v>0.805095559772159</v>
      </c>
      <c r="T252" s="0" t="n">
        <v>0.640895984188728</v>
      </c>
      <c r="U252" s="0" t="n">
        <v>0.667663585691977</v>
      </c>
      <c r="V252" s="0" t="n">
        <v>0.667957633339084</v>
      </c>
      <c r="W252" s="0" t="n">
        <v>0.888328442406641</v>
      </c>
      <c r="X252" s="0" t="n">
        <v>0.517248980168703</v>
      </c>
      <c r="Y252" s="0" t="n">
        <v>0.601943474447746</v>
      </c>
      <c r="Z252" s="0" t="n">
        <v>0.548923674634463</v>
      </c>
      <c r="AA252" s="0" t="n">
        <v>0.719616612665653</v>
      </c>
      <c r="AB252" s="0" t="n">
        <v>0.780128957012827</v>
      </c>
      <c r="AC252" s="0" t="n">
        <v>0.80083519848414</v>
      </c>
      <c r="AD252" s="0" t="n">
        <v>0.753207790264156</v>
      </c>
    </row>
    <row r="253" customFormat="false" ht="15.75" hidden="false" customHeight="false" outlineLevel="0" collapsed="false">
      <c r="A253" s="0" t="s">
        <v>1417</v>
      </c>
      <c r="B253" s="0" t="n">
        <v>0.554134907189037</v>
      </c>
      <c r="C253" s="0" t="n">
        <v>0.720292170827057</v>
      </c>
      <c r="D253" s="0" t="n">
        <v>0.689386045587727</v>
      </c>
      <c r="E253" s="0" t="n">
        <v>0.74784680968336</v>
      </c>
      <c r="F253" s="0" t="n">
        <v>0.654224333056312</v>
      </c>
      <c r="G253" s="0" t="n">
        <v>0.8026050983964</v>
      </c>
      <c r="H253" s="0" t="n">
        <v>0.705036859527149</v>
      </c>
      <c r="I253" s="0" t="n">
        <v>0.827388279859033</v>
      </c>
      <c r="J253" s="0" t="n">
        <v>0.671190682756611</v>
      </c>
      <c r="K253" s="0" t="n">
        <v>0.893234451031225</v>
      </c>
      <c r="L253" s="0" t="n">
        <v>0.639693612948824</v>
      </c>
      <c r="M253" s="0" t="n">
        <v>0.772544839943683</v>
      </c>
      <c r="N253" s="0" t="n">
        <v>0.790559344563477</v>
      </c>
      <c r="O253" s="0" t="n">
        <v>0.599706739189891</v>
      </c>
      <c r="P253" s="0" t="n">
        <v>0.964563589304932</v>
      </c>
      <c r="Q253" s="0" t="n">
        <v>0.773146592797986</v>
      </c>
      <c r="R253" s="0" t="n">
        <v>0.577810905582717</v>
      </c>
      <c r="S253" s="0" t="n">
        <v>0.829634430278921</v>
      </c>
      <c r="T253" s="0" t="n">
        <v>0.658675219691329</v>
      </c>
      <c r="U253" s="0" t="n">
        <v>0.708983078049699</v>
      </c>
      <c r="V253" s="0" t="n">
        <v>0.74307916930624</v>
      </c>
      <c r="W253" s="0" t="n">
        <v>0.913240237669249</v>
      </c>
      <c r="X253" s="0" t="n">
        <v>0.728154550680547</v>
      </c>
      <c r="Y253" s="0" t="n">
        <v>0.653938079238087</v>
      </c>
      <c r="Z253" s="0" t="n">
        <v>0.626913080537653</v>
      </c>
      <c r="AA253" s="0" t="n">
        <v>0.792022941053039</v>
      </c>
      <c r="AB253" s="0" t="n">
        <v>0.810090401976759</v>
      </c>
      <c r="AC253" s="0" t="n">
        <v>0.735220000491277</v>
      </c>
      <c r="AD253" s="0" t="n">
        <v>0.787852329136485</v>
      </c>
    </row>
    <row r="254" customFormat="false" ht="15.75" hidden="false" customHeight="false" outlineLevel="0" collapsed="false">
      <c r="A254" s="0" t="s">
        <v>1418</v>
      </c>
      <c r="B254" s="0" t="n">
        <v>0.512472318563505</v>
      </c>
      <c r="C254" s="0" t="n">
        <v>0.655492304508565</v>
      </c>
      <c r="D254" s="0" t="n">
        <v>0.642787029418117</v>
      </c>
      <c r="E254" s="0" t="n">
        <v>0.636118712303356</v>
      </c>
      <c r="F254" s="0" t="n">
        <v>0.624352675136065</v>
      </c>
      <c r="G254" s="0" t="n">
        <v>0.734583376669814</v>
      </c>
      <c r="H254" s="0" t="n">
        <v>0.659534990485268</v>
      </c>
      <c r="I254" s="0" t="n">
        <v>0.794987421916466</v>
      </c>
      <c r="J254" s="0" t="n">
        <v>0.603603822790755</v>
      </c>
      <c r="K254" s="0" t="n">
        <v>0.847394136312388</v>
      </c>
      <c r="L254" s="0" t="n">
        <v>0.540957285238476</v>
      </c>
      <c r="M254" s="0" t="n">
        <v>0.731081776743792</v>
      </c>
      <c r="N254" s="0" t="n">
        <v>0.725341175732319</v>
      </c>
      <c r="O254" s="0" t="n">
        <v>0.616654377761383</v>
      </c>
      <c r="P254" s="0" t="n">
        <v>0.968014780131675</v>
      </c>
      <c r="Q254" s="0" t="n">
        <v>0.723486148548419</v>
      </c>
      <c r="R254" s="0" t="n">
        <v>0.553191430610467</v>
      </c>
      <c r="S254" s="0" t="n">
        <v>0.800322814523463</v>
      </c>
      <c r="T254" s="0" t="n">
        <v>0.555134017199966</v>
      </c>
      <c r="U254" s="0" t="n">
        <v>0.666880820250401</v>
      </c>
      <c r="V254" s="0" t="n">
        <v>0.69061102726455</v>
      </c>
      <c r="W254" s="0" t="n">
        <v>0.869050943992855</v>
      </c>
      <c r="X254" s="0" t="n">
        <v>0.502269993626194</v>
      </c>
      <c r="Y254" s="0" t="n">
        <v>0.597697071649592</v>
      </c>
      <c r="Z254" s="0" t="n">
        <v>0.623805666944143</v>
      </c>
      <c r="AA254" s="0" t="n">
        <v>0.702488476306624</v>
      </c>
      <c r="AB254" s="0" t="n">
        <v>0.791557126008666</v>
      </c>
      <c r="AC254" s="0" t="n">
        <v>0.696885180857736</v>
      </c>
      <c r="AD254" s="0" t="n">
        <v>0.692028910945937</v>
      </c>
    </row>
    <row r="255" customFormat="false" ht="15.75" hidden="false" customHeight="false" outlineLevel="0" collapsed="false">
      <c r="A255" s="0" t="s">
        <v>1419</v>
      </c>
      <c r="B255" s="0" t="n">
        <v>0.660311513174293</v>
      </c>
      <c r="C255" s="0" t="n">
        <v>0.825068179377915</v>
      </c>
      <c r="D255" s="0" t="n">
        <v>0.702316272550135</v>
      </c>
      <c r="E255" s="0" t="n">
        <v>0.490331719161327</v>
      </c>
      <c r="F255" s="0" t="n">
        <v>0.629823657475129</v>
      </c>
      <c r="G255" s="0" t="n">
        <v>0.758113581900528</v>
      </c>
      <c r="H255" s="0" t="n">
        <v>0.656996226580392</v>
      </c>
      <c r="I255" s="0" t="n">
        <v>0.809936725479144</v>
      </c>
      <c r="J255" s="0" t="n">
        <v>0.642636738516736</v>
      </c>
      <c r="K255" s="0" t="n">
        <v>0.860067619324945</v>
      </c>
      <c r="L255" s="0" t="n">
        <v>0.508025429776824</v>
      </c>
      <c r="M255" s="0" t="n">
        <v>0.762928182815337</v>
      </c>
      <c r="N255" s="0" t="n">
        <v>0.720417454057241</v>
      </c>
      <c r="O255" s="0" t="n">
        <v>0.366727286683924</v>
      </c>
      <c r="P255" s="0" t="n">
        <v>0.981230921720319</v>
      </c>
      <c r="Q255" s="0" t="n">
        <v>0.687963659374665</v>
      </c>
      <c r="R255" s="0" t="n">
        <v>0.49289148044053</v>
      </c>
      <c r="S255" s="0" t="n">
        <v>0.836851530303512</v>
      </c>
      <c r="T255" s="0" t="n">
        <v>0.619477086274691</v>
      </c>
      <c r="U255" s="0" t="n">
        <v>0.679898100157173</v>
      </c>
      <c r="V255" s="0" t="n">
        <v>0.678671997553563</v>
      </c>
      <c r="W255" s="0" t="n">
        <v>0.822400693072147</v>
      </c>
      <c r="X255" s="0" t="n">
        <v>0.534229853662076</v>
      </c>
      <c r="Y255" s="0" t="n">
        <v>0.631283166181526</v>
      </c>
      <c r="Z255" s="0" t="n">
        <v>0.580792279735046</v>
      </c>
      <c r="AA255" s="0" t="n">
        <v>0.704007083702274</v>
      </c>
      <c r="AB255" s="0" t="n">
        <v>0.792987937811204</v>
      </c>
      <c r="AC255" s="0" t="n">
        <v>0.748798783738591</v>
      </c>
      <c r="AD255" s="0" t="n">
        <v>0.669632714737118</v>
      </c>
    </row>
    <row r="256" customFormat="false" ht="15.75" hidden="false" customHeight="false" outlineLevel="0" collapsed="false">
      <c r="A256" s="0" t="s">
        <v>1420</v>
      </c>
      <c r="B256" s="0" t="n">
        <v>0.512935317469843</v>
      </c>
      <c r="C256" s="0" t="n">
        <v>0.72012144073672</v>
      </c>
      <c r="D256" s="0" t="n">
        <v>0.674567034635415</v>
      </c>
      <c r="E256" s="0" t="n">
        <v>0.647578216240276</v>
      </c>
      <c r="F256" s="0" t="n">
        <v>0.610540121269445</v>
      </c>
      <c r="G256" s="0" t="n">
        <v>0.681370573097605</v>
      </c>
      <c r="H256" s="0" t="n">
        <v>0.664996292389994</v>
      </c>
      <c r="I256" s="0" t="n">
        <v>0.824783289316121</v>
      </c>
      <c r="J256" s="0" t="n">
        <v>0.510895386845516</v>
      </c>
      <c r="K256" s="0" t="n">
        <v>0.882632449500096</v>
      </c>
      <c r="L256" s="0" t="n">
        <v>0.469432622511165</v>
      </c>
      <c r="M256" s="0" t="n">
        <v>0.695708606662745</v>
      </c>
      <c r="N256" s="0" t="n">
        <v>0.765775286428746</v>
      </c>
      <c r="O256" s="0" t="n">
        <v>0.419555040765458</v>
      </c>
      <c r="P256" s="0" t="n">
        <v>0.960979577875994</v>
      </c>
      <c r="Q256" s="0" t="n">
        <v>0.754832427727106</v>
      </c>
      <c r="R256" s="0" t="n">
        <v>0.615151409782157</v>
      </c>
      <c r="S256" s="0" t="n">
        <v>0.821116506860777</v>
      </c>
      <c r="T256" s="0" t="n">
        <v>0.67140929886303</v>
      </c>
      <c r="U256" s="0" t="n">
        <v>0.638392073296645</v>
      </c>
      <c r="V256" s="0" t="n">
        <v>0.654139373455904</v>
      </c>
      <c r="W256" s="0" t="n">
        <v>0.876843975266513</v>
      </c>
      <c r="X256" s="0" t="n">
        <v>0.481504157645985</v>
      </c>
      <c r="Y256" s="0" t="n">
        <v>0.51551109196863</v>
      </c>
      <c r="Z256" s="0" t="n">
        <v>0.556564043858441</v>
      </c>
      <c r="AA256" s="0" t="n">
        <v>0.70518539373699</v>
      </c>
      <c r="AB256" s="0" t="n">
        <v>0.770255169449745</v>
      </c>
      <c r="AC256" s="0" t="n">
        <v>0.812833496829522</v>
      </c>
      <c r="AD256" s="0" t="n">
        <v>0.766765700597652</v>
      </c>
    </row>
    <row r="257" customFormat="false" ht="15.75" hidden="false" customHeight="false" outlineLevel="0" collapsed="false">
      <c r="A257" s="0" t="s">
        <v>1421</v>
      </c>
      <c r="B257" s="0" t="n">
        <v>0.726896136367044</v>
      </c>
      <c r="C257" s="0" t="n">
        <v>0.785128248589024</v>
      </c>
      <c r="D257" s="0" t="n">
        <v>0.736622687185042</v>
      </c>
      <c r="E257" s="0" t="n">
        <v>0.74601126710736</v>
      </c>
      <c r="F257" s="0" t="n">
        <v>0.683593819405136</v>
      </c>
      <c r="G257" s="0" t="n">
        <v>0.829675628083844</v>
      </c>
      <c r="H257" s="0" t="n">
        <v>0.735109729792223</v>
      </c>
      <c r="I257" s="0" t="n">
        <v>0.895268497517984</v>
      </c>
      <c r="J257" s="0" t="n">
        <v>0.769391388451823</v>
      </c>
      <c r="K257" s="0" t="n">
        <v>0.946797917367011</v>
      </c>
      <c r="L257" s="0" t="n">
        <v>0.727991485429681</v>
      </c>
      <c r="M257" s="0" t="n">
        <v>0.778885278158435</v>
      </c>
      <c r="N257" s="0" t="n">
        <v>0.79885205269401</v>
      </c>
      <c r="O257" s="0" t="n">
        <v>0.684570721688354</v>
      </c>
      <c r="P257" s="0" t="n">
        <v>0.9869764867599</v>
      </c>
      <c r="Q257" s="0" t="n">
        <v>0.821256793659541</v>
      </c>
      <c r="R257" s="0" t="n">
        <v>0.662453010017393</v>
      </c>
      <c r="S257" s="0" t="n">
        <v>0.860491594257236</v>
      </c>
      <c r="T257" s="0" t="n">
        <v>0.752589895984935</v>
      </c>
      <c r="U257" s="0" t="n">
        <v>0.729976650996193</v>
      </c>
      <c r="V257" s="0" t="n">
        <v>0.769075130206624</v>
      </c>
      <c r="W257" s="0" t="n">
        <v>0.95721365790316</v>
      </c>
      <c r="X257" s="0" t="n">
        <v>0.645355384308779</v>
      </c>
      <c r="Y257" s="0" t="n">
        <v>0.670338248992094</v>
      </c>
      <c r="Z257" s="0" t="n">
        <v>0.685060401625731</v>
      </c>
      <c r="AA257" s="0" t="n">
        <v>0.817449646287442</v>
      </c>
      <c r="AB257" s="0" t="n">
        <v>0.815020113305009</v>
      </c>
      <c r="AC257" s="0" t="n">
        <v>0.801452901783365</v>
      </c>
      <c r="AD257" s="0" t="n">
        <v>0.78954362597265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1422</v>
      </c>
      <c r="B1" s="8"/>
      <c r="C1" s="8"/>
      <c r="D1" s="8"/>
      <c r="E1" s="8"/>
      <c r="F1" s="8"/>
      <c r="G1" s="8"/>
      <c r="H1" s="8"/>
      <c r="I1" s="8"/>
    </row>
    <row r="2" customFormat="false" ht="15.75" hidden="false" customHeight="false" outlineLevel="0" collapsed="false">
      <c r="A2" s="0" t="s">
        <v>992</v>
      </c>
      <c r="B2" s="0" t="s">
        <v>635</v>
      </c>
      <c r="C2" s="0" t="s">
        <v>636</v>
      </c>
      <c r="D2" s="0" t="s">
        <v>240</v>
      </c>
      <c r="E2" s="0" t="s">
        <v>289</v>
      </c>
      <c r="F2" s="0" t="s">
        <v>515</v>
      </c>
      <c r="G2" s="0" t="s">
        <v>637</v>
      </c>
      <c r="H2" s="0" t="s">
        <v>638</v>
      </c>
      <c r="I2" s="0" t="s">
        <v>1423</v>
      </c>
    </row>
    <row r="3" customFormat="false" ht="15.75" hidden="false" customHeight="false" outlineLevel="0" collapsed="false">
      <c r="A3" s="0" t="s">
        <v>639</v>
      </c>
      <c r="B3" s="0" t="n">
        <v>1.74246575342466</v>
      </c>
      <c r="C3" s="0" t="n">
        <v>0</v>
      </c>
      <c r="D3" s="0" t="n">
        <v>0.556467085668905</v>
      </c>
      <c r="E3" s="0" t="n">
        <v>0.124610213865367</v>
      </c>
      <c r="F3" s="0" t="n">
        <v>0.468745014901248</v>
      </c>
      <c r="G3" s="0" t="n">
        <v>1.16256803837758</v>
      </c>
      <c r="H3" s="0" t="s">
        <v>640</v>
      </c>
      <c r="I3" s="0" t="s">
        <v>1424</v>
      </c>
    </row>
    <row r="4" customFormat="false" ht="15.75" hidden="false" customHeight="false" outlineLevel="0" collapsed="false">
      <c r="A4" s="0" t="s">
        <v>641</v>
      </c>
      <c r="B4" s="0" t="n">
        <v>0.276712328767123</v>
      </c>
      <c r="C4" s="0" t="n">
        <v>1</v>
      </c>
      <c r="D4" s="0" t="n">
        <v>1.39266307857926</v>
      </c>
      <c r="E4" s="0" t="n">
        <v>1.73022779161579</v>
      </c>
      <c r="F4" s="0" t="n">
        <v>1.34642820607291</v>
      </c>
      <c r="G4" s="0" t="n">
        <v>24.7629069168787</v>
      </c>
      <c r="H4" s="0" t="s">
        <v>640</v>
      </c>
      <c r="I4" s="0" t="s">
        <v>1425</v>
      </c>
    </row>
    <row r="5" customFormat="false" ht="15.75" hidden="false" customHeight="false" outlineLevel="0" collapsed="false">
      <c r="A5" s="0" t="s">
        <v>642</v>
      </c>
      <c r="B5" s="0" t="n">
        <v>0.293150684931507</v>
      </c>
      <c r="C5" s="0" t="n">
        <v>1</v>
      </c>
      <c r="D5" s="0" t="n">
        <v>0.671356695665393</v>
      </c>
      <c r="E5" s="0" t="n">
        <v>0.447265604405045</v>
      </c>
      <c r="F5" s="0" t="n">
        <v>0.784738229109244</v>
      </c>
      <c r="G5" s="0" t="n">
        <v>2.43321559611738</v>
      </c>
      <c r="H5" s="0" t="s">
        <v>640</v>
      </c>
      <c r="I5" s="0" t="s">
        <v>1425</v>
      </c>
    </row>
    <row r="6" customFormat="false" ht="15.75" hidden="false" customHeight="false" outlineLevel="0" collapsed="false">
      <c r="A6" s="0" t="s">
        <v>643</v>
      </c>
      <c r="B6" s="0" t="n">
        <v>8.56164383561644</v>
      </c>
      <c r="C6" s="0" t="n">
        <v>1</v>
      </c>
      <c r="D6" s="0" t="n">
        <v>0.372746429581184</v>
      </c>
      <c r="E6" s="0" t="n">
        <v>0.0322464175086035</v>
      </c>
      <c r="F6" s="0" t="n">
        <v>0.157595192975046</v>
      </c>
      <c r="G6" s="0" t="n">
        <v>0.630424074327082</v>
      </c>
      <c r="H6" s="0" t="s">
        <v>644</v>
      </c>
      <c r="I6" s="0" t="s">
        <v>1424</v>
      </c>
    </row>
    <row r="7" customFormat="false" ht="15.75" hidden="false" customHeight="false" outlineLevel="0" collapsed="false">
      <c r="A7" s="0" t="s">
        <v>645</v>
      </c>
      <c r="B7" s="0" t="n">
        <v>1.8986301369863</v>
      </c>
      <c r="C7" s="0" t="n">
        <v>0</v>
      </c>
      <c r="D7" s="0" t="n">
        <v>0.891324766948874</v>
      </c>
      <c r="E7" s="0" t="n">
        <v>0.0097488506447625</v>
      </c>
      <c r="F7" s="0" t="n">
        <v>0.400839333924688</v>
      </c>
      <c r="G7" s="0" t="n">
        <v>1.30941107922878</v>
      </c>
      <c r="H7" s="0" t="s">
        <v>640</v>
      </c>
      <c r="I7" s="0" t="s">
        <v>1425</v>
      </c>
    </row>
    <row r="8" customFormat="false" ht="15.75" hidden="false" customHeight="false" outlineLevel="0" collapsed="false">
      <c r="A8" s="0" t="s">
        <v>646</v>
      </c>
      <c r="B8" s="0" t="n">
        <v>3.36712328767123</v>
      </c>
      <c r="C8" s="0" t="n">
        <v>1</v>
      </c>
      <c r="D8" s="0" t="n">
        <v>0.114209512704887</v>
      </c>
      <c r="E8" s="0" t="n">
        <v>0.0595041084392392</v>
      </c>
      <c r="F8" s="0" t="n">
        <v>0.168181172347959</v>
      </c>
      <c r="G8" s="0" t="n">
        <v>0.520789290861402</v>
      </c>
      <c r="H8" s="0" t="s">
        <v>644</v>
      </c>
      <c r="I8" s="0" t="s">
        <v>1424</v>
      </c>
    </row>
    <row r="9" customFormat="false" ht="15.75" hidden="false" customHeight="false" outlineLevel="0" collapsed="false">
      <c r="A9" s="0" t="s">
        <v>647</v>
      </c>
      <c r="B9" s="0" t="n">
        <v>4.43287671232877</v>
      </c>
      <c r="C9" s="0" t="n">
        <v>0</v>
      </c>
      <c r="D9" s="0" t="n">
        <v>0.491906135236389</v>
      </c>
      <c r="E9" s="0" t="n">
        <v>0.326141300455742</v>
      </c>
      <c r="F9" s="0" t="n">
        <v>0.258221973342411</v>
      </c>
      <c r="G9" s="0" t="n">
        <v>0.995780195526218</v>
      </c>
      <c r="H9" s="0" t="s">
        <v>640</v>
      </c>
      <c r="I9" s="0" t="s">
        <v>1424</v>
      </c>
    </row>
    <row r="10" customFormat="false" ht="15.75" hidden="false" customHeight="false" outlineLevel="0" collapsed="false">
      <c r="A10" s="0" t="s">
        <v>648</v>
      </c>
      <c r="B10" s="0" t="n">
        <v>7.53972602739726</v>
      </c>
      <c r="C10" s="0" t="n">
        <v>0</v>
      </c>
      <c r="D10" s="0" t="n">
        <v>0.431606059090374</v>
      </c>
      <c r="E10" s="0" t="n">
        <v>0.0176941793141773</v>
      </c>
      <c r="F10" s="0" t="n">
        <v>0.0557309489108337</v>
      </c>
      <c r="G10" s="0" t="n">
        <v>0.579444523788867</v>
      </c>
      <c r="H10" s="0" t="s">
        <v>644</v>
      </c>
      <c r="I10" s="0" t="s">
        <v>1424</v>
      </c>
    </row>
    <row r="11" customFormat="false" ht="15.75" hidden="false" customHeight="false" outlineLevel="0" collapsed="false">
      <c r="A11" s="0" t="s">
        <v>649</v>
      </c>
      <c r="B11" s="0" t="n">
        <v>1.66575342465753</v>
      </c>
      <c r="C11" s="0" t="n">
        <v>0</v>
      </c>
      <c r="D11" s="0" t="n">
        <v>0.557379601226468</v>
      </c>
      <c r="E11" s="0" t="n">
        <v>0.0633428564007581</v>
      </c>
      <c r="F11" s="0" t="n">
        <v>0.36702634337301</v>
      </c>
      <c r="G11" s="0" t="n">
        <v>0.979541276538849</v>
      </c>
      <c r="H11" s="0" t="s">
        <v>640</v>
      </c>
      <c r="I11" s="0" t="s">
        <v>1424</v>
      </c>
    </row>
    <row r="12" customFormat="false" ht="15.75" hidden="false" customHeight="false" outlineLevel="0" collapsed="false">
      <c r="A12" s="0" t="s">
        <v>650</v>
      </c>
      <c r="B12" s="0" t="n">
        <v>2.70958904109589</v>
      </c>
      <c r="C12" s="0" t="n">
        <v>0</v>
      </c>
      <c r="D12" s="0" t="n">
        <v>0.587062287043768</v>
      </c>
      <c r="E12" s="0" t="n">
        <v>0.520067339361446</v>
      </c>
      <c r="F12" s="0" t="n">
        <v>0.483054705314398</v>
      </c>
      <c r="G12" s="0" t="n">
        <v>1.65699044280494</v>
      </c>
      <c r="H12" s="0" t="s">
        <v>640</v>
      </c>
      <c r="I12" s="0" t="s">
        <v>1425</v>
      </c>
    </row>
    <row r="13" customFormat="false" ht="15.75" hidden="false" customHeight="false" outlineLevel="0" collapsed="false">
      <c r="A13" s="0" t="s">
        <v>651</v>
      </c>
      <c r="B13" s="0" t="n">
        <v>1.06027397260274</v>
      </c>
      <c r="C13" s="0" t="n">
        <v>0</v>
      </c>
      <c r="D13" s="0" t="n">
        <v>0.568439699770183</v>
      </c>
      <c r="E13" s="0" t="n">
        <v>0.138431402827771</v>
      </c>
      <c r="F13" s="0" t="n">
        <v>0.482386443506592</v>
      </c>
      <c r="G13" s="0" t="n">
        <v>1.20748989955827</v>
      </c>
      <c r="H13" s="0" t="s">
        <v>640</v>
      </c>
      <c r="I13" s="0" t="s">
        <v>1424</v>
      </c>
    </row>
    <row r="14" customFormat="false" ht="15.75" hidden="false" customHeight="false" outlineLevel="0" collapsed="false">
      <c r="A14" s="0" t="s">
        <v>652</v>
      </c>
      <c r="B14" s="0" t="n">
        <v>0.717808219178082</v>
      </c>
      <c r="C14" s="0" t="n">
        <v>1</v>
      </c>
      <c r="D14" s="0" t="n">
        <v>0.555447288320565</v>
      </c>
      <c r="E14" s="0" t="n">
        <v>0.391820940346281</v>
      </c>
      <c r="F14" s="0" t="n">
        <v>0.540584296004594</v>
      </c>
      <c r="G14" s="0" t="n">
        <v>1.56358301846815</v>
      </c>
      <c r="H14" s="0" t="s">
        <v>640</v>
      </c>
      <c r="I14" s="0" t="s">
        <v>1425</v>
      </c>
    </row>
    <row r="15" customFormat="false" ht="15.75" hidden="false" customHeight="false" outlineLevel="0" collapsed="false">
      <c r="A15" s="0" t="s">
        <v>653</v>
      </c>
      <c r="B15" s="0" t="n">
        <v>2.33972602739726</v>
      </c>
      <c r="C15" s="0" t="n">
        <v>0</v>
      </c>
      <c r="D15" s="0" t="n">
        <v>1.07672462958898</v>
      </c>
      <c r="E15" s="0" t="n">
        <v>0.519972082593085</v>
      </c>
      <c r="F15" s="0" t="n">
        <v>0.346939307533661</v>
      </c>
      <c r="G15" s="0" t="n">
        <v>2.15059627163953</v>
      </c>
      <c r="H15" s="0" t="s">
        <v>640</v>
      </c>
      <c r="I15" s="0" t="s">
        <v>1425</v>
      </c>
    </row>
    <row r="16" customFormat="false" ht="15.75" hidden="false" customHeight="false" outlineLevel="0" collapsed="false">
      <c r="A16" s="0" t="s">
        <v>654</v>
      </c>
      <c r="B16" s="0" t="n">
        <v>2.87397260273973</v>
      </c>
      <c r="C16" s="0" t="n">
        <v>0</v>
      </c>
      <c r="D16" s="0" t="n">
        <v>0.413445689476974</v>
      </c>
      <c r="E16" s="0" t="n">
        <v>0.202485301752418</v>
      </c>
      <c r="F16" s="0" t="n">
        <v>0.191238197331339</v>
      </c>
      <c r="G16" s="0" t="n">
        <v>0.77778467390239</v>
      </c>
      <c r="H16" s="0" t="s">
        <v>644</v>
      </c>
      <c r="I16" s="0" t="s">
        <v>1424</v>
      </c>
    </row>
    <row r="17" customFormat="false" ht="15.75" hidden="false" customHeight="false" outlineLevel="0" collapsed="false">
      <c r="A17" s="0" t="s">
        <v>655</v>
      </c>
      <c r="B17" s="0" t="n">
        <v>1.0027397260274</v>
      </c>
      <c r="C17" s="0" t="n">
        <v>0</v>
      </c>
      <c r="D17" s="0" t="n">
        <v>0.294701317024819</v>
      </c>
      <c r="E17" s="0" t="n">
        <v>0</v>
      </c>
      <c r="F17" s="0" t="n">
        <v>0.184969829894229</v>
      </c>
      <c r="G17" s="0" t="n">
        <v>0.593744418435208</v>
      </c>
      <c r="H17" s="0" t="s">
        <v>644</v>
      </c>
      <c r="I17" s="0" t="s">
        <v>1424</v>
      </c>
    </row>
    <row r="18" customFormat="false" ht="15.75" hidden="false" customHeight="false" outlineLevel="0" collapsed="false">
      <c r="A18" s="0" t="s">
        <v>656</v>
      </c>
      <c r="B18" s="0" t="n">
        <v>6.3041095890411</v>
      </c>
      <c r="C18" s="0" t="n">
        <v>0</v>
      </c>
      <c r="D18" s="0" t="n">
        <v>0.998672376783443</v>
      </c>
      <c r="E18" s="0" t="n">
        <v>0.0397132142954582</v>
      </c>
      <c r="F18" s="0" t="n">
        <v>0.131197236568732</v>
      </c>
      <c r="G18" s="0" t="n">
        <v>1.05956984357783</v>
      </c>
      <c r="H18" s="0" t="s">
        <v>640</v>
      </c>
      <c r="I18" s="0" t="s">
        <v>1425</v>
      </c>
    </row>
    <row r="19" customFormat="false" ht="15.75" hidden="false" customHeight="false" outlineLevel="0" collapsed="false">
      <c r="A19" s="0" t="s">
        <v>657</v>
      </c>
      <c r="B19" s="0" t="n">
        <v>0.745205479452055</v>
      </c>
      <c r="C19" s="0" t="n">
        <v>1</v>
      </c>
      <c r="D19" s="0" t="n">
        <v>1.25727679804794</v>
      </c>
      <c r="E19" s="0" t="n">
        <v>0.218420247431287</v>
      </c>
      <c r="F19" s="0" t="n">
        <v>1.05322466178765</v>
      </c>
      <c r="G19" s="0" t="n">
        <v>4.70082157379046</v>
      </c>
      <c r="H19" s="0" t="s">
        <v>640</v>
      </c>
      <c r="I19" s="0" t="s">
        <v>1425</v>
      </c>
    </row>
    <row r="20" customFormat="false" ht="15.75" hidden="false" customHeight="false" outlineLevel="0" collapsed="false">
      <c r="A20" s="0" t="s">
        <v>658</v>
      </c>
      <c r="B20" s="0" t="n">
        <v>0.684931506849315</v>
      </c>
      <c r="C20" s="0" t="n">
        <v>0</v>
      </c>
      <c r="D20" s="0" t="n">
        <v>0.314535166779578</v>
      </c>
      <c r="E20" s="0" t="n">
        <v>0.0603119157816295</v>
      </c>
      <c r="F20" s="0" t="n">
        <v>0.218479022478672</v>
      </c>
      <c r="G20" s="0" t="n">
        <v>0.659784447206851</v>
      </c>
      <c r="H20" s="0" t="s">
        <v>644</v>
      </c>
      <c r="I20" s="0" t="s">
        <v>1424</v>
      </c>
    </row>
    <row r="21" customFormat="false" ht="15.75" hidden="false" customHeight="false" outlineLevel="0" collapsed="false">
      <c r="A21" s="0" t="s">
        <v>659</v>
      </c>
      <c r="B21" s="0" t="n">
        <v>2.98082191780822</v>
      </c>
      <c r="C21" s="0" t="n">
        <v>1</v>
      </c>
      <c r="D21" s="0" t="n">
        <v>0.676311452224529</v>
      </c>
      <c r="E21" s="0" t="n">
        <v>0.102137811455563</v>
      </c>
      <c r="F21" s="0" t="n">
        <v>0.1657604388395</v>
      </c>
      <c r="G21" s="0" t="n">
        <v>0.876353019498126</v>
      </c>
      <c r="H21" s="0" t="s">
        <v>644</v>
      </c>
      <c r="I21" s="0" t="s">
        <v>1424</v>
      </c>
    </row>
    <row r="22" customFormat="false" ht="15.75" hidden="false" customHeight="false" outlineLevel="0" collapsed="false">
      <c r="A22" s="0" t="s">
        <v>660</v>
      </c>
      <c r="B22" s="0" t="n">
        <v>2.03835616438356</v>
      </c>
      <c r="C22" s="0" t="n">
        <v>0</v>
      </c>
      <c r="D22" s="0" t="n">
        <v>0.180333374974021</v>
      </c>
      <c r="E22" s="0" t="n">
        <v>0.0857629768387029</v>
      </c>
      <c r="F22" s="0" t="n">
        <v>0.121636388966222</v>
      </c>
      <c r="G22" s="0" t="n">
        <v>0.532097202462015</v>
      </c>
      <c r="H22" s="0" t="s">
        <v>644</v>
      </c>
      <c r="I22" s="0" t="s">
        <v>1424</v>
      </c>
    </row>
    <row r="23" customFormat="false" ht="15.75" hidden="false" customHeight="false" outlineLevel="0" collapsed="false">
      <c r="A23" s="0" t="s">
        <v>661</v>
      </c>
      <c r="B23" s="0" t="n">
        <v>5.13972602739726</v>
      </c>
      <c r="C23" s="0" t="n">
        <v>0</v>
      </c>
      <c r="D23" s="0" t="n">
        <v>0</v>
      </c>
      <c r="E23" s="0" t="n">
        <v>0.213863230980024</v>
      </c>
      <c r="F23" s="0" t="n">
        <v>0.0984389355120067</v>
      </c>
      <c r="G23" s="0" t="n">
        <v>0.488756055776109</v>
      </c>
      <c r="H23" s="0" t="s">
        <v>644</v>
      </c>
      <c r="I23" s="0" t="s">
        <v>1424</v>
      </c>
    </row>
    <row r="24" customFormat="false" ht="15.75" hidden="false" customHeight="false" outlineLevel="0" collapsed="false">
      <c r="A24" s="0" t="s">
        <v>662</v>
      </c>
      <c r="B24" s="0" t="n">
        <v>2.0958904109589</v>
      </c>
      <c r="C24" s="0" t="n">
        <v>1</v>
      </c>
      <c r="D24" s="0" t="n">
        <v>1.43658562871189</v>
      </c>
      <c r="E24" s="0" t="n">
        <v>0.562066444386714</v>
      </c>
      <c r="F24" s="0" t="n">
        <v>0.935284426131933</v>
      </c>
      <c r="G24" s="0" t="n">
        <v>6.23276856161173</v>
      </c>
      <c r="H24" s="0" t="s">
        <v>640</v>
      </c>
      <c r="I24" s="0" t="s">
        <v>1425</v>
      </c>
    </row>
    <row r="25" customFormat="false" ht="15.75" hidden="false" customHeight="false" outlineLevel="0" collapsed="false">
      <c r="A25" s="0" t="s">
        <v>663</v>
      </c>
      <c r="B25" s="0" t="n">
        <v>0.983561643835616</v>
      </c>
      <c r="C25" s="0" t="n">
        <v>0</v>
      </c>
      <c r="D25" s="0" t="n">
        <v>1.0993605197409</v>
      </c>
      <c r="E25" s="0" t="n">
        <v>0.680917787876359</v>
      </c>
      <c r="F25" s="0" t="n">
        <v>0.206650599961716</v>
      </c>
      <c r="G25" s="0" t="n">
        <v>2.09737012090915</v>
      </c>
      <c r="H25" s="0" t="s">
        <v>640</v>
      </c>
      <c r="I25" s="0" t="s">
        <v>1425</v>
      </c>
    </row>
    <row r="26" customFormat="false" ht="15.75" hidden="false" customHeight="false" outlineLevel="0" collapsed="false">
      <c r="A26" s="0" t="s">
        <v>664</v>
      </c>
      <c r="B26" s="0" t="n">
        <v>1.72602739726027</v>
      </c>
      <c r="C26" s="0" t="n">
        <v>0</v>
      </c>
      <c r="D26" s="0" t="n">
        <v>0.38840161289605</v>
      </c>
      <c r="E26" s="0" t="n">
        <v>0.195880100205568</v>
      </c>
      <c r="F26" s="0" t="n">
        <v>0.240541478669813</v>
      </c>
      <c r="G26" s="0" t="n">
        <v>0.803966006910686</v>
      </c>
      <c r="H26" s="0" t="s">
        <v>644</v>
      </c>
      <c r="I26" s="0" t="s">
        <v>1424</v>
      </c>
    </row>
    <row r="27" customFormat="false" ht="15.75" hidden="false" customHeight="false" outlineLevel="0" collapsed="false">
      <c r="A27" s="0" t="s">
        <v>665</v>
      </c>
      <c r="B27" s="0" t="n">
        <v>0.353424657534247</v>
      </c>
      <c r="C27" s="0" t="n">
        <v>1</v>
      </c>
      <c r="D27" s="0" t="n">
        <v>1.11502191981053</v>
      </c>
      <c r="E27" s="0" t="n">
        <v>0.755016676363002</v>
      </c>
      <c r="F27" s="0" t="n">
        <v>0.0836517855913129</v>
      </c>
      <c r="G27" s="0" t="n">
        <v>1.93961782959617</v>
      </c>
      <c r="H27" s="0" t="s">
        <v>640</v>
      </c>
      <c r="I27" s="0" t="s">
        <v>1425</v>
      </c>
    </row>
    <row r="28" customFormat="false" ht="15.75" hidden="false" customHeight="false" outlineLevel="0" collapsed="false">
      <c r="A28" s="0" t="s">
        <v>666</v>
      </c>
      <c r="B28" s="0" t="n">
        <v>2.55068493150685</v>
      </c>
      <c r="C28" s="0" t="n">
        <v>1</v>
      </c>
      <c r="D28" s="0" t="n">
        <v>0.253441361519682</v>
      </c>
      <c r="E28" s="0" t="n">
        <v>0.225677939614588</v>
      </c>
      <c r="F28" s="0" t="n">
        <v>0.098272733906895</v>
      </c>
      <c r="G28" s="0" t="n">
        <v>0.615127179008703</v>
      </c>
      <c r="H28" s="0" t="s">
        <v>644</v>
      </c>
      <c r="I28" s="0" t="s">
        <v>1424</v>
      </c>
    </row>
    <row r="29" customFormat="false" ht="15.75" hidden="false" customHeight="false" outlineLevel="0" collapsed="false">
      <c r="A29" s="0" t="s">
        <v>667</v>
      </c>
      <c r="B29" s="0" t="n">
        <v>0.216438356164384</v>
      </c>
      <c r="C29" s="0" t="n">
        <v>0</v>
      </c>
      <c r="D29" s="0" t="n">
        <v>0.367225558601853</v>
      </c>
      <c r="E29" s="0" t="n">
        <v>0.0986270532200719</v>
      </c>
      <c r="F29" s="0" t="n">
        <v>0.396324797544389</v>
      </c>
      <c r="G29" s="0" t="n">
        <v>0.88426229402625</v>
      </c>
      <c r="H29" s="0" t="s">
        <v>640</v>
      </c>
      <c r="I29" s="0" t="s">
        <v>1424</v>
      </c>
    </row>
    <row r="30" customFormat="false" ht="15.75" hidden="false" customHeight="false" outlineLevel="0" collapsed="false">
      <c r="A30" s="0" t="s">
        <v>668</v>
      </c>
      <c r="B30" s="0" t="n">
        <v>2.98904109589041</v>
      </c>
      <c r="C30" s="0" t="n">
        <v>0</v>
      </c>
      <c r="D30" s="0" t="n">
        <v>0.112552993702141</v>
      </c>
      <c r="E30" s="0" t="n">
        <v>0.0441905258591452</v>
      </c>
      <c r="F30" s="0" t="n">
        <v>0.0780547685064924</v>
      </c>
      <c r="G30" s="0" t="n">
        <v>0.460352341217749</v>
      </c>
      <c r="H30" s="0" t="s">
        <v>644</v>
      </c>
      <c r="I30" s="0" t="s">
        <v>1424</v>
      </c>
    </row>
    <row r="31" customFormat="false" ht="15.75" hidden="false" customHeight="false" outlineLevel="0" collapsed="false">
      <c r="A31" s="0" t="s">
        <v>669</v>
      </c>
      <c r="B31" s="0" t="n">
        <v>1.36986301369863</v>
      </c>
      <c r="C31" s="0" t="n">
        <v>0</v>
      </c>
      <c r="D31" s="0" t="n">
        <v>0.888330615636344</v>
      </c>
      <c r="E31" s="0" t="n">
        <v>0.0488925462820692</v>
      </c>
      <c r="F31" s="0" t="n">
        <v>0.22619023864027</v>
      </c>
      <c r="G31" s="0" t="n">
        <v>1.08841265991412</v>
      </c>
      <c r="H31" s="0" t="s">
        <v>640</v>
      </c>
      <c r="I31" s="0" t="s">
        <v>1425</v>
      </c>
    </row>
    <row r="32" customFormat="false" ht="15.75" hidden="false" customHeight="false" outlineLevel="0" collapsed="false">
      <c r="A32" s="0" t="s">
        <v>670</v>
      </c>
      <c r="B32" s="0" t="n">
        <v>2.1972602739726</v>
      </c>
      <c r="C32" s="0" t="n">
        <v>1</v>
      </c>
      <c r="D32" s="0" t="n">
        <v>0.556701834317268</v>
      </c>
      <c r="E32" s="0" t="n">
        <v>0.10361672569703</v>
      </c>
      <c r="F32" s="0" t="n">
        <v>0.381260093143855</v>
      </c>
      <c r="G32" s="0" t="n">
        <v>1.02807810301916</v>
      </c>
      <c r="H32" s="0" t="s">
        <v>640</v>
      </c>
      <c r="I32" s="0" t="s">
        <v>1424</v>
      </c>
    </row>
    <row r="33" customFormat="false" ht="15.75" hidden="false" customHeight="false" outlineLevel="0" collapsed="false">
      <c r="A33" s="0" t="s">
        <v>671</v>
      </c>
      <c r="B33" s="0" t="n">
        <v>1.47397260273973</v>
      </c>
      <c r="C33" s="0" t="n">
        <v>0</v>
      </c>
      <c r="D33" s="0" t="n">
        <v>0.569945119466153</v>
      </c>
      <c r="E33" s="0" t="n">
        <v>0.11579640391081</v>
      </c>
      <c r="F33" s="0" t="n">
        <v>0.132280627135069</v>
      </c>
      <c r="G33" s="0" t="n">
        <v>0.775069517742913</v>
      </c>
      <c r="H33" s="0" t="s">
        <v>644</v>
      </c>
      <c r="I33" s="0" t="s">
        <v>1424</v>
      </c>
    </row>
    <row r="34" customFormat="false" ht="15.75" hidden="false" customHeight="false" outlineLevel="0" collapsed="false">
      <c r="A34" s="0" t="s">
        <v>672</v>
      </c>
      <c r="B34" s="0" t="n">
        <v>1.76164383561644</v>
      </c>
      <c r="C34" s="0" t="n">
        <v>1</v>
      </c>
      <c r="D34" s="0" t="n">
        <v>0.308289921238704</v>
      </c>
      <c r="E34" s="0" t="n">
        <v>0.0121112977885796</v>
      </c>
      <c r="F34" s="0" t="n">
        <v>0.845132398896451</v>
      </c>
      <c r="G34" s="0" t="n">
        <v>1.35663306331187</v>
      </c>
      <c r="H34" s="0" t="s">
        <v>640</v>
      </c>
      <c r="I34" s="0" t="s">
        <v>1424</v>
      </c>
    </row>
    <row r="35" customFormat="false" ht="15.75" hidden="false" customHeight="false" outlineLevel="0" collapsed="false">
      <c r="A35" s="0" t="s">
        <v>673</v>
      </c>
      <c r="B35" s="0" t="n">
        <v>6.60821917808219</v>
      </c>
      <c r="C35" s="0" t="n">
        <v>0</v>
      </c>
      <c r="D35" s="0" t="n">
        <v>0.435125829905176</v>
      </c>
      <c r="E35" s="0" t="n">
        <v>0.0806896546677894</v>
      </c>
      <c r="F35" s="0" t="n">
        <v>0.202767938148915</v>
      </c>
      <c r="G35" s="0" t="n">
        <v>0.730588144880219</v>
      </c>
      <c r="H35" s="0" t="s">
        <v>644</v>
      </c>
      <c r="I35" s="0" t="s">
        <v>1424</v>
      </c>
    </row>
    <row r="36" customFormat="false" ht="15.75" hidden="false" customHeight="false" outlineLevel="0" collapsed="false">
      <c r="A36" s="0" t="s">
        <v>674</v>
      </c>
      <c r="B36" s="0" t="n">
        <v>2.14794520547945</v>
      </c>
      <c r="C36" s="0" t="n">
        <v>0</v>
      </c>
      <c r="D36" s="0" t="n">
        <v>0.130416655703822</v>
      </c>
      <c r="E36" s="0" t="n">
        <v>0.044956686606945</v>
      </c>
      <c r="F36" s="0" t="n">
        <v>0.118850542865932</v>
      </c>
      <c r="G36" s="0" t="n">
        <v>0.491718962356554</v>
      </c>
      <c r="H36" s="0" t="s">
        <v>644</v>
      </c>
      <c r="I36" s="0" t="s">
        <v>1424</v>
      </c>
    </row>
    <row r="37" customFormat="false" ht="15.75" hidden="false" customHeight="false" outlineLevel="0" collapsed="false">
      <c r="A37" s="0" t="s">
        <v>675</v>
      </c>
      <c r="B37" s="0" t="n">
        <v>3.82739726027397</v>
      </c>
      <c r="C37" s="0" t="n">
        <v>1</v>
      </c>
      <c r="D37" s="0" t="n">
        <v>0.57725033975639</v>
      </c>
      <c r="E37" s="0" t="n">
        <v>0.257907466319407</v>
      </c>
      <c r="F37" s="0" t="n">
        <v>0.174858140826856</v>
      </c>
      <c r="G37" s="0" t="n">
        <v>0.918489138799508</v>
      </c>
      <c r="H37" s="0" t="s">
        <v>640</v>
      </c>
      <c r="I37" s="0" t="s">
        <v>1424</v>
      </c>
    </row>
    <row r="38" customFormat="false" ht="15.75" hidden="false" customHeight="false" outlineLevel="0" collapsed="false">
      <c r="A38" s="0" t="s">
        <v>676</v>
      </c>
      <c r="B38" s="0" t="n">
        <v>4.90684931506849</v>
      </c>
      <c r="C38" s="0" t="n">
        <v>1</v>
      </c>
      <c r="D38" s="0" t="n">
        <v>0.450324764351146</v>
      </c>
      <c r="E38" s="0" t="n">
        <v>0.0814924250371792</v>
      </c>
      <c r="F38" s="0" t="n">
        <v>0.222713076196931</v>
      </c>
      <c r="G38" s="0" t="n">
        <v>0.759034388346374</v>
      </c>
      <c r="H38" s="0" t="s">
        <v>644</v>
      </c>
      <c r="I38" s="0" t="s">
        <v>1424</v>
      </c>
    </row>
    <row r="39" customFormat="false" ht="15.75" hidden="false" customHeight="false" outlineLevel="0" collapsed="false">
      <c r="A39" s="0" t="s">
        <v>677</v>
      </c>
      <c r="B39" s="0" t="n">
        <v>1.6027397260274</v>
      </c>
      <c r="C39" s="0" t="n">
        <v>0</v>
      </c>
      <c r="D39" s="0" t="n">
        <v>0.849878075997078</v>
      </c>
      <c r="E39" s="0" t="n">
        <v>0.0732050960084177</v>
      </c>
      <c r="F39" s="0" t="n">
        <v>0.273118623917075</v>
      </c>
      <c r="G39" s="0" t="n">
        <v>1.13598666959449</v>
      </c>
      <c r="H39" s="0" t="s">
        <v>640</v>
      </c>
      <c r="I39" s="0" t="s">
        <v>1425</v>
      </c>
    </row>
    <row r="40" customFormat="false" ht="15.75" hidden="false" customHeight="false" outlineLevel="0" collapsed="false">
      <c r="A40" s="0" t="s">
        <v>678</v>
      </c>
      <c r="B40" s="0" t="n">
        <v>1.58630136986301</v>
      </c>
      <c r="C40" s="0" t="n">
        <v>0</v>
      </c>
      <c r="D40" s="0" t="n">
        <v>0.384162122588712</v>
      </c>
      <c r="E40" s="0" t="n">
        <v>0.0766697727531836</v>
      </c>
      <c r="F40" s="0" t="n">
        <v>0.169194877150602</v>
      </c>
      <c r="G40" s="0" t="n">
        <v>0.668702354605684</v>
      </c>
      <c r="H40" s="0" t="s">
        <v>644</v>
      </c>
      <c r="I40" s="0" t="s">
        <v>1424</v>
      </c>
    </row>
    <row r="41" customFormat="false" ht="15.75" hidden="false" customHeight="false" outlineLevel="0" collapsed="false">
      <c r="A41" s="0" t="s">
        <v>679</v>
      </c>
      <c r="B41" s="0" t="n">
        <v>1.04383561643836</v>
      </c>
      <c r="C41" s="0" t="n">
        <v>1</v>
      </c>
      <c r="D41" s="0" t="n">
        <v>0.158451171372038</v>
      </c>
      <c r="E41" s="0" t="n">
        <v>0.0235129062718828</v>
      </c>
      <c r="F41" s="0" t="n">
        <v>0.255851892233234</v>
      </c>
      <c r="G41" s="0" t="n">
        <v>0.585561052902864</v>
      </c>
      <c r="H41" s="0" t="s">
        <v>644</v>
      </c>
      <c r="I41" s="0" t="s">
        <v>1424</v>
      </c>
    </row>
    <row r="42" customFormat="false" ht="15.75" hidden="false" customHeight="false" outlineLevel="0" collapsed="false">
      <c r="A42" s="0" t="s">
        <v>680</v>
      </c>
      <c r="B42" s="0" t="n">
        <v>2.51232876712329</v>
      </c>
      <c r="C42" s="0" t="n">
        <v>0</v>
      </c>
      <c r="D42" s="0" t="n">
        <v>1.42710623792643</v>
      </c>
      <c r="E42" s="0" t="n">
        <v>0.590832410705594</v>
      </c>
      <c r="F42" s="0" t="n">
        <v>0.327474450361006</v>
      </c>
      <c r="G42" s="0" t="n">
        <v>3.01318052723471</v>
      </c>
      <c r="H42" s="0" t="s">
        <v>640</v>
      </c>
      <c r="I42" s="0" t="s">
        <v>1425</v>
      </c>
    </row>
    <row r="43" customFormat="false" ht="15.75" hidden="false" customHeight="false" outlineLevel="0" collapsed="false">
      <c r="A43" s="0" t="s">
        <v>681</v>
      </c>
      <c r="B43" s="0" t="n">
        <v>2.04657534246575</v>
      </c>
      <c r="C43" s="0" t="n">
        <v>0</v>
      </c>
      <c r="D43" s="0" t="n">
        <v>0.436449981674845</v>
      </c>
      <c r="E43" s="0" t="n">
        <v>0.034745873151567</v>
      </c>
      <c r="F43" s="0" t="n">
        <v>0.265775542764047</v>
      </c>
      <c r="G43" s="0" t="n">
        <v>0.761878295933759</v>
      </c>
      <c r="H43" s="0" t="s">
        <v>644</v>
      </c>
      <c r="I43" s="0" t="s">
        <v>1424</v>
      </c>
    </row>
    <row r="44" customFormat="false" ht="15.75" hidden="false" customHeight="false" outlineLevel="0" collapsed="false">
      <c r="A44" s="0" t="s">
        <v>682</v>
      </c>
      <c r="B44" s="0" t="n">
        <v>1.63287671232877</v>
      </c>
      <c r="C44" s="0" t="n">
        <v>1</v>
      </c>
      <c r="D44" s="0" t="n">
        <v>0.379151150271806</v>
      </c>
      <c r="E44" s="0" t="n">
        <v>0.0147011555075054</v>
      </c>
      <c r="F44" s="0" t="n">
        <v>0.767927888753957</v>
      </c>
      <c r="G44" s="0" t="n">
        <v>1.31608485483628</v>
      </c>
      <c r="H44" s="0" t="s">
        <v>640</v>
      </c>
      <c r="I44" s="0" t="s">
        <v>1424</v>
      </c>
    </row>
    <row r="45" customFormat="false" ht="15.75" hidden="false" customHeight="false" outlineLevel="0" collapsed="false">
      <c r="A45" s="0" t="s">
        <v>683</v>
      </c>
      <c r="B45" s="0" t="n">
        <v>2.10958904109589</v>
      </c>
      <c r="C45" s="0" t="n">
        <v>1</v>
      </c>
      <c r="D45" s="0" t="n">
        <v>0.333414688227928</v>
      </c>
      <c r="E45" s="0" t="n">
        <v>0.169134701096588</v>
      </c>
      <c r="F45" s="0" t="n">
        <v>0.126461560153899</v>
      </c>
      <c r="G45" s="0" t="n">
        <v>0.652978680805213</v>
      </c>
      <c r="H45" s="0" t="s">
        <v>644</v>
      </c>
      <c r="I45" s="0" t="s">
        <v>1424</v>
      </c>
    </row>
    <row r="46" customFormat="false" ht="15.75" hidden="false" customHeight="false" outlineLevel="0" collapsed="false">
      <c r="A46" s="0" t="s">
        <v>684</v>
      </c>
      <c r="B46" s="0" t="n">
        <v>0.282191780821918</v>
      </c>
      <c r="C46" s="0" t="n">
        <v>1</v>
      </c>
      <c r="D46" s="0" t="n">
        <v>0.809844101683155</v>
      </c>
      <c r="E46" s="0" t="n">
        <v>0.299752823713772</v>
      </c>
      <c r="F46" s="0" t="n">
        <v>0.102598904073606</v>
      </c>
      <c r="G46" s="0" t="n">
        <v>1.06441340547969</v>
      </c>
      <c r="H46" s="0" t="s">
        <v>640</v>
      </c>
      <c r="I46" s="0" t="s">
        <v>1425</v>
      </c>
    </row>
    <row r="47" customFormat="false" ht="15.75" hidden="false" customHeight="false" outlineLevel="0" collapsed="false">
      <c r="A47" s="0" t="s">
        <v>685</v>
      </c>
      <c r="B47" s="0" t="n">
        <v>0.717808219178082</v>
      </c>
      <c r="C47" s="0" t="n">
        <v>1</v>
      </c>
      <c r="D47" s="0" t="n">
        <v>1.07051916460251</v>
      </c>
      <c r="E47" s="0" t="n">
        <v>0.0267922988626475</v>
      </c>
      <c r="F47" s="0" t="n">
        <v>0.855706311418687</v>
      </c>
      <c r="G47" s="0" t="n">
        <v>2.70141196287552</v>
      </c>
      <c r="H47" s="0" t="s">
        <v>640</v>
      </c>
      <c r="I47" s="0" t="s">
        <v>1425</v>
      </c>
    </row>
    <row r="48" customFormat="false" ht="15.75" hidden="false" customHeight="false" outlineLevel="0" collapsed="false">
      <c r="A48" s="0" t="s">
        <v>686</v>
      </c>
      <c r="B48" s="0" t="n">
        <v>1.16986301369863</v>
      </c>
      <c r="C48" s="0" t="n">
        <v>0</v>
      </c>
      <c r="D48" s="0" t="n">
        <v>0.19855996920569</v>
      </c>
      <c r="E48" s="0" t="n">
        <v>0.139880869694906</v>
      </c>
      <c r="F48" s="0" t="n">
        <v>0.230583487845354</v>
      </c>
      <c r="G48" s="0" t="n">
        <v>0.644203654220053</v>
      </c>
      <c r="H48" s="0" t="s">
        <v>644</v>
      </c>
      <c r="I48" s="0" t="s">
        <v>1424</v>
      </c>
    </row>
    <row r="49" customFormat="false" ht="15.75" hidden="false" customHeight="false" outlineLevel="0" collapsed="false">
      <c r="A49" s="0" t="s">
        <v>687</v>
      </c>
      <c r="B49" s="0" t="n">
        <v>1.17808219178082</v>
      </c>
      <c r="C49" s="0" t="n">
        <v>0</v>
      </c>
      <c r="D49" s="0" t="n">
        <v>0.276599452139299</v>
      </c>
      <c r="E49" s="0" t="n">
        <v>0.142346382856235</v>
      </c>
      <c r="F49" s="0" t="n">
        <v>0.163468589946609</v>
      </c>
      <c r="G49" s="0" t="n">
        <v>0.636593944004502</v>
      </c>
      <c r="H49" s="0" t="s">
        <v>644</v>
      </c>
      <c r="I49" s="0" t="s">
        <v>1424</v>
      </c>
    </row>
    <row r="50" customFormat="false" ht="15.75" hidden="false" customHeight="false" outlineLevel="0" collapsed="false">
      <c r="A50" s="0" t="s">
        <v>688</v>
      </c>
      <c r="B50" s="0" t="n">
        <v>5.44931506849315</v>
      </c>
      <c r="C50" s="0" t="n">
        <v>0</v>
      </c>
      <c r="D50" s="0" t="n">
        <v>0.359498231056733</v>
      </c>
      <c r="E50" s="0" t="n">
        <v>0.0248254558688343</v>
      </c>
      <c r="F50" s="0" t="n">
        <v>0.0828241983560829</v>
      </c>
      <c r="G50" s="0" t="n">
        <v>0.565580022418824</v>
      </c>
      <c r="H50" s="0" t="s">
        <v>644</v>
      </c>
      <c r="I50" s="0" t="s">
        <v>1424</v>
      </c>
    </row>
    <row r="51" customFormat="false" ht="15.75" hidden="false" customHeight="false" outlineLevel="0" collapsed="false">
      <c r="A51" s="0" t="s">
        <v>689</v>
      </c>
      <c r="B51" s="0" t="n">
        <v>0.819178082191781</v>
      </c>
      <c r="C51" s="0" t="n">
        <v>1</v>
      </c>
      <c r="D51" s="0" t="n">
        <v>0.321196751702619</v>
      </c>
      <c r="E51" s="0" t="n">
        <v>0.235094953566974</v>
      </c>
      <c r="F51" s="0" t="n">
        <v>0.323144178084159</v>
      </c>
      <c r="G51" s="0" t="n">
        <v>0.864774434402646</v>
      </c>
      <c r="H51" s="0" t="s">
        <v>644</v>
      </c>
      <c r="I51" s="0" t="s">
        <v>1424</v>
      </c>
    </row>
    <row r="52" customFormat="false" ht="15.75" hidden="false" customHeight="false" outlineLevel="0" collapsed="false">
      <c r="A52" s="0" t="s">
        <v>690</v>
      </c>
      <c r="B52" s="0" t="n">
        <v>0.0821917808219178</v>
      </c>
      <c r="C52" s="0" t="n">
        <v>0</v>
      </c>
      <c r="D52" s="0" t="n">
        <v>0.164331004498968</v>
      </c>
      <c r="E52" s="0" t="n">
        <v>0.164900299311539</v>
      </c>
      <c r="F52" s="0" t="n">
        <v>0.158261787883174</v>
      </c>
      <c r="G52" s="0" t="n">
        <v>0.583838774489093</v>
      </c>
      <c r="H52" s="0" t="s">
        <v>644</v>
      </c>
      <c r="I52" s="0" t="s">
        <v>1424</v>
      </c>
    </row>
    <row r="53" customFormat="false" ht="15.75" hidden="false" customHeight="false" outlineLevel="0" collapsed="false">
      <c r="A53" s="0" t="s">
        <v>691</v>
      </c>
      <c r="B53" s="0" t="n">
        <v>1.93424657534247</v>
      </c>
      <c r="C53" s="0" t="n">
        <v>0</v>
      </c>
      <c r="D53" s="0" t="n">
        <v>0.606495288958268</v>
      </c>
      <c r="E53" s="0" t="n">
        <v>0.35253762440151</v>
      </c>
      <c r="F53" s="0" t="n">
        <v>0.103527043190375</v>
      </c>
      <c r="G53" s="0" t="n">
        <v>0.93027928582007</v>
      </c>
      <c r="H53" s="0" t="s">
        <v>640</v>
      </c>
      <c r="I53" s="0" t="s">
        <v>1424</v>
      </c>
    </row>
    <row r="54" customFormat="false" ht="15.75" hidden="false" customHeight="false" outlineLevel="0" collapsed="false">
      <c r="A54" s="0" t="s">
        <v>692</v>
      </c>
      <c r="B54" s="0" t="n">
        <v>1.52054794520548</v>
      </c>
      <c r="C54" s="0" t="n">
        <v>1</v>
      </c>
      <c r="D54" s="0" t="n">
        <v>0.690087707753317</v>
      </c>
      <c r="E54" s="0" t="n">
        <v>0.205735565851375</v>
      </c>
      <c r="F54" s="0" t="n">
        <v>0.0991686321766032</v>
      </c>
      <c r="G54" s="0" t="n">
        <v>0.887009473755071</v>
      </c>
      <c r="H54" s="0" t="s">
        <v>640</v>
      </c>
      <c r="I54" s="0" t="s">
        <v>1424</v>
      </c>
    </row>
    <row r="55" customFormat="false" ht="15.75" hidden="false" customHeight="false" outlineLevel="0" collapsed="false">
      <c r="A55" s="0" t="s">
        <v>693</v>
      </c>
      <c r="B55" s="0" t="n">
        <v>2.23561643835616</v>
      </c>
      <c r="C55" s="0" t="n">
        <v>0</v>
      </c>
      <c r="D55" s="0" t="n">
        <v>0.176971073691389</v>
      </c>
      <c r="E55" s="0" t="n">
        <v>0.0704298601826909</v>
      </c>
      <c r="F55" s="0" t="n">
        <v>0.189686053507728</v>
      </c>
      <c r="G55" s="0" t="n">
        <v>0.569547435677442</v>
      </c>
      <c r="H55" s="0" t="s">
        <v>644</v>
      </c>
      <c r="I55" s="0" t="s">
        <v>1424</v>
      </c>
    </row>
    <row r="56" customFormat="false" ht="15.75" hidden="false" customHeight="false" outlineLevel="0" collapsed="false">
      <c r="A56" s="0" t="s">
        <v>694</v>
      </c>
      <c r="B56" s="0" t="n">
        <v>5.7972602739726</v>
      </c>
      <c r="C56" s="0" t="n">
        <v>1</v>
      </c>
      <c r="D56" s="0" t="n">
        <v>0.13358063545048</v>
      </c>
      <c r="E56" s="0" t="n">
        <v>0.19539635933057</v>
      </c>
      <c r="F56" s="0" t="n">
        <v>0.0701861821278433</v>
      </c>
      <c r="G56" s="0" t="n">
        <v>0.522881055791857</v>
      </c>
      <c r="H56" s="0" t="s">
        <v>644</v>
      </c>
      <c r="I56" s="0" t="s">
        <v>1424</v>
      </c>
    </row>
    <row r="57" customFormat="false" ht="15.75" hidden="false" customHeight="false" outlineLevel="0" collapsed="false">
      <c r="A57" s="0" t="s">
        <v>695</v>
      </c>
      <c r="B57" s="0" t="n">
        <v>0.863013698630137</v>
      </c>
      <c r="C57" s="0" t="n">
        <v>1</v>
      </c>
      <c r="D57" s="0" t="n">
        <v>0.48249858715881</v>
      </c>
      <c r="E57" s="0" t="n">
        <v>0.150716025052163</v>
      </c>
      <c r="F57" s="0" t="n">
        <v>0.592662641792917</v>
      </c>
      <c r="G57" s="0" t="n">
        <v>1.29400285099727</v>
      </c>
      <c r="H57" s="0" t="s">
        <v>640</v>
      </c>
      <c r="I57" s="0" t="s">
        <v>1424</v>
      </c>
    </row>
    <row r="58" customFormat="false" ht="15.75" hidden="false" customHeight="false" outlineLevel="0" collapsed="false">
      <c r="A58" s="0" t="s">
        <v>696</v>
      </c>
      <c r="B58" s="0" t="n">
        <v>2.27123287671233</v>
      </c>
      <c r="C58" s="0" t="n">
        <v>0</v>
      </c>
      <c r="D58" s="0" t="n">
        <v>0.124724173223714</v>
      </c>
      <c r="E58" s="0" t="n">
        <v>0.126160834375247</v>
      </c>
      <c r="F58" s="0" t="n">
        <v>0.0745479630436473</v>
      </c>
      <c r="G58" s="0" t="n">
        <v>0.494048867703139</v>
      </c>
      <c r="H58" s="0" t="s">
        <v>644</v>
      </c>
      <c r="I58" s="0" t="s">
        <v>1424</v>
      </c>
    </row>
    <row r="59" customFormat="false" ht="15.75" hidden="false" customHeight="false" outlineLevel="0" collapsed="false">
      <c r="A59" s="0" t="s">
        <v>697</v>
      </c>
      <c r="B59" s="0" t="n">
        <v>2.32328767123288</v>
      </c>
      <c r="C59" s="0" t="n">
        <v>0</v>
      </c>
      <c r="D59" s="0" t="n">
        <v>0.363944905583443</v>
      </c>
      <c r="E59" s="0" t="n">
        <v>0.407643382082875</v>
      </c>
      <c r="F59" s="0" t="n">
        <v>0.0748000969411717</v>
      </c>
      <c r="G59" s="0" t="n">
        <v>0.759213979339489</v>
      </c>
      <c r="H59" s="0" t="s">
        <v>644</v>
      </c>
      <c r="I59" s="0" t="s">
        <v>1424</v>
      </c>
    </row>
    <row r="60" customFormat="false" ht="15.75" hidden="false" customHeight="false" outlineLevel="0" collapsed="false">
      <c r="A60" s="0" t="s">
        <v>698</v>
      </c>
      <c r="B60" s="0" t="n">
        <v>0.183561643835616</v>
      </c>
      <c r="C60" s="0" t="n">
        <v>1</v>
      </c>
      <c r="D60" s="0" t="n">
        <v>0.68504246134</v>
      </c>
      <c r="E60" s="0" t="n">
        <v>0.446872036576281</v>
      </c>
      <c r="F60" s="0" t="n">
        <v>0.193702240086005</v>
      </c>
      <c r="G60" s="0" t="n">
        <v>1.19740422008378</v>
      </c>
      <c r="H60" s="0" t="s">
        <v>640</v>
      </c>
      <c r="I60" s="0" t="s">
        <v>1425</v>
      </c>
    </row>
    <row r="61" customFormat="false" ht="15.75" hidden="false" customHeight="false" outlineLevel="0" collapsed="false">
      <c r="A61" s="0" t="s">
        <v>699</v>
      </c>
      <c r="B61" s="0" t="n">
        <v>1.52876712328767</v>
      </c>
      <c r="C61" s="0" t="n">
        <v>1</v>
      </c>
      <c r="D61" s="0" t="n">
        <v>0.263267502475725</v>
      </c>
      <c r="E61" s="0" t="n">
        <v>0.596946206981149</v>
      </c>
      <c r="F61" s="0" t="n">
        <v>0.140431712976037</v>
      </c>
      <c r="G61" s="0" t="n">
        <v>0.873998688104777</v>
      </c>
      <c r="H61" s="0" t="s">
        <v>644</v>
      </c>
      <c r="I61" s="0" t="s">
        <v>1424</v>
      </c>
    </row>
    <row r="62" customFormat="false" ht="15.75" hidden="false" customHeight="false" outlineLevel="0" collapsed="false">
      <c r="A62" s="0" t="s">
        <v>700</v>
      </c>
      <c r="B62" s="0" t="n">
        <v>2.29315068493151</v>
      </c>
      <c r="C62" s="0" t="n">
        <v>1</v>
      </c>
      <c r="D62" s="0" t="n">
        <v>1.21695642296097</v>
      </c>
      <c r="E62" s="0" t="n">
        <v>0.330424162915274</v>
      </c>
      <c r="F62" s="0" t="n">
        <v>0.240082380286162</v>
      </c>
      <c r="G62" s="0" t="n">
        <v>1.83852798494309</v>
      </c>
      <c r="H62" s="0" t="s">
        <v>640</v>
      </c>
      <c r="I62" s="0" t="s">
        <v>1425</v>
      </c>
    </row>
    <row r="63" customFormat="false" ht="15.75" hidden="false" customHeight="false" outlineLevel="0" collapsed="false">
      <c r="A63" s="0" t="s">
        <v>701</v>
      </c>
      <c r="B63" s="0" t="n">
        <v>4.19452054794521</v>
      </c>
      <c r="C63" s="0" t="n">
        <v>0</v>
      </c>
      <c r="D63" s="0" t="n">
        <v>0.178629494959966</v>
      </c>
      <c r="E63" s="0" t="n">
        <v>0.0398188204227852</v>
      </c>
      <c r="F63" s="0" t="n">
        <v>0.308220944586177</v>
      </c>
      <c r="G63" s="0" t="n">
        <v>0.643425761088653</v>
      </c>
      <c r="H63" s="0" t="s">
        <v>644</v>
      </c>
      <c r="I63" s="0" t="s">
        <v>1424</v>
      </c>
    </row>
    <row r="64" customFormat="false" ht="15.75" hidden="false" customHeight="false" outlineLevel="0" collapsed="false">
      <c r="A64" s="0" t="s">
        <v>702</v>
      </c>
      <c r="B64" s="0" t="n">
        <v>1.0027397260274</v>
      </c>
      <c r="C64" s="0" t="n">
        <v>1</v>
      </c>
      <c r="D64" s="0" t="n">
        <v>0.522203527414174</v>
      </c>
      <c r="E64" s="0" t="n">
        <v>0.355773057591033</v>
      </c>
      <c r="F64" s="0" t="n">
        <v>0.14882454012033</v>
      </c>
      <c r="G64" s="0" t="n">
        <v>0.915790850532933</v>
      </c>
      <c r="H64" s="0" t="s">
        <v>640</v>
      </c>
      <c r="I64" s="0" t="s">
        <v>1424</v>
      </c>
    </row>
    <row r="65" customFormat="false" ht="15.75" hidden="false" customHeight="false" outlineLevel="0" collapsed="false">
      <c r="A65" s="0" t="s">
        <v>703</v>
      </c>
      <c r="B65" s="0" t="n">
        <v>0.249315068493151</v>
      </c>
      <c r="C65" s="0" t="n">
        <v>1</v>
      </c>
      <c r="D65" s="0" t="n">
        <v>0.991359193873949</v>
      </c>
      <c r="E65" s="0" t="n">
        <v>0.408444706773066</v>
      </c>
      <c r="F65" s="0" t="n">
        <v>0.438071266417128</v>
      </c>
      <c r="G65" s="0" t="n">
        <v>2.04411153646546</v>
      </c>
      <c r="H65" s="0" t="s">
        <v>640</v>
      </c>
      <c r="I65" s="0" t="s">
        <v>1425</v>
      </c>
    </row>
    <row r="66" customFormat="false" ht="15.75" hidden="false" customHeight="false" outlineLevel="0" collapsed="false">
      <c r="A66" s="0" t="s">
        <v>704</v>
      </c>
      <c r="B66" s="0" t="n">
        <v>4.27945205479452</v>
      </c>
      <c r="C66" s="0" t="n">
        <v>0</v>
      </c>
      <c r="D66" s="0" t="n">
        <v>0.32749365068193</v>
      </c>
      <c r="E66" s="0" t="n">
        <v>0.0351722262202955</v>
      </c>
      <c r="F66" s="0" t="n">
        <v>0.0881602717093563</v>
      </c>
      <c r="G66" s="0" t="n">
        <v>0.558123776975277</v>
      </c>
      <c r="H66" s="0" t="s">
        <v>644</v>
      </c>
      <c r="I66" s="0" t="s">
        <v>1424</v>
      </c>
    </row>
    <row r="67" customFormat="false" ht="15.75" hidden="false" customHeight="false" outlineLevel="0" collapsed="false">
      <c r="A67" s="0" t="s">
        <v>705</v>
      </c>
      <c r="B67" s="0" t="n">
        <v>0.126027397260274</v>
      </c>
      <c r="C67" s="0" t="n">
        <v>1</v>
      </c>
      <c r="D67" s="0" t="n">
        <v>0.502246005261408</v>
      </c>
      <c r="E67" s="0" t="n">
        <v>0.33401685256817</v>
      </c>
      <c r="F67" s="0" t="n">
        <v>0.166428645959532</v>
      </c>
      <c r="G67" s="0" t="n">
        <v>0.903964157406228</v>
      </c>
      <c r="H67" s="0" t="s">
        <v>640</v>
      </c>
      <c r="I67" s="0" t="s">
        <v>1424</v>
      </c>
    </row>
    <row r="68" customFormat="false" ht="15.75" hidden="false" customHeight="false" outlineLevel="0" collapsed="false">
      <c r="A68" s="0" t="s">
        <v>706</v>
      </c>
      <c r="B68" s="0" t="n">
        <v>1.68493150684932</v>
      </c>
      <c r="C68" s="0" t="n">
        <v>0</v>
      </c>
      <c r="D68" s="0" t="n">
        <v>0.27620990857629</v>
      </c>
      <c r="E68" s="0" t="n">
        <v>0.133651807559653</v>
      </c>
      <c r="F68" s="0" t="n">
        <v>0.295358443818631</v>
      </c>
      <c r="G68" s="0" t="n">
        <v>0.742327477799919</v>
      </c>
      <c r="H68" s="0" t="s">
        <v>644</v>
      </c>
      <c r="I68" s="0" t="s">
        <v>1424</v>
      </c>
    </row>
    <row r="69" customFormat="false" ht="15.75" hidden="false" customHeight="false" outlineLevel="0" collapsed="false">
      <c r="A69" s="0" t="s">
        <v>707</v>
      </c>
      <c r="B69" s="0" t="n">
        <v>0.638356164383562</v>
      </c>
      <c r="C69" s="0" t="n">
        <v>1</v>
      </c>
      <c r="D69" s="0" t="n">
        <v>0.474281524480525</v>
      </c>
      <c r="E69" s="0" t="n">
        <v>0.327458584034723</v>
      </c>
      <c r="F69" s="0" t="n">
        <v>0.53005345775575</v>
      </c>
      <c r="G69" s="0" t="n">
        <v>1.36738448580993</v>
      </c>
      <c r="H69" s="0" t="s">
        <v>640</v>
      </c>
      <c r="I69" s="0" t="s">
        <v>1424</v>
      </c>
    </row>
    <row r="70" customFormat="false" ht="15.75" hidden="false" customHeight="false" outlineLevel="0" collapsed="false">
      <c r="A70" s="0" t="s">
        <v>708</v>
      </c>
      <c r="B70" s="0" t="n">
        <v>0.178082191780822</v>
      </c>
      <c r="C70" s="0" t="n">
        <v>1</v>
      </c>
      <c r="D70" s="0" t="n">
        <v>1.03703524252372</v>
      </c>
      <c r="E70" s="0" t="n">
        <v>0.260403599781278</v>
      </c>
      <c r="F70" s="0" t="n">
        <v>0.298649682826898</v>
      </c>
      <c r="G70" s="0" t="n">
        <v>1.5977963529702</v>
      </c>
      <c r="H70" s="0" t="s">
        <v>640</v>
      </c>
      <c r="I70" s="0" t="s">
        <v>1425</v>
      </c>
    </row>
    <row r="71" customFormat="false" ht="15.75" hidden="false" customHeight="false" outlineLevel="0" collapsed="false">
      <c r="A71" s="0" t="s">
        <v>709</v>
      </c>
      <c r="B71" s="0" t="n">
        <v>1.96986301369863</v>
      </c>
      <c r="C71" s="0" t="n">
        <v>0</v>
      </c>
      <c r="D71" s="0" t="n">
        <v>0.301941623564223</v>
      </c>
      <c r="E71" s="0" t="n">
        <v>0.0771323885283847</v>
      </c>
      <c r="F71" s="0" t="n">
        <v>0.241588747186323</v>
      </c>
      <c r="G71" s="0" t="n">
        <v>0.680149042047906</v>
      </c>
      <c r="H71" s="0" t="s">
        <v>644</v>
      </c>
      <c r="I71" s="0" t="s">
        <v>1424</v>
      </c>
    </row>
    <row r="72" customFormat="false" ht="15.75" hidden="false" customHeight="false" outlineLevel="0" collapsed="false">
      <c r="A72" s="0" t="s">
        <v>710</v>
      </c>
      <c r="B72" s="0" t="n">
        <v>2.75342465753425</v>
      </c>
      <c r="C72" s="0" t="n">
        <v>1</v>
      </c>
      <c r="D72" s="0" t="n">
        <v>0.544407141277331</v>
      </c>
      <c r="E72" s="0" t="n">
        <v>0.499177979905304</v>
      </c>
      <c r="F72" s="0" t="n">
        <v>0.936807971497296</v>
      </c>
      <c r="G72" s="0" t="n">
        <v>2.73113767631051</v>
      </c>
      <c r="H72" s="0" t="s">
        <v>640</v>
      </c>
      <c r="I72" s="0" t="s">
        <v>1425</v>
      </c>
    </row>
    <row r="73" customFormat="false" ht="15.75" hidden="false" customHeight="false" outlineLevel="0" collapsed="false">
      <c r="A73" s="0" t="s">
        <v>711</v>
      </c>
      <c r="B73" s="0" t="n">
        <v>1.9972602739726</v>
      </c>
      <c r="C73" s="0" t="n">
        <v>0</v>
      </c>
      <c r="D73" s="0" t="n">
        <v>0.797247609471255</v>
      </c>
      <c r="E73" s="0" t="n">
        <v>0.0815866098821337</v>
      </c>
      <c r="F73" s="0" t="n">
        <v>0.220405740817301</v>
      </c>
      <c r="G73" s="0" t="n">
        <v>1.02421807934055</v>
      </c>
      <c r="H73" s="0" t="s">
        <v>640</v>
      </c>
      <c r="I73" s="0" t="s">
        <v>1424</v>
      </c>
    </row>
    <row r="74" customFormat="false" ht="15.75" hidden="false" customHeight="false" outlineLevel="0" collapsed="false">
      <c r="A74" s="0" t="s">
        <v>712</v>
      </c>
      <c r="B74" s="0" t="n">
        <v>0.989041095890411</v>
      </c>
      <c r="C74" s="0" t="n">
        <v>0</v>
      </c>
      <c r="D74" s="0" t="n">
        <v>1.15117691401771</v>
      </c>
      <c r="E74" s="0" t="n">
        <v>0.659932228406258</v>
      </c>
      <c r="F74" s="0" t="n">
        <v>0.362754892811317</v>
      </c>
      <c r="G74" s="0" t="n">
        <v>2.61098665630688</v>
      </c>
      <c r="H74" s="0" t="s">
        <v>640</v>
      </c>
      <c r="I74" s="0" t="s">
        <v>1425</v>
      </c>
    </row>
    <row r="75" customFormat="false" ht="15.75" hidden="false" customHeight="false" outlineLevel="0" collapsed="false">
      <c r="A75" s="0" t="s">
        <v>713</v>
      </c>
      <c r="B75" s="0" t="n">
        <v>1.8027397260274</v>
      </c>
      <c r="C75" s="0" t="n">
        <v>0</v>
      </c>
      <c r="D75" s="0" t="n">
        <v>0.650284794279284</v>
      </c>
      <c r="E75" s="0" t="n">
        <v>0.419484721747472</v>
      </c>
      <c r="F75" s="0" t="n">
        <v>0.198345693623963</v>
      </c>
      <c r="G75" s="0" t="n">
        <v>1.14343464247222</v>
      </c>
      <c r="H75" s="0" t="s">
        <v>640</v>
      </c>
      <c r="I75" s="0" t="s">
        <v>1424</v>
      </c>
    </row>
    <row r="76" customFormat="false" ht="15.75" hidden="false" customHeight="false" outlineLevel="0" collapsed="false">
      <c r="A76" s="0" t="s">
        <v>714</v>
      </c>
      <c r="B76" s="0" t="n">
        <v>1.56164383561644</v>
      </c>
      <c r="C76" s="0" t="n">
        <v>0</v>
      </c>
      <c r="D76" s="0" t="n">
        <v>0.713150830635699</v>
      </c>
      <c r="E76" s="0" t="n">
        <v>0.00983456317368923</v>
      </c>
      <c r="F76" s="0" t="n">
        <v>0.183141179119769</v>
      </c>
      <c r="G76" s="0" t="n">
        <v>0.859761154231648</v>
      </c>
      <c r="H76" s="0" t="s">
        <v>644</v>
      </c>
      <c r="I76" s="0" t="s">
        <v>1424</v>
      </c>
    </row>
    <row r="77" customFormat="false" ht="15.75" hidden="false" customHeight="false" outlineLevel="0" collapsed="false">
      <c r="A77" s="0" t="s">
        <v>715</v>
      </c>
      <c r="B77" s="0" t="n">
        <v>9.52876712328767</v>
      </c>
      <c r="C77" s="0" t="n">
        <v>0</v>
      </c>
      <c r="D77" s="0" t="n">
        <v>0.130709652802748</v>
      </c>
      <c r="E77" s="0" t="n">
        <v>0.0476178988215158</v>
      </c>
      <c r="F77" s="0" t="n">
        <v>0.305240498921112</v>
      </c>
      <c r="G77" s="0" t="n">
        <v>0.618640546362409</v>
      </c>
      <c r="H77" s="0" t="s">
        <v>644</v>
      </c>
      <c r="I77" s="0" t="s">
        <v>1424</v>
      </c>
    </row>
    <row r="78" customFormat="false" ht="15.75" hidden="false" customHeight="false" outlineLevel="0" collapsed="false">
      <c r="A78" s="0" t="s">
        <v>716</v>
      </c>
      <c r="B78" s="0" t="n">
        <v>1.8986301369863</v>
      </c>
      <c r="C78" s="0" t="n">
        <v>1</v>
      </c>
      <c r="D78" s="0" t="n">
        <v>0.377661181357885</v>
      </c>
      <c r="E78" s="0" t="n">
        <v>0.0213109435384819</v>
      </c>
      <c r="F78" s="0" t="n">
        <v>0.13716396518837</v>
      </c>
      <c r="G78" s="0" t="n">
        <v>0.612276660038055</v>
      </c>
      <c r="H78" s="0" t="s">
        <v>644</v>
      </c>
      <c r="I78" s="0" t="s">
        <v>1424</v>
      </c>
    </row>
    <row r="79" customFormat="false" ht="15.75" hidden="false" customHeight="false" outlineLevel="0" collapsed="false">
      <c r="A79" s="0" t="s">
        <v>717</v>
      </c>
      <c r="B79" s="0" t="n">
        <v>0.797260273972603</v>
      </c>
      <c r="C79" s="0" t="n">
        <v>0</v>
      </c>
      <c r="D79" s="0" t="n">
        <v>0.863554816932475</v>
      </c>
      <c r="E79" s="0" t="n">
        <v>0.0750244665883333</v>
      </c>
      <c r="F79" s="0" t="n">
        <v>0.575123025059569</v>
      </c>
      <c r="G79" s="0" t="n">
        <v>1.66378882579706</v>
      </c>
      <c r="H79" s="0" t="s">
        <v>640</v>
      </c>
      <c r="I79" s="0" t="s">
        <v>1425</v>
      </c>
    </row>
    <row r="80" customFormat="false" ht="15.75" hidden="false" customHeight="false" outlineLevel="0" collapsed="false">
      <c r="A80" s="0" t="s">
        <v>718</v>
      </c>
      <c r="B80" s="0" t="n">
        <v>4.70684931506849</v>
      </c>
      <c r="C80" s="0" t="n">
        <v>0</v>
      </c>
      <c r="D80" s="0" t="n">
        <v>0.595237725624213</v>
      </c>
      <c r="E80" s="0" t="n">
        <v>0</v>
      </c>
      <c r="F80" s="0" t="n">
        <v>0.183563752553365</v>
      </c>
      <c r="G80" s="0" t="n">
        <v>0.77022397948185</v>
      </c>
      <c r="H80" s="0" t="s">
        <v>644</v>
      </c>
      <c r="I80" s="0" t="s">
        <v>1424</v>
      </c>
    </row>
    <row r="81" customFormat="false" ht="15.75" hidden="false" customHeight="false" outlineLevel="0" collapsed="false">
      <c r="A81" s="0" t="s">
        <v>719</v>
      </c>
      <c r="B81" s="0" t="n">
        <v>3.4</v>
      </c>
      <c r="C81" s="0" t="n">
        <v>0</v>
      </c>
      <c r="D81" s="0" t="n">
        <v>0.261524918083741</v>
      </c>
      <c r="E81" s="0" t="n">
        <v>0.0141893449353107</v>
      </c>
      <c r="F81" s="0" t="n">
        <v>0.203413550505071</v>
      </c>
      <c r="G81" s="0" t="n">
        <v>0.596544607456811</v>
      </c>
      <c r="H81" s="0" t="s">
        <v>644</v>
      </c>
      <c r="I81" s="0" t="s">
        <v>1424</v>
      </c>
    </row>
    <row r="82" customFormat="false" ht="15.75" hidden="false" customHeight="false" outlineLevel="0" collapsed="false">
      <c r="A82" s="0" t="s">
        <v>720</v>
      </c>
      <c r="B82" s="0" t="n">
        <v>0.279452054794521</v>
      </c>
      <c r="C82" s="0" t="n">
        <v>1</v>
      </c>
      <c r="D82" s="0" t="n">
        <v>1.16871712049094</v>
      </c>
      <c r="E82" s="0" t="n">
        <v>0.335952529957225</v>
      </c>
      <c r="F82" s="0" t="n">
        <v>0.16875716419026</v>
      </c>
      <c r="G82" s="0" t="n">
        <v>1.62301762257642</v>
      </c>
      <c r="H82" s="0" t="s">
        <v>640</v>
      </c>
      <c r="I82" s="0" t="s">
        <v>1425</v>
      </c>
    </row>
    <row r="83" customFormat="false" ht="15.75" hidden="false" customHeight="false" outlineLevel="0" collapsed="false">
      <c r="A83" s="0" t="s">
        <v>721</v>
      </c>
      <c r="B83" s="0" t="n">
        <v>1.91232876712329</v>
      </c>
      <c r="C83" s="0" t="n">
        <v>0</v>
      </c>
      <c r="D83" s="0" t="n">
        <v>1.23707294722643</v>
      </c>
      <c r="E83" s="0" t="n">
        <v>0.489948970436952</v>
      </c>
      <c r="F83" s="0" t="n">
        <v>0.382307460879736</v>
      </c>
      <c r="G83" s="0" t="n">
        <v>2.52205925647311</v>
      </c>
      <c r="H83" s="0" t="s">
        <v>640</v>
      </c>
      <c r="I83" s="0" t="s">
        <v>1425</v>
      </c>
    </row>
    <row r="84" customFormat="false" ht="15.75" hidden="false" customHeight="false" outlineLevel="0" collapsed="false">
      <c r="A84" s="0" t="s">
        <v>722</v>
      </c>
      <c r="B84" s="0" t="n">
        <v>5.83835616438356</v>
      </c>
      <c r="C84" s="0" t="n">
        <v>1</v>
      </c>
      <c r="D84" s="0" t="n">
        <v>0.160192334004629</v>
      </c>
      <c r="E84" s="0" t="n">
        <v>0.0676658635151929</v>
      </c>
      <c r="F84" s="0" t="n">
        <v>0.156974614396652</v>
      </c>
      <c r="G84" s="0" t="n">
        <v>0.538163653300622</v>
      </c>
      <c r="H84" s="0" t="s">
        <v>644</v>
      </c>
      <c r="I84" s="0" t="s">
        <v>1424</v>
      </c>
    </row>
    <row r="85" customFormat="false" ht="15.75" hidden="false" customHeight="false" outlineLevel="0" collapsed="false">
      <c r="A85" s="0" t="s">
        <v>723</v>
      </c>
      <c r="B85" s="0" t="n">
        <v>2.21917808219178</v>
      </c>
      <c r="C85" s="0" t="n">
        <v>0</v>
      </c>
      <c r="D85" s="0" t="n">
        <v>0.752372585503195</v>
      </c>
      <c r="E85" s="0" t="n">
        <v>0.0335737845838339</v>
      </c>
      <c r="F85" s="0" t="n">
        <v>0.178242959734515</v>
      </c>
      <c r="G85" s="0" t="n">
        <v>0.900988266687468</v>
      </c>
      <c r="H85" s="0" t="s">
        <v>640</v>
      </c>
      <c r="I85" s="0" t="s">
        <v>1424</v>
      </c>
    </row>
    <row r="86" customFormat="false" ht="15.75" hidden="false" customHeight="false" outlineLevel="0" collapsed="false">
      <c r="A86" s="0" t="s">
        <v>724</v>
      </c>
      <c r="B86" s="0" t="n">
        <v>0.895890410958904</v>
      </c>
      <c r="C86" s="0" t="n">
        <v>0</v>
      </c>
      <c r="D86" s="0" t="n">
        <v>0.561606117999128</v>
      </c>
      <c r="E86" s="0" t="n">
        <v>0.269323811243957</v>
      </c>
      <c r="F86" s="0" t="n">
        <v>0.109170117776733</v>
      </c>
      <c r="G86" s="0" t="n">
        <v>0.843833242511701</v>
      </c>
      <c r="H86" s="0" t="s">
        <v>644</v>
      </c>
      <c r="I86" s="0" t="s">
        <v>1424</v>
      </c>
    </row>
    <row r="87" customFormat="false" ht="15.75" hidden="false" customHeight="false" outlineLevel="0" collapsed="false">
      <c r="A87" s="0" t="s">
        <v>725</v>
      </c>
      <c r="B87" s="0" t="n">
        <v>0.821917808219178</v>
      </c>
      <c r="C87" s="0" t="n">
        <v>1</v>
      </c>
      <c r="D87" s="0" t="n">
        <v>0.703770493393135</v>
      </c>
      <c r="E87" s="0" t="n">
        <v>1.52608684524289</v>
      </c>
      <c r="F87" s="0" t="n">
        <v>0.366233572339396</v>
      </c>
      <c r="G87" s="0" t="n">
        <v>3.50277026138623</v>
      </c>
      <c r="H87" s="0" t="s">
        <v>640</v>
      </c>
      <c r="I87" s="0" t="s">
        <v>1425</v>
      </c>
    </row>
    <row r="88" customFormat="false" ht="15.75" hidden="false" customHeight="false" outlineLevel="0" collapsed="false">
      <c r="A88" s="0" t="s">
        <v>726</v>
      </c>
      <c r="B88" s="0" t="n">
        <v>4.27397260273973</v>
      </c>
      <c r="C88" s="0" t="n">
        <v>1</v>
      </c>
      <c r="D88" s="0" t="n">
        <v>0.363414484804107</v>
      </c>
      <c r="E88" s="0" t="n">
        <v>0.062019778585664</v>
      </c>
      <c r="F88" s="0" t="n">
        <v>0.107163530128842</v>
      </c>
      <c r="G88" s="0" t="n">
        <v>0.601919738258142</v>
      </c>
      <c r="H88" s="0" t="s">
        <v>644</v>
      </c>
      <c r="I88" s="0" t="s">
        <v>1424</v>
      </c>
    </row>
    <row r="89" customFormat="false" ht="15.75" hidden="false" customHeight="false" outlineLevel="0" collapsed="false">
      <c r="A89" s="0" t="s">
        <v>727</v>
      </c>
      <c r="B89" s="0" t="n">
        <v>1.72876712328767</v>
      </c>
      <c r="C89" s="0" t="n">
        <v>0</v>
      </c>
      <c r="D89" s="0" t="n">
        <v>0.284442707411345</v>
      </c>
      <c r="E89" s="0" t="n">
        <v>0.379361009569213</v>
      </c>
      <c r="F89" s="0" t="n">
        <v>0.151763110020124</v>
      </c>
      <c r="G89" s="0" t="n">
        <v>0.761009070013339</v>
      </c>
      <c r="H89" s="0" t="s">
        <v>644</v>
      </c>
      <c r="I89" s="0" t="s">
        <v>1424</v>
      </c>
    </row>
    <row r="90" customFormat="false" ht="15.75" hidden="false" customHeight="false" outlineLevel="0" collapsed="false">
      <c r="A90" s="0" t="s">
        <v>728</v>
      </c>
      <c r="B90" s="0" t="n">
        <v>2.97260273972603</v>
      </c>
      <c r="C90" s="0" t="n">
        <v>0</v>
      </c>
      <c r="D90" s="0" t="n">
        <v>0.337110714757245</v>
      </c>
      <c r="E90" s="0" t="n">
        <v>0.104547707306611</v>
      </c>
      <c r="F90" s="0" t="n">
        <v>0.291466825550702</v>
      </c>
      <c r="G90" s="0" t="n">
        <v>0.761501859742714</v>
      </c>
      <c r="H90" s="0" t="s">
        <v>644</v>
      </c>
      <c r="I90" s="0" t="s">
        <v>1424</v>
      </c>
    </row>
    <row r="91" customFormat="false" ht="15.75" hidden="false" customHeight="false" outlineLevel="0" collapsed="false">
      <c r="A91" s="0" t="s">
        <v>729</v>
      </c>
      <c r="B91" s="0" t="n">
        <v>0.832876712328767</v>
      </c>
      <c r="C91" s="0" t="n">
        <v>1</v>
      </c>
      <c r="D91" s="0" t="n">
        <v>0.76676653651292</v>
      </c>
      <c r="E91" s="0" t="n">
        <v>0.117044380118015</v>
      </c>
      <c r="F91" s="0" t="n">
        <v>1.1059984922316</v>
      </c>
      <c r="G91" s="0" t="n">
        <v>3.01929867877724</v>
      </c>
      <c r="H91" s="0" t="s">
        <v>640</v>
      </c>
      <c r="I91" s="0" t="s">
        <v>1425</v>
      </c>
    </row>
    <row r="92" customFormat="false" ht="15.75" hidden="false" customHeight="false" outlineLevel="0" collapsed="false">
      <c r="A92" s="0" t="s">
        <v>730</v>
      </c>
      <c r="B92" s="0" t="n">
        <v>6.3041095890411</v>
      </c>
      <c r="C92" s="0" t="n">
        <v>0</v>
      </c>
      <c r="D92" s="0" t="n">
        <v>0.567034183536938</v>
      </c>
      <c r="E92" s="0" t="n">
        <v>0.0343206168684871</v>
      </c>
      <c r="F92" s="0" t="n">
        <v>0.0818799369163203</v>
      </c>
      <c r="G92" s="0" t="n">
        <v>0.682005517329575</v>
      </c>
      <c r="H92" s="0" t="s">
        <v>644</v>
      </c>
      <c r="I92" s="0" t="s">
        <v>1424</v>
      </c>
    </row>
    <row r="93" customFormat="false" ht="15.75" hidden="false" customHeight="false" outlineLevel="0" collapsed="false">
      <c r="A93" s="0" t="s">
        <v>731</v>
      </c>
      <c r="B93" s="0" t="n">
        <v>2.92328767123288</v>
      </c>
      <c r="C93" s="0" t="n">
        <v>0</v>
      </c>
      <c r="D93" s="0" t="n">
        <v>0.477245010642709</v>
      </c>
      <c r="E93" s="0" t="n">
        <v>0.224459150797786</v>
      </c>
      <c r="F93" s="0" t="n">
        <v>0.225101354205692</v>
      </c>
      <c r="G93" s="0" t="n">
        <v>0.871824013538834</v>
      </c>
      <c r="H93" s="0" t="s">
        <v>644</v>
      </c>
      <c r="I93" s="0" t="s">
        <v>1424</v>
      </c>
    </row>
    <row r="94" customFormat="false" ht="15.75" hidden="false" customHeight="false" outlineLevel="0" collapsed="false">
      <c r="A94" s="0" t="s">
        <v>732</v>
      </c>
      <c r="B94" s="0" t="n">
        <v>1.4027397260274</v>
      </c>
      <c r="C94" s="0" t="n">
        <v>0</v>
      </c>
      <c r="D94" s="0" t="n">
        <v>0.447751833574564</v>
      </c>
      <c r="E94" s="0" t="n">
        <v>0.113864759710736</v>
      </c>
      <c r="F94" s="0" t="n">
        <v>0.143841897169672</v>
      </c>
      <c r="G94" s="0" t="n">
        <v>0.705587670525103</v>
      </c>
      <c r="H94" s="0" t="s">
        <v>644</v>
      </c>
      <c r="I94" s="0" t="s">
        <v>1424</v>
      </c>
    </row>
    <row r="95" customFormat="false" ht="15.75" hidden="false" customHeight="false" outlineLevel="0" collapsed="false">
      <c r="A95" s="0" t="s">
        <v>733</v>
      </c>
      <c r="B95" s="0" t="n">
        <v>2.07123287671233</v>
      </c>
      <c r="C95" s="0" t="n">
        <v>0</v>
      </c>
      <c r="D95" s="0" t="n">
        <v>0.321311874812424</v>
      </c>
      <c r="E95" s="0" t="n">
        <v>0.0506095725241882</v>
      </c>
      <c r="F95" s="0" t="n">
        <v>0.138718679157829</v>
      </c>
      <c r="G95" s="0" t="n">
        <v>0.597618335788552</v>
      </c>
      <c r="H95" s="0" t="s">
        <v>644</v>
      </c>
      <c r="I95" s="0" t="s">
        <v>1424</v>
      </c>
    </row>
    <row r="96" customFormat="false" ht="15.75" hidden="false" customHeight="false" outlineLevel="0" collapsed="false">
      <c r="A96" s="0" t="s">
        <v>734</v>
      </c>
      <c r="B96" s="0" t="n">
        <v>3.37260273972603</v>
      </c>
      <c r="C96" s="0" t="n">
        <v>0</v>
      </c>
      <c r="D96" s="0" t="n">
        <v>0.636492750740359</v>
      </c>
      <c r="E96" s="0" t="n">
        <v>0.0467228227064332</v>
      </c>
      <c r="F96" s="0" t="n">
        <v>0.451748017632814</v>
      </c>
      <c r="G96" s="0" t="n">
        <v>1.14860677618261</v>
      </c>
      <c r="H96" s="0" t="s">
        <v>640</v>
      </c>
      <c r="I96" s="0" t="s">
        <v>1424</v>
      </c>
    </row>
    <row r="97" customFormat="false" ht="15.75" hidden="false" customHeight="false" outlineLevel="0" collapsed="false">
      <c r="A97" s="0" t="s">
        <v>735</v>
      </c>
      <c r="B97" s="0" t="n">
        <v>1.07945205479452</v>
      </c>
      <c r="C97" s="0" t="n">
        <v>1</v>
      </c>
      <c r="D97" s="0" t="n">
        <v>0.299218629255784</v>
      </c>
      <c r="E97" s="0" t="n">
        <v>0.159145020343152</v>
      </c>
      <c r="F97" s="0" t="n">
        <v>0.52597322995495</v>
      </c>
      <c r="G97" s="0" t="n">
        <v>1.02356281304008</v>
      </c>
      <c r="H97" s="0" t="s">
        <v>640</v>
      </c>
      <c r="I97" s="0" t="s">
        <v>1424</v>
      </c>
    </row>
    <row r="98" customFormat="false" ht="15.75" hidden="false" customHeight="false" outlineLevel="0" collapsed="false">
      <c r="A98" s="0" t="s">
        <v>736</v>
      </c>
      <c r="B98" s="0" t="n">
        <v>1.13698630136986</v>
      </c>
      <c r="C98" s="0" t="n">
        <v>0</v>
      </c>
      <c r="D98" s="0" t="n">
        <v>0.584053797623685</v>
      </c>
      <c r="E98" s="0" t="n">
        <v>0.0473880949669816</v>
      </c>
      <c r="F98" s="0" t="n">
        <v>0.575556890338657</v>
      </c>
      <c r="G98" s="0" t="n">
        <v>1.27676790763899</v>
      </c>
      <c r="H98" s="0" t="s">
        <v>640</v>
      </c>
      <c r="I98" s="0" t="s">
        <v>1424</v>
      </c>
    </row>
    <row r="99" customFormat="false" ht="15.75" hidden="false" customHeight="false" outlineLevel="0" collapsed="false">
      <c r="A99" s="0" t="s">
        <v>737</v>
      </c>
      <c r="B99" s="0" t="n">
        <v>0.493150684931507</v>
      </c>
      <c r="C99" s="0" t="n">
        <v>0</v>
      </c>
      <c r="D99" s="0" t="n">
        <v>0.30642814303502</v>
      </c>
      <c r="E99" s="0" t="n">
        <v>0.0595474533946956</v>
      </c>
      <c r="F99" s="0" t="n">
        <v>0.210273893154982</v>
      </c>
      <c r="G99" s="0" t="n">
        <v>0.64822799004715</v>
      </c>
      <c r="H99" s="0" t="s">
        <v>644</v>
      </c>
      <c r="I99" s="0" t="s">
        <v>1424</v>
      </c>
    </row>
    <row r="100" customFormat="false" ht="15.75" hidden="false" customHeight="false" outlineLevel="0" collapsed="false">
      <c r="A100" s="0" t="s">
        <v>738</v>
      </c>
      <c r="B100" s="0" t="n">
        <v>1.11232876712329</v>
      </c>
      <c r="C100" s="0" t="n">
        <v>0</v>
      </c>
      <c r="D100" s="0" t="n">
        <v>0.288168710526936</v>
      </c>
      <c r="E100" s="0" t="n">
        <v>0.0256635540782613</v>
      </c>
      <c r="F100" s="0" t="n">
        <v>0.252104850246812</v>
      </c>
      <c r="G100" s="0" t="n">
        <v>0.653766554245277</v>
      </c>
      <c r="H100" s="0" t="s">
        <v>644</v>
      </c>
      <c r="I100" s="0" t="s">
        <v>1424</v>
      </c>
    </row>
    <row r="101" customFormat="false" ht="15.75" hidden="false" customHeight="false" outlineLevel="0" collapsed="false">
      <c r="A101" s="0" t="s">
        <v>739</v>
      </c>
      <c r="B101" s="0" t="n">
        <v>1.4986301369863</v>
      </c>
      <c r="C101" s="0" t="n">
        <v>1</v>
      </c>
      <c r="D101" s="0" t="n">
        <v>0.282401372166149</v>
      </c>
      <c r="E101" s="0" t="n">
        <v>0.0237197366292502</v>
      </c>
      <c r="F101" s="0" t="n">
        <v>0.17246255295762</v>
      </c>
      <c r="G101" s="0" t="n">
        <v>0.589389351048218</v>
      </c>
      <c r="H101" s="0" t="s">
        <v>644</v>
      </c>
      <c r="I101" s="0" t="s">
        <v>1424</v>
      </c>
    </row>
    <row r="102" customFormat="false" ht="15.75" hidden="false" customHeight="false" outlineLevel="0" collapsed="false">
      <c r="A102" s="0" t="s">
        <v>740</v>
      </c>
      <c r="B102" s="0" t="n">
        <v>1.84109589041096</v>
      </c>
      <c r="C102" s="0" t="n">
        <v>0</v>
      </c>
      <c r="D102" s="0" t="n">
        <v>0.192659288418562</v>
      </c>
      <c r="E102" s="0" t="n">
        <v>0.0188396402975136</v>
      </c>
      <c r="F102" s="0" t="n">
        <v>0.604265220241731</v>
      </c>
      <c r="G102" s="0" t="n">
        <v>0.919248166922323</v>
      </c>
      <c r="H102" s="0" t="s">
        <v>640</v>
      </c>
      <c r="I102" s="0" t="s">
        <v>1424</v>
      </c>
    </row>
    <row r="103" customFormat="false" ht="15.75" hidden="false" customHeight="false" outlineLevel="0" collapsed="false">
      <c r="A103" s="0" t="s">
        <v>741</v>
      </c>
      <c r="B103" s="0" t="n">
        <v>1.42191780821918</v>
      </c>
      <c r="C103" s="0" t="n">
        <v>0</v>
      </c>
      <c r="D103" s="0" t="n">
        <v>0.621227246953294</v>
      </c>
      <c r="E103" s="0" t="n">
        <v>0.394378591398387</v>
      </c>
      <c r="F103" s="0" t="n">
        <v>0.379636486745869</v>
      </c>
      <c r="G103" s="0" t="n">
        <v>1.36351949515285</v>
      </c>
      <c r="H103" s="0" t="s">
        <v>640</v>
      </c>
      <c r="I103" s="0" t="s">
        <v>1425</v>
      </c>
    </row>
    <row r="104" customFormat="false" ht="15.75" hidden="false" customHeight="false" outlineLevel="0" collapsed="false">
      <c r="A104" s="0" t="s">
        <v>742</v>
      </c>
      <c r="B104" s="0" t="n">
        <v>0.142465753424658</v>
      </c>
      <c r="C104" s="0" t="n">
        <v>1</v>
      </c>
      <c r="D104" s="0" t="n">
        <v>1.34768279224179</v>
      </c>
      <c r="E104" s="0" t="n">
        <v>0.157848208150386</v>
      </c>
      <c r="F104" s="0" t="n">
        <v>0.558972933132281</v>
      </c>
      <c r="G104" s="0" t="n">
        <v>2.65474676137418</v>
      </c>
      <c r="H104" s="0" t="s">
        <v>640</v>
      </c>
      <c r="I104" s="0" t="s">
        <v>1425</v>
      </c>
    </row>
    <row r="105" customFormat="false" ht="15.75" hidden="false" customHeight="false" outlineLevel="0" collapsed="false">
      <c r="A105" s="0" t="s">
        <v>743</v>
      </c>
      <c r="B105" s="0" t="n">
        <v>6.64383561643836</v>
      </c>
      <c r="C105" s="0" t="n">
        <v>0</v>
      </c>
      <c r="D105" s="0" t="n">
        <v>0.689163339502599</v>
      </c>
      <c r="E105" s="0" t="n">
        <v>0.20841025543497</v>
      </c>
      <c r="F105" s="0" t="n">
        <v>0.192330662400515</v>
      </c>
      <c r="G105" s="0" t="n">
        <v>0.995002408589421</v>
      </c>
      <c r="H105" s="0" t="s">
        <v>640</v>
      </c>
      <c r="I105" s="0" t="s">
        <v>1424</v>
      </c>
    </row>
    <row r="106" customFormat="false" ht="15.75" hidden="false" customHeight="false" outlineLevel="0" collapsed="false">
      <c r="A106" s="0" t="s">
        <v>744</v>
      </c>
      <c r="B106" s="0" t="n">
        <v>1.77808219178082</v>
      </c>
      <c r="C106" s="0" t="n">
        <v>1</v>
      </c>
      <c r="D106" s="0" t="n">
        <v>0.125435466773064</v>
      </c>
      <c r="E106" s="0" t="n">
        <v>0</v>
      </c>
      <c r="F106" s="0" t="n">
        <v>0.174945116280696</v>
      </c>
      <c r="G106" s="0" t="n">
        <v>0.50607941615838</v>
      </c>
      <c r="H106" s="0" t="s">
        <v>644</v>
      </c>
      <c r="I106" s="0" t="s">
        <v>1424</v>
      </c>
    </row>
    <row r="107" customFormat="false" ht="15.75" hidden="false" customHeight="false" outlineLevel="0" collapsed="false">
      <c r="A107" s="0" t="s">
        <v>745</v>
      </c>
      <c r="B107" s="0" t="n">
        <v>3.97808219178082</v>
      </c>
      <c r="C107" s="0" t="n">
        <v>0</v>
      </c>
      <c r="D107" s="0" t="n">
        <v>0.482688961510156</v>
      </c>
      <c r="E107" s="0" t="n">
        <v>0.0940220080260462</v>
      </c>
      <c r="F107" s="0" t="n">
        <v>0.302586432364557</v>
      </c>
      <c r="G107" s="0" t="n">
        <v>0.869118083869112</v>
      </c>
      <c r="H107" s="0" t="s">
        <v>644</v>
      </c>
      <c r="I107" s="0" t="s">
        <v>1424</v>
      </c>
    </row>
    <row r="108" customFormat="false" ht="15.75" hidden="false" customHeight="false" outlineLevel="0" collapsed="false">
      <c r="A108" s="0" t="s">
        <v>746</v>
      </c>
      <c r="B108" s="0" t="n">
        <v>0.238356164383562</v>
      </c>
      <c r="C108" s="0" t="n">
        <v>1</v>
      </c>
      <c r="D108" s="0" t="n">
        <v>1.06257697341698</v>
      </c>
      <c r="E108" s="0" t="n">
        <v>0.763906297914509</v>
      </c>
      <c r="F108" s="0" t="n">
        <v>0.247665192451807</v>
      </c>
      <c r="G108" s="0" t="n">
        <v>2.27901537584426</v>
      </c>
      <c r="H108" s="0" t="s">
        <v>640</v>
      </c>
      <c r="I108" s="0" t="s">
        <v>1425</v>
      </c>
    </row>
    <row r="109" customFormat="false" ht="15.75" hidden="false" customHeight="false" outlineLevel="0" collapsed="false">
      <c r="A109" s="0" t="s">
        <v>747</v>
      </c>
      <c r="B109" s="0" t="n">
        <v>1.52054794520548</v>
      </c>
      <c r="C109" s="0" t="n">
        <v>0</v>
      </c>
      <c r="D109" s="0" t="n">
        <v>0.60473632872464</v>
      </c>
      <c r="E109" s="0" t="n">
        <v>0.227854909966123</v>
      </c>
      <c r="F109" s="0" t="n">
        <v>0.420683640459802</v>
      </c>
      <c r="G109" s="0" t="n">
        <v>1.2399859840631</v>
      </c>
      <c r="H109" s="0" t="s">
        <v>640</v>
      </c>
      <c r="I109" s="0" t="s">
        <v>1424</v>
      </c>
    </row>
    <row r="110" customFormat="false" ht="15.75" hidden="false" customHeight="false" outlineLevel="0" collapsed="false">
      <c r="A110" s="0" t="s">
        <v>748</v>
      </c>
      <c r="B110" s="0" t="n">
        <v>1.75342465753425</v>
      </c>
      <c r="C110" s="0" t="n">
        <v>0</v>
      </c>
      <c r="D110" s="0" t="n">
        <v>0.559277020427889</v>
      </c>
      <c r="E110" s="0" t="n">
        <v>0.0560362269847275</v>
      </c>
      <c r="F110" s="0" t="n">
        <v>0.100617904364802</v>
      </c>
      <c r="G110" s="0" t="n">
        <v>0.704974544874828</v>
      </c>
      <c r="H110" s="0" t="s">
        <v>644</v>
      </c>
      <c r="I110" s="0" t="s">
        <v>1424</v>
      </c>
    </row>
    <row r="111" customFormat="false" ht="15.75" hidden="false" customHeight="false" outlineLevel="0" collapsed="false">
      <c r="A111" s="0" t="s">
        <v>749</v>
      </c>
      <c r="B111" s="0" t="n">
        <v>1.86301369863014</v>
      </c>
      <c r="C111" s="0" t="n">
        <v>0</v>
      </c>
      <c r="D111" s="0" t="n">
        <v>0.204108776761455</v>
      </c>
      <c r="E111" s="0" t="n">
        <v>0.123646624928039</v>
      </c>
      <c r="F111" s="0" t="n">
        <v>0.262942887975695</v>
      </c>
      <c r="G111" s="0" t="n">
        <v>0.664856975054253</v>
      </c>
      <c r="H111" s="0" t="s">
        <v>644</v>
      </c>
      <c r="I111" s="0" t="s">
        <v>1424</v>
      </c>
    </row>
    <row r="112" customFormat="false" ht="15.75" hidden="false" customHeight="false" outlineLevel="0" collapsed="false">
      <c r="A112" s="0" t="s">
        <v>750</v>
      </c>
      <c r="B112" s="0" t="n">
        <v>3.75890410958904</v>
      </c>
      <c r="C112" s="0" t="n">
        <v>1</v>
      </c>
      <c r="D112" s="0" t="n">
        <v>0.633754542414641</v>
      </c>
      <c r="E112" s="0" t="n">
        <v>0.316990832908312</v>
      </c>
      <c r="F112" s="0" t="n">
        <v>0.222911244831619</v>
      </c>
      <c r="G112" s="0" t="n">
        <v>1.07161947595038</v>
      </c>
      <c r="H112" s="0" t="s">
        <v>640</v>
      </c>
      <c r="I112" s="0" t="s">
        <v>1424</v>
      </c>
    </row>
    <row r="113" customFormat="false" ht="15.75" hidden="false" customHeight="false" outlineLevel="0" collapsed="false">
      <c r="A113" s="0" t="s">
        <v>751</v>
      </c>
      <c r="B113" s="0" t="n">
        <v>5.31232876712329</v>
      </c>
      <c r="C113" s="0" t="n">
        <v>0</v>
      </c>
      <c r="D113" s="0" t="n">
        <v>0.193003867648306</v>
      </c>
      <c r="E113" s="0" t="n">
        <v>0.0548255742470682</v>
      </c>
      <c r="F113" s="0" t="n">
        <v>0.116450197908564</v>
      </c>
      <c r="G113" s="0" t="n">
        <v>0.521794596679283</v>
      </c>
      <c r="H113" s="0" t="s">
        <v>644</v>
      </c>
      <c r="I113" s="0" t="s">
        <v>1424</v>
      </c>
    </row>
    <row r="114" customFormat="false" ht="15.75" hidden="false" customHeight="false" outlineLevel="0" collapsed="false">
      <c r="A114" s="0" t="s">
        <v>752</v>
      </c>
      <c r="B114" s="0" t="n">
        <v>2.35616438356164</v>
      </c>
      <c r="C114" s="0" t="n">
        <v>0</v>
      </c>
      <c r="D114" s="0" t="n">
        <v>0.798483071737954</v>
      </c>
      <c r="E114" s="0" t="n">
        <v>0.297223821803649</v>
      </c>
      <c r="F114" s="0" t="n">
        <v>0.161445682527907</v>
      </c>
      <c r="G114" s="0" t="n">
        <v>1.13008409699143</v>
      </c>
      <c r="H114" s="0" t="s">
        <v>640</v>
      </c>
      <c r="I114" s="0" t="s">
        <v>1425</v>
      </c>
    </row>
    <row r="115" customFormat="false" ht="15.75" hidden="false" customHeight="false" outlineLevel="0" collapsed="false">
      <c r="A115" s="0" t="s">
        <v>753</v>
      </c>
      <c r="B115" s="0" t="n">
        <v>1.12876712328767</v>
      </c>
      <c r="C115" s="0" t="n">
        <v>1</v>
      </c>
      <c r="D115" s="0" t="n">
        <v>0.77659510317032</v>
      </c>
      <c r="E115" s="0" t="n">
        <v>2.10941916540127</v>
      </c>
      <c r="F115" s="0" t="n">
        <v>0.817069328183074</v>
      </c>
      <c r="G115" s="0" t="n">
        <v>10.2206155739166</v>
      </c>
      <c r="H115" s="0" t="s">
        <v>640</v>
      </c>
      <c r="I115" s="0" t="s">
        <v>1425</v>
      </c>
    </row>
    <row r="116" customFormat="false" ht="15.75" hidden="false" customHeight="false" outlineLevel="0" collapsed="false">
      <c r="A116" s="0" t="s">
        <v>754</v>
      </c>
      <c r="B116" s="0" t="n">
        <v>1.15890410958904</v>
      </c>
      <c r="C116" s="0" t="n">
        <v>0</v>
      </c>
      <c r="D116" s="0" t="n">
        <v>0.495643081416228</v>
      </c>
      <c r="E116" s="0" t="n">
        <v>0.42598440175219</v>
      </c>
      <c r="F116" s="0" t="n">
        <v>0.152870426193973</v>
      </c>
      <c r="G116" s="0" t="n">
        <v>0.950184065388605</v>
      </c>
      <c r="H116" s="0" t="s">
        <v>640</v>
      </c>
      <c r="I116" s="0" t="s">
        <v>1424</v>
      </c>
    </row>
    <row r="117" customFormat="false" ht="15.75" hidden="false" customHeight="false" outlineLevel="0" collapsed="false">
      <c r="A117" s="0" t="s">
        <v>755</v>
      </c>
      <c r="B117" s="0" t="n">
        <v>1.92054794520548</v>
      </c>
      <c r="C117" s="0" t="n">
        <v>0</v>
      </c>
      <c r="D117" s="0" t="n">
        <v>0.275004185953149</v>
      </c>
      <c r="E117" s="0" t="n">
        <v>0.100912149900954</v>
      </c>
      <c r="F117" s="0" t="n">
        <v>0.295588209995834</v>
      </c>
      <c r="G117" s="0" t="n">
        <v>0.722945477600009</v>
      </c>
      <c r="H117" s="0" t="s">
        <v>644</v>
      </c>
      <c r="I117" s="0" t="s">
        <v>1424</v>
      </c>
    </row>
    <row r="118" customFormat="false" ht="15.75" hidden="false" customHeight="false" outlineLevel="0" collapsed="false">
      <c r="A118" s="0" t="s">
        <v>756</v>
      </c>
      <c r="B118" s="0" t="n">
        <v>1.91232876712329</v>
      </c>
      <c r="C118" s="0" t="n">
        <v>0</v>
      </c>
      <c r="D118" s="0" t="n">
        <v>0.224688106328209</v>
      </c>
      <c r="E118" s="0" t="n">
        <v>0.0340091866504695</v>
      </c>
      <c r="F118" s="0" t="n">
        <v>0.121083786402044</v>
      </c>
      <c r="G118" s="0" t="n">
        <v>0.530706084778954</v>
      </c>
      <c r="H118" s="0" t="s">
        <v>644</v>
      </c>
      <c r="I118" s="0" t="s">
        <v>1424</v>
      </c>
    </row>
    <row r="119" customFormat="false" ht="15.75" hidden="false" customHeight="false" outlineLevel="0" collapsed="false">
      <c r="A119" s="0" t="s">
        <v>757</v>
      </c>
      <c r="B119" s="0" t="n">
        <v>3.97260273972603</v>
      </c>
      <c r="C119" s="0" t="n">
        <v>0</v>
      </c>
      <c r="D119" s="0" t="n">
        <v>0.465675084014348</v>
      </c>
      <c r="E119" s="0" t="n">
        <v>0.148394399860548</v>
      </c>
      <c r="F119" s="0" t="n">
        <v>0.0405067956344804</v>
      </c>
      <c r="G119" s="0" t="n">
        <v>0.649200716059922</v>
      </c>
      <c r="H119" s="0" t="s">
        <v>644</v>
      </c>
      <c r="I119" s="0" t="s">
        <v>1424</v>
      </c>
    </row>
    <row r="120" customFormat="false" ht="15.75" hidden="false" customHeight="false" outlineLevel="0" collapsed="false">
      <c r="A120" s="0" t="s">
        <v>758</v>
      </c>
      <c r="B120" s="0" t="n">
        <v>1.08219178082192</v>
      </c>
      <c r="C120" s="0" t="n">
        <v>0</v>
      </c>
      <c r="D120" s="0" t="n">
        <v>0.692703515576505</v>
      </c>
      <c r="E120" s="0" t="n">
        <v>0.0270134788708912</v>
      </c>
      <c r="F120" s="0" t="n">
        <v>0.249768979407085</v>
      </c>
      <c r="G120" s="0" t="n">
        <v>0.928483735718455</v>
      </c>
      <c r="H120" s="0" t="s">
        <v>640</v>
      </c>
      <c r="I120" s="0" t="s">
        <v>1424</v>
      </c>
    </row>
    <row r="121" customFormat="false" ht="15.75" hidden="false" customHeight="false" outlineLevel="0" collapsed="false">
      <c r="A121" s="0" t="s">
        <v>759</v>
      </c>
      <c r="B121" s="0" t="n">
        <v>1.38904109589041</v>
      </c>
      <c r="C121" s="0" t="n">
        <v>0</v>
      </c>
      <c r="D121" s="0" t="n">
        <v>0.684390218172096</v>
      </c>
      <c r="E121" s="0" t="n">
        <v>0.156052244516745</v>
      </c>
      <c r="F121" s="0" t="n">
        <v>0.206568336915946</v>
      </c>
      <c r="G121" s="0" t="n">
        <v>0.967647646006749</v>
      </c>
      <c r="H121" s="0" t="s">
        <v>640</v>
      </c>
      <c r="I121" s="0" t="s">
        <v>1424</v>
      </c>
    </row>
    <row r="122" customFormat="false" ht="15.75" hidden="false" customHeight="false" outlineLevel="0" collapsed="false">
      <c r="A122" s="0" t="s">
        <v>760</v>
      </c>
      <c r="B122" s="0" t="n">
        <v>0.153424657534247</v>
      </c>
      <c r="C122" s="0" t="n">
        <v>1</v>
      </c>
      <c r="D122" s="0" t="n">
        <v>0.563000816803533</v>
      </c>
      <c r="E122" s="0" t="n">
        <v>0.180986494233421</v>
      </c>
      <c r="F122" s="0" t="n">
        <v>0.406017075824441</v>
      </c>
      <c r="G122" s="0" t="n">
        <v>1.13209420877906</v>
      </c>
      <c r="H122" s="0" t="s">
        <v>640</v>
      </c>
      <c r="I122" s="0" t="s">
        <v>1424</v>
      </c>
    </row>
    <row r="123" customFormat="false" ht="15.75" hidden="false" customHeight="false" outlineLevel="0" collapsed="false">
      <c r="A123" s="0" t="s">
        <v>761</v>
      </c>
      <c r="B123" s="0" t="n">
        <v>6.93698630136986</v>
      </c>
      <c r="C123" s="0" t="n">
        <v>1</v>
      </c>
      <c r="D123" s="0" t="n">
        <v>0.408164674272972</v>
      </c>
      <c r="E123" s="0" t="n">
        <v>0.326351649602637</v>
      </c>
      <c r="F123" s="0" t="n">
        <v>0.231475664073301</v>
      </c>
      <c r="G123" s="0" t="n">
        <v>0.896133765217027</v>
      </c>
      <c r="H123" s="0" t="s">
        <v>640</v>
      </c>
      <c r="I123" s="0" t="s">
        <v>1424</v>
      </c>
    </row>
    <row r="124" customFormat="false" ht="15.75" hidden="false" customHeight="false" outlineLevel="0" collapsed="false">
      <c r="A124" s="0" t="s">
        <v>762</v>
      </c>
      <c r="B124" s="0" t="n">
        <v>5.75890410958904</v>
      </c>
      <c r="C124" s="0" t="n">
        <v>0</v>
      </c>
      <c r="D124" s="0" t="n">
        <v>0.921618522392425</v>
      </c>
      <c r="E124" s="0" t="n">
        <v>0.0261382291994355</v>
      </c>
      <c r="F124" s="0" t="n">
        <v>0.25758975306415</v>
      </c>
      <c r="G124" s="0" t="n">
        <v>1.14358603321583</v>
      </c>
      <c r="H124" s="0" t="s">
        <v>640</v>
      </c>
      <c r="I124" s="0" t="s">
        <v>1425</v>
      </c>
    </row>
    <row r="125" customFormat="false" ht="15.75" hidden="false" customHeight="false" outlineLevel="0" collapsed="false">
      <c r="A125" s="0" t="s">
        <v>763</v>
      </c>
      <c r="B125" s="0" t="n">
        <v>4.61643835616438</v>
      </c>
      <c r="C125" s="0" t="n">
        <v>1</v>
      </c>
      <c r="D125" s="0" t="n">
        <v>0.344349033627654</v>
      </c>
      <c r="E125" s="0" t="n">
        <v>0.134136873213099</v>
      </c>
      <c r="F125" s="0" t="n">
        <v>0.233005366265988</v>
      </c>
      <c r="G125" s="0" t="n">
        <v>0.730355203208124</v>
      </c>
      <c r="H125" s="0" t="s">
        <v>644</v>
      </c>
      <c r="I125" s="0" t="s">
        <v>1424</v>
      </c>
    </row>
    <row r="126" customFormat="false" ht="15.75" hidden="false" customHeight="false" outlineLevel="0" collapsed="false">
      <c r="A126" s="0" t="s">
        <v>764</v>
      </c>
      <c r="B126" s="0" t="n">
        <v>0.904109589041096</v>
      </c>
      <c r="C126" s="0" t="n">
        <v>0</v>
      </c>
      <c r="D126" s="0" t="n">
        <v>0.624868442870719</v>
      </c>
      <c r="E126" s="0" t="n">
        <v>0.346374873179833</v>
      </c>
      <c r="F126" s="0" t="n">
        <v>0.751472976322354</v>
      </c>
      <c r="G126" s="0" t="n">
        <v>2.07296262527842</v>
      </c>
      <c r="H126" s="0" t="s">
        <v>640</v>
      </c>
      <c r="I126" s="0" t="s">
        <v>1425</v>
      </c>
    </row>
    <row r="127" customFormat="false" ht="15.75" hidden="false" customHeight="false" outlineLevel="0" collapsed="false">
      <c r="A127" s="0" t="s">
        <v>765</v>
      </c>
      <c r="B127" s="0" t="n">
        <v>4.25479452054795</v>
      </c>
      <c r="C127" s="0" t="n">
        <v>0</v>
      </c>
      <c r="D127" s="0" t="n">
        <v>0.546651412421614</v>
      </c>
      <c r="E127" s="0" t="n">
        <v>0.367714587473105</v>
      </c>
      <c r="F127" s="0" t="n">
        <v>0.147281817775422</v>
      </c>
      <c r="G127" s="0" t="n">
        <v>0.942545661135937</v>
      </c>
      <c r="H127" s="0" t="s">
        <v>640</v>
      </c>
      <c r="I127" s="0" t="s">
        <v>1424</v>
      </c>
    </row>
    <row r="128" customFormat="false" ht="15.75" hidden="false" customHeight="false" outlineLevel="0" collapsed="false">
      <c r="A128" s="0" t="s">
        <v>766</v>
      </c>
      <c r="B128" s="0" t="n">
        <v>2.32602739726027</v>
      </c>
      <c r="C128" s="0" t="n">
        <v>0</v>
      </c>
      <c r="D128" s="0" t="n">
        <v>1.10910309142981</v>
      </c>
      <c r="E128" s="0" t="n">
        <v>0.731394242018645</v>
      </c>
      <c r="F128" s="0" t="n">
        <v>0.130595137368217</v>
      </c>
      <c r="G128" s="0" t="n">
        <v>2.00579259630243</v>
      </c>
      <c r="H128" s="0" t="s">
        <v>640</v>
      </c>
      <c r="I128" s="0" t="s">
        <v>1425</v>
      </c>
    </row>
    <row r="129" customFormat="false" ht="15.75" hidden="false" customHeight="false" outlineLevel="0" collapsed="false">
      <c r="A129" s="0" t="s">
        <v>767</v>
      </c>
      <c r="B129" s="0" t="n">
        <v>2.54246575342466</v>
      </c>
      <c r="C129" s="0" t="n">
        <v>0</v>
      </c>
      <c r="D129" s="0" t="n">
        <v>0.721537854460663</v>
      </c>
      <c r="E129" s="0" t="n">
        <v>0.512437370606978</v>
      </c>
      <c r="F129" s="0" t="n">
        <v>0.392926468749729</v>
      </c>
      <c r="G129" s="0" t="n">
        <v>1.6591874425879</v>
      </c>
      <c r="H129" s="0" t="s">
        <v>640</v>
      </c>
      <c r="I129" s="0" t="s">
        <v>1425</v>
      </c>
    </row>
    <row r="130" customFormat="false" ht="15.75" hidden="false" customHeight="false" outlineLevel="0" collapsed="false">
      <c r="A130" s="0" t="s">
        <v>768</v>
      </c>
      <c r="B130" s="0" t="n">
        <v>1.06849315068493</v>
      </c>
      <c r="C130" s="0" t="n">
        <v>0</v>
      </c>
      <c r="D130" s="0" t="n">
        <v>0.142930166723546</v>
      </c>
      <c r="E130" s="0" t="n">
        <v>0.0152781511656086</v>
      </c>
      <c r="F130" s="0" t="n">
        <v>0.166490765473643</v>
      </c>
      <c r="G130" s="0" t="n">
        <v>0.514718250618414</v>
      </c>
      <c r="H130" s="0" t="s">
        <v>644</v>
      </c>
      <c r="I130" s="0" t="s">
        <v>1424</v>
      </c>
    </row>
    <row r="131" customFormat="false" ht="15.75" hidden="false" customHeight="false" outlineLevel="0" collapsed="false">
      <c r="A131" s="0" t="s">
        <v>769</v>
      </c>
      <c r="B131" s="0" t="n">
        <v>1.02191780821918</v>
      </c>
      <c r="C131" s="0" t="n">
        <v>1</v>
      </c>
      <c r="D131" s="0" t="n">
        <v>1.12906997698839</v>
      </c>
      <c r="E131" s="0" t="n">
        <v>0.467052388127837</v>
      </c>
      <c r="F131" s="0" t="n">
        <v>0.639477886780607</v>
      </c>
      <c r="G131" s="0" t="n">
        <v>3.08501567501058</v>
      </c>
      <c r="H131" s="0" t="s">
        <v>640</v>
      </c>
      <c r="I131" s="0" t="s">
        <v>1425</v>
      </c>
    </row>
    <row r="132" customFormat="false" ht="15.75" hidden="false" customHeight="false" outlineLevel="0" collapsed="false">
      <c r="A132" s="0" t="s">
        <v>770</v>
      </c>
      <c r="B132" s="0" t="n">
        <v>3.05479452054795</v>
      </c>
      <c r="C132" s="0" t="n">
        <v>0</v>
      </c>
      <c r="D132" s="0" t="n">
        <v>0.320467463775967</v>
      </c>
      <c r="E132" s="0" t="n">
        <v>0.264361675667366</v>
      </c>
      <c r="F132" s="0" t="n">
        <v>0.110601873048225</v>
      </c>
      <c r="G132" s="0" t="n">
        <v>0.682410724282161</v>
      </c>
      <c r="H132" s="0" t="s">
        <v>644</v>
      </c>
      <c r="I132" s="0" t="s">
        <v>1424</v>
      </c>
    </row>
    <row r="133" customFormat="false" ht="15.75" hidden="false" customHeight="false" outlineLevel="0" collapsed="false">
      <c r="A133" s="0" t="s">
        <v>771</v>
      </c>
      <c r="B133" s="0" t="n">
        <v>0.843835616438356</v>
      </c>
      <c r="C133" s="0" t="n">
        <v>1</v>
      </c>
      <c r="D133" s="0" t="n">
        <v>0.256950011668545</v>
      </c>
      <c r="E133" s="0" t="n">
        <v>0.140766747774584</v>
      </c>
      <c r="F133" s="0" t="n">
        <v>0.218542630749687</v>
      </c>
      <c r="G133" s="0" t="n">
        <v>0.668422589921594</v>
      </c>
      <c r="H133" s="0" t="s">
        <v>644</v>
      </c>
      <c r="I133" s="0" t="s">
        <v>1424</v>
      </c>
    </row>
    <row r="134" customFormat="false" ht="15.75" hidden="false" customHeight="false" outlineLevel="0" collapsed="false">
      <c r="A134" s="0" t="s">
        <v>772</v>
      </c>
      <c r="B134" s="0" t="n">
        <v>0.761643835616438</v>
      </c>
      <c r="C134" s="0" t="n">
        <v>1</v>
      </c>
      <c r="D134" s="0" t="n">
        <v>0.265466061718925</v>
      </c>
      <c r="E134" s="0" t="n">
        <v>0.0287018457498857</v>
      </c>
      <c r="F134" s="0" t="n">
        <v>0.0853238000495876</v>
      </c>
      <c r="G134" s="0" t="n">
        <v>0.524257334389145</v>
      </c>
      <c r="H134" s="0" t="s">
        <v>644</v>
      </c>
      <c r="I134" s="0" t="s">
        <v>1424</v>
      </c>
    </row>
    <row r="135" customFormat="false" ht="15.75" hidden="false" customHeight="false" outlineLevel="0" collapsed="false">
      <c r="A135" s="0" t="s">
        <v>773</v>
      </c>
      <c r="B135" s="0" t="n">
        <v>3.37808219178082</v>
      </c>
      <c r="C135" s="0" t="n">
        <v>0</v>
      </c>
      <c r="D135" s="0" t="n">
        <v>0.130412025564488</v>
      </c>
      <c r="E135" s="0" t="n">
        <v>0.0752769691153065</v>
      </c>
      <c r="F135" s="0" t="n">
        <v>0.129646233586272</v>
      </c>
      <c r="G135" s="0" t="n">
        <v>0.510226529252358</v>
      </c>
      <c r="H135" s="0" t="s">
        <v>644</v>
      </c>
      <c r="I135" s="0" t="s">
        <v>1424</v>
      </c>
    </row>
    <row r="136" customFormat="false" ht="15.75" hidden="false" customHeight="false" outlineLevel="0" collapsed="false">
      <c r="A136" s="0" t="s">
        <v>774</v>
      </c>
      <c r="B136" s="0" t="n">
        <v>6.81095890410959</v>
      </c>
      <c r="C136" s="0" t="n">
        <v>1</v>
      </c>
      <c r="D136" s="0" t="n">
        <v>0.527605565182028</v>
      </c>
      <c r="E136" s="0" t="n">
        <v>0.241701458564424</v>
      </c>
      <c r="F136" s="0" t="n">
        <v>0.409363996526546</v>
      </c>
      <c r="G136" s="0" t="n">
        <v>1.15596308143026</v>
      </c>
      <c r="H136" s="0" t="s">
        <v>640</v>
      </c>
      <c r="I136" s="0" t="s">
        <v>1424</v>
      </c>
    </row>
    <row r="137" customFormat="false" ht="15.75" hidden="false" customHeight="false" outlineLevel="0" collapsed="false">
      <c r="A137" s="0" t="s">
        <v>775</v>
      </c>
      <c r="B137" s="0" t="n">
        <v>0.950684931506849</v>
      </c>
      <c r="C137" s="0" t="n">
        <v>1</v>
      </c>
      <c r="D137" s="0" t="n">
        <v>0.409227118150482</v>
      </c>
      <c r="E137" s="0" t="n">
        <v>0.202728137969709</v>
      </c>
      <c r="F137" s="0" t="n">
        <v>0.631815417438779</v>
      </c>
      <c r="G137" s="0" t="n">
        <v>1.3263410911067</v>
      </c>
      <c r="H137" s="0" t="s">
        <v>640</v>
      </c>
      <c r="I137" s="0" t="s">
        <v>1424</v>
      </c>
    </row>
    <row r="138" customFormat="false" ht="15.75" hidden="false" customHeight="false" outlineLevel="0" collapsed="false">
      <c r="A138" s="0" t="s">
        <v>776</v>
      </c>
      <c r="B138" s="0" t="n">
        <v>0.83013698630137</v>
      </c>
      <c r="C138" s="0" t="n">
        <v>0</v>
      </c>
      <c r="D138" s="0" t="n">
        <v>0.28503023673076</v>
      </c>
      <c r="E138" s="0" t="n">
        <v>0.204713673522313</v>
      </c>
      <c r="F138" s="0" t="n">
        <v>0.22415785895332</v>
      </c>
      <c r="G138" s="0" t="n">
        <v>0.725174132259671</v>
      </c>
      <c r="H138" s="0" t="s">
        <v>644</v>
      </c>
      <c r="I138" s="0" t="s">
        <v>1424</v>
      </c>
    </row>
    <row r="139" customFormat="false" ht="15.75" hidden="false" customHeight="false" outlineLevel="0" collapsed="false">
      <c r="A139" s="0" t="s">
        <v>777</v>
      </c>
      <c r="B139" s="0" t="n">
        <v>1.19452054794521</v>
      </c>
      <c r="C139" s="0" t="n">
        <v>0</v>
      </c>
      <c r="D139" s="0" t="n">
        <v>0.165645847676015</v>
      </c>
      <c r="E139" s="0" t="n">
        <v>0.0299664185506787</v>
      </c>
      <c r="F139" s="0" t="n">
        <v>0.18138883448332</v>
      </c>
      <c r="G139" s="0" t="n">
        <v>0.540831734264892</v>
      </c>
      <c r="H139" s="0" t="s">
        <v>644</v>
      </c>
      <c r="I139" s="0" t="s">
        <v>1424</v>
      </c>
    </row>
    <row r="140" customFormat="false" ht="15.75" hidden="false" customHeight="false" outlineLevel="0" collapsed="false">
      <c r="A140" s="0" t="s">
        <v>778</v>
      </c>
      <c r="B140" s="0" t="n">
        <v>0.882191780821918</v>
      </c>
      <c r="C140" s="0" t="n">
        <v>0</v>
      </c>
      <c r="D140" s="0" t="n">
        <v>0.307751128193491</v>
      </c>
      <c r="E140" s="0" t="n">
        <v>0.0684831208553571</v>
      </c>
      <c r="F140" s="0" t="n">
        <v>0.148752264697316</v>
      </c>
      <c r="G140" s="0" t="n">
        <v>0.606309102007493</v>
      </c>
      <c r="H140" s="0" t="s">
        <v>644</v>
      </c>
      <c r="I140" s="0" t="s">
        <v>1424</v>
      </c>
    </row>
    <row r="141" customFormat="false" ht="15.75" hidden="false" customHeight="false" outlineLevel="0" collapsed="false">
      <c r="A141" s="0" t="s">
        <v>779</v>
      </c>
      <c r="B141" s="0" t="n">
        <v>0.86027397260274</v>
      </c>
      <c r="C141" s="0" t="n">
        <v>0</v>
      </c>
      <c r="D141" s="0" t="n">
        <v>0.384196500970587</v>
      </c>
      <c r="E141" s="0" t="n">
        <v>0.165622309933772</v>
      </c>
      <c r="F141" s="0" t="n">
        <v>0.185721444113439</v>
      </c>
      <c r="G141" s="0" t="n">
        <v>0.731654528573592</v>
      </c>
      <c r="H141" s="0" t="s">
        <v>644</v>
      </c>
      <c r="I141" s="0" t="s">
        <v>1424</v>
      </c>
    </row>
    <row r="142" customFormat="false" ht="15.75" hidden="false" customHeight="false" outlineLevel="0" collapsed="false">
      <c r="A142" s="0" t="s">
        <v>780</v>
      </c>
      <c r="B142" s="0" t="n">
        <v>1.80821917808219</v>
      </c>
      <c r="C142" s="0" t="n">
        <v>1</v>
      </c>
      <c r="D142" s="0" t="n">
        <v>0.612920028037276</v>
      </c>
      <c r="E142" s="0" t="n">
        <v>0.100835752194186</v>
      </c>
      <c r="F142" s="0" t="n">
        <v>0.249806348931885</v>
      </c>
      <c r="G142" s="0" t="n">
        <v>0.917797404857961</v>
      </c>
      <c r="H142" s="0" t="s">
        <v>640</v>
      </c>
      <c r="I142" s="0" t="s">
        <v>1424</v>
      </c>
    </row>
    <row r="143" customFormat="false" ht="15.75" hidden="false" customHeight="false" outlineLevel="0" collapsed="false">
      <c r="A143" s="0" t="s">
        <v>781</v>
      </c>
      <c r="B143" s="0" t="n">
        <v>0.578082191780822</v>
      </c>
      <c r="C143" s="0" t="n">
        <v>0</v>
      </c>
      <c r="D143" s="0" t="n">
        <v>0.0511307529377495</v>
      </c>
      <c r="E143" s="0" t="n">
        <v>0.0284487811479092</v>
      </c>
      <c r="F143" s="0" t="n">
        <v>0.161756141279358</v>
      </c>
      <c r="G143" s="0" t="n">
        <v>0.477310575825343</v>
      </c>
      <c r="H143" s="0" t="s">
        <v>644</v>
      </c>
      <c r="I143" s="0" t="s">
        <v>1424</v>
      </c>
    </row>
    <row r="144" customFormat="false" ht="15.75" hidden="false" customHeight="false" outlineLevel="0" collapsed="false">
      <c r="A144" s="0" t="s">
        <v>782</v>
      </c>
      <c r="B144" s="0" t="n">
        <v>1.16438356164384</v>
      </c>
      <c r="C144" s="0" t="n">
        <v>0</v>
      </c>
      <c r="D144" s="0" t="n">
        <v>0.636589821449607</v>
      </c>
      <c r="E144" s="0" t="n">
        <v>0.044607657394917</v>
      </c>
      <c r="F144" s="0" t="n">
        <v>0.233146893800037</v>
      </c>
      <c r="G144" s="0" t="n">
        <v>0.87846823718832</v>
      </c>
      <c r="H144" s="0" t="s">
        <v>640</v>
      </c>
      <c r="I144" s="0" t="s">
        <v>1424</v>
      </c>
    </row>
    <row r="145" customFormat="false" ht="15.75" hidden="false" customHeight="false" outlineLevel="0" collapsed="false">
      <c r="A145" s="0" t="s">
        <v>783</v>
      </c>
      <c r="B145" s="0" t="n">
        <v>3.54794520547945</v>
      </c>
      <c r="C145" s="0" t="n">
        <v>0</v>
      </c>
      <c r="D145" s="0" t="n">
        <v>0.368138397679473</v>
      </c>
      <c r="E145" s="0" t="n">
        <v>0.123197916596792</v>
      </c>
      <c r="F145" s="0" t="n">
        <v>0.0687059989264477</v>
      </c>
      <c r="G145" s="0" t="n">
        <v>0.605071007690459</v>
      </c>
      <c r="H145" s="0" t="s">
        <v>644</v>
      </c>
      <c r="I145" s="0" t="s">
        <v>1424</v>
      </c>
    </row>
    <row r="146" customFormat="false" ht="15.75" hidden="false" customHeight="false" outlineLevel="0" collapsed="false">
      <c r="A146" s="0" t="s">
        <v>784</v>
      </c>
      <c r="B146" s="0" t="n">
        <v>3.7013698630137</v>
      </c>
      <c r="C146" s="0" t="n">
        <v>0</v>
      </c>
      <c r="D146" s="0" t="n">
        <v>0.426023703840411</v>
      </c>
      <c r="E146" s="0" t="n">
        <v>0.0255813507492351</v>
      </c>
      <c r="F146" s="0" t="n">
        <v>0.213968339078666</v>
      </c>
      <c r="G146" s="0" t="n">
        <v>0.703690313866882</v>
      </c>
      <c r="H146" s="0" t="s">
        <v>644</v>
      </c>
      <c r="I146" s="0" t="s">
        <v>1424</v>
      </c>
    </row>
    <row r="147" customFormat="false" ht="15.75" hidden="false" customHeight="false" outlineLevel="0" collapsed="false">
      <c r="A147" s="0" t="s">
        <v>785</v>
      </c>
      <c r="B147" s="0" t="n">
        <v>1.21643835616438</v>
      </c>
      <c r="C147" s="0" t="n">
        <v>0</v>
      </c>
      <c r="D147" s="0" t="n">
        <v>0.371453813861657</v>
      </c>
      <c r="E147" s="0" t="n">
        <v>0.178153322824255</v>
      </c>
      <c r="F147" s="0" t="n">
        <v>0.662324010018386</v>
      </c>
      <c r="G147" s="0" t="n">
        <v>1.306590776305</v>
      </c>
      <c r="H147" s="0" t="s">
        <v>640</v>
      </c>
      <c r="I147" s="0" t="s">
        <v>1424</v>
      </c>
    </row>
    <row r="148" customFormat="false" ht="15.75" hidden="false" customHeight="false" outlineLevel="0" collapsed="false">
      <c r="A148" s="0" t="s">
        <v>786</v>
      </c>
      <c r="B148" s="0" t="n">
        <v>1.22465753424658</v>
      </c>
      <c r="C148" s="0" t="n">
        <v>0</v>
      </c>
      <c r="D148" s="0" t="n">
        <v>0.130620940373366</v>
      </c>
      <c r="E148" s="0" t="n">
        <v>0.0287387154753792</v>
      </c>
      <c r="F148" s="0" t="n">
        <v>0.124198299842182</v>
      </c>
      <c r="G148" s="0" t="n">
        <v>0.488765257185639</v>
      </c>
      <c r="H148" s="0" t="s">
        <v>644</v>
      </c>
      <c r="I148" s="0" t="s">
        <v>1424</v>
      </c>
    </row>
    <row r="149" customFormat="false" ht="15.75" hidden="false" customHeight="false" outlineLevel="0" collapsed="false">
      <c r="A149" s="0" t="s">
        <v>787</v>
      </c>
      <c r="B149" s="0" t="n">
        <v>1.94794520547945</v>
      </c>
      <c r="C149" s="0" t="n">
        <v>1</v>
      </c>
      <c r="D149" s="0" t="n">
        <v>0.495191871001576</v>
      </c>
      <c r="E149" s="0" t="n">
        <v>0.0915620599128338</v>
      </c>
      <c r="F149" s="0" t="n">
        <v>0.210196201292959</v>
      </c>
      <c r="G149" s="0" t="n">
        <v>0.783515546258724</v>
      </c>
      <c r="H149" s="0" t="s">
        <v>644</v>
      </c>
      <c r="I149" s="0" t="s">
        <v>1424</v>
      </c>
    </row>
    <row r="150" customFormat="false" ht="15.75" hidden="false" customHeight="false" outlineLevel="0" collapsed="false">
      <c r="A150" s="0" t="s">
        <v>788</v>
      </c>
      <c r="B150" s="0" t="n">
        <v>0.676712328767123</v>
      </c>
      <c r="C150" s="0" t="n">
        <v>1</v>
      </c>
      <c r="D150" s="0" t="n">
        <v>0.796962409969791</v>
      </c>
      <c r="E150" s="0" t="n">
        <v>0.343493443352378</v>
      </c>
      <c r="F150" s="0" t="n">
        <v>0.243494094841753</v>
      </c>
      <c r="G150" s="0" t="n">
        <v>1.29344983018624</v>
      </c>
      <c r="H150" s="0" t="s">
        <v>640</v>
      </c>
      <c r="I150" s="0" t="s">
        <v>1425</v>
      </c>
    </row>
    <row r="151" customFormat="false" ht="15.75" hidden="false" customHeight="false" outlineLevel="0" collapsed="false">
      <c r="A151" s="0" t="s">
        <v>789</v>
      </c>
      <c r="B151" s="0" t="n">
        <v>4.74246575342466</v>
      </c>
      <c r="C151" s="0" t="n">
        <v>0</v>
      </c>
      <c r="D151" s="0" t="n">
        <v>0.77628350292648</v>
      </c>
      <c r="E151" s="0" t="n">
        <v>0.396764833538883</v>
      </c>
      <c r="F151" s="0" t="n">
        <v>0.206585965106351</v>
      </c>
      <c r="G151" s="0" t="n">
        <v>1.26627511025715</v>
      </c>
      <c r="H151" s="0" t="s">
        <v>640</v>
      </c>
      <c r="I151" s="0" t="s">
        <v>1425</v>
      </c>
    </row>
    <row r="152" customFormat="false" ht="15.75" hidden="false" customHeight="false" outlineLevel="0" collapsed="false">
      <c r="A152" s="0" t="s">
        <v>790</v>
      </c>
      <c r="B152" s="0" t="n">
        <v>1.09315068493151</v>
      </c>
      <c r="C152" s="0" t="n">
        <v>0</v>
      </c>
      <c r="D152" s="0" t="n">
        <v>0.446606775429068</v>
      </c>
      <c r="E152" s="0" t="n">
        <v>0.163072687907945</v>
      </c>
      <c r="F152" s="0" t="n">
        <v>1.84849014378415</v>
      </c>
      <c r="G152" s="0" t="n">
        <v>5.85584170119624</v>
      </c>
      <c r="H152" s="0" t="s">
        <v>640</v>
      </c>
      <c r="I152" s="0" t="s">
        <v>1425</v>
      </c>
    </row>
    <row r="153" customFormat="false" ht="15.75" hidden="false" customHeight="false" outlineLevel="0" collapsed="false">
      <c r="A153" s="0" t="s">
        <v>791</v>
      </c>
      <c r="B153" s="0" t="n">
        <v>1.74794520547945</v>
      </c>
      <c r="C153" s="0" t="n">
        <v>0</v>
      </c>
      <c r="D153" s="0" t="n">
        <v>0.441272770165144</v>
      </c>
      <c r="E153" s="0" t="n">
        <v>0.10850736446242</v>
      </c>
      <c r="F153" s="0" t="n">
        <v>0.187640534747292</v>
      </c>
      <c r="G153" s="0" t="n">
        <v>0.736998923266922</v>
      </c>
      <c r="H153" s="0" t="s">
        <v>644</v>
      </c>
      <c r="I153" s="0" t="s">
        <v>1424</v>
      </c>
    </row>
    <row r="154" customFormat="false" ht="15.75" hidden="false" customHeight="false" outlineLevel="0" collapsed="false">
      <c r="A154" s="0" t="s">
        <v>792</v>
      </c>
      <c r="B154" s="0" t="n">
        <v>1.11232876712329</v>
      </c>
      <c r="C154" s="0" t="n">
        <v>0</v>
      </c>
      <c r="D154" s="0" t="n">
        <v>0.6702372140519</v>
      </c>
      <c r="E154" s="0" t="n">
        <v>0.77677947453965</v>
      </c>
      <c r="F154" s="0" t="n">
        <v>0.137929973831689</v>
      </c>
      <c r="G154" s="0" t="n">
        <v>1.43057358727108</v>
      </c>
      <c r="H154" s="0" t="s">
        <v>640</v>
      </c>
      <c r="I154" s="0" t="s">
        <v>1425</v>
      </c>
    </row>
    <row r="155" customFormat="false" ht="15.75" hidden="false" customHeight="false" outlineLevel="0" collapsed="false">
      <c r="A155" s="0" t="s">
        <v>793</v>
      </c>
      <c r="B155" s="0" t="n">
        <v>0.375342465753425</v>
      </c>
      <c r="C155" s="0" t="n">
        <v>0</v>
      </c>
      <c r="D155" s="0" t="n">
        <v>0.579467016991736</v>
      </c>
      <c r="E155" s="0" t="n">
        <v>0.100554125986401</v>
      </c>
      <c r="F155" s="0" t="n">
        <v>0.175068998398283</v>
      </c>
      <c r="G155" s="0" t="n">
        <v>0.813598879659399</v>
      </c>
      <c r="H155" s="0" t="s">
        <v>644</v>
      </c>
      <c r="I155" s="0" t="s">
        <v>1424</v>
      </c>
    </row>
    <row r="156" customFormat="false" ht="15.75" hidden="false" customHeight="false" outlineLevel="0" collapsed="false">
      <c r="A156" s="0" t="s">
        <v>794</v>
      </c>
      <c r="B156" s="0" t="n">
        <v>2.49315068493151</v>
      </c>
      <c r="C156" s="0" t="n">
        <v>0</v>
      </c>
      <c r="D156" s="0" t="n">
        <v>0.892616554466953</v>
      </c>
      <c r="E156" s="0" t="n">
        <v>0.574680408074025</v>
      </c>
      <c r="F156" s="0" t="n">
        <v>0.090727537963011</v>
      </c>
      <c r="G156" s="0" t="n">
        <v>1.3990419021568</v>
      </c>
      <c r="H156" s="0" t="s">
        <v>640</v>
      </c>
      <c r="I156" s="0" t="s">
        <v>1425</v>
      </c>
    </row>
    <row r="157" customFormat="false" ht="15.75" hidden="false" customHeight="false" outlineLevel="0" collapsed="false">
      <c r="A157" s="0" t="s">
        <v>795</v>
      </c>
      <c r="B157" s="0" t="n">
        <v>3.33972602739726</v>
      </c>
      <c r="C157" s="0" t="n">
        <v>0</v>
      </c>
      <c r="D157" s="0" t="n">
        <v>0.256360957365957</v>
      </c>
      <c r="E157" s="0" t="n">
        <v>0.261577991652958</v>
      </c>
      <c r="F157" s="0" t="n">
        <v>0.196515267643013</v>
      </c>
      <c r="G157" s="0" t="n">
        <v>0.715034519623067</v>
      </c>
      <c r="H157" s="0" t="s">
        <v>644</v>
      </c>
      <c r="I157" s="0" t="s">
        <v>1424</v>
      </c>
    </row>
    <row r="158" customFormat="false" ht="15.75" hidden="false" customHeight="false" outlineLevel="0" collapsed="false">
      <c r="A158" s="0" t="s">
        <v>796</v>
      </c>
      <c r="B158" s="0" t="n">
        <v>2.82191780821918</v>
      </c>
      <c r="C158" s="0" t="n">
        <v>0</v>
      </c>
      <c r="D158" s="0" t="n">
        <v>0.478001780907725</v>
      </c>
      <c r="E158" s="0" t="n">
        <v>0.214897808146348</v>
      </c>
      <c r="F158" s="0" t="n">
        <v>0.127338358755527</v>
      </c>
      <c r="G158" s="0" t="n">
        <v>0.768575583628653</v>
      </c>
      <c r="H158" s="0" t="s">
        <v>644</v>
      </c>
      <c r="I158" s="0" t="s">
        <v>1424</v>
      </c>
    </row>
    <row r="159" customFormat="false" ht="15.75" hidden="false" customHeight="false" outlineLevel="0" collapsed="false">
      <c r="A159" s="0" t="s">
        <v>797</v>
      </c>
      <c r="B159" s="0" t="n">
        <v>3.2</v>
      </c>
      <c r="C159" s="0" t="n">
        <v>0</v>
      </c>
      <c r="D159" s="0" t="n">
        <v>0.54351172081442</v>
      </c>
      <c r="E159" s="0" t="n">
        <v>0.0471629600222804</v>
      </c>
      <c r="F159" s="0" t="n">
        <v>0.46657314357553</v>
      </c>
      <c r="G159" s="0" t="n">
        <v>1.07888695016059</v>
      </c>
      <c r="H159" s="0" t="s">
        <v>640</v>
      </c>
      <c r="I159" s="0" t="s">
        <v>1424</v>
      </c>
    </row>
    <row r="160" customFormat="false" ht="15.75" hidden="false" customHeight="false" outlineLevel="0" collapsed="false">
      <c r="A160" s="0" t="s">
        <v>798</v>
      </c>
      <c r="B160" s="0" t="n">
        <v>3.00821917808219</v>
      </c>
      <c r="C160" s="0" t="n">
        <v>0</v>
      </c>
      <c r="D160" s="0" t="n">
        <v>0.595709022261287</v>
      </c>
      <c r="E160" s="0" t="n">
        <v>0.224010135410831</v>
      </c>
      <c r="F160" s="0" t="n">
        <v>0.758383433606814</v>
      </c>
      <c r="G160" s="0" t="n">
        <v>1.85148558521358</v>
      </c>
      <c r="H160" s="0" t="s">
        <v>640</v>
      </c>
      <c r="I160" s="0" t="s">
        <v>1425</v>
      </c>
    </row>
    <row r="161" customFormat="false" ht="15.75" hidden="false" customHeight="false" outlineLevel="0" collapsed="false">
      <c r="A161" s="0" t="s">
        <v>799</v>
      </c>
      <c r="B161" s="0" t="n">
        <v>1.2</v>
      </c>
      <c r="C161" s="0" t="n">
        <v>1</v>
      </c>
      <c r="D161" s="0" t="n">
        <v>0.303583914622755</v>
      </c>
      <c r="E161" s="0" t="n">
        <v>0.0756956824317467</v>
      </c>
      <c r="F161" s="0" t="n">
        <v>0.0913056884776953</v>
      </c>
      <c r="G161" s="0" t="n">
        <v>0.566438870596269</v>
      </c>
      <c r="H161" s="0" t="s">
        <v>644</v>
      </c>
      <c r="I161" s="0" t="s">
        <v>1424</v>
      </c>
    </row>
    <row r="162" customFormat="false" ht="15.75" hidden="false" customHeight="false" outlineLevel="0" collapsed="false">
      <c r="A162" s="0" t="s">
        <v>800</v>
      </c>
      <c r="B162" s="0" t="n">
        <v>0.257534246575342</v>
      </c>
      <c r="C162" s="0" t="n">
        <v>0</v>
      </c>
      <c r="D162" s="0" t="n">
        <v>0.449216935452305</v>
      </c>
      <c r="E162" s="0" t="n">
        <v>0.0362725966139545</v>
      </c>
      <c r="F162" s="0" t="n">
        <v>0.57925382605274</v>
      </c>
      <c r="G162" s="0" t="n">
        <v>1.13042701924553</v>
      </c>
      <c r="H162" s="0" t="s">
        <v>640</v>
      </c>
      <c r="I162" s="0" t="s">
        <v>1424</v>
      </c>
    </row>
    <row r="163" customFormat="false" ht="15.75" hidden="false" customHeight="false" outlineLevel="0" collapsed="false">
      <c r="A163" s="0" t="s">
        <v>801</v>
      </c>
      <c r="B163" s="0" t="n">
        <v>2.46027397260274</v>
      </c>
      <c r="C163" s="0" t="n">
        <v>0</v>
      </c>
      <c r="D163" s="0" t="n">
        <v>0.47548452677064</v>
      </c>
      <c r="E163" s="0" t="n">
        <v>0.179286698526359</v>
      </c>
      <c r="F163" s="0" t="n">
        <v>0.132949151419487</v>
      </c>
      <c r="G163" s="0" t="n">
        <v>0.750881335687774</v>
      </c>
      <c r="H163" s="0" t="s">
        <v>644</v>
      </c>
      <c r="I163" s="0" t="s">
        <v>1424</v>
      </c>
    </row>
    <row r="164" customFormat="false" ht="15.75" hidden="false" customHeight="false" outlineLevel="0" collapsed="false">
      <c r="A164" s="0" t="s">
        <v>802</v>
      </c>
      <c r="B164" s="0" t="n">
        <v>0.950684931506849</v>
      </c>
      <c r="C164" s="0" t="n">
        <v>0</v>
      </c>
      <c r="D164" s="0" t="n">
        <v>0.579846106204751</v>
      </c>
      <c r="E164" s="0" t="n">
        <v>0.0798266090387221</v>
      </c>
      <c r="F164" s="0" t="n">
        <v>0.101153168306898</v>
      </c>
      <c r="G164" s="0" t="n">
        <v>0.731726722741738</v>
      </c>
      <c r="H164" s="0" t="s">
        <v>644</v>
      </c>
      <c r="I164" s="0" t="s">
        <v>1424</v>
      </c>
    </row>
    <row r="165" customFormat="false" ht="15.75" hidden="false" customHeight="false" outlineLevel="0" collapsed="false">
      <c r="A165" s="0" t="s">
        <v>803</v>
      </c>
      <c r="B165" s="0" t="n">
        <v>1.14794520547945</v>
      </c>
      <c r="C165" s="0" t="n">
        <v>1</v>
      </c>
      <c r="D165" s="0" t="n">
        <v>0.414548956096453</v>
      </c>
      <c r="E165" s="0" t="n">
        <v>0.0421373441258672</v>
      </c>
      <c r="F165" s="0" t="n">
        <v>0.26519862765109</v>
      </c>
      <c r="G165" s="0" t="n">
        <v>0.751291306640129</v>
      </c>
      <c r="H165" s="0" t="s">
        <v>644</v>
      </c>
      <c r="I165" s="0" t="s">
        <v>1424</v>
      </c>
    </row>
    <row r="166" customFormat="false" ht="15.75" hidden="false" customHeight="false" outlineLevel="0" collapsed="false">
      <c r="A166" s="0" t="s">
        <v>804</v>
      </c>
      <c r="B166" s="0" t="n">
        <v>2.97260273972603</v>
      </c>
      <c r="C166" s="0" t="n">
        <v>0</v>
      </c>
      <c r="D166" s="0" t="n">
        <v>0.190616503585169</v>
      </c>
      <c r="E166" s="0" t="n">
        <v>0.114631763521187</v>
      </c>
      <c r="F166" s="0" t="n">
        <v>0.0793742741677332</v>
      </c>
      <c r="G166" s="0" t="n">
        <v>0.521602521522015</v>
      </c>
      <c r="H166" s="0" t="s">
        <v>644</v>
      </c>
      <c r="I166" s="0" t="s">
        <v>1424</v>
      </c>
    </row>
    <row r="167" customFormat="false" ht="15.75" hidden="false" customHeight="false" outlineLevel="0" collapsed="false">
      <c r="A167" s="0" t="s">
        <v>805</v>
      </c>
      <c r="B167" s="0" t="n">
        <v>0.0849315068493151</v>
      </c>
      <c r="C167" s="0" t="n">
        <v>1</v>
      </c>
      <c r="D167" s="0" t="n">
        <v>0.611910208953836</v>
      </c>
      <c r="E167" s="0" t="n">
        <v>0.703354832587039</v>
      </c>
      <c r="F167" s="0" t="n">
        <v>0.0847942879022033</v>
      </c>
      <c r="G167" s="0" t="n">
        <v>1.20302786363818</v>
      </c>
      <c r="H167" s="0" t="s">
        <v>640</v>
      </c>
      <c r="I167" s="0" t="s">
        <v>1425</v>
      </c>
    </row>
    <row r="168" customFormat="false" ht="15.75" hidden="false" customHeight="false" outlineLevel="0" collapsed="false">
      <c r="A168" s="0" t="s">
        <v>806</v>
      </c>
      <c r="B168" s="0" t="n">
        <v>6.34794520547945</v>
      </c>
      <c r="C168" s="0" t="n">
        <v>0</v>
      </c>
      <c r="D168" s="0" t="n">
        <v>0.496620574613504</v>
      </c>
      <c r="E168" s="0" t="n">
        <v>0.296781908977837</v>
      </c>
      <c r="F168" s="0" t="n">
        <v>0.27037888233242</v>
      </c>
      <c r="G168" s="0" t="n">
        <v>0.991704489475479</v>
      </c>
      <c r="H168" s="0" t="s">
        <v>640</v>
      </c>
      <c r="I168" s="0" t="s">
        <v>1424</v>
      </c>
    </row>
    <row r="169" customFormat="false" ht="15.75" hidden="false" customHeight="false" outlineLevel="0" collapsed="false">
      <c r="A169" s="0" t="s">
        <v>807</v>
      </c>
      <c r="B169" s="0" t="n">
        <v>0.983561643835616</v>
      </c>
      <c r="C169" s="0" t="n">
        <v>1</v>
      </c>
      <c r="D169" s="0" t="n">
        <v>1.1463710861748</v>
      </c>
      <c r="E169" s="0" t="n">
        <v>0.0606599803598636</v>
      </c>
      <c r="F169" s="0" t="n">
        <v>0.336133339777544</v>
      </c>
      <c r="G169" s="0" t="n">
        <v>1.57289632446673</v>
      </c>
      <c r="H169" s="0" t="s">
        <v>640</v>
      </c>
      <c r="I169" s="0" t="s">
        <v>1425</v>
      </c>
    </row>
    <row r="170" customFormat="false" ht="15.75" hidden="false" customHeight="false" outlineLevel="0" collapsed="false">
      <c r="A170" s="0" t="s">
        <v>808</v>
      </c>
      <c r="B170" s="0" t="n">
        <v>1.59178082191781</v>
      </c>
      <c r="C170" s="0" t="n">
        <v>1</v>
      </c>
      <c r="D170" s="0" t="n">
        <v>1.14073939824076</v>
      </c>
      <c r="E170" s="0" t="n">
        <v>0.543286219608553</v>
      </c>
      <c r="F170" s="0" t="n">
        <v>0.277736641912752</v>
      </c>
      <c r="G170" s="0" t="n">
        <v>2.12856794000456</v>
      </c>
      <c r="H170" s="0" t="s">
        <v>640</v>
      </c>
      <c r="I170" s="0" t="s">
        <v>1425</v>
      </c>
    </row>
    <row r="171" customFormat="false" ht="15.75" hidden="false" customHeight="false" outlineLevel="0" collapsed="false">
      <c r="A171" s="0" t="s">
        <v>809</v>
      </c>
      <c r="B171" s="0" t="n">
        <v>1.54520547945205</v>
      </c>
      <c r="C171" s="0" t="n">
        <v>0</v>
      </c>
      <c r="D171" s="0" t="n">
        <v>0.3680488612377</v>
      </c>
      <c r="E171" s="0" t="n">
        <v>0.233223850473782</v>
      </c>
      <c r="F171" s="0" t="n">
        <v>0.187346403373099</v>
      </c>
      <c r="G171" s="0" t="n">
        <v>0.762233137890786</v>
      </c>
      <c r="H171" s="0" t="s">
        <v>644</v>
      </c>
      <c r="I171" s="0" t="s">
        <v>1424</v>
      </c>
    </row>
    <row r="172" customFormat="false" ht="15.75" hidden="false" customHeight="false" outlineLevel="0" collapsed="false">
      <c r="A172" s="0" t="s">
        <v>810</v>
      </c>
      <c r="B172" s="0" t="n">
        <v>9.41643835616438</v>
      </c>
      <c r="C172" s="0" t="n">
        <v>0</v>
      </c>
      <c r="D172" s="0" t="n">
        <v>0.146970573559177</v>
      </c>
      <c r="E172" s="0" t="n">
        <v>0.0726984977188166</v>
      </c>
      <c r="F172" s="0" t="n">
        <v>0.271351925836731</v>
      </c>
      <c r="G172" s="0" t="n">
        <v>0.614035357076853</v>
      </c>
      <c r="H172" s="0" t="s">
        <v>644</v>
      </c>
      <c r="I172" s="0" t="s">
        <v>1424</v>
      </c>
    </row>
    <row r="173" customFormat="false" ht="15.75" hidden="false" customHeight="false" outlineLevel="0" collapsed="false">
      <c r="A173" s="0" t="s">
        <v>811</v>
      </c>
      <c r="B173" s="0" t="n">
        <v>0.465753424657534</v>
      </c>
      <c r="C173" s="0" t="n">
        <v>0</v>
      </c>
      <c r="D173" s="0" t="n">
        <v>1.33035818710546</v>
      </c>
      <c r="E173" s="0" t="n">
        <v>0.161499730628195</v>
      </c>
      <c r="F173" s="0" t="n">
        <v>0.230765591627115</v>
      </c>
      <c r="G173" s="0" t="n">
        <v>1.75754105567564</v>
      </c>
      <c r="H173" s="0" t="s">
        <v>640</v>
      </c>
      <c r="I173" s="0" t="s">
        <v>1425</v>
      </c>
    </row>
    <row r="174" customFormat="false" ht="15.75" hidden="false" customHeight="false" outlineLevel="0" collapsed="false">
      <c r="A174" s="0" t="s">
        <v>812</v>
      </c>
      <c r="B174" s="0" t="n">
        <v>3.13698630136986</v>
      </c>
      <c r="C174" s="0" t="n">
        <v>0</v>
      </c>
      <c r="D174" s="0" t="n">
        <v>0.55778443401208</v>
      </c>
      <c r="E174" s="0" t="n">
        <v>0.00975605421248563</v>
      </c>
      <c r="F174" s="0" t="n">
        <v>0.298138382502557</v>
      </c>
      <c r="G174" s="0" t="n">
        <v>0.863848475619498</v>
      </c>
      <c r="H174" s="0" t="s">
        <v>644</v>
      </c>
      <c r="I174" s="0" t="s">
        <v>1424</v>
      </c>
    </row>
    <row r="175" customFormat="false" ht="15.75" hidden="false" customHeight="false" outlineLevel="0" collapsed="false">
      <c r="A175" s="0" t="s">
        <v>813</v>
      </c>
      <c r="B175" s="0" t="n">
        <v>4.99452054794521</v>
      </c>
      <c r="C175" s="0" t="n">
        <v>0</v>
      </c>
      <c r="D175" s="0" t="n">
        <v>0.295413649346492</v>
      </c>
      <c r="E175" s="0" t="n">
        <v>0.08370023779536</v>
      </c>
      <c r="F175" s="0" t="n">
        <v>0.349964766071896</v>
      </c>
      <c r="G175" s="0" t="n">
        <v>0.775821801084035</v>
      </c>
      <c r="H175" s="0" t="s">
        <v>644</v>
      </c>
      <c r="I175" s="0" t="s">
        <v>1424</v>
      </c>
    </row>
    <row r="176" customFormat="false" ht="15.75" hidden="false" customHeight="false" outlineLevel="0" collapsed="false">
      <c r="A176" s="0" t="s">
        <v>814</v>
      </c>
      <c r="B176" s="0" t="n">
        <v>1.55068493150685</v>
      </c>
      <c r="C176" s="0" t="n">
        <v>0</v>
      </c>
      <c r="D176" s="0" t="n">
        <v>0.209999146989593</v>
      </c>
      <c r="E176" s="0" t="n">
        <v>0.0939294831582851</v>
      </c>
      <c r="F176" s="0" t="n">
        <v>0.182644122137355</v>
      </c>
      <c r="G176" s="0" t="n">
        <v>0.591983866216303</v>
      </c>
      <c r="H176" s="0" t="s">
        <v>644</v>
      </c>
      <c r="I176" s="0" t="s">
        <v>1424</v>
      </c>
    </row>
    <row r="177" customFormat="false" ht="15.75" hidden="false" customHeight="false" outlineLevel="0" collapsed="false">
      <c r="A177" s="0" t="s">
        <v>815</v>
      </c>
      <c r="B177" s="0" t="n">
        <v>6.72876712328767</v>
      </c>
      <c r="C177" s="0" t="n">
        <v>1</v>
      </c>
      <c r="D177" s="0" t="n">
        <v>0.738553761716881</v>
      </c>
      <c r="E177" s="0" t="n">
        <v>0.44466908088942</v>
      </c>
      <c r="F177" s="0" t="n">
        <v>0.237845010307868</v>
      </c>
      <c r="G177" s="0" t="n">
        <v>1.32166641278054</v>
      </c>
      <c r="H177" s="0" t="s">
        <v>640</v>
      </c>
      <c r="I177" s="0" t="s">
        <v>1425</v>
      </c>
    </row>
    <row r="178" customFormat="false" ht="15.75" hidden="false" customHeight="false" outlineLevel="0" collapsed="false">
      <c r="A178" s="0" t="s">
        <v>816</v>
      </c>
      <c r="B178" s="0" t="n">
        <v>1.23013698630137</v>
      </c>
      <c r="C178" s="0" t="n">
        <v>0</v>
      </c>
      <c r="D178" s="0" t="n">
        <v>0.505493268176409</v>
      </c>
      <c r="E178" s="0" t="n">
        <v>0.372732429476501</v>
      </c>
      <c r="F178" s="0" t="n">
        <v>0.417961505214943</v>
      </c>
      <c r="G178" s="0" t="n">
        <v>1.26990825912888</v>
      </c>
      <c r="H178" s="0" t="s">
        <v>640</v>
      </c>
      <c r="I178" s="0" t="s">
        <v>1424</v>
      </c>
    </row>
    <row r="179" customFormat="false" ht="15.75" hidden="false" customHeight="false" outlineLevel="0" collapsed="false">
      <c r="A179" s="0" t="s">
        <v>817</v>
      </c>
      <c r="B179" s="0" t="n">
        <v>3.66849315068493</v>
      </c>
      <c r="C179" s="0" t="n">
        <v>0</v>
      </c>
      <c r="D179" s="0" t="n">
        <v>0.608217780147317</v>
      </c>
      <c r="E179" s="0" t="n">
        <v>0.0348176021758056</v>
      </c>
      <c r="F179" s="0" t="n">
        <v>0.266282623120018</v>
      </c>
      <c r="G179" s="0" t="n">
        <v>0.885518948634297</v>
      </c>
      <c r="H179" s="0" t="s">
        <v>640</v>
      </c>
      <c r="I179" s="0" t="s">
        <v>1424</v>
      </c>
    </row>
    <row r="180" customFormat="false" ht="15.75" hidden="false" customHeight="false" outlineLevel="0" collapsed="false">
      <c r="A180" s="0" t="s">
        <v>818</v>
      </c>
      <c r="B180" s="0" t="n">
        <v>1.98356164383562</v>
      </c>
      <c r="C180" s="0" t="n">
        <v>1</v>
      </c>
      <c r="D180" s="0" t="n">
        <v>0.793115805046596</v>
      </c>
      <c r="E180" s="0" t="n">
        <v>0.321301021069924</v>
      </c>
      <c r="F180" s="0" t="n">
        <v>0.656900680378203</v>
      </c>
      <c r="G180" s="0" t="n">
        <v>2.09726639595092</v>
      </c>
      <c r="H180" s="0" t="s">
        <v>640</v>
      </c>
      <c r="I180" s="0" t="s">
        <v>1425</v>
      </c>
    </row>
    <row r="181" customFormat="false" ht="15.75" hidden="false" customHeight="false" outlineLevel="0" collapsed="false">
      <c r="A181" s="0" t="s">
        <v>819</v>
      </c>
      <c r="B181" s="0" t="n">
        <v>1.0958904109589</v>
      </c>
      <c r="C181" s="0" t="n">
        <v>0</v>
      </c>
      <c r="D181" s="0" t="n">
        <v>1.05461790514025</v>
      </c>
      <c r="E181" s="0" t="n">
        <v>0.138082584006394</v>
      </c>
      <c r="F181" s="0" t="n">
        <v>0.534862534118346</v>
      </c>
      <c r="G181" s="0" t="n">
        <v>1.96601464844691</v>
      </c>
      <c r="H181" s="0" t="s">
        <v>640</v>
      </c>
      <c r="I181" s="0" t="s">
        <v>1425</v>
      </c>
    </row>
    <row r="182" customFormat="false" ht="15.75" hidden="false" customHeight="false" outlineLevel="0" collapsed="false">
      <c r="A182" s="0" t="s">
        <v>820</v>
      </c>
      <c r="B182" s="0" t="n">
        <v>1.31506849315068</v>
      </c>
      <c r="C182" s="0" t="n">
        <v>0</v>
      </c>
      <c r="D182" s="0" t="n">
        <v>0.0926100643508829</v>
      </c>
      <c r="E182" s="0" t="n">
        <v>0.0854185781561487</v>
      </c>
      <c r="F182" s="0" t="n">
        <v>0.0685595176680376</v>
      </c>
      <c r="G182" s="0" t="n">
        <v>0.461913418784603</v>
      </c>
      <c r="H182" s="0" t="s">
        <v>644</v>
      </c>
      <c r="I182" s="0" t="s">
        <v>1424</v>
      </c>
    </row>
    <row r="183" customFormat="false" ht="15.75" hidden="false" customHeight="false" outlineLevel="0" collapsed="false">
      <c r="A183" s="0" t="s">
        <v>821</v>
      </c>
      <c r="B183" s="0" t="n">
        <v>1.29315068493151</v>
      </c>
      <c r="C183" s="0" t="n">
        <v>0</v>
      </c>
      <c r="D183" s="0" t="n">
        <v>0.593466695995173</v>
      </c>
      <c r="E183" s="0" t="n">
        <v>0.0820506408728089</v>
      </c>
      <c r="F183" s="0" t="n">
        <v>0.353995300645356</v>
      </c>
      <c r="G183" s="0" t="n">
        <v>1.00961634409678</v>
      </c>
      <c r="H183" s="0" t="s">
        <v>640</v>
      </c>
      <c r="I183" s="0" t="s">
        <v>1424</v>
      </c>
    </row>
    <row r="184" customFormat="false" ht="15.75" hidden="false" customHeight="false" outlineLevel="0" collapsed="false">
      <c r="A184" s="0" t="s">
        <v>822</v>
      </c>
      <c r="B184" s="0" t="n">
        <v>1.24109589041096</v>
      </c>
      <c r="C184" s="0" t="n">
        <v>0</v>
      </c>
      <c r="D184" s="0" t="n">
        <v>0.1889871258737</v>
      </c>
      <c r="E184" s="0" t="n">
        <v>0.109283885564537</v>
      </c>
      <c r="F184" s="0" t="n">
        <v>0.338976683692018</v>
      </c>
      <c r="G184" s="0" t="n">
        <v>0.711827164710512</v>
      </c>
      <c r="H184" s="0" t="s">
        <v>644</v>
      </c>
      <c r="I184" s="0" t="s">
        <v>1424</v>
      </c>
    </row>
    <row r="185" customFormat="false" ht="15.75" hidden="false" customHeight="false" outlineLevel="0" collapsed="false">
      <c r="A185" s="0" t="s">
        <v>823</v>
      </c>
      <c r="B185" s="0" t="n">
        <v>0.994520547945206</v>
      </c>
      <c r="C185" s="0" t="n">
        <v>0</v>
      </c>
      <c r="D185" s="0" t="n">
        <v>0.680586313875719</v>
      </c>
      <c r="E185" s="0" t="n">
        <v>0.22285821297374</v>
      </c>
      <c r="F185" s="0" t="n">
        <v>0.490764701460479</v>
      </c>
      <c r="G185" s="0" t="n">
        <v>1.43726737208412</v>
      </c>
      <c r="H185" s="0" t="s">
        <v>640</v>
      </c>
      <c r="I185" s="0" t="s">
        <v>1425</v>
      </c>
    </row>
    <row r="186" customFormat="false" ht="15.75" hidden="false" customHeight="false" outlineLevel="0" collapsed="false">
      <c r="A186" s="0" t="s">
        <v>824</v>
      </c>
      <c r="B186" s="0" t="n">
        <v>4.15342465753425</v>
      </c>
      <c r="C186" s="0" t="n">
        <v>0</v>
      </c>
      <c r="D186" s="0" t="n">
        <v>0.101456664011313</v>
      </c>
      <c r="E186" s="0" t="n">
        <v>0.108626473873656</v>
      </c>
      <c r="F186" s="0" t="n">
        <v>0.165082122553462</v>
      </c>
      <c r="G186" s="0" t="n">
        <v>0.533250009472298</v>
      </c>
      <c r="H186" s="0" t="s">
        <v>644</v>
      </c>
      <c r="I186" s="0" t="s">
        <v>1424</v>
      </c>
    </row>
    <row r="187" customFormat="false" ht="15.75" hidden="false" customHeight="false" outlineLevel="0" collapsed="false">
      <c r="A187" s="0" t="s">
        <v>825</v>
      </c>
      <c r="B187" s="0" t="n">
        <v>5.07397260273973</v>
      </c>
      <c r="C187" s="0" t="n">
        <v>1</v>
      </c>
      <c r="D187" s="0" t="n">
        <v>0.314956448337855</v>
      </c>
      <c r="E187" s="0" t="n">
        <v>0.117425160323475</v>
      </c>
      <c r="F187" s="0" t="n">
        <v>0.381264321050005</v>
      </c>
      <c r="G187" s="0" t="n">
        <v>0.84183180287469</v>
      </c>
      <c r="H187" s="0" t="s">
        <v>644</v>
      </c>
      <c r="I187" s="0" t="s">
        <v>1424</v>
      </c>
    </row>
    <row r="188" customFormat="false" ht="15.75" hidden="false" customHeight="false" outlineLevel="0" collapsed="false">
      <c r="A188" s="0" t="s">
        <v>826</v>
      </c>
      <c r="B188" s="0" t="n">
        <v>1.88493150684932</v>
      </c>
      <c r="C188" s="0" t="n">
        <v>1</v>
      </c>
      <c r="D188" s="0" t="n">
        <v>0.0410653613781248</v>
      </c>
      <c r="E188" s="0" t="n">
        <v>0.0378238967144243</v>
      </c>
      <c r="F188" s="0" t="n">
        <v>0.167276219810698</v>
      </c>
      <c r="G188" s="0" t="n">
        <v>0.479853357503166</v>
      </c>
      <c r="H188" s="0" t="s">
        <v>644</v>
      </c>
      <c r="I188" s="0" t="s">
        <v>1424</v>
      </c>
    </row>
    <row r="189" customFormat="false" ht="15.75" hidden="false" customHeight="false" outlineLevel="0" collapsed="false">
      <c r="A189" s="0" t="s">
        <v>827</v>
      </c>
      <c r="B189" s="0" t="n">
        <v>1.73424657534247</v>
      </c>
      <c r="C189" s="0" t="n">
        <v>1</v>
      </c>
      <c r="D189" s="0" t="n">
        <v>0.212915046219353</v>
      </c>
      <c r="E189" s="0" t="n">
        <v>0.282120923784429</v>
      </c>
      <c r="F189" s="0" t="n">
        <v>0.0566195675481129</v>
      </c>
      <c r="G189" s="0" t="n">
        <v>0.58992723037396</v>
      </c>
      <c r="H189" s="0" t="s">
        <v>644</v>
      </c>
      <c r="I189" s="0" t="s">
        <v>1424</v>
      </c>
    </row>
    <row r="190" customFormat="false" ht="15.75" hidden="false" customHeight="false" outlineLevel="0" collapsed="false">
      <c r="A190" s="0" t="s">
        <v>828</v>
      </c>
      <c r="B190" s="0" t="n">
        <v>4.47397260273973</v>
      </c>
      <c r="C190" s="0" t="n">
        <v>0</v>
      </c>
      <c r="D190" s="0" t="n">
        <v>0.523406750856137</v>
      </c>
      <c r="E190" s="0" t="n">
        <v>0.0140894297799773</v>
      </c>
      <c r="F190" s="0" t="n">
        <v>0.14599895028845</v>
      </c>
      <c r="G190" s="0" t="n">
        <v>0.69877096153214</v>
      </c>
      <c r="H190" s="0" t="s">
        <v>644</v>
      </c>
      <c r="I190" s="0" t="s">
        <v>1424</v>
      </c>
    </row>
    <row r="191" customFormat="false" ht="15.75" hidden="false" customHeight="false" outlineLevel="0" collapsed="false">
      <c r="A191" s="0" t="s">
        <v>829</v>
      </c>
      <c r="B191" s="0" t="n">
        <v>2.24383561643836</v>
      </c>
      <c r="C191" s="0" t="n">
        <v>0</v>
      </c>
      <c r="D191" s="0" t="n">
        <v>0.37102684914142</v>
      </c>
      <c r="E191" s="0" t="n">
        <v>0.0792569486635913</v>
      </c>
      <c r="F191" s="0" t="n">
        <v>0.0841751983278561</v>
      </c>
      <c r="G191" s="0" t="n">
        <v>0.597199810257667</v>
      </c>
      <c r="H191" s="0" t="s">
        <v>644</v>
      </c>
      <c r="I191" s="0" t="s">
        <v>1424</v>
      </c>
    </row>
    <row r="192" customFormat="false" ht="15.75" hidden="false" customHeight="false" outlineLevel="0" collapsed="false">
      <c r="A192" s="0" t="s">
        <v>830</v>
      </c>
      <c r="B192" s="0" t="n">
        <v>1.12876712328767</v>
      </c>
      <c r="C192" s="0" t="n">
        <v>0</v>
      </c>
      <c r="D192" s="0" t="n">
        <v>0.440596767715042</v>
      </c>
      <c r="E192" s="0" t="n">
        <v>0.253002330990056</v>
      </c>
      <c r="F192" s="0" t="n">
        <v>0.330932132965876</v>
      </c>
      <c r="G192" s="0" t="n">
        <v>0.982482931656268</v>
      </c>
      <c r="H192" s="0" t="s">
        <v>640</v>
      </c>
      <c r="I192" s="0" t="s">
        <v>1424</v>
      </c>
    </row>
    <row r="193" customFormat="false" ht="15.75" hidden="false" customHeight="false" outlineLevel="0" collapsed="false">
      <c r="A193" s="0" t="s">
        <v>831</v>
      </c>
      <c r="B193" s="0" t="n">
        <v>1.42465753424658</v>
      </c>
      <c r="C193" s="0" t="n">
        <v>0</v>
      </c>
      <c r="D193" s="0" t="n">
        <v>0.592855494973884</v>
      </c>
      <c r="E193" s="0" t="n">
        <v>0.188772217282242</v>
      </c>
      <c r="F193" s="0" t="n">
        <v>0.27409929487416</v>
      </c>
      <c r="G193" s="0" t="n">
        <v>0.995356181555435</v>
      </c>
      <c r="H193" s="0" t="s">
        <v>640</v>
      </c>
      <c r="I193" s="0" t="s">
        <v>1424</v>
      </c>
    </row>
    <row r="194" customFormat="false" ht="15.75" hidden="false" customHeight="false" outlineLevel="0" collapsed="false">
      <c r="A194" s="0" t="s">
        <v>832</v>
      </c>
      <c r="B194" s="0" t="n">
        <v>1.57260273972603</v>
      </c>
      <c r="C194" s="0" t="n">
        <v>0</v>
      </c>
      <c r="D194" s="0" t="n">
        <v>0.372219839627789</v>
      </c>
      <c r="E194" s="0" t="n">
        <v>0.231540440633446</v>
      </c>
      <c r="F194" s="0" t="n">
        <v>0.199333005041333</v>
      </c>
      <c r="G194" s="0" t="n">
        <v>0.775247995530944</v>
      </c>
      <c r="H194" s="0" t="s">
        <v>644</v>
      </c>
      <c r="I194" s="0" t="s">
        <v>1424</v>
      </c>
    </row>
    <row r="195" customFormat="false" ht="15.75" hidden="false" customHeight="false" outlineLevel="0" collapsed="false">
      <c r="A195" s="0" t="s">
        <v>833</v>
      </c>
      <c r="B195" s="0" t="n">
        <v>2.46301369863014</v>
      </c>
      <c r="C195" s="0" t="n">
        <v>1</v>
      </c>
      <c r="D195" s="0" t="n">
        <v>0.15048013119645</v>
      </c>
      <c r="E195" s="0" t="n">
        <v>0.123331179527937</v>
      </c>
      <c r="F195" s="0" t="n">
        <v>0.199272935863317</v>
      </c>
      <c r="G195" s="0" t="n">
        <v>0.586953822485956</v>
      </c>
      <c r="H195" s="0" t="s">
        <v>644</v>
      </c>
      <c r="I195" s="0" t="s">
        <v>1424</v>
      </c>
    </row>
    <row r="196" customFormat="false" ht="15.75" hidden="false" customHeight="false" outlineLevel="0" collapsed="false">
      <c r="A196" s="0" t="s">
        <v>834</v>
      </c>
      <c r="B196" s="0" t="n">
        <v>1.28493150684932</v>
      </c>
      <c r="C196" s="0" t="n">
        <v>1</v>
      </c>
      <c r="D196" s="0" t="n">
        <v>0.412536151491066</v>
      </c>
      <c r="E196" s="0" t="n">
        <v>0.115112222676288</v>
      </c>
      <c r="F196" s="0" t="n">
        <v>0.591323533796852</v>
      </c>
      <c r="G196" s="0" t="n">
        <v>1.18198525344222</v>
      </c>
      <c r="H196" s="0" t="s">
        <v>640</v>
      </c>
      <c r="I196" s="0" t="s">
        <v>1424</v>
      </c>
    </row>
    <row r="197" customFormat="false" ht="15.75" hidden="false" customHeight="false" outlineLevel="0" collapsed="false">
      <c r="A197" s="0" t="s">
        <v>835</v>
      </c>
      <c r="B197" s="0" t="n">
        <v>6.61643835616438</v>
      </c>
      <c r="C197" s="0" t="n">
        <v>0</v>
      </c>
      <c r="D197" s="0" t="n">
        <v>0.922181861419576</v>
      </c>
      <c r="E197" s="0" t="n">
        <v>0.140143562700639</v>
      </c>
      <c r="F197" s="0" t="n">
        <v>0.296212862979312</v>
      </c>
      <c r="G197" s="0" t="n">
        <v>1.31153465001486</v>
      </c>
      <c r="H197" s="0" t="s">
        <v>640</v>
      </c>
      <c r="I197" s="0" t="s">
        <v>1425</v>
      </c>
    </row>
    <row r="198" customFormat="false" ht="15.75" hidden="false" customHeight="false" outlineLevel="0" collapsed="false">
      <c r="A198" s="0" t="s">
        <v>836</v>
      </c>
      <c r="B198" s="0" t="n">
        <v>1.06027397260274</v>
      </c>
      <c r="C198" s="0" t="n">
        <v>0</v>
      </c>
      <c r="D198" s="0" t="n">
        <v>0.475204133890744</v>
      </c>
      <c r="E198" s="0" t="n">
        <v>0.0869469499027203</v>
      </c>
      <c r="F198" s="0" t="n">
        <v>0.0923273148489219</v>
      </c>
      <c r="G198" s="0" t="n">
        <v>0.664494033059373</v>
      </c>
      <c r="H198" s="0" t="s">
        <v>644</v>
      </c>
      <c r="I198" s="0" t="s">
        <v>1424</v>
      </c>
    </row>
    <row r="199" customFormat="false" ht="15.75" hidden="false" customHeight="false" outlineLevel="0" collapsed="false">
      <c r="A199" s="0" t="s">
        <v>837</v>
      </c>
      <c r="B199" s="0" t="n">
        <v>7.52328767123288</v>
      </c>
      <c r="C199" s="0" t="n">
        <v>0</v>
      </c>
      <c r="D199" s="0" t="n">
        <v>0.438815214901993</v>
      </c>
      <c r="E199" s="0" t="n">
        <v>0.327811166239201</v>
      </c>
      <c r="F199" s="0" t="n">
        <v>0.18623443319836</v>
      </c>
      <c r="G199" s="0" t="n">
        <v>0.871996138031566</v>
      </c>
      <c r="H199" s="0" t="s">
        <v>644</v>
      </c>
      <c r="I199" s="0" t="s">
        <v>1424</v>
      </c>
    </row>
    <row r="200" customFormat="false" ht="15.75" hidden="false" customHeight="false" outlineLevel="0" collapsed="false">
      <c r="A200" s="0" t="s">
        <v>838</v>
      </c>
      <c r="B200" s="0" t="n">
        <v>1.16438356164384</v>
      </c>
      <c r="C200" s="0" t="n">
        <v>1</v>
      </c>
      <c r="D200" s="0" t="n">
        <v>0.873143419843875</v>
      </c>
      <c r="E200" s="0" t="n">
        <v>0.180234229274473</v>
      </c>
      <c r="F200" s="0" t="n">
        <v>0.881534304990726</v>
      </c>
      <c r="G200" s="0" t="n">
        <v>2.64750750710505</v>
      </c>
      <c r="H200" s="0" t="s">
        <v>640</v>
      </c>
      <c r="I200" s="0" t="s">
        <v>1425</v>
      </c>
    </row>
    <row r="201" customFormat="false" ht="15.75" hidden="false" customHeight="false" outlineLevel="0" collapsed="false">
      <c r="A201" s="0" t="s">
        <v>839</v>
      </c>
      <c r="B201" s="0" t="n">
        <v>1.97808219178082</v>
      </c>
      <c r="C201" s="0" t="n">
        <v>0</v>
      </c>
      <c r="D201" s="0" t="n">
        <v>0.479319381500757</v>
      </c>
      <c r="E201" s="0" t="n">
        <v>0.0905073846243614</v>
      </c>
      <c r="F201" s="0" t="n">
        <v>0.45623391493764</v>
      </c>
      <c r="G201" s="0" t="n">
        <v>1.04224686617086</v>
      </c>
      <c r="H201" s="0" t="s">
        <v>640</v>
      </c>
      <c r="I201" s="0" t="s">
        <v>1424</v>
      </c>
    </row>
    <row r="202" customFormat="false" ht="15.75" hidden="false" customHeight="false" outlineLevel="0" collapsed="false">
      <c r="A202" s="0" t="s">
        <v>840</v>
      </c>
      <c r="B202" s="0" t="n">
        <v>1.13972602739726</v>
      </c>
      <c r="C202" s="0" t="n">
        <v>1</v>
      </c>
      <c r="D202" s="0" t="n">
        <v>0.555681595392038</v>
      </c>
      <c r="E202" s="0" t="n">
        <v>0.0878039965903931</v>
      </c>
      <c r="F202" s="0" t="n">
        <v>0.31073122410507</v>
      </c>
      <c r="G202" s="0" t="n">
        <v>0.930900311534844</v>
      </c>
      <c r="H202" s="0" t="s">
        <v>640</v>
      </c>
      <c r="I202" s="0" t="s">
        <v>1424</v>
      </c>
    </row>
    <row r="203" customFormat="false" ht="15.75" hidden="false" customHeight="false" outlineLevel="0" collapsed="false">
      <c r="A203" s="0" t="s">
        <v>841</v>
      </c>
      <c r="B203" s="0" t="n">
        <v>3.8986301369863</v>
      </c>
      <c r="C203" s="0" t="n">
        <v>1</v>
      </c>
      <c r="D203" s="0" t="n">
        <v>0.338974972794856</v>
      </c>
      <c r="E203" s="0" t="n">
        <v>0.394043776336841</v>
      </c>
      <c r="F203" s="0" t="n">
        <v>0.204252546358372</v>
      </c>
      <c r="G203" s="0" t="n">
        <v>0.860658373422856</v>
      </c>
      <c r="H203" s="0" t="s">
        <v>644</v>
      </c>
      <c r="I203" s="0" t="s">
        <v>1424</v>
      </c>
    </row>
    <row r="204" customFormat="false" ht="15.75" hidden="false" customHeight="false" outlineLevel="0" collapsed="false">
      <c r="A204" s="0" t="s">
        <v>842</v>
      </c>
      <c r="B204" s="0" t="n">
        <v>10.0684931506849</v>
      </c>
      <c r="C204" s="0" t="n">
        <v>0</v>
      </c>
      <c r="D204" s="0" t="n">
        <v>0.255892730377449</v>
      </c>
      <c r="E204" s="0" t="n">
        <v>0.220735462370672</v>
      </c>
      <c r="F204" s="0" t="n">
        <v>0.0654823695406761</v>
      </c>
      <c r="G204" s="0" t="n">
        <v>0.589989786370476</v>
      </c>
      <c r="H204" s="0" t="s">
        <v>644</v>
      </c>
      <c r="I204" s="0" t="s">
        <v>1424</v>
      </c>
    </row>
    <row r="205" customFormat="false" ht="15.75" hidden="false" customHeight="false" outlineLevel="0" collapsed="false">
      <c r="A205" s="0" t="s">
        <v>843</v>
      </c>
      <c r="B205" s="0" t="n">
        <v>8.92602739726027</v>
      </c>
      <c r="C205" s="0" t="n">
        <v>1</v>
      </c>
      <c r="D205" s="0" t="n">
        <v>0.262936803010539</v>
      </c>
      <c r="E205" s="0" t="n">
        <v>0.263817707603038</v>
      </c>
      <c r="F205" s="0" t="n">
        <v>0.534347603307637</v>
      </c>
      <c r="G205" s="0" t="n">
        <v>1.08762746434434</v>
      </c>
      <c r="H205" s="0" t="s">
        <v>640</v>
      </c>
      <c r="I205" s="0" t="s">
        <v>1424</v>
      </c>
    </row>
    <row r="206" customFormat="false" ht="15.75" hidden="false" customHeight="false" outlineLevel="0" collapsed="false">
      <c r="A206" s="0" t="s">
        <v>844</v>
      </c>
      <c r="B206" s="0" t="n">
        <v>5.08219178082192</v>
      </c>
      <c r="C206" s="0" t="n">
        <v>0</v>
      </c>
      <c r="D206" s="0" t="n">
        <v>0.145255898437122</v>
      </c>
      <c r="E206" s="0" t="n">
        <v>0.030910626290925</v>
      </c>
      <c r="F206" s="0" t="n">
        <v>0.0776487015725647</v>
      </c>
      <c r="G206" s="0" t="n">
        <v>0.468521522066287</v>
      </c>
      <c r="H206" s="0" t="s">
        <v>644</v>
      </c>
      <c r="I206" s="0" t="s">
        <v>1424</v>
      </c>
    </row>
    <row r="207" customFormat="false" ht="15.75" hidden="false" customHeight="false" outlineLevel="0" collapsed="false">
      <c r="A207" s="0" t="s">
        <v>845</v>
      </c>
      <c r="B207" s="0" t="n">
        <v>1.08493150684932</v>
      </c>
      <c r="C207" s="0" t="n">
        <v>0</v>
      </c>
      <c r="D207" s="0" t="n">
        <v>0.324295748757897</v>
      </c>
      <c r="E207" s="0" t="n">
        <v>0.0445161749392708</v>
      </c>
      <c r="F207" s="0" t="n">
        <v>0.183993186998203</v>
      </c>
      <c r="G207" s="0" t="n">
        <v>0.630162521659272</v>
      </c>
      <c r="H207" s="0" t="s">
        <v>644</v>
      </c>
      <c r="I207" s="0" t="s">
        <v>1424</v>
      </c>
    </row>
    <row r="208" customFormat="false" ht="15.75" hidden="false" customHeight="false" outlineLevel="0" collapsed="false">
      <c r="A208" s="0" t="s">
        <v>846</v>
      </c>
      <c r="B208" s="0" t="n">
        <v>1.30958904109589</v>
      </c>
      <c r="C208" s="0" t="n">
        <v>0</v>
      </c>
      <c r="D208" s="0" t="n">
        <v>0.236765304066617</v>
      </c>
      <c r="E208" s="0" t="n">
        <v>0.0721421264323437</v>
      </c>
      <c r="F208" s="0" t="n">
        <v>0.0646398625203413</v>
      </c>
      <c r="G208" s="0" t="n">
        <v>0.515855865237921</v>
      </c>
      <c r="H208" s="0" t="s">
        <v>644</v>
      </c>
      <c r="I208" s="0" t="s">
        <v>1424</v>
      </c>
    </row>
    <row r="209" customFormat="false" ht="15.75" hidden="false" customHeight="false" outlineLevel="0" collapsed="false">
      <c r="A209" s="0" t="s">
        <v>847</v>
      </c>
      <c r="B209" s="0" t="n">
        <v>2.14246575342466</v>
      </c>
      <c r="C209" s="0" t="n">
        <v>0</v>
      </c>
      <c r="D209" s="0" t="n">
        <v>0.392823575394574</v>
      </c>
      <c r="E209" s="0" t="n">
        <v>0.152178914074521</v>
      </c>
      <c r="F209" s="0" t="n">
        <v>0.222912205320722</v>
      </c>
      <c r="G209" s="0" t="n">
        <v>0.763283220373063</v>
      </c>
      <c r="H209" s="0" t="s">
        <v>644</v>
      </c>
      <c r="I209" s="0" t="s">
        <v>1424</v>
      </c>
    </row>
    <row r="210" customFormat="false" ht="15.75" hidden="false" customHeight="false" outlineLevel="0" collapsed="false">
      <c r="A210" s="0" t="s">
        <v>848</v>
      </c>
      <c r="B210" s="0" t="n">
        <v>1.12054794520548</v>
      </c>
      <c r="C210" s="0" t="n">
        <v>0</v>
      </c>
      <c r="D210" s="0" t="n">
        <v>0.68071322440473</v>
      </c>
      <c r="E210" s="0" t="n">
        <v>0.174571708545692</v>
      </c>
      <c r="F210" s="0" t="n">
        <v>0.212985248183143</v>
      </c>
      <c r="G210" s="0" t="n">
        <v>0.986355723187206</v>
      </c>
      <c r="H210" s="0" t="s">
        <v>640</v>
      </c>
      <c r="I210" s="0" t="s">
        <v>1424</v>
      </c>
    </row>
    <row r="211" customFormat="false" ht="15.75" hidden="false" customHeight="false" outlineLevel="0" collapsed="false">
      <c r="A211" s="0" t="s">
        <v>849</v>
      </c>
      <c r="B211" s="0" t="n">
        <v>0.942465753424658</v>
      </c>
      <c r="C211" s="0" t="n">
        <v>1</v>
      </c>
      <c r="D211" s="0" t="n">
        <v>0.490457482884077</v>
      </c>
      <c r="E211" s="0" t="n">
        <v>0.165604431282767</v>
      </c>
      <c r="F211" s="0" t="n">
        <v>0.452920518389087</v>
      </c>
      <c r="G211" s="0" t="n">
        <v>1.11178194866615</v>
      </c>
      <c r="H211" s="0" t="s">
        <v>640</v>
      </c>
      <c r="I211" s="0" t="s">
        <v>1424</v>
      </c>
    </row>
    <row r="212" customFormat="false" ht="15.75" hidden="false" customHeight="false" outlineLevel="0" collapsed="false">
      <c r="A212" s="0" t="s">
        <v>850</v>
      </c>
      <c r="B212" s="0" t="n">
        <v>0.315068493150685</v>
      </c>
      <c r="C212" s="0" t="n">
        <v>1</v>
      </c>
      <c r="D212" s="0" t="n">
        <v>0.132682713189917</v>
      </c>
      <c r="E212" s="0" t="n">
        <v>0</v>
      </c>
      <c r="F212" s="0" t="n">
        <v>0.086397970240829</v>
      </c>
      <c r="G212" s="0" t="n">
        <v>0.457163314674177</v>
      </c>
      <c r="H212" s="0" t="s">
        <v>644</v>
      </c>
      <c r="I212" s="0" t="s">
        <v>1424</v>
      </c>
    </row>
    <row r="213" customFormat="false" ht="15.75" hidden="false" customHeight="false" outlineLevel="0" collapsed="false">
      <c r="A213" s="0" t="s">
        <v>851</v>
      </c>
      <c r="B213" s="0" t="n">
        <v>0.534246575342466</v>
      </c>
      <c r="C213" s="0" t="n">
        <v>1</v>
      </c>
      <c r="D213" s="0" t="n">
        <v>1.41569269470117</v>
      </c>
      <c r="E213" s="0" t="n">
        <v>0.519247196343538</v>
      </c>
      <c r="F213" s="0" t="n">
        <v>0.707541223217391</v>
      </c>
      <c r="G213" s="0" t="n">
        <v>4.48311782317475</v>
      </c>
      <c r="H213" s="0" t="s">
        <v>640</v>
      </c>
      <c r="I213" s="0" t="s">
        <v>1425</v>
      </c>
    </row>
    <row r="214" customFormat="false" ht="15.75" hidden="false" customHeight="false" outlineLevel="0" collapsed="false">
      <c r="A214" s="0" t="s">
        <v>852</v>
      </c>
      <c r="B214" s="0" t="n">
        <v>1.28219178082192</v>
      </c>
      <c r="C214" s="0" t="n">
        <v>0</v>
      </c>
      <c r="D214" s="0" t="n">
        <v>0.210358189704429</v>
      </c>
      <c r="E214" s="0" t="n">
        <v>0.173038885755058</v>
      </c>
      <c r="F214" s="0" t="n">
        <v>0.270312207891147</v>
      </c>
      <c r="G214" s="0" t="n">
        <v>0.701173549940071</v>
      </c>
      <c r="H214" s="0" t="s">
        <v>644</v>
      </c>
      <c r="I214" s="0" t="s">
        <v>1424</v>
      </c>
    </row>
    <row r="215" customFormat="false" ht="15.75" hidden="false" customHeight="false" outlineLevel="0" collapsed="false">
      <c r="A215" s="0" t="s">
        <v>853</v>
      </c>
      <c r="B215" s="0" t="n">
        <v>1.73150684931507</v>
      </c>
      <c r="C215" s="0" t="n">
        <v>0</v>
      </c>
      <c r="D215" s="0" t="n">
        <v>0.867555362659109</v>
      </c>
      <c r="E215" s="0" t="n">
        <v>0.261812069732353</v>
      </c>
      <c r="F215" s="0" t="n">
        <v>0.490434202660376</v>
      </c>
      <c r="G215" s="0" t="n">
        <v>1.74344629812791</v>
      </c>
      <c r="H215" s="0" t="s">
        <v>640</v>
      </c>
      <c r="I215" s="0" t="s">
        <v>1425</v>
      </c>
    </row>
    <row r="216" customFormat="false" ht="15.75" hidden="false" customHeight="false" outlineLevel="0" collapsed="false">
      <c r="A216" s="0" t="s">
        <v>854</v>
      </c>
      <c r="B216" s="0" t="n">
        <v>0.989041095890411</v>
      </c>
      <c r="C216" s="0" t="n">
        <v>0</v>
      </c>
      <c r="D216" s="0" t="n">
        <v>0.296493118220254</v>
      </c>
      <c r="E216" s="0" t="n">
        <v>0.0309924559302387</v>
      </c>
      <c r="F216" s="0" t="n">
        <v>0.19311833052174</v>
      </c>
      <c r="G216" s="0" t="n">
        <v>0.615393375427278</v>
      </c>
      <c r="H216" s="0" t="s">
        <v>644</v>
      </c>
      <c r="I216" s="0" t="s">
        <v>1424</v>
      </c>
    </row>
    <row r="217" customFormat="false" ht="15.75" hidden="false" customHeight="false" outlineLevel="0" collapsed="false">
      <c r="A217" s="0" t="s">
        <v>855</v>
      </c>
      <c r="B217" s="0" t="n">
        <v>0.265753424657534</v>
      </c>
      <c r="C217" s="0" t="n">
        <v>1</v>
      </c>
      <c r="D217" s="0" t="n">
        <v>0.536688640422815</v>
      </c>
      <c r="E217" s="0" t="n">
        <v>0.706042462222932</v>
      </c>
      <c r="F217" s="0" t="n">
        <v>0.171605371322735</v>
      </c>
      <c r="G217" s="0" t="n">
        <v>1.255131016436</v>
      </c>
      <c r="H217" s="0" t="s">
        <v>640</v>
      </c>
      <c r="I217" s="0" t="s">
        <v>1425</v>
      </c>
    </row>
    <row r="218" customFormat="false" ht="15.75" hidden="false" customHeight="false" outlineLevel="0" collapsed="false">
      <c r="A218" s="0" t="s">
        <v>856</v>
      </c>
      <c r="B218" s="0" t="n">
        <v>1.52328767123288</v>
      </c>
      <c r="C218" s="0" t="n">
        <v>1</v>
      </c>
      <c r="D218" s="0" t="n">
        <v>0.228436137082331</v>
      </c>
      <c r="E218" s="0" t="n">
        <v>0</v>
      </c>
      <c r="F218" s="0" t="n">
        <v>0.234285237346221</v>
      </c>
      <c r="G218" s="0" t="n">
        <v>0.595156803111037</v>
      </c>
      <c r="H218" s="0" t="s">
        <v>644</v>
      </c>
      <c r="I218" s="0" t="s">
        <v>1424</v>
      </c>
    </row>
    <row r="219" customFormat="false" ht="15.75" hidden="false" customHeight="false" outlineLevel="0" collapsed="false">
      <c r="A219" s="0" t="s">
        <v>857</v>
      </c>
      <c r="B219" s="0" t="n">
        <v>1.12328767123288</v>
      </c>
      <c r="C219" s="0" t="n">
        <v>1</v>
      </c>
      <c r="D219" s="0" t="n">
        <v>1.1564716943322</v>
      </c>
      <c r="E219" s="0" t="n">
        <v>0.158313111325274</v>
      </c>
      <c r="F219" s="0" t="n">
        <v>0.794249907883608</v>
      </c>
      <c r="G219" s="0" t="n">
        <v>2.99498385399455</v>
      </c>
      <c r="H219" s="0" t="s">
        <v>640</v>
      </c>
      <c r="I219" s="0" t="s">
        <v>1425</v>
      </c>
    </row>
    <row r="220" customFormat="false" ht="15.75" hidden="false" customHeight="false" outlineLevel="0" collapsed="false">
      <c r="A220" s="0" t="s">
        <v>858</v>
      </c>
      <c r="B220" s="0" t="n">
        <v>1.67671232876712</v>
      </c>
      <c r="C220" s="0" t="n">
        <v>1</v>
      </c>
      <c r="D220" s="0" t="n">
        <v>1.17014299222294</v>
      </c>
      <c r="E220" s="0" t="n">
        <v>0.076939932769458</v>
      </c>
      <c r="F220" s="0" t="n">
        <v>0.474051377135144</v>
      </c>
      <c r="G220" s="0" t="n">
        <v>1.92433510687662</v>
      </c>
      <c r="H220" s="0" t="s">
        <v>640</v>
      </c>
      <c r="I220" s="0" t="s">
        <v>1425</v>
      </c>
    </row>
    <row r="221" customFormat="false" ht="15.75" hidden="false" customHeight="false" outlineLevel="0" collapsed="false">
      <c r="A221" s="0" t="s">
        <v>859</v>
      </c>
      <c r="B221" s="0" t="n">
        <v>0.468493150684932</v>
      </c>
      <c r="C221" s="0" t="n">
        <v>1</v>
      </c>
      <c r="D221" s="0" t="n">
        <v>1.09256197811386</v>
      </c>
      <c r="E221" s="0" t="n">
        <v>0.144369862604805</v>
      </c>
      <c r="F221" s="0" t="n">
        <v>0.761576506644601</v>
      </c>
      <c r="G221" s="0" t="n">
        <v>2.69246167284879</v>
      </c>
      <c r="H221" s="0" t="s">
        <v>640</v>
      </c>
      <c r="I221" s="0" t="s">
        <v>1425</v>
      </c>
    </row>
    <row r="222" customFormat="false" ht="15.75" hidden="false" customHeight="false" outlineLevel="0" collapsed="false">
      <c r="A222" s="0" t="s">
        <v>860</v>
      </c>
      <c r="B222" s="0" t="n">
        <v>3.14794520547945</v>
      </c>
      <c r="C222" s="0" t="n">
        <v>1</v>
      </c>
      <c r="D222" s="0" t="n">
        <v>0.608478699933953</v>
      </c>
      <c r="E222" s="0" t="n">
        <v>0.706727448464362</v>
      </c>
      <c r="F222" s="0" t="n">
        <v>0.224942824962726</v>
      </c>
      <c r="G222" s="0" t="n">
        <v>1.42673160739495</v>
      </c>
      <c r="H222" s="0" t="s">
        <v>640</v>
      </c>
      <c r="I222" s="0" t="s">
        <v>1425</v>
      </c>
    </row>
    <row r="223" customFormat="false" ht="15.75" hidden="false" customHeight="false" outlineLevel="0" collapsed="false">
      <c r="A223" s="0" t="s">
        <v>861</v>
      </c>
      <c r="B223" s="0" t="n">
        <v>2.32328767123288</v>
      </c>
      <c r="C223" s="0" t="n">
        <v>0</v>
      </c>
      <c r="D223" s="0" t="n">
        <v>0.77259876526561</v>
      </c>
      <c r="E223" s="0" t="n">
        <v>0.236879040518353</v>
      </c>
      <c r="F223" s="0" t="n">
        <v>0.68184169695409</v>
      </c>
      <c r="G223" s="0" t="n">
        <v>1.98760525058107</v>
      </c>
      <c r="H223" s="0" t="s">
        <v>640</v>
      </c>
      <c r="I223" s="0" t="s">
        <v>1425</v>
      </c>
    </row>
    <row r="224" customFormat="false" ht="15.75" hidden="false" customHeight="false" outlineLevel="0" collapsed="false">
      <c r="A224" s="0" t="s">
        <v>862</v>
      </c>
      <c r="B224" s="0" t="n">
        <v>1.61095890410959</v>
      </c>
      <c r="C224" s="0" t="n">
        <v>0</v>
      </c>
      <c r="D224" s="0" t="n">
        <v>0.288912394067655</v>
      </c>
      <c r="E224" s="0" t="n">
        <v>0.0872312935385339</v>
      </c>
      <c r="F224" s="0" t="n">
        <v>0.313057389252991</v>
      </c>
      <c r="G224" s="0" t="n">
        <v>0.739536627503768</v>
      </c>
      <c r="H224" s="0" t="s">
        <v>644</v>
      </c>
      <c r="I224" s="0" t="s">
        <v>1424</v>
      </c>
    </row>
    <row r="225" customFormat="false" ht="15.75" hidden="false" customHeight="false" outlineLevel="0" collapsed="false">
      <c r="A225" s="0" t="s">
        <v>863</v>
      </c>
      <c r="B225" s="0" t="n">
        <v>1.33150684931507</v>
      </c>
      <c r="C225" s="0" t="n">
        <v>0</v>
      </c>
      <c r="D225" s="0" t="n">
        <v>0.205182412264837</v>
      </c>
      <c r="E225" s="0" t="n">
        <v>0.126579033960169</v>
      </c>
      <c r="F225" s="0" t="n">
        <v>0.113634576362098</v>
      </c>
      <c r="G225" s="0" t="n">
        <v>0.555989754123104</v>
      </c>
      <c r="H225" s="0" t="s">
        <v>644</v>
      </c>
      <c r="I225" s="0" t="s">
        <v>1424</v>
      </c>
    </row>
    <row r="226" customFormat="false" ht="15.75" hidden="false" customHeight="false" outlineLevel="0" collapsed="false">
      <c r="A226" s="0" t="s">
        <v>864</v>
      </c>
      <c r="B226" s="0" t="n">
        <v>1.51780821917808</v>
      </c>
      <c r="C226" s="0" t="n">
        <v>0</v>
      </c>
      <c r="D226" s="0" t="n">
        <v>0.436824276626399</v>
      </c>
      <c r="E226" s="0" t="n">
        <v>0.0216675526563353</v>
      </c>
      <c r="F226" s="0" t="n">
        <v>0.0812794202680177</v>
      </c>
      <c r="G226" s="0" t="n">
        <v>0.602379625597873</v>
      </c>
      <c r="H226" s="0" t="s">
        <v>644</v>
      </c>
      <c r="I226" s="0" t="s">
        <v>1424</v>
      </c>
    </row>
    <row r="227" customFormat="false" ht="15.75" hidden="false" customHeight="false" outlineLevel="0" collapsed="false">
      <c r="A227" s="0" t="s">
        <v>865</v>
      </c>
      <c r="B227" s="0" t="n">
        <v>0.712328767123288</v>
      </c>
      <c r="C227" s="0" t="n">
        <v>0</v>
      </c>
      <c r="D227" s="0" t="n">
        <v>1.08591680189971</v>
      </c>
      <c r="E227" s="0" t="n">
        <v>0.118451042801608</v>
      </c>
      <c r="F227" s="0" t="n">
        <v>0.108397473954082</v>
      </c>
      <c r="G227" s="0" t="n">
        <v>1.18279247083139</v>
      </c>
      <c r="H227" s="0" t="s">
        <v>640</v>
      </c>
      <c r="I227" s="0" t="s">
        <v>1425</v>
      </c>
    </row>
    <row r="228" customFormat="false" ht="15.75" hidden="false" customHeight="false" outlineLevel="0" collapsed="false">
      <c r="A228" s="0" t="s">
        <v>866</v>
      </c>
      <c r="B228" s="0" t="n">
        <v>1.51232876712329</v>
      </c>
      <c r="C228" s="0" t="n">
        <v>0</v>
      </c>
      <c r="D228" s="0" t="n">
        <v>0.4857129676585</v>
      </c>
      <c r="E228" s="0" t="n">
        <v>0.0413462525072098</v>
      </c>
      <c r="F228" s="0" t="n">
        <v>0.442332486284406</v>
      </c>
      <c r="G228" s="0" t="n">
        <v>0.991467991511196</v>
      </c>
      <c r="H228" s="0" t="s">
        <v>640</v>
      </c>
      <c r="I228" s="0" t="s">
        <v>1424</v>
      </c>
    </row>
    <row r="229" customFormat="false" ht="15.75" hidden="false" customHeight="false" outlineLevel="0" collapsed="false">
      <c r="A229" s="0" t="s">
        <v>867</v>
      </c>
      <c r="B229" s="0" t="n">
        <v>5.3972602739726</v>
      </c>
      <c r="C229" s="0" t="n">
        <v>0</v>
      </c>
      <c r="D229" s="0" t="n">
        <v>0.165483390846757</v>
      </c>
      <c r="E229" s="0" t="n">
        <v>0.0178145247434032</v>
      </c>
      <c r="F229" s="0" t="n">
        <v>0.131157770125887</v>
      </c>
      <c r="G229" s="0" t="n">
        <v>0.503802224149604</v>
      </c>
      <c r="H229" s="0" t="s">
        <v>644</v>
      </c>
      <c r="I229" s="0" t="s">
        <v>1424</v>
      </c>
    </row>
    <row r="230" customFormat="false" ht="15.75" hidden="false" customHeight="false" outlineLevel="0" collapsed="false">
      <c r="A230" s="0" t="s">
        <v>868</v>
      </c>
      <c r="B230" s="0" t="n">
        <v>1.42465753424658</v>
      </c>
      <c r="C230" s="0" t="n">
        <v>0</v>
      </c>
      <c r="D230" s="0" t="n">
        <v>0.780271584661675</v>
      </c>
      <c r="E230" s="0" t="n">
        <v>0.167107483433456</v>
      </c>
      <c r="F230" s="0" t="n">
        <v>1.54624464839431</v>
      </c>
      <c r="G230" s="0" t="n">
        <v>5.43513835526798</v>
      </c>
      <c r="H230" s="0" t="s">
        <v>640</v>
      </c>
      <c r="I230" s="0" t="s">
        <v>1425</v>
      </c>
    </row>
    <row r="231" customFormat="false" ht="15.75" hidden="false" customHeight="false" outlineLevel="0" collapsed="false">
      <c r="A231" s="0" t="s">
        <v>869</v>
      </c>
      <c r="B231" s="0" t="n">
        <v>4.0958904109589</v>
      </c>
      <c r="C231" s="0" t="n">
        <v>0</v>
      </c>
      <c r="D231" s="0" t="n">
        <v>0.292233774370669</v>
      </c>
      <c r="E231" s="0" t="n">
        <v>0.203081725673097</v>
      </c>
      <c r="F231" s="0" t="n">
        <v>0.423222522317001</v>
      </c>
      <c r="G231" s="0" t="n">
        <v>0.929027865921108</v>
      </c>
      <c r="H231" s="0" t="s">
        <v>640</v>
      </c>
      <c r="I231" s="0" t="s">
        <v>1424</v>
      </c>
    </row>
    <row r="232" customFormat="false" ht="15.75" hidden="false" customHeight="false" outlineLevel="0" collapsed="false">
      <c r="A232" s="0" t="s">
        <v>870</v>
      </c>
      <c r="B232" s="0" t="n">
        <v>0.531506849315069</v>
      </c>
      <c r="C232" s="0" t="n">
        <v>1</v>
      </c>
      <c r="D232" s="0" t="n">
        <v>0.50572399416007</v>
      </c>
      <c r="E232" s="0" t="n">
        <v>0.0670049482306923</v>
      </c>
      <c r="F232" s="0" t="n">
        <v>0.431868317341213</v>
      </c>
      <c r="G232" s="0" t="n">
        <v>1.01637672804617</v>
      </c>
      <c r="H232" s="0" t="s">
        <v>640</v>
      </c>
      <c r="I232" s="0" t="s">
        <v>1424</v>
      </c>
    </row>
    <row r="233" customFormat="false" ht="15.75" hidden="false" customHeight="false" outlineLevel="0" collapsed="false">
      <c r="A233" s="0" t="s">
        <v>871</v>
      </c>
      <c r="B233" s="0" t="n">
        <v>3.56712328767123</v>
      </c>
      <c r="C233" s="0" t="n">
        <v>0</v>
      </c>
      <c r="D233" s="0" t="n">
        <v>0.239910867909994</v>
      </c>
      <c r="E233" s="0" t="n">
        <v>0.0560718219001757</v>
      </c>
      <c r="F233" s="0" t="n">
        <v>0.382471818649976</v>
      </c>
      <c r="G233" s="0" t="n">
        <v>0.752580660761759</v>
      </c>
      <c r="H233" s="0" t="s">
        <v>644</v>
      </c>
      <c r="I233" s="0" t="s">
        <v>1424</v>
      </c>
    </row>
    <row r="234" customFormat="false" ht="15.75" hidden="false" customHeight="false" outlineLevel="0" collapsed="false">
      <c r="A234" s="0" t="s">
        <v>872</v>
      </c>
      <c r="B234" s="0" t="n">
        <v>1.66575342465753</v>
      </c>
      <c r="C234" s="0" t="n">
        <v>0</v>
      </c>
      <c r="D234" s="0" t="n">
        <v>0.0436932155319289</v>
      </c>
      <c r="E234" s="0" t="n">
        <v>0.092221025892586</v>
      </c>
      <c r="F234" s="0" t="n">
        <v>0.124714368203228</v>
      </c>
      <c r="G234" s="0" t="n">
        <v>0.476539541984484</v>
      </c>
      <c r="H234" s="0" t="s">
        <v>644</v>
      </c>
      <c r="I234" s="0" t="s">
        <v>1424</v>
      </c>
    </row>
    <row r="235" customFormat="false" ht="15.75" hidden="false" customHeight="false" outlineLevel="0" collapsed="false">
      <c r="A235" s="0" t="s">
        <v>873</v>
      </c>
      <c r="B235" s="0" t="n">
        <v>0.679452054794521</v>
      </c>
      <c r="C235" s="0" t="n">
        <v>0</v>
      </c>
      <c r="D235" s="0" t="n">
        <v>0.81196770890616</v>
      </c>
      <c r="E235" s="0" t="n">
        <v>0.138700070836332</v>
      </c>
      <c r="F235" s="0" t="n">
        <v>0.246212998579559</v>
      </c>
      <c r="G235" s="0" t="n">
        <v>1.11967212304063</v>
      </c>
      <c r="H235" s="0" t="s">
        <v>640</v>
      </c>
      <c r="I235" s="0" t="s">
        <v>1425</v>
      </c>
    </row>
    <row r="236" customFormat="false" ht="15.75" hidden="false" customHeight="false" outlineLevel="0" collapsed="false">
      <c r="A236" s="0" t="s">
        <v>874</v>
      </c>
      <c r="B236" s="0" t="n">
        <v>1.84383561643836</v>
      </c>
      <c r="C236" s="0" t="n">
        <v>0</v>
      </c>
      <c r="D236" s="0" t="n">
        <v>0.65683278474319</v>
      </c>
      <c r="E236" s="0" t="n">
        <v>0.023359250994439</v>
      </c>
      <c r="F236" s="0" t="n">
        <v>0.0589098563806862</v>
      </c>
      <c r="G236" s="0" t="n">
        <v>0.7110180310926</v>
      </c>
      <c r="H236" s="0" t="s">
        <v>644</v>
      </c>
      <c r="I236" s="0" t="s">
        <v>1424</v>
      </c>
    </row>
    <row r="237" customFormat="false" ht="15.75" hidden="false" customHeight="false" outlineLevel="0" collapsed="false">
      <c r="A237" s="0" t="s">
        <v>875</v>
      </c>
      <c r="B237" s="0" t="n">
        <v>1.81369863013699</v>
      </c>
      <c r="C237" s="0" t="n">
        <v>0</v>
      </c>
      <c r="D237" s="0" t="n">
        <v>0.365943545417138</v>
      </c>
      <c r="E237" s="0" t="n">
        <v>0.0943927643710963</v>
      </c>
      <c r="F237" s="0" t="n">
        <v>0.307296898767568</v>
      </c>
      <c r="G237" s="0" t="n">
        <v>0.789783225464292</v>
      </c>
      <c r="H237" s="0" t="s">
        <v>644</v>
      </c>
      <c r="I237" s="0" t="s">
        <v>1424</v>
      </c>
    </row>
    <row r="238" customFormat="false" ht="15.75" hidden="false" customHeight="false" outlineLevel="0" collapsed="false">
      <c r="A238" s="0" t="s">
        <v>876</v>
      </c>
      <c r="B238" s="0" t="n">
        <v>2.18904109589041</v>
      </c>
      <c r="C238" s="0" t="n">
        <v>0</v>
      </c>
      <c r="D238" s="0" t="n">
        <v>0.36761429023881</v>
      </c>
      <c r="E238" s="0" t="n">
        <v>0.0412746678974572</v>
      </c>
      <c r="F238" s="0" t="n">
        <v>0.353763655311082</v>
      </c>
      <c r="G238" s="0" t="n">
        <v>0.802875697413004</v>
      </c>
      <c r="H238" s="0" t="s">
        <v>644</v>
      </c>
      <c r="I238" s="0" t="s">
        <v>1424</v>
      </c>
    </row>
    <row r="239" customFormat="false" ht="15.75" hidden="false" customHeight="false" outlineLevel="0" collapsed="false">
      <c r="A239" s="0" t="s">
        <v>877</v>
      </c>
      <c r="B239" s="0" t="n">
        <v>2.46027397260274</v>
      </c>
      <c r="C239" s="0" t="n">
        <v>0</v>
      </c>
      <c r="D239" s="0" t="n">
        <v>0.253523052209636</v>
      </c>
      <c r="E239" s="0" t="n">
        <v>0</v>
      </c>
      <c r="F239" s="0" t="n">
        <v>0.927974254790601</v>
      </c>
      <c r="G239" s="0" t="n">
        <v>1.41734045818279</v>
      </c>
      <c r="H239" s="0" t="s">
        <v>640</v>
      </c>
      <c r="I239" s="0" t="s">
        <v>1424</v>
      </c>
    </row>
    <row r="240" customFormat="false" ht="15.75" hidden="false" customHeight="false" outlineLevel="0" collapsed="false">
      <c r="A240" s="0" t="s">
        <v>878</v>
      </c>
      <c r="B240" s="0" t="n">
        <v>2.09041095890411</v>
      </c>
      <c r="C240" s="0" t="n">
        <v>0</v>
      </c>
      <c r="D240" s="0" t="n">
        <v>0.688281175831711</v>
      </c>
      <c r="E240" s="0" t="n">
        <v>0.183212717841819</v>
      </c>
      <c r="F240" s="0" t="n">
        <v>0.171628939741729</v>
      </c>
      <c r="G240" s="0" t="n">
        <v>0.950477931066468</v>
      </c>
      <c r="H240" s="0" t="s">
        <v>640</v>
      </c>
      <c r="I240" s="0" t="s">
        <v>1424</v>
      </c>
    </row>
    <row r="241" customFormat="false" ht="15.75" hidden="false" customHeight="false" outlineLevel="0" collapsed="false">
      <c r="A241" s="0" t="s">
        <v>879</v>
      </c>
      <c r="B241" s="0" t="n">
        <v>2.92054794520548</v>
      </c>
      <c r="C241" s="0" t="n">
        <v>0</v>
      </c>
      <c r="D241" s="0" t="n">
        <v>0.279544275446774</v>
      </c>
      <c r="E241" s="0" t="n">
        <v>0.0281040485320227</v>
      </c>
      <c r="F241" s="0" t="n">
        <v>0.138098709396267</v>
      </c>
      <c r="G241" s="0" t="n">
        <v>0.565740260221449</v>
      </c>
      <c r="H241" s="0" t="s">
        <v>644</v>
      </c>
      <c r="I241" s="0" t="s">
        <v>1424</v>
      </c>
    </row>
    <row r="242" customFormat="false" ht="15.75" hidden="false" customHeight="false" outlineLevel="0" collapsed="false">
      <c r="A242" s="0" t="s">
        <v>880</v>
      </c>
      <c r="B242" s="0" t="n">
        <v>5.20547945205479</v>
      </c>
      <c r="C242" s="0" t="n">
        <v>0</v>
      </c>
      <c r="D242" s="0" t="n">
        <v>0.382952831067102</v>
      </c>
      <c r="E242" s="0" t="n">
        <v>0.0639944103259494</v>
      </c>
      <c r="F242" s="0" t="n">
        <v>0.0812090835532221</v>
      </c>
      <c r="G242" s="0" t="n">
        <v>0.594104627159139</v>
      </c>
      <c r="H242" s="0" t="s">
        <v>644</v>
      </c>
      <c r="I242" s="0" t="s">
        <v>1424</v>
      </c>
    </row>
    <row r="243" customFormat="false" ht="15.75" hidden="false" customHeight="false" outlineLevel="0" collapsed="false">
      <c r="A243" s="0" t="s">
        <v>881</v>
      </c>
      <c r="B243" s="0" t="n">
        <v>1</v>
      </c>
      <c r="C243" s="0" t="n">
        <v>1</v>
      </c>
      <c r="D243" s="0" t="n">
        <v>0.204098387085991</v>
      </c>
      <c r="E243" s="0" t="n">
        <v>0.163292231777107</v>
      </c>
      <c r="F243" s="0" t="n">
        <v>0.134545000366789</v>
      </c>
      <c r="G243" s="0" t="n">
        <v>0.586460583925678</v>
      </c>
      <c r="H243" s="0" t="s">
        <v>644</v>
      </c>
      <c r="I243" s="0" t="s">
        <v>1424</v>
      </c>
    </row>
    <row r="244" customFormat="false" ht="15.75" hidden="false" customHeight="false" outlineLevel="0" collapsed="false">
      <c r="A244" s="0" t="s">
        <v>882</v>
      </c>
      <c r="B244" s="0" t="n">
        <v>1.46575342465753</v>
      </c>
      <c r="C244" s="0" t="n">
        <v>1</v>
      </c>
      <c r="D244" s="0" t="n">
        <v>1.01688208048618</v>
      </c>
      <c r="E244" s="0" t="n">
        <v>0.0219230570392279</v>
      </c>
      <c r="F244" s="0" t="n">
        <v>0.0954769565387533</v>
      </c>
      <c r="G244" s="0" t="n">
        <v>1.01635417704439</v>
      </c>
      <c r="H244" s="0" t="s">
        <v>640</v>
      </c>
      <c r="I244" s="0" t="s">
        <v>1425</v>
      </c>
    </row>
    <row r="245" customFormat="false" ht="15.75" hidden="false" customHeight="false" outlineLevel="0" collapsed="false">
      <c r="A245" s="0" t="s">
        <v>883</v>
      </c>
      <c r="B245" s="0" t="n">
        <v>1.76438356164384</v>
      </c>
      <c r="C245" s="0" t="n">
        <v>0</v>
      </c>
      <c r="D245" s="0" t="n">
        <v>0.174684319898805</v>
      </c>
      <c r="E245" s="0" t="n">
        <v>0.119191703750405</v>
      </c>
      <c r="F245" s="0" t="n">
        <v>0.0487391994775586</v>
      </c>
      <c r="G245" s="0" t="n">
        <v>0.497324206958294</v>
      </c>
      <c r="H245" s="0" t="s">
        <v>644</v>
      </c>
      <c r="I245" s="0" t="s">
        <v>1424</v>
      </c>
    </row>
    <row r="246" customFormat="false" ht="15.75" hidden="false" customHeight="false" outlineLevel="0" collapsed="false">
      <c r="A246" s="0" t="s">
        <v>884</v>
      </c>
      <c r="B246" s="0" t="n">
        <v>2.06027397260274</v>
      </c>
      <c r="C246" s="0" t="n">
        <v>1</v>
      </c>
      <c r="D246" s="0" t="n">
        <v>0.390167553736517</v>
      </c>
      <c r="E246" s="0" t="n">
        <v>0.205777852541249</v>
      </c>
      <c r="F246" s="0" t="n">
        <v>0.111122390324876</v>
      </c>
      <c r="G246" s="0" t="n">
        <v>0.693017212457345</v>
      </c>
      <c r="H246" s="0" t="s">
        <v>644</v>
      </c>
      <c r="I246" s="0" t="s">
        <v>1424</v>
      </c>
    </row>
    <row r="247" customFormat="false" ht="15.75" hidden="false" customHeight="false" outlineLevel="0" collapsed="false">
      <c r="A247" s="0" t="s">
        <v>885</v>
      </c>
      <c r="B247" s="0" t="n">
        <v>0.978082191780822</v>
      </c>
      <c r="C247" s="0" t="n">
        <v>0</v>
      </c>
      <c r="D247" s="0" t="n">
        <v>0.27720411248773</v>
      </c>
      <c r="E247" s="0" t="n">
        <v>0.192104001918106</v>
      </c>
      <c r="F247" s="0" t="n">
        <v>0.199546591308072</v>
      </c>
      <c r="G247" s="0" t="n">
        <v>0.692070612746242</v>
      </c>
      <c r="H247" s="0" t="s">
        <v>644</v>
      </c>
      <c r="I247" s="0" t="s">
        <v>1424</v>
      </c>
    </row>
    <row r="248" customFormat="false" ht="15.75" hidden="false" customHeight="false" outlineLevel="0" collapsed="false">
      <c r="A248" s="0" t="s">
        <v>886</v>
      </c>
      <c r="B248" s="0" t="n">
        <v>0.383561643835616</v>
      </c>
      <c r="C248" s="0" t="n">
        <v>1</v>
      </c>
      <c r="D248" s="0" t="n">
        <v>0.939320697812938</v>
      </c>
      <c r="E248" s="0" t="n">
        <v>0.60306155841801</v>
      </c>
      <c r="F248" s="0" t="n">
        <v>0.412784559736122</v>
      </c>
      <c r="G248" s="0" t="n">
        <v>2.20661631284464</v>
      </c>
      <c r="H248" s="0" t="s">
        <v>640</v>
      </c>
      <c r="I248" s="0" t="s">
        <v>1425</v>
      </c>
    </row>
    <row r="249" customFormat="false" ht="15.75" hidden="false" customHeight="false" outlineLevel="0" collapsed="false">
      <c r="A249" s="0" t="s">
        <v>887</v>
      </c>
      <c r="B249" s="0" t="n">
        <v>1.08219178082192</v>
      </c>
      <c r="C249" s="0" t="n">
        <v>0</v>
      </c>
      <c r="D249" s="0" t="n">
        <v>0.166731896094472</v>
      </c>
      <c r="E249" s="0" t="n">
        <v>0.0999385197078406</v>
      </c>
      <c r="F249" s="0" t="n">
        <v>0.152111493477884</v>
      </c>
      <c r="G249" s="0" t="n">
        <v>0.551836771703306</v>
      </c>
      <c r="H249" s="0" t="s">
        <v>644</v>
      </c>
      <c r="I249" s="0" t="s">
        <v>1424</v>
      </c>
    </row>
    <row r="250" customFormat="false" ht="15.75" hidden="false" customHeight="false" outlineLevel="0" collapsed="false">
      <c r="A250" s="0" t="s">
        <v>888</v>
      </c>
      <c r="B250" s="0" t="n">
        <v>1.52054794520548</v>
      </c>
      <c r="C250" s="0" t="n">
        <v>0</v>
      </c>
      <c r="D250" s="0" t="n">
        <v>0.441963230827755</v>
      </c>
      <c r="E250" s="0" t="n">
        <v>0.106951124823994</v>
      </c>
      <c r="F250" s="0" t="n">
        <v>0.135191866822838</v>
      </c>
      <c r="G250" s="0" t="n">
        <v>0.69091321073766</v>
      </c>
      <c r="H250" s="0" t="s">
        <v>644</v>
      </c>
      <c r="I250" s="0" t="s">
        <v>1424</v>
      </c>
    </row>
    <row r="251" customFormat="false" ht="15.75" hidden="false" customHeight="false" outlineLevel="0" collapsed="false">
      <c r="A251" s="0" t="s">
        <v>889</v>
      </c>
      <c r="B251" s="0" t="n">
        <v>2.32328767123288</v>
      </c>
      <c r="C251" s="0" t="n">
        <v>1</v>
      </c>
      <c r="D251" s="0" t="n">
        <v>0.330762829487703</v>
      </c>
      <c r="E251" s="0" t="n">
        <v>0.0574720796760105</v>
      </c>
      <c r="F251" s="0" t="n">
        <v>0.465175943597162</v>
      </c>
      <c r="G251" s="0" t="n">
        <v>0.902021241322492</v>
      </c>
      <c r="H251" s="0" t="s">
        <v>640</v>
      </c>
      <c r="I251" s="0" t="s">
        <v>1424</v>
      </c>
    </row>
    <row r="252" customFormat="false" ht="15.75" hidden="false" customHeight="false" outlineLevel="0" collapsed="false">
      <c r="A252" s="0" t="s">
        <v>890</v>
      </c>
      <c r="B252" s="0" t="n">
        <v>2.60547945205479</v>
      </c>
      <c r="C252" s="0" t="n">
        <v>0</v>
      </c>
      <c r="D252" s="0" t="n">
        <v>0.363570882382669</v>
      </c>
      <c r="E252" s="0" t="n">
        <v>0.100995915020505</v>
      </c>
      <c r="F252" s="0" t="n">
        <v>0.245070154115684</v>
      </c>
      <c r="G252" s="0" t="n">
        <v>0.734356852274647</v>
      </c>
      <c r="H252" s="0" t="s">
        <v>644</v>
      </c>
      <c r="I252" s="0" t="s">
        <v>1424</v>
      </c>
    </row>
    <row r="253" customFormat="false" ht="15.75" hidden="false" customHeight="false" outlineLevel="0" collapsed="false">
      <c r="A253" s="0" t="s">
        <v>891</v>
      </c>
      <c r="B253" s="0" t="n">
        <v>4.08219178082192</v>
      </c>
      <c r="C253" s="0" t="n">
        <v>1</v>
      </c>
      <c r="D253" s="0" t="n">
        <v>0.576940398381283</v>
      </c>
      <c r="E253" s="0" t="n">
        <v>0.484542596390673</v>
      </c>
      <c r="F253" s="0" t="n">
        <v>0.337171357592155</v>
      </c>
      <c r="G253" s="0" t="n">
        <v>1.33699894046863</v>
      </c>
      <c r="H253" s="0" t="s">
        <v>640</v>
      </c>
      <c r="I253" s="0" t="s">
        <v>1425</v>
      </c>
    </row>
    <row r="254" customFormat="false" ht="15.75" hidden="false" customHeight="false" outlineLevel="0" collapsed="false">
      <c r="A254" s="0" t="s">
        <v>892</v>
      </c>
      <c r="B254" s="0" t="n">
        <v>6.03287671232877</v>
      </c>
      <c r="C254" s="0" t="n">
        <v>0</v>
      </c>
      <c r="D254" s="0" t="n">
        <v>0.295761574246794</v>
      </c>
      <c r="E254" s="0" t="n">
        <v>0.0320005071163178</v>
      </c>
      <c r="F254" s="0" t="n">
        <v>0.330795521747775</v>
      </c>
      <c r="G254" s="0" t="n">
        <v>0.727992739351504</v>
      </c>
      <c r="H254" s="0" t="s">
        <v>644</v>
      </c>
      <c r="I254" s="0" t="s">
        <v>1424</v>
      </c>
    </row>
    <row r="255" customFormat="false" ht="15.75" hidden="false" customHeight="false" outlineLevel="0" collapsed="false">
      <c r="A255" s="0" t="s">
        <v>893</v>
      </c>
      <c r="B255" s="0" t="n">
        <v>0.775342465753425</v>
      </c>
      <c r="C255" s="0" t="n">
        <v>1</v>
      </c>
      <c r="D255" s="0" t="n">
        <v>0.329204662852385</v>
      </c>
      <c r="E255" s="0" t="n">
        <v>0.0328160366065332</v>
      </c>
      <c r="F255" s="0" t="n">
        <v>0.160260054520892</v>
      </c>
      <c r="G255" s="0" t="n">
        <v>0.609194808358864</v>
      </c>
      <c r="H255" s="0" t="s">
        <v>644</v>
      </c>
      <c r="I255" s="0" t="s">
        <v>1424</v>
      </c>
    </row>
    <row r="256" customFormat="false" ht="15.75" hidden="false" customHeight="false" outlineLevel="0" collapsed="false">
      <c r="A256" s="0" t="s">
        <v>894</v>
      </c>
      <c r="B256" s="0" t="n">
        <v>1.75068493150685</v>
      </c>
      <c r="C256" s="0" t="n">
        <v>1</v>
      </c>
      <c r="D256" s="0" t="n">
        <v>0.38487527084873</v>
      </c>
      <c r="E256" s="0" t="n">
        <v>0.591039563788799</v>
      </c>
      <c r="F256" s="0" t="n">
        <v>0.286834067860173</v>
      </c>
      <c r="G256" s="0" t="n">
        <v>1.15626816135343</v>
      </c>
      <c r="H256" s="0" t="s">
        <v>640</v>
      </c>
      <c r="I256" s="0" t="s">
        <v>1424</v>
      </c>
    </row>
    <row r="257" customFormat="false" ht="15.75" hidden="false" customHeight="false" outlineLevel="0" collapsed="false">
      <c r="A257" s="0" t="s">
        <v>895</v>
      </c>
      <c r="B257" s="0" t="n">
        <v>1.53972602739726</v>
      </c>
      <c r="C257" s="0" t="n">
        <v>0</v>
      </c>
      <c r="D257" s="0" t="n">
        <v>1.03971044420537</v>
      </c>
      <c r="E257" s="0" t="n">
        <v>0.400203775832689</v>
      </c>
      <c r="F257" s="0" t="n">
        <v>0.678466969120353</v>
      </c>
      <c r="G257" s="0" t="n">
        <v>2.83989241845158</v>
      </c>
      <c r="H257" s="0" t="s">
        <v>640</v>
      </c>
      <c r="I257" s="0" t="s">
        <v>1425</v>
      </c>
    </row>
    <row r="258" customFormat="false" ht="15.75" hidden="false" customHeight="false" outlineLevel="0" collapsed="false">
      <c r="A258" s="0" t="s">
        <v>896</v>
      </c>
      <c r="B258" s="0" t="n">
        <v>1.71780821917808</v>
      </c>
      <c r="C258" s="0" t="n">
        <v>1</v>
      </c>
      <c r="D258" s="0" t="n">
        <v>1.50751558647923</v>
      </c>
      <c r="E258" s="0" t="n">
        <v>0.171803769523946</v>
      </c>
      <c r="F258" s="0" t="n">
        <v>0.511621662178311</v>
      </c>
      <c r="G258" s="0" t="n">
        <v>2.9120883427522</v>
      </c>
      <c r="H258" s="0" t="s">
        <v>640</v>
      </c>
      <c r="I258" s="0" t="s">
        <v>1425</v>
      </c>
    </row>
    <row r="259" customFormat="false" ht="15.75" hidden="false" customHeight="false" outlineLevel="0" collapsed="false">
      <c r="A259" s="0" t="s">
        <v>897</v>
      </c>
      <c r="B259" s="0" t="n">
        <v>1.18356164383562</v>
      </c>
      <c r="C259" s="0" t="n">
        <v>1</v>
      </c>
      <c r="D259" s="0" t="n">
        <v>0.0942019448053789</v>
      </c>
      <c r="E259" s="0" t="n">
        <v>0.0178018137761395</v>
      </c>
      <c r="F259" s="0" t="n">
        <v>0.256008834880387</v>
      </c>
      <c r="G259" s="0" t="n">
        <v>0.551301411174232</v>
      </c>
      <c r="H259" s="0" t="s">
        <v>644</v>
      </c>
      <c r="I259" s="0" t="s">
        <v>1424</v>
      </c>
    </row>
    <row r="260" customFormat="false" ht="15.75" hidden="false" customHeight="false" outlineLevel="0" collapsed="false">
      <c r="A260" s="0" t="s">
        <v>898</v>
      </c>
      <c r="B260" s="0" t="n">
        <v>3.7972602739726</v>
      </c>
      <c r="C260" s="0" t="n">
        <v>1</v>
      </c>
      <c r="D260" s="0" t="n">
        <v>0.384135813177203</v>
      </c>
      <c r="E260" s="0" t="n">
        <v>0.121961830058645</v>
      </c>
      <c r="F260" s="0" t="n">
        <v>0.225186440214464</v>
      </c>
      <c r="G260" s="0" t="n">
        <v>0.741832255050887</v>
      </c>
      <c r="H260" s="0" t="s">
        <v>644</v>
      </c>
      <c r="I260" s="0" t="s">
        <v>1424</v>
      </c>
    </row>
    <row r="261" customFormat="false" ht="15.75" hidden="false" customHeight="false" outlineLevel="0" collapsed="false">
      <c r="A261" s="0" t="s">
        <v>899</v>
      </c>
      <c r="B261" s="0" t="n">
        <v>2.29315068493151</v>
      </c>
      <c r="C261" s="0" t="n">
        <v>1</v>
      </c>
      <c r="D261" s="0" t="n">
        <v>0.30131605491547</v>
      </c>
      <c r="E261" s="0" t="n">
        <v>0.124627046329766</v>
      </c>
      <c r="F261" s="0" t="n">
        <v>0.323766993397083</v>
      </c>
      <c r="G261" s="0" t="n">
        <v>0.779952027718333</v>
      </c>
      <c r="H261" s="0" t="s">
        <v>644</v>
      </c>
      <c r="I261" s="0" t="s">
        <v>1424</v>
      </c>
    </row>
    <row r="262" customFormat="false" ht="15.75" hidden="false" customHeight="false" outlineLevel="0" collapsed="false">
      <c r="A262" s="0" t="s">
        <v>900</v>
      </c>
      <c r="B262" s="0" t="n">
        <v>2.53424657534247</v>
      </c>
      <c r="C262" s="0" t="n">
        <v>0</v>
      </c>
      <c r="D262" s="0" t="n">
        <v>1.04602440507008</v>
      </c>
      <c r="E262" s="0" t="n">
        <v>0.018122745664673</v>
      </c>
      <c r="F262" s="0" t="n">
        <v>0.128022444565881</v>
      </c>
      <c r="G262" s="0" t="n">
        <v>1.08147402073595</v>
      </c>
      <c r="H262" s="0" t="s">
        <v>640</v>
      </c>
      <c r="I262" s="0" t="s">
        <v>1425</v>
      </c>
    </row>
    <row r="263" customFormat="false" ht="15.75" hidden="false" customHeight="false" outlineLevel="0" collapsed="false">
      <c r="A263" s="0" t="s">
        <v>901</v>
      </c>
      <c r="B263" s="0" t="n">
        <v>1.62739726027397</v>
      </c>
      <c r="C263" s="0" t="n">
        <v>0</v>
      </c>
      <c r="D263" s="0" t="n">
        <v>0.319340581788465</v>
      </c>
      <c r="E263" s="0" t="n">
        <v>0</v>
      </c>
      <c r="F263" s="0" t="n">
        <v>0.122897437100438</v>
      </c>
      <c r="G263" s="0" t="n">
        <v>0.562413175175225</v>
      </c>
      <c r="H263" s="0" t="s">
        <v>644</v>
      </c>
      <c r="I263" s="0" t="s">
        <v>1424</v>
      </c>
    </row>
    <row r="264" customFormat="false" ht="15.75" hidden="false" customHeight="false" outlineLevel="0" collapsed="false">
      <c r="A264" s="0" t="s">
        <v>902</v>
      </c>
      <c r="B264" s="0" t="n">
        <v>6.88493150684932</v>
      </c>
      <c r="C264" s="0" t="n">
        <v>0</v>
      </c>
      <c r="D264" s="0" t="n">
        <v>0.186275388369615</v>
      </c>
      <c r="E264" s="0" t="n">
        <v>0.0597245990380391</v>
      </c>
      <c r="F264" s="0" t="n">
        <v>0.100233697886698</v>
      </c>
      <c r="G264" s="0" t="n">
        <v>0.510545367579054</v>
      </c>
      <c r="H264" s="0" t="s">
        <v>644</v>
      </c>
      <c r="I264" s="0" t="s">
        <v>1424</v>
      </c>
    </row>
    <row r="265" customFormat="false" ht="15.75" hidden="false" customHeight="false" outlineLevel="0" collapsed="false">
      <c r="A265" s="0" t="s">
        <v>903</v>
      </c>
      <c r="B265" s="0" t="n">
        <v>7.47397260273973</v>
      </c>
      <c r="C265" s="0" t="n">
        <v>0</v>
      </c>
      <c r="D265" s="0" t="n">
        <v>0.308311126236009</v>
      </c>
      <c r="E265" s="0" t="n">
        <v>0.150041773082734</v>
      </c>
      <c r="F265" s="0" t="n">
        <v>0.118371820351807</v>
      </c>
      <c r="G265" s="0" t="n">
        <v>0.623170835986678</v>
      </c>
      <c r="H265" s="0" t="s">
        <v>644</v>
      </c>
      <c r="I265" s="0" t="s">
        <v>1424</v>
      </c>
    </row>
    <row r="266" customFormat="false" ht="15.75" hidden="false" customHeight="false" outlineLevel="0" collapsed="false">
      <c r="A266" s="0" t="s">
        <v>904</v>
      </c>
      <c r="B266" s="0" t="n">
        <v>0.96986301369863</v>
      </c>
      <c r="C266" s="0" t="n">
        <v>0</v>
      </c>
      <c r="D266" s="0" t="n">
        <v>1.48070458586167</v>
      </c>
      <c r="E266" s="0" t="n">
        <v>0.0549638185442618</v>
      </c>
      <c r="F266" s="0" t="n">
        <v>1.01172461987805</v>
      </c>
      <c r="G266" s="0" t="n">
        <v>4.77614443301883</v>
      </c>
      <c r="H266" s="0" t="s">
        <v>640</v>
      </c>
      <c r="I266" s="0" t="s">
        <v>1425</v>
      </c>
    </row>
    <row r="267" customFormat="false" ht="15.75" hidden="false" customHeight="false" outlineLevel="0" collapsed="false">
      <c r="A267" s="0" t="s">
        <v>905</v>
      </c>
      <c r="B267" s="0" t="n">
        <v>2.07397260273973</v>
      </c>
      <c r="C267" s="0" t="n">
        <v>1</v>
      </c>
      <c r="D267" s="0" t="n">
        <v>0.940078325134923</v>
      </c>
      <c r="E267" s="0" t="n">
        <v>0.27654633280044</v>
      </c>
      <c r="F267" s="0" t="n">
        <v>0.924182453334052</v>
      </c>
      <c r="G267" s="0" t="n">
        <v>3.1884139187637</v>
      </c>
      <c r="H267" s="0" t="s">
        <v>640</v>
      </c>
      <c r="I267" s="0" t="s">
        <v>1425</v>
      </c>
    </row>
    <row r="268" customFormat="false" ht="15.75" hidden="false" customHeight="false" outlineLevel="0" collapsed="false">
      <c r="A268" s="0" t="s">
        <v>906</v>
      </c>
      <c r="B268" s="0" t="n">
        <v>2.58082191780822</v>
      </c>
      <c r="C268" s="0" t="n">
        <v>0</v>
      </c>
      <c r="D268" s="0" t="n">
        <v>0.746893683593253</v>
      </c>
      <c r="E268" s="0" t="n">
        <v>0.0890470211655957</v>
      </c>
      <c r="F268" s="0" t="n">
        <v>0.232360276584713</v>
      </c>
      <c r="G268" s="0" t="n">
        <v>1.00047099808772</v>
      </c>
      <c r="H268" s="0" t="s">
        <v>640</v>
      </c>
      <c r="I268" s="0" t="s">
        <v>1424</v>
      </c>
    </row>
    <row r="269" customFormat="false" ht="15.75" hidden="false" customHeight="false" outlineLevel="0" collapsed="false">
      <c r="A269" s="0" t="s">
        <v>907</v>
      </c>
      <c r="B269" s="0" t="n">
        <v>5.52054794520548</v>
      </c>
      <c r="C269" s="0" t="n">
        <v>0</v>
      </c>
      <c r="D269" s="0" t="n">
        <v>0.116899612582619</v>
      </c>
      <c r="E269" s="0" t="n">
        <v>0.248120912733076</v>
      </c>
      <c r="F269" s="0" t="n">
        <v>0.184357870918443</v>
      </c>
      <c r="G269" s="0" t="n">
        <v>0.617324469356234</v>
      </c>
      <c r="H269" s="0" t="s">
        <v>644</v>
      </c>
      <c r="I269" s="0" t="s">
        <v>1424</v>
      </c>
    </row>
    <row r="270" customFormat="false" ht="15.75" hidden="false" customHeight="false" outlineLevel="0" collapsed="false">
      <c r="A270" s="0" t="s">
        <v>908</v>
      </c>
      <c r="B270" s="0" t="n">
        <v>0.501369863013699</v>
      </c>
      <c r="C270" s="0" t="n">
        <v>0</v>
      </c>
      <c r="D270" s="0" t="n">
        <v>0.410289431541271</v>
      </c>
      <c r="E270" s="0" t="n">
        <v>0.241898622205569</v>
      </c>
      <c r="F270" s="0" t="n">
        <v>0.542905618758002</v>
      </c>
      <c r="G270" s="0" t="n">
        <v>1.22834711562869</v>
      </c>
      <c r="H270" s="0" t="s">
        <v>640</v>
      </c>
      <c r="I270" s="0" t="s">
        <v>1424</v>
      </c>
    </row>
    <row r="271" customFormat="false" ht="15.75" hidden="false" customHeight="false" outlineLevel="0" collapsed="false">
      <c r="A271" s="0" t="s">
        <v>909</v>
      </c>
      <c r="B271" s="0" t="n">
        <v>3.48219178082192</v>
      </c>
      <c r="C271" s="0" t="n">
        <v>1</v>
      </c>
      <c r="D271" s="0" t="n">
        <v>0.484296238819929</v>
      </c>
      <c r="E271" s="0" t="n">
        <v>0.35289849469184</v>
      </c>
      <c r="F271" s="0" t="n">
        <v>0.234987450790691</v>
      </c>
      <c r="G271" s="0" t="n">
        <v>0.981964589798878</v>
      </c>
      <c r="H271" s="0" t="s">
        <v>640</v>
      </c>
      <c r="I271" s="0" t="s">
        <v>1424</v>
      </c>
    </row>
    <row r="272" customFormat="false" ht="15.75" hidden="false" customHeight="false" outlineLevel="0" collapsed="false">
      <c r="A272" s="0" t="s">
        <v>910</v>
      </c>
      <c r="B272" s="0" t="n">
        <v>1.64657534246575</v>
      </c>
      <c r="C272" s="0" t="n">
        <v>1</v>
      </c>
      <c r="D272" s="0" t="n">
        <v>0.315108599100841</v>
      </c>
      <c r="E272" s="0" t="n">
        <v>0</v>
      </c>
      <c r="F272" s="0" t="n">
        <v>0.2991243598013</v>
      </c>
      <c r="G272" s="0" t="n">
        <v>0.69466503008648</v>
      </c>
      <c r="H272" s="0" t="s">
        <v>644</v>
      </c>
      <c r="I272" s="0" t="s">
        <v>1424</v>
      </c>
    </row>
    <row r="273" customFormat="false" ht="15.75" hidden="false" customHeight="false" outlineLevel="0" collapsed="false">
      <c r="A273" s="0" t="s">
        <v>911</v>
      </c>
      <c r="B273" s="0" t="n">
        <v>4.44383561643836</v>
      </c>
      <c r="C273" s="0" t="n">
        <v>1</v>
      </c>
      <c r="D273" s="0" t="n">
        <v>0.380857977820103</v>
      </c>
      <c r="E273" s="0" t="n">
        <v>0.153812468486326</v>
      </c>
      <c r="F273" s="0" t="n">
        <v>0.0828964614384545</v>
      </c>
      <c r="G273" s="0" t="n">
        <v>0.637627302920885</v>
      </c>
      <c r="H273" s="0" t="s">
        <v>644</v>
      </c>
      <c r="I273" s="0" t="s">
        <v>1424</v>
      </c>
    </row>
    <row r="274" customFormat="false" ht="15.75" hidden="false" customHeight="false" outlineLevel="0" collapsed="false">
      <c r="A274" s="0" t="s">
        <v>912</v>
      </c>
      <c r="B274" s="0" t="n">
        <v>1.13698630136986</v>
      </c>
      <c r="C274" s="0" t="n">
        <v>1</v>
      </c>
      <c r="D274" s="0" t="n">
        <v>1.01869897290529</v>
      </c>
      <c r="E274" s="0" t="n">
        <v>0.118786384273242</v>
      </c>
      <c r="F274" s="0" t="n">
        <v>1.86847224132106</v>
      </c>
      <c r="G274" s="0" t="n">
        <v>9.54191594881742</v>
      </c>
      <c r="H274" s="0" t="s">
        <v>640</v>
      </c>
      <c r="I274" s="0" t="s">
        <v>1425</v>
      </c>
    </row>
    <row r="275" customFormat="false" ht="15.75" hidden="false" customHeight="false" outlineLevel="0" collapsed="false">
      <c r="A275" s="0" t="s">
        <v>913</v>
      </c>
      <c r="B275" s="0" t="n">
        <v>0.810958904109589</v>
      </c>
      <c r="C275" s="0" t="n">
        <v>1</v>
      </c>
      <c r="D275" s="0" t="n">
        <v>0.242426292794217</v>
      </c>
      <c r="E275" s="0" t="n">
        <v>0.0288543250182103</v>
      </c>
      <c r="F275" s="0" t="n">
        <v>0.393730297058916</v>
      </c>
      <c r="G275" s="0" t="n">
        <v>0.748502898832074</v>
      </c>
      <c r="H275" s="0" t="s">
        <v>644</v>
      </c>
      <c r="I275" s="0" t="s">
        <v>1424</v>
      </c>
    </row>
    <row r="276" customFormat="false" ht="15.75" hidden="false" customHeight="false" outlineLevel="0" collapsed="false">
      <c r="A276" s="0" t="s">
        <v>914</v>
      </c>
      <c r="B276" s="0" t="n">
        <v>3.4027397260274</v>
      </c>
      <c r="C276" s="0" t="n">
        <v>0</v>
      </c>
      <c r="D276" s="0" t="n">
        <v>0.781978963685922</v>
      </c>
      <c r="E276" s="0" t="n">
        <v>0.195097089435379</v>
      </c>
      <c r="F276" s="0" t="n">
        <v>1.09462794314113</v>
      </c>
      <c r="G276" s="0" t="n">
        <v>3.20802480382303</v>
      </c>
      <c r="H276" s="0" t="s">
        <v>640</v>
      </c>
      <c r="I276" s="0" t="s">
        <v>1425</v>
      </c>
    </row>
    <row r="277" customFormat="false" ht="15.75" hidden="false" customHeight="false" outlineLevel="0" collapsed="false">
      <c r="A277" s="0" t="s">
        <v>915</v>
      </c>
      <c r="B277" s="0" t="n">
        <v>2.40821917808219</v>
      </c>
      <c r="C277" s="0" t="n">
        <v>0</v>
      </c>
      <c r="D277" s="0" t="n">
        <v>0.452273651997465</v>
      </c>
      <c r="E277" s="0" t="n">
        <v>1.12501920568448</v>
      </c>
      <c r="F277" s="0" t="n">
        <v>0.494764764349714</v>
      </c>
      <c r="G277" s="0" t="n">
        <v>2.40227422622657</v>
      </c>
      <c r="H277" s="0" t="s">
        <v>640</v>
      </c>
      <c r="I277" s="0" t="s">
        <v>1425</v>
      </c>
    </row>
    <row r="278" customFormat="false" ht="15.75" hidden="false" customHeight="false" outlineLevel="0" collapsed="false">
      <c r="A278" s="0" t="s">
        <v>916</v>
      </c>
      <c r="B278" s="0" t="n">
        <v>3.73424657534247</v>
      </c>
      <c r="C278" s="0" t="n">
        <v>0</v>
      </c>
      <c r="D278" s="0" t="n">
        <v>0.168262957428135</v>
      </c>
      <c r="E278" s="0" t="n">
        <v>0.0148501810425796</v>
      </c>
      <c r="F278" s="0" t="n">
        <v>0.162056475881728</v>
      </c>
      <c r="G278" s="0" t="n">
        <v>0.523196428509903</v>
      </c>
      <c r="H278" s="0" t="s">
        <v>644</v>
      </c>
      <c r="I278" s="0" t="s">
        <v>1424</v>
      </c>
    </row>
    <row r="279" customFormat="false" ht="15.75" hidden="false" customHeight="false" outlineLevel="0" collapsed="false">
      <c r="A279" s="0" t="s">
        <v>917</v>
      </c>
      <c r="B279" s="0" t="n">
        <v>6.69041095890411</v>
      </c>
      <c r="C279" s="0" t="n">
        <v>0</v>
      </c>
      <c r="D279" s="0" t="n">
        <v>0.715278655909371</v>
      </c>
      <c r="E279" s="0" t="n">
        <v>0.503503530330649</v>
      </c>
      <c r="F279" s="0" t="n">
        <v>0.249091647819694</v>
      </c>
      <c r="G279" s="0" t="n">
        <v>1.375034784029</v>
      </c>
      <c r="H279" s="0" t="s">
        <v>640</v>
      </c>
      <c r="I279" s="0" t="s">
        <v>1425</v>
      </c>
    </row>
    <row r="280" customFormat="false" ht="15.75" hidden="false" customHeight="false" outlineLevel="0" collapsed="false">
      <c r="A280" s="0" t="s">
        <v>918</v>
      </c>
      <c r="B280" s="0" t="n">
        <v>6.96438356164384</v>
      </c>
      <c r="C280" s="0" t="n">
        <v>1</v>
      </c>
      <c r="D280" s="0" t="n">
        <v>0.211617935899322</v>
      </c>
      <c r="E280" s="0" t="n">
        <v>0.112033930852817</v>
      </c>
      <c r="F280" s="0" t="n">
        <v>0.114331147045839</v>
      </c>
      <c r="G280" s="0" t="n">
        <v>0.55324283919761</v>
      </c>
      <c r="H280" s="0" t="s">
        <v>644</v>
      </c>
      <c r="I280" s="0" t="s">
        <v>1424</v>
      </c>
    </row>
    <row r="281" customFormat="false" ht="15.75" hidden="false" customHeight="false" outlineLevel="0" collapsed="false">
      <c r="A281" s="0" t="s">
        <v>919</v>
      </c>
      <c r="B281" s="0" t="n">
        <v>1.3041095890411</v>
      </c>
      <c r="C281" s="0" t="n">
        <v>0</v>
      </c>
      <c r="D281" s="0" t="n">
        <v>0.0474315123012299</v>
      </c>
      <c r="E281" s="0" t="n">
        <v>0.0110484729131443</v>
      </c>
      <c r="F281" s="0" t="n">
        <v>0.191954096008517</v>
      </c>
      <c r="G281" s="0" t="n">
        <v>0.486926627254717</v>
      </c>
      <c r="H281" s="0" t="s">
        <v>644</v>
      </c>
      <c r="I281" s="0" t="s">
        <v>1424</v>
      </c>
    </row>
    <row r="282" customFormat="false" ht="15.75" hidden="false" customHeight="false" outlineLevel="0" collapsed="false">
      <c r="A282" s="0" t="s">
        <v>920</v>
      </c>
      <c r="B282" s="0" t="n">
        <v>0.821917808219178</v>
      </c>
      <c r="C282" s="0" t="n">
        <v>1</v>
      </c>
      <c r="D282" s="0" t="n">
        <v>0.211192036180129</v>
      </c>
      <c r="E282" s="0" t="n">
        <v>0.101002533158916</v>
      </c>
      <c r="F282" s="0" t="n">
        <v>0.369194753986166</v>
      </c>
      <c r="G282" s="0" t="n">
        <v>0.748101020487805</v>
      </c>
      <c r="H282" s="0" t="s">
        <v>644</v>
      </c>
      <c r="I282" s="0" t="s">
        <v>1424</v>
      </c>
    </row>
    <row r="283" customFormat="false" ht="15.75" hidden="false" customHeight="false" outlineLevel="0" collapsed="false">
      <c r="A283" s="0" t="s">
        <v>921</v>
      </c>
      <c r="B283" s="0" t="n">
        <v>0.594520547945205</v>
      </c>
      <c r="C283" s="0" t="n">
        <v>1</v>
      </c>
      <c r="D283" s="0" t="n">
        <v>0.589714980940938</v>
      </c>
      <c r="E283" s="0" t="n">
        <v>0.0881309428728859</v>
      </c>
      <c r="F283" s="0" t="n">
        <v>0.456217914297663</v>
      </c>
      <c r="G283" s="0" t="n">
        <v>1.14535593613114</v>
      </c>
      <c r="H283" s="0" t="s">
        <v>640</v>
      </c>
      <c r="I283" s="0" t="s">
        <v>1424</v>
      </c>
    </row>
    <row r="284" customFormat="false" ht="15.75" hidden="false" customHeight="false" outlineLevel="0" collapsed="false">
      <c r="A284" s="0" t="s">
        <v>922</v>
      </c>
      <c r="B284" s="0" t="n">
        <v>0.0986301369863014</v>
      </c>
      <c r="C284" s="0" t="n">
        <v>1</v>
      </c>
      <c r="D284" s="0" t="n">
        <v>0.792237671730659</v>
      </c>
      <c r="E284" s="0" t="n">
        <v>0.115702255855058</v>
      </c>
      <c r="F284" s="0" t="n">
        <v>0.474847493378932</v>
      </c>
      <c r="G284" s="0" t="n">
        <v>1.4284369549841</v>
      </c>
      <c r="H284" s="0" t="s">
        <v>640</v>
      </c>
      <c r="I284" s="0" t="s">
        <v>1425</v>
      </c>
    </row>
    <row r="285" customFormat="false" ht="15.75" hidden="false" customHeight="false" outlineLevel="0" collapsed="false">
      <c r="A285" s="0" t="s">
        <v>923</v>
      </c>
      <c r="B285" s="0" t="n">
        <v>1.83835616438356</v>
      </c>
      <c r="C285" s="0" t="n">
        <v>0</v>
      </c>
      <c r="D285" s="0" t="n">
        <v>0.207675344284462</v>
      </c>
      <c r="E285" s="0" t="n">
        <v>0.01856218713002</v>
      </c>
      <c r="F285" s="0" t="n">
        <v>0.125553635128825</v>
      </c>
      <c r="G285" s="0" t="n">
        <v>0.519419268409151</v>
      </c>
      <c r="H285" s="0" t="s">
        <v>644</v>
      </c>
      <c r="I285" s="0" t="s">
        <v>1424</v>
      </c>
    </row>
    <row r="286" customFormat="false" ht="15.75" hidden="false" customHeight="false" outlineLevel="0" collapsed="false">
      <c r="A286" s="0" t="s">
        <v>924</v>
      </c>
      <c r="B286" s="0" t="n">
        <v>1</v>
      </c>
      <c r="C286" s="0" t="n">
        <v>0</v>
      </c>
      <c r="D286" s="0" t="n">
        <v>0.37411970695731</v>
      </c>
      <c r="E286" s="0" t="n">
        <v>0.042091973621438</v>
      </c>
      <c r="F286" s="0" t="n">
        <v>0.0898424582772273</v>
      </c>
      <c r="G286" s="0" t="n">
        <v>0.585636913587556</v>
      </c>
      <c r="H286" s="0" t="s">
        <v>644</v>
      </c>
      <c r="I286" s="0" t="s">
        <v>1424</v>
      </c>
    </row>
    <row r="287" customFormat="false" ht="15.75" hidden="false" customHeight="false" outlineLevel="0" collapsed="false">
      <c r="A287" s="0" t="s">
        <v>925</v>
      </c>
      <c r="B287" s="0" t="n">
        <v>3.68493150684932</v>
      </c>
      <c r="C287" s="0" t="n">
        <v>0</v>
      </c>
      <c r="D287" s="0" t="n">
        <v>0.791605891393744</v>
      </c>
      <c r="E287" s="0" t="n">
        <v>1.07862486269144</v>
      </c>
      <c r="F287" s="0" t="n">
        <v>0.974432395363272</v>
      </c>
      <c r="G287" s="0" t="n">
        <v>5.58821080434708</v>
      </c>
      <c r="H287" s="0" t="s">
        <v>640</v>
      </c>
      <c r="I287" s="0" t="s">
        <v>1425</v>
      </c>
    </row>
    <row r="288" customFormat="false" ht="15.75" hidden="false" customHeight="false" outlineLevel="0" collapsed="false">
      <c r="A288" s="0" t="s">
        <v>926</v>
      </c>
      <c r="B288" s="0" t="n">
        <v>2.26575342465753</v>
      </c>
      <c r="C288" s="0" t="n">
        <v>1</v>
      </c>
      <c r="D288" s="0" t="n">
        <v>1.01531914831137</v>
      </c>
      <c r="E288" s="0" t="n">
        <v>0.0177282105139518</v>
      </c>
      <c r="F288" s="0" t="n">
        <v>0.273990245032663</v>
      </c>
      <c r="G288" s="0" t="n">
        <v>1.25764134262234</v>
      </c>
      <c r="H288" s="0" t="s">
        <v>640</v>
      </c>
      <c r="I288" s="0" t="s">
        <v>1425</v>
      </c>
    </row>
    <row r="289" customFormat="false" ht="15.75" hidden="false" customHeight="false" outlineLevel="0" collapsed="false">
      <c r="A289" s="0" t="s">
        <v>927</v>
      </c>
      <c r="B289" s="0" t="n">
        <v>4.44931506849315</v>
      </c>
      <c r="C289" s="0" t="n">
        <v>1</v>
      </c>
      <c r="D289" s="0" t="n">
        <v>0.145717627091061</v>
      </c>
      <c r="E289" s="0" t="n">
        <v>0.0688642268219316</v>
      </c>
      <c r="F289" s="0" t="n">
        <v>0.253930562773354</v>
      </c>
      <c r="G289" s="0" t="n">
        <v>0.598669441747063</v>
      </c>
      <c r="H289" s="0" t="s">
        <v>644</v>
      </c>
      <c r="I289" s="0" t="s">
        <v>1424</v>
      </c>
    </row>
    <row r="290" customFormat="false" ht="15.75" hidden="false" customHeight="false" outlineLevel="0" collapsed="false">
      <c r="A290" s="0" t="s">
        <v>928</v>
      </c>
      <c r="B290" s="0" t="n">
        <v>4.64109589041096</v>
      </c>
      <c r="C290" s="0" t="n">
        <v>1</v>
      </c>
      <c r="D290" s="0" t="n">
        <v>0.594447939560299</v>
      </c>
      <c r="E290" s="0" t="n">
        <v>0.0822115535194871</v>
      </c>
      <c r="F290" s="0" t="n">
        <v>0.418873102687859</v>
      </c>
      <c r="G290" s="0" t="n">
        <v>1.09380274152574</v>
      </c>
      <c r="H290" s="0" t="s">
        <v>640</v>
      </c>
      <c r="I290" s="0" t="s">
        <v>1424</v>
      </c>
    </row>
    <row r="291" customFormat="false" ht="15.75" hidden="false" customHeight="false" outlineLevel="0" collapsed="false">
      <c r="A291" s="0" t="s">
        <v>929</v>
      </c>
      <c r="B291" s="0" t="n">
        <v>0.386301369863014</v>
      </c>
      <c r="C291" s="0" t="n">
        <v>0</v>
      </c>
      <c r="D291" s="0" t="n">
        <v>0.465600899916987</v>
      </c>
      <c r="E291" s="0" t="n">
        <v>0.0209129212054014</v>
      </c>
      <c r="F291" s="0" t="n">
        <v>0.296722969209028</v>
      </c>
      <c r="G291" s="0" t="n">
        <v>0.802777558076984</v>
      </c>
      <c r="H291" s="0" t="s">
        <v>644</v>
      </c>
      <c r="I291" s="0" t="s">
        <v>1424</v>
      </c>
    </row>
    <row r="292" customFormat="false" ht="15.75" hidden="false" customHeight="false" outlineLevel="0" collapsed="false">
      <c r="A292" s="0" t="s">
        <v>930</v>
      </c>
      <c r="B292" s="0" t="n">
        <v>0.898630136986301</v>
      </c>
      <c r="C292" s="0" t="n">
        <v>0</v>
      </c>
      <c r="D292" s="0" t="n">
        <v>0.383735585658711</v>
      </c>
      <c r="E292" s="0" t="n">
        <v>0.215615731626603</v>
      </c>
      <c r="F292" s="0" t="n">
        <v>0.524501835377105</v>
      </c>
      <c r="G292" s="0" t="n">
        <v>1.14965779314426</v>
      </c>
      <c r="H292" s="0" t="s">
        <v>640</v>
      </c>
      <c r="I292" s="0" t="s">
        <v>1424</v>
      </c>
    </row>
    <row r="293" customFormat="false" ht="15.75" hidden="false" customHeight="false" outlineLevel="0" collapsed="false">
      <c r="A293" s="0" t="s">
        <v>931</v>
      </c>
      <c r="B293" s="0" t="n">
        <v>1.2986301369863</v>
      </c>
      <c r="C293" s="0" t="n">
        <v>0</v>
      </c>
      <c r="D293" s="0" t="n">
        <v>0.194073306092822</v>
      </c>
      <c r="E293" s="0" t="n">
        <v>0.0500856119139433</v>
      </c>
      <c r="F293" s="0" t="n">
        <v>0.139436095901816</v>
      </c>
      <c r="G293" s="0" t="n">
        <v>0.535132914783461</v>
      </c>
      <c r="H293" s="0" t="s">
        <v>644</v>
      </c>
      <c r="I293" s="0" t="s">
        <v>1424</v>
      </c>
    </row>
    <row r="294" customFormat="false" ht="15.75" hidden="false" customHeight="false" outlineLevel="0" collapsed="false">
      <c r="A294" s="0" t="s">
        <v>932</v>
      </c>
      <c r="B294" s="0" t="n">
        <v>6.56986301369863</v>
      </c>
      <c r="C294" s="0" t="n">
        <v>0</v>
      </c>
      <c r="D294" s="0" t="n">
        <v>0.330615877232993</v>
      </c>
      <c r="E294" s="0" t="n">
        <v>0.150309457764906</v>
      </c>
      <c r="F294" s="0" t="n">
        <v>0.344040365793388</v>
      </c>
      <c r="G294" s="0" t="n">
        <v>0.836845529955306</v>
      </c>
      <c r="H294" s="0" t="s">
        <v>644</v>
      </c>
      <c r="I294" s="0" t="s">
        <v>1424</v>
      </c>
    </row>
    <row r="295" customFormat="false" ht="15.75" hidden="false" customHeight="false" outlineLevel="0" collapsed="false">
      <c r="A295" s="0" t="s">
        <v>933</v>
      </c>
      <c r="B295" s="0" t="n">
        <v>0.120547945205479</v>
      </c>
      <c r="C295" s="0" t="n">
        <v>0</v>
      </c>
      <c r="D295" s="0" t="n">
        <v>0.876880101479761</v>
      </c>
      <c r="E295" s="0" t="n">
        <v>0.0110591919271148</v>
      </c>
      <c r="F295" s="0" t="n">
        <v>0.246902501825843</v>
      </c>
      <c r="G295" s="0" t="n">
        <v>1.07284427326908</v>
      </c>
      <c r="H295" s="0" t="s">
        <v>640</v>
      </c>
      <c r="I295" s="0" t="s">
        <v>1425</v>
      </c>
    </row>
    <row r="296" customFormat="false" ht="15.75" hidden="false" customHeight="false" outlineLevel="0" collapsed="false">
      <c r="A296" s="0" t="s">
        <v>934</v>
      </c>
      <c r="B296" s="0" t="n">
        <v>1.57534246575342</v>
      </c>
      <c r="C296" s="0" t="n">
        <v>0</v>
      </c>
      <c r="D296" s="0" t="n">
        <v>0.405997980187003</v>
      </c>
      <c r="E296" s="0" t="n">
        <v>0.09921938762702</v>
      </c>
      <c r="F296" s="0" t="n">
        <v>0.137476222455277</v>
      </c>
      <c r="G296" s="0" t="n">
        <v>0.667397923791131</v>
      </c>
      <c r="H296" s="0" t="s">
        <v>644</v>
      </c>
      <c r="I296" s="0" t="s">
        <v>1424</v>
      </c>
    </row>
    <row r="297" customFormat="false" ht="15.75" hidden="false" customHeight="false" outlineLevel="0" collapsed="false">
      <c r="A297" s="0" t="s">
        <v>935</v>
      </c>
      <c r="B297" s="0" t="n">
        <v>0.249315068493151</v>
      </c>
      <c r="C297" s="0" t="n">
        <v>1</v>
      </c>
      <c r="D297" s="0" t="n">
        <v>0.5414149228025</v>
      </c>
      <c r="E297" s="0" t="n">
        <v>0.357725624278179</v>
      </c>
      <c r="F297" s="0" t="n">
        <v>0.218671822542572</v>
      </c>
      <c r="G297" s="0" t="n">
        <v>1.0155976218563</v>
      </c>
      <c r="H297" s="0" t="s">
        <v>640</v>
      </c>
      <c r="I297" s="0" t="s">
        <v>1424</v>
      </c>
    </row>
    <row r="298" customFormat="false" ht="15.75" hidden="false" customHeight="false" outlineLevel="0" collapsed="false">
      <c r="A298" s="0" t="s">
        <v>936</v>
      </c>
      <c r="B298" s="0" t="n">
        <v>0.419178082191781</v>
      </c>
      <c r="C298" s="0" t="n">
        <v>1</v>
      </c>
      <c r="D298" s="0" t="n">
        <v>1.68855869576154</v>
      </c>
      <c r="E298" s="0" t="n">
        <v>0.873673291488859</v>
      </c>
      <c r="F298" s="0" t="n">
        <v>0.23339474834192</v>
      </c>
      <c r="G298" s="0" t="n">
        <v>4.21253695304645</v>
      </c>
      <c r="H298" s="0" t="s">
        <v>640</v>
      </c>
      <c r="I298" s="0" t="s">
        <v>1425</v>
      </c>
    </row>
    <row r="299" customFormat="false" ht="15.75" hidden="false" customHeight="false" outlineLevel="0" collapsed="false">
      <c r="A299" s="0" t="s">
        <v>937</v>
      </c>
      <c r="B299" s="0" t="n">
        <v>1.99452054794521</v>
      </c>
      <c r="C299" s="0" t="n">
        <v>0</v>
      </c>
      <c r="D299" s="0" t="n">
        <v>0.214870258467168</v>
      </c>
      <c r="E299" s="0" t="n">
        <v>0.320602617776601</v>
      </c>
      <c r="F299" s="0" t="n">
        <v>0.237203914991926</v>
      </c>
      <c r="G299" s="0" t="n">
        <v>0.759066205052924</v>
      </c>
      <c r="H299" s="0" t="s">
        <v>644</v>
      </c>
      <c r="I299" s="0" t="s">
        <v>1424</v>
      </c>
    </row>
    <row r="300" customFormat="false" ht="15.75" hidden="false" customHeight="false" outlineLevel="0" collapsed="false">
      <c r="A300" s="0" t="s">
        <v>938</v>
      </c>
      <c r="B300" s="0" t="n">
        <v>4.48219178082192</v>
      </c>
      <c r="C300" s="0" t="n">
        <v>0</v>
      </c>
      <c r="D300" s="0" t="n">
        <v>0.355575959665629</v>
      </c>
      <c r="E300" s="0" t="n">
        <v>0.0349057896809766</v>
      </c>
      <c r="F300" s="0" t="n">
        <v>0.159945453967823</v>
      </c>
      <c r="G300" s="0" t="n">
        <v>0.624142792800331</v>
      </c>
      <c r="H300" s="0" t="s">
        <v>644</v>
      </c>
      <c r="I300" s="0" t="s">
        <v>1424</v>
      </c>
    </row>
    <row r="301" customFormat="false" ht="15.75" hidden="false" customHeight="false" outlineLevel="0" collapsed="false">
      <c r="A301" s="0" t="s">
        <v>939</v>
      </c>
      <c r="B301" s="0" t="n">
        <v>4.94246575342466</v>
      </c>
      <c r="C301" s="0" t="n">
        <v>0</v>
      </c>
      <c r="D301" s="0" t="n">
        <v>0.107100482495355</v>
      </c>
      <c r="E301" s="0" t="n">
        <v>0.0145386464365815</v>
      </c>
      <c r="F301" s="0" t="n">
        <v>0.10779886218518</v>
      </c>
      <c r="G301" s="0" t="n">
        <v>0.464167127607041</v>
      </c>
      <c r="H301" s="0" t="s">
        <v>644</v>
      </c>
      <c r="I301" s="0" t="s">
        <v>1424</v>
      </c>
    </row>
    <row r="302" customFormat="false" ht="15.75" hidden="false" customHeight="false" outlineLevel="0" collapsed="false">
      <c r="A302" s="0" t="s">
        <v>940</v>
      </c>
      <c r="B302" s="0" t="n">
        <v>0.956164383561644</v>
      </c>
      <c r="C302" s="0" t="n">
        <v>1</v>
      </c>
      <c r="D302" s="0" t="n">
        <v>1.56674940944775</v>
      </c>
      <c r="E302" s="0" t="n">
        <v>0.0585037947815676</v>
      </c>
      <c r="F302" s="0" t="n">
        <v>0.596302888822857</v>
      </c>
      <c r="G302" s="0" t="n">
        <v>3.110752331805</v>
      </c>
      <c r="H302" s="0" t="s">
        <v>640</v>
      </c>
      <c r="I302" s="0" t="s">
        <v>1425</v>
      </c>
    </row>
    <row r="303" customFormat="false" ht="15.75" hidden="false" customHeight="false" outlineLevel="0" collapsed="false">
      <c r="A303" s="0" t="s">
        <v>941</v>
      </c>
      <c r="B303" s="0" t="n">
        <v>1.04657534246575</v>
      </c>
      <c r="C303" s="0" t="n">
        <v>0</v>
      </c>
      <c r="D303" s="0" t="n">
        <v>0.5170926294248</v>
      </c>
      <c r="E303" s="0" t="n">
        <v>1.77238230393566</v>
      </c>
      <c r="F303" s="0" t="n">
        <v>0.753154971754945</v>
      </c>
      <c r="G303" s="0" t="n">
        <v>5.78847334324498</v>
      </c>
      <c r="H303" s="0" t="s">
        <v>640</v>
      </c>
      <c r="I303" s="0" t="s">
        <v>1425</v>
      </c>
    </row>
    <row r="304" customFormat="false" ht="15.75" hidden="false" customHeight="false" outlineLevel="0" collapsed="false">
      <c r="A304" s="0" t="s">
        <v>942</v>
      </c>
      <c r="B304" s="0" t="n">
        <v>0.153424657534247</v>
      </c>
      <c r="C304" s="0" t="n">
        <v>1</v>
      </c>
      <c r="D304" s="0" t="n">
        <v>0.653854221121623</v>
      </c>
      <c r="E304" s="0" t="n">
        <v>0.180649342902028</v>
      </c>
      <c r="F304" s="0" t="n">
        <v>1.02664002638013</v>
      </c>
      <c r="G304" s="0" t="n">
        <v>2.6110341822827</v>
      </c>
      <c r="H304" s="0" t="s">
        <v>640</v>
      </c>
      <c r="I304" s="0" t="s">
        <v>1425</v>
      </c>
    </row>
    <row r="305" customFormat="false" ht="15.75" hidden="false" customHeight="false" outlineLevel="0" collapsed="false">
      <c r="A305" s="0" t="s">
        <v>943</v>
      </c>
      <c r="B305" s="0" t="n">
        <v>1.23835616438356</v>
      </c>
      <c r="C305" s="0" t="n">
        <v>1</v>
      </c>
      <c r="D305" s="0" t="n">
        <v>0.472000968225738</v>
      </c>
      <c r="E305" s="0" t="n">
        <v>0.301750108913128</v>
      </c>
      <c r="F305" s="0" t="n">
        <v>0.203553249988134</v>
      </c>
      <c r="G305" s="0" t="n">
        <v>0.898189453343728</v>
      </c>
      <c r="H305" s="0" t="s">
        <v>640</v>
      </c>
      <c r="I305" s="0" t="s">
        <v>1424</v>
      </c>
    </row>
    <row r="306" customFormat="false" ht="15.75" hidden="false" customHeight="false" outlineLevel="0" collapsed="false">
      <c r="A306" s="0" t="s">
        <v>944</v>
      </c>
      <c r="B306" s="0" t="n">
        <v>0.610958904109589</v>
      </c>
      <c r="C306" s="0" t="n">
        <v>1</v>
      </c>
      <c r="D306" s="0" t="n">
        <v>0.216093238075573</v>
      </c>
      <c r="E306" s="0" t="n">
        <v>0.0867053531281493</v>
      </c>
      <c r="F306" s="0" t="n">
        <v>0.181973567408219</v>
      </c>
      <c r="G306" s="0" t="n">
        <v>0.591289437443577</v>
      </c>
      <c r="H306" s="0" t="s">
        <v>644</v>
      </c>
      <c r="I306" s="0" t="s">
        <v>1424</v>
      </c>
    </row>
    <row r="307" customFormat="false" ht="15.75" hidden="false" customHeight="false" outlineLevel="0" collapsed="false">
      <c r="A307" s="0" t="s">
        <v>945</v>
      </c>
      <c r="B307" s="0" t="n">
        <v>2.13698630136986</v>
      </c>
      <c r="C307" s="0" t="n">
        <v>0</v>
      </c>
      <c r="D307" s="0" t="n">
        <v>0.18535858158312</v>
      </c>
      <c r="E307" s="0" t="n">
        <v>0.171380190251532</v>
      </c>
      <c r="F307" s="0" t="n">
        <v>0.241498954681917</v>
      </c>
      <c r="G307" s="0" t="n">
        <v>0.661514015990963</v>
      </c>
      <c r="H307" s="0" t="s">
        <v>644</v>
      </c>
      <c r="I307" s="0" t="s">
        <v>1424</v>
      </c>
    </row>
    <row r="308" customFormat="false" ht="15.75" hidden="false" customHeight="false" outlineLevel="0" collapsed="false">
      <c r="A308" s="0" t="s">
        <v>946</v>
      </c>
      <c r="B308" s="0" t="n">
        <v>0.468493150684932</v>
      </c>
      <c r="C308" s="0" t="n">
        <v>1</v>
      </c>
      <c r="D308" s="0" t="n">
        <v>0.693464565583394</v>
      </c>
      <c r="E308" s="0" t="n">
        <v>0.232966207453638</v>
      </c>
      <c r="F308" s="0" t="n">
        <v>1.46857914660863</v>
      </c>
      <c r="G308" s="0" t="n">
        <v>4.82684285138573</v>
      </c>
      <c r="H308" s="0" t="s">
        <v>640</v>
      </c>
      <c r="I308" s="0" t="s">
        <v>1425</v>
      </c>
    </row>
    <row r="309" customFormat="false" ht="15.75" hidden="false" customHeight="false" outlineLevel="0" collapsed="false">
      <c r="A309" s="0" t="s">
        <v>947</v>
      </c>
      <c r="B309" s="0" t="n">
        <v>0.945205479452055</v>
      </c>
      <c r="C309" s="0" t="n">
        <v>0</v>
      </c>
      <c r="D309" s="0" t="n">
        <v>0.188702472690629</v>
      </c>
      <c r="E309" s="0" t="n">
        <v>0.125320857286731</v>
      </c>
      <c r="F309" s="0" t="n">
        <v>0.496030626955035</v>
      </c>
      <c r="G309" s="0" t="n">
        <v>0.872769897484813</v>
      </c>
      <c r="H309" s="0" t="s">
        <v>644</v>
      </c>
      <c r="I309" s="0" t="s">
        <v>1424</v>
      </c>
    </row>
    <row r="310" customFormat="false" ht="15.75" hidden="false" customHeight="false" outlineLevel="0" collapsed="false">
      <c r="A310" s="0" t="s">
        <v>948</v>
      </c>
      <c r="B310" s="0" t="n">
        <v>1.01917808219178</v>
      </c>
      <c r="C310" s="0" t="n">
        <v>0</v>
      </c>
      <c r="D310" s="0" t="n">
        <v>0.486470754498993</v>
      </c>
      <c r="E310" s="0" t="n">
        <v>0.0282364594799373</v>
      </c>
      <c r="F310" s="0" t="n">
        <v>0.208646104011479</v>
      </c>
      <c r="G310" s="0" t="n">
        <v>0.73849719862817</v>
      </c>
      <c r="H310" s="0" t="s">
        <v>644</v>
      </c>
      <c r="I310" s="0" t="s">
        <v>1424</v>
      </c>
    </row>
    <row r="311" customFormat="false" ht="15.75" hidden="false" customHeight="false" outlineLevel="0" collapsed="false">
      <c r="A311" s="0" t="s">
        <v>949</v>
      </c>
      <c r="B311" s="0" t="n">
        <v>1.11780821917808</v>
      </c>
      <c r="C311" s="0" t="n">
        <v>0</v>
      </c>
      <c r="D311" s="0" t="n">
        <v>0.86317956766638</v>
      </c>
      <c r="E311" s="0" t="n">
        <v>0.503837387611812</v>
      </c>
      <c r="F311" s="0" t="n">
        <v>0.366651328014299</v>
      </c>
      <c r="G311" s="0" t="n">
        <v>1.80578787548942</v>
      </c>
      <c r="H311" s="0" t="s">
        <v>640</v>
      </c>
      <c r="I311" s="0" t="s">
        <v>1425</v>
      </c>
    </row>
    <row r="312" customFormat="false" ht="15.75" hidden="false" customHeight="false" outlineLevel="0" collapsed="false">
      <c r="A312" s="0" t="s">
        <v>950</v>
      </c>
      <c r="B312" s="0" t="n">
        <v>3.31506849315068</v>
      </c>
      <c r="C312" s="0" t="n">
        <v>1</v>
      </c>
      <c r="D312" s="0" t="n">
        <v>0.408762612572456</v>
      </c>
      <c r="E312" s="0" t="n">
        <v>0.0741444708354451</v>
      </c>
      <c r="F312" s="0" t="n">
        <v>0.0611283978585585</v>
      </c>
      <c r="G312" s="0" t="n">
        <v>0.597664246674306</v>
      </c>
      <c r="H312" s="0" t="s">
        <v>644</v>
      </c>
      <c r="I312" s="0" t="s">
        <v>1424</v>
      </c>
    </row>
    <row r="313" customFormat="false" ht="15.75" hidden="false" customHeight="false" outlineLevel="0" collapsed="false">
      <c r="A313" s="0" t="s">
        <v>951</v>
      </c>
      <c r="B313" s="0" t="n">
        <v>4.29315068493151</v>
      </c>
      <c r="C313" s="0" t="n">
        <v>0</v>
      </c>
      <c r="D313" s="0" t="n">
        <v>0.827471435480967</v>
      </c>
      <c r="E313" s="0" t="n">
        <v>0.304620378764546</v>
      </c>
      <c r="F313" s="0" t="n">
        <v>0.248029804488673</v>
      </c>
      <c r="G313" s="0" t="n">
        <v>1.29555247052355</v>
      </c>
      <c r="H313" s="0" t="s">
        <v>640</v>
      </c>
      <c r="I313" s="0" t="s">
        <v>1425</v>
      </c>
    </row>
    <row r="314" customFormat="false" ht="15.75" hidden="false" customHeight="false" outlineLevel="0" collapsed="false">
      <c r="A314" s="0" t="s">
        <v>952</v>
      </c>
      <c r="B314" s="0" t="n">
        <v>2.48219178082192</v>
      </c>
      <c r="C314" s="0" t="n">
        <v>0</v>
      </c>
      <c r="D314" s="0" t="n">
        <v>0.23143990454412</v>
      </c>
      <c r="E314" s="0" t="n">
        <v>0.310497645002739</v>
      </c>
      <c r="F314" s="0" t="n">
        <v>0.23735971978757</v>
      </c>
      <c r="G314" s="0" t="n">
        <v>0.764172217049751</v>
      </c>
      <c r="H314" s="0" t="s">
        <v>644</v>
      </c>
      <c r="I314" s="0" t="s">
        <v>1424</v>
      </c>
    </row>
    <row r="315" customFormat="false" ht="15.75" hidden="false" customHeight="false" outlineLevel="0" collapsed="false">
      <c r="A315" s="0" t="s">
        <v>953</v>
      </c>
      <c r="B315" s="0" t="n">
        <v>0.994520547945206</v>
      </c>
      <c r="C315" s="0" t="n">
        <v>0</v>
      </c>
      <c r="D315" s="0" t="n">
        <v>0.594227012476261</v>
      </c>
      <c r="E315" s="0" t="n">
        <v>0.319013563478055</v>
      </c>
      <c r="F315" s="0" t="n">
        <v>0.137204330238093</v>
      </c>
      <c r="G315" s="0" t="n">
        <v>0.934073156098277</v>
      </c>
      <c r="H315" s="0" t="s">
        <v>640</v>
      </c>
      <c r="I315" s="0" t="s">
        <v>1424</v>
      </c>
    </row>
    <row r="316" customFormat="false" ht="15.75" hidden="false" customHeight="false" outlineLevel="0" collapsed="false">
      <c r="A316" s="0" t="s">
        <v>954</v>
      </c>
      <c r="B316" s="0" t="n">
        <v>1.7013698630137</v>
      </c>
      <c r="C316" s="0" t="n">
        <v>0</v>
      </c>
      <c r="D316" s="0" t="n">
        <v>0.700913554542824</v>
      </c>
      <c r="E316" s="0" t="n">
        <v>0.0237538246714659</v>
      </c>
      <c r="F316" s="0" t="n">
        <v>0.0744851727268731</v>
      </c>
      <c r="G316" s="0" t="n">
        <v>0.753267007514195</v>
      </c>
      <c r="H316" s="0" t="s">
        <v>644</v>
      </c>
      <c r="I316" s="0" t="s">
        <v>1424</v>
      </c>
    </row>
    <row r="317" customFormat="false" ht="15.75" hidden="false" customHeight="false" outlineLevel="0" collapsed="false">
      <c r="A317" s="0" t="s">
        <v>955</v>
      </c>
      <c r="B317" s="0" t="n">
        <v>1.64657534246575</v>
      </c>
      <c r="C317" s="0" t="n">
        <v>0</v>
      </c>
      <c r="D317" s="0" t="n">
        <v>0.393579517266524</v>
      </c>
      <c r="E317" s="0" t="n">
        <v>0.0274905325603825</v>
      </c>
      <c r="F317" s="0" t="n">
        <v>0.469649709105726</v>
      </c>
      <c r="G317" s="0" t="n">
        <v>0.935725314218252</v>
      </c>
      <c r="H317" s="0" t="s">
        <v>640</v>
      </c>
      <c r="I317" s="0" t="s">
        <v>1424</v>
      </c>
    </row>
    <row r="318" customFormat="false" ht="15.75" hidden="false" customHeight="false" outlineLevel="0" collapsed="false">
      <c r="A318" s="0" t="s">
        <v>956</v>
      </c>
      <c r="B318" s="0" t="n">
        <v>5.52602739726027</v>
      </c>
      <c r="C318" s="0" t="n">
        <v>0</v>
      </c>
      <c r="D318" s="0" t="n">
        <v>0.284202107818137</v>
      </c>
      <c r="E318" s="0" t="n">
        <v>0.0531956847226202</v>
      </c>
      <c r="F318" s="0" t="n">
        <v>0.132121965056427</v>
      </c>
      <c r="G318" s="0" t="n">
        <v>0.575128091058808</v>
      </c>
      <c r="H318" s="0" t="s">
        <v>644</v>
      </c>
      <c r="I318" s="0" t="s">
        <v>1424</v>
      </c>
    </row>
    <row r="319" customFormat="false" ht="15.75" hidden="false" customHeight="false" outlineLevel="0" collapsed="false">
      <c r="A319" s="0" t="s">
        <v>957</v>
      </c>
      <c r="B319" s="0" t="n">
        <v>0.0931506849315069</v>
      </c>
      <c r="C319" s="0" t="n">
        <v>1</v>
      </c>
      <c r="D319" s="0" t="n">
        <v>0.609720832482391</v>
      </c>
      <c r="E319" s="0" t="n">
        <v>0.0702336458269406</v>
      </c>
      <c r="F319" s="0" t="n">
        <v>0.37423368890813</v>
      </c>
      <c r="G319" s="0" t="n">
        <v>1.03992025168389</v>
      </c>
      <c r="H319" s="0" t="s">
        <v>640</v>
      </c>
      <c r="I319" s="0" t="s">
        <v>1424</v>
      </c>
    </row>
    <row r="320" customFormat="false" ht="15.75" hidden="false" customHeight="false" outlineLevel="0" collapsed="false">
      <c r="A320" s="0" t="s">
        <v>958</v>
      </c>
      <c r="B320" s="0" t="n">
        <v>6.72602739726027</v>
      </c>
      <c r="C320" s="0" t="n">
        <v>0</v>
      </c>
      <c r="D320" s="0" t="n">
        <v>0.692255600021787</v>
      </c>
      <c r="E320" s="0" t="n">
        <v>0.234002023674076</v>
      </c>
      <c r="F320" s="0" t="n">
        <v>0.166303848661928</v>
      </c>
      <c r="G320" s="0" t="n">
        <v>0.986124616136056</v>
      </c>
      <c r="H320" s="0" t="s">
        <v>640</v>
      </c>
      <c r="I320" s="0" t="s">
        <v>1424</v>
      </c>
    </row>
    <row r="321" customFormat="false" ht="15.75" hidden="false" customHeight="false" outlineLevel="0" collapsed="false">
      <c r="A321" s="0" t="s">
        <v>959</v>
      </c>
      <c r="B321" s="0" t="n">
        <v>9.06301369863014</v>
      </c>
      <c r="C321" s="0" t="n">
        <v>0</v>
      </c>
      <c r="D321" s="0" t="n">
        <v>0.560328358220248</v>
      </c>
      <c r="E321" s="0" t="n">
        <v>0</v>
      </c>
      <c r="F321" s="0" t="n">
        <v>0.140844475197953</v>
      </c>
      <c r="G321" s="0" t="n">
        <v>0.709219342981724</v>
      </c>
      <c r="H321" s="0" t="s">
        <v>644</v>
      </c>
      <c r="I321" s="0" t="s">
        <v>1424</v>
      </c>
    </row>
    <row r="322" customFormat="false" ht="15.75" hidden="false" customHeight="false" outlineLevel="0" collapsed="false">
      <c r="A322" s="0" t="s">
        <v>960</v>
      </c>
      <c r="B322" s="0" t="n">
        <v>5.55616438356164</v>
      </c>
      <c r="C322" s="0" t="n">
        <v>0</v>
      </c>
      <c r="D322" s="0" t="n">
        <v>0.17594149328938</v>
      </c>
      <c r="E322" s="0" t="n">
        <v>0.173578149288594</v>
      </c>
      <c r="F322" s="0" t="n">
        <v>0.442643755597263</v>
      </c>
      <c r="G322" s="0" t="n">
        <v>0.839925133070233</v>
      </c>
      <c r="H322" s="0" t="s">
        <v>644</v>
      </c>
      <c r="I322" s="0" t="s">
        <v>1424</v>
      </c>
    </row>
    <row r="323" customFormat="false" ht="15.75" hidden="false" customHeight="false" outlineLevel="0" collapsed="false">
      <c r="A323" s="0" t="s">
        <v>961</v>
      </c>
      <c r="B323" s="0" t="n">
        <v>3.10958904109589</v>
      </c>
      <c r="C323" s="0" t="n">
        <v>1</v>
      </c>
      <c r="D323" s="0" t="n">
        <v>0.794783236307208</v>
      </c>
      <c r="E323" s="0" t="n">
        <v>0.548138979571155</v>
      </c>
      <c r="F323" s="0" t="n">
        <v>0.110046684414827</v>
      </c>
      <c r="G323" s="0" t="n">
        <v>1.28820521584528</v>
      </c>
      <c r="H323" s="0" t="s">
        <v>640</v>
      </c>
      <c r="I323" s="0" t="s">
        <v>1425</v>
      </c>
    </row>
    <row r="324" customFormat="false" ht="15.75" hidden="false" customHeight="false" outlineLevel="0" collapsed="false">
      <c r="A324" s="0" t="s">
        <v>962</v>
      </c>
      <c r="B324" s="0" t="n">
        <v>0.764383561643836</v>
      </c>
      <c r="C324" s="0" t="n">
        <v>1</v>
      </c>
      <c r="D324" s="0" t="n">
        <v>0.783583044415429</v>
      </c>
      <c r="E324" s="0" t="n">
        <v>0.0319204985427314</v>
      </c>
      <c r="F324" s="0" t="n">
        <v>0.570995803983198</v>
      </c>
      <c r="G324" s="0" t="n">
        <v>1.49263708975583</v>
      </c>
      <c r="H324" s="0" t="s">
        <v>640</v>
      </c>
      <c r="I324" s="0" t="s">
        <v>1425</v>
      </c>
    </row>
    <row r="325" customFormat="false" ht="15.75" hidden="false" customHeight="false" outlineLevel="0" collapsed="false">
      <c r="A325" s="0" t="s">
        <v>963</v>
      </c>
      <c r="B325" s="0" t="n">
        <v>4.19452054794521</v>
      </c>
      <c r="C325" s="0" t="n">
        <v>0</v>
      </c>
      <c r="D325" s="0" t="n">
        <v>0.176548410373148</v>
      </c>
      <c r="E325" s="0" t="n">
        <v>0.332843440659927</v>
      </c>
      <c r="F325" s="0" t="n">
        <v>0.199943557001836</v>
      </c>
      <c r="G325" s="0" t="n">
        <v>0.708293139885988</v>
      </c>
      <c r="H325" s="0" t="s">
        <v>644</v>
      </c>
      <c r="I325" s="0" t="s">
        <v>1424</v>
      </c>
    </row>
    <row r="326" customFormat="false" ht="15.75" hidden="false" customHeight="false" outlineLevel="0" collapsed="false">
      <c r="A326" s="0" t="s">
        <v>964</v>
      </c>
      <c r="B326" s="0" t="n">
        <v>0.83013698630137</v>
      </c>
      <c r="C326" s="0" t="n">
        <v>1</v>
      </c>
      <c r="D326" s="0" t="n">
        <v>1.15845595411441</v>
      </c>
      <c r="E326" s="0" t="n">
        <v>0.527999528289188</v>
      </c>
      <c r="F326" s="0" t="n">
        <v>0.591636815159218</v>
      </c>
      <c r="G326" s="0" t="n">
        <v>3.13193441546916</v>
      </c>
      <c r="H326" s="0" t="s">
        <v>640</v>
      </c>
      <c r="I326" s="0" t="s">
        <v>1425</v>
      </c>
    </row>
    <row r="327" customFormat="false" ht="15.75" hidden="false" customHeight="false" outlineLevel="0" collapsed="false">
      <c r="A327" s="0" t="s">
        <v>965</v>
      </c>
      <c r="B327" s="0" t="n">
        <v>0.178082191780822</v>
      </c>
      <c r="C327" s="0" t="n">
        <v>1</v>
      </c>
      <c r="D327" s="0" t="n">
        <v>0.33771976825042</v>
      </c>
      <c r="E327" s="0" t="n">
        <v>0.0288831305047412</v>
      </c>
      <c r="F327" s="0" t="n">
        <v>0.74832219515736</v>
      </c>
      <c r="G327" s="0" t="n">
        <v>1.25328758974362</v>
      </c>
      <c r="H327" s="0" t="s">
        <v>640</v>
      </c>
      <c r="I327" s="0" t="s">
        <v>1424</v>
      </c>
    </row>
    <row r="328" customFormat="false" ht="15.75" hidden="false" customHeight="false" outlineLevel="0" collapsed="false">
      <c r="A328" s="0" t="s">
        <v>966</v>
      </c>
      <c r="B328" s="0" t="n">
        <v>0.6</v>
      </c>
      <c r="C328" s="0" t="n">
        <v>0</v>
      </c>
      <c r="D328" s="0" t="n">
        <v>0.0924334877222844</v>
      </c>
      <c r="E328" s="0" t="n">
        <v>0.021790790093878</v>
      </c>
      <c r="F328" s="0" t="n">
        <v>0.785544023503271</v>
      </c>
      <c r="G328" s="0" t="n">
        <v>1.05316629866891</v>
      </c>
      <c r="H328" s="0" t="s">
        <v>640</v>
      </c>
      <c r="I328" s="0" t="s">
        <v>1424</v>
      </c>
    </row>
    <row r="329" customFormat="false" ht="15.75" hidden="false" customHeight="false" outlineLevel="0" collapsed="false">
      <c r="A329" s="0" t="s">
        <v>967</v>
      </c>
      <c r="B329" s="0" t="n">
        <v>2.1041095890411</v>
      </c>
      <c r="C329" s="0" t="n">
        <v>1</v>
      </c>
      <c r="D329" s="0" t="n">
        <v>0.0733465540531798</v>
      </c>
      <c r="E329" s="0" t="n">
        <v>0.0342041201934789</v>
      </c>
      <c r="F329" s="0" t="n">
        <v>0.0291624587419073</v>
      </c>
      <c r="G329" s="0" t="n">
        <v>0.415868215322983</v>
      </c>
      <c r="H329" s="0" t="s">
        <v>644</v>
      </c>
      <c r="I329" s="0" t="s">
        <v>1424</v>
      </c>
    </row>
    <row r="330" customFormat="false" ht="15.75" hidden="false" customHeight="false" outlineLevel="0" collapsed="false">
      <c r="A330" s="0" t="s">
        <v>968</v>
      </c>
      <c r="B330" s="0" t="n">
        <v>0.586301369863014</v>
      </c>
      <c r="C330" s="0" t="n">
        <v>1</v>
      </c>
      <c r="D330" s="0" t="n">
        <v>0.442936172909108</v>
      </c>
      <c r="E330" s="0" t="n">
        <v>0.0497236687184005</v>
      </c>
      <c r="F330" s="0" t="n">
        <v>0.229806063886088</v>
      </c>
      <c r="G330" s="0" t="n">
        <v>0.741987049096583</v>
      </c>
      <c r="H330" s="0" t="s">
        <v>644</v>
      </c>
      <c r="I330" s="0" t="s">
        <v>1424</v>
      </c>
    </row>
    <row r="331" customFormat="false" ht="15.75" hidden="false" customHeight="false" outlineLevel="0" collapsed="false">
      <c r="A331" s="0" t="s">
        <v>969</v>
      </c>
      <c r="B331" s="0" t="n">
        <v>1.64931506849315</v>
      </c>
      <c r="C331" s="0" t="n">
        <v>0</v>
      </c>
      <c r="D331" s="0" t="n">
        <v>0.925474409839362</v>
      </c>
      <c r="E331" s="0" t="n">
        <v>0.48394111703324</v>
      </c>
      <c r="F331" s="0" t="n">
        <v>0.191180955578652</v>
      </c>
      <c r="G331" s="0" t="n">
        <v>1.5154680229102</v>
      </c>
      <c r="H331" s="0" t="s">
        <v>640</v>
      </c>
      <c r="I331" s="0" t="s">
        <v>1425</v>
      </c>
    </row>
    <row r="332" customFormat="false" ht="15.75" hidden="false" customHeight="false" outlineLevel="0" collapsed="false">
      <c r="A332" s="0" t="s">
        <v>970</v>
      </c>
      <c r="B332" s="0" t="n">
        <v>5.98356164383562</v>
      </c>
      <c r="C332" s="0" t="n">
        <v>0</v>
      </c>
      <c r="D332" s="0" t="n">
        <v>0.148307445188034</v>
      </c>
      <c r="E332" s="0" t="n">
        <v>0.0638856406084001</v>
      </c>
      <c r="F332" s="0" t="n">
        <v>0.272731638216617</v>
      </c>
      <c r="G332" s="0" t="n">
        <v>0.611543404950078</v>
      </c>
      <c r="H332" s="0" t="s">
        <v>644</v>
      </c>
      <c r="I332" s="0" t="s">
        <v>1424</v>
      </c>
    </row>
    <row r="333" customFormat="false" ht="15.75" hidden="false" customHeight="false" outlineLevel="0" collapsed="false">
      <c r="A333" s="0" t="s">
        <v>971</v>
      </c>
      <c r="B333" s="0" t="n">
        <v>3.9013698630137</v>
      </c>
      <c r="C333" s="0" t="n">
        <v>0</v>
      </c>
      <c r="D333" s="0" t="n">
        <v>0.382669797861564</v>
      </c>
      <c r="E333" s="0" t="n">
        <v>0.0974288707498856</v>
      </c>
      <c r="F333" s="0" t="n">
        <v>0.655173747834296</v>
      </c>
      <c r="G333" s="0" t="n">
        <v>1.22770428834925</v>
      </c>
      <c r="H333" s="0" t="s">
        <v>640</v>
      </c>
      <c r="I333" s="0" t="s">
        <v>1424</v>
      </c>
    </row>
    <row r="334" customFormat="false" ht="15.75" hidden="false" customHeight="false" outlineLevel="0" collapsed="false">
      <c r="A334" s="0" t="s">
        <v>972</v>
      </c>
      <c r="B334" s="0" t="n">
        <v>4.68767123287671</v>
      </c>
      <c r="C334" s="0" t="n">
        <v>0</v>
      </c>
      <c r="D334" s="0" t="n">
        <v>0.278551243386017</v>
      </c>
      <c r="E334" s="0" t="n">
        <v>0.211962127501983</v>
      </c>
      <c r="F334" s="0" t="n">
        <v>0.106978585269866</v>
      </c>
      <c r="G334" s="0" t="n">
        <v>0.628646720932828</v>
      </c>
      <c r="H334" s="0" t="s">
        <v>644</v>
      </c>
      <c r="I334" s="0" t="s">
        <v>1424</v>
      </c>
    </row>
    <row r="335" customFormat="false" ht="15.75" hidden="false" customHeight="false" outlineLevel="0" collapsed="false">
      <c r="A335" s="0" t="s">
        <v>973</v>
      </c>
      <c r="B335" s="0" t="n">
        <v>2.76164383561644</v>
      </c>
      <c r="C335" s="0" t="n">
        <v>0</v>
      </c>
      <c r="D335" s="0" t="n">
        <v>1.21648978803084</v>
      </c>
      <c r="E335" s="0" t="n">
        <v>0.941993641109926</v>
      </c>
      <c r="F335" s="0" t="n">
        <v>0.093680873443549</v>
      </c>
      <c r="G335" s="0" t="n">
        <v>2.48395510277604</v>
      </c>
      <c r="H335" s="0" t="s">
        <v>640</v>
      </c>
      <c r="I335" s="0" t="s">
        <v>1425</v>
      </c>
    </row>
    <row r="336" customFormat="false" ht="15.75" hidden="false" customHeight="false" outlineLevel="0" collapsed="false">
      <c r="A336" s="0" t="s">
        <v>974</v>
      </c>
      <c r="B336" s="0" t="n">
        <v>0.627397260273973</v>
      </c>
      <c r="C336" s="0" t="n">
        <v>0</v>
      </c>
      <c r="D336" s="0" t="n">
        <v>0.302265817225217</v>
      </c>
      <c r="E336" s="0" t="n">
        <v>0.0278539781292455</v>
      </c>
      <c r="F336" s="0" t="n">
        <v>0.236783913873541</v>
      </c>
      <c r="G336" s="0" t="n">
        <v>0.6507166696274</v>
      </c>
      <c r="H336" s="0" t="s">
        <v>644</v>
      </c>
      <c r="I336" s="0" t="s">
        <v>1424</v>
      </c>
    </row>
    <row r="337" customFormat="false" ht="15.75" hidden="false" customHeight="false" outlineLevel="0" collapsed="false">
      <c r="A337" s="0" t="s">
        <v>975</v>
      </c>
      <c r="B337" s="0" t="n">
        <v>0.934246575342466</v>
      </c>
      <c r="C337" s="0" t="n">
        <v>0</v>
      </c>
      <c r="D337" s="0" t="n">
        <v>0.575385528659404</v>
      </c>
      <c r="E337" s="0" t="n">
        <v>0.0779173798517393</v>
      </c>
      <c r="F337" s="0" t="n">
        <v>0.16861713473559</v>
      </c>
      <c r="G337" s="0" t="n">
        <v>0.790197811494705</v>
      </c>
      <c r="H337" s="0" t="s">
        <v>644</v>
      </c>
      <c r="I337" s="0" t="s">
        <v>1424</v>
      </c>
    </row>
    <row r="338" customFormat="false" ht="15.75" hidden="false" customHeight="false" outlineLevel="0" collapsed="false">
      <c r="A338" s="0" t="s">
        <v>976</v>
      </c>
      <c r="B338" s="0" t="n">
        <v>1.25479452054795</v>
      </c>
      <c r="C338" s="0" t="n">
        <v>0</v>
      </c>
      <c r="D338" s="0" t="n">
        <v>0.176461034929087</v>
      </c>
      <c r="E338" s="0" t="n">
        <v>0.0981684185712206</v>
      </c>
      <c r="F338" s="0" t="n">
        <v>0.153634018028984</v>
      </c>
      <c r="G338" s="0" t="n">
        <v>0.556796567740965</v>
      </c>
      <c r="H338" s="0" t="s">
        <v>644</v>
      </c>
      <c r="I338" s="0" t="s">
        <v>1424</v>
      </c>
    </row>
    <row r="339" customFormat="false" ht="15.75" hidden="false" customHeight="false" outlineLevel="0" collapsed="false">
      <c r="A339" s="0" t="s">
        <v>977</v>
      </c>
      <c r="B339" s="0" t="n">
        <v>1.90958904109589</v>
      </c>
      <c r="C339" s="0" t="n">
        <v>0</v>
      </c>
      <c r="D339" s="0" t="n">
        <v>0.427426066002982</v>
      </c>
      <c r="E339" s="0" t="n">
        <v>0.0382760434526447</v>
      </c>
      <c r="F339" s="0" t="n">
        <v>0.0677130660656073</v>
      </c>
      <c r="G339" s="0" t="n">
        <v>0.595370873581905</v>
      </c>
      <c r="H339" s="0" t="s">
        <v>644</v>
      </c>
      <c r="I339" s="0" t="s">
        <v>1424</v>
      </c>
    </row>
    <row r="340" customFormat="false" ht="15.75" hidden="false" customHeight="false" outlineLevel="0" collapsed="false">
      <c r="A340" s="0" t="s">
        <v>978</v>
      </c>
      <c r="B340" s="0" t="n">
        <v>4.87397260273973</v>
      </c>
      <c r="C340" s="0" t="n">
        <v>0</v>
      </c>
      <c r="D340" s="0" t="n">
        <v>0.646162196232887</v>
      </c>
      <c r="E340" s="0" t="n">
        <v>0.466791647060198</v>
      </c>
      <c r="F340" s="0" t="n">
        <v>0.314827478723967</v>
      </c>
      <c r="G340" s="0" t="n">
        <v>1.36286571916956</v>
      </c>
      <c r="H340" s="0" t="s">
        <v>640</v>
      </c>
      <c r="I340" s="0" t="s">
        <v>1425</v>
      </c>
    </row>
    <row r="341" customFormat="false" ht="15.75" hidden="false" customHeight="false" outlineLevel="0" collapsed="false">
      <c r="A341" s="0" t="s">
        <v>979</v>
      </c>
      <c r="B341" s="0" t="n">
        <v>0.353424657534247</v>
      </c>
      <c r="C341" s="0" t="n">
        <v>1</v>
      </c>
      <c r="D341" s="0" t="n">
        <v>1.16451019634406</v>
      </c>
      <c r="E341" s="0" t="n">
        <v>0.0922052320982946</v>
      </c>
      <c r="F341" s="0" t="n">
        <v>0.993961097195215</v>
      </c>
      <c r="G341" s="0" t="n">
        <v>3.65317692978163</v>
      </c>
      <c r="H341" s="0" t="s">
        <v>640</v>
      </c>
      <c r="I341" s="0" t="s">
        <v>1425</v>
      </c>
    </row>
    <row r="342" customFormat="false" ht="15.75" hidden="false" customHeight="false" outlineLevel="0" collapsed="false">
      <c r="A342" s="0" t="s">
        <v>980</v>
      </c>
      <c r="B342" s="0" t="n">
        <v>6.15068493150685</v>
      </c>
      <c r="C342" s="0" t="n">
        <v>0</v>
      </c>
      <c r="D342" s="0" t="n">
        <v>0.68574221549311</v>
      </c>
      <c r="E342" s="0" t="n">
        <v>0.0446780837432882</v>
      </c>
      <c r="F342" s="0" t="n">
        <v>0.143266058824132</v>
      </c>
      <c r="G342" s="0" t="n">
        <v>0.821786227561639</v>
      </c>
      <c r="H342" s="0" t="s">
        <v>644</v>
      </c>
      <c r="I342" s="0" t="s">
        <v>1424</v>
      </c>
    </row>
    <row r="343" customFormat="false" ht="15.75" hidden="false" customHeight="false" outlineLevel="0" collapsed="false">
      <c r="A343" s="0" t="s">
        <v>981</v>
      </c>
      <c r="B343" s="0" t="n">
        <v>1.60821917808219</v>
      </c>
      <c r="C343" s="0" t="n">
        <v>0</v>
      </c>
      <c r="D343" s="0" t="n">
        <v>0.293877663337986</v>
      </c>
      <c r="E343" s="0" t="n">
        <v>0.193966990680204</v>
      </c>
      <c r="F343" s="0" t="n">
        <v>0.288230382569682</v>
      </c>
      <c r="G343" s="0" t="n">
        <v>0.783537131429719</v>
      </c>
      <c r="H343" s="0" t="s">
        <v>644</v>
      </c>
      <c r="I343" s="0" t="s">
        <v>1424</v>
      </c>
    </row>
    <row r="344" customFormat="false" ht="15.75" hidden="false" customHeight="false" outlineLevel="0" collapsed="false">
      <c r="A344" s="0" t="s">
        <v>982</v>
      </c>
      <c r="B344" s="0" t="n">
        <v>6.36712328767123</v>
      </c>
      <c r="C344" s="0" t="n">
        <v>0</v>
      </c>
      <c r="D344" s="0" t="n">
        <v>0.310673763430853</v>
      </c>
      <c r="E344" s="0" t="n">
        <v>0.097356886923152</v>
      </c>
      <c r="F344" s="0" t="n">
        <v>0.546445960444545</v>
      </c>
      <c r="G344" s="0" t="n">
        <v>1.00980893946895</v>
      </c>
      <c r="H344" s="0" t="s">
        <v>640</v>
      </c>
      <c r="I344" s="0" t="s">
        <v>1424</v>
      </c>
    </row>
    <row r="345" customFormat="false" ht="15.75" hidden="false" customHeight="false" outlineLevel="0" collapsed="false">
      <c r="A345" s="0" t="s">
        <v>983</v>
      </c>
      <c r="B345" s="0" t="n">
        <v>1.79452054794521</v>
      </c>
      <c r="C345" s="0" t="n">
        <v>0</v>
      </c>
      <c r="D345" s="0" t="n">
        <v>0.365504980249466</v>
      </c>
      <c r="E345" s="0" t="n">
        <v>0.135205868887746</v>
      </c>
      <c r="F345" s="0" t="n">
        <v>0.301058229640926</v>
      </c>
      <c r="G345" s="0" t="n">
        <v>0.808992087678694</v>
      </c>
      <c r="H345" s="0" t="s">
        <v>644</v>
      </c>
      <c r="I345" s="0" t="s">
        <v>1424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1426</v>
      </c>
      <c r="B1" s="8"/>
      <c r="C1" s="8"/>
      <c r="D1" s="8"/>
      <c r="E1" s="8"/>
    </row>
    <row r="2" customFormat="false" ht="15.75" hidden="false" customHeight="false" outlineLevel="0" collapsed="false">
      <c r="A2" s="0" t="s">
        <v>992</v>
      </c>
      <c r="B2" s="0" t="s">
        <v>1427</v>
      </c>
      <c r="C2" s="0" t="s">
        <v>1428</v>
      </c>
      <c r="D2" s="0" t="s">
        <v>1429</v>
      </c>
    </row>
    <row r="3" customFormat="false" ht="15.75" hidden="false" customHeight="false" outlineLevel="0" collapsed="false">
      <c r="A3" s="0" t="s">
        <v>1217</v>
      </c>
      <c r="B3" s="0" t="n">
        <v>-658.16013090186</v>
      </c>
      <c r="C3" s="0" t="n">
        <v>223.97266110898</v>
      </c>
      <c r="D3" s="0" t="n">
        <v>-434.18746979288</v>
      </c>
    </row>
    <row r="4" customFormat="false" ht="15.75" hidden="false" customHeight="false" outlineLevel="0" collapsed="false">
      <c r="A4" s="0" t="s">
        <v>1218</v>
      </c>
      <c r="B4" s="0" t="n">
        <v>-170.792885951585</v>
      </c>
      <c r="C4" s="0" t="n">
        <v>422.879156112936</v>
      </c>
      <c r="D4" s="0" t="n">
        <v>252.086270161351</v>
      </c>
    </row>
    <row r="5" customFormat="false" ht="15.75" hidden="false" customHeight="false" outlineLevel="0" collapsed="false">
      <c r="A5" s="0" t="s">
        <v>1219</v>
      </c>
      <c r="B5" s="0" t="n">
        <v>586.882752382171</v>
      </c>
      <c r="C5" s="0" t="n">
        <v>1235.05269527381</v>
      </c>
      <c r="D5" s="0" t="n">
        <v>1821.93544765598</v>
      </c>
    </row>
    <row r="6" customFormat="false" ht="15.75" hidden="false" customHeight="false" outlineLevel="0" collapsed="false">
      <c r="A6" s="0" t="s">
        <v>1220</v>
      </c>
      <c r="B6" s="0" t="n">
        <v>1167.47924761327</v>
      </c>
      <c r="C6" s="0" t="n">
        <v>1034.74650098742</v>
      </c>
      <c r="D6" s="0" t="n">
        <v>2202.2257486007</v>
      </c>
    </row>
    <row r="7" customFormat="false" ht="15.75" hidden="false" customHeight="false" outlineLevel="0" collapsed="false">
      <c r="A7" s="0" t="s">
        <v>1221</v>
      </c>
      <c r="B7" s="0" t="n">
        <v>-660.76556143382</v>
      </c>
      <c r="C7" s="0" t="n">
        <v>527.148915720748</v>
      </c>
      <c r="D7" s="0" t="n">
        <v>-133.616645713071</v>
      </c>
    </row>
    <row r="8" customFormat="false" ht="15.75" hidden="false" customHeight="false" outlineLevel="0" collapsed="false">
      <c r="A8" s="0" t="s">
        <v>1222</v>
      </c>
      <c r="B8" s="0" t="n">
        <v>-1192.65836538341</v>
      </c>
      <c r="C8" s="0" t="n">
        <v>-313.141796777817</v>
      </c>
      <c r="D8" s="0" t="n">
        <v>-1505.80016216123</v>
      </c>
    </row>
    <row r="9" customFormat="false" ht="15.75" hidden="false" customHeight="false" outlineLevel="0" collapsed="false">
      <c r="A9" s="0" t="s">
        <v>1223</v>
      </c>
      <c r="B9" s="0" t="n">
        <v>-781.065817693049</v>
      </c>
      <c r="C9" s="0" t="n">
        <v>-203.301910699173</v>
      </c>
      <c r="D9" s="0" t="n">
        <v>-984.367728392222</v>
      </c>
    </row>
    <row r="10" customFormat="false" ht="15.75" hidden="false" customHeight="false" outlineLevel="0" collapsed="false">
      <c r="A10" s="0" t="s">
        <v>1224</v>
      </c>
      <c r="B10" s="0" t="n">
        <v>-501.903669239377</v>
      </c>
      <c r="C10" s="0" t="n">
        <v>633.098047448455</v>
      </c>
      <c r="D10" s="0" t="n">
        <v>131.194378209078</v>
      </c>
    </row>
    <row r="11" customFormat="false" ht="15.75" hidden="false" customHeight="false" outlineLevel="0" collapsed="false">
      <c r="A11" s="0" t="s">
        <v>1225</v>
      </c>
      <c r="B11" s="0" t="n">
        <v>183.382366010475</v>
      </c>
      <c r="C11" s="0" t="n">
        <v>2092.39316170971</v>
      </c>
      <c r="D11" s="0" t="n">
        <v>2275.77552772019</v>
      </c>
    </row>
    <row r="12" customFormat="false" ht="15.75" hidden="false" customHeight="false" outlineLevel="0" collapsed="false">
      <c r="A12" s="0" t="s">
        <v>1226</v>
      </c>
      <c r="B12" s="0" t="n">
        <v>-465.548117361048</v>
      </c>
      <c r="C12" s="0" t="n">
        <v>1774.09510997867</v>
      </c>
      <c r="D12" s="0" t="n">
        <v>1308.54699261762</v>
      </c>
    </row>
    <row r="13" customFormat="false" ht="15.75" hidden="false" customHeight="false" outlineLevel="0" collapsed="false">
      <c r="A13" s="0" t="s">
        <v>1227</v>
      </c>
      <c r="B13" s="0" t="n">
        <v>-327.13833333364</v>
      </c>
      <c r="C13" s="0" t="n">
        <v>511.698583569629</v>
      </c>
      <c r="D13" s="0" t="n">
        <v>184.560250235989</v>
      </c>
    </row>
    <row r="14" customFormat="false" ht="15.75" hidden="false" customHeight="false" outlineLevel="0" collapsed="false">
      <c r="A14" s="0" t="s">
        <v>1228</v>
      </c>
      <c r="B14" s="0" t="n">
        <v>-353.896760193648</v>
      </c>
      <c r="C14" s="0" t="n">
        <v>1038.1704210007</v>
      </c>
      <c r="D14" s="0" t="n">
        <v>684.273660807049</v>
      </c>
    </row>
    <row r="15" customFormat="false" ht="15.75" hidden="false" customHeight="false" outlineLevel="0" collapsed="false">
      <c r="A15" s="0" t="s">
        <v>1229</v>
      </c>
      <c r="B15" s="0" t="n">
        <v>-626.903071409366</v>
      </c>
      <c r="C15" s="0" t="n">
        <v>130.167212366839</v>
      </c>
      <c r="D15" s="0" t="n">
        <v>-496.735859042527</v>
      </c>
    </row>
    <row r="16" customFormat="false" ht="15.75" hidden="false" customHeight="false" outlineLevel="0" collapsed="false">
      <c r="A16" s="0" t="s">
        <v>1230</v>
      </c>
      <c r="B16" s="0" t="n">
        <v>-1129.15171145108</v>
      </c>
      <c r="C16" s="0" t="n">
        <v>-340.883440579189</v>
      </c>
      <c r="D16" s="0" t="n">
        <v>-1470.03515203026</v>
      </c>
    </row>
    <row r="17" customFormat="false" ht="15.75" hidden="false" customHeight="false" outlineLevel="0" collapsed="false">
      <c r="A17" s="0" t="s">
        <v>1231</v>
      </c>
      <c r="B17" s="0" t="n">
        <v>-1489.11106373533</v>
      </c>
      <c r="C17" s="0" t="n">
        <v>-637.387920531318</v>
      </c>
      <c r="D17" s="0" t="n">
        <v>-2126.49898426665</v>
      </c>
    </row>
    <row r="18" customFormat="false" ht="15.75" hidden="false" customHeight="false" outlineLevel="0" collapsed="false">
      <c r="A18" s="0" t="s">
        <v>1232</v>
      </c>
      <c r="B18" s="0" t="n">
        <v>348.421194370654</v>
      </c>
      <c r="C18" s="0" t="n">
        <v>236.268334202384</v>
      </c>
      <c r="D18" s="0" t="n">
        <v>584.689528573038</v>
      </c>
    </row>
    <row r="19" customFormat="false" ht="15.75" hidden="false" customHeight="false" outlineLevel="0" collapsed="false">
      <c r="A19" s="0" t="s">
        <v>1233</v>
      </c>
      <c r="B19" s="0" t="n">
        <v>-895.248297507186</v>
      </c>
      <c r="C19" s="0" t="n">
        <v>-82.2324582077748</v>
      </c>
      <c r="D19" s="0" t="n">
        <v>-977.480755714961</v>
      </c>
    </row>
    <row r="20" customFormat="false" ht="15.75" hidden="false" customHeight="false" outlineLevel="0" collapsed="false">
      <c r="A20" s="0" t="s">
        <v>1234</v>
      </c>
      <c r="B20" s="0" t="n">
        <v>-829.873072657571</v>
      </c>
      <c r="C20" s="0" t="n">
        <v>1129.83244862352</v>
      </c>
      <c r="D20" s="0" t="n">
        <v>299.959375965945</v>
      </c>
    </row>
    <row r="21" customFormat="false" ht="15.75" hidden="false" customHeight="false" outlineLevel="0" collapsed="false">
      <c r="A21" s="0" t="s">
        <v>1235</v>
      </c>
      <c r="B21" s="0" t="n">
        <v>-133.463191590767</v>
      </c>
      <c r="C21" s="0" t="n">
        <v>1854.69231645562</v>
      </c>
      <c r="D21" s="0" t="n">
        <v>1721.22912486486</v>
      </c>
    </row>
    <row r="22" customFormat="false" ht="15.75" hidden="false" customHeight="false" outlineLevel="0" collapsed="false">
      <c r="A22" s="0" t="s">
        <v>1236</v>
      </c>
      <c r="B22" s="0" t="n">
        <v>-596.294344940407</v>
      </c>
      <c r="C22" s="0" t="n">
        <v>114.763815419476</v>
      </c>
      <c r="D22" s="0" t="n">
        <v>-481.530529520931</v>
      </c>
    </row>
    <row r="23" customFormat="false" ht="15.75" hidden="false" customHeight="false" outlineLevel="0" collapsed="false">
      <c r="A23" s="0" t="s">
        <v>1237</v>
      </c>
      <c r="B23" s="0" t="n">
        <v>-874.066695294261</v>
      </c>
      <c r="C23" s="0" t="n">
        <v>-284.283031645777</v>
      </c>
      <c r="D23" s="0" t="n">
        <v>-1158.34972694004</v>
      </c>
    </row>
    <row r="24" customFormat="false" ht="15.75" hidden="false" customHeight="false" outlineLevel="0" collapsed="false">
      <c r="A24" s="0" t="s">
        <v>1238</v>
      </c>
      <c r="B24" s="0" t="n">
        <v>994.221921705019</v>
      </c>
      <c r="C24" s="0" t="n">
        <v>889.848577986441</v>
      </c>
      <c r="D24" s="0" t="n">
        <v>1884.07049969146</v>
      </c>
    </row>
    <row r="25" customFormat="false" ht="15.75" hidden="false" customHeight="false" outlineLevel="0" collapsed="false">
      <c r="A25" s="0" t="s">
        <v>1239</v>
      </c>
      <c r="B25" s="0" t="n">
        <v>-1058.71062517217</v>
      </c>
      <c r="C25" s="0" t="n">
        <v>-68.6528749009568</v>
      </c>
      <c r="D25" s="0" t="n">
        <v>-1127.36350007313</v>
      </c>
    </row>
    <row r="26" customFormat="false" ht="15.75" hidden="false" customHeight="false" outlineLevel="0" collapsed="false">
      <c r="A26" s="0" t="s">
        <v>1240</v>
      </c>
      <c r="B26" s="0" t="n">
        <v>-709.592491729357</v>
      </c>
      <c r="C26" s="0" t="n">
        <v>192.108417328861</v>
      </c>
      <c r="D26" s="0" t="n">
        <v>-517.484074400496</v>
      </c>
    </row>
    <row r="27" customFormat="false" ht="15.75" hidden="false" customHeight="false" outlineLevel="0" collapsed="false">
      <c r="A27" s="0" t="s">
        <v>1241</v>
      </c>
      <c r="B27" s="0" t="n">
        <v>573.226754870378</v>
      </c>
      <c r="C27" s="0" t="n">
        <v>3131.23058083473</v>
      </c>
      <c r="D27" s="0" t="n">
        <v>3704.45733570511</v>
      </c>
    </row>
    <row r="28" customFormat="false" ht="15.75" hidden="false" customHeight="false" outlineLevel="0" collapsed="false">
      <c r="A28" s="0" t="s">
        <v>1242</v>
      </c>
      <c r="B28" s="0" t="n">
        <v>-753.185453301606</v>
      </c>
      <c r="C28" s="0" t="n">
        <v>1453.71621365173</v>
      </c>
      <c r="D28" s="0" t="n">
        <v>700.530760350128</v>
      </c>
    </row>
    <row r="29" customFormat="false" ht="15.75" hidden="false" customHeight="false" outlineLevel="0" collapsed="false">
      <c r="A29" s="0" t="s">
        <v>1243</v>
      </c>
      <c r="B29" s="0" t="n">
        <v>-179.296260417555</v>
      </c>
      <c r="C29" s="0" t="n">
        <v>806.961448393892</v>
      </c>
      <c r="D29" s="0" t="n">
        <v>627.665187976337</v>
      </c>
    </row>
    <row r="30" customFormat="false" ht="15.75" hidden="false" customHeight="false" outlineLevel="0" collapsed="false">
      <c r="A30" s="0" t="s">
        <v>1244</v>
      </c>
      <c r="B30" s="0" t="n">
        <v>-744.088887047899</v>
      </c>
      <c r="C30" s="0" t="n">
        <v>507.23818116049</v>
      </c>
      <c r="D30" s="0" t="n">
        <v>-236.850705887409</v>
      </c>
    </row>
    <row r="31" customFormat="false" ht="15.75" hidden="false" customHeight="false" outlineLevel="0" collapsed="false">
      <c r="A31" s="0" t="s">
        <v>1245</v>
      </c>
      <c r="B31" s="0" t="n">
        <v>-78.4523056448194</v>
      </c>
      <c r="C31" s="0" t="n">
        <v>1762.03122954949</v>
      </c>
      <c r="D31" s="0" t="n">
        <v>1683.57892390467</v>
      </c>
    </row>
    <row r="32" customFormat="false" ht="15.75" hidden="false" customHeight="false" outlineLevel="0" collapsed="false">
      <c r="A32" s="0" t="s">
        <v>1246</v>
      </c>
      <c r="B32" s="0" t="n">
        <v>-917.617325715881</v>
      </c>
      <c r="C32" s="0" t="n">
        <v>-695.478039110506</v>
      </c>
      <c r="D32" s="0" t="n">
        <v>-1613.09536482639</v>
      </c>
    </row>
    <row r="33" customFormat="false" ht="15.75" hidden="false" customHeight="false" outlineLevel="0" collapsed="false">
      <c r="A33" s="0" t="s">
        <v>1247</v>
      </c>
      <c r="B33" s="0" t="n">
        <v>-133.334543528928</v>
      </c>
      <c r="C33" s="0" t="n">
        <v>1773.98900154006</v>
      </c>
      <c r="D33" s="0" t="n">
        <v>1640.65445801113</v>
      </c>
    </row>
    <row r="34" customFormat="false" ht="15.75" hidden="false" customHeight="false" outlineLevel="0" collapsed="false">
      <c r="A34" s="0" t="s">
        <v>1248</v>
      </c>
      <c r="B34" s="0" t="n">
        <v>-777.644565403217</v>
      </c>
      <c r="C34" s="0" t="n">
        <v>1400.95259929343</v>
      </c>
      <c r="D34" s="0" t="n">
        <v>623.308033890215</v>
      </c>
    </row>
    <row r="35" customFormat="false" ht="15.75" hidden="false" customHeight="false" outlineLevel="0" collapsed="false">
      <c r="A35" s="0" t="s">
        <v>1249</v>
      </c>
      <c r="B35" s="0" t="n">
        <v>-1477.73006951836</v>
      </c>
      <c r="C35" s="0" t="n">
        <v>8.44963434603054</v>
      </c>
      <c r="D35" s="0" t="n">
        <v>-1469.28043517233</v>
      </c>
    </row>
    <row r="36" customFormat="false" ht="15.75" hidden="false" customHeight="false" outlineLevel="0" collapsed="false">
      <c r="A36" s="0" t="s">
        <v>1250</v>
      </c>
      <c r="B36" s="0" t="n">
        <v>-1267.13247716643</v>
      </c>
      <c r="C36" s="0" t="n">
        <v>589.412698935817</v>
      </c>
      <c r="D36" s="0" t="n">
        <v>-677.719778230617</v>
      </c>
    </row>
    <row r="37" customFormat="false" ht="15.75" hidden="false" customHeight="false" outlineLevel="0" collapsed="false">
      <c r="A37" s="0" t="s">
        <v>1251</v>
      </c>
      <c r="B37" s="0" t="n">
        <v>-638.678697078019</v>
      </c>
      <c r="C37" s="0" t="n">
        <v>496.541638923247</v>
      </c>
      <c r="D37" s="0" t="n">
        <v>-142.137058154772</v>
      </c>
    </row>
    <row r="38" customFormat="false" ht="15.75" hidden="false" customHeight="false" outlineLevel="0" collapsed="false">
      <c r="A38" s="0" t="s">
        <v>1252</v>
      </c>
      <c r="B38" s="0" t="n">
        <v>-131.113072108759</v>
      </c>
      <c r="C38" s="0" t="n">
        <v>950.203123685368</v>
      </c>
      <c r="D38" s="0" t="n">
        <v>819.090051576609</v>
      </c>
    </row>
    <row r="39" customFormat="false" ht="15.75" hidden="false" customHeight="false" outlineLevel="0" collapsed="false">
      <c r="A39" s="0" t="s">
        <v>1253</v>
      </c>
      <c r="B39" s="0" t="n">
        <v>-470.443780279433</v>
      </c>
      <c r="C39" s="0" t="n">
        <v>12.9802876971134</v>
      </c>
      <c r="D39" s="0" t="n">
        <v>-457.463492582319</v>
      </c>
    </row>
    <row r="40" customFormat="false" ht="15.75" hidden="false" customHeight="false" outlineLevel="0" collapsed="false">
      <c r="A40" s="0" t="s">
        <v>1254</v>
      </c>
      <c r="B40" s="0" t="n">
        <v>-893.83555586635</v>
      </c>
      <c r="C40" s="0" t="n">
        <v>925.424248543589</v>
      </c>
      <c r="D40" s="0" t="n">
        <v>31.5886926772394</v>
      </c>
    </row>
    <row r="41" customFormat="false" ht="15.75" hidden="false" customHeight="false" outlineLevel="0" collapsed="false">
      <c r="A41" s="0" t="s">
        <v>1255</v>
      </c>
      <c r="B41" s="0" t="n">
        <v>-283.260986972562</v>
      </c>
      <c r="C41" s="0" t="n">
        <v>1004.19347875121</v>
      </c>
      <c r="D41" s="0" t="n">
        <v>720.932491778649</v>
      </c>
    </row>
    <row r="42" customFormat="false" ht="15.75" hidden="false" customHeight="false" outlineLevel="0" collapsed="false">
      <c r="A42" s="0" t="s">
        <v>1256</v>
      </c>
      <c r="B42" s="0" t="n">
        <v>-456.607476371977</v>
      </c>
      <c r="C42" s="0" t="n">
        <v>927.842365582976</v>
      </c>
      <c r="D42" s="0" t="n">
        <v>471.234889210999</v>
      </c>
    </row>
    <row r="43" customFormat="false" ht="15.75" hidden="false" customHeight="false" outlineLevel="0" collapsed="false">
      <c r="A43" s="0" t="s">
        <v>1257</v>
      </c>
      <c r="B43" s="0" t="n">
        <v>-891.038852316891</v>
      </c>
      <c r="C43" s="0" t="n">
        <v>-295.524290295193</v>
      </c>
      <c r="D43" s="0" t="n">
        <v>-1186.56314261208</v>
      </c>
    </row>
    <row r="44" customFormat="false" ht="15.75" hidden="false" customHeight="false" outlineLevel="0" collapsed="false">
      <c r="A44" s="0" t="s">
        <v>1258</v>
      </c>
      <c r="B44" s="0" t="n">
        <v>207.650790314945</v>
      </c>
      <c r="C44" s="0" t="n">
        <v>1148.38017700232</v>
      </c>
      <c r="D44" s="0" t="n">
        <v>1356.03096731726</v>
      </c>
    </row>
    <row r="45" customFormat="false" ht="15.75" hidden="false" customHeight="false" outlineLevel="0" collapsed="false">
      <c r="A45" s="0" t="s">
        <v>1259</v>
      </c>
      <c r="B45" s="0" t="n">
        <v>-495.865986029748</v>
      </c>
      <c r="C45" s="0" t="n">
        <v>253.683406523772</v>
      </c>
      <c r="D45" s="0" t="n">
        <v>-242.182579505976</v>
      </c>
    </row>
    <row r="46" customFormat="false" ht="15.75" hidden="false" customHeight="false" outlineLevel="0" collapsed="false">
      <c r="A46" s="0" t="s">
        <v>1260</v>
      </c>
      <c r="B46" s="0" t="n">
        <v>-296.391361788928</v>
      </c>
      <c r="C46" s="0" t="n">
        <v>1367.31027729553</v>
      </c>
      <c r="D46" s="0" t="n">
        <v>1070.9189155066</v>
      </c>
    </row>
    <row r="47" customFormat="false" ht="15.75" hidden="false" customHeight="false" outlineLevel="0" collapsed="false">
      <c r="A47" s="0" t="s">
        <v>1261</v>
      </c>
      <c r="B47" s="0" t="n">
        <v>-258.043822786286</v>
      </c>
      <c r="C47" s="0" t="n">
        <v>663.14161430509</v>
      </c>
      <c r="D47" s="0" t="n">
        <v>405.097791518804</v>
      </c>
    </row>
    <row r="48" customFormat="false" ht="15.75" hidden="false" customHeight="false" outlineLevel="0" collapsed="false">
      <c r="A48" s="0" t="s">
        <v>1262</v>
      </c>
      <c r="B48" s="0" t="n">
        <v>-1122.68211376805</v>
      </c>
      <c r="C48" s="0" t="n">
        <v>219.691251664472</v>
      </c>
      <c r="D48" s="0" t="n">
        <v>-902.990862103583</v>
      </c>
    </row>
    <row r="49" customFormat="false" ht="15.75" hidden="false" customHeight="false" outlineLevel="0" collapsed="false">
      <c r="A49" s="0" t="s">
        <v>1263</v>
      </c>
      <c r="B49" s="0" t="n">
        <v>-769.287859235821</v>
      </c>
      <c r="C49" s="0" t="n">
        <v>642.578454024837</v>
      </c>
      <c r="D49" s="0" t="n">
        <v>-126.709405210983</v>
      </c>
    </row>
    <row r="50" customFormat="false" ht="15.75" hidden="false" customHeight="false" outlineLevel="0" collapsed="false">
      <c r="A50" s="0" t="s">
        <v>1264</v>
      </c>
      <c r="B50" s="0" t="n">
        <v>-40.9249224084883</v>
      </c>
      <c r="C50" s="0" t="n">
        <v>874.266266528335</v>
      </c>
      <c r="D50" s="0" t="n">
        <v>833.341344119846</v>
      </c>
    </row>
    <row r="51" customFormat="false" ht="15.75" hidden="false" customHeight="false" outlineLevel="0" collapsed="false">
      <c r="A51" s="0" t="s">
        <v>1265</v>
      </c>
      <c r="B51" s="0" t="n">
        <v>90.2867577360902</v>
      </c>
      <c r="C51" s="0" t="n">
        <v>989.683692063933</v>
      </c>
      <c r="D51" s="0" t="n">
        <v>1079.97044980002</v>
      </c>
    </row>
    <row r="52" customFormat="false" ht="15.75" hidden="false" customHeight="false" outlineLevel="0" collapsed="false">
      <c r="A52" s="0" t="s">
        <v>1266</v>
      </c>
      <c r="B52" s="0" t="n">
        <v>-406.639537480679</v>
      </c>
      <c r="C52" s="0" t="n">
        <v>184.441377379664</v>
      </c>
      <c r="D52" s="0" t="n">
        <v>-222.198160101016</v>
      </c>
    </row>
    <row r="53" customFormat="false" ht="15.75" hidden="false" customHeight="false" outlineLevel="0" collapsed="false">
      <c r="A53" s="0" t="s">
        <v>1267</v>
      </c>
      <c r="B53" s="0" t="n">
        <v>-844.46596313259</v>
      </c>
      <c r="C53" s="0" t="n">
        <v>-289.206469693196</v>
      </c>
      <c r="D53" s="0" t="n">
        <v>-1133.67243282579</v>
      </c>
    </row>
    <row r="54" customFormat="false" ht="15.75" hidden="false" customHeight="false" outlineLevel="0" collapsed="false">
      <c r="A54" s="0" t="s">
        <v>1268</v>
      </c>
      <c r="B54" s="0" t="n">
        <v>-1028.90526235978</v>
      </c>
      <c r="C54" s="0" t="n">
        <v>-187.226556595637</v>
      </c>
      <c r="D54" s="0" t="n">
        <v>-1216.13181895542</v>
      </c>
    </row>
    <row r="55" customFormat="false" ht="15.75" hidden="false" customHeight="false" outlineLevel="0" collapsed="false">
      <c r="A55" s="0" t="s">
        <v>1269</v>
      </c>
      <c r="B55" s="0" t="n">
        <v>-704.816094654954</v>
      </c>
      <c r="C55" s="0" t="n">
        <v>-174.508676051175</v>
      </c>
      <c r="D55" s="0" t="n">
        <v>-879.324770706129</v>
      </c>
    </row>
    <row r="56" customFormat="false" ht="15.75" hidden="false" customHeight="false" outlineLevel="0" collapsed="false">
      <c r="A56" s="0" t="s">
        <v>1270</v>
      </c>
      <c r="B56" s="0" t="n">
        <v>-1372.74037101237</v>
      </c>
      <c r="C56" s="0" t="n">
        <v>0.506066783810508</v>
      </c>
      <c r="D56" s="0" t="n">
        <v>-1372.23430422856</v>
      </c>
    </row>
    <row r="57" customFormat="false" ht="15.75" hidden="false" customHeight="false" outlineLevel="0" collapsed="false">
      <c r="A57" s="0" t="s">
        <v>1271</v>
      </c>
      <c r="B57" s="0" t="n">
        <v>-818.065573463418</v>
      </c>
      <c r="C57" s="0" t="n">
        <v>-394.123095314082</v>
      </c>
      <c r="D57" s="0" t="n">
        <v>-1212.1886687775</v>
      </c>
    </row>
    <row r="58" customFormat="false" ht="15.75" hidden="false" customHeight="false" outlineLevel="0" collapsed="false">
      <c r="A58" s="0" t="s">
        <v>1272</v>
      </c>
      <c r="B58" s="0" t="n">
        <v>-1165.53623170044</v>
      </c>
      <c r="C58" s="0" t="n">
        <v>781.337270448936</v>
      </c>
      <c r="D58" s="0" t="n">
        <v>-384.198961251507</v>
      </c>
    </row>
    <row r="59" customFormat="false" ht="15.75" hidden="false" customHeight="false" outlineLevel="0" collapsed="false">
      <c r="A59" s="0" t="s">
        <v>1273</v>
      </c>
      <c r="B59" s="0" t="n">
        <v>-1298.15698454662</v>
      </c>
      <c r="C59" s="0" t="n">
        <v>-459.985154745025</v>
      </c>
      <c r="D59" s="0" t="n">
        <v>-1758.14213929165</v>
      </c>
    </row>
    <row r="60" customFormat="false" ht="15.75" hidden="false" customHeight="false" outlineLevel="0" collapsed="false">
      <c r="A60" s="0" t="s">
        <v>1274</v>
      </c>
      <c r="B60" s="0" t="n">
        <v>-873.614766243784</v>
      </c>
      <c r="C60" s="0" t="n">
        <v>718.138807193249</v>
      </c>
      <c r="D60" s="0" t="n">
        <v>-155.475959050535</v>
      </c>
    </row>
    <row r="61" customFormat="false" ht="15.75" hidden="false" customHeight="false" outlineLevel="0" collapsed="false">
      <c r="A61" s="0" t="s">
        <v>1275</v>
      </c>
      <c r="B61" s="0" t="n">
        <v>-815.677601924648</v>
      </c>
      <c r="C61" s="0" t="n">
        <v>482.358678711321</v>
      </c>
      <c r="D61" s="0" t="n">
        <v>-333.318923213328</v>
      </c>
    </row>
    <row r="62" customFormat="false" ht="15.75" hidden="false" customHeight="false" outlineLevel="0" collapsed="false">
      <c r="A62" s="0" t="s">
        <v>1276</v>
      </c>
      <c r="B62" s="0" t="n">
        <v>-205.255914136741</v>
      </c>
      <c r="C62" s="0" t="n">
        <v>1184.09382905298</v>
      </c>
      <c r="D62" s="0" t="n">
        <v>978.837914916239</v>
      </c>
    </row>
    <row r="63" customFormat="false" ht="15.75" hidden="false" customHeight="false" outlineLevel="0" collapsed="false">
      <c r="A63" s="0" t="s">
        <v>1277</v>
      </c>
      <c r="B63" s="0" t="n">
        <v>-363.224673500621</v>
      </c>
      <c r="C63" s="0" t="n">
        <v>1381.16661605469</v>
      </c>
      <c r="D63" s="0" t="n">
        <v>1017.94194255407</v>
      </c>
    </row>
    <row r="64" customFormat="false" ht="15.75" hidden="false" customHeight="false" outlineLevel="0" collapsed="false">
      <c r="A64" s="0" t="s">
        <v>1278</v>
      </c>
      <c r="B64" s="0" t="n">
        <v>-239.864289864268</v>
      </c>
      <c r="C64" s="0" t="n">
        <v>490.355492066703</v>
      </c>
      <c r="D64" s="0" t="n">
        <v>250.491202202435</v>
      </c>
    </row>
    <row r="65" customFormat="false" ht="15.75" hidden="false" customHeight="false" outlineLevel="0" collapsed="false">
      <c r="A65" s="0" t="s">
        <v>1279</v>
      </c>
      <c r="B65" s="0" t="n">
        <v>-838.907260033314</v>
      </c>
      <c r="C65" s="0" t="n">
        <v>149.954707808727</v>
      </c>
      <c r="D65" s="0" t="n">
        <v>-688.952552224587</v>
      </c>
    </row>
    <row r="66" customFormat="false" ht="15.75" hidden="false" customHeight="false" outlineLevel="0" collapsed="false">
      <c r="A66" s="0" t="s">
        <v>1280</v>
      </c>
      <c r="B66" s="0" t="n">
        <v>629.678970256179</v>
      </c>
      <c r="C66" s="0" t="n">
        <v>1152.63298472748</v>
      </c>
      <c r="D66" s="0" t="n">
        <v>1782.31195498366</v>
      </c>
    </row>
    <row r="67" customFormat="false" ht="15.75" hidden="false" customHeight="false" outlineLevel="0" collapsed="false">
      <c r="A67" s="0" t="s">
        <v>1281</v>
      </c>
      <c r="B67" s="0" t="n">
        <v>-1068.89210827318</v>
      </c>
      <c r="C67" s="0" t="n">
        <v>-94.9217854858831</v>
      </c>
      <c r="D67" s="0" t="n">
        <v>-1163.81389375906</v>
      </c>
    </row>
    <row r="68" customFormat="false" ht="15.75" hidden="false" customHeight="false" outlineLevel="0" collapsed="false">
      <c r="A68" s="0" t="s">
        <v>1282</v>
      </c>
      <c r="B68" s="0" t="n">
        <v>-166.208543940443</v>
      </c>
      <c r="C68" s="0" t="n">
        <v>1473.67393582111</v>
      </c>
      <c r="D68" s="0" t="n">
        <v>1307.46539188067</v>
      </c>
    </row>
    <row r="69" customFormat="false" ht="15.75" hidden="false" customHeight="false" outlineLevel="0" collapsed="false">
      <c r="A69" s="0" t="s">
        <v>1283</v>
      </c>
      <c r="B69" s="0" t="n">
        <v>-184.49150033329</v>
      </c>
      <c r="C69" s="0" t="n">
        <v>655.03871754254</v>
      </c>
      <c r="D69" s="0" t="n">
        <v>470.54721720925</v>
      </c>
    </row>
    <row r="70" customFormat="false" ht="15.75" hidden="false" customHeight="false" outlineLevel="0" collapsed="false">
      <c r="A70" s="0" t="s">
        <v>1284</v>
      </c>
      <c r="B70" s="0" t="n">
        <v>-1085.62588511972</v>
      </c>
      <c r="C70" s="0" t="n">
        <v>702.757271230044</v>
      </c>
      <c r="D70" s="0" t="n">
        <v>-382.868613889679</v>
      </c>
    </row>
    <row r="71" customFormat="false" ht="15.75" hidden="false" customHeight="false" outlineLevel="0" collapsed="false">
      <c r="A71" s="0" t="s">
        <v>1285</v>
      </c>
      <c r="B71" s="0" t="n">
        <v>-1343.80072152735</v>
      </c>
      <c r="C71" s="0" t="n">
        <v>31.7817915348767</v>
      </c>
      <c r="D71" s="0" t="n">
        <v>-1312.01892999247</v>
      </c>
    </row>
    <row r="72" customFormat="false" ht="15.75" hidden="false" customHeight="false" outlineLevel="0" collapsed="false">
      <c r="A72" s="0" t="s">
        <v>1286</v>
      </c>
      <c r="B72" s="0" t="n">
        <v>-991.925265649533</v>
      </c>
      <c r="C72" s="0" t="n">
        <v>657.225743900552</v>
      </c>
      <c r="D72" s="0" t="n">
        <v>-334.699521748981</v>
      </c>
    </row>
    <row r="73" customFormat="false" ht="15.75" hidden="false" customHeight="false" outlineLevel="0" collapsed="false">
      <c r="A73" s="0" t="s">
        <v>1287</v>
      </c>
      <c r="B73" s="0" t="n">
        <v>50.0763109341194</v>
      </c>
      <c r="C73" s="0" t="n">
        <v>1158.58919753972</v>
      </c>
      <c r="D73" s="0" t="n">
        <v>1208.66550847384</v>
      </c>
    </row>
    <row r="74" customFormat="false" ht="15.75" hidden="false" customHeight="false" outlineLevel="0" collapsed="false">
      <c r="A74" s="0" t="s">
        <v>1288</v>
      </c>
      <c r="B74" s="0" t="n">
        <v>-448.683776157423</v>
      </c>
      <c r="C74" s="0" t="n">
        <v>207.502447335652</v>
      </c>
      <c r="D74" s="0" t="n">
        <v>-241.181328821771</v>
      </c>
    </row>
    <row r="75" customFormat="false" ht="15.75" hidden="false" customHeight="false" outlineLevel="0" collapsed="false">
      <c r="A75" s="0" t="s">
        <v>1289</v>
      </c>
      <c r="B75" s="0" t="n">
        <v>-678.08675936714</v>
      </c>
      <c r="C75" s="0" t="n">
        <v>718.534236875469</v>
      </c>
      <c r="D75" s="0" t="n">
        <v>40.447477508329</v>
      </c>
    </row>
    <row r="76" customFormat="false" ht="15.75" hidden="false" customHeight="false" outlineLevel="0" collapsed="false">
      <c r="A76" s="0" t="s">
        <v>1290</v>
      </c>
      <c r="B76" s="0" t="n">
        <v>-943.733403127599</v>
      </c>
      <c r="C76" s="0" t="n">
        <v>323.684719154381</v>
      </c>
      <c r="D76" s="0" t="n">
        <v>-620.048683973218</v>
      </c>
    </row>
    <row r="77" customFormat="false" ht="15.75" hidden="false" customHeight="false" outlineLevel="0" collapsed="false">
      <c r="A77" s="0" t="s">
        <v>1291</v>
      </c>
      <c r="B77" s="0" t="n">
        <v>-359.419665147326</v>
      </c>
      <c r="C77" s="0" t="n">
        <v>1061.32214974028</v>
      </c>
      <c r="D77" s="0" t="n">
        <v>701.902484592951</v>
      </c>
    </row>
    <row r="78" customFormat="false" ht="15.75" hidden="false" customHeight="false" outlineLevel="0" collapsed="false">
      <c r="A78" s="0" t="s">
        <v>1292</v>
      </c>
      <c r="B78" s="0" t="n">
        <v>-1041.62172427483</v>
      </c>
      <c r="C78" s="0" t="n">
        <v>806.512074007609</v>
      </c>
      <c r="D78" s="0" t="n">
        <v>-235.109650267218</v>
      </c>
    </row>
    <row r="79" customFormat="false" ht="15.75" hidden="false" customHeight="false" outlineLevel="0" collapsed="false">
      <c r="A79" s="0" t="s">
        <v>1293</v>
      </c>
      <c r="B79" s="0" t="n">
        <v>700.00055381697</v>
      </c>
      <c r="C79" s="0" t="n">
        <v>1299.33283828625</v>
      </c>
      <c r="D79" s="0" t="n">
        <v>1999.33339210322</v>
      </c>
    </row>
    <row r="80" customFormat="false" ht="15.75" hidden="false" customHeight="false" outlineLevel="0" collapsed="false">
      <c r="A80" s="0" t="s">
        <v>1294</v>
      </c>
      <c r="B80" s="0" t="n">
        <v>-789.602658861794</v>
      </c>
      <c r="C80" s="0" t="n">
        <v>-226.416285530026</v>
      </c>
      <c r="D80" s="0" t="n">
        <v>-1016.01894439182</v>
      </c>
    </row>
    <row r="81" customFormat="false" ht="15.75" hidden="false" customHeight="false" outlineLevel="0" collapsed="false">
      <c r="A81" s="0" t="s">
        <v>1295</v>
      </c>
      <c r="B81" s="0" t="n">
        <v>-999.249597320102</v>
      </c>
      <c r="C81" s="0" t="n">
        <v>444.472562905891</v>
      </c>
      <c r="D81" s="0" t="n">
        <v>-554.777034414211</v>
      </c>
    </row>
    <row r="82" customFormat="false" ht="15.75" hidden="false" customHeight="false" outlineLevel="0" collapsed="false">
      <c r="A82" s="0" t="s">
        <v>1296</v>
      </c>
      <c r="B82" s="0" t="n">
        <v>-595.359272054614</v>
      </c>
      <c r="C82" s="0" t="n">
        <v>932.217838980849</v>
      </c>
      <c r="D82" s="0" t="n">
        <v>336.858566926235</v>
      </c>
    </row>
    <row r="83" customFormat="false" ht="15.75" hidden="false" customHeight="false" outlineLevel="0" collapsed="false">
      <c r="A83" s="0" t="s">
        <v>1297</v>
      </c>
      <c r="B83" s="0" t="n">
        <v>-504.311285168168</v>
      </c>
      <c r="C83" s="0" t="n">
        <v>1057.09155014933</v>
      </c>
      <c r="D83" s="0" t="n">
        <v>552.780264981158</v>
      </c>
    </row>
    <row r="84" customFormat="false" ht="15.75" hidden="false" customHeight="false" outlineLevel="0" collapsed="false">
      <c r="A84" s="0" t="s">
        <v>1298</v>
      </c>
      <c r="B84" s="0" t="n">
        <v>-744.939213621222</v>
      </c>
      <c r="C84" s="0" t="n">
        <v>398.34352896376</v>
      </c>
      <c r="D84" s="0" t="n">
        <v>-346.595684657463</v>
      </c>
    </row>
    <row r="85" customFormat="false" ht="15.75" hidden="false" customHeight="false" outlineLevel="0" collapsed="false">
      <c r="A85" s="0" t="s">
        <v>1299</v>
      </c>
      <c r="B85" s="0" t="n">
        <v>-64.2837496686267</v>
      </c>
      <c r="C85" s="0" t="n">
        <v>635.673802042438</v>
      </c>
      <c r="D85" s="0" t="n">
        <v>571.390052373812</v>
      </c>
    </row>
    <row r="86" customFormat="false" ht="15.75" hidden="false" customHeight="false" outlineLevel="0" collapsed="false">
      <c r="A86" s="0" t="s">
        <v>1300</v>
      </c>
      <c r="B86" s="0" t="n">
        <v>178.54561734217</v>
      </c>
      <c r="C86" s="0" t="n">
        <v>1470.85569788933</v>
      </c>
      <c r="D86" s="0" t="n">
        <v>1649.4013152315</v>
      </c>
    </row>
    <row r="87" customFormat="false" ht="15.75" hidden="false" customHeight="false" outlineLevel="0" collapsed="false">
      <c r="A87" s="0" t="s">
        <v>1301</v>
      </c>
      <c r="B87" s="0" t="n">
        <v>-1091.84829841806</v>
      </c>
      <c r="C87" s="0" t="n">
        <v>-5.29763064749168</v>
      </c>
      <c r="D87" s="0" t="n">
        <v>-1097.14592906555</v>
      </c>
    </row>
    <row r="88" customFormat="false" ht="15.75" hidden="false" customHeight="false" outlineLevel="0" collapsed="false">
      <c r="A88" s="0" t="s">
        <v>1302</v>
      </c>
      <c r="B88" s="0" t="n">
        <v>-1165.76191089604</v>
      </c>
      <c r="C88" s="0" t="n">
        <v>-214.750771947963</v>
      </c>
      <c r="D88" s="0" t="n">
        <v>-1380.51268284401</v>
      </c>
    </row>
    <row r="89" customFormat="false" ht="15.75" hidden="false" customHeight="false" outlineLevel="0" collapsed="false">
      <c r="A89" s="0" t="s">
        <v>1303</v>
      </c>
      <c r="B89" s="0" t="n">
        <v>-1125.6094717939</v>
      </c>
      <c r="C89" s="0" t="n">
        <v>314.34763725569</v>
      </c>
      <c r="D89" s="0" t="n">
        <v>-811.261834538208</v>
      </c>
    </row>
    <row r="90" customFormat="false" ht="15.75" hidden="false" customHeight="false" outlineLevel="0" collapsed="false">
      <c r="A90" s="0" t="s">
        <v>1304</v>
      </c>
      <c r="B90" s="0" t="n">
        <v>-727.359248028105</v>
      </c>
      <c r="C90" s="0" t="n">
        <v>364.129695278192</v>
      </c>
      <c r="D90" s="0" t="n">
        <v>-363.229552749913</v>
      </c>
    </row>
    <row r="91" customFormat="false" ht="15.75" hidden="false" customHeight="false" outlineLevel="0" collapsed="false">
      <c r="A91" s="0" t="s">
        <v>1305</v>
      </c>
      <c r="B91" s="0" t="n">
        <v>366.200045457389</v>
      </c>
      <c r="C91" s="0" t="n">
        <v>865.521669347413</v>
      </c>
      <c r="D91" s="0" t="n">
        <v>1231.7217148048</v>
      </c>
    </row>
    <row r="92" customFormat="false" ht="15.75" hidden="false" customHeight="false" outlineLevel="0" collapsed="false">
      <c r="A92" s="0" t="s">
        <v>1306</v>
      </c>
      <c r="B92" s="0" t="n">
        <v>246.286196824316</v>
      </c>
      <c r="C92" s="0" t="n">
        <v>1180.64561410075</v>
      </c>
      <c r="D92" s="0" t="n">
        <v>1426.93181092507</v>
      </c>
    </row>
    <row r="93" customFormat="false" ht="15.75" hidden="false" customHeight="false" outlineLevel="0" collapsed="false">
      <c r="A93" s="0" t="s">
        <v>1307</v>
      </c>
      <c r="B93" s="0" t="n">
        <v>-1272.93669835073</v>
      </c>
      <c r="C93" s="0" t="n">
        <v>-544.048389532883</v>
      </c>
      <c r="D93" s="0" t="n">
        <v>-1816.98508788361</v>
      </c>
    </row>
    <row r="94" customFormat="false" ht="15.75" hidden="false" customHeight="false" outlineLevel="0" collapsed="false">
      <c r="A94" s="0" t="s">
        <v>1308</v>
      </c>
      <c r="B94" s="0" t="n">
        <v>-1217.2212240781</v>
      </c>
      <c r="C94" s="0" t="n">
        <v>-380.630128476648</v>
      </c>
      <c r="D94" s="0" t="n">
        <v>-1597.85135255475</v>
      </c>
    </row>
    <row r="95" customFormat="false" ht="15.75" hidden="false" customHeight="false" outlineLevel="0" collapsed="false">
      <c r="A95" s="0" t="s">
        <v>1309</v>
      </c>
      <c r="B95" s="0" t="n">
        <v>-135.500433181744</v>
      </c>
      <c r="C95" s="0" t="n">
        <v>797.922561432571</v>
      </c>
      <c r="D95" s="0" t="n">
        <v>662.422128250827</v>
      </c>
    </row>
    <row r="96" customFormat="false" ht="15.75" hidden="false" customHeight="false" outlineLevel="0" collapsed="false">
      <c r="A96" s="0" t="s">
        <v>1310</v>
      </c>
      <c r="B96" s="0" t="n">
        <v>-624.852921192319</v>
      </c>
      <c r="C96" s="0" t="n">
        <v>279.880385688443</v>
      </c>
      <c r="D96" s="0" t="n">
        <v>-344.972535503877</v>
      </c>
    </row>
    <row r="97" customFormat="false" ht="15.75" hidden="false" customHeight="false" outlineLevel="0" collapsed="false">
      <c r="A97" s="0" t="s">
        <v>1311</v>
      </c>
      <c r="B97" s="0" t="n">
        <v>-260.514054607757</v>
      </c>
      <c r="C97" s="0" t="n">
        <v>309.702662636027</v>
      </c>
      <c r="D97" s="0" t="n">
        <v>49.1886080282704</v>
      </c>
    </row>
    <row r="98" customFormat="false" ht="15.75" hidden="false" customHeight="false" outlineLevel="0" collapsed="false">
      <c r="A98" s="0" t="s">
        <v>1312</v>
      </c>
      <c r="B98" s="0" t="n">
        <v>-903.871755240598</v>
      </c>
      <c r="C98" s="0" t="n">
        <v>-123.763529539028</v>
      </c>
      <c r="D98" s="0" t="n">
        <v>-1027.63528477963</v>
      </c>
    </row>
    <row r="99" customFormat="false" ht="15.75" hidden="false" customHeight="false" outlineLevel="0" collapsed="false">
      <c r="A99" s="0" t="s">
        <v>1313</v>
      </c>
      <c r="B99" s="0" t="n">
        <v>-775.038314035807</v>
      </c>
      <c r="C99" s="0" t="n">
        <v>-43.5784424599723</v>
      </c>
      <c r="D99" s="0" t="n">
        <v>-818.616756495779</v>
      </c>
    </row>
    <row r="100" customFormat="false" ht="15.75" hidden="false" customHeight="false" outlineLevel="0" collapsed="false">
      <c r="A100" s="0" t="s">
        <v>1314</v>
      </c>
      <c r="B100" s="0" t="n">
        <v>-1449.42824140094</v>
      </c>
      <c r="C100" s="0" t="n">
        <v>-498.663960723181</v>
      </c>
      <c r="D100" s="0" t="n">
        <v>-1948.09220212412</v>
      </c>
    </row>
    <row r="101" customFormat="false" ht="15.75" hidden="false" customHeight="false" outlineLevel="0" collapsed="false">
      <c r="A101" s="0" t="s">
        <v>1315</v>
      </c>
      <c r="B101" s="0" t="n">
        <v>-920.682307334292</v>
      </c>
      <c r="C101" s="0" t="n">
        <v>481.312780684478</v>
      </c>
      <c r="D101" s="0" t="n">
        <v>-439.369526649814</v>
      </c>
    </row>
    <row r="102" customFormat="false" ht="15.75" hidden="false" customHeight="false" outlineLevel="0" collapsed="false">
      <c r="A102" s="0" t="s">
        <v>1316</v>
      </c>
      <c r="B102" s="0" t="n">
        <v>86.0694562499064</v>
      </c>
      <c r="C102" s="0" t="n">
        <v>1119.22658671797</v>
      </c>
      <c r="D102" s="0" t="n">
        <v>1205.29604296788</v>
      </c>
    </row>
    <row r="103" customFormat="false" ht="15.75" hidden="false" customHeight="false" outlineLevel="0" collapsed="false">
      <c r="A103" s="0" t="s">
        <v>1317</v>
      </c>
      <c r="B103" s="0" t="n">
        <v>-1253.52701343017</v>
      </c>
      <c r="C103" s="0" t="n">
        <v>-249.10728172527</v>
      </c>
      <c r="D103" s="0" t="n">
        <v>-1502.63429515544</v>
      </c>
    </row>
    <row r="104" customFormat="false" ht="15.75" hidden="false" customHeight="false" outlineLevel="0" collapsed="false">
      <c r="A104" s="0" t="s">
        <v>1318</v>
      </c>
      <c r="B104" s="0" t="n">
        <v>-1347.17840364218</v>
      </c>
      <c r="C104" s="0" t="n">
        <v>-391.683594267349</v>
      </c>
      <c r="D104" s="0" t="n">
        <v>-1738.86199790953</v>
      </c>
    </row>
    <row r="105" customFormat="false" ht="15.75" hidden="false" customHeight="false" outlineLevel="0" collapsed="false">
      <c r="A105" s="0" t="s">
        <v>1319</v>
      </c>
      <c r="B105" s="0" t="n">
        <v>-214.035126872129</v>
      </c>
      <c r="C105" s="0" t="n">
        <v>1150.80152720147</v>
      </c>
      <c r="D105" s="0" t="n">
        <v>936.766400329337</v>
      </c>
    </row>
    <row r="106" customFormat="false" ht="15.75" hidden="false" customHeight="false" outlineLevel="0" collapsed="false">
      <c r="A106" s="0" t="s">
        <v>1320</v>
      </c>
      <c r="B106" s="0" t="n">
        <v>-1432.20214160743</v>
      </c>
      <c r="C106" s="0" t="n">
        <v>-21.0312791719961</v>
      </c>
      <c r="D106" s="0" t="n">
        <v>-1453.23342077943</v>
      </c>
    </row>
    <row r="107" customFormat="false" ht="15.75" hidden="false" customHeight="false" outlineLevel="0" collapsed="false">
      <c r="A107" s="0" t="s">
        <v>1321</v>
      </c>
      <c r="B107" s="0" t="n">
        <v>-843.26111055993</v>
      </c>
      <c r="C107" s="0" t="n">
        <v>-430.157500219272</v>
      </c>
      <c r="D107" s="0" t="n">
        <v>-1273.4186107792</v>
      </c>
    </row>
    <row r="108" customFormat="false" ht="15.75" hidden="false" customHeight="false" outlineLevel="0" collapsed="false">
      <c r="A108" s="0" t="s">
        <v>1322</v>
      </c>
      <c r="B108" s="0" t="n">
        <v>-1166.6888744754</v>
      </c>
      <c r="C108" s="0" t="n">
        <v>32.7894862459707</v>
      </c>
      <c r="D108" s="0" t="n">
        <v>-1133.89938822943</v>
      </c>
    </row>
    <row r="109" customFormat="false" ht="15.75" hidden="false" customHeight="false" outlineLevel="0" collapsed="false">
      <c r="A109" s="0" t="s">
        <v>1323</v>
      </c>
      <c r="B109" s="0" t="n">
        <v>-289.88688327643</v>
      </c>
      <c r="C109" s="0" t="n">
        <v>285.368154887001</v>
      </c>
      <c r="D109" s="0" t="n">
        <v>-4.51872838942859</v>
      </c>
    </row>
    <row r="110" customFormat="false" ht="15.75" hidden="false" customHeight="false" outlineLevel="0" collapsed="false">
      <c r="A110" s="0" t="s">
        <v>1324</v>
      </c>
      <c r="B110" s="0" t="n">
        <v>296.884503787268</v>
      </c>
      <c r="C110" s="0" t="n">
        <v>1799.86232410998</v>
      </c>
      <c r="D110" s="0" t="n">
        <v>2096.74682789724</v>
      </c>
    </row>
    <row r="111" customFormat="false" ht="15.75" hidden="false" customHeight="false" outlineLevel="0" collapsed="false">
      <c r="A111" s="0" t="s">
        <v>1325</v>
      </c>
      <c r="B111" s="0" t="n">
        <v>-107.857133372643</v>
      </c>
      <c r="C111" s="0" t="n">
        <v>1025.67651978632</v>
      </c>
      <c r="D111" s="0" t="n">
        <v>917.819386413675</v>
      </c>
    </row>
    <row r="112" customFormat="false" ht="15.75" hidden="false" customHeight="false" outlineLevel="0" collapsed="false">
      <c r="A112" s="0" t="s">
        <v>1326</v>
      </c>
      <c r="B112" s="0" t="n">
        <v>669.061748128017</v>
      </c>
      <c r="C112" s="0" t="n">
        <v>1576.18624305867</v>
      </c>
      <c r="D112" s="0" t="n">
        <v>2245.24799118668</v>
      </c>
    </row>
    <row r="113" customFormat="false" ht="15.75" hidden="false" customHeight="false" outlineLevel="0" collapsed="false">
      <c r="A113" s="0" t="s">
        <v>1327</v>
      </c>
      <c r="B113" s="0" t="n">
        <v>-791.864638467357</v>
      </c>
      <c r="C113" s="0" t="n">
        <v>-13.4357264853501</v>
      </c>
      <c r="D113" s="0" t="n">
        <v>-805.300364952707</v>
      </c>
    </row>
    <row r="114" customFormat="false" ht="15.75" hidden="false" customHeight="false" outlineLevel="0" collapsed="false">
      <c r="A114" s="0" t="s">
        <v>1328</v>
      </c>
      <c r="B114" s="0" t="n">
        <v>-942.611475781706</v>
      </c>
      <c r="C114" s="0" t="n">
        <v>44.0435130348236</v>
      </c>
      <c r="D114" s="0" t="n">
        <v>-898.567962746883</v>
      </c>
    </row>
    <row r="115" customFormat="false" ht="15.75" hidden="false" customHeight="false" outlineLevel="0" collapsed="false">
      <c r="A115" s="0" t="s">
        <v>1329</v>
      </c>
      <c r="B115" s="0" t="n">
        <v>-358.0270277405</v>
      </c>
      <c r="C115" s="0" t="n">
        <v>601.730119831432</v>
      </c>
      <c r="D115" s="0" t="n">
        <v>243.703092090932</v>
      </c>
    </row>
    <row r="116" customFormat="false" ht="15.75" hidden="false" customHeight="false" outlineLevel="0" collapsed="false">
      <c r="A116" s="0" t="s">
        <v>1330</v>
      </c>
      <c r="B116" s="0" t="n">
        <v>-1032.15139429515</v>
      </c>
      <c r="C116" s="0" t="n">
        <v>155.536445962868</v>
      </c>
      <c r="D116" s="0" t="n">
        <v>-876.614948332279</v>
      </c>
    </row>
    <row r="117" customFormat="false" ht="15.75" hidden="false" customHeight="false" outlineLevel="0" collapsed="false">
      <c r="A117" s="0" t="s">
        <v>1331</v>
      </c>
      <c r="B117" s="0" t="n">
        <v>-444.228332245566</v>
      </c>
      <c r="C117" s="0" t="n">
        <v>366.78644799766</v>
      </c>
      <c r="D117" s="0" t="n">
        <v>-77.4418842479061</v>
      </c>
    </row>
    <row r="118" customFormat="false" ht="15.75" hidden="false" customHeight="false" outlineLevel="0" collapsed="false">
      <c r="A118" s="0" t="s">
        <v>1332</v>
      </c>
      <c r="B118" s="0" t="n">
        <v>-1035.91811451854</v>
      </c>
      <c r="C118" s="0" t="n">
        <v>48.3453231377063</v>
      </c>
      <c r="D118" s="0" t="n">
        <v>-987.572791380835</v>
      </c>
    </row>
    <row r="119" customFormat="false" ht="15.75" hidden="false" customHeight="false" outlineLevel="0" collapsed="false">
      <c r="A119" s="0" t="s">
        <v>1333</v>
      </c>
      <c r="B119" s="0" t="n">
        <v>-195.235293068267</v>
      </c>
      <c r="C119" s="0" t="n">
        <v>357.498096865335</v>
      </c>
      <c r="D119" s="0" t="n">
        <v>162.262803797069</v>
      </c>
    </row>
    <row r="120" customFormat="false" ht="15.75" hidden="false" customHeight="false" outlineLevel="0" collapsed="false">
      <c r="A120" s="0" t="s">
        <v>1334</v>
      </c>
      <c r="B120" s="0" t="n">
        <v>-395.320804869672</v>
      </c>
      <c r="C120" s="0" t="n">
        <v>1193.19100355171</v>
      </c>
      <c r="D120" s="0" t="n">
        <v>797.870198682036</v>
      </c>
    </row>
    <row r="121" customFormat="false" ht="15.75" hidden="false" customHeight="false" outlineLevel="0" collapsed="false">
      <c r="A121" s="0" t="s">
        <v>1335</v>
      </c>
      <c r="B121" s="0" t="n">
        <v>-1241.88057877007</v>
      </c>
      <c r="C121" s="0" t="n">
        <v>15.0865001103302</v>
      </c>
      <c r="D121" s="0" t="n">
        <v>-1226.79407865974</v>
      </c>
    </row>
    <row r="122" customFormat="false" ht="15.75" hidden="false" customHeight="false" outlineLevel="0" collapsed="false">
      <c r="A122" s="0" t="s">
        <v>1336</v>
      </c>
      <c r="B122" s="0" t="n">
        <v>-216.108816672595</v>
      </c>
      <c r="C122" s="0" t="n">
        <v>956.350101488477</v>
      </c>
      <c r="D122" s="0" t="n">
        <v>740.241284815882</v>
      </c>
    </row>
    <row r="123" customFormat="false" ht="15.75" hidden="false" customHeight="false" outlineLevel="0" collapsed="false">
      <c r="A123" s="0" t="s">
        <v>1337</v>
      </c>
      <c r="B123" s="0" t="n">
        <v>1097.20119428135</v>
      </c>
      <c r="C123" s="0" t="n">
        <v>2239.9728772241</v>
      </c>
      <c r="D123" s="0" t="n">
        <v>3337.17407150546</v>
      </c>
    </row>
    <row r="124" customFormat="false" ht="15.75" hidden="false" customHeight="false" outlineLevel="0" collapsed="false">
      <c r="A124" s="0" t="s">
        <v>1338</v>
      </c>
      <c r="B124" s="0" t="n">
        <v>-335.794073259764</v>
      </c>
      <c r="C124" s="0" t="n">
        <v>815.454067917504</v>
      </c>
      <c r="D124" s="0" t="n">
        <v>479.65999465774</v>
      </c>
    </row>
    <row r="125" customFormat="false" ht="15.75" hidden="false" customHeight="false" outlineLevel="0" collapsed="false">
      <c r="A125" s="0" t="s">
        <v>1339</v>
      </c>
      <c r="B125" s="0" t="n">
        <v>-1107.06474956609</v>
      </c>
      <c r="C125" s="0" t="n">
        <v>350.493531889863</v>
      </c>
      <c r="D125" s="0" t="n">
        <v>-756.57121767623</v>
      </c>
    </row>
    <row r="126" customFormat="false" ht="15.75" hidden="false" customHeight="false" outlineLevel="0" collapsed="false">
      <c r="A126" s="0" t="s">
        <v>1340</v>
      </c>
      <c r="B126" s="0" t="n">
        <v>-1223.18368274876</v>
      </c>
      <c r="C126" s="0" t="n">
        <v>71.6182466851943</v>
      </c>
      <c r="D126" s="0" t="n">
        <v>-1151.56543606357</v>
      </c>
    </row>
    <row r="127" customFormat="false" ht="15.75" hidden="false" customHeight="false" outlineLevel="0" collapsed="false">
      <c r="A127" s="0" t="s">
        <v>1341</v>
      </c>
      <c r="B127" s="0" t="n">
        <v>-1363.16532429548</v>
      </c>
      <c r="C127" s="0" t="n">
        <v>-700.339378887955</v>
      </c>
      <c r="D127" s="0" t="n">
        <v>-2063.50470318343</v>
      </c>
    </row>
    <row r="128" customFormat="false" ht="15.75" hidden="false" customHeight="false" outlineLevel="0" collapsed="false">
      <c r="A128" s="0" t="s">
        <v>1342</v>
      </c>
      <c r="B128" s="0" t="n">
        <v>-1130.21307548993</v>
      </c>
      <c r="C128" s="0" t="n">
        <v>-273.278362693258</v>
      </c>
      <c r="D128" s="0" t="n">
        <v>-1403.49143818319</v>
      </c>
    </row>
    <row r="129" customFormat="false" ht="15.75" hidden="false" customHeight="false" outlineLevel="0" collapsed="false">
      <c r="A129" s="0" t="s">
        <v>1343</v>
      </c>
      <c r="B129" s="0" t="n">
        <v>442.976518908581</v>
      </c>
      <c r="C129" s="0" t="n">
        <v>818.590336102019</v>
      </c>
      <c r="D129" s="0" t="n">
        <v>1261.5668550106</v>
      </c>
    </row>
    <row r="130" customFormat="false" ht="15.75" hidden="false" customHeight="false" outlineLevel="0" collapsed="false">
      <c r="A130" s="0" t="s">
        <v>1344</v>
      </c>
      <c r="B130" s="0" t="n">
        <v>-337.03588902817</v>
      </c>
      <c r="C130" s="0" t="n">
        <v>539.594733484263</v>
      </c>
      <c r="D130" s="0" t="n">
        <v>202.558844456093</v>
      </c>
    </row>
    <row r="131" customFormat="false" ht="15.75" hidden="false" customHeight="false" outlineLevel="0" collapsed="false">
      <c r="A131" s="0" t="s">
        <v>1345</v>
      </c>
      <c r="B131" s="0" t="n">
        <v>-599.152161210148</v>
      </c>
      <c r="C131" s="0" t="n">
        <v>486.137925842674</v>
      </c>
      <c r="D131" s="0" t="n">
        <v>-113.014235367474</v>
      </c>
    </row>
    <row r="132" customFormat="false" ht="15.75" hidden="false" customHeight="false" outlineLevel="0" collapsed="false">
      <c r="A132" s="0" t="s">
        <v>1346</v>
      </c>
      <c r="B132" s="0" t="n">
        <v>-1110.65027414247</v>
      </c>
      <c r="C132" s="0" t="n">
        <v>-151.971143677763</v>
      </c>
      <c r="D132" s="0" t="n">
        <v>-1262.62141782024</v>
      </c>
    </row>
    <row r="133" customFormat="false" ht="15.75" hidden="false" customHeight="false" outlineLevel="0" collapsed="false">
      <c r="A133" s="0" t="s">
        <v>1347</v>
      </c>
      <c r="B133" s="0" t="n">
        <v>-334.381313957148</v>
      </c>
      <c r="C133" s="0" t="n">
        <v>961.781705764181</v>
      </c>
      <c r="D133" s="0" t="n">
        <v>627.400391807033</v>
      </c>
    </row>
    <row r="134" customFormat="false" ht="15.75" hidden="false" customHeight="false" outlineLevel="0" collapsed="false">
      <c r="A134" s="0" t="s">
        <v>1348</v>
      </c>
      <c r="B134" s="0" t="n">
        <v>-828.035695106477</v>
      </c>
      <c r="C134" s="0" t="n">
        <v>354.906644724303</v>
      </c>
      <c r="D134" s="0" t="n">
        <v>-473.129050382174</v>
      </c>
    </row>
    <row r="135" customFormat="false" ht="15.75" hidden="false" customHeight="false" outlineLevel="0" collapsed="false">
      <c r="A135" s="0" t="s">
        <v>1349</v>
      </c>
      <c r="B135" s="0" t="n">
        <v>534.597567043128</v>
      </c>
      <c r="C135" s="0" t="n">
        <v>1105.80378617469</v>
      </c>
      <c r="D135" s="0" t="n">
        <v>1640.40135321782</v>
      </c>
    </row>
    <row r="136" customFormat="false" ht="15.75" hidden="false" customHeight="false" outlineLevel="0" collapsed="false">
      <c r="A136" s="0" t="s">
        <v>1350</v>
      </c>
      <c r="B136" s="0" t="n">
        <v>-1319.47564218533</v>
      </c>
      <c r="C136" s="0" t="n">
        <v>-515.852585992884</v>
      </c>
      <c r="D136" s="0" t="n">
        <v>-1835.32822817821</v>
      </c>
    </row>
    <row r="137" customFormat="false" ht="15.75" hidden="false" customHeight="false" outlineLevel="0" collapsed="false">
      <c r="A137" s="0" t="s">
        <v>1351</v>
      </c>
      <c r="B137" s="0" t="n">
        <v>-885.990748435824</v>
      </c>
      <c r="C137" s="0" t="n">
        <v>391.672065490591</v>
      </c>
      <c r="D137" s="0" t="n">
        <v>-494.318682945233</v>
      </c>
    </row>
    <row r="138" customFormat="false" ht="15.75" hidden="false" customHeight="false" outlineLevel="0" collapsed="false">
      <c r="A138" s="0" t="s">
        <v>1352</v>
      </c>
      <c r="B138" s="0" t="n">
        <v>-462.122377749316</v>
      </c>
      <c r="C138" s="0" t="n">
        <v>-84.9099994361278</v>
      </c>
      <c r="D138" s="0" t="n">
        <v>-547.032377185443</v>
      </c>
    </row>
    <row r="139" customFormat="false" ht="15.75" hidden="false" customHeight="false" outlineLevel="0" collapsed="false">
      <c r="A139" s="0" t="s">
        <v>1353</v>
      </c>
      <c r="B139" s="0" t="n">
        <v>-994.673653489865</v>
      </c>
      <c r="C139" s="0" t="n">
        <v>910.558754674753</v>
      </c>
      <c r="D139" s="0" t="n">
        <v>-84.1148988151119</v>
      </c>
    </row>
    <row r="140" customFormat="false" ht="15.75" hidden="false" customHeight="false" outlineLevel="0" collapsed="false">
      <c r="A140" s="0" t="s">
        <v>1354</v>
      </c>
      <c r="B140" s="0" t="n">
        <v>-508.199190489081</v>
      </c>
      <c r="C140" s="0" t="n">
        <v>313.481122903002</v>
      </c>
      <c r="D140" s="0" t="n">
        <v>-194.71806758608</v>
      </c>
    </row>
    <row r="141" customFormat="false" ht="15.75" hidden="false" customHeight="false" outlineLevel="0" collapsed="false">
      <c r="A141" s="0" t="s">
        <v>1355</v>
      </c>
      <c r="B141" s="0" t="n">
        <v>-1055.82823748573</v>
      </c>
      <c r="C141" s="0" t="n">
        <v>144.846804860469</v>
      </c>
      <c r="D141" s="0" t="n">
        <v>-910.981432625262</v>
      </c>
    </row>
    <row r="142" customFormat="false" ht="15.75" hidden="false" customHeight="false" outlineLevel="0" collapsed="false">
      <c r="A142" s="0" t="s">
        <v>1356</v>
      </c>
      <c r="B142" s="0" t="n">
        <v>-284.951537264559</v>
      </c>
      <c r="C142" s="0" t="n">
        <v>364.710989195116</v>
      </c>
      <c r="D142" s="0" t="n">
        <v>79.759451930557</v>
      </c>
    </row>
    <row r="143" customFormat="false" ht="15.75" hidden="false" customHeight="false" outlineLevel="0" collapsed="false">
      <c r="A143" s="0" t="s">
        <v>1357</v>
      </c>
      <c r="B143" s="0" t="n">
        <v>68.4193617222194</v>
      </c>
      <c r="C143" s="0" t="n">
        <v>1757.3299226294</v>
      </c>
      <c r="D143" s="0" t="n">
        <v>1825.74928435162</v>
      </c>
    </row>
    <row r="144" customFormat="false" ht="15.75" hidden="false" customHeight="false" outlineLevel="0" collapsed="false">
      <c r="A144" s="0" t="s">
        <v>1358</v>
      </c>
      <c r="B144" s="0" t="n">
        <v>-969.595090447439</v>
      </c>
      <c r="C144" s="0" t="n">
        <v>-213.469420151841</v>
      </c>
      <c r="D144" s="0" t="n">
        <v>-1183.06451059928</v>
      </c>
    </row>
    <row r="145" customFormat="false" ht="15.75" hidden="false" customHeight="false" outlineLevel="0" collapsed="false">
      <c r="A145" s="0" t="s">
        <v>1359</v>
      </c>
      <c r="B145" s="0" t="n">
        <v>-1008.3160371523</v>
      </c>
      <c r="C145" s="0" t="n">
        <v>305.209916004587</v>
      </c>
      <c r="D145" s="0" t="n">
        <v>-703.106121147716</v>
      </c>
    </row>
    <row r="146" customFormat="false" ht="15.75" hidden="false" customHeight="false" outlineLevel="0" collapsed="false">
      <c r="A146" s="0" t="s">
        <v>1360</v>
      </c>
      <c r="B146" s="0" t="n">
        <v>181.778328883423</v>
      </c>
      <c r="C146" s="0" t="n">
        <v>2286.59899934623</v>
      </c>
      <c r="D146" s="0" t="n">
        <v>2468.37732822966</v>
      </c>
    </row>
    <row r="147" customFormat="false" ht="15.75" hidden="false" customHeight="false" outlineLevel="0" collapsed="false">
      <c r="A147" s="0" t="s">
        <v>1361</v>
      </c>
      <c r="B147" s="0" t="n">
        <v>-426.779779330289</v>
      </c>
      <c r="C147" s="0" t="n">
        <v>870.74377305893</v>
      </c>
      <c r="D147" s="0" t="n">
        <v>443.96399372864</v>
      </c>
    </row>
    <row r="148" customFormat="false" ht="15.75" hidden="false" customHeight="false" outlineLevel="0" collapsed="false">
      <c r="A148" s="0" t="s">
        <v>1362</v>
      </c>
      <c r="B148" s="0" t="n">
        <v>-642.475046823851</v>
      </c>
      <c r="C148" s="0" t="n">
        <v>829.445950206606</v>
      </c>
      <c r="D148" s="0" t="n">
        <v>186.970903382755</v>
      </c>
    </row>
    <row r="149" customFormat="false" ht="15.75" hidden="false" customHeight="false" outlineLevel="0" collapsed="false">
      <c r="A149" s="0" t="s">
        <v>1363</v>
      </c>
      <c r="B149" s="0" t="n">
        <v>-1304.62656803742</v>
      </c>
      <c r="C149" s="0" t="n">
        <v>173.219220121576</v>
      </c>
      <c r="D149" s="0" t="n">
        <v>-1131.40734791584</v>
      </c>
    </row>
    <row r="150" customFormat="false" ht="15.75" hidden="false" customHeight="false" outlineLevel="0" collapsed="false">
      <c r="A150" s="0" t="s">
        <v>1364</v>
      </c>
      <c r="B150" s="0" t="n">
        <v>-1240.77009189934</v>
      </c>
      <c r="C150" s="0" t="n">
        <v>-627.045634593794</v>
      </c>
      <c r="D150" s="0" t="n">
        <v>-1867.81572649313</v>
      </c>
    </row>
    <row r="151" customFormat="false" ht="15.75" hidden="false" customHeight="false" outlineLevel="0" collapsed="false">
      <c r="A151" s="0" t="s">
        <v>1365</v>
      </c>
      <c r="B151" s="0" t="n">
        <v>-401.764913634984</v>
      </c>
      <c r="C151" s="0" t="n">
        <v>461.307418548317</v>
      </c>
      <c r="D151" s="0" t="n">
        <v>59.5425049133332</v>
      </c>
    </row>
    <row r="152" customFormat="false" ht="15.75" hidden="false" customHeight="false" outlineLevel="0" collapsed="false">
      <c r="A152" s="0" t="s">
        <v>1366</v>
      </c>
      <c r="B152" s="0" t="n">
        <v>-89.7272022556148</v>
      </c>
      <c r="C152" s="0" t="n">
        <v>470.409237981015</v>
      </c>
      <c r="D152" s="0" t="n">
        <v>380.6820357254</v>
      </c>
    </row>
    <row r="153" customFormat="false" ht="15.75" hidden="false" customHeight="false" outlineLevel="0" collapsed="false">
      <c r="A153" s="0" t="s">
        <v>1367</v>
      </c>
      <c r="B153" s="0" t="n">
        <v>293.741614563203</v>
      </c>
      <c r="C153" s="0" t="n">
        <v>1013.3466858324</v>
      </c>
      <c r="D153" s="0" t="n">
        <v>1307.08830039561</v>
      </c>
    </row>
    <row r="154" customFormat="false" ht="15.75" hidden="false" customHeight="false" outlineLevel="0" collapsed="false">
      <c r="A154" s="0" t="s">
        <v>1368</v>
      </c>
      <c r="B154" s="0" t="n">
        <v>-358.274795738947</v>
      </c>
      <c r="C154" s="0" t="n">
        <v>83.3871958728283</v>
      </c>
      <c r="D154" s="0" t="n">
        <v>-274.887599866119</v>
      </c>
    </row>
    <row r="155" customFormat="false" ht="15.75" hidden="false" customHeight="false" outlineLevel="0" collapsed="false">
      <c r="A155" s="0" t="s">
        <v>1369</v>
      </c>
      <c r="B155" s="0" t="n">
        <v>-1075.08546174309</v>
      </c>
      <c r="C155" s="0" t="n">
        <v>1994.96007550957</v>
      </c>
      <c r="D155" s="0" t="n">
        <v>919.874613766479</v>
      </c>
    </row>
    <row r="156" customFormat="false" ht="15.75" hidden="false" customHeight="false" outlineLevel="0" collapsed="false">
      <c r="A156" s="0" t="s">
        <v>1370</v>
      </c>
      <c r="B156" s="0" t="n">
        <v>-829.082226853439</v>
      </c>
      <c r="C156" s="0" t="n">
        <v>56.8580270592671</v>
      </c>
      <c r="D156" s="0" t="n">
        <v>-772.224199794171</v>
      </c>
    </row>
    <row r="157" customFormat="false" ht="15.75" hidden="false" customHeight="false" outlineLevel="0" collapsed="false">
      <c r="A157" s="0" t="s">
        <v>1371</v>
      </c>
      <c r="B157" s="0" t="n">
        <v>-681.154228614641</v>
      </c>
      <c r="C157" s="0" t="n">
        <v>619.564231784077</v>
      </c>
      <c r="D157" s="0" t="n">
        <v>-61.589996830564</v>
      </c>
    </row>
    <row r="158" customFormat="false" ht="15.75" hidden="false" customHeight="false" outlineLevel="0" collapsed="false">
      <c r="A158" s="0" t="s">
        <v>1372</v>
      </c>
      <c r="B158" s="0" t="n">
        <v>-240.56855374951</v>
      </c>
      <c r="C158" s="0" t="n">
        <v>1717.27785554455</v>
      </c>
      <c r="D158" s="0" t="n">
        <v>1476.70930179504</v>
      </c>
    </row>
    <row r="159" customFormat="false" ht="15.75" hidden="false" customHeight="false" outlineLevel="0" collapsed="false">
      <c r="A159" s="0" t="s">
        <v>1373</v>
      </c>
      <c r="B159" s="0" t="n">
        <v>-1495.17838371775</v>
      </c>
      <c r="C159" s="0" t="n">
        <v>183.474096580668</v>
      </c>
      <c r="D159" s="0" t="n">
        <v>-1311.70428713708</v>
      </c>
    </row>
    <row r="160" customFormat="false" ht="15.75" hidden="false" customHeight="false" outlineLevel="0" collapsed="false">
      <c r="A160" s="0" t="s">
        <v>1374</v>
      </c>
      <c r="B160" s="0" t="n">
        <v>-978.130759152903</v>
      </c>
      <c r="C160" s="0" t="n">
        <v>471.728777335215</v>
      </c>
      <c r="D160" s="0" t="n">
        <v>-506.401981817688</v>
      </c>
    </row>
    <row r="161" customFormat="false" ht="15.75" hidden="false" customHeight="false" outlineLevel="0" collapsed="false">
      <c r="A161" s="0" t="s">
        <v>1375</v>
      </c>
      <c r="B161" s="0" t="n">
        <v>-763.029081785364</v>
      </c>
      <c r="C161" s="0" t="n">
        <v>109.438865456112</v>
      </c>
      <c r="D161" s="0" t="n">
        <v>-653.590216329252</v>
      </c>
    </row>
    <row r="162" customFormat="false" ht="15.75" hidden="false" customHeight="false" outlineLevel="0" collapsed="false">
      <c r="A162" s="0" t="s">
        <v>1376</v>
      </c>
      <c r="B162" s="0" t="n">
        <v>-1071.640625459</v>
      </c>
      <c r="C162" s="0" t="n">
        <v>-94.6513654552308</v>
      </c>
      <c r="D162" s="0" t="n">
        <v>-1166.29199091423</v>
      </c>
    </row>
    <row r="163" customFormat="false" ht="15.75" hidden="false" customHeight="false" outlineLevel="0" collapsed="false">
      <c r="A163" s="0" t="s">
        <v>1377</v>
      </c>
      <c r="B163" s="0" t="n">
        <v>-959.167296905528</v>
      </c>
      <c r="C163" s="0" t="n">
        <v>709.685290810243</v>
      </c>
      <c r="D163" s="0" t="n">
        <v>-249.482006095286</v>
      </c>
    </row>
    <row r="164" customFormat="false" ht="15.75" hidden="false" customHeight="false" outlineLevel="0" collapsed="false">
      <c r="A164" s="0" t="s">
        <v>1378</v>
      </c>
      <c r="B164" s="0" t="n">
        <v>80.9864655298738</v>
      </c>
      <c r="C164" s="0" t="n">
        <v>1323.5216980695</v>
      </c>
      <c r="D164" s="0" t="n">
        <v>1404.50816359937</v>
      </c>
    </row>
    <row r="165" customFormat="false" ht="15.75" hidden="false" customHeight="false" outlineLevel="0" collapsed="false">
      <c r="A165" s="0" t="s">
        <v>1379</v>
      </c>
      <c r="B165" s="0" t="n">
        <v>-1329.45012239611</v>
      </c>
      <c r="C165" s="0" t="n">
        <v>301.584107733863</v>
      </c>
      <c r="D165" s="0" t="n">
        <v>-1027.86601466225</v>
      </c>
    </row>
    <row r="166" customFormat="false" ht="15.75" hidden="false" customHeight="false" outlineLevel="0" collapsed="false">
      <c r="A166" s="0" t="s">
        <v>1380</v>
      </c>
      <c r="B166" s="0" t="n">
        <v>-1410.51560548667</v>
      </c>
      <c r="C166" s="0" t="n">
        <v>628.260542733272</v>
      </c>
      <c r="D166" s="0" t="n">
        <v>-782.255062753399</v>
      </c>
    </row>
    <row r="167" customFormat="false" ht="15.75" hidden="false" customHeight="false" outlineLevel="0" collapsed="false">
      <c r="A167" s="0" t="s">
        <v>1381</v>
      </c>
      <c r="B167" s="0" t="n">
        <v>-456.871632087025</v>
      </c>
      <c r="C167" s="0" t="n">
        <v>971.712399209823</v>
      </c>
      <c r="D167" s="0" t="n">
        <v>514.840767122797</v>
      </c>
    </row>
    <row r="168" customFormat="false" ht="15.75" hidden="false" customHeight="false" outlineLevel="0" collapsed="false">
      <c r="A168" s="0" t="s">
        <v>1382</v>
      </c>
      <c r="B168" s="0" t="n">
        <v>-201.386368767118</v>
      </c>
      <c r="C168" s="0" t="n">
        <v>882.985993512257</v>
      </c>
      <c r="D168" s="0" t="n">
        <v>681.599624745139</v>
      </c>
    </row>
    <row r="169" customFormat="false" ht="15.75" hidden="false" customHeight="false" outlineLevel="0" collapsed="false">
      <c r="A169" s="0" t="s">
        <v>1383</v>
      </c>
      <c r="B169" s="0" t="n">
        <v>-1167.36704893172</v>
      </c>
      <c r="C169" s="0" t="n">
        <v>-490.61476431194</v>
      </c>
      <c r="D169" s="0" t="n">
        <v>-1657.98181324366</v>
      </c>
    </row>
    <row r="170" customFormat="false" ht="15.75" hidden="false" customHeight="false" outlineLevel="0" collapsed="false">
      <c r="A170" s="0" t="s">
        <v>1384</v>
      </c>
      <c r="B170" s="0" t="n">
        <v>-966.937306731043</v>
      </c>
      <c r="C170" s="0" t="n">
        <v>85.8424622780325</v>
      </c>
      <c r="D170" s="0" t="n">
        <v>-881.094844453011</v>
      </c>
    </row>
    <row r="171" customFormat="false" ht="15.75" hidden="false" customHeight="false" outlineLevel="0" collapsed="false">
      <c r="A171" s="0" t="s">
        <v>1385</v>
      </c>
      <c r="B171" s="0" t="n">
        <v>193.631825710168</v>
      </c>
      <c r="C171" s="0" t="n">
        <v>573.725301120495</v>
      </c>
      <c r="D171" s="0" t="n">
        <v>767.357126830663</v>
      </c>
    </row>
    <row r="172" customFormat="false" ht="15.75" hidden="false" customHeight="false" outlineLevel="0" collapsed="false">
      <c r="A172" s="0" t="s">
        <v>1386</v>
      </c>
      <c r="B172" s="0" t="n">
        <v>-568.989812067525</v>
      </c>
      <c r="C172" s="0" t="n">
        <v>1243.37978462339</v>
      </c>
      <c r="D172" s="0" t="n">
        <v>674.389972555864</v>
      </c>
    </row>
    <row r="173" customFormat="false" ht="15.75" hidden="false" customHeight="false" outlineLevel="0" collapsed="false">
      <c r="A173" s="0" t="s">
        <v>1387</v>
      </c>
      <c r="B173" s="0" t="n">
        <v>-537.886906825208</v>
      </c>
      <c r="C173" s="0" t="n">
        <v>184.899558683848</v>
      </c>
      <c r="D173" s="0" t="n">
        <v>-352.98734814136</v>
      </c>
    </row>
    <row r="174" customFormat="false" ht="15.75" hidden="false" customHeight="false" outlineLevel="0" collapsed="false">
      <c r="A174" s="0" t="s">
        <v>1388</v>
      </c>
      <c r="B174" s="0" t="n">
        <v>-4.72903333404165</v>
      </c>
      <c r="C174" s="0" t="n">
        <v>1072.93780734612</v>
      </c>
      <c r="D174" s="0" t="n">
        <v>1068.20877401208</v>
      </c>
    </row>
    <row r="175" customFormat="false" ht="15.75" hidden="false" customHeight="false" outlineLevel="0" collapsed="false">
      <c r="A175" s="0" t="s">
        <v>1389</v>
      </c>
      <c r="B175" s="0" t="n">
        <v>-945.416723159053</v>
      </c>
      <c r="C175" s="0" t="n">
        <v>-209.543775341699</v>
      </c>
      <c r="D175" s="0" t="n">
        <v>-1154.96049850075</v>
      </c>
    </row>
    <row r="176" customFormat="false" ht="15.75" hidden="false" customHeight="false" outlineLevel="0" collapsed="false">
      <c r="A176" s="0" t="s">
        <v>1390</v>
      </c>
      <c r="B176" s="0" t="n">
        <v>57.733605384282</v>
      </c>
      <c r="C176" s="0" t="n">
        <v>762.268496425623</v>
      </c>
      <c r="D176" s="0" t="n">
        <v>820.002101809905</v>
      </c>
    </row>
    <row r="177" customFormat="false" ht="15.75" hidden="false" customHeight="false" outlineLevel="0" collapsed="false">
      <c r="A177" s="0" t="s">
        <v>1391</v>
      </c>
      <c r="B177" s="0" t="n">
        <v>901.066095045971</v>
      </c>
      <c r="C177" s="0" t="n">
        <v>2808.3636934617</v>
      </c>
      <c r="D177" s="0" t="n">
        <v>3709.42978850767</v>
      </c>
    </row>
    <row r="178" customFormat="false" ht="15.75" hidden="false" customHeight="false" outlineLevel="0" collapsed="false">
      <c r="A178" s="0" t="s">
        <v>1392</v>
      </c>
      <c r="B178" s="0" t="n">
        <v>-1026.483504157</v>
      </c>
      <c r="C178" s="0" t="n">
        <v>821.263474745496</v>
      </c>
      <c r="D178" s="0" t="n">
        <v>-205.220029411502</v>
      </c>
    </row>
    <row r="179" customFormat="false" ht="15.75" hidden="false" customHeight="false" outlineLevel="0" collapsed="false">
      <c r="A179" s="0" t="s">
        <v>1393</v>
      </c>
      <c r="B179" s="0" t="n">
        <v>-241.122032362123</v>
      </c>
      <c r="C179" s="0" t="n">
        <v>633.879212657535</v>
      </c>
      <c r="D179" s="0" t="n">
        <v>392.757180295413</v>
      </c>
    </row>
    <row r="180" customFormat="false" ht="15.75" hidden="false" customHeight="false" outlineLevel="0" collapsed="false">
      <c r="A180" s="0" t="s">
        <v>1394</v>
      </c>
      <c r="B180" s="0" t="n">
        <v>-640.066322350871</v>
      </c>
      <c r="C180" s="0" t="n">
        <v>-379.96711612301</v>
      </c>
      <c r="D180" s="0" t="n">
        <v>-1020.03343847388</v>
      </c>
    </row>
    <row r="181" customFormat="false" ht="15.75" hidden="false" customHeight="false" outlineLevel="0" collapsed="false">
      <c r="A181" s="0" t="s">
        <v>1395</v>
      </c>
      <c r="B181" s="0" t="n">
        <v>-970.237513404718</v>
      </c>
      <c r="C181" s="0" t="n">
        <v>-376.785124745367</v>
      </c>
      <c r="D181" s="0" t="n">
        <v>-1347.02263815008</v>
      </c>
    </row>
    <row r="182" customFormat="false" ht="15.75" hidden="false" customHeight="false" outlineLevel="0" collapsed="false">
      <c r="A182" s="0" t="s">
        <v>1396</v>
      </c>
      <c r="B182" s="0" t="n">
        <v>-630.267734205844</v>
      </c>
      <c r="C182" s="0" t="n">
        <v>56.8620764889087</v>
      </c>
      <c r="D182" s="0" t="n">
        <v>-573.405657716936</v>
      </c>
    </row>
    <row r="183" customFormat="false" ht="15.75" hidden="false" customHeight="false" outlineLevel="0" collapsed="false">
      <c r="A183" s="0" t="s">
        <v>1397</v>
      </c>
      <c r="B183" s="0" t="n">
        <v>-1074.59214208187</v>
      </c>
      <c r="C183" s="0" t="n">
        <v>1201.22005784651</v>
      </c>
      <c r="D183" s="0" t="n">
        <v>126.627915764647</v>
      </c>
    </row>
    <row r="184" customFormat="false" ht="15.75" hidden="false" customHeight="false" outlineLevel="0" collapsed="false">
      <c r="A184" s="0" t="s">
        <v>1398</v>
      </c>
      <c r="B184" s="0" t="n">
        <v>-310.005067320859</v>
      </c>
      <c r="C184" s="0" t="n">
        <v>1380.95919433633</v>
      </c>
      <c r="D184" s="0" t="n">
        <v>1070.95412701547</v>
      </c>
    </row>
    <row r="185" customFormat="false" ht="15.75" hidden="false" customHeight="false" outlineLevel="0" collapsed="false">
      <c r="A185" s="0" t="s">
        <v>1399</v>
      </c>
      <c r="B185" s="0" t="n">
        <v>315.829796875391</v>
      </c>
      <c r="C185" s="0" t="n">
        <v>1345.63961633646</v>
      </c>
      <c r="D185" s="0" t="n">
        <v>1661.46941321185</v>
      </c>
    </row>
    <row r="186" customFormat="false" ht="15.75" hidden="false" customHeight="false" outlineLevel="0" collapsed="false">
      <c r="A186" s="0" t="s">
        <v>1400</v>
      </c>
      <c r="B186" s="0" t="n">
        <v>-1154.45668750607</v>
      </c>
      <c r="C186" s="0" t="n">
        <v>28.4275472415456</v>
      </c>
      <c r="D186" s="0" t="n">
        <v>-1126.02914026452</v>
      </c>
    </row>
    <row r="187" customFormat="false" ht="15.75" hidden="false" customHeight="false" outlineLevel="0" collapsed="false">
      <c r="A187" s="0" t="s">
        <v>1401</v>
      </c>
      <c r="B187" s="0" t="n">
        <v>-1122.12309221648</v>
      </c>
      <c r="C187" s="0" t="n">
        <v>-338.20861740417</v>
      </c>
      <c r="D187" s="0" t="n">
        <v>-1460.33170962065</v>
      </c>
    </row>
    <row r="188" customFormat="false" ht="15.75" hidden="false" customHeight="false" outlineLevel="0" collapsed="false">
      <c r="A188" s="0" t="s">
        <v>1402</v>
      </c>
      <c r="B188" s="0" t="n">
        <v>174.250771608699</v>
      </c>
      <c r="C188" s="0" t="n">
        <v>894.353586537851</v>
      </c>
      <c r="D188" s="0" t="n">
        <v>1068.60435814655</v>
      </c>
    </row>
    <row r="189" customFormat="false" ht="15.75" hidden="false" customHeight="false" outlineLevel="0" collapsed="false">
      <c r="A189" s="0" t="s">
        <v>1403</v>
      </c>
      <c r="B189" s="0" t="n">
        <v>-874.298865585691</v>
      </c>
      <c r="C189" s="0" t="n">
        <v>1203.30396970377</v>
      </c>
      <c r="D189" s="0" t="n">
        <v>329.005104118077</v>
      </c>
    </row>
    <row r="190" customFormat="false" ht="15.75" hidden="false" customHeight="false" outlineLevel="0" collapsed="false">
      <c r="A190" s="0" t="s">
        <v>1404</v>
      </c>
      <c r="B190" s="0" t="n">
        <v>-747.62783298609</v>
      </c>
      <c r="C190" s="0" t="n">
        <v>1451.71556018212</v>
      </c>
      <c r="D190" s="0" t="n">
        <v>704.08772719603</v>
      </c>
    </row>
    <row r="191" customFormat="false" ht="15.75" hidden="false" customHeight="false" outlineLevel="0" collapsed="false">
      <c r="A191" s="0" t="s">
        <v>1405</v>
      </c>
      <c r="B191" s="0" t="n">
        <v>-1449.3190714951</v>
      </c>
      <c r="C191" s="0" t="n">
        <v>-525.552468953583</v>
      </c>
      <c r="D191" s="0" t="n">
        <v>-1974.87154044868</v>
      </c>
    </row>
    <row r="192" customFormat="false" ht="15.75" hidden="false" customHeight="false" outlineLevel="0" collapsed="false">
      <c r="A192" s="0" t="s">
        <v>1406</v>
      </c>
      <c r="B192" s="0" t="n">
        <v>-155.617162116241</v>
      </c>
      <c r="C192" s="0" t="n">
        <v>1576.03898722981</v>
      </c>
      <c r="D192" s="0" t="n">
        <v>1420.42182511357</v>
      </c>
    </row>
    <row r="193" customFormat="false" ht="15.75" hidden="false" customHeight="false" outlineLevel="0" collapsed="false">
      <c r="A193" s="0" t="s">
        <v>1407</v>
      </c>
      <c r="B193" s="0" t="n">
        <v>-1129.77915200759</v>
      </c>
      <c r="C193" s="0" t="n">
        <v>-195.650513337807</v>
      </c>
      <c r="D193" s="0" t="n">
        <v>-1325.4296653454</v>
      </c>
    </row>
    <row r="194" customFormat="false" ht="15.75" hidden="false" customHeight="false" outlineLevel="0" collapsed="false">
      <c r="A194" s="0" t="s">
        <v>1408</v>
      </c>
      <c r="B194" s="0" t="n">
        <v>-242.670372530485</v>
      </c>
      <c r="C194" s="0" t="n">
        <v>670.078523083548</v>
      </c>
      <c r="D194" s="0" t="n">
        <v>427.408150553064</v>
      </c>
    </row>
    <row r="195" customFormat="false" ht="15.75" hidden="false" customHeight="false" outlineLevel="0" collapsed="false">
      <c r="A195" s="0" t="s">
        <v>1409</v>
      </c>
      <c r="B195" s="0" t="n">
        <v>-69.4236837727009</v>
      </c>
      <c r="C195" s="0" t="n">
        <v>1133.14753297964</v>
      </c>
      <c r="D195" s="0" t="n">
        <v>1063.72384920694</v>
      </c>
    </row>
    <row r="196" customFormat="false" ht="15.75" hidden="false" customHeight="false" outlineLevel="0" collapsed="false">
      <c r="A196" s="0" t="s">
        <v>1410</v>
      </c>
      <c r="B196" s="0" t="n">
        <v>-152.34505036774</v>
      </c>
      <c r="C196" s="0" t="n">
        <v>1517.2170299545</v>
      </c>
      <c r="D196" s="0" t="n">
        <v>1364.87197958676</v>
      </c>
    </row>
    <row r="197" customFormat="false" ht="15.75" hidden="false" customHeight="false" outlineLevel="0" collapsed="false">
      <c r="A197" s="0" t="s">
        <v>1411</v>
      </c>
      <c r="B197" s="0" t="n">
        <v>148.166370806702</v>
      </c>
      <c r="C197" s="0" t="n">
        <v>216.249713210426</v>
      </c>
      <c r="D197" s="0" t="n">
        <v>364.416084017128</v>
      </c>
    </row>
    <row r="198" customFormat="false" ht="15.75" hidden="false" customHeight="false" outlineLevel="0" collapsed="false">
      <c r="A198" s="0" t="s">
        <v>1412</v>
      </c>
      <c r="B198" s="0" t="n">
        <v>-887.614471830537</v>
      </c>
      <c r="C198" s="0" t="n">
        <v>426.950261302212</v>
      </c>
      <c r="D198" s="0" t="n">
        <v>-460.664210528325</v>
      </c>
    </row>
    <row r="199" customFormat="false" ht="15.75" hidden="false" customHeight="false" outlineLevel="0" collapsed="false">
      <c r="A199" s="0" t="s">
        <v>1413</v>
      </c>
      <c r="B199" s="0" t="n">
        <v>-505.313918955142</v>
      </c>
      <c r="C199" s="0" t="n">
        <v>23.2922554356206</v>
      </c>
      <c r="D199" s="0" t="n">
        <v>-482.021663519522</v>
      </c>
    </row>
    <row r="200" customFormat="false" ht="15.75" hidden="false" customHeight="false" outlineLevel="0" collapsed="false">
      <c r="A200" s="0" t="s">
        <v>1414</v>
      </c>
      <c r="B200" s="0" t="n">
        <v>-336.002349672539</v>
      </c>
      <c r="C200" s="0" t="n">
        <v>856.746604015042</v>
      </c>
      <c r="D200" s="0" t="n">
        <v>520.744254342503</v>
      </c>
    </row>
    <row r="201" customFormat="false" ht="15.75" hidden="false" customHeight="false" outlineLevel="0" collapsed="false">
      <c r="A201" s="0" t="s">
        <v>1415</v>
      </c>
      <c r="B201" s="0" t="n">
        <v>-262.932565126048</v>
      </c>
      <c r="C201" s="0" t="n">
        <v>442.127312740256</v>
      </c>
      <c r="D201" s="0" t="n">
        <v>179.194747614208</v>
      </c>
    </row>
    <row r="202" customFormat="false" ht="15.75" hidden="false" customHeight="false" outlineLevel="0" collapsed="false">
      <c r="A202" s="0" t="s">
        <v>1416</v>
      </c>
      <c r="B202" s="0" t="n">
        <v>-1444.77959482273</v>
      </c>
      <c r="C202" s="0" t="n">
        <v>-83.1464199318653</v>
      </c>
      <c r="D202" s="0" t="n">
        <v>-1527.92601475459</v>
      </c>
    </row>
    <row r="203" customFormat="false" ht="15.75" hidden="false" customHeight="false" outlineLevel="0" collapsed="false">
      <c r="A203" s="0" t="s">
        <v>1417</v>
      </c>
      <c r="B203" s="0" t="n">
        <v>-623.349179435732</v>
      </c>
      <c r="C203" s="0" t="n">
        <v>613.272948760769</v>
      </c>
      <c r="D203" s="0" t="n">
        <v>-10.0762306749634</v>
      </c>
    </row>
    <row r="204" customFormat="false" ht="15.75" hidden="false" customHeight="false" outlineLevel="0" collapsed="false">
      <c r="A204" s="0" t="s">
        <v>1418</v>
      </c>
      <c r="B204" s="0" t="n">
        <v>-1591.77145451581</v>
      </c>
      <c r="C204" s="0" t="n">
        <v>-279.533664357759</v>
      </c>
      <c r="D204" s="0" t="n">
        <v>-1871.30511887357</v>
      </c>
    </row>
    <row r="205" customFormat="false" ht="15.75" hidden="false" customHeight="false" outlineLevel="0" collapsed="false">
      <c r="A205" s="0" t="s">
        <v>1419</v>
      </c>
      <c r="B205" s="0" t="n">
        <v>-1361.90363262702</v>
      </c>
      <c r="C205" s="0" t="n">
        <v>267.361170021512</v>
      </c>
      <c r="D205" s="0" t="n">
        <v>-1094.54246260551</v>
      </c>
    </row>
    <row r="206" customFormat="false" ht="15.75" hidden="false" customHeight="false" outlineLevel="0" collapsed="false">
      <c r="A206" s="0" t="s">
        <v>1420</v>
      </c>
      <c r="B206" s="0" t="n">
        <v>-780.856417170402</v>
      </c>
      <c r="C206" s="0" t="n">
        <v>259.451230537216</v>
      </c>
      <c r="D206" s="0" t="n">
        <v>-521.405186633186</v>
      </c>
    </row>
    <row r="207" customFormat="false" ht="15.75" hidden="false" customHeight="false" outlineLevel="0" collapsed="false">
      <c r="A207" s="0" t="s">
        <v>1421</v>
      </c>
      <c r="B207" s="0" t="n">
        <v>406.062469744036</v>
      </c>
      <c r="C207" s="0" t="n">
        <v>1702.64589728897</v>
      </c>
      <c r="D207" s="0" t="n">
        <v>2108.708367033</v>
      </c>
    </row>
    <row r="208" customFormat="false" ht="15.75" hidden="false" customHeight="false" outlineLevel="0" collapsed="false">
      <c r="A208" s="0" t="s">
        <v>1430</v>
      </c>
      <c r="B208" s="0" t="n">
        <v>-277.959798549087</v>
      </c>
      <c r="C208" s="0" t="n">
        <v>2005.52020597718</v>
      </c>
      <c r="D208" s="0" t="n">
        <v>1727.5604074281</v>
      </c>
    </row>
    <row r="209" customFormat="false" ht="15.75" hidden="false" customHeight="false" outlineLevel="0" collapsed="false">
      <c r="A209" s="0" t="s">
        <v>1431</v>
      </c>
      <c r="B209" s="0" t="n">
        <v>-311.90573433391</v>
      </c>
      <c r="C209" s="0" t="n">
        <v>969.812463275321</v>
      </c>
      <c r="D209" s="0" t="n">
        <v>657.906728941411</v>
      </c>
    </row>
    <row r="210" customFormat="false" ht="15.75" hidden="false" customHeight="false" outlineLevel="0" collapsed="false">
      <c r="A210" s="0" t="s">
        <v>1432</v>
      </c>
      <c r="B210" s="0" t="n">
        <v>-685.944899362544</v>
      </c>
      <c r="C210" s="0" t="n">
        <v>-171.682804387366</v>
      </c>
      <c r="D210" s="0" t="n">
        <v>-857.62770374991</v>
      </c>
    </row>
    <row r="211" customFormat="false" ht="15.75" hidden="false" customHeight="false" outlineLevel="0" collapsed="false">
      <c r="A211" s="0" t="s">
        <v>1433</v>
      </c>
      <c r="B211" s="0" t="n">
        <v>-1421.90028166544</v>
      </c>
      <c r="C211" s="0" t="n">
        <v>-620.259433558654</v>
      </c>
      <c r="D211" s="0" t="n">
        <v>-2042.15971522409</v>
      </c>
    </row>
    <row r="212" customFormat="false" ht="15.75" hidden="false" customHeight="false" outlineLevel="0" collapsed="false">
      <c r="A212" s="0" t="s">
        <v>1434</v>
      </c>
      <c r="B212" s="0" t="n">
        <v>-1410.12571221318</v>
      </c>
      <c r="C212" s="0" t="n">
        <v>70.556316834442</v>
      </c>
      <c r="D212" s="0" t="n">
        <v>-1339.56939537874</v>
      </c>
    </row>
    <row r="213" customFormat="false" ht="15.75" hidden="false" customHeight="false" outlineLevel="0" collapsed="false">
      <c r="A213" s="0" t="s">
        <v>1435</v>
      </c>
      <c r="B213" s="0" t="n">
        <v>-188.13864924835</v>
      </c>
      <c r="C213" s="0" t="n">
        <v>2458.97274745826</v>
      </c>
      <c r="D213" s="0" t="n">
        <v>2270.83409820991</v>
      </c>
    </row>
    <row r="214" customFormat="false" ht="15.75" hidden="false" customHeight="false" outlineLevel="0" collapsed="false">
      <c r="A214" s="0" t="s">
        <v>1436</v>
      </c>
      <c r="B214" s="0" t="n">
        <v>-1067.65461502131</v>
      </c>
      <c r="C214" s="0" t="n">
        <v>101.371372244586</v>
      </c>
      <c r="D214" s="0" t="n">
        <v>-966.283242776729</v>
      </c>
    </row>
    <row r="215" customFormat="false" ht="15.75" hidden="false" customHeight="false" outlineLevel="0" collapsed="false">
      <c r="A215" s="0" t="s">
        <v>1437</v>
      </c>
      <c r="B215" s="0" t="n">
        <v>-920.628683119663</v>
      </c>
      <c r="C215" s="0" t="n">
        <v>1746.60013151726</v>
      </c>
      <c r="D215" s="0" t="n">
        <v>825.971448397596</v>
      </c>
    </row>
    <row r="216" customFormat="false" ht="15.75" hidden="false" customHeight="false" outlineLevel="0" collapsed="false">
      <c r="A216" s="0" t="s">
        <v>1438</v>
      </c>
      <c r="B216" s="0" t="n">
        <v>-233.676567225862</v>
      </c>
      <c r="C216" s="0" t="n">
        <v>938.433171350252</v>
      </c>
      <c r="D216" s="0" t="n">
        <v>704.75660412439</v>
      </c>
    </row>
    <row r="217" customFormat="false" ht="15.75" hidden="false" customHeight="false" outlineLevel="0" collapsed="false">
      <c r="A217" s="0" t="s">
        <v>1439</v>
      </c>
      <c r="B217" s="0" t="n">
        <v>-819.546157228612</v>
      </c>
      <c r="C217" s="0" t="n">
        <v>-400.07980901159</v>
      </c>
      <c r="D217" s="0" t="n">
        <v>-1219.6259662402</v>
      </c>
    </row>
    <row r="218" customFormat="false" ht="15.75" hidden="false" customHeight="false" outlineLevel="0" collapsed="false">
      <c r="A218" s="0" t="s">
        <v>1440</v>
      </c>
      <c r="B218" s="0" t="n">
        <v>-696.130425677876</v>
      </c>
      <c r="C218" s="0" t="n">
        <v>511.801393669166</v>
      </c>
      <c r="D218" s="0" t="n">
        <v>-184.32903200871</v>
      </c>
    </row>
    <row r="219" customFormat="false" ht="15.75" hidden="false" customHeight="false" outlineLevel="0" collapsed="false">
      <c r="A219" s="0" t="s">
        <v>1441</v>
      </c>
      <c r="B219" s="0" t="n">
        <v>6.28157744942989</v>
      </c>
      <c r="C219" s="0" t="n">
        <v>1090.37626693512</v>
      </c>
      <c r="D219" s="0" t="n">
        <v>1096.65784438455</v>
      </c>
    </row>
    <row r="220" customFormat="false" ht="15.75" hidden="false" customHeight="false" outlineLevel="0" collapsed="false">
      <c r="A220" s="0" t="s">
        <v>1442</v>
      </c>
      <c r="B220" s="0" t="n">
        <v>19.7414006135288</v>
      </c>
      <c r="C220" s="0" t="n">
        <v>528.87569995819</v>
      </c>
      <c r="D220" s="0" t="n">
        <v>548.617100571719</v>
      </c>
    </row>
    <row r="221" customFormat="false" ht="15.75" hidden="false" customHeight="false" outlineLevel="0" collapsed="false">
      <c r="A221" s="0" t="s">
        <v>1443</v>
      </c>
      <c r="B221" s="0" t="n">
        <v>-1068.93350623459</v>
      </c>
      <c r="C221" s="0" t="n">
        <v>-328.603128491256</v>
      </c>
      <c r="D221" s="0" t="n">
        <v>-1397.53663472585</v>
      </c>
    </row>
    <row r="222" customFormat="false" ht="15.75" hidden="false" customHeight="false" outlineLevel="0" collapsed="false">
      <c r="A222" s="0" t="s">
        <v>1444</v>
      </c>
      <c r="B222" s="0" t="n">
        <v>49.1743829354272</v>
      </c>
      <c r="C222" s="0" t="n">
        <v>1475.88367639533</v>
      </c>
      <c r="D222" s="0" t="n">
        <v>1525.05805933076</v>
      </c>
    </row>
    <row r="223" customFormat="false" ht="15.75" hidden="false" customHeight="false" outlineLevel="0" collapsed="false">
      <c r="A223" s="0" t="s">
        <v>1445</v>
      </c>
      <c r="B223" s="0" t="n">
        <v>-753.723638122768</v>
      </c>
      <c r="C223" s="0" t="n">
        <v>581.744187474544</v>
      </c>
      <c r="D223" s="0" t="n">
        <v>-171.979450648224</v>
      </c>
    </row>
    <row r="224" customFormat="false" ht="15.75" hidden="false" customHeight="false" outlineLevel="0" collapsed="false">
      <c r="A224" s="0" t="s">
        <v>1446</v>
      </c>
      <c r="B224" s="0" t="n">
        <v>-801.472392586622</v>
      </c>
      <c r="C224" s="0" t="n">
        <v>-73.1228096479455</v>
      </c>
      <c r="D224" s="0" t="n">
        <v>-874.595202234568</v>
      </c>
    </row>
    <row r="225" customFormat="false" ht="15.75" hidden="false" customHeight="false" outlineLevel="0" collapsed="false">
      <c r="A225" s="0" t="s">
        <v>1447</v>
      </c>
      <c r="B225" s="0" t="n">
        <v>-1336.60131282711</v>
      </c>
      <c r="C225" s="0" t="n">
        <v>-186.488432559322</v>
      </c>
      <c r="D225" s="0" t="n">
        <v>-1523.08974538644</v>
      </c>
    </row>
    <row r="226" customFormat="false" ht="15.75" hidden="false" customHeight="false" outlineLevel="0" collapsed="false">
      <c r="A226" s="0" t="s">
        <v>1448</v>
      </c>
      <c r="B226" s="0" t="n">
        <v>71.3070181305958</v>
      </c>
      <c r="C226" s="0" t="n">
        <v>697.978457304032</v>
      </c>
      <c r="D226" s="0" t="n">
        <v>769.285475434627</v>
      </c>
    </row>
    <row r="227" customFormat="false" ht="15.75" hidden="false" customHeight="false" outlineLevel="0" collapsed="false">
      <c r="A227" s="0" t="s">
        <v>1449</v>
      </c>
      <c r="B227" s="0" t="n">
        <v>-635.362352596277</v>
      </c>
      <c r="C227" s="0" t="n">
        <v>70.9567399923184</v>
      </c>
      <c r="D227" s="0" t="n">
        <v>-564.405612603959</v>
      </c>
    </row>
    <row r="228" customFormat="false" ht="15.75" hidden="false" customHeight="false" outlineLevel="0" collapsed="false">
      <c r="A228" s="0" t="s">
        <v>1450</v>
      </c>
      <c r="B228" s="0" t="n">
        <v>-631.621580171789</v>
      </c>
      <c r="C228" s="0" t="n">
        <v>458.583593056197</v>
      </c>
      <c r="D228" s="0" t="n">
        <v>-173.037987115592</v>
      </c>
    </row>
    <row r="229" customFormat="false" ht="15.75" hidden="false" customHeight="false" outlineLevel="0" collapsed="false">
      <c r="A229" s="0" t="s">
        <v>1451</v>
      </c>
      <c r="B229" s="0" t="n">
        <v>-1147.06896143569</v>
      </c>
      <c r="C229" s="0" t="n">
        <v>546.435751693618</v>
      </c>
      <c r="D229" s="0" t="n">
        <v>-600.633209742075</v>
      </c>
    </row>
    <row r="230" customFormat="false" ht="15.75" hidden="false" customHeight="false" outlineLevel="0" collapsed="false">
      <c r="A230" s="0" t="s">
        <v>1452</v>
      </c>
      <c r="B230" s="0" t="n">
        <v>-1274.49179742575</v>
      </c>
      <c r="C230" s="0" t="n">
        <v>-547.259018337901</v>
      </c>
      <c r="D230" s="0" t="n">
        <v>-1821.75081576365</v>
      </c>
    </row>
    <row r="231" customFormat="false" ht="15.75" hidden="false" customHeight="false" outlineLevel="0" collapsed="false">
      <c r="A231" s="0" t="s">
        <v>1453</v>
      </c>
      <c r="B231" s="0" t="n">
        <v>-1249.95459136673</v>
      </c>
      <c r="C231" s="0" t="n">
        <v>-83.2595345304005</v>
      </c>
      <c r="D231" s="0" t="n">
        <v>-1333.21412589713</v>
      </c>
    </row>
    <row r="232" customFormat="false" ht="15.75" hidden="false" customHeight="false" outlineLevel="0" collapsed="false">
      <c r="A232" s="0" t="s">
        <v>1454</v>
      </c>
      <c r="B232" s="0" t="n">
        <v>0.466834907310745</v>
      </c>
      <c r="C232" s="0" t="n">
        <v>1383.61586581972</v>
      </c>
      <c r="D232" s="0" t="n">
        <v>1384.08270072703</v>
      </c>
    </row>
    <row r="233" customFormat="false" ht="15.75" hidden="false" customHeight="false" outlineLevel="0" collapsed="false">
      <c r="A233" s="0" t="s">
        <v>1455</v>
      </c>
      <c r="B233" s="0" t="n">
        <v>-1269.2801537483</v>
      </c>
      <c r="C233" s="0" t="n">
        <v>229.378449119531</v>
      </c>
      <c r="D233" s="0" t="n">
        <v>-1039.90170462877</v>
      </c>
    </row>
    <row r="234" customFormat="false" ht="15.75" hidden="false" customHeight="false" outlineLevel="0" collapsed="false">
      <c r="A234" s="0" t="s">
        <v>1456</v>
      </c>
      <c r="B234" s="0" t="n">
        <v>-983.27929025039</v>
      </c>
      <c r="C234" s="0" t="n">
        <v>-169.939401541878</v>
      </c>
      <c r="D234" s="0" t="n">
        <v>-1153.21869179227</v>
      </c>
    </row>
    <row r="235" customFormat="false" ht="15.75" hidden="false" customHeight="false" outlineLevel="0" collapsed="false">
      <c r="A235" s="0" t="s">
        <v>1457</v>
      </c>
      <c r="B235" s="0" t="n">
        <v>70.5665875830845</v>
      </c>
      <c r="C235" s="0" t="n">
        <v>1160.39985676183</v>
      </c>
      <c r="D235" s="0" t="n">
        <v>1230.96644434492</v>
      </c>
    </row>
    <row r="236" customFormat="false" ht="15.75" hidden="false" customHeight="false" outlineLevel="0" collapsed="false">
      <c r="A236" s="0" t="s">
        <v>1458</v>
      </c>
      <c r="B236" s="0" t="n">
        <v>-1203.6681951673</v>
      </c>
      <c r="C236" s="0" t="n">
        <v>-814.067238368393</v>
      </c>
      <c r="D236" s="0" t="n">
        <v>-2017.73543353569</v>
      </c>
    </row>
    <row r="237" customFormat="false" ht="15.75" hidden="false" customHeight="false" outlineLevel="0" collapsed="false">
      <c r="A237" s="0" t="s">
        <v>1459</v>
      </c>
      <c r="B237" s="0" t="n">
        <v>-853.036237857873</v>
      </c>
      <c r="C237" s="0" t="n">
        <v>1224.25958710481</v>
      </c>
      <c r="D237" s="0" t="n">
        <v>371.223349246934</v>
      </c>
    </row>
    <row r="238" customFormat="false" ht="15.75" hidden="false" customHeight="false" outlineLevel="0" collapsed="false">
      <c r="A238" s="0" t="s">
        <v>1460</v>
      </c>
      <c r="B238" s="0" t="n">
        <v>111.910866483283</v>
      </c>
      <c r="C238" s="0" t="n">
        <v>1781.29568424158</v>
      </c>
      <c r="D238" s="0" t="n">
        <v>1893.20655072486</v>
      </c>
    </row>
    <row r="239" customFormat="false" ht="15.75" hidden="false" customHeight="false" outlineLevel="0" collapsed="false">
      <c r="A239" s="0" t="s">
        <v>1461</v>
      </c>
      <c r="B239" s="0" t="n">
        <v>933.5132201625</v>
      </c>
      <c r="C239" s="0" t="n">
        <v>2588.1420364473</v>
      </c>
      <c r="D239" s="0" t="n">
        <v>3521.6552566098</v>
      </c>
    </row>
    <row r="240" customFormat="false" ht="15.75" hidden="false" customHeight="false" outlineLevel="0" collapsed="false">
      <c r="A240" s="0" t="s">
        <v>1462</v>
      </c>
      <c r="B240" s="0" t="n">
        <v>-657.8197982754</v>
      </c>
      <c r="C240" s="0" t="n">
        <v>419.037497818506</v>
      </c>
      <c r="D240" s="0" t="n">
        <v>-238.782300456894</v>
      </c>
    </row>
    <row r="241" customFormat="false" ht="15.75" hidden="false" customHeight="false" outlineLevel="0" collapsed="false">
      <c r="A241" s="0" t="s">
        <v>1463</v>
      </c>
      <c r="B241" s="0" t="n">
        <v>736.597304056659</v>
      </c>
      <c r="C241" s="0" t="n">
        <v>1906.98500857951</v>
      </c>
      <c r="D241" s="0" t="n">
        <v>2643.58231263617</v>
      </c>
    </row>
    <row r="242" customFormat="false" ht="15.75" hidden="false" customHeight="false" outlineLevel="0" collapsed="false">
      <c r="A242" s="0" t="s">
        <v>1464</v>
      </c>
      <c r="B242" s="0" t="n">
        <v>50.9721156794379</v>
      </c>
      <c r="C242" s="0" t="n">
        <v>400.380810527187</v>
      </c>
      <c r="D242" s="0" t="n">
        <v>451.352926206625</v>
      </c>
    </row>
    <row r="243" customFormat="false" ht="15.75" hidden="false" customHeight="false" outlineLevel="0" collapsed="false">
      <c r="A243" s="0" t="s">
        <v>1465</v>
      </c>
      <c r="B243" s="0" t="n">
        <v>731.819769812702</v>
      </c>
      <c r="C243" s="0" t="n">
        <v>1690.26577767826</v>
      </c>
      <c r="D243" s="0" t="n">
        <v>2422.08554749096</v>
      </c>
    </row>
    <row r="244" customFormat="false" ht="15.75" hidden="false" customHeight="false" outlineLevel="0" collapsed="false">
      <c r="A244" s="0" t="s">
        <v>1466</v>
      </c>
      <c r="B244" s="0" t="n">
        <v>-314.434213151529</v>
      </c>
      <c r="C244" s="0" t="n">
        <v>464.642129272942</v>
      </c>
      <c r="D244" s="0" t="n">
        <v>150.207916121413</v>
      </c>
    </row>
    <row r="245" customFormat="false" ht="15.75" hidden="false" customHeight="false" outlineLevel="0" collapsed="false">
      <c r="A245" s="0" t="s">
        <v>1467</v>
      </c>
      <c r="B245" s="0" t="n">
        <v>-105.025104753737</v>
      </c>
      <c r="C245" s="0" t="n">
        <v>254.909895437523</v>
      </c>
      <c r="D245" s="0" t="n">
        <v>149.884790683786</v>
      </c>
    </row>
    <row r="246" customFormat="false" ht="15.75" hidden="false" customHeight="false" outlineLevel="0" collapsed="false">
      <c r="A246" s="0" t="s">
        <v>1468</v>
      </c>
      <c r="B246" s="0" t="n">
        <v>-1059.96013912266</v>
      </c>
      <c r="C246" s="0" t="n">
        <v>-267.1642631372</v>
      </c>
      <c r="D246" s="0" t="n">
        <v>-1327.12440225986</v>
      </c>
    </row>
    <row r="247" customFormat="false" ht="15.75" hidden="false" customHeight="false" outlineLevel="0" collapsed="false">
      <c r="A247" s="0" t="s">
        <v>1469</v>
      </c>
      <c r="B247" s="0" t="n">
        <v>-789.416314240012</v>
      </c>
      <c r="C247" s="0" t="n">
        <v>249.655226475477</v>
      </c>
      <c r="D247" s="0" t="n">
        <v>-539.761087764535</v>
      </c>
    </row>
    <row r="248" customFormat="false" ht="15.75" hidden="false" customHeight="false" outlineLevel="0" collapsed="false">
      <c r="A248" s="0" t="s">
        <v>1470</v>
      </c>
      <c r="B248" s="0" t="n">
        <v>-1132.93717722207</v>
      </c>
      <c r="C248" s="0" t="n">
        <v>-381.862870313273</v>
      </c>
      <c r="D248" s="0" t="n">
        <v>-1514.80004753534</v>
      </c>
    </row>
    <row r="249" customFormat="false" ht="15.75" hidden="false" customHeight="false" outlineLevel="0" collapsed="false">
      <c r="A249" s="0" t="s">
        <v>1471</v>
      </c>
      <c r="B249" s="0" t="n">
        <v>-721.170768715454</v>
      </c>
      <c r="C249" s="0" t="n">
        <v>333.595473809371</v>
      </c>
      <c r="D249" s="0" t="n">
        <v>-387.575294906083</v>
      </c>
    </row>
    <row r="250" customFormat="false" ht="15.75" hidden="false" customHeight="false" outlineLevel="0" collapsed="false">
      <c r="A250" s="0" t="s">
        <v>1472</v>
      </c>
      <c r="B250" s="0" t="n">
        <v>-636.073511901698</v>
      </c>
      <c r="C250" s="0" t="n">
        <v>1248.22685229115</v>
      </c>
      <c r="D250" s="0" t="n">
        <v>612.153340389451</v>
      </c>
    </row>
    <row r="251" customFormat="false" ht="15.75" hidden="false" customHeight="false" outlineLevel="0" collapsed="false">
      <c r="A251" s="0" t="s">
        <v>1473</v>
      </c>
      <c r="B251" s="0" t="n">
        <v>-979.176453938373</v>
      </c>
      <c r="C251" s="0" t="n">
        <v>-31.7001901458986</v>
      </c>
      <c r="D251" s="0" t="n">
        <v>-1010.87664408427</v>
      </c>
    </row>
    <row r="252" customFormat="false" ht="15.75" hidden="false" customHeight="false" outlineLevel="0" collapsed="false">
      <c r="A252" s="0" t="s">
        <v>1474</v>
      </c>
      <c r="B252" s="0" t="n">
        <v>-1132.4388584276</v>
      </c>
      <c r="C252" s="0" t="n">
        <v>-256.510085012676</v>
      </c>
      <c r="D252" s="0" t="n">
        <v>-1388.94894344028</v>
      </c>
    </row>
    <row r="253" customFormat="false" ht="15.75" hidden="false" customHeight="false" outlineLevel="0" collapsed="false">
      <c r="A253" s="0" t="s">
        <v>1475</v>
      </c>
      <c r="B253" s="0" t="n">
        <v>-945.872267961156</v>
      </c>
      <c r="C253" s="0" t="n">
        <v>-431.356844745315</v>
      </c>
      <c r="D253" s="0" t="n">
        <v>-1377.22911270647</v>
      </c>
    </row>
    <row r="254" customFormat="false" ht="15.75" hidden="false" customHeight="false" outlineLevel="0" collapsed="false">
      <c r="A254" s="0" t="s">
        <v>1476</v>
      </c>
      <c r="B254" s="0" t="n">
        <v>-938.820163234914</v>
      </c>
      <c r="C254" s="0" t="n">
        <v>-203.993697864444</v>
      </c>
      <c r="D254" s="0" t="n">
        <v>-1142.81386109936</v>
      </c>
    </row>
    <row r="255" customFormat="false" ht="15.75" hidden="false" customHeight="false" outlineLevel="0" collapsed="false">
      <c r="A255" s="0" t="s">
        <v>1477</v>
      </c>
      <c r="B255" s="0" t="n">
        <v>-128.56008088644</v>
      </c>
      <c r="C255" s="0" t="n">
        <v>939.531279169827</v>
      </c>
      <c r="D255" s="0" t="n">
        <v>810.971198283387</v>
      </c>
    </row>
    <row r="256" customFormat="false" ht="15.75" hidden="false" customHeight="false" outlineLevel="0" collapsed="false">
      <c r="A256" s="0" t="s">
        <v>1478</v>
      </c>
      <c r="B256" s="0" t="n">
        <v>-946.739343291428</v>
      </c>
      <c r="C256" s="0" t="n">
        <v>832.174508060015</v>
      </c>
      <c r="D256" s="0" t="n">
        <v>-114.564835231413</v>
      </c>
    </row>
    <row r="257" customFormat="false" ht="15.75" hidden="false" customHeight="false" outlineLevel="0" collapsed="false">
      <c r="A257" s="0" t="s">
        <v>1479</v>
      </c>
      <c r="B257" s="0" t="n">
        <v>-958.045817879787</v>
      </c>
      <c r="C257" s="0" t="n">
        <v>-36.7069447889777</v>
      </c>
      <c r="D257" s="0" t="n">
        <v>-994.752762668765</v>
      </c>
    </row>
    <row r="258" customFormat="false" ht="15.75" hidden="false" customHeight="false" outlineLevel="0" collapsed="false">
      <c r="A258" s="0" t="s">
        <v>1480</v>
      </c>
      <c r="B258" s="0" t="n">
        <v>-145.21841491667</v>
      </c>
      <c r="C258" s="0" t="n">
        <v>1504.48974873579</v>
      </c>
      <c r="D258" s="0" t="n">
        <v>1359.27133381912</v>
      </c>
    </row>
    <row r="259" customFormat="false" ht="15.75" hidden="false" customHeight="false" outlineLevel="0" collapsed="false">
      <c r="A259" s="0" t="s">
        <v>1481</v>
      </c>
      <c r="B259" s="0" t="n">
        <v>-920.682392043396</v>
      </c>
      <c r="C259" s="0" t="n">
        <v>23.0887475706406</v>
      </c>
      <c r="D259" s="0" t="n">
        <v>-897.593644472755</v>
      </c>
    </row>
    <row r="260" customFormat="false" ht="15.75" hidden="false" customHeight="false" outlineLevel="0" collapsed="false">
      <c r="A260" s="0" t="s">
        <v>1482</v>
      </c>
      <c r="B260" s="0" t="n">
        <v>-411.825174029427</v>
      </c>
      <c r="C260" s="0" t="n">
        <v>569.774690997379</v>
      </c>
      <c r="D260" s="0" t="n">
        <v>157.949516967951</v>
      </c>
    </row>
    <row r="261" customFormat="false" ht="15.75" hidden="false" customHeight="false" outlineLevel="0" collapsed="false">
      <c r="A261" s="0" t="s">
        <v>1483</v>
      </c>
      <c r="B261" s="0" t="n">
        <v>-100.478307872167</v>
      </c>
      <c r="C261" s="0" t="n">
        <v>897.06307946899</v>
      </c>
      <c r="D261" s="0" t="n">
        <v>796.584771596823</v>
      </c>
    </row>
    <row r="262" customFormat="false" ht="15.75" hidden="false" customHeight="false" outlineLevel="0" collapsed="false">
      <c r="A262" s="0" t="s">
        <v>1484</v>
      </c>
      <c r="B262" s="0" t="n">
        <v>-1223.42352571801</v>
      </c>
      <c r="C262" s="0" t="n">
        <v>-8.00455318527333</v>
      </c>
      <c r="D262" s="0" t="n">
        <v>-1231.42807890329</v>
      </c>
    </row>
    <row r="263" customFormat="false" ht="15.75" hidden="false" customHeight="false" outlineLevel="0" collapsed="false">
      <c r="A263" s="0" t="s">
        <v>1485</v>
      </c>
      <c r="B263" s="0" t="n">
        <v>-1574.86941884804</v>
      </c>
      <c r="C263" s="0" t="n">
        <v>-849.124080045823</v>
      </c>
      <c r="D263" s="0" t="n">
        <v>-2423.99349889386</v>
      </c>
    </row>
    <row r="264" customFormat="false" ht="15.75" hidden="false" customHeight="false" outlineLevel="0" collapsed="false">
      <c r="A264" s="0" t="s">
        <v>1486</v>
      </c>
      <c r="B264" s="0" t="n">
        <v>-401.439568647168</v>
      </c>
      <c r="C264" s="0" t="n">
        <v>-283.497711415375</v>
      </c>
      <c r="D264" s="0" t="n">
        <v>-684.937280062542</v>
      </c>
    </row>
    <row r="265" customFormat="false" ht="15.75" hidden="false" customHeight="false" outlineLevel="0" collapsed="false">
      <c r="A265" s="0" t="s">
        <v>1487</v>
      </c>
      <c r="B265" s="0" t="n">
        <v>-668.120552305257</v>
      </c>
      <c r="C265" s="0" t="n">
        <v>1421.08194614604</v>
      </c>
      <c r="D265" s="0" t="n">
        <v>752.961393840779</v>
      </c>
    </row>
    <row r="266" customFormat="false" ht="15.75" hidden="false" customHeight="false" outlineLevel="0" collapsed="false">
      <c r="A266" s="0" t="s">
        <v>1488</v>
      </c>
      <c r="B266" s="0" t="n">
        <v>-202.311492205197</v>
      </c>
      <c r="C266" s="0" t="n">
        <v>260.1466852454</v>
      </c>
      <c r="D266" s="0" t="n">
        <v>57.8351930402029</v>
      </c>
    </row>
    <row r="267" customFormat="false" ht="15.75" hidden="false" customHeight="false" outlineLevel="0" collapsed="false">
      <c r="A267" s="0" t="s">
        <v>1489</v>
      </c>
      <c r="B267" s="0" t="n">
        <v>153.872247184647</v>
      </c>
      <c r="C267" s="0" t="n">
        <v>2594.48802892939</v>
      </c>
      <c r="D267" s="0" t="n">
        <v>2748.36027611403</v>
      </c>
    </row>
    <row r="268" customFormat="false" ht="15.75" hidden="false" customHeight="false" outlineLevel="0" collapsed="false">
      <c r="A268" s="0" t="s">
        <v>1490</v>
      </c>
      <c r="B268" s="0" t="n">
        <v>-939.076036867415</v>
      </c>
      <c r="C268" s="0" t="n">
        <v>1746.55158130777</v>
      </c>
      <c r="D268" s="0" t="n">
        <v>807.475544440358</v>
      </c>
    </row>
    <row r="269" customFormat="false" ht="15.75" hidden="false" customHeight="false" outlineLevel="0" collapsed="false">
      <c r="A269" s="0" t="s">
        <v>1491</v>
      </c>
      <c r="B269" s="0" t="n">
        <v>-1137.41747189667</v>
      </c>
      <c r="C269" s="0" t="n">
        <v>-748.845769623529</v>
      </c>
      <c r="D269" s="0" t="n">
        <v>-1886.2632415202</v>
      </c>
    </row>
    <row r="270" customFormat="false" ht="15.75" hidden="false" customHeight="false" outlineLevel="0" collapsed="false">
      <c r="A270" s="0" t="s">
        <v>1492</v>
      </c>
      <c r="B270" s="0" t="n">
        <v>-983.084095083358</v>
      </c>
      <c r="C270" s="0" t="n">
        <v>712.561149566852</v>
      </c>
      <c r="D270" s="0" t="n">
        <v>-270.522945516506</v>
      </c>
    </row>
    <row r="271" customFormat="false" ht="15.75" hidden="false" customHeight="false" outlineLevel="0" collapsed="false">
      <c r="A271" s="0" t="s">
        <v>1493</v>
      </c>
      <c r="B271" s="0" t="n">
        <v>629.555038563122</v>
      </c>
      <c r="C271" s="0" t="n">
        <v>1543.37511738795</v>
      </c>
      <c r="D271" s="0" t="n">
        <v>2172.93015595107</v>
      </c>
    </row>
    <row r="272" customFormat="false" ht="15.75" hidden="false" customHeight="false" outlineLevel="0" collapsed="false">
      <c r="A272" s="0" t="s">
        <v>1494</v>
      </c>
      <c r="B272" s="0" t="n">
        <v>775.130178955062</v>
      </c>
      <c r="C272" s="0" t="n">
        <v>1457.31315590178</v>
      </c>
      <c r="D272" s="0" t="n">
        <v>2232.44333485684</v>
      </c>
    </row>
    <row r="273" customFormat="false" ht="15.75" hidden="false" customHeight="false" outlineLevel="0" collapsed="false">
      <c r="A273" s="0" t="s">
        <v>1495</v>
      </c>
      <c r="B273" s="0" t="n">
        <v>-435.223741665966</v>
      </c>
      <c r="C273" s="0" t="n">
        <v>358.369039146104</v>
      </c>
      <c r="D273" s="0" t="n">
        <v>-76.8547025198615</v>
      </c>
    </row>
    <row r="274" customFormat="false" ht="15.75" hidden="false" customHeight="false" outlineLevel="0" collapsed="false">
      <c r="A274" s="0" t="s">
        <v>1496</v>
      </c>
      <c r="B274" s="0" t="n">
        <v>-262.832882774784</v>
      </c>
      <c r="C274" s="0" t="n">
        <v>466.173536700874</v>
      </c>
      <c r="D274" s="0" t="n">
        <v>203.34065392609</v>
      </c>
    </row>
    <row r="275" customFormat="false" ht="15.75" hidden="false" customHeight="false" outlineLevel="0" collapsed="false">
      <c r="A275" s="0" t="s">
        <v>1497</v>
      </c>
      <c r="B275" s="0" t="n">
        <v>-869.997344283931</v>
      </c>
      <c r="C275" s="0" t="n">
        <v>867.183515097244</v>
      </c>
      <c r="D275" s="0" t="n">
        <v>-2.81382918668623</v>
      </c>
    </row>
    <row r="276" customFormat="false" ht="15.75" hidden="false" customHeight="false" outlineLevel="0" collapsed="false">
      <c r="A276" s="0" t="s">
        <v>1498</v>
      </c>
      <c r="B276" s="0" t="n">
        <v>-1.17693710457799</v>
      </c>
      <c r="C276" s="0" t="n">
        <v>1911.61512803144</v>
      </c>
      <c r="D276" s="0" t="n">
        <v>1910.43819092686</v>
      </c>
    </row>
    <row r="277" customFormat="false" ht="15.75" hidden="false" customHeight="false" outlineLevel="0" collapsed="false">
      <c r="A277" s="0" t="s">
        <v>1499</v>
      </c>
      <c r="B277" s="0" t="n">
        <v>-168.563863683279</v>
      </c>
      <c r="C277" s="0" t="n">
        <v>853.322915668956</v>
      </c>
      <c r="D277" s="0" t="n">
        <v>684.759051985677</v>
      </c>
    </row>
    <row r="278" customFormat="false" ht="15.75" hidden="false" customHeight="false" outlineLevel="0" collapsed="false">
      <c r="A278" s="0" t="s">
        <v>1500</v>
      </c>
      <c r="B278" s="0" t="n">
        <v>-1283.41444101215</v>
      </c>
      <c r="C278" s="0" t="n">
        <v>-229.348222826493</v>
      </c>
      <c r="D278" s="0" t="n">
        <v>-1512.76266383865</v>
      </c>
    </row>
    <row r="279" customFormat="false" ht="15.75" hidden="false" customHeight="false" outlineLevel="0" collapsed="false">
      <c r="A279" s="0" t="s">
        <v>1501</v>
      </c>
      <c r="B279" s="0" t="n">
        <v>-930.936195495058</v>
      </c>
      <c r="C279" s="0" t="n">
        <v>633.889321825353</v>
      </c>
      <c r="D279" s="0" t="n">
        <v>-297.046873669705</v>
      </c>
    </row>
    <row r="280" customFormat="false" ht="15.75" hidden="false" customHeight="false" outlineLevel="0" collapsed="false">
      <c r="A280" s="0" t="s">
        <v>1502</v>
      </c>
      <c r="B280" s="0" t="n">
        <v>-1053.63538487475</v>
      </c>
      <c r="C280" s="0" t="n">
        <v>-204.55992167881</v>
      </c>
      <c r="D280" s="0" t="n">
        <v>-1258.19530655356</v>
      </c>
    </row>
    <row r="281" customFormat="false" ht="15.75" hidden="false" customHeight="false" outlineLevel="0" collapsed="false">
      <c r="A281" s="0" t="s">
        <v>1503</v>
      </c>
      <c r="B281" s="0" t="n">
        <v>105.690258903285</v>
      </c>
      <c r="C281" s="0" t="n">
        <v>616.363529917608</v>
      </c>
      <c r="D281" s="0" t="n">
        <v>722.053788820893</v>
      </c>
    </row>
    <row r="282" customFormat="false" ht="15.75" hidden="false" customHeight="false" outlineLevel="0" collapsed="false">
      <c r="A282" s="0" t="s">
        <v>1504</v>
      </c>
      <c r="B282" s="0" t="n">
        <v>-82.744781429278</v>
      </c>
      <c r="C282" s="0" t="n">
        <v>22.3062616764286</v>
      </c>
      <c r="D282" s="0" t="n">
        <v>-60.4385197528494</v>
      </c>
    </row>
    <row r="283" customFormat="false" ht="15.75" hidden="false" customHeight="false" outlineLevel="0" collapsed="false">
      <c r="A283" s="0" t="s">
        <v>1505</v>
      </c>
      <c r="B283" s="0" t="n">
        <v>-1197.97740378969</v>
      </c>
      <c r="C283" s="0" t="n">
        <v>-336.226014367655</v>
      </c>
      <c r="D283" s="0" t="n">
        <v>-1534.20341815734</v>
      </c>
    </row>
    <row r="284" customFormat="false" ht="15.75" hidden="false" customHeight="false" outlineLevel="0" collapsed="false">
      <c r="A284" s="0" t="s">
        <v>1506</v>
      </c>
      <c r="B284" s="0" t="n">
        <v>-1349.82154440657</v>
      </c>
      <c r="C284" s="0" t="n">
        <v>-605.437712320742</v>
      </c>
      <c r="D284" s="0" t="n">
        <v>-1955.25925672731</v>
      </c>
    </row>
    <row r="285" customFormat="false" ht="15.75" hidden="false" customHeight="false" outlineLevel="0" collapsed="false">
      <c r="A285" s="0" t="s">
        <v>1507</v>
      </c>
      <c r="B285" s="0" t="n">
        <v>-1012.96181013741</v>
      </c>
      <c r="C285" s="0" t="n">
        <v>-216.840699166127</v>
      </c>
      <c r="D285" s="0" t="n">
        <v>-1229.80250930354</v>
      </c>
    </row>
    <row r="286" customFormat="false" ht="15.75" hidden="false" customHeight="false" outlineLevel="0" collapsed="false">
      <c r="A286" s="0" t="s">
        <v>1508</v>
      </c>
      <c r="B286" s="0" t="n">
        <v>-1511.97528703607</v>
      </c>
      <c r="C286" s="0" t="n">
        <v>-444.930650847812</v>
      </c>
      <c r="D286" s="0" t="n">
        <v>-1956.90593788388</v>
      </c>
    </row>
    <row r="287" customFormat="false" ht="15.75" hidden="false" customHeight="false" outlineLevel="0" collapsed="false">
      <c r="A287" s="0" t="s">
        <v>1509</v>
      </c>
      <c r="B287" s="0" t="n">
        <v>821.33176101914</v>
      </c>
      <c r="C287" s="0" t="n">
        <v>1923.00701677569</v>
      </c>
      <c r="D287" s="0" t="n">
        <v>2744.33877779483</v>
      </c>
    </row>
    <row r="288" customFormat="false" ht="15.75" hidden="false" customHeight="false" outlineLevel="0" collapsed="false">
      <c r="A288" s="0" t="s">
        <v>1510</v>
      </c>
      <c r="B288" s="0" t="n">
        <v>-267.323132074058</v>
      </c>
      <c r="C288" s="0" t="n">
        <v>1047.09945843835</v>
      </c>
      <c r="D288" s="0" t="n">
        <v>779.776326364295</v>
      </c>
    </row>
    <row r="289" customFormat="false" ht="15.75" hidden="false" customHeight="false" outlineLevel="0" collapsed="false">
      <c r="A289" s="0" t="s">
        <v>1511</v>
      </c>
      <c r="B289" s="0" t="n">
        <v>-710.104323496971</v>
      </c>
      <c r="C289" s="0" t="n">
        <v>1227.78622284594</v>
      </c>
      <c r="D289" s="0" t="n">
        <v>517.68189934897</v>
      </c>
    </row>
    <row r="290" customFormat="false" ht="15.75" hidden="false" customHeight="false" outlineLevel="0" collapsed="false">
      <c r="A290" s="0" t="s">
        <v>1512</v>
      </c>
      <c r="B290" s="0" t="n">
        <v>-1324.72864350359</v>
      </c>
      <c r="C290" s="0" t="n">
        <v>-329.233846256219</v>
      </c>
      <c r="D290" s="0" t="n">
        <v>-1653.96248975981</v>
      </c>
    </row>
    <row r="291" customFormat="false" ht="15.75" hidden="false" customHeight="false" outlineLevel="0" collapsed="false">
      <c r="A291" s="0" t="s">
        <v>1513</v>
      </c>
      <c r="B291" s="0" t="n">
        <v>-243.099392734853</v>
      </c>
      <c r="C291" s="0" t="n">
        <v>413.882903650212</v>
      </c>
      <c r="D291" s="0" t="n">
        <v>170.783510915359</v>
      </c>
    </row>
    <row r="292" customFormat="false" ht="15.75" hidden="false" customHeight="false" outlineLevel="0" collapsed="false">
      <c r="A292" s="0" t="s">
        <v>1514</v>
      </c>
      <c r="B292" s="0" t="n">
        <v>21.6336180400591</v>
      </c>
      <c r="C292" s="0" t="n">
        <v>1351.97241984702</v>
      </c>
      <c r="D292" s="0" t="n">
        <v>1373.60603788708</v>
      </c>
    </row>
    <row r="293" customFormat="false" ht="15.75" hidden="false" customHeight="false" outlineLevel="0" collapsed="false">
      <c r="A293" s="0" t="s">
        <v>1515</v>
      </c>
      <c r="B293" s="0" t="n">
        <v>-162.717919201757</v>
      </c>
      <c r="C293" s="0" t="n">
        <v>602.105004826634</v>
      </c>
      <c r="D293" s="0" t="n">
        <v>439.387085624877</v>
      </c>
    </row>
    <row r="294" customFormat="false" ht="15.75" hidden="false" customHeight="false" outlineLevel="0" collapsed="false">
      <c r="A294" s="0" t="s">
        <v>1516</v>
      </c>
      <c r="B294" s="0" t="n">
        <v>-1128.29771372526</v>
      </c>
      <c r="C294" s="0" t="n">
        <v>549.277436697055</v>
      </c>
      <c r="D294" s="0" t="n">
        <v>-579.020277028208</v>
      </c>
    </row>
    <row r="295" customFormat="false" ht="15.75" hidden="false" customHeight="false" outlineLevel="0" collapsed="false">
      <c r="A295" s="0" t="s">
        <v>1517</v>
      </c>
      <c r="B295" s="0" t="n">
        <v>-277.009665947427</v>
      </c>
      <c r="C295" s="0" t="n">
        <v>77.8734280422585</v>
      </c>
      <c r="D295" s="0" t="n">
        <v>-199.136237905168</v>
      </c>
    </row>
    <row r="296" customFormat="false" ht="15.75" hidden="false" customHeight="false" outlineLevel="0" collapsed="false">
      <c r="A296" s="0" t="s">
        <v>1518</v>
      </c>
      <c r="B296" s="0" t="n">
        <v>146.739891314065</v>
      </c>
      <c r="C296" s="0" t="n">
        <v>622.800365653493</v>
      </c>
      <c r="D296" s="0" t="n">
        <v>769.540256967558</v>
      </c>
    </row>
    <row r="297" customFormat="false" ht="15.75" hidden="false" customHeight="false" outlineLevel="0" collapsed="false">
      <c r="A297" s="0" t="s">
        <v>1519</v>
      </c>
      <c r="B297" s="0" t="n">
        <v>-695.576486793021</v>
      </c>
      <c r="C297" s="0" t="n">
        <v>-216.08181872426</v>
      </c>
      <c r="D297" s="0" t="n">
        <v>-911.658305517281</v>
      </c>
    </row>
    <row r="298" customFormat="false" ht="15.75" hidden="false" customHeight="false" outlineLevel="0" collapsed="false">
      <c r="A298" s="0" t="s">
        <v>1520</v>
      </c>
      <c r="B298" s="0" t="n">
        <v>-327.579447034088</v>
      </c>
      <c r="C298" s="0" t="n">
        <v>356.826300203536</v>
      </c>
      <c r="D298" s="0" t="n">
        <v>29.2468531694474</v>
      </c>
    </row>
    <row r="299" customFormat="false" ht="15.75" hidden="false" customHeight="false" outlineLevel="0" collapsed="false">
      <c r="A299" s="0" t="s">
        <v>1521</v>
      </c>
      <c r="B299" s="0" t="n">
        <v>-401.71604736953</v>
      </c>
      <c r="C299" s="0" t="n">
        <v>601.597160706938</v>
      </c>
      <c r="D299" s="0" t="n">
        <v>199.881113337408</v>
      </c>
    </row>
    <row r="300" customFormat="false" ht="15.75" hidden="false" customHeight="false" outlineLevel="0" collapsed="false">
      <c r="A300" s="0" t="s">
        <v>1522</v>
      </c>
      <c r="B300" s="0" t="n">
        <v>-427.550111087515</v>
      </c>
      <c r="C300" s="0" t="n">
        <v>2043.0382116045</v>
      </c>
      <c r="D300" s="0" t="n">
        <v>1615.48810051698</v>
      </c>
    </row>
    <row r="301" customFormat="false" ht="15.75" hidden="false" customHeight="false" outlineLevel="0" collapsed="false">
      <c r="A301" s="0" t="s">
        <v>1523</v>
      </c>
      <c r="B301" s="0" t="n">
        <v>-1331.01242817139</v>
      </c>
      <c r="C301" s="0" t="n">
        <v>-131.763885316124</v>
      </c>
      <c r="D301" s="0" t="n">
        <v>-1462.77631348751</v>
      </c>
    </row>
    <row r="302" customFormat="false" ht="15.75" hidden="false" customHeight="false" outlineLevel="0" collapsed="false">
      <c r="A302" s="0" t="s">
        <v>1524</v>
      </c>
      <c r="B302" s="0" t="n">
        <v>-922.269195850113</v>
      </c>
      <c r="C302" s="0" t="n">
        <v>35.1684649725</v>
      </c>
      <c r="D302" s="0" t="n">
        <v>-887.100730877613</v>
      </c>
    </row>
    <row r="303" customFormat="false" ht="15.75" hidden="false" customHeight="false" outlineLevel="0" collapsed="false">
      <c r="A303" s="0" t="s">
        <v>1525</v>
      </c>
      <c r="B303" s="0" t="n">
        <v>-757.724620380093</v>
      </c>
      <c r="C303" s="0" t="n">
        <v>98.9452618053025</v>
      </c>
      <c r="D303" s="0" t="n">
        <v>-658.77935857479</v>
      </c>
    </row>
    <row r="304" customFormat="false" ht="15.75" hidden="false" customHeight="false" outlineLevel="0" collapsed="false">
      <c r="A304" s="0" t="s">
        <v>1526</v>
      </c>
      <c r="B304" s="0" t="n">
        <v>-926.977719130966</v>
      </c>
      <c r="C304" s="0" t="n">
        <v>-367.029134410621</v>
      </c>
      <c r="D304" s="0" t="n">
        <v>-1294.00685354159</v>
      </c>
    </row>
    <row r="305" customFormat="false" ht="15.75" hidden="false" customHeight="false" outlineLevel="0" collapsed="false">
      <c r="A305" s="0" t="s">
        <v>1527</v>
      </c>
      <c r="B305" s="0" t="n">
        <v>-371.295576239543</v>
      </c>
      <c r="C305" s="0" t="n">
        <v>271.656286888134</v>
      </c>
      <c r="D305" s="0" t="n">
        <v>-99.6392893514094</v>
      </c>
    </row>
    <row r="306" customFormat="false" ht="15.75" hidden="false" customHeight="false" outlineLevel="0" collapsed="false">
      <c r="A306" s="0" t="s">
        <v>1528</v>
      </c>
      <c r="B306" s="0" t="n">
        <v>-691.36695801922</v>
      </c>
      <c r="C306" s="0" t="n">
        <v>-77.3155861184732</v>
      </c>
      <c r="D306" s="0" t="n">
        <v>-768.682544137693</v>
      </c>
    </row>
    <row r="307" customFormat="false" ht="15.75" hidden="false" customHeight="false" outlineLevel="0" collapsed="false">
      <c r="A307" s="0" t="s">
        <v>1529</v>
      </c>
      <c r="B307" s="0" t="n">
        <v>35.1034974980474</v>
      </c>
      <c r="C307" s="0" t="n">
        <v>715.7450602522</v>
      </c>
      <c r="D307" s="0" t="n">
        <v>750.848557750248</v>
      </c>
    </row>
    <row r="308" customFormat="false" ht="15.75" hidden="false" customHeight="false" outlineLevel="0" collapsed="false">
      <c r="A308" s="0" t="s">
        <v>1530</v>
      </c>
      <c r="B308" s="0" t="n">
        <v>-670.094164207849</v>
      </c>
      <c r="C308" s="0" t="n">
        <v>437.843902239361</v>
      </c>
      <c r="D308" s="0" t="n">
        <v>-232.250261968488</v>
      </c>
    </row>
    <row r="309" customFormat="false" ht="15.75" hidden="false" customHeight="false" outlineLevel="0" collapsed="false">
      <c r="A309" s="0" t="s">
        <v>1531</v>
      </c>
      <c r="B309" s="0" t="n">
        <v>-159.270689491932</v>
      </c>
      <c r="C309" s="0" t="n">
        <v>1617.3898808851</v>
      </c>
      <c r="D309" s="0" t="n">
        <v>1458.11919139317</v>
      </c>
    </row>
    <row r="310" customFormat="false" ht="15.75" hidden="false" customHeight="false" outlineLevel="0" collapsed="false">
      <c r="A310" s="0" t="s">
        <v>1532</v>
      </c>
      <c r="B310" s="0" t="n">
        <v>-551.339630221556</v>
      </c>
      <c r="C310" s="0" t="n">
        <v>533.2837788874</v>
      </c>
      <c r="D310" s="0" t="n">
        <v>-18.0558513341558</v>
      </c>
    </row>
    <row r="311" customFormat="false" ht="15.75" hidden="false" customHeight="false" outlineLevel="0" collapsed="false">
      <c r="A311" s="0" t="s">
        <v>1533</v>
      </c>
      <c r="B311" s="0" t="n">
        <v>-524.657984669291</v>
      </c>
      <c r="C311" s="0" t="n">
        <v>342.033569766559</v>
      </c>
      <c r="D311" s="0" t="n">
        <v>-182.624414902732</v>
      </c>
    </row>
    <row r="312" customFormat="false" ht="15.75" hidden="false" customHeight="false" outlineLevel="0" collapsed="false">
      <c r="A312" s="0" t="s">
        <v>1534</v>
      </c>
      <c r="B312" s="0" t="n">
        <v>-642.257938520206</v>
      </c>
      <c r="C312" s="0" t="n">
        <v>-37.1893797077256</v>
      </c>
      <c r="D312" s="0" t="n">
        <v>-679.447318227931</v>
      </c>
    </row>
    <row r="313" customFormat="false" ht="15.75" hidden="false" customHeight="false" outlineLevel="0" collapsed="false">
      <c r="A313" s="0" t="s">
        <v>1535</v>
      </c>
      <c r="B313" s="0" t="n">
        <v>-1222.90668392449</v>
      </c>
      <c r="C313" s="0" t="n">
        <v>-450.387700800578</v>
      </c>
      <c r="D313" s="0" t="n">
        <v>-1673.29438472507</v>
      </c>
    </row>
    <row r="314" customFormat="false" ht="15.75" hidden="false" customHeight="false" outlineLevel="0" collapsed="false">
      <c r="A314" s="0" t="s">
        <v>1536</v>
      </c>
      <c r="B314" s="0" t="n">
        <v>-556.037254780551</v>
      </c>
      <c r="C314" s="0" t="n">
        <v>124.198933185433</v>
      </c>
      <c r="D314" s="0" t="n">
        <v>-431.838321595118</v>
      </c>
    </row>
    <row r="315" customFormat="false" ht="15.75" hidden="false" customHeight="false" outlineLevel="0" collapsed="false">
      <c r="A315" s="0" t="s">
        <v>1537</v>
      </c>
      <c r="B315" s="0" t="n">
        <v>-1445.53637576701</v>
      </c>
      <c r="C315" s="0" t="n">
        <v>-713.90024149926</v>
      </c>
      <c r="D315" s="0" t="n">
        <v>-2159.43661726627</v>
      </c>
    </row>
    <row r="316" customFormat="false" ht="15.75" hidden="false" customHeight="false" outlineLevel="0" collapsed="false">
      <c r="A316" s="0" t="s">
        <v>1538</v>
      </c>
      <c r="B316" s="0" t="n">
        <v>-951.084073113193</v>
      </c>
      <c r="C316" s="0" t="n">
        <v>872.947225096903</v>
      </c>
      <c r="D316" s="0" t="n">
        <v>-78.1368480162897</v>
      </c>
    </row>
    <row r="317" customFormat="false" ht="15.75" hidden="false" customHeight="false" outlineLevel="0" collapsed="false">
      <c r="A317" s="0" t="s">
        <v>1539</v>
      </c>
      <c r="B317" s="0" t="n">
        <v>-787.288590477099</v>
      </c>
      <c r="C317" s="0" t="n">
        <v>927.33585193971</v>
      </c>
      <c r="D317" s="0" t="n">
        <v>140.047261462612</v>
      </c>
    </row>
    <row r="318" customFormat="false" ht="15.75" hidden="false" customHeight="false" outlineLevel="0" collapsed="false">
      <c r="A318" s="0" t="s">
        <v>1540</v>
      </c>
      <c r="B318" s="0" t="n">
        <v>-1542.80399127578</v>
      </c>
      <c r="C318" s="0" t="n">
        <v>-65.69589269907</v>
      </c>
      <c r="D318" s="0" t="n">
        <v>-1608.49988397485</v>
      </c>
    </row>
    <row r="319" customFormat="false" ht="15.75" hidden="false" customHeight="false" outlineLevel="0" collapsed="false">
      <c r="A319" s="0" t="s">
        <v>1541</v>
      </c>
      <c r="B319" s="0" t="n">
        <v>-916.512715185698</v>
      </c>
      <c r="C319" s="0" t="n">
        <v>377.045759864673</v>
      </c>
      <c r="D319" s="0" t="n">
        <v>-539.466955321025</v>
      </c>
    </row>
    <row r="320" customFormat="false" ht="15.75" hidden="false" customHeight="false" outlineLevel="0" collapsed="false">
      <c r="A320" s="0" t="s">
        <v>1542</v>
      </c>
      <c r="B320" s="0" t="n">
        <v>-805.312323323288</v>
      </c>
      <c r="C320" s="0" t="n">
        <v>452.1127988097</v>
      </c>
      <c r="D320" s="0" t="n">
        <v>-353.199524513588</v>
      </c>
    </row>
    <row r="321" customFormat="false" ht="15.75" hidden="false" customHeight="false" outlineLevel="0" collapsed="false">
      <c r="A321" s="0" t="s">
        <v>1543</v>
      </c>
      <c r="B321" s="0" t="n">
        <v>87.2940591409725</v>
      </c>
      <c r="C321" s="0" t="n">
        <v>1454.74717354309</v>
      </c>
      <c r="D321" s="0" t="n">
        <v>1542.04123268406</v>
      </c>
    </row>
    <row r="322" customFormat="false" ht="15.75" hidden="false" customHeight="false" outlineLevel="0" collapsed="false">
      <c r="A322" s="0" t="s">
        <v>1544</v>
      </c>
      <c r="B322" s="0" t="n">
        <v>-691.509805443991</v>
      </c>
      <c r="C322" s="0" t="n">
        <v>208.835909796564</v>
      </c>
      <c r="D322" s="0" t="n">
        <v>-482.673895647426</v>
      </c>
    </row>
    <row r="323" customFormat="false" ht="15.75" hidden="false" customHeight="false" outlineLevel="0" collapsed="false">
      <c r="A323" s="0" t="s">
        <v>1545</v>
      </c>
      <c r="B323" s="0" t="n">
        <v>-786.573424609686</v>
      </c>
      <c r="C323" s="0" t="n">
        <v>562.260586627447</v>
      </c>
      <c r="D323" s="0" t="n">
        <v>-224.31283798224</v>
      </c>
    </row>
    <row r="324" customFormat="false" ht="15.75" hidden="false" customHeight="false" outlineLevel="0" collapsed="false">
      <c r="A324" s="0" t="s">
        <v>1546</v>
      </c>
      <c r="B324" s="0" t="n">
        <v>-665.595778120622</v>
      </c>
      <c r="C324" s="0" t="n">
        <v>225.018621219153</v>
      </c>
      <c r="D324" s="0" t="n">
        <v>-440.577156901469</v>
      </c>
    </row>
    <row r="325" customFormat="false" ht="15.75" hidden="false" customHeight="false" outlineLevel="0" collapsed="false">
      <c r="A325" s="0" t="s">
        <v>1547</v>
      </c>
      <c r="B325" s="0" t="n">
        <v>-1216.14129150476</v>
      </c>
      <c r="C325" s="0" t="n">
        <v>-396.97020172123</v>
      </c>
      <c r="D325" s="0" t="n">
        <v>-1613.11149322599</v>
      </c>
    </row>
    <row r="326" customFormat="false" ht="15.75" hidden="false" customHeight="false" outlineLevel="0" collapsed="false">
      <c r="A326" s="0" t="s">
        <v>1548</v>
      </c>
      <c r="B326" s="0" t="n">
        <v>-620.626963492167</v>
      </c>
      <c r="C326" s="0" t="n">
        <v>748.684455340176</v>
      </c>
      <c r="D326" s="0" t="n">
        <v>128.057491848009</v>
      </c>
    </row>
    <row r="327" customFormat="false" ht="15.75" hidden="false" customHeight="false" outlineLevel="0" collapsed="false">
      <c r="A327" s="0" t="s">
        <v>1549</v>
      </c>
      <c r="B327" s="0" t="n">
        <v>-466.503619281717</v>
      </c>
      <c r="C327" s="0" t="n">
        <v>-75.7722799963465</v>
      </c>
      <c r="D327" s="0" t="n">
        <v>-542.275899278063</v>
      </c>
    </row>
    <row r="328" customFormat="false" ht="15.75" hidden="false" customHeight="false" outlineLevel="0" collapsed="false">
      <c r="A328" s="0" t="s">
        <v>1550</v>
      </c>
      <c r="B328" s="0" t="n">
        <v>-324.326448885193</v>
      </c>
      <c r="C328" s="0" t="n">
        <v>886.914288727508</v>
      </c>
      <c r="D328" s="0" t="n">
        <v>562.587839842315</v>
      </c>
    </row>
    <row r="329" customFormat="false" ht="15.75" hidden="false" customHeight="false" outlineLevel="0" collapsed="false">
      <c r="A329" s="0" t="s">
        <v>1551</v>
      </c>
      <c r="B329" s="0" t="n">
        <v>-1052.70875190289</v>
      </c>
      <c r="C329" s="0" t="n">
        <v>-306.67276688493</v>
      </c>
      <c r="D329" s="0" t="n">
        <v>-1359.38151878782</v>
      </c>
    </row>
    <row r="330" customFormat="false" ht="15.75" hidden="false" customHeight="false" outlineLevel="0" collapsed="false">
      <c r="A330" s="0" t="s">
        <v>1552</v>
      </c>
      <c r="B330" s="0" t="n">
        <v>-820.78527374415</v>
      </c>
      <c r="C330" s="0" t="n">
        <v>379.791507415202</v>
      </c>
      <c r="D330" s="0" t="n">
        <v>-440.993766328948</v>
      </c>
    </row>
    <row r="331" customFormat="false" ht="15.75" hidden="false" customHeight="false" outlineLevel="0" collapsed="false">
      <c r="A331" s="0" t="s">
        <v>1553</v>
      </c>
      <c r="B331" s="0" t="n">
        <v>-1013.16345328194</v>
      </c>
      <c r="C331" s="0" t="n">
        <v>-470.513488458104</v>
      </c>
      <c r="D331" s="0" t="n">
        <v>-1483.67694174004</v>
      </c>
    </row>
    <row r="332" customFormat="false" ht="15.75" hidden="false" customHeight="false" outlineLevel="0" collapsed="false">
      <c r="A332" s="0" t="s">
        <v>1554</v>
      </c>
      <c r="B332" s="0" t="n">
        <v>-958.67609103309</v>
      </c>
      <c r="C332" s="0" t="n">
        <v>587.572277333831</v>
      </c>
      <c r="D332" s="0" t="n">
        <v>-371.10381369926</v>
      </c>
    </row>
    <row r="333" customFormat="false" ht="15.75" hidden="false" customHeight="false" outlineLevel="0" collapsed="false">
      <c r="A333" s="0" t="s">
        <v>1555</v>
      </c>
      <c r="B333" s="0" t="n">
        <v>-739.413072180138</v>
      </c>
      <c r="C333" s="0" t="n">
        <v>-317.663341353029</v>
      </c>
      <c r="D333" s="0" t="n">
        <v>-1057.07641353317</v>
      </c>
    </row>
    <row r="334" customFormat="false" ht="15.75" hidden="false" customHeight="false" outlineLevel="0" collapsed="false">
      <c r="A334" s="0" t="s">
        <v>1556</v>
      </c>
      <c r="B334" s="0" t="n">
        <v>-584.100850480966</v>
      </c>
      <c r="C334" s="0" t="n">
        <v>1805.35112319141</v>
      </c>
      <c r="D334" s="0" t="n">
        <v>1221.25027271044</v>
      </c>
    </row>
    <row r="335" customFormat="false" ht="15.75" hidden="false" customHeight="false" outlineLevel="0" collapsed="false">
      <c r="A335" s="0" t="s">
        <v>1557</v>
      </c>
      <c r="B335" s="0" t="n">
        <v>-214.633274071621</v>
      </c>
      <c r="C335" s="0" t="n">
        <v>928.00171720078</v>
      </c>
      <c r="D335" s="0" t="n">
        <v>713.368443129159</v>
      </c>
    </row>
    <row r="336" customFormat="false" ht="15.75" hidden="false" customHeight="false" outlineLevel="0" collapsed="false">
      <c r="A336" s="0" t="s">
        <v>1558</v>
      </c>
      <c r="B336" s="0" t="n">
        <v>-158.620622324019</v>
      </c>
      <c r="C336" s="0" t="n">
        <v>2405.87950065577</v>
      </c>
      <c r="D336" s="0" t="n">
        <v>2247.25887833175</v>
      </c>
    </row>
    <row r="337" customFormat="false" ht="15.75" hidden="false" customHeight="false" outlineLevel="0" collapsed="false">
      <c r="A337" s="0" t="s">
        <v>1559</v>
      </c>
      <c r="B337" s="0" t="n">
        <v>-383.312430937007</v>
      </c>
      <c r="C337" s="0" t="n">
        <v>2156.95622745305</v>
      </c>
      <c r="D337" s="0" t="n">
        <v>1773.64379651605</v>
      </c>
    </row>
    <row r="338" customFormat="false" ht="15.75" hidden="false" customHeight="false" outlineLevel="0" collapsed="false">
      <c r="A338" s="0" t="s">
        <v>1560</v>
      </c>
      <c r="B338" s="0" t="n">
        <v>-692.31668325892</v>
      </c>
      <c r="C338" s="0" t="n">
        <v>-50.6010124164078</v>
      </c>
      <c r="D338" s="0" t="n">
        <v>-742.917695675328</v>
      </c>
    </row>
    <row r="339" customFormat="false" ht="15.75" hidden="false" customHeight="false" outlineLevel="0" collapsed="false">
      <c r="A339" s="0" t="s">
        <v>1561</v>
      </c>
      <c r="B339" s="0" t="n">
        <v>338.180450966459</v>
      </c>
      <c r="C339" s="0" t="n">
        <v>929.721563476915</v>
      </c>
      <c r="D339" s="0" t="n">
        <v>1267.90201444337</v>
      </c>
    </row>
    <row r="340" customFormat="false" ht="15.75" hidden="false" customHeight="false" outlineLevel="0" collapsed="false">
      <c r="A340" s="0" t="s">
        <v>1562</v>
      </c>
      <c r="B340" s="0" t="n">
        <v>-1075.74494508623</v>
      </c>
      <c r="C340" s="0" t="n">
        <v>181.471775498747</v>
      </c>
      <c r="D340" s="0" t="n">
        <v>-894.273169587484</v>
      </c>
    </row>
    <row r="341" customFormat="false" ht="15.75" hidden="false" customHeight="false" outlineLevel="0" collapsed="false">
      <c r="A341" s="0" t="s">
        <v>1563</v>
      </c>
      <c r="B341" s="0" t="n">
        <v>-1389.08768577121</v>
      </c>
      <c r="C341" s="0" t="n">
        <v>-228.835926160941</v>
      </c>
      <c r="D341" s="0" t="n">
        <v>-1617.92361193215</v>
      </c>
    </row>
    <row r="342" customFormat="false" ht="15.75" hidden="false" customHeight="false" outlineLevel="0" collapsed="false">
      <c r="A342" s="0" t="s">
        <v>1564</v>
      </c>
      <c r="B342" s="0" t="n">
        <v>-830.971532287141</v>
      </c>
      <c r="C342" s="0" t="n">
        <v>401.08029496052</v>
      </c>
      <c r="D342" s="0" t="n">
        <v>-429.89123732662</v>
      </c>
    </row>
    <row r="343" customFormat="false" ht="15.75" hidden="false" customHeight="false" outlineLevel="0" collapsed="false">
      <c r="A343" s="0" t="s">
        <v>1565</v>
      </c>
      <c r="B343" s="0" t="n">
        <v>-185.29177053779</v>
      </c>
      <c r="C343" s="0" t="n">
        <v>418.718910333823</v>
      </c>
      <c r="D343" s="0" t="n">
        <v>233.427139796033</v>
      </c>
    </row>
    <row r="344" customFormat="false" ht="15.75" hidden="false" customHeight="false" outlineLevel="0" collapsed="false">
      <c r="A344" s="0" t="s">
        <v>1566</v>
      </c>
      <c r="B344" s="0" t="n">
        <v>-391.354545229887</v>
      </c>
      <c r="C344" s="0" t="n">
        <v>582.960023755039</v>
      </c>
      <c r="D344" s="0" t="n">
        <v>191.605478525152</v>
      </c>
    </row>
    <row r="345" customFormat="false" ht="15.75" hidden="false" customHeight="false" outlineLevel="0" collapsed="false">
      <c r="A345" s="0" t="s">
        <v>1567</v>
      </c>
      <c r="B345" s="0" t="n">
        <v>-487.667697660286</v>
      </c>
      <c r="C345" s="0" t="n">
        <v>209.527724254897</v>
      </c>
      <c r="D345" s="0" t="n">
        <v>-278.139973405389</v>
      </c>
    </row>
    <row r="346" customFormat="false" ht="15.75" hidden="false" customHeight="false" outlineLevel="0" collapsed="false">
      <c r="A346" s="0" t="s">
        <v>1568</v>
      </c>
      <c r="B346" s="0" t="n">
        <v>-828.856392286233</v>
      </c>
      <c r="C346" s="0" t="n">
        <v>555.86789942931</v>
      </c>
      <c r="D346" s="0" t="n">
        <v>-272.988492856923</v>
      </c>
    </row>
    <row r="347" customFormat="false" ht="15.75" hidden="false" customHeight="false" outlineLevel="0" collapsed="false">
      <c r="A347" s="0" t="s">
        <v>1569</v>
      </c>
      <c r="B347" s="0" t="n">
        <v>-942.359549556092</v>
      </c>
      <c r="C347" s="0" t="n">
        <v>138.927805984377</v>
      </c>
      <c r="D347" s="0" t="n">
        <v>-803.431743571715</v>
      </c>
    </row>
    <row r="348" customFormat="false" ht="15.75" hidden="false" customHeight="false" outlineLevel="0" collapsed="false">
      <c r="A348" s="0" t="s">
        <v>1570</v>
      </c>
      <c r="B348" s="0" t="n">
        <v>410.07679783816</v>
      </c>
      <c r="C348" s="0" t="n">
        <v>1897.47403783205</v>
      </c>
      <c r="D348" s="0" t="n">
        <v>2307.55083567021</v>
      </c>
    </row>
    <row r="349" customFormat="false" ht="15.75" hidden="false" customHeight="false" outlineLevel="0" collapsed="false">
      <c r="A349" s="0" t="s">
        <v>1571</v>
      </c>
      <c r="B349" s="0" t="n">
        <v>-1143.39410504979</v>
      </c>
      <c r="C349" s="0" t="n">
        <v>338.674828021086</v>
      </c>
      <c r="D349" s="0" t="n">
        <v>-804.719277028708</v>
      </c>
    </row>
    <row r="350" customFormat="false" ht="15.75" hidden="false" customHeight="false" outlineLevel="0" collapsed="false">
      <c r="A350" s="0" t="s">
        <v>1572</v>
      </c>
      <c r="B350" s="0" t="n">
        <v>-1063.77990877281</v>
      </c>
      <c r="C350" s="0" t="n">
        <v>1527.15582886223</v>
      </c>
      <c r="D350" s="0" t="n">
        <v>463.375920089421</v>
      </c>
    </row>
    <row r="351" customFormat="false" ht="15.75" hidden="false" customHeight="false" outlineLevel="0" collapsed="false">
      <c r="A351" s="0" t="s">
        <v>1573</v>
      </c>
      <c r="B351" s="0" t="n">
        <v>-187.966616935285</v>
      </c>
      <c r="C351" s="0" t="n">
        <v>733.729947120545</v>
      </c>
      <c r="D351" s="0" t="n">
        <v>545.76333018526</v>
      </c>
    </row>
    <row r="352" customFormat="false" ht="15.75" hidden="false" customHeight="false" outlineLevel="0" collapsed="false">
      <c r="A352" s="0" t="s">
        <v>1574</v>
      </c>
      <c r="B352" s="0" t="n">
        <v>-1302.38736479038</v>
      </c>
      <c r="C352" s="0" t="n">
        <v>-34.1215307897895</v>
      </c>
      <c r="D352" s="0" t="n">
        <v>-1336.50889558017</v>
      </c>
    </row>
    <row r="353" customFormat="false" ht="15.75" hidden="false" customHeight="false" outlineLevel="0" collapsed="false">
      <c r="A353" s="0" t="s">
        <v>1575</v>
      </c>
      <c r="B353" s="0" t="n">
        <v>-465.091571336648</v>
      </c>
      <c r="C353" s="0" t="n">
        <v>298.844620172514</v>
      </c>
      <c r="D353" s="0" t="n">
        <v>-166.246951164133</v>
      </c>
    </row>
    <row r="354" customFormat="false" ht="15.75" hidden="false" customHeight="false" outlineLevel="0" collapsed="false">
      <c r="A354" s="0" t="s">
        <v>1576</v>
      </c>
      <c r="B354" s="0" t="n">
        <v>-1009.4887945099</v>
      </c>
      <c r="C354" s="0" t="n">
        <v>-213.348369744865</v>
      </c>
      <c r="D354" s="0" t="n">
        <v>-1222.83716425476</v>
      </c>
    </row>
    <row r="355" customFormat="false" ht="15.75" hidden="false" customHeight="false" outlineLevel="0" collapsed="false">
      <c r="A355" s="0" t="s">
        <v>1577</v>
      </c>
      <c r="B355" s="0" t="n">
        <v>179.950372003305</v>
      </c>
      <c r="C355" s="0" t="n">
        <v>1129.07819144391</v>
      </c>
      <c r="D355" s="0" t="n">
        <v>1309.02856344722</v>
      </c>
    </row>
    <row r="356" customFormat="false" ht="15.75" hidden="false" customHeight="false" outlineLevel="0" collapsed="false">
      <c r="A356" s="0" t="s">
        <v>1578</v>
      </c>
      <c r="B356" s="0" t="n">
        <v>-1090.64141944332</v>
      </c>
      <c r="C356" s="0" t="n">
        <v>324.543492808749</v>
      </c>
      <c r="D356" s="0" t="n">
        <v>-766.097926634571</v>
      </c>
    </row>
    <row r="357" customFormat="false" ht="15.75" hidden="false" customHeight="false" outlineLevel="0" collapsed="false">
      <c r="A357" s="0" t="s">
        <v>1579</v>
      </c>
      <c r="B357" s="0" t="n">
        <v>-714.779994465777</v>
      </c>
      <c r="C357" s="0" t="n">
        <v>218.638725180052</v>
      </c>
      <c r="D357" s="0" t="n">
        <v>-496.141269285725</v>
      </c>
    </row>
    <row r="358" customFormat="false" ht="15.75" hidden="false" customHeight="false" outlineLevel="0" collapsed="false">
      <c r="A358" s="0" t="s">
        <v>1580</v>
      </c>
      <c r="B358" s="0" t="n">
        <v>-710.102986000555</v>
      </c>
      <c r="C358" s="0" t="n">
        <v>111.826329645172</v>
      </c>
      <c r="D358" s="0" t="n">
        <v>-598.276656355382</v>
      </c>
    </row>
    <row r="359" customFormat="false" ht="15.75" hidden="false" customHeight="false" outlineLevel="0" collapsed="false">
      <c r="A359" s="0" t="s">
        <v>1581</v>
      </c>
      <c r="B359" s="0" t="n">
        <v>-774.869574302623</v>
      </c>
      <c r="C359" s="0" t="n">
        <v>149.407671919315</v>
      </c>
      <c r="D359" s="0" t="n">
        <v>-625.461902383308</v>
      </c>
    </row>
    <row r="360" customFormat="false" ht="15.75" hidden="false" customHeight="false" outlineLevel="0" collapsed="false">
      <c r="A360" s="0" t="s">
        <v>1582</v>
      </c>
      <c r="B360" s="0" t="n">
        <v>-136.826323391631</v>
      </c>
      <c r="C360" s="0" t="n">
        <v>1783.94261439388</v>
      </c>
      <c r="D360" s="0" t="n">
        <v>1647.11629100225</v>
      </c>
    </row>
    <row r="361" customFormat="false" ht="15.75" hidden="false" customHeight="false" outlineLevel="0" collapsed="false">
      <c r="A361" s="0" t="s">
        <v>1583</v>
      </c>
      <c r="B361" s="0" t="n">
        <v>-505.28332972749</v>
      </c>
      <c r="C361" s="0" t="n">
        <v>385.014689652423</v>
      </c>
      <c r="D361" s="0" t="n">
        <v>-120.268640075067</v>
      </c>
    </row>
    <row r="362" customFormat="false" ht="15.75" hidden="false" customHeight="false" outlineLevel="0" collapsed="false">
      <c r="A362" s="0" t="s">
        <v>1584</v>
      </c>
      <c r="B362" s="0" t="n">
        <v>-522.031026874281</v>
      </c>
      <c r="C362" s="0" t="n">
        <v>1105.1258309713</v>
      </c>
      <c r="D362" s="0" t="n">
        <v>583.094804097019</v>
      </c>
    </row>
    <row r="363" customFormat="false" ht="15.75" hidden="false" customHeight="false" outlineLevel="0" collapsed="false">
      <c r="A363" s="0" t="s">
        <v>1585</v>
      </c>
      <c r="B363" s="0" t="n">
        <v>241.834203484207</v>
      </c>
      <c r="C363" s="0" t="n">
        <v>818.335256561315</v>
      </c>
      <c r="D363" s="0" t="n">
        <v>1060.16946004552</v>
      </c>
    </row>
    <row r="364" customFormat="false" ht="15.75" hidden="false" customHeight="false" outlineLevel="0" collapsed="false">
      <c r="A364" s="0" t="s">
        <v>1586</v>
      </c>
      <c r="B364" s="0" t="n">
        <v>-652.611662752168</v>
      </c>
      <c r="C364" s="0" t="n">
        <v>340.882973642259</v>
      </c>
      <c r="D364" s="0" t="n">
        <v>-311.728689109909</v>
      </c>
    </row>
    <row r="365" customFormat="false" ht="15.75" hidden="false" customHeight="false" outlineLevel="0" collapsed="false">
      <c r="A365" s="0" t="s">
        <v>1587</v>
      </c>
      <c r="B365" s="0" t="n">
        <v>-745.087386416625</v>
      </c>
      <c r="C365" s="0" t="n">
        <v>-28.4114041682285</v>
      </c>
      <c r="D365" s="0" t="n">
        <v>-773.498790584853</v>
      </c>
    </row>
    <row r="366" customFormat="false" ht="15.75" hidden="false" customHeight="false" outlineLevel="0" collapsed="false">
      <c r="A366" s="0" t="s">
        <v>1588</v>
      </c>
      <c r="B366" s="0" t="n">
        <v>-59.0913671070072</v>
      </c>
      <c r="C366" s="0" t="n">
        <v>1492.41602713435</v>
      </c>
      <c r="D366" s="0" t="n">
        <v>1433.32466002734</v>
      </c>
    </row>
    <row r="367" customFormat="false" ht="15.75" hidden="false" customHeight="false" outlineLevel="0" collapsed="false">
      <c r="A367" s="0" t="s">
        <v>1589</v>
      </c>
      <c r="B367" s="0" t="n">
        <v>-541.597583354582</v>
      </c>
      <c r="C367" s="0" t="n">
        <v>626.445548139958</v>
      </c>
      <c r="D367" s="0" t="n">
        <v>84.8479647853757</v>
      </c>
    </row>
    <row r="368" customFormat="false" ht="15.75" hidden="false" customHeight="false" outlineLevel="0" collapsed="false">
      <c r="A368" s="0" t="s">
        <v>1590</v>
      </c>
      <c r="B368" s="0" t="n">
        <v>-214.568501952331</v>
      </c>
      <c r="C368" s="0" t="n">
        <v>218.590225906749</v>
      </c>
      <c r="D368" s="0" t="n">
        <v>4.02172395441733</v>
      </c>
    </row>
    <row r="369" customFormat="false" ht="15.75" hidden="false" customHeight="false" outlineLevel="0" collapsed="false">
      <c r="A369" s="0" t="s">
        <v>1591</v>
      </c>
      <c r="B369" s="0" t="n">
        <v>-341.194777045653</v>
      </c>
      <c r="C369" s="0" t="n">
        <v>180.402833725744</v>
      </c>
      <c r="D369" s="0" t="n">
        <v>-160.791943319909</v>
      </c>
    </row>
    <row r="370" customFormat="false" ht="15.75" hidden="false" customHeight="false" outlineLevel="0" collapsed="false">
      <c r="A370" s="0" t="s">
        <v>1592</v>
      </c>
      <c r="B370" s="0" t="n">
        <v>279.860535809571</v>
      </c>
      <c r="C370" s="0" t="n">
        <v>1358.06205375686</v>
      </c>
      <c r="D370" s="0" t="n">
        <v>1637.92258956643</v>
      </c>
    </row>
    <row r="371" customFormat="false" ht="15.75" hidden="false" customHeight="false" outlineLevel="0" collapsed="false">
      <c r="A371" s="0" t="s">
        <v>1593</v>
      </c>
      <c r="B371" s="0" t="n">
        <v>-518.111115610934</v>
      </c>
      <c r="C371" s="0" t="n">
        <v>-347.721067865166</v>
      </c>
      <c r="D371" s="0" t="n">
        <v>-865.8321834761</v>
      </c>
    </row>
    <row r="372" customFormat="false" ht="15.75" hidden="false" customHeight="false" outlineLevel="0" collapsed="false">
      <c r="A372" s="0" t="s">
        <v>1594</v>
      </c>
      <c r="B372" s="0" t="n">
        <v>-657.254194002444</v>
      </c>
      <c r="C372" s="0" t="n">
        <v>1423.68888342449</v>
      </c>
      <c r="D372" s="0" t="n">
        <v>766.43468942205</v>
      </c>
    </row>
    <row r="373" customFormat="false" ht="15.75" hidden="false" customHeight="false" outlineLevel="0" collapsed="false">
      <c r="A373" s="0" t="s">
        <v>1595</v>
      </c>
      <c r="B373" s="0" t="n">
        <v>-347.801927715018</v>
      </c>
      <c r="C373" s="0" t="n">
        <v>57.2370161918735</v>
      </c>
      <c r="D373" s="0" t="n">
        <v>-290.564911523144</v>
      </c>
    </row>
    <row r="374" customFormat="false" ht="15.75" hidden="false" customHeight="false" outlineLevel="0" collapsed="false">
      <c r="A374" s="0" t="s">
        <v>1596</v>
      </c>
      <c r="B374" s="0" t="n">
        <v>-1232.90451737753</v>
      </c>
      <c r="C374" s="0" t="n">
        <v>203.9676395363</v>
      </c>
      <c r="D374" s="0" t="n">
        <v>-1028.93687784123</v>
      </c>
    </row>
    <row r="375" customFormat="false" ht="15.75" hidden="false" customHeight="false" outlineLevel="0" collapsed="false">
      <c r="A375" s="0" t="s">
        <v>1597</v>
      </c>
      <c r="B375" s="0" t="n">
        <v>-1020.29506566969</v>
      </c>
      <c r="C375" s="0" t="n">
        <v>-388.271819189624</v>
      </c>
      <c r="D375" s="0" t="n">
        <v>-1408.56688485932</v>
      </c>
    </row>
    <row r="376" customFormat="false" ht="15.75" hidden="false" customHeight="false" outlineLevel="0" collapsed="false">
      <c r="A376" s="0" t="s">
        <v>1598</v>
      </c>
      <c r="B376" s="0" t="n">
        <v>-439.737131618423</v>
      </c>
      <c r="C376" s="0" t="n">
        <v>451.962213266714</v>
      </c>
      <c r="D376" s="0" t="n">
        <v>12.2250816482908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9.81"/>
    <col collapsed="false" customWidth="true" hidden="false" outlineLevel="0" max="2" min="2" style="0" width="26.62"/>
  </cols>
  <sheetData>
    <row r="1" customFormat="false" ht="15.75" hidden="false" customHeight="false" outlineLevel="0" collapsed="false">
      <c r="A1" s="4" t="s">
        <v>1599</v>
      </c>
      <c r="B1" s="4"/>
      <c r="C1" s="4"/>
      <c r="D1" s="4"/>
      <c r="E1" s="4"/>
    </row>
    <row r="2" customFormat="false" ht="15.75" hidden="false" customHeight="false" outlineLevel="0" collapsed="false">
      <c r="A2" s="0" t="s">
        <v>1065</v>
      </c>
      <c r="B2" s="0" t="s">
        <v>44</v>
      </c>
    </row>
    <row r="3" customFormat="false" ht="15.75" hidden="false" customHeight="false" outlineLevel="0" collapsed="false">
      <c r="A3" s="0" t="s">
        <v>1066</v>
      </c>
      <c r="B3" s="7" t="n">
        <v>2.57006744074184E-009</v>
      </c>
    </row>
    <row r="4" customFormat="false" ht="15.75" hidden="false" customHeight="false" outlineLevel="0" collapsed="false">
      <c r="A4" s="0" t="s">
        <v>1067</v>
      </c>
      <c r="B4" s="7" t="n">
        <v>5.95388360550102E-005</v>
      </c>
    </row>
    <row r="5" customFormat="false" ht="15.75" hidden="false" customHeight="false" outlineLevel="0" collapsed="false">
      <c r="A5" s="0" t="s">
        <v>1068</v>
      </c>
      <c r="B5" s="0" t="n">
        <v>0.00351886829369866</v>
      </c>
    </row>
    <row r="6" customFormat="false" ht="15.75" hidden="false" customHeight="false" outlineLevel="0" collapsed="false">
      <c r="A6" s="0" t="s">
        <v>1069</v>
      </c>
      <c r="B6" s="7" t="n">
        <v>5.50545350657664E-017</v>
      </c>
    </row>
    <row r="7" customFormat="false" ht="15.75" hidden="false" customHeight="false" outlineLevel="0" collapsed="false">
      <c r="A7" s="0" t="s">
        <v>1070</v>
      </c>
      <c r="B7" s="7" t="n">
        <v>9.284139619648E-015</v>
      </c>
    </row>
    <row r="8" customFormat="false" ht="15.75" hidden="false" customHeight="false" outlineLevel="0" collapsed="false">
      <c r="A8" s="0" t="s">
        <v>1071</v>
      </c>
      <c r="B8" s="7" t="n">
        <v>9.1008373436233E-012</v>
      </c>
    </row>
    <row r="9" customFormat="false" ht="15.75" hidden="false" customHeight="false" outlineLevel="0" collapsed="false">
      <c r="A9" s="0" t="s">
        <v>1072</v>
      </c>
      <c r="B9" s="0" t="n">
        <v>0.00199068327517295</v>
      </c>
    </row>
    <row r="10" customFormat="false" ht="15.75" hidden="false" customHeight="false" outlineLevel="0" collapsed="false">
      <c r="A10" s="0" t="s">
        <v>1073</v>
      </c>
      <c r="B10" s="0" t="n">
        <v>0.00153645734013211</v>
      </c>
    </row>
    <row r="11" customFormat="false" ht="15.75" hidden="false" customHeight="false" outlineLevel="0" collapsed="false">
      <c r="A11" s="0" t="s">
        <v>1074</v>
      </c>
      <c r="B11" s="0" t="n">
        <v>0.0445497496731124</v>
      </c>
    </row>
    <row r="12" customFormat="false" ht="15.75" hidden="false" customHeight="false" outlineLevel="0" collapsed="false">
      <c r="A12" s="0" t="s">
        <v>1075</v>
      </c>
      <c r="B12" s="0" t="n">
        <v>0.0407700148466555</v>
      </c>
    </row>
    <row r="13" customFormat="false" ht="15.75" hidden="false" customHeight="false" outlineLevel="0" collapsed="false">
      <c r="A13" s="0" t="s">
        <v>1076</v>
      </c>
      <c r="B13" s="7" t="n">
        <v>2.10624082568241E-005</v>
      </c>
    </row>
    <row r="14" customFormat="false" ht="15.75" hidden="false" customHeight="false" outlineLevel="0" collapsed="false">
      <c r="A14" s="0" t="s">
        <v>1078</v>
      </c>
      <c r="B14" s="0" t="n">
        <v>0.0175083993253466</v>
      </c>
    </row>
    <row r="15" customFormat="false" ht="15.75" hidden="false" customHeight="false" outlineLevel="0" collapsed="false">
      <c r="A15" s="0" t="s">
        <v>1079</v>
      </c>
      <c r="B15" s="0" t="n">
        <v>0.0176667687908012</v>
      </c>
    </row>
    <row r="16" customFormat="false" ht="15.75" hidden="false" customHeight="false" outlineLevel="0" collapsed="false">
      <c r="A16" s="0" t="s">
        <v>1080</v>
      </c>
      <c r="B16" s="0" t="n">
        <v>0.0409794689754417</v>
      </c>
    </row>
    <row r="17" customFormat="false" ht="15.75" hidden="false" customHeight="false" outlineLevel="0" collapsed="false">
      <c r="A17" s="0" t="s">
        <v>1081</v>
      </c>
      <c r="B17" s="0" t="n">
        <v>0.00435469076391303</v>
      </c>
    </row>
    <row r="18" customFormat="false" ht="15.75" hidden="false" customHeight="false" outlineLevel="0" collapsed="false">
      <c r="A18" s="0" t="s">
        <v>1082</v>
      </c>
      <c r="B18" s="0" t="n">
        <v>0.00946836238542234</v>
      </c>
    </row>
    <row r="19" customFormat="false" ht="15.75" hidden="false" customHeight="false" outlineLevel="0" collapsed="false">
      <c r="A19" s="0" t="s">
        <v>1083</v>
      </c>
      <c r="B19" s="0" t="n">
        <v>0.0403757225893047</v>
      </c>
    </row>
    <row r="20" customFormat="false" ht="15.75" hidden="false" customHeight="false" outlineLevel="0" collapsed="false">
      <c r="A20" s="0" t="s">
        <v>1084</v>
      </c>
      <c r="B20" s="0" t="n">
        <v>0.00135385361800049</v>
      </c>
    </row>
    <row r="21" customFormat="false" ht="15.75" hidden="false" customHeight="false" outlineLevel="0" collapsed="false">
      <c r="A21" s="0" t="s">
        <v>1085</v>
      </c>
      <c r="B21" s="7" t="n">
        <v>6.75285978896331E-005</v>
      </c>
    </row>
    <row r="22" customFormat="false" ht="15.75" hidden="false" customHeight="false" outlineLevel="0" collapsed="false">
      <c r="A22" s="0" t="s">
        <v>1086</v>
      </c>
      <c r="B22" s="7" t="n">
        <v>7.73942830332401E-008</v>
      </c>
    </row>
    <row r="23" customFormat="false" ht="15.75" hidden="false" customHeight="false" outlineLevel="0" collapsed="false">
      <c r="A23" s="0" t="s">
        <v>1087</v>
      </c>
      <c r="B23" s="7" t="n">
        <v>1.61319841789119E-005</v>
      </c>
    </row>
    <row r="24" customFormat="false" ht="15.75" hidden="false" customHeight="false" outlineLevel="0" collapsed="false">
      <c r="A24" s="0" t="s">
        <v>1088</v>
      </c>
      <c r="B24" s="7" t="n">
        <v>4.81479300108653E-010</v>
      </c>
    </row>
    <row r="25" customFormat="false" ht="15.75" hidden="false" customHeight="false" outlineLevel="0" collapsed="false">
      <c r="A25" s="0" t="s">
        <v>1089</v>
      </c>
      <c r="B25" s="7" t="n">
        <v>1.62304158367374E-005</v>
      </c>
    </row>
    <row r="26" customFormat="false" ht="15.75" hidden="false" customHeight="false" outlineLevel="0" collapsed="false">
      <c r="A26" s="0" t="s">
        <v>1090</v>
      </c>
      <c r="B26" s="7" t="n">
        <v>1.60298409226231E-011</v>
      </c>
    </row>
    <row r="27" customFormat="false" ht="15.75" hidden="false" customHeight="false" outlineLevel="0" collapsed="false">
      <c r="A27" s="0" t="s">
        <v>1093</v>
      </c>
      <c r="B27" s="0" t="n">
        <v>0.00104063521208193</v>
      </c>
    </row>
    <row r="28" customFormat="false" ht="15.75" hidden="false" customHeight="false" outlineLevel="0" collapsed="false">
      <c r="A28" s="0" t="s">
        <v>1094</v>
      </c>
      <c r="B28" s="7" t="n">
        <v>5.21290815800045E-007</v>
      </c>
    </row>
    <row r="29" customFormat="false" ht="15.75" hidden="false" customHeight="false" outlineLevel="0" collapsed="false">
      <c r="A29" s="0" t="s">
        <v>1095</v>
      </c>
      <c r="B29" s="7" t="n">
        <v>1.47370441812538E-011</v>
      </c>
    </row>
    <row r="30" customFormat="false" ht="15.75" hidden="false" customHeight="false" outlineLevel="0" collapsed="false">
      <c r="A30" s="0" t="s">
        <v>1096</v>
      </c>
      <c r="B30" s="7" t="n">
        <v>7.54629370370025E-012</v>
      </c>
    </row>
    <row r="31" customFormat="false" ht="15.75" hidden="false" customHeight="false" outlineLevel="0" collapsed="false">
      <c r="A31" s="0" t="s">
        <v>1097</v>
      </c>
      <c r="B31" s="0" t="n">
        <v>0.000183500254026341</v>
      </c>
    </row>
    <row r="32" customFormat="false" ht="15.75" hidden="false" customHeight="false" outlineLevel="0" collapsed="false">
      <c r="A32" s="0" t="s">
        <v>1600</v>
      </c>
      <c r="B32" s="0" t="n">
        <v>0.0301931871978696</v>
      </c>
    </row>
    <row r="33" customFormat="false" ht="15.75" hidden="false" customHeight="false" outlineLevel="0" collapsed="false">
      <c r="A33" s="0" t="s">
        <v>1099</v>
      </c>
      <c r="B33" s="7" t="n">
        <v>9.12431263505599E-006</v>
      </c>
    </row>
    <row r="34" customFormat="false" ht="15.75" hidden="false" customHeight="false" outlineLevel="0" collapsed="false">
      <c r="A34" s="0" t="s">
        <v>1100</v>
      </c>
      <c r="B34" s="7" t="n">
        <v>1.99921348035567E-008</v>
      </c>
    </row>
    <row r="35" customFormat="false" ht="15.75" hidden="false" customHeight="false" outlineLevel="0" collapsed="false">
      <c r="A35" s="0" t="s">
        <v>1101</v>
      </c>
      <c r="B35" s="7" t="n">
        <v>7.88738568188345E-013</v>
      </c>
    </row>
    <row r="36" customFormat="false" ht="15.75" hidden="false" customHeight="false" outlineLevel="0" collapsed="false">
      <c r="A36" s="0" t="s">
        <v>1102</v>
      </c>
      <c r="B36" s="7" t="n">
        <v>6.2374246105578E-005</v>
      </c>
    </row>
    <row r="37" customFormat="false" ht="15.75" hidden="false" customHeight="false" outlineLevel="0" collapsed="false">
      <c r="A37" s="0" t="s">
        <v>1103</v>
      </c>
      <c r="B37" s="0" t="n">
        <v>0.00578652210102395</v>
      </c>
    </row>
    <row r="38" customFormat="false" ht="15.75" hidden="false" customHeight="false" outlineLevel="0" collapsed="false">
      <c r="A38" s="0" t="s">
        <v>1104</v>
      </c>
      <c r="B38" s="0" t="n">
        <v>0.00349149493438325</v>
      </c>
    </row>
    <row r="39" customFormat="false" ht="15.75" hidden="false" customHeight="false" outlineLevel="0" collapsed="false">
      <c r="A39" s="0" t="s">
        <v>1105</v>
      </c>
      <c r="B39" s="0" t="n">
        <v>0.00198197446296699</v>
      </c>
    </row>
    <row r="40" customFormat="false" ht="15.75" hidden="false" customHeight="false" outlineLevel="0" collapsed="false">
      <c r="A40" s="0" t="s">
        <v>1106</v>
      </c>
      <c r="B40" s="7" t="n">
        <v>1.27832638527088E-005</v>
      </c>
    </row>
    <row r="41" customFormat="false" ht="15.75" hidden="false" customHeight="false" outlineLevel="0" collapsed="false">
      <c r="A41" s="0" t="s">
        <v>1107</v>
      </c>
      <c r="B41" s="7" t="n">
        <v>3.07164191618391E-014</v>
      </c>
    </row>
    <row r="42" customFormat="false" ht="15.75" hidden="false" customHeight="false" outlineLevel="0" collapsed="false">
      <c r="A42" s="0" t="s">
        <v>1108</v>
      </c>
      <c r="B42" s="7" t="n">
        <v>3.07164191618391E-014</v>
      </c>
    </row>
    <row r="43" customFormat="false" ht="15.75" hidden="false" customHeight="false" outlineLevel="0" collapsed="false">
      <c r="A43" s="0" t="s">
        <v>1109</v>
      </c>
      <c r="B43" s="7" t="n">
        <v>1.07306476001405E-006</v>
      </c>
    </row>
    <row r="44" customFormat="false" ht="15.75" hidden="false" customHeight="false" outlineLevel="0" collapsed="false">
      <c r="A44" s="0" t="s">
        <v>1111</v>
      </c>
      <c r="B44" s="0" t="n">
        <v>0.0219721771156044</v>
      </c>
    </row>
    <row r="45" customFormat="false" ht="15.75" hidden="false" customHeight="false" outlineLevel="0" collapsed="false">
      <c r="A45" s="0" t="s">
        <v>1112</v>
      </c>
      <c r="B45" s="0" t="n">
        <v>0.00131557909450528</v>
      </c>
    </row>
    <row r="46" customFormat="false" ht="15.75" hidden="false" customHeight="false" outlineLevel="0" collapsed="false">
      <c r="A46" s="0" t="s">
        <v>1113</v>
      </c>
      <c r="B46" s="0" t="n">
        <v>0.0434873915367475</v>
      </c>
    </row>
    <row r="47" customFormat="false" ht="15.75" hidden="false" customHeight="false" outlineLevel="0" collapsed="false">
      <c r="A47" s="0" t="s">
        <v>1114</v>
      </c>
      <c r="B47" s="7" t="n">
        <v>5.81291563251882E-005</v>
      </c>
    </row>
    <row r="48" customFormat="false" ht="15.75" hidden="false" customHeight="false" outlineLevel="0" collapsed="false">
      <c r="A48" s="0" t="s">
        <v>1115</v>
      </c>
      <c r="B48" s="7" t="n">
        <v>8.34917799774956E-008</v>
      </c>
    </row>
    <row r="49" customFormat="false" ht="15.75" hidden="false" customHeight="false" outlineLevel="0" collapsed="false">
      <c r="A49" s="0" t="s">
        <v>1117</v>
      </c>
      <c r="B49" s="0" t="n">
        <v>0.000224793927770354</v>
      </c>
    </row>
    <row r="50" customFormat="false" ht="15.75" hidden="false" customHeight="false" outlineLevel="0" collapsed="false">
      <c r="A50" s="0" t="s">
        <v>1118</v>
      </c>
      <c r="B50" s="0" t="n">
        <v>0.000823649654876443</v>
      </c>
    </row>
    <row r="51" customFormat="false" ht="15.75" hidden="false" customHeight="false" outlineLevel="0" collapsed="false">
      <c r="A51" s="0" t="s">
        <v>1119</v>
      </c>
      <c r="B51" s="7" t="n">
        <v>3.70819926760614E-006</v>
      </c>
    </row>
    <row r="52" customFormat="false" ht="15.75" hidden="false" customHeight="false" outlineLevel="0" collapsed="false">
      <c r="A52" s="0" t="s">
        <v>1120</v>
      </c>
      <c r="B52" s="0" t="n">
        <v>0.0280293576986094</v>
      </c>
    </row>
    <row r="53" customFormat="false" ht="15.75" hidden="false" customHeight="false" outlineLevel="0" collapsed="false">
      <c r="A53" s="0" t="s">
        <v>1121</v>
      </c>
      <c r="B53" s="7" t="n">
        <v>9.28497308642726E-009</v>
      </c>
    </row>
    <row r="54" customFormat="false" ht="15.75" hidden="false" customHeight="false" outlineLevel="0" collapsed="false">
      <c r="A54" s="0" t="s">
        <v>1122</v>
      </c>
      <c r="B54" s="0" t="n">
        <v>0.00821451204706305</v>
      </c>
    </row>
    <row r="55" customFormat="false" ht="15.75" hidden="false" customHeight="false" outlineLevel="0" collapsed="false">
      <c r="A55" s="0" t="s">
        <v>1123</v>
      </c>
      <c r="B55" s="7" t="n">
        <v>2.6231839966146E-006</v>
      </c>
    </row>
    <row r="56" customFormat="false" ht="15.75" hidden="false" customHeight="false" outlineLevel="0" collapsed="false">
      <c r="A56" s="0" t="s">
        <v>1126</v>
      </c>
      <c r="B56" s="7" t="n">
        <v>9.24723312904685E-005</v>
      </c>
    </row>
    <row r="57" customFormat="false" ht="15.75" hidden="false" customHeight="false" outlineLevel="0" collapsed="false">
      <c r="A57" s="0" t="s">
        <v>1127</v>
      </c>
      <c r="B57" s="0" t="n">
        <v>0.0179821618134477</v>
      </c>
    </row>
    <row r="58" customFormat="false" ht="15.75" hidden="false" customHeight="false" outlineLevel="0" collapsed="false">
      <c r="A58" s="0" t="s">
        <v>1129</v>
      </c>
      <c r="B58" s="0" t="n">
        <v>0.000915785100836696</v>
      </c>
    </row>
    <row r="59" customFormat="false" ht="15.75" hidden="false" customHeight="false" outlineLevel="0" collapsed="false">
      <c r="A59" s="0" t="s">
        <v>1130</v>
      </c>
      <c r="B59" s="7" t="n">
        <v>1.9479170924265E-009</v>
      </c>
    </row>
    <row r="60" customFormat="false" ht="15.75" hidden="false" customHeight="false" outlineLevel="0" collapsed="false">
      <c r="A60" s="0" t="s">
        <v>1131</v>
      </c>
      <c r="B60" s="0" t="n">
        <v>0.00686171596137638</v>
      </c>
    </row>
    <row r="61" customFormat="false" ht="15.75" hidden="false" customHeight="false" outlineLevel="0" collapsed="false">
      <c r="A61" s="0" t="s">
        <v>1132</v>
      </c>
      <c r="B61" s="7" t="n">
        <v>7.00066904840473E-009</v>
      </c>
    </row>
    <row r="62" customFormat="false" ht="15.75" hidden="false" customHeight="false" outlineLevel="0" collapsed="false">
      <c r="A62" s="0" t="s">
        <v>1601</v>
      </c>
      <c r="B62" s="0" t="n">
        <v>0.0186783495172477</v>
      </c>
    </row>
    <row r="63" customFormat="false" ht="15.75" hidden="false" customHeight="false" outlineLevel="0" collapsed="false">
      <c r="A63" s="0" t="s">
        <v>1133</v>
      </c>
      <c r="B63" s="7" t="n">
        <v>2.88627208721371E-006</v>
      </c>
    </row>
    <row r="64" customFormat="false" ht="15.75" hidden="false" customHeight="false" outlineLevel="0" collapsed="false">
      <c r="A64" s="0" t="s">
        <v>1134</v>
      </c>
      <c r="B64" s="0" t="n">
        <v>0.0431484168918757</v>
      </c>
    </row>
    <row r="65" customFormat="false" ht="15.75" hidden="false" customHeight="false" outlineLevel="0" collapsed="false">
      <c r="A65" s="0" t="s">
        <v>1135</v>
      </c>
      <c r="B65" s="7" t="n">
        <v>1.40060256852023E-013</v>
      </c>
    </row>
    <row r="66" customFormat="false" ht="15.75" hidden="false" customHeight="false" outlineLevel="0" collapsed="false">
      <c r="A66" s="0" t="s">
        <v>1602</v>
      </c>
      <c r="B66" s="0" t="n">
        <v>0.0309449172077202</v>
      </c>
    </row>
    <row r="67" customFormat="false" ht="15.75" hidden="false" customHeight="false" outlineLevel="0" collapsed="false">
      <c r="A67" s="0" t="s">
        <v>1136</v>
      </c>
      <c r="B67" s="7" t="n">
        <v>6.86980858903188E-0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61"/>
  <sheetViews>
    <sheetView showFormulas="false" showGridLines="true" showRowColHeaders="true" showZeros="true" rightToLeft="false" tabSelected="false" showOutlineSymbols="true" defaultGridColor="true" view="normal" topLeftCell="A22" colorId="64" zoomScale="85" zoomScaleNormal="85" zoomScalePageLayoutView="100" workbookViewId="0">
      <selection pane="topLeft" activeCell="G2" activeCellId="0" sqref="G2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160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50" hidden="false" customHeight="false" outlineLevel="0" collapsed="false">
      <c r="A2" s="10" t="s">
        <v>1604</v>
      </c>
      <c r="B2" s="10" t="s">
        <v>1605</v>
      </c>
      <c r="C2" s="11" t="s">
        <v>988</v>
      </c>
      <c r="D2" s="11" t="s">
        <v>987</v>
      </c>
      <c r="E2" s="12" t="s">
        <v>1606</v>
      </c>
      <c r="F2" s="12" t="s">
        <v>1607</v>
      </c>
      <c r="G2" s="12" t="s">
        <v>1608</v>
      </c>
      <c r="H2" s="12" t="s">
        <v>1609</v>
      </c>
      <c r="I2" s="11" t="s">
        <v>1610</v>
      </c>
      <c r="J2" s="11" t="s">
        <v>1611</v>
      </c>
      <c r="K2" s="11" t="s">
        <v>1612</v>
      </c>
      <c r="L2" s="11" t="s">
        <v>1613</v>
      </c>
      <c r="M2" s="11" t="s">
        <v>1614</v>
      </c>
      <c r="N2" s="11" t="s">
        <v>1615</v>
      </c>
      <c r="O2" s="11" t="s">
        <v>1616</v>
      </c>
      <c r="P2" s="11" t="s">
        <v>1617</v>
      </c>
      <c r="Q2" s="11" t="s">
        <v>1618</v>
      </c>
      <c r="R2" s="11" t="s">
        <v>1619</v>
      </c>
      <c r="S2" s="11" t="s">
        <v>1620</v>
      </c>
      <c r="T2" s="11" t="s">
        <v>1621</v>
      </c>
      <c r="U2" s="11" t="s">
        <v>1622</v>
      </c>
      <c r="V2" s="10" t="s">
        <v>1623</v>
      </c>
      <c r="W2" s="10" t="s">
        <v>1624</v>
      </c>
      <c r="X2" s="10" t="s">
        <v>1625</v>
      </c>
      <c r="Y2" s="10" t="s">
        <v>1626</v>
      </c>
      <c r="Z2" s="10" t="s">
        <v>1627</v>
      </c>
      <c r="AA2" s="10" t="s">
        <v>1628</v>
      </c>
      <c r="AB2" s="10" t="s">
        <v>1629</v>
      </c>
      <c r="AC2" s="10" t="s">
        <v>1630</v>
      </c>
      <c r="AD2" s="10" t="s">
        <v>1631</v>
      </c>
      <c r="AE2" s="10" t="s">
        <v>1632</v>
      </c>
      <c r="AF2" s="10" t="s">
        <v>1633</v>
      </c>
      <c r="AG2" s="10" t="s">
        <v>1634</v>
      </c>
      <c r="AH2" s="10" t="s">
        <v>1635</v>
      </c>
    </row>
    <row r="3" customFormat="false" ht="15.75" hidden="false" customHeight="false" outlineLevel="0" collapsed="false">
      <c r="A3" s="13" t="s">
        <v>1636</v>
      </c>
      <c r="B3" s="13" t="s">
        <v>1637</v>
      </c>
      <c r="C3" s="14" t="s">
        <v>1638</v>
      </c>
      <c r="D3" s="14" t="n">
        <v>69</v>
      </c>
      <c r="E3" s="15" t="n">
        <v>11.4666666666667</v>
      </c>
      <c r="F3" s="15" t="n">
        <v>47.9</v>
      </c>
      <c r="G3" s="14" t="n">
        <v>1</v>
      </c>
      <c r="H3" s="14" t="n">
        <v>0</v>
      </c>
      <c r="I3" s="16" t="n">
        <v>1</v>
      </c>
      <c r="J3" s="16" t="n">
        <v>1</v>
      </c>
      <c r="K3" s="16" t="n">
        <v>4</v>
      </c>
      <c r="L3" s="16" t="n">
        <v>0</v>
      </c>
      <c r="M3" s="16" t="n">
        <v>0</v>
      </c>
      <c r="N3" s="16" t="n">
        <v>1</v>
      </c>
      <c r="O3" s="16" t="s">
        <v>1639</v>
      </c>
      <c r="P3" s="16" t="s">
        <v>1640</v>
      </c>
      <c r="Q3" s="17" t="n">
        <v>0.95</v>
      </c>
      <c r="R3" s="18" t="n">
        <v>1</v>
      </c>
      <c r="S3" s="18" t="n">
        <v>2</v>
      </c>
      <c r="T3" s="19" t="b">
        <f aca="false">FALSE()</f>
        <v>0</v>
      </c>
      <c r="U3" s="19" t="n">
        <v>1</v>
      </c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 t="s">
        <v>1641</v>
      </c>
      <c r="AH3" s="20"/>
    </row>
    <row r="4" customFormat="false" ht="15.75" hidden="false" customHeight="false" outlineLevel="0" collapsed="false">
      <c r="A4" s="13" t="s">
        <v>1642</v>
      </c>
      <c r="B4" s="13" t="s">
        <v>1643</v>
      </c>
      <c r="C4" s="14" t="s">
        <v>1638</v>
      </c>
      <c r="D4" s="14" t="n">
        <v>51</v>
      </c>
      <c r="E4" s="15" t="n">
        <v>11.4</v>
      </c>
      <c r="F4" s="15" t="n">
        <v>49.6</v>
      </c>
      <c r="G4" s="14" t="n">
        <v>1</v>
      </c>
      <c r="H4" s="14" t="n">
        <v>0</v>
      </c>
      <c r="I4" s="16" t="n">
        <v>1</v>
      </c>
      <c r="J4" s="16" t="n">
        <v>4</v>
      </c>
      <c r="K4" s="16" t="n">
        <v>7.5</v>
      </c>
      <c r="L4" s="16" t="n">
        <v>0</v>
      </c>
      <c r="M4" s="16" t="n">
        <v>0</v>
      </c>
      <c r="N4" s="16" t="n">
        <v>1</v>
      </c>
      <c r="O4" s="16" t="s">
        <v>1644</v>
      </c>
      <c r="P4" s="16" t="s">
        <v>1645</v>
      </c>
      <c r="Q4" s="17" t="n">
        <v>0.9</v>
      </c>
      <c r="R4" s="18" t="n">
        <v>1</v>
      </c>
      <c r="S4" s="18" t="n">
        <v>1</v>
      </c>
      <c r="T4" s="19" t="b">
        <f aca="false">TRUE()</f>
        <v>1</v>
      </c>
      <c r="U4" s="19" t="n">
        <v>1</v>
      </c>
      <c r="V4" s="20" t="s">
        <v>1646</v>
      </c>
      <c r="W4" s="20" t="s">
        <v>1647</v>
      </c>
      <c r="X4" s="20" t="s">
        <v>1648</v>
      </c>
      <c r="Y4" s="20"/>
      <c r="Z4" s="20" t="s">
        <v>1647</v>
      </c>
      <c r="AA4" s="20"/>
      <c r="AB4" s="20"/>
      <c r="AC4" s="20" t="s">
        <v>1641</v>
      </c>
      <c r="AD4" s="20" t="s">
        <v>1641</v>
      </c>
      <c r="AE4" s="20"/>
      <c r="AF4" s="20"/>
      <c r="AG4" s="20"/>
      <c r="AH4" s="20"/>
    </row>
    <row r="5" customFormat="false" ht="15.75" hidden="false" customHeight="false" outlineLevel="0" collapsed="false">
      <c r="A5" s="13" t="s">
        <v>1649</v>
      </c>
      <c r="B5" s="13" t="s">
        <v>1650</v>
      </c>
      <c r="C5" s="21" t="s">
        <v>1638</v>
      </c>
      <c r="D5" s="21" t="n">
        <v>79</v>
      </c>
      <c r="E5" s="15" t="n">
        <v>7.5</v>
      </c>
      <c r="F5" s="15" t="n">
        <v>15.6666666666667</v>
      </c>
      <c r="G5" s="14" t="n">
        <v>1</v>
      </c>
      <c r="H5" s="14" t="n">
        <v>1</v>
      </c>
      <c r="I5" s="16" t="n">
        <v>0</v>
      </c>
      <c r="J5" s="16" t="n">
        <v>1</v>
      </c>
      <c r="K5" s="16" t="n">
        <v>16</v>
      </c>
      <c r="L5" s="16" t="n">
        <v>0</v>
      </c>
      <c r="M5" s="16" t="n">
        <v>0</v>
      </c>
      <c r="N5" s="16" t="n">
        <v>1</v>
      </c>
      <c r="O5" s="16" t="s">
        <v>1644</v>
      </c>
      <c r="P5" s="16" t="s">
        <v>1640</v>
      </c>
      <c r="Q5" s="17" t="n">
        <v>0.95</v>
      </c>
      <c r="R5" s="18" t="n">
        <v>2</v>
      </c>
      <c r="S5" s="18" t="n">
        <v>2</v>
      </c>
      <c r="T5" s="19" t="b">
        <f aca="false">TRUE()</f>
        <v>1</v>
      </c>
      <c r="U5" s="19" t="n">
        <v>1</v>
      </c>
      <c r="V5" s="20" t="s">
        <v>1651</v>
      </c>
      <c r="W5" s="20"/>
      <c r="X5" s="20"/>
      <c r="Y5" s="20"/>
      <c r="Z5" s="20"/>
      <c r="AA5" s="20"/>
      <c r="AB5" s="20" t="s">
        <v>1641</v>
      </c>
      <c r="AC5" s="20"/>
      <c r="AD5" s="20"/>
      <c r="AE5" s="20"/>
      <c r="AF5" s="20"/>
      <c r="AG5" s="20" t="s">
        <v>1641</v>
      </c>
      <c r="AH5" s="20"/>
    </row>
    <row r="6" customFormat="false" ht="15.75" hidden="false" customHeight="false" outlineLevel="0" collapsed="false">
      <c r="A6" s="13" t="s">
        <v>1652</v>
      </c>
      <c r="B6" s="13" t="s">
        <v>1653</v>
      </c>
      <c r="C6" s="22" t="s">
        <v>1638</v>
      </c>
      <c r="D6" s="22" t="n">
        <v>62</v>
      </c>
      <c r="E6" s="15" t="n">
        <v>9.3</v>
      </c>
      <c r="F6" s="15" t="n">
        <v>9.3</v>
      </c>
      <c r="G6" s="14" t="n">
        <v>0</v>
      </c>
      <c r="H6" s="14" t="n">
        <v>1</v>
      </c>
      <c r="I6" s="16" t="n">
        <v>1</v>
      </c>
      <c r="J6" s="16" t="n">
        <v>1</v>
      </c>
      <c r="K6" s="16" t="n">
        <v>8.5</v>
      </c>
      <c r="L6" s="16" t="n">
        <v>0</v>
      </c>
      <c r="M6" s="16" t="n">
        <v>0</v>
      </c>
      <c r="N6" s="16" t="n">
        <v>1</v>
      </c>
      <c r="O6" s="16" t="s">
        <v>1644</v>
      </c>
      <c r="P6" s="16" t="s">
        <v>1640</v>
      </c>
      <c r="Q6" s="17" t="n">
        <v>0.7</v>
      </c>
      <c r="R6" s="18" t="n">
        <v>3</v>
      </c>
      <c r="S6" s="18" t="n">
        <v>3</v>
      </c>
      <c r="T6" s="19" t="b">
        <f aca="false">TRUE()</f>
        <v>1</v>
      </c>
      <c r="U6" s="19" t="n">
        <v>0</v>
      </c>
      <c r="V6" s="20" t="s">
        <v>1647</v>
      </c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 t="s">
        <v>1641</v>
      </c>
      <c r="AH6" s="20" t="s">
        <v>1647</v>
      </c>
    </row>
    <row r="7" customFormat="false" ht="15.75" hidden="false" customHeight="false" outlineLevel="0" collapsed="false">
      <c r="A7" s="13" t="s">
        <v>1654</v>
      </c>
      <c r="B7" s="13" t="s">
        <v>1655</v>
      </c>
      <c r="C7" s="14" t="s">
        <v>1638</v>
      </c>
      <c r="D7" s="14" t="n">
        <v>66</v>
      </c>
      <c r="E7" s="15" t="n">
        <v>48.3</v>
      </c>
      <c r="F7" s="15" t="n">
        <v>48.3</v>
      </c>
      <c r="G7" s="14" t="n">
        <v>0</v>
      </c>
      <c r="H7" s="14" t="n">
        <v>0</v>
      </c>
      <c r="I7" s="16" t="n">
        <v>1</v>
      </c>
      <c r="J7" s="16" t="n">
        <v>1</v>
      </c>
      <c r="K7" s="16" t="n">
        <v>3.5</v>
      </c>
      <c r="L7" s="16" t="n">
        <v>0</v>
      </c>
      <c r="M7" s="16" t="n">
        <v>0</v>
      </c>
      <c r="N7" s="16" t="n">
        <v>1</v>
      </c>
      <c r="O7" s="16" t="s">
        <v>1639</v>
      </c>
      <c r="P7" s="16" t="s">
        <v>1640</v>
      </c>
      <c r="Q7" s="17" t="n">
        <v>0.6</v>
      </c>
      <c r="R7" s="18" t="n">
        <v>1</v>
      </c>
      <c r="S7" s="18" t="n">
        <v>2</v>
      </c>
      <c r="T7" s="19" t="b">
        <f aca="false">FALSE()</f>
        <v>0</v>
      </c>
      <c r="U7" s="19" t="n">
        <v>0</v>
      </c>
      <c r="V7" s="20"/>
      <c r="W7" s="20" t="s">
        <v>1646</v>
      </c>
      <c r="X7" s="20"/>
      <c r="Y7" s="20" t="s">
        <v>1647</v>
      </c>
      <c r="Z7" s="20"/>
      <c r="AA7" s="20"/>
      <c r="AB7" s="20" t="s">
        <v>1641</v>
      </c>
      <c r="AC7" s="20" t="s">
        <v>1641</v>
      </c>
      <c r="AD7" s="20"/>
      <c r="AE7" s="20"/>
      <c r="AF7" s="20"/>
      <c r="AG7" s="20" t="s">
        <v>1641</v>
      </c>
      <c r="AH7" s="20"/>
    </row>
    <row r="8" customFormat="false" ht="15.75" hidden="false" customHeight="false" outlineLevel="0" collapsed="false">
      <c r="A8" s="13" t="s">
        <v>1656</v>
      </c>
      <c r="B8" s="13" t="s">
        <v>1657</v>
      </c>
      <c r="C8" s="14" t="s">
        <v>1638</v>
      </c>
      <c r="D8" s="14" t="n">
        <v>50</v>
      </c>
      <c r="E8" s="15" t="n">
        <v>48.3</v>
      </c>
      <c r="F8" s="15" t="n">
        <v>48.3</v>
      </c>
      <c r="G8" s="14" t="n">
        <v>0</v>
      </c>
      <c r="H8" s="14" t="n">
        <v>0</v>
      </c>
      <c r="I8" s="16" t="n">
        <v>1</v>
      </c>
      <c r="J8" s="16" t="n">
        <v>1</v>
      </c>
      <c r="K8" s="16" t="n">
        <v>2.5</v>
      </c>
      <c r="L8" s="16" t="n">
        <v>0</v>
      </c>
      <c r="M8" s="16" t="n">
        <v>0</v>
      </c>
      <c r="N8" s="16" t="n">
        <v>1</v>
      </c>
      <c r="O8" s="16" t="s">
        <v>1639</v>
      </c>
      <c r="P8" s="16" t="s">
        <v>1640</v>
      </c>
      <c r="Q8" s="17" t="n">
        <v>0.9</v>
      </c>
      <c r="R8" s="18" t="n">
        <v>3</v>
      </c>
      <c r="S8" s="18" t="n">
        <v>3</v>
      </c>
      <c r="T8" s="19" t="b">
        <f aca="false">TRUE()</f>
        <v>1</v>
      </c>
      <c r="U8" s="19" t="n">
        <v>1</v>
      </c>
      <c r="V8" s="20"/>
      <c r="W8" s="20"/>
      <c r="X8" s="20" t="s">
        <v>1647</v>
      </c>
      <c r="Y8" s="20"/>
      <c r="Z8" s="20" t="s">
        <v>1658</v>
      </c>
      <c r="AA8" s="20"/>
      <c r="AB8" s="20"/>
      <c r="AC8" s="20"/>
      <c r="AD8" s="20"/>
      <c r="AE8" s="20"/>
      <c r="AF8" s="20"/>
      <c r="AG8" s="20"/>
      <c r="AH8" s="20"/>
    </row>
    <row r="9" customFormat="false" ht="15.75" hidden="false" customHeight="false" outlineLevel="0" collapsed="false">
      <c r="A9" s="13" t="s">
        <v>1659</v>
      </c>
      <c r="B9" s="13" t="s">
        <v>1660</v>
      </c>
      <c r="C9" s="21" t="s">
        <v>1638</v>
      </c>
      <c r="D9" s="21" t="n">
        <v>43</v>
      </c>
      <c r="E9" s="15" t="n">
        <v>3.63333333333333</v>
      </c>
      <c r="F9" s="15" t="n">
        <v>25.3333333333333</v>
      </c>
      <c r="G9" s="14" t="n">
        <v>1</v>
      </c>
      <c r="H9" s="14" t="n">
        <v>1</v>
      </c>
      <c r="I9" s="16" t="n">
        <v>1</v>
      </c>
      <c r="J9" s="16" t="n">
        <v>1</v>
      </c>
      <c r="K9" s="16" t="n">
        <v>3.5</v>
      </c>
      <c r="L9" s="16" t="n">
        <v>0</v>
      </c>
      <c r="M9" s="16" t="n">
        <v>0</v>
      </c>
      <c r="N9" s="16" t="n">
        <v>1</v>
      </c>
      <c r="O9" s="16" t="s">
        <v>1639</v>
      </c>
      <c r="P9" s="16" t="s">
        <v>1640</v>
      </c>
      <c r="Q9" s="17" t="n">
        <v>0.7</v>
      </c>
      <c r="R9" s="18" t="n">
        <v>2</v>
      </c>
      <c r="S9" s="18" t="n">
        <v>3</v>
      </c>
      <c r="T9" s="19" t="b">
        <f aca="false">FALSE()</f>
        <v>0</v>
      </c>
      <c r="U9" s="19" t="n">
        <v>0</v>
      </c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</row>
    <row r="10" customFormat="false" ht="15.75" hidden="false" customHeight="false" outlineLevel="0" collapsed="false">
      <c r="A10" s="13" t="s">
        <v>1661</v>
      </c>
      <c r="B10" s="13" t="s">
        <v>1662</v>
      </c>
      <c r="C10" s="14" t="s">
        <v>1638</v>
      </c>
      <c r="D10" s="14" t="n">
        <v>50</v>
      </c>
      <c r="E10" s="15" t="n">
        <v>14.1</v>
      </c>
      <c r="F10" s="15" t="n">
        <v>48.1</v>
      </c>
      <c r="G10" s="14" t="n">
        <v>1</v>
      </c>
      <c r="H10" s="14" t="n">
        <v>0</v>
      </c>
      <c r="I10" s="16" t="n">
        <v>1</v>
      </c>
      <c r="J10" s="16" t="n">
        <v>1</v>
      </c>
      <c r="K10" s="16" t="n">
        <v>2.5</v>
      </c>
      <c r="L10" s="16" t="n">
        <v>0</v>
      </c>
      <c r="M10" s="16" t="n">
        <v>0</v>
      </c>
      <c r="N10" s="16" t="n">
        <v>1</v>
      </c>
      <c r="O10" s="16" t="s">
        <v>1639</v>
      </c>
      <c r="P10" s="16" t="s">
        <v>1640</v>
      </c>
      <c r="Q10" s="17" t="n">
        <v>0.9</v>
      </c>
      <c r="R10" s="18" t="n">
        <v>1</v>
      </c>
      <c r="S10" s="18" t="n">
        <v>1</v>
      </c>
      <c r="T10" s="19" t="b">
        <f aca="false">TRUE()</f>
        <v>1</v>
      </c>
      <c r="U10" s="19" t="n">
        <v>0</v>
      </c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 t="s">
        <v>1641</v>
      </c>
      <c r="AH10" s="20"/>
    </row>
    <row r="11" customFormat="false" ht="15.75" hidden="false" customHeight="false" outlineLevel="0" collapsed="false">
      <c r="A11" s="13" t="s">
        <v>1663</v>
      </c>
      <c r="B11" s="13" t="s">
        <v>1664</v>
      </c>
      <c r="C11" s="14" t="s">
        <v>1638</v>
      </c>
      <c r="D11" s="14" t="n">
        <v>81</v>
      </c>
      <c r="E11" s="15" t="n">
        <v>49.7666666666667</v>
      </c>
      <c r="F11" s="15" t="n">
        <v>49.7666666666667</v>
      </c>
      <c r="G11" s="14" t="n">
        <v>0</v>
      </c>
      <c r="H11" s="14" t="n">
        <v>0</v>
      </c>
      <c r="I11" s="16" t="n">
        <v>1</v>
      </c>
      <c r="J11" s="16" t="n">
        <v>1</v>
      </c>
      <c r="K11" s="16" t="n">
        <v>3.5</v>
      </c>
      <c r="L11" s="16" t="n">
        <v>0</v>
      </c>
      <c r="M11" s="16" t="n">
        <v>0</v>
      </c>
      <c r="N11" s="16" t="n">
        <v>1</v>
      </c>
      <c r="O11" s="16" t="s">
        <v>1639</v>
      </c>
      <c r="P11" s="16" t="s">
        <v>1640</v>
      </c>
      <c r="Q11" s="17" t="n">
        <v>0.7</v>
      </c>
      <c r="R11" s="18" t="n">
        <v>1</v>
      </c>
      <c r="S11" s="18" t="n">
        <v>1</v>
      </c>
      <c r="T11" s="19" t="b">
        <f aca="false">TRUE()</f>
        <v>1</v>
      </c>
      <c r="U11" s="19" t="n">
        <v>1</v>
      </c>
      <c r="V11" s="20"/>
      <c r="W11" s="20"/>
      <c r="X11" s="20"/>
      <c r="Y11" s="20"/>
      <c r="Z11" s="20"/>
      <c r="AA11" s="20" t="s">
        <v>1641</v>
      </c>
      <c r="AB11" s="20"/>
      <c r="AC11" s="20"/>
      <c r="AD11" s="20"/>
      <c r="AE11" s="20"/>
      <c r="AF11" s="20"/>
      <c r="AG11" s="20"/>
      <c r="AH11" s="20"/>
    </row>
    <row r="12" customFormat="false" ht="15.75" hidden="false" customHeight="false" outlineLevel="0" collapsed="false">
      <c r="A12" s="13" t="s">
        <v>1665</v>
      </c>
      <c r="B12" s="13" t="s">
        <v>1666</v>
      </c>
      <c r="C12" s="14" t="s">
        <v>1638</v>
      </c>
      <c r="D12" s="14" t="n">
        <v>60</v>
      </c>
      <c r="E12" s="15" t="n">
        <v>49.8333333333333</v>
      </c>
      <c r="F12" s="15" t="n">
        <v>49.8333333333333</v>
      </c>
      <c r="G12" s="14" t="n">
        <v>0</v>
      </c>
      <c r="H12" s="14" t="n">
        <v>0</v>
      </c>
      <c r="I12" s="16" t="n">
        <v>1</v>
      </c>
      <c r="J12" s="16" t="n">
        <v>2</v>
      </c>
      <c r="K12" s="16" t="n">
        <v>3</v>
      </c>
      <c r="L12" s="16" t="n">
        <v>0</v>
      </c>
      <c r="M12" s="16" t="n">
        <v>0</v>
      </c>
      <c r="N12" s="16" t="n">
        <v>1</v>
      </c>
      <c r="O12" s="16" t="s">
        <v>1639</v>
      </c>
      <c r="P12" s="16" t="s">
        <v>1667</v>
      </c>
      <c r="Q12" s="17" t="n">
        <v>0.85</v>
      </c>
      <c r="R12" s="18" t="n">
        <v>1</v>
      </c>
      <c r="S12" s="18" t="n">
        <v>1</v>
      </c>
      <c r="T12" s="19" t="b">
        <f aca="false">TRUE()</f>
        <v>1</v>
      </c>
      <c r="U12" s="19" t="n">
        <v>0</v>
      </c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</row>
    <row r="13" customFormat="false" ht="15.75" hidden="false" customHeight="false" outlineLevel="0" collapsed="false">
      <c r="A13" s="13" t="s">
        <v>1668</v>
      </c>
      <c r="B13" s="13" t="s">
        <v>1669</v>
      </c>
      <c r="C13" s="22" t="s">
        <v>1638</v>
      </c>
      <c r="D13" s="22" t="n">
        <v>33</v>
      </c>
      <c r="E13" s="15" t="n">
        <v>30</v>
      </c>
      <c r="F13" s="15" t="n">
        <v>30</v>
      </c>
      <c r="G13" s="14" t="n">
        <v>0</v>
      </c>
      <c r="H13" s="14" t="n">
        <v>1</v>
      </c>
      <c r="I13" s="16" t="n">
        <v>1</v>
      </c>
      <c r="J13" s="16" t="n">
        <v>1</v>
      </c>
      <c r="K13" s="16" t="n">
        <v>6.5</v>
      </c>
      <c r="L13" s="16" t="n">
        <v>0</v>
      </c>
      <c r="M13" s="16" t="n">
        <v>1</v>
      </c>
      <c r="N13" s="16" t="n">
        <v>1</v>
      </c>
      <c r="O13" s="16" t="s">
        <v>1670</v>
      </c>
      <c r="P13" s="16" t="s">
        <v>1671</v>
      </c>
      <c r="Q13" s="17" t="n">
        <v>0.95</v>
      </c>
      <c r="R13" s="18" t="n">
        <v>2</v>
      </c>
      <c r="S13" s="18" t="n">
        <v>2</v>
      </c>
      <c r="T13" s="19" t="b">
        <f aca="false">TRUE()</f>
        <v>1</v>
      </c>
      <c r="U13" s="19" t="n">
        <v>0</v>
      </c>
      <c r="V13" s="20"/>
      <c r="W13" s="20"/>
      <c r="X13" s="20"/>
      <c r="Y13" s="20"/>
      <c r="Z13" s="20" t="s">
        <v>1658</v>
      </c>
      <c r="AA13" s="20"/>
      <c r="AB13" s="20"/>
      <c r="AC13" s="20"/>
      <c r="AD13" s="20"/>
      <c r="AE13" s="20"/>
      <c r="AF13" s="20"/>
      <c r="AG13" s="20" t="s">
        <v>1658</v>
      </c>
      <c r="AH13" s="20" t="s">
        <v>1647</v>
      </c>
    </row>
    <row r="14" customFormat="false" ht="15.75" hidden="false" customHeight="false" outlineLevel="0" collapsed="false">
      <c r="A14" s="13" t="s">
        <v>1672</v>
      </c>
      <c r="B14" s="13" t="s">
        <v>1673</v>
      </c>
      <c r="C14" s="14" t="s">
        <v>1638</v>
      </c>
      <c r="D14" s="14" t="n">
        <v>51</v>
      </c>
      <c r="E14" s="15" t="n">
        <v>6.2</v>
      </c>
      <c r="F14" s="15" t="n">
        <v>47.8</v>
      </c>
      <c r="G14" s="14" t="n">
        <v>1</v>
      </c>
      <c r="H14" s="14" t="n">
        <v>0</v>
      </c>
      <c r="I14" s="16" t="n">
        <v>0</v>
      </c>
      <c r="J14" s="16" t="n">
        <v>3</v>
      </c>
      <c r="K14" s="16" t="n">
        <v>2.5</v>
      </c>
      <c r="L14" s="16" t="n">
        <v>0</v>
      </c>
      <c r="M14" s="16" t="n">
        <v>0</v>
      </c>
      <c r="N14" s="16" t="n">
        <v>0</v>
      </c>
      <c r="O14" s="16" t="s">
        <v>1639</v>
      </c>
      <c r="P14" s="16" t="s">
        <v>1667</v>
      </c>
      <c r="Q14" s="17" t="n">
        <v>0.7</v>
      </c>
      <c r="R14" s="18" t="n">
        <v>2</v>
      </c>
      <c r="S14" s="18" t="n">
        <v>2</v>
      </c>
      <c r="T14" s="19" t="b">
        <f aca="false">TRUE()</f>
        <v>1</v>
      </c>
      <c r="U14" s="19" t="n">
        <v>0</v>
      </c>
      <c r="V14" s="20"/>
      <c r="W14" s="20"/>
      <c r="X14" s="20"/>
      <c r="Y14" s="20" t="s">
        <v>1658</v>
      </c>
      <c r="Z14" s="20"/>
      <c r="AA14" s="20"/>
      <c r="AB14" s="20"/>
      <c r="AC14" s="20"/>
      <c r="AD14" s="20"/>
      <c r="AE14" s="20"/>
      <c r="AF14" s="20"/>
      <c r="AG14" s="20"/>
      <c r="AH14" s="20"/>
    </row>
    <row r="15" customFormat="false" ht="15.75" hidden="false" customHeight="false" outlineLevel="0" collapsed="false">
      <c r="A15" s="13" t="s">
        <v>1674</v>
      </c>
      <c r="B15" s="13" t="s">
        <v>1675</v>
      </c>
      <c r="C15" s="21" t="s">
        <v>1638</v>
      </c>
      <c r="D15" s="21" t="n">
        <v>46</v>
      </c>
      <c r="E15" s="15" t="n">
        <v>14.5333333333333</v>
      </c>
      <c r="F15" s="15" t="n">
        <v>14.5333333333333</v>
      </c>
      <c r="G15" s="14" t="n">
        <v>0</v>
      </c>
      <c r="H15" s="14" t="n">
        <v>1</v>
      </c>
      <c r="I15" s="16" t="n">
        <v>1</v>
      </c>
      <c r="J15" s="16" t="n">
        <v>1</v>
      </c>
      <c r="K15" s="16" t="n">
        <v>4</v>
      </c>
      <c r="L15" s="16" t="n">
        <v>0</v>
      </c>
      <c r="M15" s="16" t="n">
        <v>0</v>
      </c>
      <c r="N15" s="16" t="n">
        <v>1</v>
      </c>
      <c r="O15" s="16" t="s">
        <v>1639</v>
      </c>
      <c r="P15" s="16" t="s">
        <v>1640</v>
      </c>
      <c r="Q15" s="17" t="n">
        <v>0.95</v>
      </c>
      <c r="R15" s="18" t="n">
        <v>2</v>
      </c>
      <c r="S15" s="18" t="n">
        <v>2</v>
      </c>
      <c r="T15" s="19" t="b">
        <f aca="false">TRUE()</f>
        <v>1</v>
      </c>
      <c r="U15" s="19" t="n">
        <v>1</v>
      </c>
      <c r="V15" s="20"/>
      <c r="W15" s="20"/>
      <c r="X15" s="20"/>
      <c r="Y15" s="20" t="s">
        <v>1641</v>
      </c>
      <c r="Z15" s="20"/>
      <c r="AA15" s="20"/>
      <c r="AB15" s="20" t="s">
        <v>1641</v>
      </c>
      <c r="AC15" s="20"/>
      <c r="AD15" s="20" t="s">
        <v>1641</v>
      </c>
      <c r="AE15" s="20"/>
      <c r="AF15" s="20"/>
      <c r="AG15" s="20" t="s">
        <v>1658</v>
      </c>
      <c r="AH15" s="20"/>
    </row>
    <row r="16" customFormat="false" ht="15.75" hidden="false" customHeight="false" outlineLevel="0" collapsed="false">
      <c r="A16" s="13" t="s">
        <v>1676</v>
      </c>
      <c r="B16" s="13" t="s">
        <v>1677</v>
      </c>
      <c r="C16" s="14" t="s">
        <v>1638</v>
      </c>
      <c r="D16" s="14" t="n">
        <v>54</v>
      </c>
      <c r="E16" s="15" t="n">
        <v>47.1</v>
      </c>
      <c r="F16" s="15" t="n">
        <v>47.1</v>
      </c>
      <c r="G16" s="14" t="n">
        <v>0</v>
      </c>
      <c r="H16" s="14" t="n">
        <v>0</v>
      </c>
      <c r="I16" s="16" t="n">
        <v>1</v>
      </c>
      <c r="J16" s="16" t="n">
        <v>1</v>
      </c>
      <c r="K16" s="16" t="n">
        <v>3</v>
      </c>
      <c r="L16" s="16" t="n">
        <v>0</v>
      </c>
      <c r="M16" s="16" t="n">
        <v>0</v>
      </c>
      <c r="N16" s="16" t="n">
        <v>1</v>
      </c>
      <c r="O16" s="16" t="s">
        <v>1639</v>
      </c>
      <c r="P16" s="16" t="s">
        <v>1640</v>
      </c>
      <c r="Q16" s="17" t="n">
        <v>0.9</v>
      </c>
      <c r="R16" s="18" t="n">
        <v>2</v>
      </c>
      <c r="S16" s="18" t="n">
        <v>1</v>
      </c>
      <c r="T16" s="19" t="b">
        <f aca="false">FALSE()</f>
        <v>0</v>
      </c>
      <c r="U16" s="19" t="n">
        <v>0</v>
      </c>
      <c r="V16" s="20"/>
      <c r="W16" s="20"/>
      <c r="X16" s="20" t="s">
        <v>1678</v>
      </c>
      <c r="Y16" s="20"/>
      <c r="Z16" s="20"/>
      <c r="AA16" s="20"/>
      <c r="AB16" s="20" t="s">
        <v>1641</v>
      </c>
      <c r="AC16" s="20"/>
      <c r="AD16" s="20"/>
      <c r="AE16" s="20"/>
      <c r="AF16" s="20" t="s">
        <v>1641</v>
      </c>
      <c r="AG16" s="20"/>
      <c r="AH16" s="20"/>
    </row>
    <row r="17" customFormat="false" ht="15.75" hidden="false" customHeight="false" outlineLevel="0" collapsed="false">
      <c r="A17" s="13" t="s">
        <v>1679</v>
      </c>
      <c r="B17" s="13" t="s">
        <v>1680</v>
      </c>
      <c r="C17" s="14" t="s">
        <v>1638</v>
      </c>
      <c r="D17" s="14" t="n">
        <v>51</v>
      </c>
      <c r="E17" s="15" t="n">
        <v>47.1</v>
      </c>
      <c r="F17" s="15" t="n">
        <v>47.1</v>
      </c>
      <c r="G17" s="14" t="n">
        <v>0</v>
      </c>
      <c r="H17" s="14" t="n">
        <v>0</v>
      </c>
      <c r="I17" s="16" t="n">
        <v>1</v>
      </c>
      <c r="J17" s="16" t="n">
        <v>1</v>
      </c>
      <c r="K17" s="16" t="n">
        <v>3.5</v>
      </c>
      <c r="L17" s="16" t="n">
        <v>0</v>
      </c>
      <c r="M17" s="16" t="n">
        <v>0</v>
      </c>
      <c r="N17" s="16" t="n">
        <v>0</v>
      </c>
      <c r="O17" s="16" t="s">
        <v>1639</v>
      </c>
      <c r="P17" s="16" t="s">
        <v>1640</v>
      </c>
      <c r="Q17" s="17" t="n">
        <v>0.7</v>
      </c>
      <c r="R17" s="18" t="n">
        <v>1</v>
      </c>
      <c r="S17" s="18" t="n">
        <v>1</v>
      </c>
      <c r="T17" s="19" t="b">
        <f aca="false">TRUE()</f>
        <v>1</v>
      </c>
      <c r="U17" s="19" t="n">
        <v>0</v>
      </c>
      <c r="V17" s="20" t="s">
        <v>1648</v>
      </c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</row>
    <row r="18" customFormat="false" ht="15.75" hidden="false" customHeight="false" outlineLevel="0" collapsed="false">
      <c r="A18" s="13" t="s">
        <v>1681</v>
      </c>
      <c r="B18" s="13" t="s">
        <v>1682</v>
      </c>
      <c r="C18" s="14" t="s">
        <v>1638</v>
      </c>
      <c r="D18" s="14" t="n">
        <v>39</v>
      </c>
      <c r="E18" s="15" t="n">
        <v>47</v>
      </c>
      <c r="F18" s="15" t="n">
        <v>47</v>
      </c>
      <c r="G18" s="14" t="n">
        <v>0</v>
      </c>
      <c r="H18" s="14" t="n">
        <v>0</v>
      </c>
      <c r="I18" s="16" t="n">
        <v>1</v>
      </c>
      <c r="J18" s="16" t="n">
        <v>1</v>
      </c>
      <c r="K18" s="16" t="n">
        <v>3.5</v>
      </c>
      <c r="L18" s="16" t="n">
        <v>0</v>
      </c>
      <c r="M18" s="16" t="n">
        <v>0</v>
      </c>
      <c r="N18" s="16" t="n">
        <v>1</v>
      </c>
      <c r="O18" s="16" t="s">
        <v>1639</v>
      </c>
      <c r="P18" s="16" t="s">
        <v>1640</v>
      </c>
      <c r="Q18" s="17" t="n">
        <v>0.7</v>
      </c>
      <c r="R18" s="18" t="n">
        <v>1</v>
      </c>
      <c r="S18" s="18" t="n">
        <v>1</v>
      </c>
      <c r="T18" s="19" t="b">
        <f aca="false">TRUE()</f>
        <v>1</v>
      </c>
      <c r="U18" s="19" t="n">
        <v>0</v>
      </c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</row>
    <row r="19" customFormat="false" ht="15.75" hidden="false" customHeight="false" outlineLevel="0" collapsed="false">
      <c r="A19" s="13" t="s">
        <v>1683</v>
      </c>
      <c r="B19" s="13" t="s">
        <v>1684</v>
      </c>
      <c r="C19" s="22" t="s">
        <v>1638</v>
      </c>
      <c r="D19" s="22" t="n">
        <v>46</v>
      </c>
      <c r="E19" s="15" t="n">
        <v>10</v>
      </c>
      <c r="F19" s="15" t="n">
        <v>10</v>
      </c>
      <c r="G19" s="14" t="n">
        <v>0</v>
      </c>
      <c r="H19" s="14" t="n">
        <v>1</v>
      </c>
      <c r="I19" s="16" t="n">
        <v>1</v>
      </c>
      <c r="J19" s="16" t="n">
        <v>1</v>
      </c>
      <c r="K19" s="16" t="n">
        <v>2</v>
      </c>
      <c r="L19" s="16" t="n">
        <v>0</v>
      </c>
      <c r="M19" s="16" t="n">
        <v>0</v>
      </c>
      <c r="N19" s="16" t="n">
        <v>1</v>
      </c>
      <c r="O19" s="16" t="s">
        <v>1639</v>
      </c>
      <c r="P19" s="16" t="s">
        <v>1685</v>
      </c>
      <c r="Q19" s="17" t="n">
        <v>0.6</v>
      </c>
      <c r="R19" s="18" t="n">
        <v>3</v>
      </c>
      <c r="S19" s="18" t="n">
        <v>3</v>
      </c>
      <c r="T19" s="19" t="b">
        <f aca="false">TRUE()</f>
        <v>1</v>
      </c>
      <c r="U19" s="19" t="n">
        <v>0</v>
      </c>
      <c r="V19" s="20"/>
      <c r="W19" s="20"/>
      <c r="X19" s="20"/>
      <c r="Y19" s="20"/>
      <c r="Z19" s="20"/>
      <c r="AA19" s="20"/>
      <c r="AB19" s="20"/>
      <c r="AC19" s="20"/>
      <c r="AD19" s="20" t="s">
        <v>1658</v>
      </c>
      <c r="AE19" s="20" t="s">
        <v>1658</v>
      </c>
      <c r="AF19" s="20"/>
      <c r="AG19" s="20" t="s">
        <v>1641</v>
      </c>
      <c r="AH19" s="20" t="s">
        <v>1641</v>
      </c>
    </row>
    <row r="20" customFormat="false" ht="15.75" hidden="false" customHeight="false" outlineLevel="0" collapsed="false">
      <c r="A20" s="13" t="s">
        <v>1686</v>
      </c>
      <c r="B20" s="13" t="s">
        <v>1687</v>
      </c>
      <c r="C20" s="14" t="s">
        <v>1688</v>
      </c>
      <c r="D20" s="14" t="n">
        <v>63</v>
      </c>
      <c r="E20" s="15" t="n">
        <v>46.8</v>
      </c>
      <c r="F20" s="15" t="n">
        <v>46.8</v>
      </c>
      <c r="G20" s="14" t="n">
        <v>0</v>
      </c>
      <c r="H20" s="14" t="n">
        <v>0</v>
      </c>
      <c r="I20" s="16" t="n">
        <v>1</v>
      </c>
      <c r="J20" s="16" t="n">
        <v>1</v>
      </c>
      <c r="K20" s="16" t="n">
        <v>12</v>
      </c>
      <c r="L20" s="16" t="n">
        <v>0</v>
      </c>
      <c r="M20" s="16" t="n">
        <v>0</v>
      </c>
      <c r="N20" s="16" t="n">
        <v>1</v>
      </c>
      <c r="O20" s="16" t="s">
        <v>1644</v>
      </c>
      <c r="P20" s="16" t="s">
        <v>1640</v>
      </c>
      <c r="Q20" s="17" t="n">
        <v>0.5</v>
      </c>
      <c r="R20" s="18" t="n">
        <v>1</v>
      </c>
      <c r="S20" s="18" t="n">
        <v>3</v>
      </c>
      <c r="T20" s="19" t="b">
        <f aca="false">FALSE()</f>
        <v>0</v>
      </c>
      <c r="U20" s="19" t="n">
        <v>1</v>
      </c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 t="s">
        <v>1641</v>
      </c>
      <c r="AH20" s="20"/>
    </row>
    <row r="21" customFormat="false" ht="15.75" hidden="false" customHeight="false" outlineLevel="0" collapsed="false">
      <c r="A21" s="13" t="s">
        <v>1689</v>
      </c>
      <c r="B21" s="13" t="s">
        <v>1690</v>
      </c>
      <c r="C21" s="14" t="s">
        <v>1638</v>
      </c>
      <c r="D21" s="14" t="n">
        <v>56</v>
      </c>
      <c r="E21" s="15" t="n">
        <v>46.8</v>
      </c>
      <c r="F21" s="15" t="n">
        <v>46.8</v>
      </c>
      <c r="G21" s="14" t="n">
        <v>0</v>
      </c>
      <c r="H21" s="14" t="n">
        <v>0</v>
      </c>
      <c r="I21" s="16" t="n">
        <v>1</v>
      </c>
      <c r="J21" s="16" t="n">
        <v>1</v>
      </c>
      <c r="K21" s="16" t="n">
        <v>4</v>
      </c>
      <c r="L21" s="16" t="n">
        <v>0</v>
      </c>
      <c r="M21" s="16" t="n">
        <v>0</v>
      </c>
      <c r="N21" s="16" t="n">
        <v>1</v>
      </c>
      <c r="O21" s="16" t="s">
        <v>1639</v>
      </c>
      <c r="P21" s="16" t="s">
        <v>1640</v>
      </c>
      <c r="Q21" s="17" t="n">
        <v>0.95</v>
      </c>
      <c r="R21" s="18" t="n">
        <v>2</v>
      </c>
      <c r="S21" s="18" t="n">
        <v>2</v>
      </c>
      <c r="T21" s="19" t="b">
        <f aca="false">TRUE()</f>
        <v>1</v>
      </c>
      <c r="U21" s="19" t="n">
        <v>0</v>
      </c>
      <c r="V21" s="20"/>
      <c r="W21" s="20"/>
      <c r="X21" s="20"/>
      <c r="Y21" s="20"/>
      <c r="Z21" s="20" t="s">
        <v>1641</v>
      </c>
      <c r="AA21" s="20"/>
      <c r="AB21" s="20"/>
      <c r="AC21" s="20"/>
      <c r="AD21" s="20"/>
      <c r="AE21" s="20"/>
      <c r="AF21" s="20"/>
      <c r="AG21" s="20"/>
      <c r="AH21" s="20"/>
    </row>
    <row r="22" customFormat="false" ht="15.75" hidden="false" customHeight="false" outlineLevel="0" collapsed="false">
      <c r="A22" s="13" t="s">
        <v>1691</v>
      </c>
      <c r="B22" s="13" t="s">
        <v>1692</v>
      </c>
      <c r="C22" s="14" t="s">
        <v>1638</v>
      </c>
      <c r="D22" s="14" t="n">
        <v>72</v>
      </c>
      <c r="E22" s="15" t="n">
        <v>46.9</v>
      </c>
      <c r="F22" s="15" t="n">
        <v>46.9</v>
      </c>
      <c r="G22" s="14" t="n">
        <v>0</v>
      </c>
      <c r="H22" s="14" t="n">
        <v>0</v>
      </c>
      <c r="I22" s="16" t="n">
        <v>1</v>
      </c>
      <c r="J22" s="16" t="n">
        <v>1</v>
      </c>
      <c r="K22" s="16" t="n">
        <v>5.5</v>
      </c>
      <c r="L22" s="16" t="n">
        <v>0</v>
      </c>
      <c r="M22" s="16" t="n">
        <v>0</v>
      </c>
      <c r="N22" s="16" t="n">
        <v>1</v>
      </c>
      <c r="O22" s="16" t="s">
        <v>1644</v>
      </c>
      <c r="P22" s="16" t="s">
        <v>1640</v>
      </c>
      <c r="Q22" s="17" t="n">
        <v>0.9</v>
      </c>
      <c r="R22" s="18" t="n">
        <v>3</v>
      </c>
      <c r="S22" s="18" t="n">
        <v>1</v>
      </c>
      <c r="T22" s="19" t="b">
        <f aca="false">FALSE()</f>
        <v>0</v>
      </c>
      <c r="U22" s="19" t="n">
        <v>1</v>
      </c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</row>
    <row r="23" customFormat="false" ht="15.75" hidden="false" customHeight="false" outlineLevel="0" collapsed="false">
      <c r="A23" s="13" t="s">
        <v>1693</v>
      </c>
      <c r="B23" s="13" t="s">
        <v>1694</v>
      </c>
      <c r="C23" s="14" t="s">
        <v>1638</v>
      </c>
      <c r="D23" s="14" t="n">
        <v>62</v>
      </c>
      <c r="E23" s="15" t="n">
        <v>20.6666666666667</v>
      </c>
      <c r="F23" s="15" t="n">
        <v>46.7</v>
      </c>
      <c r="G23" s="14" t="n">
        <v>1</v>
      </c>
      <c r="H23" s="14" t="n">
        <v>0</v>
      </c>
      <c r="I23" s="16" t="n">
        <v>1</v>
      </c>
      <c r="J23" s="16" t="n">
        <v>2</v>
      </c>
      <c r="K23" s="16" t="n">
        <v>2</v>
      </c>
      <c r="L23" s="16" t="n">
        <v>0</v>
      </c>
      <c r="M23" s="16" t="n">
        <v>0</v>
      </c>
      <c r="N23" s="16" t="n">
        <v>1</v>
      </c>
      <c r="O23" s="16" t="s">
        <v>1639</v>
      </c>
      <c r="P23" s="16" t="s">
        <v>1667</v>
      </c>
      <c r="Q23" s="17" t="n">
        <v>0.9</v>
      </c>
      <c r="R23" s="18" t="n">
        <v>2</v>
      </c>
      <c r="S23" s="18" t="n">
        <v>2</v>
      </c>
      <c r="T23" s="19" t="b">
        <f aca="false">TRUE()</f>
        <v>1</v>
      </c>
      <c r="U23" s="19" t="n">
        <v>1</v>
      </c>
      <c r="V23" s="20"/>
      <c r="W23" s="20"/>
      <c r="X23" s="20"/>
      <c r="Y23" s="20"/>
      <c r="Z23" s="20" t="s">
        <v>1658</v>
      </c>
      <c r="AA23" s="20"/>
      <c r="AB23" s="20"/>
      <c r="AC23" s="20"/>
      <c r="AD23" s="20"/>
      <c r="AE23" s="20"/>
      <c r="AF23" s="20"/>
      <c r="AG23" s="20"/>
      <c r="AH23" s="20"/>
    </row>
    <row r="24" customFormat="false" ht="15.75" hidden="false" customHeight="false" outlineLevel="0" collapsed="false">
      <c r="A24" s="13" t="s">
        <v>1695</v>
      </c>
      <c r="B24" s="13" t="s">
        <v>1696</v>
      </c>
      <c r="C24" s="14" t="s">
        <v>1638</v>
      </c>
      <c r="D24" s="14" t="n">
        <v>60</v>
      </c>
      <c r="E24" s="15" t="n">
        <v>2.73333333333333</v>
      </c>
      <c r="F24" s="15" t="n">
        <v>46.8666666666667</v>
      </c>
      <c r="G24" s="14" t="n">
        <v>1</v>
      </c>
      <c r="H24" s="14" t="n">
        <v>0</v>
      </c>
      <c r="I24" s="16" t="n">
        <v>1</v>
      </c>
      <c r="J24" s="16" t="n">
        <v>1</v>
      </c>
      <c r="K24" s="16" t="n">
        <v>9</v>
      </c>
      <c r="L24" s="16" t="n">
        <v>0</v>
      </c>
      <c r="M24" s="16" t="n">
        <v>0</v>
      </c>
      <c r="N24" s="16" t="n">
        <v>1</v>
      </c>
      <c r="O24" s="16" t="s">
        <v>1644</v>
      </c>
      <c r="P24" s="16" t="s">
        <v>1640</v>
      </c>
      <c r="Q24" s="17" t="n">
        <v>0.95</v>
      </c>
      <c r="R24" s="18" t="n">
        <v>2</v>
      </c>
      <c r="S24" s="18" t="n">
        <v>2</v>
      </c>
      <c r="T24" s="19" t="b">
        <f aca="false">TRUE()</f>
        <v>1</v>
      </c>
      <c r="U24" s="19" t="n">
        <v>0</v>
      </c>
      <c r="V24" s="20"/>
      <c r="W24" s="20" t="s">
        <v>1646</v>
      </c>
      <c r="X24" s="20"/>
      <c r="Y24" s="20"/>
      <c r="Z24" s="20"/>
      <c r="AA24" s="20"/>
      <c r="AB24" s="20" t="s">
        <v>1641</v>
      </c>
      <c r="AC24" s="20"/>
      <c r="AD24" s="20"/>
      <c r="AE24" s="20"/>
      <c r="AF24" s="20"/>
      <c r="AG24" s="20" t="s">
        <v>1697</v>
      </c>
      <c r="AH24" s="20"/>
    </row>
    <row r="25" customFormat="false" ht="15.75" hidden="false" customHeight="false" outlineLevel="0" collapsed="false">
      <c r="A25" s="13" t="s">
        <v>1698</v>
      </c>
      <c r="B25" s="13" t="s">
        <v>1699</v>
      </c>
      <c r="C25" s="14" t="s">
        <v>1638</v>
      </c>
      <c r="D25" s="14" t="n">
        <v>59</v>
      </c>
      <c r="E25" s="15" t="n">
        <v>46.2333333333333</v>
      </c>
      <c r="F25" s="15" t="n">
        <v>46.2333333333333</v>
      </c>
      <c r="G25" s="14" t="n">
        <v>0</v>
      </c>
      <c r="H25" s="14" t="n">
        <v>0</v>
      </c>
      <c r="I25" s="16" t="n">
        <v>0</v>
      </c>
      <c r="J25" s="16" t="n">
        <v>1</v>
      </c>
      <c r="K25" s="16" t="n">
        <v>6</v>
      </c>
      <c r="L25" s="16" t="n">
        <v>0</v>
      </c>
      <c r="M25" s="16" t="n">
        <v>0</v>
      </c>
      <c r="N25" s="16" t="n">
        <v>1</v>
      </c>
      <c r="O25" s="16" t="s">
        <v>1644</v>
      </c>
      <c r="P25" s="16" t="s">
        <v>1640</v>
      </c>
      <c r="Q25" s="17" t="n">
        <v>0.8</v>
      </c>
      <c r="R25" s="18" t="n">
        <v>2</v>
      </c>
      <c r="S25" s="18" t="n">
        <v>2</v>
      </c>
      <c r="T25" s="19" t="b">
        <f aca="false">TRUE()</f>
        <v>1</v>
      </c>
      <c r="U25" s="19" t="n">
        <v>1</v>
      </c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 t="s">
        <v>1641</v>
      </c>
      <c r="AH25" s="20" t="s">
        <v>1700</v>
      </c>
    </row>
    <row r="26" customFormat="false" ht="15.75" hidden="false" customHeight="false" outlineLevel="0" collapsed="false">
      <c r="A26" s="13" t="s">
        <v>1701</v>
      </c>
      <c r="B26" s="13" t="s">
        <v>1702</v>
      </c>
      <c r="C26" s="14" t="s">
        <v>1638</v>
      </c>
      <c r="D26" s="14" t="n">
        <v>65</v>
      </c>
      <c r="E26" s="15" t="n">
        <v>46.2333333333333</v>
      </c>
      <c r="F26" s="15" t="n">
        <v>46.2333333333333</v>
      </c>
      <c r="G26" s="14" t="n">
        <v>0</v>
      </c>
      <c r="H26" s="14" t="n">
        <v>0</v>
      </c>
      <c r="I26" s="16" t="n">
        <v>1</v>
      </c>
      <c r="J26" s="16" t="n">
        <v>3</v>
      </c>
      <c r="K26" s="16" t="n">
        <v>7.5</v>
      </c>
      <c r="L26" s="16" t="n">
        <v>0</v>
      </c>
      <c r="M26" s="16" t="n">
        <v>0</v>
      </c>
      <c r="N26" s="16" t="n">
        <v>1</v>
      </c>
      <c r="O26" s="16" t="s">
        <v>1644</v>
      </c>
      <c r="P26" s="16" t="s">
        <v>1645</v>
      </c>
      <c r="Q26" s="17" t="n">
        <v>0.95</v>
      </c>
      <c r="R26" s="18" t="n">
        <v>1</v>
      </c>
      <c r="S26" s="18" t="n">
        <v>1</v>
      </c>
      <c r="T26" s="19" t="b">
        <f aca="false">TRUE()</f>
        <v>1</v>
      </c>
      <c r="U26" s="19" t="n">
        <v>0</v>
      </c>
      <c r="V26" s="20"/>
      <c r="W26" s="20"/>
      <c r="X26" s="20"/>
      <c r="Y26" s="20"/>
      <c r="Z26" s="20"/>
      <c r="AA26" s="20"/>
      <c r="AB26" s="20" t="s">
        <v>1641</v>
      </c>
      <c r="AC26" s="20"/>
      <c r="AD26" s="20" t="s">
        <v>1641</v>
      </c>
      <c r="AE26" s="20"/>
      <c r="AF26" s="20"/>
      <c r="AG26" s="20"/>
      <c r="AH26" s="20"/>
    </row>
    <row r="27" customFormat="false" ht="15.75" hidden="false" customHeight="false" outlineLevel="0" collapsed="false">
      <c r="A27" s="13" t="s">
        <v>1703</v>
      </c>
      <c r="B27" s="13" t="s">
        <v>1704</v>
      </c>
      <c r="C27" s="14" t="s">
        <v>1638</v>
      </c>
      <c r="D27" s="14" t="n">
        <v>62</v>
      </c>
      <c r="E27" s="15" t="n">
        <v>6.2</v>
      </c>
      <c r="F27" s="15" t="n">
        <v>45.4333333333333</v>
      </c>
      <c r="G27" s="14" t="n">
        <v>1</v>
      </c>
      <c r="H27" s="14" t="n">
        <v>1</v>
      </c>
      <c r="I27" s="16" t="n">
        <v>1</v>
      </c>
      <c r="J27" s="16" t="n">
        <v>2</v>
      </c>
      <c r="K27" s="16" t="n">
        <v>5</v>
      </c>
      <c r="L27" s="16" t="n">
        <v>0</v>
      </c>
      <c r="M27" s="16" t="n">
        <v>0</v>
      </c>
      <c r="N27" s="16" t="n">
        <v>1</v>
      </c>
      <c r="O27" s="16" t="s">
        <v>1639</v>
      </c>
      <c r="P27" s="16" t="s">
        <v>1667</v>
      </c>
      <c r="Q27" s="17" t="n">
        <v>0.9</v>
      </c>
      <c r="R27" s="18" t="n">
        <v>2</v>
      </c>
      <c r="S27" s="18" t="n">
        <v>2</v>
      </c>
      <c r="T27" s="19" t="b">
        <f aca="false">TRUE()</f>
        <v>1</v>
      </c>
      <c r="U27" s="19" t="n">
        <v>0</v>
      </c>
      <c r="V27" s="20"/>
      <c r="W27" s="20" t="s">
        <v>1641</v>
      </c>
      <c r="X27" s="20"/>
      <c r="Y27" s="20"/>
      <c r="Z27" s="20"/>
      <c r="AA27" s="20"/>
      <c r="AB27" s="20"/>
      <c r="AC27" s="20"/>
      <c r="AD27" s="20"/>
      <c r="AE27" s="20"/>
      <c r="AF27" s="20"/>
      <c r="AG27" s="20" t="s">
        <v>1641</v>
      </c>
      <c r="AH27" s="20"/>
    </row>
    <row r="28" customFormat="false" ht="15.75" hidden="false" customHeight="false" outlineLevel="0" collapsed="false">
      <c r="A28" s="13" t="s">
        <v>1705</v>
      </c>
      <c r="B28" s="13" t="s">
        <v>1706</v>
      </c>
      <c r="C28" s="14" t="s">
        <v>1638</v>
      </c>
      <c r="D28" s="14" t="n">
        <v>39</v>
      </c>
      <c r="E28" s="15" t="n">
        <v>25.2</v>
      </c>
      <c r="F28" s="15" t="n">
        <v>46.1</v>
      </c>
      <c r="G28" s="14" t="n">
        <v>1</v>
      </c>
      <c r="H28" s="14" t="n">
        <v>0</v>
      </c>
      <c r="I28" s="16" t="n">
        <v>1</v>
      </c>
      <c r="J28" s="16" t="n">
        <v>3</v>
      </c>
      <c r="K28" s="16" t="n">
        <v>4</v>
      </c>
      <c r="L28" s="16" t="n">
        <v>0</v>
      </c>
      <c r="M28" s="16" t="n">
        <v>0</v>
      </c>
      <c r="N28" s="16" t="n">
        <v>1</v>
      </c>
      <c r="O28" s="16" t="s">
        <v>1639</v>
      </c>
      <c r="P28" s="16" t="s">
        <v>1667</v>
      </c>
      <c r="Q28" s="17" t="n">
        <v>0.95</v>
      </c>
      <c r="R28" s="18" t="n">
        <v>2</v>
      </c>
      <c r="S28" s="18" t="n">
        <v>2</v>
      </c>
      <c r="T28" s="19" t="b">
        <f aca="false">TRUE()</f>
        <v>1</v>
      </c>
      <c r="U28" s="19" t="n">
        <v>0</v>
      </c>
      <c r="V28" s="20"/>
      <c r="W28" s="20"/>
      <c r="X28" s="20"/>
      <c r="Y28" s="20"/>
      <c r="Z28" s="20" t="s">
        <v>1658</v>
      </c>
      <c r="AA28" s="20"/>
      <c r="AB28" s="20"/>
      <c r="AC28" s="20"/>
      <c r="AD28" s="20"/>
      <c r="AE28" s="20"/>
      <c r="AF28" s="20"/>
      <c r="AG28" s="20"/>
      <c r="AH28" s="20"/>
    </row>
    <row r="29" customFormat="false" ht="15.75" hidden="false" customHeight="false" outlineLevel="0" collapsed="false">
      <c r="A29" s="13" t="s">
        <v>1707</v>
      </c>
      <c r="B29" s="13" t="s">
        <v>1708</v>
      </c>
      <c r="C29" s="14" t="s">
        <v>1638</v>
      </c>
      <c r="D29" s="14" t="n">
        <v>63</v>
      </c>
      <c r="E29" s="15" t="n">
        <v>10.7666666666667</v>
      </c>
      <c r="F29" s="15" t="n">
        <v>42.4</v>
      </c>
      <c r="G29" s="14" t="n">
        <v>1</v>
      </c>
      <c r="H29" s="14" t="n">
        <v>1</v>
      </c>
      <c r="I29" s="16" t="n">
        <v>1</v>
      </c>
      <c r="J29" s="16" t="n">
        <v>1</v>
      </c>
      <c r="K29" s="16" t="n">
        <v>3</v>
      </c>
      <c r="L29" s="16" t="n">
        <v>0</v>
      </c>
      <c r="M29" s="16" t="n">
        <v>0</v>
      </c>
      <c r="N29" s="16" t="n">
        <v>0</v>
      </c>
      <c r="O29" s="16" t="s">
        <v>1639</v>
      </c>
      <c r="P29" s="16" t="s">
        <v>1640</v>
      </c>
      <c r="Q29" s="17" t="n">
        <v>0.8</v>
      </c>
      <c r="R29" s="18" t="n">
        <v>2</v>
      </c>
      <c r="S29" s="18" t="n">
        <v>2</v>
      </c>
      <c r="T29" s="19" t="b">
        <f aca="false">TRUE()</f>
        <v>1</v>
      </c>
      <c r="U29" s="19" t="n">
        <v>0</v>
      </c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 t="s">
        <v>1641</v>
      </c>
      <c r="AH29" s="20"/>
    </row>
    <row r="30" customFormat="false" ht="15.75" hidden="false" customHeight="false" outlineLevel="0" collapsed="false">
      <c r="A30" s="13" t="s">
        <v>1709</v>
      </c>
      <c r="B30" s="13" t="s">
        <v>1710</v>
      </c>
      <c r="C30" s="22" t="s">
        <v>1638</v>
      </c>
      <c r="D30" s="22" t="n">
        <v>66</v>
      </c>
      <c r="E30" s="15" t="n">
        <v>4.76666666666667</v>
      </c>
      <c r="F30" s="15" t="n">
        <v>4.76666666666667</v>
      </c>
      <c r="G30" s="14" t="n">
        <v>0</v>
      </c>
      <c r="H30" s="14" t="n">
        <v>1</v>
      </c>
      <c r="I30" s="16" t="n">
        <v>1</v>
      </c>
      <c r="J30" s="16" t="n">
        <v>1</v>
      </c>
      <c r="K30" s="16" t="n">
        <v>10</v>
      </c>
      <c r="L30" s="16" t="n">
        <v>0</v>
      </c>
      <c r="M30" s="16" t="n">
        <v>0</v>
      </c>
      <c r="N30" s="16" t="n">
        <v>1</v>
      </c>
      <c r="O30" s="16" t="s">
        <v>1644</v>
      </c>
      <c r="P30" s="16" t="s">
        <v>1640</v>
      </c>
      <c r="Q30" s="17" t="n">
        <v>0.7</v>
      </c>
      <c r="R30" s="18" t="n">
        <v>3</v>
      </c>
      <c r="S30" s="18" t="n">
        <v>3</v>
      </c>
      <c r="T30" s="19" t="b">
        <f aca="false">TRUE()</f>
        <v>1</v>
      </c>
      <c r="U30" s="19" t="n">
        <v>0</v>
      </c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 t="s">
        <v>1658</v>
      </c>
      <c r="AH30" s="20" t="s">
        <v>1646</v>
      </c>
    </row>
    <row r="31" customFormat="false" ht="15.75" hidden="false" customHeight="false" outlineLevel="0" collapsed="false">
      <c r="A31" s="13" t="s">
        <v>1711</v>
      </c>
      <c r="B31" s="13" t="s">
        <v>1712</v>
      </c>
      <c r="C31" s="14" t="s">
        <v>1638</v>
      </c>
      <c r="D31" s="22" t="n">
        <v>62</v>
      </c>
      <c r="E31" s="15" t="n">
        <v>2.5</v>
      </c>
      <c r="F31" s="15" t="n">
        <v>10.5666666666667</v>
      </c>
      <c r="G31" s="14" t="n">
        <v>1</v>
      </c>
      <c r="H31" s="14" t="n">
        <v>1</v>
      </c>
      <c r="I31" s="16" t="n">
        <v>1</v>
      </c>
      <c r="J31" s="16" t="n">
        <v>2</v>
      </c>
      <c r="K31" s="16" t="n">
        <v>10</v>
      </c>
      <c r="L31" s="16" t="n">
        <v>1</v>
      </c>
      <c r="M31" s="16" t="n">
        <v>0</v>
      </c>
      <c r="N31" s="16" t="n">
        <v>1</v>
      </c>
      <c r="O31" s="16" t="s">
        <v>1670</v>
      </c>
      <c r="P31" s="16" t="s">
        <v>1713</v>
      </c>
      <c r="Q31" s="17" t="n">
        <v>0.85</v>
      </c>
      <c r="R31" s="18" t="n">
        <v>3</v>
      </c>
      <c r="S31" s="18" t="n">
        <v>3</v>
      </c>
      <c r="T31" s="19" t="b">
        <f aca="false">TRUE()</f>
        <v>1</v>
      </c>
      <c r="U31" s="19" t="n">
        <v>1</v>
      </c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</row>
    <row r="32" customFormat="false" ht="15.75" hidden="false" customHeight="false" outlineLevel="0" collapsed="false">
      <c r="A32" s="13" t="s">
        <v>1714</v>
      </c>
      <c r="B32" s="13" t="s">
        <v>1715</v>
      </c>
      <c r="C32" s="21" t="s">
        <v>1638</v>
      </c>
      <c r="D32" s="21" t="n">
        <v>47</v>
      </c>
      <c r="E32" s="15" t="n">
        <v>4.03333333333333</v>
      </c>
      <c r="F32" s="15" t="n">
        <v>8.96666666666667</v>
      </c>
      <c r="G32" s="14" t="n">
        <v>1</v>
      </c>
      <c r="H32" s="14" t="n">
        <v>1</v>
      </c>
      <c r="I32" s="16" t="n">
        <v>1</v>
      </c>
      <c r="J32" s="16" t="n">
        <v>9</v>
      </c>
      <c r="K32" s="16" t="n">
        <v>4</v>
      </c>
      <c r="L32" s="16" t="n">
        <v>0</v>
      </c>
      <c r="M32" s="16" t="n">
        <v>0</v>
      </c>
      <c r="N32" s="16" t="n">
        <v>0</v>
      </c>
      <c r="O32" s="16" t="s">
        <v>1639</v>
      </c>
      <c r="P32" s="16" t="s">
        <v>1667</v>
      </c>
      <c r="Q32" s="17" t="n">
        <v>0.7</v>
      </c>
      <c r="R32" s="18" t="n">
        <v>3</v>
      </c>
      <c r="S32" s="18" t="n">
        <v>3</v>
      </c>
      <c r="T32" s="19" t="b">
        <f aca="false">TRUE()</f>
        <v>1</v>
      </c>
      <c r="U32" s="19" t="n">
        <v>0</v>
      </c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 t="s">
        <v>1641</v>
      </c>
      <c r="AH32" s="20"/>
    </row>
    <row r="33" customFormat="false" ht="15.75" hidden="false" customHeight="false" outlineLevel="0" collapsed="false">
      <c r="A33" s="13" t="s">
        <v>1716</v>
      </c>
      <c r="B33" s="13" t="s">
        <v>1717</v>
      </c>
      <c r="C33" s="22" t="s">
        <v>1638</v>
      </c>
      <c r="D33" s="22" t="n">
        <v>43</v>
      </c>
      <c r="E33" s="15" t="n">
        <v>14.0333333333333</v>
      </c>
      <c r="F33" s="15" t="n">
        <v>19.7666666666667</v>
      </c>
      <c r="G33" s="14" t="n">
        <v>1</v>
      </c>
      <c r="H33" s="14" t="n">
        <v>1</v>
      </c>
      <c r="I33" s="16" t="n">
        <v>0</v>
      </c>
      <c r="J33" s="16" t="n">
        <v>1</v>
      </c>
      <c r="K33" s="16" t="n">
        <v>8</v>
      </c>
      <c r="L33" s="16" t="n">
        <v>0</v>
      </c>
      <c r="M33" s="16" t="n">
        <v>1</v>
      </c>
      <c r="N33" s="16" t="n">
        <v>0</v>
      </c>
      <c r="O33" s="16" t="s">
        <v>1670</v>
      </c>
      <c r="P33" s="16" t="s">
        <v>1671</v>
      </c>
      <c r="Q33" s="17" t="n">
        <v>0.9</v>
      </c>
      <c r="R33" s="18" t="n">
        <v>2</v>
      </c>
      <c r="S33" s="18" t="n">
        <v>2</v>
      </c>
      <c r="T33" s="19" t="b">
        <f aca="false">TRUE()</f>
        <v>1</v>
      </c>
      <c r="U33" s="19" t="n">
        <v>1</v>
      </c>
      <c r="V33" s="20"/>
      <c r="W33" s="20"/>
      <c r="X33" s="20"/>
      <c r="Y33" s="20"/>
      <c r="Z33" s="20"/>
      <c r="AA33" s="20"/>
      <c r="AB33" s="20"/>
      <c r="AC33" s="20"/>
      <c r="AD33" s="20"/>
      <c r="AE33" s="20" t="s">
        <v>1658</v>
      </c>
      <c r="AF33" s="20"/>
      <c r="AG33" s="20" t="s">
        <v>1648</v>
      </c>
      <c r="AH33" s="20"/>
    </row>
    <row r="34" customFormat="false" ht="15.75" hidden="false" customHeight="false" outlineLevel="0" collapsed="false">
      <c r="A34" s="13" t="s">
        <v>1718</v>
      </c>
      <c r="B34" s="13" t="s">
        <v>1719</v>
      </c>
      <c r="C34" s="14" t="s">
        <v>1638</v>
      </c>
      <c r="D34" s="14" t="n">
        <v>52</v>
      </c>
      <c r="E34" s="15" t="n">
        <v>35.4666666666667</v>
      </c>
      <c r="F34" s="15" t="n">
        <v>44.8333333333333</v>
      </c>
      <c r="G34" s="14" t="n">
        <v>1</v>
      </c>
      <c r="H34" s="14" t="n">
        <v>0</v>
      </c>
      <c r="I34" s="16" t="n">
        <v>0</v>
      </c>
      <c r="J34" s="16" t="n">
        <v>2</v>
      </c>
      <c r="K34" s="16" t="n">
        <v>5.5</v>
      </c>
      <c r="L34" s="16" t="n">
        <v>0</v>
      </c>
      <c r="M34" s="16" t="n">
        <v>0</v>
      </c>
      <c r="N34" s="16" t="n">
        <v>0</v>
      </c>
      <c r="O34" s="16" t="s">
        <v>1644</v>
      </c>
      <c r="P34" s="16" t="s">
        <v>1645</v>
      </c>
      <c r="Q34" s="17" t="n">
        <v>0.7</v>
      </c>
      <c r="R34" s="18" t="n">
        <v>1</v>
      </c>
      <c r="S34" s="18" t="n">
        <v>1</v>
      </c>
      <c r="T34" s="19" t="b">
        <f aca="false">TRUE()</f>
        <v>1</v>
      </c>
      <c r="U34" s="19" t="n">
        <v>1</v>
      </c>
      <c r="V34" s="20"/>
      <c r="W34" s="20" t="s">
        <v>1641</v>
      </c>
      <c r="X34" s="20"/>
      <c r="Y34" s="20"/>
      <c r="Z34" s="20"/>
      <c r="AA34" s="20"/>
      <c r="AB34" s="20"/>
      <c r="AC34" s="20"/>
      <c r="AD34" s="20" t="s">
        <v>1641</v>
      </c>
      <c r="AE34" s="20"/>
      <c r="AF34" s="20"/>
      <c r="AG34" s="20"/>
      <c r="AH34" s="20"/>
    </row>
    <row r="35" customFormat="false" ht="15.75" hidden="false" customHeight="false" outlineLevel="0" collapsed="false">
      <c r="A35" s="13" t="s">
        <v>1720</v>
      </c>
      <c r="B35" s="13" t="s">
        <v>1721</v>
      </c>
      <c r="C35" s="22" t="s">
        <v>1638</v>
      </c>
      <c r="D35" s="22" t="n">
        <v>44</v>
      </c>
      <c r="E35" s="15" t="n">
        <v>1.83333333333333</v>
      </c>
      <c r="F35" s="15" t="n">
        <v>4.66666666666667</v>
      </c>
      <c r="G35" s="14" t="n">
        <v>1</v>
      </c>
      <c r="H35" s="14" t="n">
        <v>1</v>
      </c>
      <c r="I35" s="16" t="n">
        <v>1</v>
      </c>
      <c r="J35" s="16" t="n">
        <v>1</v>
      </c>
      <c r="K35" s="16" t="n">
        <v>7.5</v>
      </c>
      <c r="L35" s="16" t="n">
        <v>0</v>
      </c>
      <c r="M35" s="16" t="n">
        <v>1</v>
      </c>
      <c r="N35" s="16" t="n">
        <v>1</v>
      </c>
      <c r="O35" s="16" t="s">
        <v>1670</v>
      </c>
      <c r="P35" s="16" t="s">
        <v>1671</v>
      </c>
      <c r="Q35" s="17" t="n">
        <v>0.6</v>
      </c>
      <c r="R35" s="18" t="n">
        <v>3</v>
      </c>
      <c r="S35" s="18" t="n">
        <v>3</v>
      </c>
      <c r="T35" s="19" t="b">
        <f aca="false">TRUE()</f>
        <v>1</v>
      </c>
      <c r="U35" s="19" t="n">
        <v>0</v>
      </c>
      <c r="V35" s="20"/>
      <c r="W35" s="20"/>
      <c r="X35" s="20"/>
      <c r="Y35" s="20"/>
      <c r="Z35" s="20" t="s">
        <v>1658</v>
      </c>
      <c r="AA35" s="20"/>
      <c r="AB35" s="20"/>
      <c r="AC35" s="20"/>
      <c r="AD35" s="20"/>
      <c r="AE35" s="20"/>
      <c r="AF35" s="20"/>
      <c r="AG35" s="20" t="s">
        <v>1641</v>
      </c>
      <c r="AH35" s="20"/>
    </row>
    <row r="36" customFormat="false" ht="15.75" hidden="false" customHeight="false" outlineLevel="0" collapsed="false">
      <c r="A36" s="13" t="s">
        <v>1722</v>
      </c>
      <c r="B36" s="13" t="s">
        <v>1723</v>
      </c>
      <c r="C36" s="14" t="s">
        <v>1688</v>
      </c>
      <c r="D36" s="14" t="n">
        <v>63</v>
      </c>
      <c r="E36" s="15" t="n">
        <v>44.7333333333333</v>
      </c>
      <c r="F36" s="15" t="n">
        <v>44.7333333333333</v>
      </c>
      <c r="G36" s="14" t="n">
        <v>0</v>
      </c>
      <c r="H36" s="14" t="n">
        <v>0</v>
      </c>
      <c r="I36" s="16" t="n">
        <v>0</v>
      </c>
      <c r="J36" s="16" t="n">
        <v>1</v>
      </c>
      <c r="K36" s="16" t="n">
        <v>2.5</v>
      </c>
      <c r="L36" s="16" t="n">
        <v>0</v>
      </c>
      <c r="M36" s="16" t="n">
        <v>0</v>
      </c>
      <c r="N36" s="16" t="n">
        <v>1</v>
      </c>
      <c r="O36" s="16" t="s">
        <v>1639</v>
      </c>
      <c r="P36" s="16" t="s">
        <v>1640</v>
      </c>
      <c r="Q36" s="17" t="n">
        <v>0.9</v>
      </c>
      <c r="R36" s="18" t="n">
        <v>1</v>
      </c>
      <c r="S36" s="18" t="n">
        <v>2</v>
      </c>
      <c r="T36" s="19" t="b">
        <f aca="false">FALSE()</f>
        <v>0</v>
      </c>
      <c r="U36" s="19" t="n">
        <v>0</v>
      </c>
      <c r="V36" s="20"/>
      <c r="W36" s="20"/>
      <c r="X36" s="20"/>
      <c r="Y36" s="20"/>
      <c r="Z36" s="20" t="s">
        <v>1658</v>
      </c>
      <c r="AA36" s="20" t="s">
        <v>1641</v>
      </c>
      <c r="AB36" s="20"/>
      <c r="AC36" s="20"/>
      <c r="AD36" s="20"/>
      <c r="AE36" s="20"/>
      <c r="AF36" s="20"/>
      <c r="AG36" s="20" t="s">
        <v>1641</v>
      </c>
      <c r="AH36" s="20"/>
    </row>
    <row r="37" customFormat="false" ht="15.75" hidden="false" customHeight="false" outlineLevel="0" collapsed="false">
      <c r="A37" s="13" t="s">
        <v>1724</v>
      </c>
      <c r="B37" s="13" t="s">
        <v>1725</v>
      </c>
      <c r="C37" s="14" t="s">
        <v>1688</v>
      </c>
      <c r="D37" s="14" t="n">
        <v>48</v>
      </c>
      <c r="E37" s="15" t="n">
        <v>26.1666666666667</v>
      </c>
      <c r="F37" s="15" t="n">
        <v>43.9333333333333</v>
      </c>
      <c r="G37" s="14" t="n">
        <v>1</v>
      </c>
      <c r="H37" s="14" t="n">
        <v>1</v>
      </c>
      <c r="I37" s="16" t="n">
        <v>0</v>
      </c>
      <c r="J37" s="16" t="n">
        <v>1</v>
      </c>
      <c r="K37" s="16" t="n">
        <v>11.5</v>
      </c>
      <c r="L37" s="16" t="n">
        <v>0</v>
      </c>
      <c r="M37" s="16" t="n">
        <v>1</v>
      </c>
      <c r="N37" s="16" t="n">
        <v>1</v>
      </c>
      <c r="O37" s="16" t="s">
        <v>1670</v>
      </c>
      <c r="P37" s="16" t="s">
        <v>1671</v>
      </c>
      <c r="Q37" s="17" t="n">
        <v>0.5</v>
      </c>
      <c r="R37" s="18" t="n">
        <v>3</v>
      </c>
      <c r="S37" s="18" t="n">
        <v>3</v>
      </c>
      <c r="T37" s="19" t="b">
        <f aca="false">TRUE()</f>
        <v>1</v>
      </c>
      <c r="U37" s="19" t="n">
        <v>0</v>
      </c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 t="s">
        <v>1641</v>
      </c>
      <c r="AH37" s="20"/>
    </row>
    <row r="38" customFormat="false" ht="15.75" hidden="false" customHeight="false" outlineLevel="0" collapsed="false">
      <c r="A38" s="13" t="s">
        <v>1726</v>
      </c>
      <c r="B38" s="13" t="s">
        <v>1727</v>
      </c>
      <c r="C38" s="14" t="s">
        <v>1638</v>
      </c>
      <c r="D38" s="14" t="n">
        <v>36</v>
      </c>
      <c r="E38" s="23" t="n">
        <v>6.36666666666667</v>
      </c>
      <c r="F38" s="23" t="n">
        <v>10.8333333333333</v>
      </c>
      <c r="G38" s="18" t="n">
        <v>1</v>
      </c>
      <c r="H38" s="14" t="n">
        <v>1</v>
      </c>
      <c r="I38" s="18" t="n">
        <v>1</v>
      </c>
      <c r="J38" s="18" t="n">
        <v>2</v>
      </c>
      <c r="K38" s="16" t="n">
        <v>13</v>
      </c>
      <c r="L38" s="16" t="n">
        <v>0</v>
      </c>
      <c r="M38" s="18" t="n">
        <v>1</v>
      </c>
      <c r="N38" s="18" t="n">
        <v>1</v>
      </c>
      <c r="O38" s="18" t="s">
        <v>1670</v>
      </c>
      <c r="P38" s="18" t="s">
        <v>1671</v>
      </c>
      <c r="Q38" s="17" t="n">
        <v>0.8</v>
      </c>
      <c r="R38" s="18" t="n">
        <v>3</v>
      </c>
      <c r="S38" s="18" t="n">
        <v>3</v>
      </c>
      <c r="T38" s="19" t="b">
        <f aca="false">TRUE()</f>
        <v>1</v>
      </c>
      <c r="U38" s="19" t="n">
        <v>0</v>
      </c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 t="s">
        <v>1641</v>
      </c>
      <c r="AH38" s="20"/>
    </row>
    <row r="39" customFormat="false" ht="15.75" hidden="false" customHeight="false" outlineLevel="0" collapsed="false">
      <c r="A39" s="13" t="s">
        <v>1728</v>
      </c>
      <c r="B39" s="13" t="s">
        <v>1729</v>
      </c>
      <c r="C39" s="14" t="s">
        <v>1638</v>
      </c>
      <c r="D39" s="14" t="n">
        <v>56</v>
      </c>
      <c r="E39" s="15" t="n">
        <v>45.9</v>
      </c>
      <c r="F39" s="15" t="n">
        <v>45.9</v>
      </c>
      <c r="G39" s="14" t="n">
        <v>0</v>
      </c>
      <c r="H39" s="14" t="n">
        <v>0</v>
      </c>
      <c r="I39" s="16" t="n">
        <v>1</v>
      </c>
      <c r="J39" s="16" t="n">
        <v>1</v>
      </c>
      <c r="K39" s="16" t="n">
        <v>3</v>
      </c>
      <c r="L39" s="16" t="n">
        <v>0</v>
      </c>
      <c r="M39" s="16" t="n">
        <v>0</v>
      </c>
      <c r="N39" s="16" t="n">
        <v>1</v>
      </c>
      <c r="O39" s="16" t="s">
        <v>1639</v>
      </c>
      <c r="P39" s="16" t="s">
        <v>1640</v>
      </c>
      <c r="Q39" s="17" t="n">
        <v>0.95</v>
      </c>
      <c r="R39" s="18" t="n">
        <v>1</v>
      </c>
      <c r="S39" s="18" t="n">
        <v>1</v>
      </c>
      <c r="T39" s="19" t="b">
        <f aca="false">TRUE()</f>
        <v>1</v>
      </c>
      <c r="U39" s="19" t="n">
        <v>0</v>
      </c>
      <c r="V39" s="20"/>
      <c r="W39" s="20"/>
      <c r="X39" s="20"/>
      <c r="Y39" s="20"/>
      <c r="Z39" s="20"/>
      <c r="AA39" s="20"/>
      <c r="AB39" s="20" t="s">
        <v>1641</v>
      </c>
      <c r="AC39" s="20"/>
      <c r="AD39" s="20"/>
      <c r="AE39" s="20"/>
      <c r="AF39" s="20"/>
      <c r="AG39" s="20"/>
      <c r="AH39" s="20"/>
    </row>
    <row r="40" customFormat="false" ht="15.75" hidden="false" customHeight="false" outlineLevel="0" collapsed="false">
      <c r="A40" s="13" t="s">
        <v>1730</v>
      </c>
      <c r="B40" s="13" t="s">
        <v>1731</v>
      </c>
      <c r="C40" s="14" t="s">
        <v>1638</v>
      </c>
      <c r="D40" s="14" t="n">
        <v>36</v>
      </c>
      <c r="E40" s="15" t="n">
        <v>7.43333333333333</v>
      </c>
      <c r="F40" s="15" t="n">
        <v>44.3666666666667</v>
      </c>
      <c r="G40" s="14" t="n">
        <v>1</v>
      </c>
      <c r="H40" s="14" t="n">
        <v>0</v>
      </c>
      <c r="I40" s="16" t="n">
        <v>1</v>
      </c>
      <c r="J40" s="16" t="n">
        <v>2</v>
      </c>
      <c r="K40" s="16" t="n">
        <v>6</v>
      </c>
      <c r="L40" s="16" t="n">
        <v>0</v>
      </c>
      <c r="M40" s="16" t="n">
        <v>0</v>
      </c>
      <c r="N40" s="16" t="n">
        <v>0</v>
      </c>
      <c r="O40" s="16" t="s">
        <v>1644</v>
      </c>
      <c r="P40" s="16" t="s">
        <v>1645</v>
      </c>
      <c r="Q40" s="17" t="n">
        <v>0.5</v>
      </c>
      <c r="R40" s="18" t="n">
        <v>2</v>
      </c>
      <c r="S40" s="18" t="n">
        <v>2</v>
      </c>
      <c r="T40" s="19" t="b">
        <f aca="false">TRUE()</f>
        <v>1</v>
      </c>
      <c r="U40" s="19" t="n">
        <v>0</v>
      </c>
      <c r="V40" s="20"/>
      <c r="W40" s="20" t="s">
        <v>1732</v>
      </c>
      <c r="X40" s="20"/>
      <c r="Y40" s="20"/>
      <c r="Z40" s="20"/>
      <c r="AA40" s="20"/>
      <c r="AB40" s="20"/>
      <c r="AC40" s="20"/>
      <c r="AD40" s="20"/>
      <c r="AE40" s="20" t="s">
        <v>1658</v>
      </c>
      <c r="AF40" s="20"/>
      <c r="AG40" s="20"/>
      <c r="AH40" s="20"/>
    </row>
    <row r="41" customFormat="false" ht="15.75" hidden="false" customHeight="false" outlineLevel="0" collapsed="false">
      <c r="A41" s="13" t="s">
        <v>1733</v>
      </c>
      <c r="B41" s="13" t="s">
        <v>1734</v>
      </c>
      <c r="C41" s="14" t="s">
        <v>1638</v>
      </c>
      <c r="D41" s="14" t="n">
        <v>56</v>
      </c>
      <c r="E41" s="15" t="n">
        <v>44.3666666666667</v>
      </c>
      <c r="F41" s="15" t="n">
        <v>44.3666666666667</v>
      </c>
      <c r="G41" s="14" t="n">
        <v>0</v>
      </c>
      <c r="H41" s="14" t="n">
        <v>0</v>
      </c>
      <c r="I41" s="16" t="n">
        <v>1</v>
      </c>
      <c r="J41" s="16" t="n">
        <v>1</v>
      </c>
      <c r="K41" s="16" t="n">
        <v>5</v>
      </c>
      <c r="L41" s="16" t="n">
        <v>0</v>
      </c>
      <c r="M41" s="16" t="n">
        <v>0</v>
      </c>
      <c r="N41" s="16" t="n">
        <v>1</v>
      </c>
      <c r="O41" s="16" t="s">
        <v>1639</v>
      </c>
      <c r="P41" s="16" t="s">
        <v>1640</v>
      </c>
      <c r="Q41" s="17" t="n">
        <v>0.85</v>
      </c>
      <c r="R41" s="18" t="n">
        <v>2</v>
      </c>
      <c r="S41" s="18" t="n">
        <v>2</v>
      </c>
      <c r="T41" s="19" t="b">
        <f aca="false">TRUE()</f>
        <v>1</v>
      </c>
      <c r="U41" s="19" t="n">
        <v>1</v>
      </c>
      <c r="V41" s="20"/>
      <c r="W41" s="20"/>
      <c r="X41" s="20"/>
      <c r="Y41" s="20"/>
      <c r="Z41" s="20"/>
      <c r="AA41" s="20"/>
      <c r="AB41" s="20"/>
      <c r="AC41" s="20"/>
      <c r="AD41" s="20"/>
      <c r="AE41" s="20" t="s">
        <v>1658</v>
      </c>
      <c r="AF41" s="20"/>
      <c r="AG41" s="20" t="s">
        <v>1641</v>
      </c>
      <c r="AH41" s="20"/>
    </row>
    <row r="42" customFormat="false" ht="15.75" hidden="false" customHeight="false" outlineLevel="0" collapsed="false">
      <c r="A42" s="13" t="s">
        <v>1735</v>
      </c>
      <c r="B42" s="13" t="s">
        <v>1736</v>
      </c>
      <c r="C42" s="14" t="s">
        <v>1638</v>
      </c>
      <c r="D42" s="14" t="n">
        <v>54</v>
      </c>
      <c r="E42" s="15" t="n">
        <v>45.3</v>
      </c>
      <c r="F42" s="15" t="n">
        <v>45.3</v>
      </c>
      <c r="G42" s="14" t="n">
        <v>0</v>
      </c>
      <c r="H42" s="14" t="n">
        <v>0</v>
      </c>
      <c r="I42" s="16" t="n">
        <v>1</v>
      </c>
      <c r="J42" s="16" t="n">
        <v>1</v>
      </c>
      <c r="K42" s="16" t="n">
        <v>3.5</v>
      </c>
      <c r="L42" s="16" t="n">
        <v>0</v>
      </c>
      <c r="M42" s="16" t="n">
        <v>0</v>
      </c>
      <c r="N42" s="16" t="n">
        <v>1</v>
      </c>
      <c r="O42" s="16" t="s">
        <v>1639</v>
      </c>
      <c r="P42" s="16" t="s">
        <v>1640</v>
      </c>
      <c r="Q42" s="17" t="n">
        <v>0.85</v>
      </c>
      <c r="R42" s="18" t="n">
        <v>1</v>
      </c>
      <c r="S42" s="18" t="n">
        <v>1</v>
      </c>
      <c r="T42" s="19" t="b">
        <f aca="false">TRUE()</f>
        <v>1</v>
      </c>
      <c r="U42" s="19" t="n">
        <v>0</v>
      </c>
      <c r="V42" s="20" t="s">
        <v>1647</v>
      </c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 t="s">
        <v>1641</v>
      </c>
      <c r="AH42" s="20"/>
    </row>
    <row r="43" customFormat="false" ht="15.75" hidden="false" customHeight="false" outlineLevel="0" collapsed="false">
      <c r="A43" s="13" t="s">
        <v>1737</v>
      </c>
      <c r="B43" s="13" t="s">
        <v>1738</v>
      </c>
      <c r="C43" s="14" t="s">
        <v>1638</v>
      </c>
      <c r="D43" s="14" t="n">
        <v>54</v>
      </c>
      <c r="E43" s="15" t="n">
        <v>44.3</v>
      </c>
      <c r="F43" s="15" t="n">
        <v>44.3</v>
      </c>
      <c r="G43" s="14" t="n">
        <v>0</v>
      </c>
      <c r="H43" s="14" t="n">
        <v>0</v>
      </c>
      <c r="I43" s="16" t="n">
        <v>1</v>
      </c>
      <c r="J43" s="16" t="n">
        <v>1</v>
      </c>
      <c r="K43" s="16" t="n">
        <v>3.5</v>
      </c>
      <c r="L43" s="16" t="n">
        <v>0</v>
      </c>
      <c r="M43" s="16" t="n">
        <v>0</v>
      </c>
      <c r="N43" s="16" t="n">
        <v>1</v>
      </c>
      <c r="O43" s="16" t="s">
        <v>1639</v>
      </c>
      <c r="P43" s="16" t="s">
        <v>1640</v>
      </c>
      <c r="Q43" s="17" t="n">
        <v>0.6</v>
      </c>
      <c r="R43" s="18" t="n">
        <v>2</v>
      </c>
      <c r="S43" s="18" t="n">
        <v>1</v>
      </c>
      <c r="T43" s="19" t="b">
        <f aca="false">FALSE()</f>
        <v>0</v>
      </c>
      <c r="U43" s="19" t="n">
        <v>0</v>
      </c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</row>
    <row r="44" customFormat="false" ht="15.75" hidden="false" customHeight="false" outlineLevel="0" collapsed="false">
      <c r="A44" s="13" t="s">
        <v>1739</v>
      </c>
      <c r="B44" s="13" t="s">
        <v>1740</v>
      </c>
      <c r="C44" s="14" t="s">
        <v>1638</v>
      </c>
      <c r="D44" s="14" t="n">
        <v>66</v>
      </c>
      <c r="E44" s="15" t="n">
        <v>23.2666666666667</v>
      </c>
      <c r="F44" s="15" t="n">
        <v>44</v>
      </c>
      <c r="G44" s="14" t="n">
        <v>1</v>
      </c>
      <c r="H44" s="14" t="n">
        <v>0</v>
      </c>
      <c r="I44" s="16" t="n">
        <v>1</v>
      </c>
      <c r="J44" s="16" t="n">
        <v>1</v>
      </c>
      <c r="K44" s="16" t="n">
        <v>8</v>
      </c>
      <c r="L44" s="16" t="n">
        <v>1</v>
      </c>
      <c r="M44" s="16" t="n">
        <v>0</v>
      </c>
      <c r="N44" s="16" t="n">
        <v>1</v>
      </c>
      <c r="O44" s="16" t="s">
        <v>1670</v>
      </c>
      <c r="P44" s="16" t="s">
        <v>1713</v>
      </c>
      <c r="Q44" s="17" t="n">
        <v>0.9</v>
      </c>
      <c r="R44" s="18" t="n">
        <v>1</v>
      </c>
      <c r="S44" s="18" t="n">
        <v>1</v>
      </c>
      <c r="T44" s="19" t="b">
        <f aca="false">TRUE()</f>
        <v>1</v>
      </c>
      <c r="U44" s="19" t="n">
        <v>0</v>
      </c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 t="s">
        <v>1641</v>
      </c>
      <c r="AH44" s="20"/>
    </row>
    <row r="45" customFormat="false" ht="15.75" hidden="false" customHeight="false" outlineLevel="0" collapsed="false">
      <c r="A45" s="13" t="s">
        <v>1741</v>
      </c>
      <c r="B45" s="13" t="s">
        <v>1742</v>
      </c>
      <c r="C45" s="14" t="s">
        <v>1638</v>
      </c>
      <c r="D45" s="14" t="n">
        <v>48</v>
      </c>
      <c r="E45" s="15" t="n">
        <v>44.3</v>
      </c>
      <c r="F45" s="15" t="n">
        <v>44.3</v>
      </c>
      <c r="G45" s="14" t="n">
        <v>0</v>
      </c>
      <c r="H45" s="14" t="n">
        <v>0</v>
      </c>
      <c r="I45" s="16" t="n">
        <v>1</v>
      </c>
      <c r="J45" s="16" t="n">
        <v>1</v>
      </c>
      <c r="K45" s="16" t="n">
        <v>12</v>
      </c>
      <c r="L45" s="16" t="n">
        <v>0</v>
      </c>
      <c r="M45" s="16" t="n">
        <v>1</v>
      </c>
      <c r="N45" s="16" t="n">
        <v>1</v>
      </c>
      <c r="O45" s="16" t="s">
        <v>1670</v>
      </c>
      <c r="P45" s="16" t="s">
        <v>1671</v>
      </c>
      <c r="Q45" s="17" t="n">
        <v>0.7</v>
      </c>
      <c r="R45" s="18" t="n">
        <v>3</v>
      </c>
      <c r="S45" s="18" t="n">
        <v>3</v>
      </c>
      <c r="T45" s="19" t="b">
        <f aca="false">TRUE()</f>
        <v>1</v>
      </c>
      <c r="U45" s="19" t="n">
        <v>0</v>
      </c>
      <c r="V45" s="20"/>
      <c r="W45" s="20"/>
      <c r="X45" s="20"/>
      <c r="Y45" s="20"/>
      <c r="Z45" s="20"/>
      <c r="AA45" s="20"/>
      <c r="AB45" s="20"/>
      <c r="AC45" s="20" t="s">
        <v>1647</v>
      </c>
      <c r="AD45" s="20"/>
      <c r="AE45" s="20"/>
      <c r="AF45" s="20"/>
      <c r="AG45" s="20" t="s">
        <v>1641</v>
      </c>
      <c r="AH45" s="20"/>
    </row>
    <row r="46" customFormat="false" ht="15.75" hidden="false" customHeight="false" outlineLevel="0" collapsed="false">
      <c r="A46" s="13" t="s">
        <v>1743</v>
      </c>
      <c r="B46" s="13" t="s">
        <v>1744</v>
      </c>
      <c r="C46" s="14" t="s">
        <v>1638</v>
      </c>
      <c r="D46" s="14" t="n">
        <v>47</v>
      </c>
      <c r="E46" s="15" t="n">
        <v>12.1666666666667</v>
      </c>
      <c r="F46" s="15" t="n">
        <v>44.6666666666667</v>
      </c>
      <c r="G46" s="14" t="n">
        <v>1</v>
      </c>
      <c r="H46" s="14" t="n">
        <v>0</v>
      </c>
      <c r="I46" s="16" t="n">
        <v>0</v>
      </c>
      <c r="J46" s="16" t="n">
        <v>1</v>
      </c>
      <c r="K46" s="16" t="n">
        <v>16</v>
      </c>
      <c r="L46" s="16" t="n">
        <v>0</v>
      </c>
      <c r="M46" s="16" t="n">
        <v>1</v>
      </c>
      <c r="N46" s="16" t="n">
        <v>1</v>
      </c>
      <c r="O46" s="16" t="s">
        <v>1670</v>
      </c>
      <c r="P46" s="16" t="s">
        <v>1671</v>
      </c>
      <c r="Q46" s="17" t="n">
        <v>0.5</v>
      </c>
      <c r="R46" s="18" t="n">
        <v>3</v>
      </c>
      <c r="S46" s="18" t="n">
        <v>3</v>
      </c>
      <c r="T46" s="19" t="b">
        <f aca="false">TRUE()</f>
        <v>1</v>
      </c>
      <c r="U46" s="19" t="n">
        <v>0</v>
      </c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 t="s">
        <v>1641</v>
      </c>
      <c r="AH46" s="20" t="s">
        <v>1641</v>
      </c>
    </row>
    <row r="47" customFormat="false" ht="15.75" hidden="false" customHeight="false" outlineLevel="0" collapsed="false">
      <c r="A47" s="13" t="s">
        <v>1745</v>
      </c>
      <c r="B47" s="13" t="s">
        <v>1746</v>
      </c>
      <c r="C47" s="22" t="s">
        <v>1638</v>
      </c>
      <c r="D47" s="22" t="n">
        <v>61</v>
      </c>
      <c r="E47" s="15" t="n">
        <v>1.66666666666667</v>
      </c>
      <c r="F47" s="15" t="n">
        <v>10.3666666666667</v>
      </c>
      <c r="G47" s="14" t="n">
        <v>1</v>
      </c>
      <c r="H47" s="14" t="n">
        <v>1</v>
      </c>
      <c r="I47" s="16" t="n">
        <v>1</v>
      </c>
      <c r="J47" s="16" t="n">
        <v>1</v>
      </c>
      <c r="K47" s="16" t="n">
        <v>12</v>
      </c>
      <c r="L47" s="16" t="n">
        <v>0</v>
      </c>
      <c r="M47" s="16" t="n">
        <v>1</v>
      </c>
      <c r="N47" s="16" t="n">
        <v>0</v>
      </c>
      <c r="O47" s="16" t="s">
        <v>1670</v>
      </c>
      <c r="P47" s="16" t="s">
        <v>1671</v>
      </c>
      <c r="Q47" s="17" t="n">
        <v>0.5</v>
      </c>
      <c r="R47" s="18" t="n">
        <v>3</v>
      </c>
      <c r="S47" s="18" t="n">
        <v>3</v>
      </c>
      <c r="T47" s="19" t="b">
        <f aca="false">TRUE()</f>
        <v>1</v>
      </c>
      <c r="U47" s="19" t="n">
        <v>0</v>
      </c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</row>
    <row r="48" customFormat="false" ht="15.75" hidden="false" customHeight="false" outlineLevel="0" collapsed="false">
      <c r="A48" s="13" t="s">
        <v>1747</v>
      </c>
      <c r="B48" s="13" t="s">
        <v>1748</v>
      </c>
      <c r="C48" s="14" t="s">
        <v>1688</v>
      </c>
      <c r="D48" s="14" t="n">
        <v>62</v>
      </c>
      <c r="E48" s="15" t="n">
        <v>44</v>
      </c>
      <c r="F48" s="15" t="n">
        <v>44</v>
      </c>
      <c r="G48" s="14" t="n">
        <v>0</v>
      </c>
      <c r="H48" s="14" t="n">
        <v>0</v>
      </c>
      <c r="I48" s="16" t="n">
        <v>1</v>
      </c>
      <c r="J48" s="16" t="n">
        <v>1</v>
      </c>
      <c r="K48" s="16" t="n">
        <v>7</v>
      </c>
      <c r="L48" s="16" t="n">
        <v>0</v>
      </c>
      <c r="M48" s="16" t="n">
        <v>0</v>
      </c>
      <c r="N48" s="16" t="n">
        <v>0</v>
      </c>
      <c r="O48" s="16" t="s">
        <v>1644</v>
      </c>
      <c r="P48" s="16" t="s">
        <v>1640</v>
      </c>
      <c r="Q48" s="17" t="n">
        <v>0.5</v>
      </c>
      <c r="R48" s="18" t="n">
        <v>3</v>
      </c>
      <c r="S48" s="18" t="n">
        <v>3</v>
      </c>
      <c r="T48" s="19" t="b">
        <f aca="false">TRUE()</f>
        <v>1</v>
      </c>
      <c r="U48" s="19" t="n">
        <v>1</v>
      </c>
      <c r="V48" s="20"/>
      <c r="W48" s="20"/>
      <c r="X48" s="20"/>
      <c r="Y48" s="20"/>
      <c r="Z48" s="20" t="s">
        <v>1658</v>
      </c>
      <c r="AA48" s="20"/>
      <c r="AB48" s="20"/>
      <c r="AC48" s="20"/>
      <c r="AD48" s="20"/>
      <c r="AE48" s="20"/>
      <c r="AF48" s="20"/>
      <c r="AG48" s="20" t="s">
        <v>1658</v>
      </c>
      <c r="AH48" s="20"/>
    </row>
    <row r="49" customFormat="false" ht="15.75" hidden="false" customHeight="false" outlineLevel="0" collapsed="false">
      <c r="A49" s="13" t="s">
        <v>1749</v>
      </c>
      <c r="B49" s="13" t="s">
        <v>1750</v>
      </c>
      <c r="C49" s="14" t="s">
        <v>1638</v>
      </c>
      <c r="D49" s="14" t="n">
        <v>48</v>
      </c>
      <c r="E49" s="15" t="n">
        <v>43.9666666666667</v>
      </c>
      <c r="F49" s="15" t="n">
        <v>43.9666666666667</v>
      </c>
      <c r="G49" s="14" t="n">
        <v>0</v>
      </c>
      <c r="H49" s="14" t="n">
        <v>0</v>
      </c>
      <c r="I49" s="16" t="n">
        <v>1</v>
      </c>
      <c r="J49" s="16" t="n">
        <v>1</v>
      </c>
      <c r="K49" s="16" t="n">
        <v>4.5</v>
      </c>
      <c r="L49" s="16" t="n">
        <v>0</v>
      </c>
      <c r="M49" s="16" t="n">
        <v>0</v>
      </c>
      <c r="N49" s="16" t="n">
        <v>1</v>
      </c>
      <c r="O49" s="16" t="s">
        <v>1639</v>
      </c>
      <c r="P49" s="16" t="s">
        <v>1640</v>
      </c>
      <c r="Q49" s="17" t="n">
        <v>0.5</v>
      </c>
      <c r="R49" s="18" t="n">
        <v>3</v>
      </c>
      <c r="S49" s="18" t="n">
        <v>3</v>
      </c>
      <c r="T49" s="19" t="b">
        <f aca="false">TRUE()</f>
        <v>1</v>
      </c>
      <c r="U49" s="19" t="n">
        <v>1</v>
      </c>
      <c r="V49" s="20"/>
      <c r="W49" s="20"/>
      <c r="X49" s="20"/>
      <c r="Y49" s="20"/>
      <c r="Z49" s="20" t="s">
        <v>1658</v>
      </c>
      <c r="AA49" s="20"/>
      <c r="AB49" s="20"/>
      <c r="AC49" s="20"/>
      <c r="AD49" s="20"/>
      <c r="AE49" s="20"/>
      <c r="AF49" s="20"/>
      <c r="AG49" s="20" t="s">
        <v>1658</v>
      </c>
      <c r="AH49" s="20"/>
    </row>
    <row r="50" customFormat="false" ht="15.75" hidden="false" customHeight="false" outlineLevel="0" collapsed="false">
      <c r="A50" s="13" t="s">
        <v>1751</v>
      </c>
      <c r="B50" s="13" t="s">
        <v>1752</v>
      </c>
      <c r="C50" s="14" t="s">
        <v>1638</v>
      </c>
      <c r="D50" s="14" t="n">
        <v>75</v>
      </c>
      <c r="E50" s="15" t="n">
        <v>43.9333333333333</v>
      </c>
      <c r="F50" s="15" t="n">
        <v>43.9333333333333</v>
      </c>
      <c r="G50" s="14" t="n">
        <v>0</v>
      </c>
      <c r="H50" s="14" t="n">
        <v>0</v>
      </c>
      <c r="I50" s="16" t="n">
        <v>0</v>
      </c>
      <c r="J50" s="16" t="n">
        <v>1</v>
      </c>
      <c r="K50" s="16" t="n">
        <v>8</v>
      </c>
      <c r="L50" s="16" t="n">
        <v>0</v>
      </c>
      <c r="M50" s="16" t="n">
        <v>0</v>
      </c>
      <c r="N50" s="16" t="n">
        <v>0</v>
      </c>
      <c r="O50" s="16" t="s">
        <v>1644</v>
      </c>
      <c r="P50" s="16" t="s">
        <v>1640</v>
      </c>
      <c r="Q50" s="17" t="n">
        <v>0.8</v>
      </c>
      <c r="R50" s="18" t="n">
        <v>3</v>
      </c>
      <c r="S50" s="18" t="n">
        <v>3</v>
      </c>
      <c r="T50" s="19" t="b">
        <f aca="false">TRUE()</f>
        <v>1</v>
      </c>
      <c r="U50" s="19" t="n">
        <v>1</v>
      </c>
      <c r="V50" s="20"/>
      <c r="W50" s="20"/>
      <c r="X50" s="20" t="s">
        <v>1641</v>
      </c>
      <c r="Y50" s="20"/>
      <c r="Z50" s="20"/>
      <c r="AA50" s="20"/>
      <c r="AB50" s="20" t="s">
        <v>1641</v>
      </c>
      <c r="AC50" s="20" t="s">
        <v>1641</v>
      </c>
      <c r="AD50" s="20" t="s">
        <v>1641</v>
      </c>
      <c r="AE50" s="20"/>
      <c r="AF50" s="20" t="s">
        <v>1641</v>
      </c>
      <c r="AG50" s="20" t="s">
        <v>1641</v>
      </c>
      <c r="AH50" s="20"/>
    </row>
    <row r="51" customFormat="false" ht="15.75" hidden="false" customHeight="false" outlineLevel="0" collapsed="false">
      <c r="A51" s="13" t="s">
        <v>1753</v>
      </c>
      <c r="B51" s="13" t="s">
        <v>1754</v>
      </c>
      <c r="C51" s="14" t="s">
        <v>1638</v>
      </c>
      <c r="D51" s="14" t="n">
        <v>57</v>
      </c>
      <c r="E51" s="15" t="n">
        <v>39.6666666666667</v>
      </c>
      <c r="F51" s="15" t="n">
        <v>43.9333333333333</v>
      </c>
      <c r="G51" s="14" t="n">
        <v>1</v>
      </c>
      <c r="H51" s="14" t="n">
        <v>0</v>
      </c>
      <c r="I51" s="16" t="n">
        <v>1</v>
      </c>
      <c r="J51" s="16" t="n">
        <v>1</v>
      </c>
      <c r="K51" s="16" t="n">
        <v>14</v>
      </c>
      <c r="L51" s="16" t="n">
        <v>0</v>
      </c>
      <c r="M51" s="16" t="n">
        <v>1</v>
      </c>
      <c r="N51" s="16" t="n">
        <v>1</v>
      </c>
      <c r="O51" s="16" t="s">
        <v>1670</v>
      </c>
      <c r="P51" s="16" t="s">
        <v>1671</v>
      </c>
      <c r="Q51" s="17" t="n">
        <v>0.95</v>
      </c>
      <c r="R51" s="18" t="n">
        <v>2</v>
      </c>
      <c r="S51" s="18" t="n">
        <v>2</v>
      </c>
      <c r="T51" s="19" t="b">
        <f aca="false">TRUE()</f>
        <v>1</v>
      </c>
      <c r="U51" s="19" t="n">
        <v>0</v>
      </c>
      <c r="V51" s="20"/>
      <c r="W51" s="20"/>
      <c r="X51" s="20" t="s">
        <v>1647</v>
      </c>
      <c r="Y51" s="20"/>
      <c r="Z51" s="20"/>
      <c r="AA51" s="20"/>
      <c r="AB51" s="20"/>
      <c r="AC51" s="20"/>
      <c r="AD51" s="20"/>
      <c r="AE51" s="20" t="s">
        <v>1658</v>
      </c>
      <c r="AF51" s="20"/>
      <c r="AG51" s="20"/>
      <c r="AH51" s="20"/>
    </row>
    <row r="52" customFormat="false" ht="15.75" hidden="false" customHeight="false" outlineLevel="0" collapsed="false">
      <c r="A52" s="13" t="s">
        <v>1755</v>
      </c>
      <c r="B52" s="13" t="s">
        <v>1756</v>
      </c>
      <c r="C52" s="14" t="s">
        <v>1638</v>
      </c>
      <c r="D52" s="14" t="n">
        <v>35</v>
      </c>
      <c r="E52" s="15" t="n">
        <v>6</v>
      </c>
      <c r="F52" s="15" t="n">
        <v>43.8666666666667</v>
      </c>
      <c r="G52" s="14" t="n">
        <v>1</v>
      </c>
      <c r="H52" s="14" t="n">
        <v>0</v>
      </c>
      <c r="I52" s="16" t="n">
        <v>0</v>
      </c>
      <c r="J52" s="16" t="n">
        <v>1</v>
      </c>
      <c r="K52" s="16" t="n">
        <v>14</v>
      </c>
      <c r="L52" s="16" t="n">
        <v>0</v>
      </c>
      <c r="M52" s="16" t="n">
        <v>0</v>
      </c>
      <c r="N52" s="16" t="n">
        <v>1</v>
      </c>
      <c r="O52" s="16" t="s">
        <v>1644</v>
      </c>
      <c r="P52" s="16" t="s">
        <v>1640</v>
      </c>
      <c r="Q52" s="17" t="n">
        <v>0.7</v>
      </c>
      <c r="R52" s="18" t="n">
        <v>3</v>
      </c>
      <c r="S52" s="18" t="n">
        <v>1</v>
      </c>
      <c r="T52" s="19" t="b">
        <f aca="false">FALSE()</f>
        <v>0</v>
      </c>
      <c r="U52" s="19" t="n">
        <v>0</v>
      </c>
      <c r="V52" s="20"/>
      <c r="W52" s="20"/>
      <c r="X52" s="20"/>
      <c r="Y52" s="20"/>
      <c r="Z52" s="20"/>
      <c r="AA52" s="20"/>
      <c r="AB52" s="20" t="s">
        <v>1641</v>
      </c>
      <c r="AC52" s="20"/>
      <c r="AD52" s="20"/>
      <c r="AE52" s="20"/>
      <c r="AF52" s="20"/>
      <c r="AG52" s="20"/>
      <c r="AH52" s="20"/>
    </row>
    <row r="53" customFormat="false" ht="15.75" hidden="false" customHeight="false" outlineLevel="0" collapsed="false">
      <c r="A53" s="13" t="s">
        <v>1757</v>
      </c>
      <c r="B53" s="13" t="s">
        <v>1758</v>
      </c>
      <c r="C53" s="14" t="s">
        <v>1638</v>
      </c>
      <c r="D53" s="14" t="n">
        <v>40</v>
      </c>
      <c r="E53" s="15" t="n">
        <v>43.8</v>
      </c>
      <c r="F53" s="15" t="n">
        <v>43.8</v>
      </c>
      <c r="G53" s="14" t="n">
        <v>0</v>
      </c>
      <c r="H53" s="14" t="n">
        <v>0</v>
      </c>
      <c r="I53" s="16" t="n">
        <v>1</v>
      </c>
      <c r="J53" s="16" t="n">
        <v>1</v>
      </c>
      <c r="K53" s="16" t="n">
        <v>4</v>
      </c>
      <c r="L53" s="16" t="n">
        <v>0</v>
      </c>
      <c r="M53" s="16" t="n">
        <v>0</v>
      </c>
      <c r="N53" s="16" t="n">
        <v>1</v>
      </c>
      <c r="O53" s="16" t="s">
        <v>1639</v>
      </c>
      <c r="P53" s="16" t="s">
        <v>1640</v>
      </c>
      <c r="Q53" s="17" t="n">
        <v>0.98</v>
      </c>
      <c r="R53" s="18" t="n">
        <v>2</v>
      </c>
      <c r="S53" s="18" t="n">
        <v>2</v>
      </c>
      <c r="T53" s="19" t="b">
        <f aca="false">TRUE()</f>
        <v>1</v>
      </c>
      <c r="U53" s="19" t="n">
        <v>1</v>
      </c>
      <c r="V53" s="20"/>
      <c r="W53" s="20"/>
      <c r="X53" s="20"/>
      <c r="Y53" s="20"/>
      <c r="Z53" s="20"/>
      <c r="AA53" s="20"/>
      <c r="AB53" s="20"/>
      <c r="AC53" s="20"/>
      <c r="AD53" s="20"/>
      <c r="AE53" s="20" t="s">
        <v>1647</v>
      </c>
      <c r="AF53" s="20"/>
      <c r="AG53" s="20" t="s">
        <v>1759</v>
      </c>
      <c r="AH53" s="20"/>
    </row>
    <row r="54" customFormat="false" ht="15.75" hidden="false" customHeight="false" outlineLevel="0" collapsed="false">
      <c r="A54" s="13" t="s">
        <v>1760</v>
      </c>
      <c r="B54" s="13" t="s">
        <v>1761</v>
      </c>
      <c r="C54" s="14" t="s">
        <v>1638</v>
      </c>
      <c r="D54" s="14" t="n">
        <v>44</v>
      </c>
      <c r="E54" s="15" t="n">
        <v>0.466666666666667</v>
      </c>
      <c r="F54" s="15" t="n">
        <v>10.3</v>
      </c>
      <c r="G54" s="14" t="n">
        <v>1</v>
      </c>
      <c r="H54" s="14" t="n">
        <v>1</v>
      </c>
      <c r="I54" s="16" t="n">
        <v>1</v>
      </c>
      <c r="J54" s="16" t="n">
        <v>2</v>
      </c>
      <c r="K54" s="16" t="n">
        <v>6.5</v>
      </c>
      <c r="L54" s="16" t="n">
        <v>0</v>
      </c>
      <c r="M54" s="16" t="n">
        <v>1</v>
      </c>
      <c r="N54" s="16" t="n">
        <v>1</v>
      </c>
      <c r="O54" s="16" t="s">
        <v>1670</v>
      </c>
      <c r="P54" s="16" t="s">
        <v>1671</v>
      </c>
      <c r="Q54" s="17" t="n">
        <v>0.7</v>
      </c>
      <c r="R54" s="18" t="n">
        <v>3</v>
      </c>
      <c r="S54" s="18" t="n">
        <v>3</v>
      </c>
      <c r="T54" s="19" t="b">
        <f aca="false">TRUE()</f>
        <v>1</v>
      </c>
      <c r="U54" s="19" t="n">
        <v>0</v>
      </c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</row>
    <row r="55" customFormat="false" ht="15.75" hidden="false" customHeight="false" outlineLevel="0" collapsed="false">
      <c r="A55" s="13" t="s">
        <v>1762</v>
      </c>
      <c r="B55" s="13" t="s">
        <v>1763</v>
      </c>
      <c r="C55" s="14" t="s">
        <v>1638</v>
      </c>
      <c r="D55" s="14" t="n">
        <v>71</v>
      </c>
      <c r="E55" s="15" t="n">
        <v>8.43333333333333</v>
      </c>
      <c r="F55" s="15" t="n">
        <v>43.2333333333333</v>
      </c>
      <c r="G55" s="14" t="n">
        <v>1</v>
      </c>
      <c r="H55" s="14" t="n">
        <v>0</v>
      </c>
      <c r="I55" s="16" t="n">
        <v>1</v>
      </c>
      <c r="J55" s="16" t="n">
        <v>2</v>
      </c>
      <c r="K55" s="16" t="n">
        <v>3.5</v>
      </c>
      <c r="L55" s="16" t="n">
        <v>0</v>
      </c>
      <c r="M55" s="16" t="n">
        <v>0</v>
      </c>
      <c r="N55" s="16" t="n">
        <v>0</v>
      </c>
      <c r="O55" s="16" t="s">
        <v>1639</v>
      </c>
      <c r="P55" s="16" t="s">
        <v>1667</v>
      </c>
      <c r="Q55" s="17" t="n">
        <v>0.8</v>
      </c>
      <c r="R55" s="18" t="n">
        <v>1</v>
      </c>
      <c r="S55" s="18" t="n">
        <v>1</v>
      </c>
      <c r="T55" s="19" t="b">
        <f aca="false">TRUE()</f>
        <v>1</v>
      </c>
      <c r="U55" s="19" t="n">
        <v>0</v>
      </c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 t="s">
        <v>1641</v>
      </c>
      <c r="AG55" s="20" t="s">
        <v>1641</v>
      </c>
      <c r="AH55" s="20"/>
    </row>
    <row r="56" customFormat="false" ht="15.75" hidden="false" customHeight="false" outlineLevel="0" collapsed="false">
      <c r="A56" s="13" t="s">
        <v>1764</v>
      </c>
      <c r="B56" s="13" t="s">
        <v>1765</v>
      </c>
      <c r="C56" s="22" t="s">
        <v>1638</v>
      </c>
      <c r="D56" s="22" t="n">
        <v>58</v>
      </c>
      <c r="E56" s="15" t="n">
        <v>2.13333333333333</v>
      </c>
      <c r="F56" s="15" t="n">
        <v>26.5333333333333</v>
      </c>
      <c r="G56" s="14" t="n">
        <v>1</v>
      </c>
      <c r="H56" s="14" t="n">
        <v>1</v>
      </c>
      <c r="I56" s="16" t="n">
        <v>1</v>
      </c>
      <c r="J56" s="16" t="n">
        <v>1</v>
      </c>
      <c r="K56" s="16" t="n">
        <v>4</v>
      </c>
      <c r="L56" s="16" t="n">
        <v>0</v>
      </c>
      <c r="M56" s="16" t="n">
        <v>0</v>
      </c>
      <c r="N56" s="16" t="n">
        <v>1</v>
      </c>
      <c r="O56" s="16" t="s">
        <v>1639</v>
      </c>
      <c r="P56" s="16" t="s">
        <v>1640</v>
      </c>
      <c r="Q56" s="17" t="n">
        <v>0.6</v>
      </c>
      <c r="R56" s="18" t="n">
        <v>1</v>
      </c>
      <c r="S56" s="18" t="n">
        <v>1</v>
      </c>
      <c r="T56" s="19" t="b">
        <f aca="false">TRUE()</f>
        <v>1</v>
      </c>
      <c r="U56" s="19" t="n">
        <v>1</v>
      </c>
      <c r="V56" s="20"/>
      <c r="W56" s="20"/>
      <c r="X56" s="20"/>
      <c r="Y56" s="20"/>
      <c r="Z56" s="20" t="s">
        <v>1647</v>
      </c>
      <c r="AA56" s="20"/>
      <c r="AB56" s="20"/>
      <c r="AC56" s="20"/>
      <c r="AD56" s="20"/>
      <c r="AE56" s="20"/>
      <c r="AF56" s="20"/>
      <c r="AG56" s="20" t="s">
        <v>1641</v>
      </c>
      <c r="AH56" s="20"/>
    </row>
    <row r="57" customFormat="false" ht="15.75" hidden="false" customHeight="false" outlineLevel="0" collapsed="false">
      <c r="A57" s="13" t="s">
        <v>1766</v>
      </c>
      <c r="B57" s="13" t="s">
        <v>1767</v>
      </c>
      <c r="C57" s="14" t="s">
        <v>1638</v>
      </c>
      <c r="D57" s="14" t="n">
        <v>59</v>
      </c>
      <c r="E57" s="15" t="n">
        <v>43.2333333333333</v>
      </c>
      <c r="F57" s="15" t="n">
        <v>43.2333333333333</v>
      </c>
      <c r="G57" s="14" t="n">
        <v>0</v>
      </c>
      <c r="H57" s="14" t="n">
        <v>0</v>
      </c>
      <c r="I57" s="16" t="n">
        <v>0</v>
      </c>
      <c r="J57" s="16" t="n">
        <v>1</v>
      </c>
      <c r="K57" s="16" t="n">
        <v>5.5</v>
      </c>
      <c r="L57" s="16" t="n">
        <v>0</v>
      </c>
      <c r="M57" s="16" t="n">
        <v>0</v>
      </c>
      <c r="N57" s="16" t="n">
        <v>1</v>
      </c>
      <c r="O57" s="16" t="s">
        <v>1644</v>
      </c>
      <c r="P57" s="16" t="s">
        <v>1640</v>
      </c>
      <c r="Q57" s="17" t="n">
        <v>0.95</v>
      </c>
      <c r="R57" s="18" t="n">
        <v>1</v>
      </c>
      <c r="S57" s="18" t="n">
        <v>1</v>
      </c>
      <c r="T57" s="19" t="b">
        <f aca="false">TRUE()</f>
        <v>1</v>
      </c>
      <c r="U57" s="19" t="n">
        <v>1</v>
      </c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</row>
    <row r="58" customFormat="false" ht="15.75" hidden="false" customHeight="false" outlineLevel="0" collapsed="false">
      <c r="A58" s="13" t="s">
        <v>1768</v>
      </c>
      <c r="B58" s="13" t="s">
        <v>1769</v>
      </c>
      <c r="C58" s="14" t="s">
        <v>1688</v>
      </c>
      <c r="D58" s="14" t="n">
        <v>61</v>
      </c>
      <c r="E58" s="15" t="n">
        <v>43.3</v>
      </c>
      <c r="F58" s="15" t="n">
        <v>43.3</v>
      </c>
      <c r="G58" s="14" t="n">
        <v>0</v>
      </c>
      <c r="H58" s="14" t="n">
        <v>0</v>
      </c>
      <c r="I58" s="16" t="n">
        <v>0</v>
      </c>
      <c r="J58" s="16" t="n">
        <v>1</v>
      </c>
      <c r="K58" s="16" t="n">
        <v>7</v>
      </c>
      <c r="L58" s="16" t="n">
        <v>0</v>
      </c>
      <c r="M58" s="16" t="n">
        <v>0</v>
      </c>
      <c r="N58" s="16" t="n">
        <v>1</v>
      </c>
      <c r="O58" s="16" t="s">
        <v>1644</v>
      </c>
      <c r="P58" s="16" t="s">
        <v>1640</v>
      </c>
      <c r="Q58" s="17" t="n">
        <v>0.85</v>
      </c>
      <c r="R58" s="18" t="n">
        <v>3</v>
      </c>
      <c r="S58" s="18" t="n">
        <v>2</v>
      </c>
      <c r="T58" s="19" t="b">
        <f aca="false">FALSE()</f>
        <v>0</v>
      </c>
      <c r="U58" s="19" t="n">
        <v>0</v>
      </c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 t="s">
        <v>1759</v>
      </c>
      <c r="AG58" s="20" t="s">
        <v>1658</v>
      </c>
      <c r="AH58" s="20"/>
    </row>
    <row r="59" customFormat="false" ht="15.75" hidden="false" customHeight="false" outlineLevel="0" collapsed="false">
      <c r="A59" s="13" t="s">
        <v>1770</v>
      </c>
      <c r="B59" s="13" t="s">
        <v>1771</v>
      </c>
      <c r="C59" s="14" t="s">
        <v>1638</v>
      </c>
      <c r="D59" s="14" t="n">
        <v>41</v>
      </c>
      <c r="E59" s="15" t="n">
        <v>7.73333333333333</v>
      </c>
      <c r="F59" s="15" t="n">
        <v>44.7333333333333</v>
      </c>
      <c r="G59" s="14" t="n">
        <v>1</v>
      </c>
      <c r="H59" s="14" t="n">
        <v>0</v>
      </c>
      <c r="I59" s="16" t="n">
        <v>1</v>
      </c>
      <c r="J59" s="16" t="n">
        <v>2</v>
      </c>
      <c r="K59" s="16" t="n">
        <v>4</v>
      </c>
      <c r="L59" s="16" t="n">
        <v>0</v>
      </c>
      <c r="M59" s="16" t="n">
        <v>0</v>
      </c>
      <c r="N59" s="16" t="n">
        <v>1</v>
      </c>
      <c r="O59" s="16" t="s">
        <v>1639</v>
      </c>
      <c r="P59" s="16" t="s">
        <v>1667</v>
      </c>
      <c r="Q59" s="17" t="n">
        <v>0.8</v>
      </c>
      <c r="R59" s="18" t="n">
        <v>3</v>
      </c>
      <c r="S59" s="18" t="n">
        <v>3</v>
      </c>
      <c r="T59" s="19" t="b">
        <f aca="false">TRUE()</f>
        <v>1</v>
      </c>
      <c r="U59" s="19" t="n">
        <v>0</v>
      </c>
      <c r="V59" s="20"/>
      <c r="W59" s="20"/>
      <c r="X59" s="20"/>
      <c r="Y59" s="20"/>
      <c r="Z59" s="20"/>
      <c r="AA59" s="20"/>
      <c r="AB59" s="20"/>
      <c r="AC59" s="20"/>
      <c r="AD59" s="20"/>
      <c r="AE59" s="20" t="s">
        <v>1647</v>
      </c>
      <c r="AF59" s="20"/>
      <c r="AG59" s="20" t="s">
        <v>1697</v>
      </c>
      <c r="AH59" s="20"/>
    </row>
    <row r="60" customFormat="false" ht="15.75" hidden="false" customHeight="false" outlineLevel="0" collapsed="false">
      <c r="A60" s="13" t="s">
        <v>1772</v>
      </c>
      <c r="B60" s="13" t="s">
        <v>1773</v>
      </c>
      <c r="C60" s="14" t="s">
        <v>1638</v>
      </c>
      <c r="D60" s="14" t="n">
        <v>50</v>
      </c>
      <c r="E60" s="15" t="n">
        <v>17.8</v>
      </c>
      <c r="F60" s="15" t="n">
        <v>43</v>
      </c>
      <c r="G60" s="14" t="n">
        <v>1</v>
      </c>
      <c r="H60" s="14" t="n">
        <v>0</v>
      </c>
      <c r="I60" s="16" t="n">
        <v>1</v>
      </c>
      <c r="J60" s="16" t="n">
        <v>4</v>
      </c>
      <c r="K60" s="16" t="n">
        <v>5</v>
      </c>
      <c r="L60" s="16" t="n">
        <v>0</v>
      </c>
      <c r="M60" s="16" t="n">
        <v>1</v>
      </c>
      <c r="N60" s="16" t="n">
        <v>1</v>
      </c>
      <c r="O60" s="16" t="s">
        <v>1670</v>
      </c>
      <c r="P60" s="16" t="s">
        <v>1671</v>
      </c>
      <c r="Q60" s="17" t="n">
        <v>0.95</v>
      </c>
      <c r="R60" s="18" t="n">
        <v>2</v>
      </c>
      <c r="S60" s="18" t="n">
        <v>2</v>
      </c>
      <c r="T60" s="19" t="b">
        <f aca="false">TRUE()</f>
        <v>1</v>
      </c>
      <c r="U60" s="19" t="n">
        <v>0</v>
      </c>
      <c r="V60" s="20"/>
      <c r="W60" s="20"/>
      <c r="X60" s="20"/>
      <c r="Y60" s="20"/>
      <c r="Z60" s="20"/>
      <c r="AA60" s="20"/>
      <c r="AB60" s="20"/>
      <c r="AC60" s="20" t="s">
        <v>1641</v>
      </c>
      <c r="AD60" s="20"/>
      <c r="AE60" s="20"/>
      <c r="AF60" s="20"/>
      <c r="AG60" s="20"/>
      <c r="AH60" s="20"/>
    </row>
    <row r="61" customFormat="false" ht="15.75" hidden="false" customHeight="false" outlineLevel="0" collapsed="false">
      <c r="A61" s="13" t="s">
        <v>1774</v>
      </c>
      <c r="B61" s="13" t="s">
        <v>1775</v>
      </c>
      <c r="C61" s="14" t="s">
        <v>1688</v>
      </c>
      <c r="D61" s="14" t="n">
        <v>51</v>
      </c>
      <c r="E61" s="15" t="n">
        <v>43</v>
      </c>
      <c r="F61" s="15" t="n">
        <v>43</v>
      </c>
      <c r="G61" s="14" t="n">
        <v>0</v>
      </c>
      <c r="H61" s="14" t="n">
        <v>0</v>
      </c>
      <c r="I61" s="16" t="n">
        <v>1</v>
      </c>
      <c r="J61" s="16" t="n">
        <v>1</v>
      </c>
      <c r="K61" s="16" t="n">
        <v>3</v>
      </c>
      <c r="L61" s="16" t="n">
        <v>0</v>
      </c>
      <c r="M61" s="16" t="n">
        <v>0</v>
      </c>
      <c r="N61" s="16" t="n">
        <v>1</v>
      </c>
      <c r="O61" s="16" t="s">
        <v>1639</v>
      </c>
      <c r="P61" s="16" t="s">
        <v>1640</v>
      </c>
      <c r="Q61" s="17" t="n">
        <v>0.8</v>
      </c>
      <c r="R61" s="18" t="n">
        <v>1</v>
      </c>
      <c r="S61" s="18" t="n">
        <v>1</v>
      </c>
      <c r="T61" s="19" t="b">
        <f aca="false">TRUE()</f>
        <v>1</v>
      </c>
      <c r="U61" s="19" t="n">
        <v>0</v>
      </c>
      <c r="V61" s="20"/>
      <c r="W61" s="20"/>
      <c r="X61" s="20"/>
      <c r="Y61" s="20"/>
      <c r="Z61" s="20"/>
      <c r="AA61" s="20"/>
      <c r="AB61" s="20" t="s">
        <v>1641</v>
      </c>
      <c r="AC61" s="20" t="s">
        <v>1641</v>
      </c>
      <c r="AD61" s="20"/>
      <c r="AE61" s="20"/>
      <c r="AF61" s="20"/>
      <c r="AG61" s="20" t="s">
        <v>1646</v>
      </c>
      <c r="AH61" s="20"/>
    </row>
    <row r="62" customFormat="false" ht="15.75" hidden="false" customHeight="false" outlineLevel="0" collapsed="false">
      <c r="A62" s="13" t="s">
        <v>1776</v>
      </c>
      <c r="B62" s="13" t="s">
        <v>1777</v>
      </c>
      <c r="C62" s="14" t="s">
        <v>1638</v>
      </c>
      <c r="D62" s="14" t="n">
        <v>56</v>
      </c>
      <c r="E62" s="15" t="n">
        <v>44.7</v>
      </c>
      <c r="F62" s="15" t="n">
        <v>44.7</v>
      </c>
      <c r="G62" s="14" t="n">
        <v>0</v>
      </c>
      <c r="H62" s="14" t="n">
        <v>0</v>
      </c>
      <c r="I62" s="16" t="n">
        <v>0</v>
      </c>
      <c r="J62" s="16" t="n">
        <v>1</v>
      </c>
      <c r="K62" s="16" t="n">
        <v>2.5</v>
      </c>
      <c r="L62" s="16" t="n">
        <v>0</v>
      </c>
      <c r="M62" s="16" t="n">
        <v>0</v>
      </c>
      <c r="N62" s="16" t="n">
        <v>1</v>
      </c>
      <c r="O62" s="16" t="s">
        <v>1639</v>
      </c>
      <c r="P62" s="16" t="s">
        <v>1640</v>
      </c>
      <c r="Q62" s="17" t="n">
        <v>0.98</v>
      </c>
      <c r="R62" s="18" t="n">
        <v>2</v>
      </c>
      <c r="S62" s="18" t="n">
        <v>2</v>
      </c>
      <c r="T62" s="19" t="b">
        <f aca="false">TRUE()</f>
        <v>1</v>
      </c>
      <c r="U62" s="19" t="n">
        <v>0</v>
      </c>
      <c r="V62" s="20"/>
      <c r="W62" s="20"/>
      <c r="X62" s="20"/>
      <c r="Y62" s="20"/>
      <c r="Z62" s="20" t="s">
        <v>1647</v>
      </c>
      <c r="AA62" s="20"/>
      <c r="AB62" s="20"/>
      <c r="AC62" s="20"/>
      <c r="AD62" s="20"/>
      <c r="AE62" s="20"/>
      <c r="AF62" s="20" t="s">
        <v>1641</v>
      </c>
      <c r="AG62" s="20" t="s">
        <v>1647</v>
      </c>
      <c r="AH62" s="20"/>
    </row>
    <row r="63" customFormat="false" ht="15.75" hidden="false" customHeight="false" outlineLevel="0" collapsed="false">
      <c r="A63" s="13" t="s">
        <v>1778</v>
      </c>
      <c r="B63" s="13" t="s">
        <v>1779</v>
      </c>
      <c r="C63" s="22" t="s">
        <v>1638</v>
      </c>
      <c r="D63" s="14" t="n">
        <v>56</v>
      </c>
      <c r="E63" s="15" t="n">
        <v>29.5</v>
      </c>
      <c r="F63" s="15" t="n">
        <v>44.2</v>
      </c>
      <c r="G63" s="14" t="n">
        <v>1</v>
      </c>
      <c r="H63" s="14" t="n">
        <v>0</v>
      </c>
      <c r="I63" s="16" t="n">
        <v>1</v>
      </c>
      <c r="J63" s="16" t="n">
        <v>1</v>
      </c>
      <c r="K63" s="16" t="n">
        <v>5</v>
      </c>
      <c r="L63" s="16" t="n">
        <v>0</v>
      </c>
      <c r="M63" s="16" t="n">
        <v>1</v>
      </c>
      <c r="N63" s="16" t="n">
        <v>1</v>
      </c>
      <c r="O63" s="16" t="s">
        <v>1670</v>
      </c>
      <c r="P63" s="16" t="s">
        <v>1671</v>
      </c>
      <c r="Q63" s="17" t="n">
        <v>0.9</v>
      </c>
      <c r="R63" s="18" t="n">
        <v>2</v>
      </c>
      <c r="S63" s="18" t="n">
        <v>2</v>
      </c>
      <c r="T63" s="19" t="b">
        <f aca="false">TRUE()</f>
        <v>1</v>
      </c>
      <c r="U63" s="19" t="n">
        <v>0</v>
      </c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</row>
    <row r="64" customFormat="false" ht="15.75" hidden="false" customHeight="false" outlineLevel="0" collapsed="false">
      <c r="A64" s="13" t="s">
        <v>1780</v>
      </c>
      <c r="B64" s="13" t="s">
        <v>1781</v>
      </c>
      <c r="C64" s="21" t="s">
        <v>1638</v>
      </c>
      <c r="D64" s="21" t="n">
        <v>46</v>
      </c>
      <c r="E64" s="15" t="n">
        <v>14.0333333333333</v>
      </c>
      <c r="F64" s="15" t="n">
        <v>14.0333333333333</v>
      </c>
      <c r="G64" s="14" t="n">
        <v>0</v>
      </c>
      <c r="H64" s="14" t="n">
        <v>1</v>
      </c>
      <c r="I64" s="16" t="n">
        <v>0</v>
      </c>
      <c r="J64" s="16" t="n">
        <v>1</v>
      </c>
      <c r="K64" s="16" t="n">
        <v>5</v>
      </c>
      <c r="L64" s="16" t="n">
        <v>0</v>
      </c>
      <c r="M64" s="16" t="n">
        <v>0</v>
      </c>
      <c r="N64" s="16" t="n">
        <v>1</v>
      </c>
      <c r="O64" s="16" t="s">
        <v>1639</v>
      </c>
      <c r="P64" s="16" t="s">
        <v>1640</v>
      </c>
      <c r="Q64" s="17" t="n">
        <v>0.9</v>
      </c>
      <c r="R64" s="18" t="n">
        <v>2</v>
      </c>
      <c r="S64" s="18" t="n">
        <v>2</v>
      </c>
      <c r="T64" s="19" t="b">
        <f aca="false">TRUE()</f>
        <v>1</v>
      </c>
      <c r="U64" s="19" t="n">
        <v>0</v>
      </c>
      <c r="V64" s="20"/>
      <c r="W64" s="20" t="s">
        <v>1641</v>
      </c>
      <c r="X64" s="20"/>
      <c r="Y64" s="20"/>
      <c r="Z64" s="20"/>
      <c r="AA64" s="20"/>
      <c r="AB64" s="20"/>
      <c r="AC64" s="20"/>
      <c r="AD64" s="20"/>
      <c r="AE64" s="20"/>
      <c r="AF64" s="20"/>
      <c r="AG64" s="20" t="s">
        <v>1647</v>
      </c>
      <c r="AH64" s="20"/>
    </row>
    <row r="65" customFormat="false" ht="15.75" hidden="false" customHeight="false" outlineLevel="0" collapsed="false">
      <c r="A65" s="13" t="s">
        <v>1782</v>
      </c>
      <c r="B65" s="13" t="s">
        <v>1783</v>
      </c>
      <c r="C65" s="22" t="s">
        <v>1638</v>
      </c>
      <c r="D65" s="22" t="n">
        <v>69</v>
      </c>
      <c r="E65" s="15" t="n">
        <v>12.5666666666667</v>
      </c>
      <c r="F65" s="15" t="n">
        <v>23.8333333333333</v>
      </c>
      <c r="G65" s="14" t="n">
        <v>1</v>
      </c>
      <c r="H65" s="14" t="n">
        <v>1</v>
      </c>
      <c r="I65" s="16" t="n">
        <v>0</v>
      </c>
      <c r="J65" s="16" t="n">
        <v>1</v>
      </c>
      <c r="K65" s="16" t="n">
        <v>5</v>
      </c>
      <c r="L65" s="16" t="n">
        <v>0</v>
      </c>
      <c r="M65" s="16" t="n">
        <v>0</v>
      </c>
      <c r="N65" s="16" t="n">
        <v>1</v>
      </c>
      <c r="O65" s="16" t="s">
        <v>1639</v>
      </c>
      <c r="P65" s="16" t="s">
        <v>1640</v>
      </c>
      <c r="Q65" s="17" t="n">
        <v>0.9</v>
      </c>
      <c r="R65" s="18" t="n">
        <v>1</v>
      </c>
      <c r="S65" s="18" t="n">
        <v>1</v>
      </c>
      <c r="T65" s="19" t="b">
        <f aca="false">TRUE()</f>
        <v>1</v>
      </c>
      <c r="U65" s="19" t="n">
        <v>1</v>
      </c>
      <c r="V65" s="20"/>
      <c r="W65" s="20" t="s">
        <v>1641</v>
      </c>
      <c r="X65" s="20" t="s">
        <v>1658</v>
      </c>
      <c r="Y65" s="20"/>
      <c r="Z65" s="20"/>
      <c r="AA65" s="20"/>
      <c r="AB65" s="20" t="s">
        <v>1641</v>
      </c>
      <c r="AC65" s="20"/>
      <c r="AD65" s="20"/>
      <c r="AE65" s="20"/>
      <c r="AF65" s="20"/>
      <c r="AG65" s="20"/>
      <c r="AH65" s="20"/>
    </row>
    <row r="66" customFormat="false" ht="15.75" hidden="false" customHeight="false" outlineLevel="0" collapsed="false">
      <c r="A66" s="13" t="s">
        <v>1784</v>
      </c>
      <c r="B66" s="13" t="s">
        <v>1785</v>
      </c>
      <c r="C66" s="14" t="s">
        <v>1688</v>
      </c>
      <c r="D66" s="14" t="n">
        <v>47</v>
      </c>
      <c r="E66" s="15" t="n">
        <v>8.63333333333333</v>
      </c>
      <c r="F66" s="15" t="n">
        <v>36.4666666666667</v>
      </c>
      <c r="G66" s="14" t="n">
        <v>1</v>
      </c>
      <c r="H66" s="14" t="n">
        <v>1</v>
      </c>
      <c r="I66" s="16" t="n">
        <v>1</v>
      </c>
      <c r="J66" s="16" t="n">
        <v>1</v>
      </c>
      <c r="K66" s="16" t="n">
        <v>5</v>
      </c>
      <c r="L66" s="16" t="n">
        <v>0</v>
      </c>
      <c r="M66" s="16" t="n">
        <v>0</v>
      </c>
      <c r="N66" s="16" t="n">
        <v>1</v>
      </c>
      <c r="O66" s="16" t="s">
        <v>1639</v>
      </c>
      <c r="P66" s="16" t="s">
        <v>1640</v>
      </c>
      <c r="Q66" s="17" t="n">
        <v>0.7</v>
      </c>
      <c r="R66" s="18" t="n">
        <v>3</v>
      </c>
      <c r="S66" s="18" t="n">
        <v>1</v>
      </c>
      <c r="T66" s="19" t="b">
        <f aca="false">FALSE()</f>
        <v>0</v>
      </c>
      <c r="U66" s="19" t="n">
        <v>1</v>
      </c>
      <c r="V66" s="20"/>
      <c r="W66" s="20"/>
      <c r="X66" s="20"/>
      <c r="Y66" s="20"/>
      <c r="Z66" s="20"/>
      <c r="AA66" s="20" t="s">
        <v>1641</v>
      </c>
      <c r="AB66" s="20"/>
      <c r="AC66" s="20"/>
      <c r="AD66" s="20"/>
      <c r="AE66" s="20"/>
      <c r="AF66" s="20"/>
      <c r="AG66" s="20" t="s">
        <v>1641</v>
      </c>
      <c r="AH66" s="20"/>
    </row>
    <row r="67" customFormat="false" ht="15.75" hidden="false" customHeight="false" outlineLevel="0" collapsed="false">
      <c r="A67" s="13" t="s">
        <v>1786</v>
      </c>
      <c r="B67" s="13" t="s">
        <v>1787</v>
      </c>
      <c r="C67" s="14" t="s">
        <v>1638</v>
      </c>
      <c r="D67" s="14" t="n">
        <v>63</v>
      </c>
      <c r="E67" s="15" t="n">
        <v>42.8666666666667</v>
      </c>
      <c r="F67" s="15" t="n">
        <v>42.8666666666667</v>
      </c>
      <c r="G67" s="14" t="n">
        <v>0</v>
      </c>
      <c r="H67" s="14" t="n">
        <v>0</v>
      </c>
      <c r="I67" s="16" t="n">
        <v>1</v>
      </c>
      <c r="J67" s="16" t="n">
        <v>1</v>
      </c>
      <c r="K67" s="16" t="n">
        <v>2.5</v>
      </c>
      <c r="L67" s="16" t="n">
        <v>0</v>
      </c>
      <c r="M67" s="16" t="n">
        <v>0</v>
      </c>
      <c r="N67" s="16" t="n">
        <v>0</v>
      </c>
      <c r="O67" s="16" t="s">
        <v>1639</v>
      </c>
      <c r="P67" s="16" t="s">
        <v>1640</v>
      </c>
      <c r="Q67" s="17" t="n">
        <v>0.5</v>
      </c>
      <c r="R67" s="18" t="n">
        <v>1</v>
      </c>
      <c r="S67" s="18" t="n">
        <v>1</v>
      </c>
      <c r="T67" s="19" t="b">
        <f aca="false">TRUE()</f>
        <v>1</v>
      </c>
      <c r="U67" s="19" t="n">
        <v>1</v>
      </c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 t="s">
        <v>1641</v>
      </c>
      <c r="AH67" s="20"/>
    </row>
    <row r="68" customFormat="false" ht="15.75" hidden="false" customHeight="false" outlineLevel="0" collapsed="false">
      <c r="A68" s="13" t="s">
        <v>1788</v>
      </c>
      <c r="B68" s="13" t="s">
        <v>1789</v>
      </c>
      <c r="C68" s="22" t="s">
        <v>1638</v>
      </c>
      <c r="D68" s="22" t="n">
        <v>42</v>
      </c>
      <c r="E68" s="15" t="n">
        <v>4.43333333333333</v>
      </c>
      <c r="F68" s="15" t="n">
        <v>17.7333333333333</v>
      </c>
      <c r="G68" s="14" t="n">
        <v>1</v>
      </c>
      <c r="H68" s="14" t="n">
        <v>1</v>
      </c>
      <c r="I68" s="16" t="n">
        <v>1</v>
      </c>
      <c r="J68" s="16" t="n">
        <v>2</v>
      </c>
      <c r="K68" s="16" t="n">
        <v>3.5</v>
      </c>
      <c r="L68" s="16" t="n">
        <v>0</v>
      </c>
      <c r="M68" s="16" t="n">
        <v>1</v>
      </c>
      <c r="N68" s="16" t="n">
        <v>0</v>
      </c>
      <c r="O68" s="16" t="s">
        <v>1670</v>
      </c>
      <c r="P68" s="16" t="s">
        <v>1671</v>
      </c>
      <c r="Q68" s="17" t="n">
        <v>0.8</v>
      </c>
      <c r="R68" s="18" t="n">
        <v>3</v>
      </c>
      <c r="S68" s="18" t="n">
        <v>3</v>
      </c>
      <c r="T68" s="19" t="b">
        <f aca="false">TRUE()</f>
        <v>1</v>
      </c>
      <c r="U68" s="19" t="n">
        <v>1</v>
      </c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 t="s">
        <v>1759</v>
      </c>
      <c r="AH68" s="20"/>
    </row>
    <row r="69" customFormat="false" ht="15.75" hidden="false" customHeight="false" outlineLevel="0" collapsed="false">
      <c r="A69" s="13" t="s">
        <v>1790</v>
      </c>
      <c r="B69" s="13" t="s">
        <v>1791</v>
      </c>
      <c r="C69" s="14" t="s">
        <v>1638</v>
      </c>
      <c r="D69" s="22" t="n">
        <v>64</v>
      </c>
      <c r="E69" s="15" t="n">
        <v>43.2333333333333</v>
      </c>
      <c r="F69" s="15" t="n">
        <v>43.2333333333333</v>
      </c>
      <c r="G69" s="14" t="n">
        <v>0</v>
      </c>
      <c r="H69" s="14" t="n">
        <v>0</v>
      </c>
      <c r="I69" s="16" t="n">
        <v>0</v>
      </c>
      <c r="J69" s="16" t="n">
        <v>1</v>
      </c>
      <c r="K69" s="16" t="n">
        <v>2</v>
      </c>
      <c r="L69" s="16" t="n">
        <v>0</v>
      </c>
      <c r="M69" s="16" t="n">
        <v>0</v>
      </c>
      <c r="N69" s="16" t="n">
        <v>1</v>
      </c>
      <c r="O69" s="16" t="s">
        <v>1639</v>
      </c>
      <c r="P69" s="16" t="s">
        <v>1685</v>
      </c>
      <c r="Q69" s="17" t="n">
        <v>0.95</v>
      </c>
      <c r="R69" s="18" t="n">
        <v>1</v>
      </c>
      <c r="S69" s="18" t="n">
        <v>2</v>
      </c>
      <c r="T69" s="19" t="b">
        <f aca="false">FALSE()</f>
        <v>0</v>
      </c>
      <c r="U69" s="19" t="n">
        <v>0</v>
      </c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 t="s">
        <v>1641</v>
      </c>
      <c r="AH69" s="20"/>
    </row>
    <row r="70" customFormat="false" ht="15.75" hidden="false" customHeight="false" outlineLevel="0" collapsed="false">
      <c r="A70" s="13" t="s">
        <v>1792</v>
      </c>
      <c r="B70" s="13" t="s">
        <v>1793</v>
      </c>
      <c r="C70" s="14" t="s">
        <v>1638</v>
      </c>
      <c r="D70" s="14" t="n">
        <v>55</v>
      </c>
      <c r="E70" s="15" t="n">
        <v>41.6333333333333</v>
      </c>
      <c r="F70" s="15" t="n">
        <v>42.8333333333333</v>
      </c>
      <c r="G70" s="14" t="n">
        <v>1</v>
      </c>
      <c r="H70" s="14" t="n">
        <v>0</v>
      </c>
      <c r="I70" s="16" t="n">
        <v>1</v>
      </c>
      <c r="J70" s="16" t="n">
        <v>2</v>
      </c>
      <c r="K70" s="16" t="n">
        <v>4</v>
      </c>
      <c r="L70" s="16" t="n">
        <v>0</v>
      </c>
      <c r="M70" s="16" t="n">
        <v>0</v>
      </c>
      <c r="N70" s="16" t="n">
        <v>1</v>
      </c>
      <c r="O70" s="16" t="s">
        <v>1639</v>
      </c>
      <c r="P70" s="16" t="s">
        <v>1667</v>
      </c>
      <c r="Q70" s="17" t="n">
        <v>0.9</v>
      </c>
      <c r="R70" s="18" t="n">
        <v>3</v>
      </c>
      <c r="S70" s="18" t="n">
        <v>1</v>
      </c>
      <c r="T70" s="19" t="b">
        <f aca="false">FALSE()</f>
        <v>0</v>
      </c>
      <c r="U70" s="19" t="n">
        <v>1</v>
      </c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</row>
    <row r="71" customFormat="false" ht="15.75" hidden="false" customHeight="false" outlineLevel="0" collapsed="false">
      <c r="A71" s="13" t="s">
        <v>1794</v>
      </c>
      <c r="B71" s="13" t="s">
        <v>1795</v>
      </c>
      <c r="C71" s="14" t="s">
        <v>1638</v>
      </c>
      <c r="D71" s="14" t="n">
        <v>46</v>
      </c>
      <c r="E71" s="15" t="n">
        <v>16.7666666666667</v>
      </c>
      <c r="F71" s="15" t="n">
        <v>42.8333333333333</v>
      </c>
      <c r="G71" s="14" t="n">
        <v>1</v>
      </c>
      <c r="H71" s="14" t="n">
        <v>0</v>
      </c>
      <c r="I71" s="16" t="n">
        <v>1</v>
      </c>
      <c r="J71" s="16" t="n">
        <v>2</v>
      </c>
      <c r="K71" s="16" t="n">
        <v>4</v>
      </c>
      <c r="L71" s="16" t="n">
        <v>0</v>
      </c>
      <c r="M71" s="16" t="n">
        <v>0</v>
      </c>
      <c r="N71" s="16" t="n">
        <v>1</v>
      </c>
      <c r="O71" s="16" t="s">
        <v>1639</v>
      </c>
      <c r="P71" s="16" t="s">
        <v>1667</v>
      </c>
      <c r="Q71" s="17" t="n">
        <v>0.8</v>
      </c>
      <c r="R71" s="18" t="n">
        <v>2</v>
      </c>
      <c r="S71" s="18" t="n">
        <v>1</v>
      </c>
      <c r="T71" s="19" t="b">
        <f aca="false">FALSE()</f>
        <v>0</v>
      </c>
      <c r="U71" s="19" t="n">
        <v>0</v>
      </c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</row>
    <row r="72" customFormat="false" ht="15.75" hidden="false" customHeight="false" outlineLevel="0" collapsed="false">
      <c r="A72" s="13" t="s">
        <v>1796</v>
      </c>
      <c r="B72" s="13" t="s">
        <v>1797</v>
      </c>
      <c r="C72" s="14" t="s">
        <v>1638</v>
      </c>
      <c r="D72" s="14" t="n">
        <v>55</v>
      </c>
      <c r="E72" s="15" t="n">
        <v>12.9333333333333</v>
      </c>
      <c r="F72" s="15" t="n">
        <v>42.2</v>
      </c>
      <c r="G72" s="14" t="n">
        <v>1</v>
      </c>
      <c r="H72" s="14" t="n">
        <v>0</v>
      </c>
      <c r="I72" s="16" t="n">
        <v>1</v>
      </c>
      <c r="J72" s="16" t="n">
        <v>1</v>
      </c>
      <c r="K72" s="16" t="n">
        <v>2</v>
      </c>
      <c r="L72" s="16" t="n">
        <v>0</v>
      </c>
      <c r="M72" s="16" t="n">
        <v>0</v>
      </c>
      <c r="N72" s="16" t="n">
        <v>0</v>
      </c>
      <c r="O72" s="16" t="s">
        <v>1639</v>
      </c>
      <c r="P72" s="16" t="s">
        <v>1685</v>
      </c>
      <c r="Q72" s="17" t="n">
        <v>0.8</v>
      </c>
      <c r="R72" s="18" t="n">
        <v>2</v>
      </c>
      <c r="S72" s="18" t="n">
        <v>2</v>
      </c>
      <c r="T72" s="19" t="b">
        <f aca="false">TRUE()</f>
        <v>1</v>
      </c>
      <c r="U72" s="19" t="n">
        <v>1</v>
      </c>
      <c r="V72" s="20"/>
      <c r="W72" s="20"/>
      <c r="X72" s="20"/>
      <c r="Y72" s="20"/>
      <c r="Z72" s="20"/>
      <c r="AA72" s="20" t="s">
        <v>1641</v>
      </c>
      <c r="AB72" s="20" t="s">
        <v>1641</v>
      </c>
      <c r="AC72" s="20" t="s">
        <v>1641</v>
      </c>
      <c r="AD72" s="20"/>
      <c r="AE72" s="20"/>
      <c r="AF72" s="20"/>
      <c r="AG72" s="20"/>
      <c r="AH72" s="20"/>
    </row>
    <row r="73" customFormat="false" ht="15.75" hidden="false" customHeight="false" outlineLevel="0" collapsed="false">
      <c r="A73" s="13" t="s">
        <v>1798</v>
      </c>
      <c r="B73" s="13" t="s">
        <v>1799</v>
      </c>
      <c r="C73" s="14" t="s">
        <v>1688</v>
      </c>
      <c r="D73" s="14" t="n">
        <v>71</v>
      </c>
      <c r="E73" s="15" t="n">
        <v>29.6333333333333</v>
      </c>
      <c r="F73" s="15" t="n">
        <v>29.6333333333333</v>
      </c>
      <c r="G73" s="14" t="n">
        <v>0</v>
      </c>
      <c r="H73" s="14" t="n">
        <v>1</v>
      </c>
      <c r="I73" s="16" t="n">
        <v>1</v>
      </c>
      <c r="J73" s="16" t="n">
        <v>1</v>
      </c>
      <c r="K73" s="16" t="n">
        <v>10</v>
      </c>
      <c r="L73" s="16" t="n">
        <v>0</v>
      </c>
      <c r="M73" s="16" t="n">
        <v>0</v>
      </c>
      <c r="N73" s="16" t="n">
        <v>1</v>
      </c>
      <c r="O73" s="16" t="s">
        <v>1644</v>
      </c>
      <c r="P73" s="16" t="s">
        <v>1640</v>
      </c>
      <c r="Q73" s="17" t="n">
        <v>0.95</v>
      </c>
      <c r="R73" s="18" t="n">
        <v>1</v>
      </c>
      <c r="S73" s="18" t="n">
        <v>1</v>
      </c>
      <c r="T73" s="19" t="b">
        <f aca="false">TRUE()</f>
        <v>1</v>
      </c>
      <c r="U73" s="19" t="n">
        <v>0</v>
      </c>
      <c r="V73" s="20"/>
      <c r="W73" s="20"/>
      <c r="X73" s="20"/>
      <c r="Y73" s="20"/>
      <c r="Z73" s="20"/>
      <c r="AA73" s="20"/>
      <c r="AB73" s="20" t="s">
        <v>1759</v>
      </c>
      <c r="AC73" s="20"/>
      <c r="AD73" s="20"/>
      <c r="AE73" s="20"/>
      <c r="AF73" s="20"/>
      <c r="AG73" s="20" t="s">
        <v>1641</v>
      </c>
      <c r="AH73" s="20"/>
    </row>
    <row r="74" customFormat="false" ht="15.75" hidden="false" customHeight="false" outlineLevel="0" collapsed="false">
      <c r="A74" s="13" t="s">
        <v>1800</v>
      </c>
      <c r="B74" s="13" t="s">
        <v>1801</v>
      </c>
      <c r="C74" s="14" t="s">
        <v>1638</v>
      </c>
      <c r="D74" s="14" t="n">
        <v>60</v>
      </c>
      <c r="E74" s="15" t="n">
        <v>42.6333333333333</v>
      </c>
      <c r="F74" s="15" t="n">
        <v>42.6333333333333</v>
      </c>
      <c r="G74" s="14" t="n">
        <v>0</v>
      </c>
      <c r="H74" s="14" t="n">
        <v>0</v>
      </c>
      <c r="I74" s="16" t="n">
        <v>0</v>
      </c>
      <c r="J74" s="16" t="n">
        <v>1</v>
      </c>
      <c r="K74" s="16" t="n">
        <v>5.5</v>
      </c>
      <c r="L74" s="16" t="n">
        <v>0</v>
      </c>
      <c r="M74" s="16" t="n">
        <v>0</v>
      </c>
      <c r="N74" s="16" t="n">
        <v>1</v>
      </c>
      <c r="O74" s="16" t="s">
        <v>1644</v>
      </c>
      <c r="P74" s="16" t="s">
        <v>1640</v>
      </c>
      <c r="Q74" s="17" t="n">
        <v>0.95</v>
      </c>
      <c r="R74" s="18" t="n">
        <v>1</v>
      </c>
      <c r="S74" s="18" t="n">
        <v>1</v>
      </c>
      <c r="T74" s="19" t="b">
        <f aca="false">TRUE()</f>
        <v>1</v>
      </c>
      <c r="U74" s="19" t="n">
        <v>0</v>
      </c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</row>
    <row r="75" customFormat="false" ht="15.75" hidden="false" customHeight="false" outlineLevel="0" collapsed="false">
      <c r="A75" s="13" t="s">
        <v>1802</v>
      </c>
      <c r="B75" s="13" t="s">
        <v>1803</v>
      </c>
      <c r="C75" s="14" t="s">
        <v>1638</v>
      </c>
      <c r="D75" s="14" t="n">
        <v>48</v>
      </c>
      <c r="E75" s="15" t="n">
        <v>42.7</v>
      </c>
      <c r="F75" s="15" t="n">
        <v>42.7</v>
      </c>
      <c r="G75" s="14" t="n">
        <v>0</v>
      </c>
      <c r="H75" s="14" t="n">
        <v>0</v>
      </c>
      <c r="I75" s="16" t="n">
        <v>0</v>
      </c>
      <c r="J75" s="16" t="n">
        <v>1</v>
      </c>
      <c r="K75" s="16" t="n">
        <v>5</v>
      </c>
      <c r="L75" s="16" t="n">
        <v>0</v>
      </c>
      <c r="M75" s="16" t="n">
        <v>0</v>
      </c>
      <c r="N75" s="16" t="n">
        <v>0</v>
      </c>
      <c r="O75" s="16" t="s">
        <v>1639</v>
      </c>
      <c r="P75" s="16" t="s">
        <v>1640</v>
      </c>
      <c r="Q75" s="17" t="n">
        <v>0.85</v>
      </c>
      <c r="R75" s="18" t="n">
        <v>2</v>
      </c>
      <c r="S75" s="18" t="n">
        <v>1</v>
      </c>
      <c r="T75" s="19" t="b">
        <f aca="false">FALSE()</f>
        <v>0</v>
      </c>
      <c r="U75" s="19" t="n">
        <v>0</v>
      </c>
      <c r="V75" s="20"/>
      <c r="W75" s="20"/>
      <c r="X75" s="20"/>
      <c r="Y75" s="20"/>
      <c r="Z75" s="20" t="s">
        <v>1697</v>
      </c>
      <c r="AA75" s="20"/>
      <c r="AB75" s="20"/>
      <c r="AC75" s="20" t="s">
        <v>1641</v>
      </c>
      <c r="AD75" s="20"/>
      <c r="AE75" s="20"/>
      <c r="AF75" s="20"/>
      <c r="AG75" s="20" t="s">
        <v>1641</v>
      </c>
      <c r="AH75" s="20"/>
    </row>
    <row r="76" customFormat="false" ht="15.75" hidden="false" customHeight="false" outlineLevel="0" collapsed="false">
      <c r="A76" s="13" t="s">
        <v>1804</v>
      </c>
      <c r="B76" s="13" t="s">
        <v>1805</v>
      </c>
      <c r="C76" s="14" t="s">
        <v>1688</v>
      </c>
      <c r="D76" s="14" t="n">
        <v>54</v>
      </c>
      <c r="E76" s="15" t="n">
        <v>14.8666666666667</v>
      </c>
      <c r="F76" s="15" t="n">
        <v>42.6</v>
      </c>
      <c r="G76" s="14" t="n">
        <v>1</v>
      </c>
      <c r="H76" s="14" t="n">
        <v>0</v>
      </c>
      <c r="I76" s="16" t="n">
        <v>0</v>
      </c>
      <c r="J76" s="16" t="n">
        <v>3</v>
      </c>
      <c r="K76" s="16" t="n">
        <v>10</v>
      </c>
      <c r="L76" s="16" t="n">
        <v>0</v>
      </c>
      <c r="M76" s="16" t="n">
        <v>1</v>
      </c>
      <c r="N76" s="16" t="n">
        <v>0</v>
      </c>
      <c r="O76" s="16" t="s">
        <v>1670</v>
      </c>
      <c r="P76" s="16" t="s">
        <v>1671</v>
      </c>
      <c r="Q76" s="17" t="n">
        <v>0.95</v>
      </c>
      <c r="R76" s="18" t="n">
        <v>2</v>
      </c>
      <c r="S76" s="18" t="n">
        <v>2</v>
      </c>
      <c r="T76" s="19" t="b">
        <f aca="false">TRUE()</f>
        <v>1</v>
      </c>
      <c r="U76" s="19" t="n">
        <v>0</v>
      </c>
      <c r="V76" s="20" t="s">
        <v>1647</v>
      </c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 t="s">
        <v>1700</v>
      </c>
      <c r="AH76" s="20"/>
    </row>
    <row r="77" customFormat="false" ht="15.75" hidden="false" customHeight="false" outlineLevel="0" collapsed="false">
      <c r="A77" s="13" t="s">
        <v>1806</v>
      </c>
      <c r="B77" s="13" t="s">
        <v>1807</v>
      </c>
      <c r="C77" s="21" t="s">
        <v>1638</v>
      </c>
      <c r="D77" s="21" t="n">
        <v>59</v>
      </c>
      <c r="E77" s="15" t="n">
        <v>7.4</v>
      </c>
      <c r="F77" s="15" t="n">
        <v>15.3</v>
      </c>
      <c r="G77" s="14" t="n">
        <v>1</v>
      </c>
      <c r="H77" s="14" t="n">
        <v>1</v>
      </c>
      <c r="I77" s="16" t="n">
        <v>1</v>
      </c>
      <c r="J77" s="16" t="n">
        <v>1</v>
      </c>
      <c r="K77" s="16" t="n">
        <v>4.5</v>
      </c>
      <c r="L77" s="16" t="n">
        <v>0</v>
      </c>
      <c r="M77" s="16" t="n">
        <v>1</v>
      </c>
      <c r="N77" s="16" t="n">
        <v>0</v>
      </c>
      <c r="O77" s="16" t="s">
        <v>1670</v>
      </c>
      <c r="P77" s="16" t="s">
        <v>1671</v>
      </c>
      <c r="Q77" s="17" t="n">
        <v>0.5</v>
      </c>
      <c r="R77" s="18" t="n">
        <v>3</v>
      </c>
      <c r="S77" s="18" t="n">
        <v>3</v>
      </c>
      <c r="T77" s="19" t="b">
        <f aca="false">TRUE()</f>
        <v>1</v>
      </c>
      <c r="U77" s="19" t="n">
        <v>1</v>
      </c>
      <c r="V77" s="20"/>
      <c r="W77" s="20" t="s">
        <v>1641</v>
      </c>
      <c r="X77" s="20"/>
      <c r="Y77" s="20"/>
      <c r="Z77" s="20"/>
      <c r="AA77" s="20"/>
      <c r="AB77" s="20"/>
      <c r="AC77" s="20"/>
      <c r="AD77" s="20"/>
      <c r="AE77" s="20"/>
      <c r="AF77" s="20"/>
      <c r="AG77" s="20" t="s">
        <v>1700</v>
      </c>
      <c r="AH77" s="20"/>
    </row>
    <row r="78" customFormat="false" ht="15.75" hidden="false" customHeight="false" outlineLevel="0" collapsed="false">
      <c r="A78" s="13" t="s">
        <v>1808</v>
      </c>
      <c r="B78" s="13" t="s">
        <v>1809</v>
      </c>
      <c r="C78" s="21" t="s">
        <v>1638</v>
      </c>
      <c r="D78" s="21" t="n">
        <v>63</v>
      </c>
      <c r="E78" s="15" t="n">
        <v>0.4</v>
      </c>
      <c r="F78" s="15" t="n">
        <v>0.4</v>
      </c>
      <c r="G78" s="14" t="n">
        <v>0</v>
      </c>
      <c r="H78" s="14" t="n">
        <v>1</v>
      </c>
      <c r="I78" s="16" t="n">
        <v>1</v>
      </c>
      <c r="J78" s="16" t="n">
        <v>1</v>
      </c>
      <c r="K78" s="16" t="n">
        <v>5</v>
      </c>
      <c r="L78" s="16" t="n">
        <v>0</v>
      </c>
      <c r="M78" s="16" t="n">
        <v>0</v>
      </c>
      <c r="N78" s="16" t="n">
        <v>1</v>
      </c>
      <c r="O78" s="16" t="s">
        <v>1639</v>
      </c>
      <c r="P78" s="16" t="s">
        <v>1640</v>
      </c>
      <c r="Q78" s="17" t="n">
        <v>0.8</v>
      </c>
      <c r="R78" s="18" t="n">
        <v>2</v>
      </c>
      <c r="S78" s="18" t="n">
        <v>3</v>
      </c>
      <c r="T78" s="19" t="b">
        <f aca="false">FALSE()</f>
        <v>0</v>
      </c>
      <c r="U78" s="19" t="n">
        <v>0</v>
      </c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 t="s">
        <v>1641</v>
      </c>
      <c r="AH78" s="20"/>
    </row>
    <row r="79" customFormat="false" ht="15.75" hidden="false" customHeight="false" outlineLevel="0" collapsed="false">
      <c r="A79" s="13" t="s">
        <v>1810</v>
      </c>
      <c r="B79" s="13" t="s">
        <v>1811</v>
      </c>
      <c r="C79" s="21" t="s">
        <v>1638</v>
      </c>
      <c r="D79" s="21" t="n">
        <v>37</v>
      </c>
      <c r="E79" s="15" t="n">
        <v>0.866666666666667</v>
      </c>
      <c r="F79" s="15" t="n">
        <v>9.23333333333333</v>
      </c>
      <c r="G79" s="14" t="n">
        <v>1</v>
      </c>
      <c r="H79" s="14" t="n">
        <v>1</v>
      </c>
      <c r="I79" s="16" t="n">
        <v>1</v>
      </c>
      <c r="J79" s="16" t="n">
        <v>1</v>
      </c>
      <c r="K79" s="16" t="n">
        <v>15</v>
      </c>
      <c r="L79" s="16" t="n">
        <v>0</v>
      </c>
      <c r="M79" s="16" t="n">
        <v>1</v>
      </c>
      <c r="N79" s="16" t="n">
        <v>1</v>
      </c>
      <c r="O79" s="16" t="s">
        <v>1670</v>
      </c>
      <c r="P79" s="16" t="s">
        <v>1671</v>
      </c>
      <c r="Q79" s="17" t="n">
        <v>0.7</v>
      </c>
      <c r="R79" s="18" t="n">
        <v>3</v>
      </c>
      <c r="S79" s="18" t="n">
        <v>3</v>
      </c>
      <c r="T79" s="19" t="b">
        <f aca="false">TRUE()</f>
        <v>1</v>
      </c>
      <c r="U79" s="19" t="n">
        <v>0</v>
      </c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 t="s">
        <v>1641</v>
      </c>
      <c r="AH79" s="20"/>
    </row>
    <row r="80" customFormat="false" ht="15.75" hidden="false" customHeight="false" outlineLevel="0" collapsed="false">
      <c r="A80" s="13" t="s">
        <v>1812</v>
      </c>
      <c r="B80" s="13" t="s">
        <v>1813</v>
      </c>
      <c r="C80" s="14" t="s">
        <v>1638</v>
      </c>
      <c r="D80" s="14" t="n">
        <v>54</v>
      </c>
      <c r="E80" s="15" t="n">
        <v>41.9333333333333</v>
      </c>
      <c r="F80" s="15" t="n">
        <v>41.9333333333333</v>
      </c>
      <c r="G80" s="14" t="n">
        <v>0</v>
      </c>
      <c r="H80" s="14" t="n">
        <v>0</v>
      </c>
      <c r="I80" s="16" t="n">
        <v>1</v>
      </c>
      <c r="J80" s="16" t="n">
        <v>1</v>
      </c>
      <c r="K80" s="16" t="n">
        <v>6</v>
      </c>
      <c r="L80" s="16" t="n">
        <v>0</v>
      </c>
      <c r="M80" s="16" t="n">
        <v>0</v>
      </c>
      <c r="N80" s="16" t="n">
        <v>1</v>
      </c>
      <c r="O80" s="16" t="s">
        <v>1644</v>
      </c>
      <c r="P80" s="16" t="s">
        <v>1640</v>
      </c>
      <c r="Q80" s="17" t="n">
        <v>0.98</v>
      </c>
      <c r="R80" s="18" t="n">
        <v>1</v>
      </c>
      <c r="S80" s="18" t="n">
        <v>1</v>
      </c>
      <c r="T80" s="19" t="b">
        <f aca="false">TRUE()</f>
        <v>1</v>
      </c>
      <c r="U80" s="19" t="n">
        <v>1</v>
      </c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 t="s">
        <v>1641</v>
      </c>
      <c r="AH80" s="20"/>
    </row>
    <row r="81" customFormat="false" ht="15.75" hidden="false" customHeight="false" outlineLevel="0" collapsed="false">
      <c r="A81" s="13" t="s">
        <v>1814</v>
      </c>
      <c r="B81" s="13" t="s">
        <v>1815</v>
      </c>
      <c r="C81" s="14" t="s">
        <v>1638</v>
      </c>
      <c r="D81" s="14" t="n">
        <v>53</v>
      </c>
      <c r="E81" s="15" t="n">
        <v>42.3333333333333</v>
      </c>
      <c r="F81" s="15" t="n">
        <v>42.3333333333333</v>
      </c>
      <c r="G81" s="14" t="n">
        <v>0</v>
      </c>
      <c r="H81" s="14" t="n">
        <v>0</v>
      </c>
      <c r="I81" s="16" t="n">
        <v>1</v>
      </c>
      <c r="J81" s="16" t="n">
        <v>1</v>
      </c>
      <c r="K81" s="16" t="n">
        <v>4</v>
      </c>
      <c r="L81" s="16" t="n">
        <v>0</v>
      </c>
      <c r="M81" s="16" t="n">
        <v>0</v>
      </c>
      <c r="N81" s="16" t="n">
        <v>1</v>
      </c>
      <c r="O81" s="16" t="s">
        <v>1639</v>
      </c>
      <c r="P81" s="16" t="s">
        <v>1640</v>
      </c>
      <c r="Q81" s="17" t="n">
        <v>0.95</v>
      </c>
      <c r="R81" s="18" t="n">
        <v>1</v>
      </c>
      <c r="S81" s="18" t="n">
        <v>1</v>
      </c>
      <c r="T81" s="19" t="b">
        <f aca="false">TRUE()</f>
        <v>1</v>
      </c>
      <c r="U81" s="19" t="n">
        <v>0</v>
      </c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 t="s">
        <v>1641</v>
      </c>
      <c r="AH81" s="20"/>
    </row>
    <row r="82" customFormat="false" ht="15.75" hidden="false" customHeight="false" outlineLevel="0" collapsed="false">
      <c r="A82" s="13" t="s">
        <v>1816</v>
      </c>
      <c r="B82" s="13" t="s">
        <v>1817</v>
      </c>
      <c r="C82" s="22" t="s">
        <v>1638</v>
      </c>
      <c r="D82" s="22" t="n">
        <v>55</v>
      </c>
      <c r="E82" s="15" t="n">
        <v>6.9</v>
      </c>
      <c r="F82" s="15" t="n">
        <v>6.9</v>
      </c>
      <c r="G82" s="14" t="n">
        <v>0</v>
      </c>
      <c r="H82" s="14" t="n">
        <v>1</v>
      </c>
      <c r="I82" s="16" t="n">
        <v>1</v>
      </c>
      <c r="J82" s="16" t="n">
        <v>1</v>
      </c>
      <c r="K82" s="16" t="n">
        <v>7</v>
      </c>
      <c r="L82" s="16" t="n">
        <v>0</v>
      </c>
      <c r="M82" s="16" t="n">
        <v>0</v>
      </c>
      <c r="N82" s="16" t="n">
        <v>1</v>
      </c>
      <c r="O82" s="16" t="s">
        <v>1644</v>
      </c>
      <c r="P82" s="16" t="s">
        <v>1640</v>
      </c>
      <c r="Q82" s="17" t="n">
        <v>0.6</v>
      </c>
      <c r="R82" s="18" t="n">
        <v>2</v>
      </c>
      <c r="S82" s="18" t="n">
        <v>2</v>
      </c>
      <c r="T82" s="19" t="b">
        <f aca="false">TRUE()</f>
        <v>1</v>
      </c>
      <c r="U82" s="19" t="n">
        <v>0</v>
      </c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 t="s">
        <v>1641</v>
      </c>
      <c r="AH82" s="20"/>
    </row>
    <row r="83" customFormat="false" ht="15.75" hidden="false" customHeight="false" outlineLevel="0" collapsed="false">
      <c r="A83" s="13" t="s">
        <v>1818</v>
      </c>
      <c r="B83" s="13" t="s">
        <v>1819</v>
      </c>
      <c r="C83" s="14" t="s">
        <v>1638</v>
      </c>
      <c r="D83" s="14" t="n">
        <v>64</v>
      </c>
      <c r="E83" s="15" t="n">
        <v>33.2333333333333</v>
      </c>
      <c r="F83" s="15" t="n">
        <v>33.2333333333333</v>
      </c>
      <c r="G83" s="14" t="n">
        <v>0</v>
      </c>
      <c r="H83" s="14" t="n">
        <v>1</v>
      </c>
      <c r="I83" s="16" t="n">
        <v>1</v>
      </c>
      <c r="J83" s="16" t="n">
        <v>1</v>
      </c>
      <c r="K83" s="16" t="n">
        <v>20</v>
      </c>
      <c r="L83" s="16" t="n">
        <v>0</v>
      </c>
      <c r="M83" s="16" t="n">
        <v>1</v>
      </c>
      <c r="N83" s="16" t="n">
        <v>1</v>
      </c>
      <c r="O83" s="16" t="s">
        <v>1670</v>
      </c>
      <c r="P83" s="16" t="s">
        <v>1671</v>
      </c>
      <c r="Q83" s="17" t="n">
        <v>0.95</v>
      </c>
      <c r="R83" s="18" t="n">
        <v>2</v>
      </c>
      <c r="S83" s="18" t="n">
        <v>2</v>
      </c>
      <c r="T83" s="19" t="b">
        <f aca="false">TRUE()</f>
        <v>1</v>
      </c>
      <c r="U83" s="19" t="n">
        <v>0</v>
      </c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</row>
    <row r="84" customFormat="false" ht="15.75" hidden="false" customHeight="false" outlineLevel="0" collapsed="false">
      <c r="A84" s="13" t="s">
        <v>1820</v>
      </c>
      <c r="B84" s="13" t="s">
        <v>1821</v>
      </c>
      <c r="C84" s="22" t="s">
        <v>1638</v>
      </c>
      <c r="D84" s="22" t="n">
        <v>33</v>
      </c>
      <c r="E84" s="15" t="n">
        <v>19.2</v>
      </c>
      <c r="F84" s="15" t="n">
        <v>25.1</v>
      </c>
      <c r="G84" s="14" t="n">
        <v>1</v>
      </c>
      <c r="H84" s="14" t="n">
        <v>1</v>
      </c>
      <c r="I84" s="16" t="n">
        <v>1</v>
      </c>
      <c r="J84" s="16" t="n">
        <v>2</v>
      </c>
      <c r="K84" s="16" t="n">
        <v>10</v>
      </c>
      <c r="L84" s="16" t="n">
        <v>0</v>
      </c>
      <c r="M84" s="16" t="n">
        <v>1</v>
      </c>
      <c r="N84" s="16" t="n">
        <v>1</v>
      </c>
      <c r="O84" s="16" t="s">
        <v>1670</v>
      </c>
      <c r="P84" s="16" t="s">
        <v>1671</v>
      </c>
      <c r="Q84" s="17" t="n">
        <v>0.8</v>
      </c>
      <c r="R84" s="18" t="n">
        <v>3</v>
      </c>
      <c r="S84" s="18" t="n">
        <v>3</v>
      </c>
      <c r="T84" s="19" t="b">
        <f aca="false">TRUE()</f>
        <v>1</v>
      </c>
      <c r="U84" s="19" t="n">
        <v>0</v>
      </c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 t="s">
        <v>1700</v>
      </c>
      <c r="AH84" s="20"/>
    </row>
    <row r="85" customFormat="false" ht="15.75" hidden="false" customHeight="false" outlineLevel="0" collapsed="false">
      <c r="A85" s="13" t="s">
        <v>1822</v>
      </c>
      <c r="B85" s="13" t="s">
        <v>1823</v>
      </c>
      <c r="C85" s="22" t="s">
        <v>1638</v>
      </c>
      <c r="D85" s="22" t="n">
        <v>47</v>
      </c>
      <c r="E85" s="15" t="n">
        <v>1.63333333333333</v>
      </c>
      <c r="F85" s="15" t="n">
        <v>16.6</v>
      </c>
      <c r="G85" s="14" t="n">
        <v>1</v>
      </c>
      <c r="H85" s="14" t="n">
        <v>1</v>
      </c>
      <c r="I85" s="16" t="n">
        <v>1</v>
      </c>
      <c r="J85" s="16" t="n">
        <v>1</v>
      </c>
      <c r="K85" s="16" t="n">
        <v>8</v>
      </c>
      <c r="L85" s="16" t="n">
        <v>0</v>
      </c>
      <c r="M85" s="16" t="n">
        <v>1</v>
      </c>
      <c r="N85" s="16" t="n">
        <v>1</v>
      </c>
      <c r="O85" s="16" t="s">
        <v>1670</v>
      </c>
      <c r="P85" s="16" t="s">
        <v>1671</v>
      </c>
      <c r="Q85" s="17" t="n">
        <v>0.9</v>
      </c>
      <c r="R85" s="18" t="n">
        <v>2</v>
      </c>
      <c r="S85" s="18" t="n">
        <v>2</v>
      </c>
      <c r="T85" s="19" t="b">
        <f aca="false">TRUE()</f>
        <v>1</v>
      </c>
      <c r="U85" s="19" t="n">
        <v>0</v>
      </c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 t="s">
        <v>1641</v>
      </c>
      <c r="AH85" s="20"/>
    </row>
    <row r="86" customFormat="false" ht="15.75" hidden="false" customHeight="false" outlineLevel="0" collapsed="false">
      <c r="A86" s="13" t="s">
        <v>1824</v>
      </c>
      <c r="B86" s="13" t="s">
        <v>1825</v>
      </c>
      <c r="C86" s="14" t="s">
        <v>1638</v>
      </c>
      <c r="D86" s="14" t="n">
        <v>36</v>
      </c>
      <c r="E86" s="15" t="n">
        <v>7.5</v>
      </c>
      <c r="F86" s="15" t="n">
        <v>43.8666666666667</v>
      </c>
      <c r="G86" s="14" t="n">
        <v>1</v>
      </c>
      <c r="H86" s="14" t="n">
        <v>0</v>
      </c>
      <c r="I86" s="16" t="n">
        <v>0</v>
      </c>
      <c r="J86" s="16" t="n">
        <v>1</v>
      </c>
      <c r="K86" s="16" t="n">
        <v>3.5</v>
      </c>
      <c r="L86" s="16" t="n">
        <v>0</v>
      </c>
      <c r="M86" s="16" t="n">
        <v>0</v>
      </c>
      <c r="N86" s="16" t="n">
        <v>0</v>
      </c>
      <c r="O86" s="16" t="s">
        <v>1639</v>
      </c>
      <c r="P86" s="16" t="s">
        <v>1640</v>
      </c>
      <c r="Q86" s="17" t="n">
        <v>0.9</v>
      </c>
      <c r="R86" s="18" t="n">
        <v>2</v>
      </c>
      <c r="S86" s="18" t="n">
        <v>2</v>
      </c>
      <c r="T86" s="19" t="b">
        <f aca="false">TRUE()</f>
        <v>1</v>
      </c>
      <c r="U86" s="19" t="n">
        <v>1</v>
      </c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 t="s">
        <v>1641</v>
      </c>
      <c r="AH86" s="20"/>
    </row>
    <row r="87" customFormat="false" ht="15.75" hidden="false" customHeight="false" outlineLevel="0" collapsed="false">
      <c r="A87" s="13" t="s">
        <v>1826</v>
      </c>
      <c r="B87" s="13" t="s">
        <v>1827</v>
      </c>
      <c r="C87" s="14" t="s">
        <v>1638</v>
      </c>
      <c r="D87" s="14" t="n">
        <v>68</v>
      </c>
      <c r="E87" s="15" t="n">
        <v>1.16666666666667</v>
      </c>
      <c r="F87" s="15" t="n">
        <v>43.8</v>
      </c>
      <c r="G87" s="14" t="n">
        <v>1</v>
      </c>
      <c r="H87" s="14" t="n">
        <v>0</v>
      </c>
      <c r="I87" s="16" t="n">
        <v>1</v>
      </c>
      <c r="J87" s="16" t="n">
        <v>7</v>
      </c>
      <c r="K87" s="16" t="n">
        <v>9</v>
      </c>
      <c r="L87" s="16" t="n">
        <v>0</v>
      </c>
      <c r="M87" s="16" t="n">
        <v>0</v>
      </c>
      <c r="N87" s="16" t="n">
        <v>1</v>
      </c>
      <c r="O87" s="16" t="s">
        <v>1644</v>
      </c>
      <c r="P87" s="16" t="s">
        <v>1645</v>
      </c>
      <c r="Q87" s="17" t="n">
        <v>0.85</v>
      </c>
      <c r="R87" s="18" t="n">
        <v>3</v>
      </c>
      <c r="S87" s="18" t="n">
        <v>3</v>
      </c>
      <c r="T87" s="19" t="b">
        <f aca="false">TRUE()</f>
        <v>1</v>
      </c>
      <c r="U87" s="19" t="n">
        <v>1</v>
      </c>
      <c r="V87" s="20"/>
      <c r="W87" s="20"/>
      <c r="X87" s="20"/>
      <c r="Y87" s="20"/>
      <c r="Z87" s="20"/>
      <c r="AA87" s="20"/>
      <c r="AB87" s="20"/>
      <c r="AC87" s="20" t="s">
        <v>1641</v>
      </c>
      <c r="AD87" s="20"/>
      <c r="AE87" s="20"/>
      <c r="AF87" s="20"/>
      <c r="AG87" s="20" t="s">
        <v>1700</v>
      </c>
      <c r="AH87" s="20" t="s">
        <v>1647</v>
      </c>
    </row>
    <row r="88" customFormat="false" ht="15.75" hidden="false" customHeight="false" outlineLevel="0" collapsed="false">
      <c r="A88" s="13" t="s">
        <v>1828</v>
      </c>
      <c r="B88" s="13" t="s">
        <v>1829</v>
      </c>
      <c r="C88" s="14" t="s">
        <v>1638</v>
      </c>
      <c r="D88" s="14" t="n">
        <v>43</v>
      </c>
      <c r="E88" s="15" t="n">
        <v>43.6333333333333</v>
      </c>
      <c r="F88" s="15" t="n">
        <v>43.6333333333333</v>
      </c>
      <c r="G88" s="14" t="n">
        <v>0</v>
      </c>
      <c r="H88" s="14" t="n">
        <v>0</v>
      </c>
      <c r="I88" s="16" t="n">
        <v>1</v>
      </c>
      <c r="J88" s="16" t="n">
        <v>1</v>
      </c>
      <c r="K88" s="16" t="n">
        <v>4</v>
      </c>
      <c r="L88" s="16" t="n">
        <v>0</v>
      </c>
      <c r="M88" s="16" t="n">
        <v>0</v>
      </c>
      <c r="N88" s="16" t="n">
        <v>0</v>
      </c>
      <c r="O88" s="16" t="s">
        <v>1639</v>
      </c>
      <c r="P88" s="16" t="s">
        <v>1640</v>
      </c>
      <c r="Q88" s="17" t="n">
        <v>0.7</v>
      </c>
      <c r="R88" s="18" t="n">
        <v>3</v>
      </c>
      <c r="S88" s="18" t="n">
        <v>3</v>
      </c>
      <c r="T88" s="19" t="b">
        <f aca="false">TRUE()</f>
        <v>1</v>
      </c>
      <c r="U88" s="19" t="n">
        <v>0</v>
      </c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</row>
    <row r="89" customFormat="false" ht="15.75" hidden="false" customHeight="false" outlineLevel="0" collapsed="false">
      <c r="A89" s="13" t="s">
        <v>1830</v>
      </c>
      <c r="B89" s="13" t="s">
        <v>1831</v>
      </c>
      <c r="C89" s="22" t="s">
        <v>1688</v>
      </c>
      <c r="D89" s="22" t="n">
        <v>36</v>
      </c>
      <c r="E89" s="15" t="n">
        <v>2.13333333333333</v>
      </c>
      <c r="F89" s="15" t="n">
        <v>4.93333333333333</v>
      </c>
      <c r="G89" s="14" t="n">
        <v>1</v>
      </c>
      <c r="H89" s="14" t="n">
        <v>1</v>
      </c>
      <c r="I89" s="16" t="n">
        <v>0</v>
      </c>
      <c r="J89" s="16" t="n">
        <v>1</v>
      </c>
      <c r="K89" s="16" t="n">
        <v>4</v>
      </c>
      <c r="L89" s="16" t="n">
        <v>0</v>
      </c>
      <c r="M89" s="16" t="n">
        <v>0</v>
      </c>
      <c r="N89" s="16" t="n">
        <v>1</v>
      </c>
      <c r="O89" s="16" t="s">
        <v>1639</v>
      </c>
      <c r="P89" s="16" t="s">
        <v>1640</v>
      </c>
      <c r="Q89" s="17" t="n">
        <v>0.9</v>
      </c>
      <c r="R89" s="18" t="n">
        <v>2</v>
      </c>
      <c r="S89" s="18" t="n">
        <v>1</v>
      </c>
      <c r="T89" s="19" t="b">
        <f aca="false">FALSE()</f>
        <v>0</v>
      </c>
      <c r="U89" s="19" t="n">
        <v>0</v>
      </c>
      <c r="V89" s="20"/>
      <c r="W89" s="20"/>
      <c r="X89" s="20"/>
      <c r="Y89" s="20"/>
      <c r="Z89" s="20" t="s">
        <v>1700</v>
      </c>
      <c r="AA89" s="20"/>
      <c r="AB89" s="20"/>
      <c r="AC89" s="20"/>
      <c r="AD89" s="20"/>
      <c r="AE89" s="20"/>
      <c r="AF89" s="20"/>
      <c r="AG89" s="20"/>
      <c r="AH89" s="20"/>
    </row>
    <row r="90" customFormat="false" ht="15.75" hidden="false" customHeight="false" outlineLevel="0" collapsed="false">
      <c r="A90" s="13" t="s">
        <v>1832</v>
      </c>
      <c r="B90" s="13" t="s">
        <v>1833</v>
      </c>
      <c r="C90" s="22" t="s">
        <v>1638</v>
      </c>
      <c r="D90" s="22" t="n">
        <v>52</v>
      </c>
      <c r="E90" s="15" t="n">
        <v>3.23333333333333</v>
      </c>
      <c r="F90" s="15" t="n">
        <v>18.4333333333333</v>
      </c>
      <c r="G90" s="14" t="n">
        <v>1</v>
      </c>
      <c r="H90" s="14" t="n">
        <v>1</v>
      </c>
      <c r="I90" s="16" t="n">
        <v>1</v>
      </c>
      <c r="J90" s="16" t="n">
        <v>3</v>
      </c>
      <c r="K90" s="16" t="n">
        <v>7</v>
      </c>
      <c r="L90" s="16" t="n">
        <v>0</v>
      </c>
      <c r="M90" s="16" t="n">
        <v>0</v>
      </c>
      <c r="N90" s="16" t="n">
        <v>1</v>
      </c>
      <c r="O90" s="16" t="s">
        <v>1644</v>
      </c>
      <c r="P90" s="16" t="s">
        <v>1645</v>
      </c>
      <c r="Q90" s="17" t="n">
        <v>0.9</v>
      </c>
      <c r="R90" s="18" t="n">
        <v>2</v>
      </c>
      <c r="S90" s="18" t="n">
        <v>1</v>
      </c>
      <c r="T90" s="19" t="b">
        <f aca="false">FALSE()</f>
        <v>0</v>
      </c>
      <c r="U90" s="19" t="n">
        <v>1</v>
      </c>
      <c r="V90" s="20" t="s">
        <v>1647</v>
      </c>
      <c r="W90" s="20"/>
      <c r="X90" s="20"/>
      <c r="Y90" s="20"/>
      <c r="Z90" s="20"/>
      <c r="AA90" s="20"/>
      <c r="AB90" s="20" t="s">
        <v>1641</v>
      </c>
      <c r="AC90" s="20"/>
      <c r="AD90" s="20"/>
      <c r="AE90" s="20"/>
      <c r="AF90" s="20"/>
      <c r="AG90" s="20"/>
      <c r="AH90" s="20"/>
    </row>
    <row r="91" customFormat="false" ht="15.75" hidden="false" customHeight="false" outlineLevel="0" collapsed="false">
      <c r="A91" s="13" t="s">
        <v>1834</v>
      </c>
      <c r="B91" s="13" t="s">
        <v>1835</v>
      </c>
      <c r="C91" s="14" t="s">
        <v>1638</v>
      </c>
      <c r="D91" s="14" t="n">
        <v>64</v>
      </c>
      <c r="E91" s="15" t="n">
        <v>41.0333333333333</v>
      </c>
      <c r="F91" s="15" t="n">
        <v>41.0333333333333</v>
      </c>
      <c r="G91" s="14" t="n">
        <v>0</v>
      </c>
      <c r="H91" s="14" t="n">
        <v>0</v>
      </c>
      <c r="I91" s="16" t="n">
        <v>0</v>
      </c>
      <c r="J91" s="16" t="n">
        <v>1</v>
      </c>
      <c r="K91" s="16" t="n">
        <v>8</v>
      </c>
      <c r="L91" s="16" t="n">
        <v>0</v>
      </c>
      <c r="M91" s="16" t="n">
        <v>0</v>
      </c>
      <c r="N91" s="16" t="n">
        <v>0</v>
      </c>
      <c r="O91" s="16" t="s">
        <v>1644</v>
      </c>
      <c r="P91" s="16" t="s">
        <v>1640</v>
      </c>
      <c r="Q91" s="17" t="n">
        <v>0.7</v>
      </c>
      <c r="R91" s="18" t="n">
        <v>1</v>
      </c>
      <c r="S91" s="18" t="n">
        <v>1</v>
      </c>
      <c r="T91" s="19" t="b">
        <f aca="false">TRUE()</f>
        <v>1</v>
      </c>
      <c r="U91" s="19" t="n">
        <v>0</v>
      </c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 t="s">
        <v>1641</v>
      </c>
      <c r="AH91" s="20"/>
    </row>
    <row r="92" customFormat="false" ht="15.75" hidden="false" customHeight="false" outlineLevel="0" collapsed="false">
      <c r="A92" s="13" t="s">
        <v>1836</v>
      </c>
      <c r="B92" s="13" t="s">
        <v>1837</v>
      </c>
      <c r="C92" s="21" t="s">
        <v>1638</v>
      </c>
      <c r="D92" s="21" t="n">
        <v>47</v>
      </c>
      <c r="E92" s="15" t="n">
        <v>2.83333333333333</v>
      </c>
      <c r="F92" s="15" t="n">
        <v>16.2666666666667</v>
      </c>
      <c r="G92" s="14" t="n">
        <v>1</v>
      </c>
      <c r="H92" s="14" t="n">
        <v>1</v>
      </c>
      <c r="I92" s="16" t="n">
        <v>1</v>
      </c>
      <c r="J92" s="16" t="n">
        <v>1</v>
      </c>
      <c r="K92" s="16" t="n">
        <v>7.5</v>
      </c>
      <c r="L92" s="16" t="n">
        <v>0</v>
      </c>
      <c r="M92" s="16" t="n">
        <v>1</v>
      </c>
      <c r="N92" s="16" t="n">
        <v>1</v>
      </c>
      <c r="O92" s="16" t="s">
        <v>1670</v>
      </c>
      <c r="P92" s="16" t="s">
        <v>1671</v>
      </c>
      <c r="Q92" s="17" t="n">
        <v>0.7</v>
      </c>
      <c r="R92" s="18" t="n">
        <v>3</v>
      </c>
      <c r="S92" s="18" t="n">
        <v>3</v>
      </c>
      <c r="T92" s="19" t="b">
        <f aca="false">TRUE()</f>
        <v>1</v>
      </c>
      <c r="U92" s="19" t="n">
        <v>0</v>
      </c>
      <c r="V92" s="20"/>
      <c r="W92" s="20"/>
      <c r="X92" s="20"/>
      <c r="Y92" s="20"/>
      <c r="Z92" s="20" t="s">
        <v>1647</v>
      </c>
      <c r="AA92" s="20"/>
      <c r="AB92" s="20"/>
      <c r="AC92" s="20"/>
      <c r="AD92" s="20"/>
      <c r="AE92" s="20"/>
      <c r="AF92" s="20"/>
      <c r="AG92" s="20" t="s">
        <v>1641</v>
      </c>
      <c r="AH92" s="20" t="s">
        <v>1658</v>
      </c>
    </row>
    <row r="93" customFormat="false" ht="15.75" hidden="false" customHeight="false" outlineLevel="0" collapsed="false">
      <c r="A93" s="13" t="s">
        <v>1838</v>
      </c>
      <c r="B93" s="13" t="s">
        <v>1839</v>
      </c>
      <c r="C93" s="14" t="s">
        <v>1638</v>
      </c>
      <c r="D93" s="14" t="n">
        <v>40</v>
      </c>
      <c r="E93" s="15" t="n">
        <v>42.7</v>
      </c>
      <c r="F93" s="15" t="n">
        <v>42.7</v>
      </c>
      <c r="G93" s="14" t="n">
        <v>0</v>
      </c>
      <c r="H93" s="14" t="n">
        <v>0</v>
      </c>
      <c r="I93" s="16" t="n">
        <v>1</v>
      </c>
      <c r="J93" s="16" t="n">
        <v>1</v>
      </c>
      <c r="K93" s="16" t="n">
        <v>4.5</v>
      </c>
      <c r="L93" s="16" t="n">
        <v>0</v>
      </c>
      <c r="M93" s="16" t="n">
        <v>0</v>
      </c>
      <c r="N93" s="16" t="n">
        <v>1</v>
      </c>
      <c r="O93" s="16" t="s">
        <v>1639</v>
      </c>
      <c r="P93" s="16" t="s">
        <v>1640</v>
      </c>
      <c r="Q93" s="17" t="n">
        <v>0.9</v>
      </c>
      <c r="R93" s="18" t="n">
        <v>1</v>
      </c>
      <c r="S93" s="18" t="n">
        <v>2</v>
      </c>
      <c r="T93" s="19" t="b">
        <f aca="false">FALSE()</f>
        <v>0</v>
      </c>
      <c r="U93" s="19" t="n">
        <v>0</v>
      </c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 t="s">
        <v>1641</v>
      </c>
      <c r="AH93" s="20"/>
    </row>
    <row r="94" customFormat="false" ht="15.75" hidden="false" customHeight="false" outlineLevel="0" collapsed="false">
      <c r="A94" s="13" t="s">
        <v>1840</v>
      </c>
      <c r="B94" s="13" t="s">
        <v>1841</v>
      </c>
      <c r="C94" s="21" t="s">
        <v>1638</v>
      </c>
      <c r="D94" s="21" t="n">
        <v>55</v>
      </c>
      <c r="E94" s="15" t="n">
        <v>11.4333333333333</v>
      </c>
      <c r="F94" s="15" t="n">
        <v>11.4333333333333</v>
      </c>
      <c r="G94" s="14" t="n">
        <v>0</v>
      </c>
      <c r="H94" s="14" t="n">
        <v>1</v>
      </c>
      <c r="I94" s="16" t="n">
        <v>1</v>
      </c>
      <c r="J94" s="16" t="n">
        <v>1</v>
      </c>
      <c r="K94" s="16" t="n">
        <v>13</v>
      </c>
      <c r="L94" s="16" t="n">
        <v>0</v>
      </c>
      <c r="M94" s="16" t="n">
        <v>0</v>
      </c>
      <c r="N94" s="16" t="n">
        <v>1</v>
      </c>
      <c r="O94" s="16" t="s">
        <v>1644</v>
      </c>
      <c r="P94" s="16" t="s">
        <v>1640</v>
      </c>
      <c r="Q94" s="17" t="n">
        <v>0.7</v>
      </c>
      <c r="R94" s="18" t="n">
        <v>3</v>
      </c>
      <c r="S94" s="18" t="n">
        <v>3</v>
      </c>
      <c r="T94" s="19" t="b">
        <f aca="false">TRUE()</f>
        <v>1</v>
      </c>
      <c r="U94" s="19" t="n">
        <v>1</v>
      </c>
      <c r="V94" s="20" t="s">
        <v>1641</v>
      </c>
      <c r="W94" s="20"/>
      <c r="X94" s="20" t="s">
        <v>1647</v>
      </c>
      <c r="Y94" s="20"/>
      <c r="Z94" s="20"/>
      <c r="AA94" s="20"/>
      <c r="AB94" s="20"/>
      <c r="AC94" s="20" t="s">
        <v>1641</v>
      </c>
      <c r="AD94" s="20"/>
      <c r="AE94" s="20"/>
      <c r="AF94" s="20"/>
      <c r="AG94" s="20"/>
      <c r="AH94" s="20"/>
    </row>
    <row r="95" customFormat="false" ht="15.75" hidden="false" customHeight="false" outlineLevel="0" collapsed="false">
      <c r="A95" s="13" t="s">
        <v>1842</v>
      </c>
      <c r="B95" s="13" t="s">
        <v>1843</v>
      </c>
      <c r="C95" s="14" t="s">
        <v>1688</v>
      </c>
      <c r="D95" s="14" t="n">
        <v>64</v>
      </c>
      <c r="E95" s="15" t="n">
        <v>38.9333333333333</v>
      </c>
      <c r="F95" s="15" t="n">
        <v>37.3666666666667</v>
      </c>
      <c r="G95" s="14" t="n">
        <v>1</v>
      </c>
      <c r="H95" s="14" t="n">
        <v>0</v>
      </c>
      <c r="I95" s="16" t="n">
        <v>1</v>
      </c>
      <c r="J95" s="16" t="n">
        <v>1</v>
      </c>
      <c r="K95" s="16" t="n">
        <v>5.5</v>
      </c>
      <c r="L95" s="16" t="n">
        <v>0</v>
      </c>
      <c r="M95" s="16" t="n">
        <v>0</v>
      </c>
      <c r="N95" s="16" t="n">
        <v>1</v>
      </c>
      <c r="O95" s="16" t="s">
        <v>1644</v>
      </c>
      <c r="P95" s="16" t="s">
        <v>1640</v>
      </c>
      <c r="Q95" s="17" t="n">
        <v>0.9</v>
      </c>
      <c r="R95" s="18" t="n">
        <v>1</v>
      </c>
      <c r="S95" s="18" t="n">
        <v>1</v>
      </c>
      <c r="T95" s="19" t="b">
        <f aca="false">TRUE()</f>
        <v>1</v>
      </c>
      <c r="U95" s="19" t="n">
        <v>1</v>
      </c>
      <c r="V95" s="20"/>
      <c r="W95" s="20"/>
      <c r="X95" s="20"/>
      <c r="Y95" s="20" t="s">
        <v>1641</v>
      </c>
      <c r="Z95" s="20"/>
      <c r="AA95" s="20"/>
      <c r="AB95" s="20"/>
      <c r="AC95" s="20"/>
      <c r="AD95" s="20" t="s">
        <v>1647</v>
      </c>
      <c r="AE95" s="20"/>
      <c r="AF95" s="20"/>
      <c r="AG95" s="20" t="s">
        <v>1641</v>
      </c>
      <c r="AH95" s="20"/>
    </row>
    <row r="96" customFormat="false" ht="15.75" hidden="false" customHeight="false" outlineLevel="0" collapsed="false">
      <c r="A96" s="13" t="s">
        <v>1844</v>
      </c>
      <c r="B96" s="13" t="s">
        <v>1845</v>
      </c>
      <c r="C96" s="14" t="s">
        <v>1638</v>
      </c>
      <c r="D96" s="14" t="n">
        <v>54</v>
      </c>
      <c r="E96" s="15" t="n">
        <v>28.6666666666667</v>
      </c>
      <c r="F96" s="15" t="n">
        <v>38.7</v>
      </c>
      <c r="G96" s="14" t="n">
        <v>1</v>
      </c>
      <c r="H96" s="14" t="n">
        <v>0</v>
      </c>
      <c r="I96" s="16" t="n">
        <v>1</v>
      </c>
      <c r="J96" s="16" t="n">
        <v>1</v>
      </c>
      <c r="K96" s="16" t="n">
        <v>3</v>
      </c>
      <c r="L96" s="16" t="n">
        <v>0</v>
      </c>
      <c r="M96" s="16" t="n">
        <v>0</v>
      </c>
      <c r="N96" s="16" t="n">
        <v>1</v>
      </c>
      <c r="O96" s="16" t="s">
        <v>1639</v>
      </c>
      <c r="P96" s="16" t="s">
        <v>1640</v>
      </c>
      <c r="Q96" s="17" t="n">
        <v>0.9</v>
      </c>
      <c r="R96" s="18" t="n">
        <v>1</v>
      </c>
      <c r="S96" s="18" t="n">
        <v>1</v>
      </c>
      <c r="T96" s="19" t="b">
        <f aca="false">TRUE()</f>
        <v>1</v>
      </c>
      <c r="U96" s="19" t="n">
        <v>0</v>
      </c>
      <c r="V96" s="20"/>
      <c r="W96" s="20" t="s">
        <v>1641</v>
      </c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</row>
    <row r="97" customFormat="false" ht="15.75" hidden="false" customHeight="false" outlineLevel="0" collapsed="false">
      <c r="A97" s="13" t="s">
        <v>1846</v>
      </c>
      <c r="B97" s="13" t="s">
        <v>1847</v>
      </c>
      <c r="C97" s="14" t="s">
        <v>1638</v>
      </c>
      <c r="D97" s="14" t="n">
        <v>52</v>
      </c>
      <c r="E97" s="15" t="n">
        <v>26.3666666666667</v>
      </c>
      <c r="F97" s="15" t="n">
        <v>37.1666666666667</v>
      </c>
      <c r="G97" s="14" t="n">
        <v>1</v>
      </c>
      <c r="H97" s="14" t="n">
        <v>0</v>
      </c>
      <c r="I97" s="16" t="n">
        <v>1</v>
      </c>
      <c r="J97" s="16" t="n">
        <v>1</v>
      </c>
      <c r="K97" s="16" t="n">
        <v>7</v>
      </c>
      <c r="L97" s="16" t="n">
        <v>0</v>
      </c>
      <c r="M97" s="16" t="n">
        <v>0</v>
      </c>
      <c r="N97" s="16" t="n">
        <v>1</v>
      </c>
      <c r="O97" s="16" t="s">
        <v>1644</v>
      </c>
      <c r="P97" s="16" t="s">
        <v>1640</v>
      </c>
      <c r="Q97" s="17" t="n">
        <v>0.9</v>
      </c>
      <c r="R97" s="18" t="n">
        <v>1</v>
      </c>
      <c r="S97" s="18" t="n">
        <v>1</v>
      </c>
      <c r="T97" s="19" t="b">
        <f aca="false">TRUE()</f>
        <v>1</v>
      </c>
      <c r="U97" s="19" t="n">
        <v>0</v>
      </c>
      <c r="V97" s="20"/>
      <c r="W97" s="20"/>
      <c r="X97" s="20" t="s">
        <v>1641</v>
      </c>
      <c r="Y97" s="20"/>
      <c r="Z97" s="20"/>
      <c r="AA97" s="20"/>
      <c r="AB97" s="20"/>
      <c r="AC97" s="20"/>
      <c r="AD97" s="20"/>
      <c r="AE97" s="20"/>
      <c r="AF97" s="20"/>
      <c r="AG97" s="20" t="s">
        <v>1641</v>
      </c>
      <c r="AH97" s="20"/>
    </row>
    <row r="98" customFormat="false" ht="15.75" hidden="false" customHeight="false" outlineLevel="0" collapsed="false">
      <c r="A98" s="13" t="s">
        <v>1848</v>
      </c>
      <c r="B98" s="13" t="s">
        <v>1849</v>
      </c>
      <c r="C98" s="22" t="s">
        <v>1638</v>
      </c>
      <c r="D98" s="22" t="n">
        <v>62</v>
      </c>
      <c r="E98" s="15" t="n">
        <v>2.13333333333333</v>
      </c>
      <c r="F98" s="15" t="n">
        <v>18.2333333333333</v>
      </c>
      <c r="G98" s="14" t="n">
        <v>1</v>
      </c>
      <c r="H98" s="14" t="n">
        <v>1</v>
      </c>
      <c r="I98" s="16" t="n">
        <v>1</v>
      </c>
      <c r="J98" s="16" t="n">
        <v>1</v>
      </c>
      <c r="K98" s="16" t="n">
        <v>20</v>
      </c>
      <c r="L98" s="16" t="n">
        <v>0</v>
      </c>
      <c r="M98" s="16" t="n">
        <v>0</v>
      </c>
      <c r="N98" s="16" t="n">
        <v>0</v>
      </c>
      <c r="O98" s="16" t="s">
        <v>1644</v>
      </c>
      <c r="P98" s="16" t="s">
        <v>1640</v>
      </c>
      <c r="Q98" s="17" t="n">
        <v>0.95</v>
      </c>
      <c r="R98" s="18" t="n">
        <v>2</v>
      </c>
      <c r="S98" s="18" t="n">
        <v>2</v>
      </c>
      <c r="T98" s="19" t="b">
        <f aca="false">TRUE()</f>
        <v>1</v>
      </c>
      <c r="U98" s="19" t="n">
        <v>0</v>
      </c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 t="s">
        <v>1641</v>
      </c>
      <c r="AG98" s="20" t="s">
        <v>1641</v>
      </c>
      <c r="AH98" s="20"/>
    </row>
    <row r="99" customFormat="false" ht="15.75" hidden="false" customHeight="false" outlineLevel="0" collapsed="false">
      <c r="A99" s="13" t="s">
        <v>1850</v>
      </c>
      <c r="B99" s="13" t="s">
        <v>1851</v>
      </c>
      <c r="C99" s="14" t="s">
        <v>1688</v>
      </c>
      <c r="D99" s="14" t="n">
        <v>48</v>
      </c>
      <c r="E99" s="15" t="n">
        <v>3.4</v>
      </c>
      <c r="F99" s="15" t="n">
        <v>27.5</v>
      </c>
      <c r="G99" s="14" t="n">
        <v>1</v>
      </c>
      <c r="H99" s="14" t="n">
        <v>1</v>
      </c>
      <c r="I99" s="16" t="n">
        <v>1</v>
      </c>
      <c r="J99" s="16" t="n">
        <v>21</v>
      </c>
      <c r="K99" s="16" t="n">
        <v>12</v>
      </c>
      <c r="L99" s="16" t="n">
        <v>0</v>
      </c>
      <c r="M99" s="16" t="n">
        <v>0</v>
      </c>
      <c r="N99" s="16" t="n">
        <v>1</v>
      </c>
      <c r="O99" s="16" t="s">
        <v>1644</v>
      </c>
      <c r="P99" s="16" t="s">
        <v>1645</v>
      </c>
      <c r="Q99" s="17" t="n">
        <v>0.85</v>
      </c>
      <c r="R99" s="18" t="n">
        <v>2</v>
      </c>
      <c r="S99" s="18" t="n">
        <v>1</v>
      </c>
      <c r="T99" s="19" t="b">
        <f aca="false">FALSE()</f>
        <v>0</v>
      </c>
      <c r="U99" s="19" t="n">
        <v>0</v>
      </c>
      <c r="V99" s="20"/>
      <c r="W99" s="20"/>
      <c r="X99" s="20"/>
      <c r="Y99" s="20"/>
      <c r="Z99" s="20" t="s">
        <v>1647</v>
      </c>
      <c r="AA99" s="20"/>
      <c r="AB99" s="20" t="s">
        <v>1641</v>
      </c>
      <c r="AC99" s="20"/>
      <c r="AD99" s="20"/>
      <c r="AE99" s="20"/>
      <c r="AF99" s="20"/>
      <c r="AG99" s="20"/>
      <c r="AH99" s="20"/>
    </row>
    <row r="100" customFormat="false" ht="15.75" hidden="false" customHeight="false" outlineLevel="0" collapsed="false">
      <c r="A100" s="13" t="s">
        <v>1852</v>
      </c>
      <c r="B100" s="13" t="s">
        <v>1853</v>
      </c>
      <c r="C100" s="14" t="s">
        <v>1638</v>
      </c>
      <c r="D100" s="14" t="n">
        <v>38</v>
      </c>
      <c r="E100" s="15" t="n">
        <v>36.9666666666667</v>
      </c>
      <c r="F100" s="15" t="n">
        <v>36.9666666666667</v>
      </c>
      <c r="G100" s="14" t="n">
        <v>0</v>
      </c>
      <c r="H100" s="14" t="n">
        <v>0</v>
      </c>
      <c r="I100" s="16" t="n">
        <v>0</v>
      </c>
      <c r="J100" s="16" t="n">
        <v>1</v>
      </c>
      <c r="K100" s="16" t="n">
        <v>1.5</v>
      </c>
      <c r="L100" s="16" t="n">
        <v>0</v>
      </c>
      <c r="M100" s="16" t="n">
        <v>0</v>
      </c>
      <c r="N100" s="16" t="n">
        <v>1</v>
      </c>
      <c r="O100" s="16" t="s">
        <v>1639</v>
      </c>
      <c r="P100" s="16" t="s">
        <v>1685</v>
      </c>
      <c r="Q100" s="17" t="n">
        <v>0.9</v>
      </c>
      <c r="R100" s="18" t="n">
        <v>2</v>
      </c>
      <c r="S100" s="18" t="n">
        <v>2</v>
      </c>
      <c r="T100" s="19" t="b">
        <f aca="false">TRUE()</f>
        <v>1</v>
      </c>
      <c r="U100" s="19" t="n">
        <v>1</v>
      </c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 t="s">
        <v>1641</v>
      </c>
      <c r="AH100" s="20"/>
    </row>
    <row r="101" customFormat="false" ht="15.75" hidden="false" customHeight="false" outlineLevel="0" collapsed="false">
      <c r="A101" s="13" t="s">
        <v>1854</v>
      </c>
      <c r="B101" s="13" t="s">
        <v>1855</v>
      </c>
      <c r="C101" s="14" t="s">
        <v>1638</v>
      </c>
      <c r="D101" s="14" t="n">
        <v>59</v>
      </c>
      <c r="E101" s="15" t="n">
        <v>36.7</v>
      </c>
      <c r="F101" s="15" t="n">
        <v>36.7</v>
      </c>
      <c r="G101" s="14" t="n">
        <v>0</v>
      </c>
      <c r="H101" s="14" t="n">
        <v>0</v>
      </c>
      <c r="I101" s="16" t="n">
        <v>1</v>
      </c>
      <c r="J101" s="16" t="n">
        <v>5</v>
      </c>
      <c r="K101" s="16" t="n">
        <v>9</v>
      </c>
      <c r="L101" s="16" t="n">
        <v>0</v>
      </c>
      <c r="M101" s="16" t="n">
        <v>0</v>
      </c>
      <c r="N101" s="16" t="n">
        <v>1</v>
      </c>
      <c r="O101" s="16" t="s">
        <v>1644</v>
      </c>
      <c r="P101" s="16" t="s">
        <v>1645</v>
      </c>
      <c r="Q101" s="17" t="n">
        <v>0.7</v>
      </c>
      <c r="R101" s="18" t="n">
        <v>3</v>
      </c>
      <c r="S101" s="18" t="n">
        <v>3</v>
      </c>
      <c r="T101" s="19" t="b">
        <f aca="false">TRUE()</f>
        <v>1</v>
      </c>
      <c r="U101" s="19" t="n">
        <v>1</v>
      </c>
      <c r="V101" s="20"/>
      <c r="W101" s="20"/>
      <c r="X101" s="20"/>
      <c r="Y101" s="20"/>
      <c r="Z101" s="20" t="s">
        <v>1658</v>
      </c>
      <c r="AA101" s="20"/>
      <c r="AB101" s="20"/>
      <c r="AC101" s="20"/>
      <c r="AD101" s="20"/>
      <c r="AE101" s="20"/>
      <c r="AF101" s="20"/>
      <c r="AG101" s="20" t="s">
        <v>1641</v>
      </c>
      <c r="AH101" s="20"/>
    </row>
    <row r="102" customFormat="false" ht="15.75" hidden="false" customHeight="false" outlineLevel="0" collapsed="false">
      <c r="A102" s="13" t="s">
        <v>1856</v>
      </c>
      <c r="B102" s="13" t="s">
        <v>1857</v>
      </c>
      <c r="C102" s="14" t="s">
        <v>1638</v>
      </c>
      <c r="D102" s="14" t="n">
        <v>45</v>
      </c>
      <c r="E102" s="15" t="n">
        <v>36.7333333333333</v>
      </c>
      <c r="F102" s="15" t="n">
        <v>36.7333333333333</v>
      </c>
      <c r="G102" s="14" t="n">
        <v>0</v>
      </c>
      <c r="H102" s="14" t="n">
        <v>0</v>
      </c>
      <c r="I102" s="16" t="n">
        <v>1</v>
      </c>
      <c r="J102" s="16" t="n">
        <v>2</v>
      </c>
      <c r="K102" s="16" t="n">
        <v>7</v>
      </c>
      <c r="L102" s="16" t="n">
        <v>0</v>
      </c>
      <c r="M102" s="16" t="n">
        <v>0</v>
      </c>
      <c r="N102" s="16" t="n">
        <v>0</v>
      </c>
      <c r="O102" s="16" t="s">
        <v>1644</v>
      </c>
      <c r="P102" s="16" t="s">
        <v>1645</v>
      </c>
      <c r="Q102" s="17" t="n">
        <v>0.9</v>
      </c>
      <c r="R102" s="18" t="n">
        <v>2</v>
      </c>
      <c r="S102" s="18" t="n">
        <v>2</v>
      </c>
      <c r="T102" s="19" t="b">
        <f aca="false">TRUE()</f>
        <v>1</v>
      </c>
      <c r="U102" s="19" t="n">
        <v>1</v>
      </c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 t="s">
        <v>1641</v>
      </c>
      <c r="AH102" s="20"/>
    </row>
    <row r="103" customFormat="false" ht="15.75" hidden="false" customHeight="false" outlineLevel="0" collapsed="false">
      <c r="A103" s="13" t="s">
        <v>1858</v>
      </c>
      <c r="B103" s="13" t="s">
        <v>1859</v>
      </c>
      <c r="C103" s="22" t="s">
        <v>1638</v>
      </c>
      <c r="D103" s="22" t="n">
        <v>48</v>
      </c>
      <c r="E103" s="15" t="n">
        <v>10.5</v>
      </c>
      <c r="F103" s="15" t="n">
        <v>10.5</v>
      </c>
      <c r="G103" s="14" t="n">
        <v>0</v>
      </c>
      <c r="H103" s="14" t="n">
        <v>1</v>
      </c>
      <c r="I103" s="16" t="n">
        <v>1</v>
      </c>
      <c r="J103" s="16" t="n">
        <v>1</v>
      </c>
      <c r="K103" s="16" t="n">
        <v>15</v>
      </c>
      <c r="L103" s="16" t="n">
        <v>0</v>
      </c>
      <c r="M103" s="16" t="n">
        <v>0</v>
      </c>
      <c r="N103" s="16" t="n">
        <v>0</v>
      </c>
      <c r="O103" s="16" t="s">
        <v>1644</v>
      </c>
      <c r="P103" s="16" t="s">
        <v>1640</v>
      </c>
      <c r="Q103" s="17" t="n">
        <v>0.8</v>
      </c>
      <c r="R103" s="18" t="n">
        <v>3</v>
      </c>
      <c r="S103" s="18" t="n">
        <v>2</v>
      </c>
      <c r="T103" s="19" t="b">
        <f aca="false">FALSE()</f>
        <v>0</v>
      </c>
      <c r="U103" s="19" t="n">
        <v>0</v>
      </c>
      <c r="V103" s="20"/>
      <c r="W103" s="20"/>
      <c r="X103" s="20" t="s">
        <v>1647</v>
      </c>
      <c r="Y103" s="20" t="s">
        <v>1641</v>
      </c>
      <c r="Z103" s="20"/>
      <c r="AA103" s="20"/>
      <c r="AB103" s="20"/>
      <c r="AC103" s="20"/>
      <c r="AD103" s="20" t="s">
        <v>1646</v>
      </c>
      <c r="AE103" s="20"/>
      <c r="AF103" s="20"/>
      <c r="AG103" s="20" t="s">
        <v>1647</v>
      </c>
      <c r="AH103" s="20" t="s">
        <v>1641</v>
      </c>
    </row>
    <row r="104" customFormat="false" ht="15.75" hidden="false" customHeight="false" outlineLevel="0" collapsed="false">
      <c r="A104" s="13" t="s">
        <v>1860</v>
      </c>
      <c r="B104" s="13" t="s">
        <v>1861</v>
      </c>
      <c r="C104" s="22" t="s">
        <v>1638</v>
      </c>
      <c r="D104" s="22" t="n">
        <v>48</v>
      </c>
      <c r="E104" s="15" t="n">
        <v>3</v>
      </c>
      <c r="F104" s="15" t="n">
        <v>20.4333333333333</v>
      </c>
      <c r="G104" s="14" t="n">
        <v>1</v>
      </c>
      <c r="H104" s="14" t="n">
        <v>1</v>
      </c>
      <c r="I104" s="16" t="n">
        <v>1</v>
      </c>
      <c r="J104" s="16" t="n">
        <v>1</v>
      </c>
      <c r="K104" s="16" t="n">
        <v>12</v>
      </c>
      <c r="L104" s="16" t="n">
        <v>0</v>
      </c>
      <c r="M104" s="16" t="n">
        <v>0</v>
      </c>
      <c r="N104" s="16" t="n">
        <v>1</v>
      </c>
      <c r="O104" s="16" t="s">
        <v>1644</v>
      </c>
      <c r="P104" s="16" t="s">
        <v>1640</v>
      </c>
      <c r="Q104" s="17" t="n">
        <v>0.6</v>
      </c>
      <c r="R104" s="18" t="n">
        <v>3</v>
      </c>
      <c r="S104" s="18" t="n">
        <v>3</v>
      </c>
      <c r="T104" s="19" t="b">
        <f aca="false">TRUE()</f>
        <v>1</v>
      </c>
      <c r="U104" s="19" t="n">
        <v>1</v>
      </c>
      <c r="V104" s="20"/>
      <c r="W104" s="20"/>
      <c r="X104" s="20"/>
      <c r="Y104" s="20"/>
      <c r="Z104" s="20" t="s">
        <v>1658</v>
      </c>
      <c r="AA104" s="20"/>
      <c r="AB104" s="20"/>
      <c r="AC104" s="20"/>
      <c r="AD104" s="20"/>
      <c r="AE104" s="20"/>
      <c r="AF104" s="20"/>
      <c r="AG104" s="20"/>
      <c r="AH104" s="20"/>
    </row>
    <row r="105" customFormat="false" ht="15.75" hidden="false" customHeight="false" outlineLevel="0" collapsed="false">
      <c r="A105" s="13" t="s">
        <v>1862</v>
      </c>
      <c r="B105" s="13" t="s">
        <v>1863</v>
      </c>
      <c r="C105" s="22" t="s">
        <v>1638</v>
      </c>
      <c r="D105" s="22" t="n">
        <v>54</v>
      </c>
      <c r="E105" s="15" t="n">
        <v>23.0666666666667</v>
      </c>
      <c r="F105" s="15" t="n">
        <v>23.0666666666667</v>
      </c>
      <c r="G105" s="14" t="n">
        <v>0</v>
      </c>
      <c r="H105" s="14" t="n">
        <v>1</v>
      </c>
      <c r="I105" s="16" t="n">
        <v>1</v>
      </c>
      <c r="J105" s="16" t="n">
        <v>1</v>
      </c>
      <c r="K105" s="16" t="n">
        <v>13</v>
      </c>
      <c r="L105" s="16" t="n">
        <v>0</v>
      </c>
      <c r="M105" s="16" t="n">
        <v>0</v>
      </c>
      <c r="N105" s="16" t="n">
        <v>0</v>
      </c>
      <c r="O105" s="16" t="s">
        <v>1644</v>
      </c>
      <c r="P105" s="16" t="s">
        <v>1640</v>
      </c>
      <c r="Q105" s="17" t="n">
        <v>0.5</v>
      </c>
      <c r="R105" s="18" t="n">
        <v>2</v>
      </c>
      <c r="S105" s="18" t="n">
        <v>2</v>
      </c>
      <c r="T105" s="19" t="b">
        <f aca="false">TRUE()</f>
        <v>1</v>
      </c>
      <c r="U105" s="19" t="n">
        <v>0</v>
      </c>
      <c r="V105" s="20"/>
      <c r="W105" s="20"/>
      <c r="X105" s="20"/>
      <c r="Y105" s="20"/>
      <c r="Z105" s="20"/>
      <c r="AA105" s="20"/>
      <c r="AB105" s="20" t="s">
        <v>1641</v>
      </c>
      <c r="AC105" s="20"/>
      <c r="AD105" s="20"/>
      <c r="AE105" s="20"/>
      <c r="AF105" s="20"/>
      <c r="AG105" s="20" t="s">
        <v>1641</v>
      </c>
      <c r="AH105" s="20"/>
    </row>
    <row r="106" customFormat="false" ht="15.75" hidden="false" customHeight="false" outlineLevel="0" collapsed="false">
      <c r="A106" s="13" t="s">
        <v>1864</v>
      </c>
      <c r="B106" s="13" t="s">
        <v>1865</v>
      </c>
      <c r="C106" s="22" t="s">
        <v>1638</v>
      </c>
      <c r="D106" s="22" t="n">
        <v>61</v>
      </c>
      <c r="E106" s="15" t="n">
        <v>0.9</v>
      </c>
      <c r="F106" s="15" t="n">
        <v>12.1666666666667</v>
      </c>
      <c r="G106" s="14" t="n">
        <v>1</v>
      </c>
      <c r="H106" s="14" t="n">
        <v>1</v>
      </c>
      <c r="I106" s="16" t="n">
        <v>0</v>
      </c>
      <c r="J106" s="16" t="n">
        <v>4</v>
      </c>
      <c r="K106" s="16" t="n">
        <v>12</v>
      </c>
      <c r="L106" s="16" t="n">
        <v>0</v>
      </c>
      <c r="M106" s="16" t="n">
        <v>0</v>
      </c>
      <c r="N106" s="16" t="n">
        <v>1</v>
      </c>
      <c r="O106" s="16" t="s">
        <v>1644</v>
      </c>
      <c r="P106" s="16" t="s">
        <v>1645</v>
      </c>
      <c r="Q106" s="17" t="n">
        <v>0.9</v>
      </c>
      <c r="R106" s="18" t="n">
        <v>1</v>
      </c>
      <c r="S106" s="18" t="n">
        <v>2</v>
      </c>
      <c r="T106" s="19" t="b">
        <f aca="false">FALSE()</f>
        <v>0</v>
      </c>
      <c r="U106" s="19" t="n">
        <v>1</v>
      </c>
      <c r="V106" s="20"/>
      <c r="W106" s="20"/>
      <c r="X106" s="20" t="s">
        <v>1641</v>
      </c>
      <c r="Y106" s="20" t="s">
        <v>1658</v>
      </c>
      <c r="Z106" s="20"/>
      <c r="AA106" s="20"/>
      <c r="AB106" s="20"/>
      <c r="AC106" s="20"/>
      <c r="AD106" s="20"/>
      <c r="AE106" s="20"/>
      <c r="AF106" s="20"/>
      <c r="AG106" s="20" t="s">
        <v>1641</v>
      </c>
      <c r="AH106" s="20"/>
    </row>
    <row r="107" customFormat="false" ht="15.75" hidden="false" customHeight="false" outlineLevel="0" collapsed="false">
      <c r="A107" s="13" t="s">
        <v>1866</v>
      </c>
      <c r="B107" s="13" t="s">
        <v>1867</v>
      </c>
      <c r="C107" s="22" t="s">
        <v>1688</v>
      </c>
      <c r="D107" s="22" t="n">
        <v>54</v>
      </c>
      <c r="E107" s="15" t="n">
        <v>15.8333333333333</v>
      </c>
      <c r="F107" s="15" t="n">
        <v>15.8333333333333</v>
      </c>
      <c r="G107" s="14" t="n">
        <v>0</v>
      </c>
      <c r="H107" s="14" t="n">
        <v>1</v>
      </c>
      <c r="I107" s="16" t="n">
        <v>1</v>
      </c>
      <c r="J107" s="16" t="n">
        <v>1</v>
      </c>
      <c r="K107" s="16" t="n">
        <v>9</v>
      </c>
      <c r="L107" s="16" t="n">
        <v>0</v>
      </c>
      <c r="M107" s="16" t="n">
        <v>0</v>
      </c>
      <c r="N107" s="16" t="n">
        <v>1</v>
      </c>
      <c r="O107" s="16" t="s">
        <v>1644</v>
      </c>
      <c r="P107" s="16" t="s">
        <v>1640</v>
      </c>
      <c r="Q107" s="17" t="n">
        <v>0.8</v>
      </c>
      <c r="R107" s="18" t="n">
        <v>1</v>
      </c>
      <c r="S107" s="18" t="n">
        <v>1</v>
      </c>
      <c r="T107" s="19" t="b">
        <f aca="false">TRUE()</f>
        <v>1</v>
      </c>
      <c r="U107" s="19" t="n">
        <v>0</v>
      </c>
      <c r="V107" s="20"/>
      <c r="W107" s="20"/>
      <c r="X107" s="20"/>
      <c r="Y107" s="20"/>
      <c r="Z107" s="20"/>
      <c r="AA107" s="20" t="s">
        <v>1646</v>
      </c>
      <c r="AB107" s="20"/>
      <c r="AC107" s="20"/>
      <c r="AD107" s="20"/>
      <c r="AE107" s="20"/>
      <c r="AF107" s="20"/>
      <c r="AG107" s="20"/>
      <c r="AH107" s="20"/>
    </row>
    <row r="108" customFormat="false" ht="15.75" hidden="false" customHeight="false" outlineLevel="0" collapsed="false">
      <c r="A108" s="13" t="s">
        <v>1868</v>
      </c>
      <c r="B108" s="13" t="s">
        <v>1869</v>
      </c>
      <c r="C108" s="14" t="s">
        <v>1638</v>
      </c>
      <c r="D108" s="14" t="n">
        <v>60</v>
      </c>
      <c r="E108" s="15" t="n">
        <v>4</v>
      </c>
      <c r="F108" s="15" t="n">
        <v>36.1</v>
      </c>
      <c r="G108" s="14" t="n">
        <v>1</v>
      </c>
      <c r="H108" s="14" t="n">
        <v>0</v>
      </c>
      <c r="I108" s="16" t="n">
        <v>1</v>
      </c>
      <c r="J108" s="16" t="n">
        <v>2</v>
      </c>
      <c r="K108" s="16" t="n">
        <v>7</v>
      </c>
      <c r="L108" s="16" t="n">
        <v>0</v>
      </c>
      <c r="M108" s="16" t="n">
        <v>1</v>
      </c>
      <c r="N108" s="16" t="n">
        <v>1</v>
      </c>
      <c r="O108" s="16" t="s">
        <v>1670</v>
      </c>
      <c r="P108" s="16" t="s">
        <v>1671</v>
      </c>
      <c r="Q108" s="17" t="n">
        <v>0.95</v>
      </c>
      <c r="R108" s="18" t="n">
        <v>2</v>
      </c>
      <c r="S108" s="18" t="n">
        <v>1</v>
      </c>
      <c r="T108" s="19" t="b">
        <f aca="false">FALSE()</f>
        <v>0</v>
      </c>
      <c r="U108" s="19" t="n">
        <v>0</v>
      </c>
      <c r="V108" s="20" t="s">
        <v>1870</v>
      </c>
      <c r="W108" s="20"/>
      <c r="X108" s="20" t="s">
        <v>1870</v>
      </c>
      <c r="Y108" s="20"/>
      <c r="Z108" s="20"/>
      <c r="AA108" s="20"/>
      <c r="AB108" s="20" t="s">
        <v>1871</v>
      </c>
      <c r="AC108" s="20"/>
      <c r="AD108" s="20"/>
      <c r="AE108" s="20"/>
      <c r="AF108" s="20"/>
      <c r="AG108" s="20"/>
      <c r="AH108" s="20"/>
    </row>
    <row r="109" customFormat="false" ht="15.75" hidden="false" customHeight="false" outlineLevel="0" collapsed="false">
      <c r="A109" s="13" t="s">
        <v>1872</v>
      </c>
      <c r="B109" s="13" t="s">
        <v>1873</v>
      </c>
      <c r="C109" s="14" t="s">
        <v>1688</v>
      </c>
      <c r="D109" s="14" t="n">
        <v>62</v>
      </c>
      <c r="E109" s="15" t="n">
        <v>35.4666666666667</v>
      </c>
      <c r="F109" s="15" t="n">
        <v>35.4666666666667</v>
      </c>
      <c r="G109" s="14" t="n">
        <v>0</v>
      </c>
      <c r="H109" s="14" t="n">
        <v>0</v>
      </c>
      <c r="I109" s="16" t="n">
        <v>1</v>
      </c>
      <c r="J109" s="16" t="n">
        <v>1</v>
      </c>
      <c r="K109" s="16" t="n">
        <v>3</v>
      </c>
      <c r="L109" s="16" t="n">
        <v>0</v>
      </c>
      <c r="M109" s="16" t="n">
        <v>0</v>
      </c>
      <c r="N109" s="16" t="n">
        <v>0</v>
      </c>
      <c r="O109" s="16" t="s">
        <v>1639</v>
      </c>
      <c r="P109" s="16" t="s">
        <v>1640</v>
      </c>
      <c r="Q109" s="17" t="n">
        <v>0.9</v>
      </c>
      <c r="R109" s="18" t="n">
        <v>1</v>
      </c>
      <c r="S109" s="18" t="n">
        <v>1</v>
      </c>
      <c r="T109" s="19" t="b">
        <f aca="false">TRUE()</f>
        <v>1</v>
      </c>
      <c r="U109" s="19" t="n">
        <v>1</v>
      </c>
      <c r="V109" s="20"/>
      <c r="W109" s="20"/>
      <c r="X109" s="20"/>
      <c r="Y109" s="20"/>
      <c r="Z109" s="20"/>
      <c r="AA109" s="20"/>
      <c r="AB109" s="20"/>
      <c r="AC109" s="20"/>
      <c r="AD109" s="20" t="s">
        <v>1641</v>
      </c>
      <c r="AE109" s="20"/>
      <c r="AF109" s="20"/>
      <c r="AG109" s="20"/>
      <c r="AH109" s="20"/>
    </row>
    <row r="110" customFormat="false" ht="15.75" hidden="false" customHeight="false" outlineLevel="0" collapsed="false">
      <c r="A110" s="13" t="s">
        <v>1874</v>
      </c>
      <c r="B110" s="13" t="s">
        <v>1875</v>
      </c>
      <c r="C110" s="14" t="s">
        <v>1688</v>
      </c>
      <c r="D110" s="14" t="n">
        <v>81</v>
      </c>
      <c r="E110" s="15" t="n">
        <v>35.4666666666667</v>
      </c>
      <c r="F110" s="15" t="n">
        <v>35.4666666666667</v>
      </c>
      <c r="G110" s="14" t="n">
        <v>0</v>
      </c>
      <c r="H110" s="14" t="n">
        <v>0</v>
      </c>
      <c r="I110" s="16" t="n">
        <v>0</v>
      </c>
      <c r="J110" s="16" t="n">
        <v>1</v>
      </c>
      <c r="K110" s="16" t="n">
        <v>4.5</v>
      </c>
      <c r="L110" s="16" t="n">
        <v>0</v>
      </c>
      <c r="M110" s="16" t="n">
        <v>0</v>
      </c>
      <c r="N110" s="16" t="n">
        <v>1</v>
      </c>
      <c r="O110" s="16" t="s">
        <v>1639</v>
      </c>
      <c r="P110" s="16" t="s">
        <v>1640</v>
      </c>
      <c r="Q110" s="17" t="n">
        <v>0.9</v>
      </c>
      <c r="R110" s="18" t="n">
        <v>3</v>
      </c>
      <c r="S110" s="18" t="n">
        <v>3</v>
      </c>
      <c r="T110" s="19" t="b">
        <f aca="false">TRUE()</f>
        <v>1</v>
      </c>
      <c r="U110" s="19" t="n">
        <v>1</v>
      </c>
      <c r="V110" s="20"/>
      <c r="W110" s="20" t="s">
        <v>1641</v>
      </c>
      <c r="X110" s="20"/>
      <c r="Y110" s="20"/>
      <c r="Z110" s="20"/>
      <c r="AA110" s="20" t="s">
        <v>1759</v>
      </c>
      <c r="AB110" s="20" t="s">
        <v>1641</v>
      </c>
      <c r="AC110" s="20"/>
      <c r="AD110" s="20"/>
      <c r="AE110" s="20"/>
      <c r="AF110" s="20"/>
      <c r="AG110" s="20" t="s">
        <v>1658</v>
      </c>
      <c r="AH110" s="20"/>
    </row>
    <row r="111" customFormat="false" ht="15.75" hidden="false" customHeight="false" outlineLevel="0" collapsed="false">
      <c r="A111" s="13" t="s">
        <v>1876</v>
      </c>
      <c r="B111" s="13" t="s">
        <v>1877</v>
      </c>
      <c r="C111" s="14" t="s">
        <v>1688</v>
      </c>
      <c r="D111" s="14" t="n">
        <v>64</v>
      </c>
      <c r="E111" s="15" t="n">
        <v>35.4333333333333</v>
      </c>
      <c r="F111" s="15" t="n">
        <v>35.4333333333333</v>
      </c>
      <c r="G111" s="14" t="n">
        <v>0</v>
      </c>
      <c r="H111" s="14" t="n">
        <v>0</v>
      </c>
      <c r="I111" s="16" t="n">
        <v>0</v>
      </c>
      <c r="J111" s="16" t="n">
        <v>2</v>
      </c>
      <c r="K111" s="16" t="n">
        <v>7</v>
      </c>
      <c r="L111" s="16" t="n">
        <v>0</v>
      </c>
      <c r="M111" s="16" t="n">
        <v>0</v>
      </c>
      <c r="N111" s="16" t="n">
        <v>0</v>
      </c>
      <c r="O111" s="16" t="s">
        <v>1644</v>
      </c>
      <c r="P111" s="16" t="s">
        <v>1645</v>
      </c>
      <c r="Q111" s="17" t="n">
        <v>0.95</v>
      </c>
      <c r="R111" s="18" t="n">
        <v>2</v>
      </c>
      <c r="S111" s="18" t="n">
        <v>2</v>
      </c>
      <c r="T111" s="19" t="b">
        <f aca="false">TRUE()</f>
        <v>1</v>
      </c>
      <c r="U111" s="19" t="n">
        <v>0</v>
      </c>
      <c r="V111" s="20" t="s">
        <v>1641</v>
      </c>
      <c r="W111" s="20" t="s">
        <v>1641</v>
      </c>
      <c r="X111" s="20"/>
      <c r="Y111" s="20"/>
      <c r="Z111" s="20"/>
      <c r="AA111" s="20"/>
      <c r="AB111" s="20"/>
      <c r="AC111" s="20"/>
      <c r="AD111" s="20"/>
      <c r="AE111" s="20"/>
      <c r="AF111" s="20"/>
      <c r="AG111" s="20" t="s">
        <v>1641</v>
      </c>
      <c r="AH111" s="20"/>
    </row>
    <row r="112" customFormat="false" ht="15.75" hidden="false" customHeight="false" outlineLevel="0" collapsed="false">
      <c r="A112" s="13" t="s">
        <v>1878</v>
      </c>
      <c r="B112" s="13" t="s">
        <v>1879</v>
      </c>
      <c r="C112" s="14" t="s">
        <v>1688</v>
      </c>
      <c r="D112" s="14" t="n">
        <v>52</v>
      </c>
      <c r="E112" s="15" t="n">
        <v>35.2666666666667</v>
      </c>
      <c r="F112" s="15" t="n">
        <v>35.2666666666667</v>
      </c>
      <c r="G112" s="14" t="n">
        <v>0</v>
      </c>
      <c r="H112" s="14" t="n">
        <v>0</v>
      </c>
      <c r="I112" s="16" t="n">
        <v>1</v>
      </c>
      <c r="J112" s="16" t="n">
        <v>1</v>
      </c>
      <c r="K112" s="16" t="n">
        <v>2.5</v>
      </c>
      <c r="L112" s="16" t="n">
        <v>0</v>
      </c>
      <c r="M112" s="16" t="n">
        <v>0</v>
      </c>
      <c r="N112" s="16" t="n">
        <v>1</v>
      </c>
      <c r="O112" s="16" t="s">
        <v>1639</v>
      </c>
      <c r="P112" s="16" t="s">
        <v>1640</v>
      </c>
      <c r="Q112" s="17" t="n">
        <v>0.95</v>
      </c>
      <c r="R112" s="18" t="n">
        <v>2</v>
      </c>
      <c r="S112" s="18" t="n">
        <v>2</v>
      </c>
      <c r="T112" s="19" t="b">
        <f aca="false">TRUE()</f>
        <v>1</v>
      </c>
      <c r="U112" s="19" t="n">
        <v>0</v>
      </c>
      <c r="V112" s="20"/>
      <c r="W112" s="20" t="s">
        <v>1641</v>
      </c>
      <c r="X112" s="20"/>
      <c r="Y112" s="20"/>
      <c r="Z112" s="20"/>
      <c r="AA112" s="20"/>
      <c r="AB112" s="20"/>
      <c r="AC112" s="20"/>
      <c r="AD112" s="20"/>
      <c r="AE112" s="20"/>
      <c r="AF112" s="20"/>
      <c r="AG112" s="20" t="s">
        <v>1641</v>
      </c>
      <c r="AH112" s="20"/>
    </row>
    <row r="113" customFormat="false" ht="15.75" hidden="false" customHeight="false" outlineLevel="0" collapsed="false">
      <c r="A113" s="13" t="s">
        <v>1880</v>
      </c>
      <c r="B113" s="13" t="s">
        <v>1881</v>
      </c>
      <c r="C113" s="14" t="s">
        <v>1638</v>
      </c>
      <c r="D113" s="14" t="n">
        <v>60</v>
      </c>
      <c r="E113" s="15" t="n">
        <v>34.3666666666667</v>
      </c>
      <c r="F113" s="15" t="n">
        <v>34.3666666666667</v>
      </c>
      <c r="G113" s="14" t="n">
        <v>0</v>
      </c>
      <c r="H113" s="14" t="n">
        <v>0</v>
      </c>
      <c r="I113" s="16" t="n">
        <v>1</v>
      </c>
      <c r="J113" s="16" t="n">
        <v>2</v>
      </c>
      <c r="K113" s="16" t="n">
        <v>3</v>
      </c>
      <c r="L113" s="16" t="n">
        <v>0</v>
      </c>
      <c r="M113" s="16" t="n">
        <v>0</v>
      </c>
      <c r="N113" s="16" t="n">
        <v>1</v>
      </c>
      <c r="O113" s="16" t="s">
        <v>1639</v>
      </c>
      <c r="P113" s="16" t="s">
        <v>1667</v>
      </c>
      <c r="Q113" s="17" t="n">
        <v>0.9</v>
      </c>
      <c r="R113" s="18" t="n">
        <v>1</v>
      </c>
      <c r="S113" s="18" t="n">
        <v>2</v>
      </c>
      <c r="T113" s="19" t="b">
        <f aca="false">FALSE()</f>
        <v>0</v>
      </c>
      <c r="U113" s="19" t="n">
        <v>0</v>
      </c>
      <c r="V113" s="20"/>
      <c r="W113" s="20" t="s">
        <v>1641</v>
      </c>
      <c r="X113" s="20"/>
      <c r="Y113" s="20"/>
      <c r="Z113" s="20"/>
      <c r="AA113" s="20"/>
      <c r="AB113" s="20" t="s">
        <v>1641</v>
      </c>
      <c r="AC113" s="20"/>
      <c r="AD113" s="20"/>
      <c r="AE113" s="20"/>
      <c r="AF113" s="20"/>
      <c r="AG113" s="20" t="s">
        <v>1641</v>
      </c>
      <c r="AH113" s="20"/>
    </row>
    <row r="114" customFormat="false" ht="15.75" hidden="false" customHeight="false" outlineLevel="0" collapsed="false">
      <c r="A114" s="13" t="s">
        <v>1882</v>
      </c>
      <c r="B114" s="13" t="s">
        <v>1883</v>
      </c>
      <c r="C114" s="22" t="s">
        <v>1688</v>
      </c>
      <c r="D114" s="22" t="n">
        <v>39</v>
      </c>
      <c r="E114" s="15" t="n">
        <v>5.86666666666667</v>
      </c>
      <c r="F114" s="15" t="n">
        <v>17.1666666666667</v>
      </c>
      <c r="G114" s="14" t="n">
        <v>1</v>
      </c>
      <c r="H114" s="14" t="n">
        <v>1</v>
      </c>
      <c r="I114" s="16" t="n">
        <v>0</v>
      </c>
      <c r="J114" s="16" t="n">
        <v>5</v>
      </c>
      <c r="K114" s="16" t="n">
        <v>7</v>
      </c>
      <c r="L114" s="16" t="n">
        <v>0</v>
      </c>
      <c r="M114" s="16" t="n">
        <v>1</v>
      </c>
      <c r="N114" s="16" t="n">
        <v>1</v>
      </c>
      <c r="O114" s="16" t="s">
        <v>1670</v>
      </c>
      <c r="P114" s="16" t="s">
        <v>1671</v>
      </c>
      <c r="Q114" s="17" t="n">
        <v>0.95</v>
      </c>
      <c r="R114" s="18" t="n">
        <v>3</v>
      </c>
      <c r="S114" s="18" t="n">
        <v>3</v>
      </c>
      <c r="T114" s="19" t="b">
        <f aca="false">TRUE()</f>
        <v>1</v>
      </c>
      <c r="U114" s="19" t="n">
        <v>0</v>
      </c>
      <c r="V114" s="20" t="s">
        <v>1697</v>
      </c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</row>
    <row r="115" customFormat="false" ht="15.75" hidden="false" customHeight="false" outlineLevel="0" collapsed="false">
      <c r="A115" s="13" t="s">
        <v>1884</v>
      </c>
      <c r="B115" s="13" t="s">
        <v>1885</v>
      </c>
      <c r="C115" s="14" t="s">
        <v>1688</v>
      </c>
      <c r="D115" s="14" t="n">
        <v>42</v>
      </c>
      <c r="E115" s="15" t="n">
        <v>27.9</v>
      </c>
      <c r="F115" s="15" t="n">
        <v>36.3333333333333</v>
      </c>
      <c r="G115" s="14" t="n">
        <v>1</v>
      </c>
      <c r="H115" s="14" t="n">
        <v>0</v>
      </c>
      <c r="I115" s="16" t="n">
        <v>1</v>
      </c>
      <c r="J115" s="16" t="n">
        <v>2</v>
      </c>
      <c r="K115" s="16" t="n">
        <v>4</v>
      </c>
      <c r="L115" s="16" t="n">
        <v>0</v>
      </c>
      <c r="M115" s="16" t="n">
        <v>0</v>
      </c>
      <c r="N115" s="16" t="n">
        <v>0</v>
      </c>
      <c r="O115" s="16" t="s">
        <v>1639</v>
      </c>
      <c r="P115" s="16" t="s">
        <v>1667</v>
      </c>
      <c r="Q115" s="17" t="n">
        <v>0.99</v>
      </c>
      <c r="R115" s="18" t="n">
        <v>1</v>
      </c>
      <c r="S115" s="18" t="n">
        <v>2</v>
      </c>
      <c r="T115" s="19" t="b">
        <f aca="false">FALSE()</f>
        <v>0</v>
      </c>
      <c r="U115" s="19" t="n">
        <v>1</v>
      </c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 t="s">
        <v>1641</v>
      </c>
      <c r="AH115" s="20"/>
    </row>
    <row r="116" customFormat="false" ht="15.75" hidden="false" customHeight="false" outlineLevel="0" collapsed="false">
      <c r="A116" s="13" t="s">
        <v>1886</v>
      </c>
      <c r="B116" s="13" t="s">
        <v>1887</v>
      </c>
      <c r="C116" s="14" t="s">
        <v>1638</v>
      </c>
      <c r="D116" s="14" t="n">
        <v>63</v>
      </c>
      <c r="E116" s="15" t="n">
        <v>34.9666666666667</v>
      </c>
      <c r="F116" s="15" t="n">
        <v>34.9666666666667</v>
      </c>
      <c r="G116" s="14" t="n">
        <v>0</v>
      </c>
      <c r="H116" s="14" t="n">
        <v>0</v>
      </c>
      <c r="I116" s="16" t="n">
        <v>1</v>
      </c>
      <c r="J116" s="16" t="n">
        <v>1</v>
      </c>
      <c r="K116" s="16" t="n">
        <v>5</v>
      </c>
      <c r="L116" s="16" t="n">
        <v>0</v>
      </c>
      <c r="M116" s="16" t="n">
        <v>0</v>
      </c>
      <c r="N116" s="16" t="n">
        <v>1</v>
      </c>
      <c r="O116" s="16" t="s">
        <v>1639</v>
      </c>
      <c r="P116" s="16" t="s">
        <v>1640</v>
      </c>
      <c r="Q116" s="17" t="n">
        <v>0.5</v>
      </c>
      <c r="R116" s="18" t="n">
        <v>1</v>
      </c>
      <c r="S116" s="18" t="n">
        <v>1</v>
      </c>
      <c r="T116" s="19" t="b">
        <f aca="false">TRUE()</f>
        <v>1</v>
      </c>
      <c r="U116" s="19" t="n">
        <v>1</v>
      </c>
      <c r="V116" s="20"/>
      <c r="W116" s="20"/>
      <c r="X116" s="20" t="s">
        <v>1700</v>
      </c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</row>
    <row r="117" customFormat="false" ht="15.75" hidden="false" customHeight="false" outlineLevel="0" collapsed="false">
      <c r="A117" s="13" t="s">
        <v>1888</v>
      </c>
      <c r="B117" s="13" t="s">
        <v>1889</v>
      </c>
      <c r="C117" s="14" t="s">
        <v>1688</v>
      </c>
      <c r="D117" s="14" t="n">
        <v>34</v>
      </c>
      <c r="E117" s="15" t="n">
        <v>34.4666666666667</v>
      </c>
      <c r="F117" s="15" t="n">
        <v>34.4666666666667</v>
      </c>
      <c r="G117" s="14" t="n">
        <v>0</v>
      </c>
      <c r="H117" s="14" t="n">
        <v>0</v>
      </c>
      <c r="I117" s="16" t="n">
        <v>0</v>
      </c>
      <c r="J117" s="16" t="n">
        <v>1</v>
      </c>
      <c r="K117" s="16" t="n">
        <v>13</v>
      </c>
      <c r="L117" s="16" t="n">
        <v>0</v>
      </c>
      <c r="M117" s="16" t="n">
        <v>0</v>
      </c>
      <c r="N117" s="16" t="n">
        <v>1</v>
      </c>
      <c r="O117" s="16" t="s">
        <v>1644</v>
      </c>
      <c r="P117" s="16" t="s">
        <v>1640</v>
      </c>
      <c r="Q117" s="17" t="n">
        <v>0.95</v>
      </c>
      <c r="R117" s="18" t="n">
        <v>1</v>
      </c>
      <c r="S117" s="18" t="n">
        <v>2</v>
      </c>
      <c r="T117" s="19" t="b">
        <f aca="false">FALSE()</f>
        <v>0</v>
      </c>
      <c r="U117" s="19" t="n">
        <v>0</v>
      </c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</row>
    <row r="118" customFormat="false" ht="15.75" hidden="false" customHeight="false" outlineLevel="0" collapsed="false">
      <c r="A118" s="13" t="s">
        <v>1890</v>
      </c>
      <c r="B118" s="13" t="s">
        <v>1891</v>
      </c>
      <c r="C118" s="22" t="s">
        <v>1638</v>
      </c>
      <c r="D118" s="22" t="n">
        <v>53</v>
      </c>
      <c r="E118" s="15" t="n">
        <v>5.83333333333333</v>
      </c>
      <c r="F118" s="15" t="n">
        <v>7.36666666666667</v>
      </c>
      <c r="G118" s="14" t="n">
        <v>1</v>
      </c>
      <c r="H118" s="14" t="n">
        <v>1</v>
      </c>
      <c r="I118" s="16" t="n">
        <v>0</v>
      </c>
      <c r="J118" s="16" t="n">
        <v>1</v>
      </c>
      <c r="K118" s="16" t="n">
        <v>14</v>
      </c>
      <c r="L118" s="16" t="n">
        <v>0</v>
      </c>
      <c r="M118" s="16" t="n">
        <v>0</v>
      </c>
      <c r="N118" s="16" t="n">
        <v>1</v>
      </c>
      <c r="O118" s="16" t="s">
        <v>1644</v>
      </c>
      <c r="P118" s="16" t="s">
        <v>1640</v>
      </c>
      <c r="Q118" s="17" t="n">
        <v>0.95</v>
      </c>
      <c r="R118" s="18" t="n">
        <v>1</v>
      </c>
      <c r="S118" s="18" t="n">
        <v>1</v>
      </c>
      <c r="T118" s="19" t="b">
        <f aca="false">TRUE()</f>
        <v>1</v>
      </c>
      <c r="U118" s="19" t="n">
        <v>0</v>
      </c>
      <c r="V118" s="20" t="s">
        <v>1646</v>
      </c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 t="s">
        <v>1641</v>
      </c>
      <c r="AH118" s="20"/>
    </row>
    <row r="119" customFormat="false" ht="15.75" hidden="false" customHeight="false" outlineLevel="0" collapsed="false">
      <c r="A119" s="13" t="s">
        <v>1892</v>
      </c>
      <c r="B119" s="13" t="s">
        <v>1893</v>
      </c>
      <c r="C119" s="22" t="s">
        <v>1638</v>
      </c>
      <c r="D119" s="22" t="n">
        <v>56</v>
      </c>
      <c r="E119" s="15" t="n">
        <v>2.36666666666667</v>
      </c>
      <c r="F119" s="15" t="n">
        <v>12.5333333333333</v>
      </c>
      <c r="G119" s="14" t="n">
        <v>1</v>
      </c>
      <c r="H119" s="14" t="n">
        <v>1</v>
      </c>
      <c r="I119" s="16" t="n">
        <v>0</v>
      </c>
      <c r="J119" s="16" t="n">
        <v>4</v>
      </c>
      <c r="K119" s="16" t="n">
        <v>9.5</v>
      </c>
      <c r="L119" s="16" t="n">
        <v>0</v>
      </c>
      <c r="M119" s="16" t="n">
        <v>1</v>
      </c>
      <c r="N119" s="16" t="n">
        <v>0</v>
      </c>
      <c r="O119" s="16" t="s">
        <v>1670</v>
      </c>
      <c r="P119" s="16" t="s">
        <v>1671</v>
      </c>
      <c r="Q119" s="17" t="n">
        <v>0.9</v>
      </c>
      <c r="R119" s="18" t="n">
        <v>3</v>
      </c>
      <c r="S119" s="18" t="n">
        <v>3</v>
      </c>
      <c r="T119" s="19" t="b">
        <f aca="false">TRUE()</f>
        <v>1</v>
      </c>
      <c r="U119" s="19" t="n">
        <v>0</v>
      </c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</row>
    <row r="120" customFormat="false" ht="15.75" hidden="false" customHeight="false" outlineLevel="0" collapsed="false">
      <c r="A120" s="13" t="s">
        <v>1894</v>
      </c>
      <c r="B120" s="13" t="s">
        <v>1895</v>
      </c>
      <c r="C120" s="22" t="s">
        <v>1688</v>
      </c>
      <c r="D120" s="22" t="n">
        <v>47</v>
      </c>
      <c r="E120" s="15" t="n">
        <v>7.36666666666667</v>
      </c>
      <c r="F120" s="15" t="n">
        <v>7.36666666666667</v>
      </c>
      <c r="G120" s="14" t="n">
        <v>0</v>
      </c>
      <c r="H120" s="14" t="n">
        <v>1</v>
      </c>
      <c r="I120" s="16" t="n">
        <v>1</v>
      </c>
      <c r="J120" s="16" t="n">
        <v>1</v>
      </c>
      <c r="K120" s="16" t="n">
        <v>8</v>
      </c>
      <c r="L120" s="16" t="n">
        <v>0</v>
      </c>
      <c r="M120" s="16" t="n">
        <v>0</v>
      </c>
      <c r="N120" s="16" t="n">
        <v>0</v>
      </c>
      <c r="O120" s="16" t="s">
        <v>1644</v>
      </c>
      <c r="P120" s="16" t="s">
        <v>1640</v>
      </c>
      <c r="Q120" s="17" t="n">
        <v>0.8</v>
      </c>
      <c r="R120" s="18" t="n">
        <v>3</v>
      </c>
      <c r="S120" s="18" t="n">
        <v>3</v>
      </c>
      <c r="T120" s="19" t="b">
        <f aca="false">TRUE()</f>
        <v>1</v>
      </c>
      <c r="U120" s="19" t="n">
        <v>0</v>
      </c>
      <c r="V120" s="20"/>
      <c r="W120" s="20"/>
      <c r="X120" s="20"/>
      <c r="Y120" s="20"/>
      <c r="Z120" s="20"/>
      <c r="AA120" s="20"/>
      <c r="AB120" s="20" t="s">
        <v>1641</v>
      </c>
      <c r="AC120" s="20"/>
      <c r="AD120" s="20" t="s">
        <v>1641</v>
      </c>
      <c r="AE120" s="20"/>
      <c r="AF120" s="20"/>
      <c r="AG120" s="20" t="s">
        <v>1641</v>
      </c>
      <c r="AH120" s="20"/>
    </row>
    <row r="121" customFormat="false" ht="15.75" hidden="false" customHeight="false" outlineLevel="0" collapsed="false">
      <c r="A121" s="13" t="s">
        <v>1896</v>
      </c>
      <c r="B121" s="13" t="s">
        <v>1897</v>
      </c>
      <c r="C121" s="14" t="s">
        <v>1688</v>
      </c>
      <c r="D121" s="14" t="n">
        <v>46</v>
      </c>
      <c r="E121" s="15" t="n">
        <v>34</v>
      </c>
      <c r="F121" s="15" t="n">
        <v>34</v>
      </c>
      <c r="G121" s="14" t="n">
        <v>0</v>
      </c>
      <c r="H121" s="14" t="n">
        <v>0</v>
      </c>
      <c r="I121" s="16" t="n">
        <v>0</v>
      </c>
      <c r="J121" s="16" t="n">
        <v>1</v>
      </c>
      <c r="K121" s="16" t="n">
        <v>4</v>
      </c>
      <c r="L121" s="16" t="n">
        <v>0</v>
      </c>
      <c r="M121" s="16" t="n">
        <v>0</v>
      </c>
      <c r="N121" s="16" t="n">
        <v>0</v>
      </c>
      <c r="O121" s="16" t="s">
        <v>1639</v>
      </c>
      <c r="P121" s="16" t="s">
        <v>1640</v>
      </c>
      <c r="Q121" s="17" t="n">
        <v>0.6</v>
      </c>
      <c r="R121" s="18" t="n">
        <v>3</v>
      </c>
      <c r="S121" s="18" t="n">
        <v>3</v>
      </c>
      <c r="T121" s="19" t="b">
        <f aca="false">TRUE()</f>
        <v>1</v>
      </c>
      <c r="U121" s="19" t="n">
        <v>0</v>
      </c>
      <c r="V121" s="20"/>
      <c r="W121" s="20"/>
      <c r="X121" s="20"/>
      <c r="Y121" s="20"/>
      <c r="Z121" s="20" t="s">
        <v>1658</v>
      </c>
      <c r="AA121" s="20"/>
      <c r="AB121" s="20"/>
      <c r="AC121" s="20"/>
      <c r="AD121" s="20"/>
      <c r="AE121" s="20"/>
      <c r="AF121" s="20"/>
      <c r="AG121" s="20"/>
      <c r="AH121" s="20"/>
    </row>
    <row r="122" customFormat="false" ht="15.75" hidden="false" customHeight="false" outlineLevel="0" collapsed="false">
      <c r="A122" s="13" t="s">
        <v>1898</v>
      </c>
      <c r="B122" s="13" t="s">
        <v>1899</v>
      </c>
      <c r="C122" s="14" t="s">
        <v>1638</v>
      </c>
      <c r="D122" s="14" t="n">
        <v>41</v>
      </c>
      <c r="E122" s="15" t="n">
        <v>7.66666666666667</v>
      </c>
      <c r="F122" s="15" t="n">
        <v>33.9</v>
      </c>
      <c r="G122" s="14" t="n">
        <v>1</v>
      </c>
      <c r="H122" s="14" t="n">
        <v>0</v>
      </c>
      <c r="I122" s="16" t="n">
        <v>0</v>
      </c>
      <c r="J122" s="16" t="n">
        <v>1</v>
      </c>
      <c r="K122" s="16" t="n">
        <v>2</v>
      </c>
      <c r="L122" s="16" t="n">
        <v>0</v>
      </c>
      <c r="M122" s="16" t="n">
        <v>0</v>
      </c>
      <c r="N122" s="16" t="n">
        <v>0</v>
      </c>
      <c r="O122" s="16" t="s">
        <v>1639</v>
      </c>
      <c r="P122" s="16" t="s">
        <v>1685</v>
      </c>
      <c r="Q122" s="17" t="n">
        <v>0.9</v>
      </c>
      <c r="R122" s="18" t="n">
        <v>1</v>
      </c>
      <c r="S122" s="18" t="n">
        <v>1</v>
      </c>
      <c r="T122" s="19" t="b">
        <f aca="false">TRUE()</f>
        <v>1</v>
      </c>
      <c r="U122" s="19" t="n">
        <v>1</v>
      </c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</row>
    <row r="123" customFormat="false" ht="15.75" hidden="false" customHeight="false" outlineLevel="0" collapsed="false">
      <c r="A123" s="13" t="s">
        <v>1900</v>
      </c>
      <c r="B123" s="13" t="s">
        <v>1901</v>
      </c>
      <c r="C123" s="22" t="s">
        <v>1638</v>
      </c>
      <c r="D123" s="22" t="n">
        <v>75</v>
      </c>
      <c r="E123" s="15" t="n">
        <v>8.9</v>
      </c>
      <c r="F123" s="15" t="n">
        <v>16.9666666666667</v>
      </c>
      <c r="G123" s="14" t="n">
        <v>1</v>
      </c>
      <c r="H123" s="14" t="n">
        <v>1</v>
      </c>
      <c r="I123" s="16" t="n">
        <v>1</v>
      </c>
      <c r="J123" s="16" t="n">
        <v>1</v>
      </c>
      <c r="K123" s="16" t="n">
        <v>7</v>
      </c>
      <c r="L123" s="16" t="n">
        <v>0</v>
      </c>
      <c r="M123" s="16" t="n">
        <v>0</v>
      </c>
      <c r="N123" s="16" t="n">
        <v>0</v>
      </c>
      <c r="O123" s="16" t="s">
        <v>1644</v>
      </c>
      <c r="P123" s="16" t="s">
        <v>1640</v>
      </c>
      <c r="Q123" s="17" t="n">
        <v>0.99</v>
      </c>
      <c r="R123" s="18" t="n">
        <v>2</v>
      </c>
      <c r="S123" s="18" t="n">
        <v>1</v>
      </c>
      <c r="T123" s="19" t="b">
        <f aca="false">FALSE()</f>
        <v>0</v>
      </c>
      <c r="U123" s="19" t="n">
        <v>1</v>
      </c>
      <c r="V123" s="20"/>
      <c r="W123" s="20"/>
      <c r="X123" s="20" t="s">
        <v>1658</v>
      </c>
      <c r="Y123" s="20"/>
      <c r="Z123" s="20"/>
      <c r="AA123" s="20"/>
      <c r="AB123" s="20"/>
      <c r="AC123" s="20"/>
      <c r="AD123" s="20"/>
      <c r="AE123" s="20"/>
      <c r="AF123" s="20"/>
      <c r="AG123" s="20"/>
      <c r="AH123" s="20" t="s">
        <v>1658</v>
      </c>
    </row>
    <row r="124" customFormat="false" ht="15.75" hidden="false" customHeight="false" outlineLevel="0" collapsed="false">
      <c r="A124" s="13" t="s">
        <v>1902</v>
      </c>
      <c r="B124" s="13" t="s">
        <v>1903</v>
      </c>
      <c r="C124" s="14" t="s">
        <v>1638</v>
      </c>
      <c r="D124" s="14" t="n">
        <v>65</v>
      </c>
      <c r="E124" s="15" t="n">
        <v>33.9</v>
      </c>
      <c r="F124" s="15" t="n">
        <v>33.9</v>
      </c>
      <c r="G124" s="14" t="n">
        <v>0</v>
      </c>
      <c r="H124" s="14" t="n">
        <v>0</v>
      </c>
      <c r="I124" s="16" t="n">
        <v>0</v>
      </c>
      <c r="J124" s="16" t="n">
        <v>1</v>
      </c>
      <c r="K124" s="16" t="n">
        <v>3</v>
      </c>
      <c r="L124" s="16" t="n">
        <v>0</v>
      </c>
      <c r="M124" s="16" t="n">
        <v>0</v>
      </c>
      <c r="N124" s="16" t="n">
        <v>0</v>
      </c>
      <c r="O124" s="16" t="s">
        <v>1639</v>
      </c>
      <c r="P124" s="16" t="s">
        <v>1640</v>
      </c>
      <c r="Q124" s="17" t="n">
        <v>0.8</v>
      </c>
      <c r="R124" s="18" t="n">
        <v>1</v>
      </c>
      <c r="S124" s="18" t="n">
        <v>1</v>
      </c>
      <c r="T124" s="19" t="b">
        <f aca="false">TRUE()</f>
        <v>1</v>
      </c>
      <c r="U124" s="19" t="n">
        <v>0</v>
      </c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 t="s">
        <v>1641</v>
      </c>
      <c r="AH124" s="20"/>
    </row>
    <row r="125" customFormat="false" ht="15.75" hidden="false" customHeight="false" outlineLevel="0" collapsed="false">
      <c r="A125" s="13" t="s">
        <v>1904</v>
      </c>
      <c r="B125" s="13" t="s">
        <v>1905</v>
      </c>
      <c r="C125" s="14" t="s">
        <v>1638</v>
      </c>
      <c r="D125" s="14" t="n">
        <v>72</v>
      </c>
      <c r="E125" s="15" t="n">
        <v>34.1333333333333</v>
      </c>
      <c r="F125" s="15" t="n">
        <v>34.1333333333333</v>
      </c>
      <c r="G125" s="14" t="n">
        <v>0</v>
      </c>
      <c r="H125" s="14" t="n">
        <v>0</v>
      </c>
      <c r="I125" s="16" t="n">
        <v>1</v>
      </c>
      <c r="J125" s="16" t="n">
        <v>1</v>
      </c>
      <c r="K125" s="16" t="n">
        <v>2.5</v>
      </c>
      <c r="L125" s="16" t="n">
        <v>0</v>
      </c>
      <c r="M125" s="16" t="n">
        <v>0</v>
      </c>
      <c r="N125" s="16" t="n">
        <v>1</v>
      </c>
      <c r="O125" s="16" t="s">
        <v>1639</v>
      </c>
      <c r="P125" s="16" t="s">
        <v>1640</v>
      </c>
      <c r="Q125" s="17" t="n">
        <v>0.85</v>
      </c>
      <c r="R125" s="18" t="n">
        <v>1</v>
      </c>
      <c r="S125" s="18" t="n">
        <v>1</v>
      </c>
      <c r="T125" s="19" t="b">
        <f aca="false">TRUE()</f>
        <v>1</v>
      </c>
      <c r="U125" s="19" t="n">
        <v>1</v>
      </c>
      <c r="V125" s="20"/>
      <c r="W125" s="20"/>
      <c r="X125" s="20"/>
      <c r="Y125" s="20"/>
      <c r="Z125" s="20"/>
      <c r="AA125" s="20"/>
      <c r="AB125" s="20" t="s">
        <v>1641</v>
      </c>
      <c r="AC125" s="20"/>
      <c r="AD125" s="20" t="s">
        <v>1647</v>
      </c>
      <c r="AE125" s="20"/>
      <c r="AF125" s="20"/>
      <c r="AG125" s="20" t="s">
        <v>1641</v>
      </c>
      <c r="AH125" s="20"/>
    </row>
    <row r="126" customFormat="false" ht="15.75" hidden="false" customHeight="false" outlineLevel="0" collapsed="false">
      <c r="A126" s="13" t="s">
        <v>1906</v>
      </c>
      <c r="B126" s="13" t="s">
        <v>1907</v>
      </c>
      <c r="C126" s="14" t="s">
        <v>1638</v>
      </c>
      <c r="D126" s="14" t="n">
        <v>73</v>
      </c>
      <c r="E126" s="15" t="n">
        <v>34.0666666666667</v>
      </c>
      <c r="F126" s="15" t="n">
        <v>34.0666666666667</v>
      </c>
      <c r="G126" s="14" t="n">
        <v>0</v>
      </c>
      <c r="H126" s="14" t="n">
        <v>0</v>
      </c>
      <c r="I126" s="16" t="n">
        <v>1</v>
      </c>
      <c r="J126" s="16" t="n">
        <v>1</v>
      </c>
      <c r="K126" s="16" t="n">
        <v>3.5</v>
      </c>
      <c r="L126" s="16" t="n">
        <v>0</v>
      </c>
      <c r="M126" s="16" t="n">
        <v>0</v>
      </c>
      <c r="N126" s="16" t="n">
        <v>1</v>
      </c>
      <c r="O126" s="16" t="s">
        <v>1639</v>
      </c>
      <c r="P126" s="16" t="s">
        <v>1640</v>
      </c>
      <c r="Q126" s="17" t="n">
        <v>0.7</v>
      </c>
      <c r="R126" s="18" t="n">
        <v>1</v>
      </c>
      <c r="S126" s="18" t="n">
        <v>1</v>
      </c>
      <c r="T126" s="19" t="b">
        <f aca="false">TRUE()</f>
        <v>1</v>
      </c>
      <c r="U126" s="19" t="n">
        <v>0</v>
      </c>
      <c r="V126" s="20"/>
      <c r="W126" s="20"/>
      <c r="X126" s="20"/>
      <c r="Y126" s="20"/>
      <c r="Z126" s="20" t="s">
        <v>1647</v>
      </c>
      <c r="AA126" s="20"/>
      <c r="AB126" s="20"/>
      <c r="AC126" s="20"/>
      <c r="AD126" s="20"/>
      <c r="AE126" s="20"/>
      <c r="AF126" s="20"/>
      <c r="AG126" s="20" t="s">
        <v>1641</v>
      </c>
      <c r="AH126" s="20"/>
    </row>
    <row r="127" customFormat="false" ht="15.75" hidden="false" customHeight="false" outlineLevel="0" collapsed="false">
      <c r="A127" s="13" t="s">
        <v>1908</v>
      </c>
      <c r="B127" s="13" t="s">
        <v>1909</v>
      </c>
      <c r="C127" s="14" t="s">
        <v>1638</v>
      </c>
      <c r="D127" s="14" t="n">
        <v>42</v>
      </c>
      <c r="E127" s="15" t="n">
        <v>33.9</v>
      </c>
      <c r="F127" s="15" t="n">
        <v>33.9</v>
      </c>
      <c r="G127" s="14" t="n">
        <v>0</v>
      </c>
      <c r="H127" s="14" t="n">
        <v>0</v>
      </c>
      <c r="I127" s="16" t="n">
        <v>0</v>
      </c>
      <c r="J127" s="16" t="n">
        <v>5</v>
      </c>
      <c r="K127" s="16" t="n">
        <v>10</v>
      </c>
      <c r="L127" s="16" t="n">
        <v>0</v>
      </c>
      <c r="M127" s="16" t="n">
        <v>0</v>
      </c>
      <c r="N127" s="16" t="n">
        <v>1</v>
      </c>
      <c r="O127" s="16" t="s">
        <v>1644</v>
      </c>
      <c r="P127" s="16" t="s">
        <v>1645</v>
      </c>
      <c r="Q127" s="17" t="n">
        <v>0.9</v>
      </c>
      <c r="R127" s="18" t="n">
        <v>2</v>
      </c>
      <c r="S127" s="18" t="n">
        <v>2</v>
      </c>
      <c r="T127" s="19" t="b">
        <f aca="false">TRUE()</f>
        <v>1</v>
      </c>
      <c r="U127" s="19" t="n">
        <v>1</v>
      </c>
      <c r="V127" s="20"/>
      <c r="W127" s="20"/>
      <c r="X127" s="20"/>
      <c r="Y127" s="20"/>
      <c r="Z127" s="20"/>
      <c r="AA127" s="20"/>
      <c r="AB127" s="20"/>
      <c r="AC127" s="20"/>
      <c r="AD127" s="20" t="s">
        <v>1641</v>
      </c>
      <c r="AE127" s="20"/>
      <c r="AF127" s="20"/>
      <c r="AG127" s="20" t="s">
        <v>1910</v>
      </c>
      <c r="AH127" s="20"/>
    </row>
    <row r="128" customFormat="false" ht="15.75" hidden="false" customHeight="false" outlineLevel="0" collapsed="false">
      <c r="A128" s="13" t="s">
        <v>1911</v>
      </c>
      <c r="B128" s="13" t="s">
        <v>1912</v>
      </c>
      <c r="C128" s="14" t="s">
        <v>1638</v>
      </c>
      <c r="D128" s="14" t="n">
        <v>65</v>
      </c>
      <c r="E128" s="15" t="n">
        <v>17.6666666666667</v>
      </c>
      <c r="F128" s="15" t="n">
        <v>33.6666666666667</v>
      </c>
      <c r="G128" s="14" t="n">
        <v>1</v>
      </c>
      <c r="H128" s="14" t="n">
        <v>0</v>
      </c>
      <c r="I128" s="16" t="n">
        <v>1</v>
      </c>
      <c r="J128" s="16" t="n">
        <v>1</v>
      </c>
      <c r="K128" s="16" t="n">
        <v>6.5</v>
      </c>
      <c r="L128" s="16" t="n">
        <v>0</v>
      </c>
      <c r="M128" s="16" t="n">
        <v>0</v>
      </c>
      <c r="N128" s="16" t="n">
        <v>1</v>
      </c>
      <c r="O128" s="16" t="s">
        <v>1644</v>
      </c>
      <c r="P128" s="16" t="s">
        <v>1640</v>
      </c>
      <c r="Q128" s="17" t="n">
        <v>0.6</v>
      </c>
      <c r="R128" s="18" t="n">
        <v>1</v>
      </c>
      <c r="S128" s="18" t="n">
        <v>1</v>
      </c>
      <c r="T128" s="19" t="b">
        <f aca="false">TRUE()</f>
        <v>1</v>
      </c>
      <c r="U128" s="19" t="n">
        <v>1</v>
      </c>
      <c r="V128" s="20"/>
      <c r="W128" s="20"/>
      <c r="X128" s="20"/>
      <c r="Y128" s="20"/>
      <c r="Z128" s="20"/>
      <c r="AA128" s="20"/>
      <c r="AB128" s="20" t="s">
        <v>1641</v>
      </c>
      <c r="AC128" s="20"/>
      <c r="AD128" s="20"/>
      <c r="AE128" s="20"/>
      <c r="AF128" s="20"/>
      <c r="AG128" s="20"/>
      <c r="AH128" s="20"/>
    </row>
    <row r="129" customFormat="false" ht="15.75" hidden="false" customHeight="false" outlineLevel="0" collapsed="false">
      <c r="A129" s="13" t="s">
        <v>1913</v>
      </c>
      <c r="B129" s="13" t="s">
        <v>1914</v>
      </c>
      <c r="C129" s="14" t="s">
        <v>1638</v>
      </c>
      <c r="D129" s="14" t="n">
        <v>57</v>
      </c>
      <c r="E129" s="15" t="n">
        <v>28.3</v>
      </c>
      <c r="F129" s="15" t="n">
        <v>33.9</v>
      </c>
      <c r="G129" s="14" t="n">
        <v>1</v>
      </c>
      <c r="H129" s="14" t="n">
        <v>0</v>
      </c>
      <c r="I129" s="16" t="n">
        <v>1</v>
      </c>
      <c r="J129" s="16" t="n">
        <v>1</v>
      </c>
      <c r="K129" s="16" t="n">
        <v>2.5</v>
      </c>
      <c r="L129" s="16" t="n">
        <v>0</v>
      </c>
      <c r="M129" s="16" t="n">
        <v>0</v>
      </c>
      <c r="N129" s="16" t="n">
        <v>1</v>
      </c>
      <c r="O129" s="16" t="s">
        <v>1639</v>
      </c>
      <c r="P129" s="16" t="s">
        <v>1640</v>
      </c>
      <c r="Q129" s="17" t="n">
        <v>0.95</v>
      </c>
      <c r="R129" s="18" t="n">
        <v>1</v>
      </c>
      <c r="S129" s="18" t="n">
        <v>1</v>
      </c>
      <c r="T129" s="19" t="b">
        <f aca="false">TRUE()</f>
        <v>1</v>
      </c>
      <c r="U129" s="19" t="n">
        <v>0</v>
      </c>
      <c r="V129" s="20"/>
      <c r="W129" s="20"/>
      <c r="X129" s="20" t="s">
        <v>1646</v>
      </c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</row>
    <row r="130" customFormat="false" ht="15.75" hidden="false" customHeight="false" outlineLevel="0" collapsed="false">
      <c r="A130" s="13" t="s">
        <v>1915</v>
      </c>
      <c r="B130" s="13" t="s">
        <v>1916</v>
      </c>
      <c r="C130" s="14" t="s">
        <v>1638</v>
      </c>
      <c r="D130" s="14" t="n">
        <v>20</v>
      </c>
      <c r="E130" s="15" t="n">
        <v>5.33333333333333</v>
      </c>
      <c r="F130" s="15" t="n">
        <v>28.2</v>
      </c>
      <c r="G130" s="14" t="n">
        <v>1</v>
      </c>
      <c r="H130" s="14" t="n">
        <v>1</v>
      </c>
      <c r="I130" s="16" t="n">
        <v>0</v>
      </c>
      <c r="J130" s="16" t="n">
        <v>1</v>
      </c>
      <c r="K130" s="16" t="n">
        <v>10</v>
      </c>
      <c r="L130" s="16" t="n">
        <v>0</v>
      </c>
      <c r="M130" s="16" t="n">
        <v>1</v>
      </c>
      <c r="N130" s="16" t="n">
        <v>1</v>
      </c>
      <c r="O130" s="16" t="s">
        <v>1670</v>
      </c>
      <c r="P130" s="16" t="s">
        <v>1671</v>
      </c>
      <c r="Q130" s="17" t="n">
        <v>0.9</v>
      </c>
      <c r="R130" s="18" t="n">
        <v>3</v>
      </c>
      <c r="S130" s="18" t="n">
        <v>3</v>
      </c>
      <c r="T130" s="19" t="b">
        <f aca="false">TRUE()</f>
        <v>1</v>
      </c>
      <c r="U130" s="19" t="n">
        <v>0</v>
      </c>
      <c r="V130" s="20"/>
      <c r="W130" s="20"/>
      <c r="X130" s="20"/>
      <c r="Y130" s="20"/>
      <c r="Z130" s="20"/>
      <c r="AA130" s="20"/>
      <c r="AB130" s="20" t="s">
        <v>1641</v>
      </c>
      <c r="AC130" s="20"/>
      <c r="AD130" s="20"/>
      <c r="AE130" s="20"/>
      <c r="AF130" s="20"/>
      <c r="AG130" s="20"/>
      <c r="AH130" s="20"/>
    </row>
    <row r="131" customFormat="false" ht="15.75" hidden="false" customHeight="false" outlineLevel="0" collapsed="false">
      <c r="A131" s="13" t="s">
        <v>1917</v>
      </c>
      <c r="B131" s="13" t="s">
        <v>1918</v>
      </c>
      <c r="C131" s="14" t="s">
        <v>1638</v>
      </c>
      <c r="D131" s="14" t="n">
        <v>44</v>
      </c>
      <c r="E131" s="15" t="n">
        <v>5.56666666666667</v>
      </c>
      <c r="F131" s="15" t="n">
        <v>34.0333333333333</v>
      </c>
      <c r="G131" s="14" t="n">
        <v>1</v>
      </c>
      <c r="H131" s="14" t="n">
        <v>0</v>
      </c>
      <c r="I131" s="16" t="n">
        <v>1</v>
      </c>
      <c r="J131" s="16" t="n">
        <v>1</v>
      </c>
      <c r="K131" s="16" t="n">
        <v>9</v>
      </c>
      <c r="L131" s="16" t="n">
        <v>0</v>
      </c>
      <c r="M131" s="16" t="n">
        <v>1</v>
      </c>
      <c r="N131" s="16" t="n">
        <v>0</v>
      </c>
      <c r="O131" s="16" t="s">
        <v>1670</v>
      </c>
      <c r="P131" s="16" t="s">
        <v>1671</v>
      </c>
      <c r="Q131" s="17" t="n">
        <v>0.6</v>
      </c>
      <c r="R131" s="18" t="n">
        <v>3</v>
      </c>
      <c r="S131" s="18" t="n">
        <v>3</v>
      </c>
      <c r="T131" s="19" t="b">
        <f aca="false">TRUE()</f>
        <v>1</v>
      </c>
      <c r="U131" s="19" t="n">
        <v>0</v>
      </c>
      <c r="V131" s="20"/>
      <c r="W131" s="20"/>
      <c r="X131" s="20"/>
      <c r="Y131" s="20"/>
      <c r="Z131" s="20" t="s">
        <v>1658</v>
      </c>
      <c r="AA131" s="20"/>
      <c r="AB131" s="20"/>
      <c r="AC131" s="20"/>
      <c r="AD131" s="20"/>
      <c r="AE131" s="20"/>
      <c r="AF131" s="20"/>
      <c r="AG131" s="20"/>
      <c r="AH131" s="20"/>
    </row>
    <row r="132" customFormat="false" ht="15.75" hidden="false" customHeight="false" outlineLevel="0" collapsed="false">
      <c r="A132" s="13" t="s">
        <v>1919</v>
      </c>
      <c r="B132" s="13" t="s">
        <v>1920</v>
      </c>
      <c r="C132" s="14" t="s">
        <v>1638</v>
      </c>
      <c r="D132" s="14" t="n">
        <v>46</v>
      </c>
      <c r="E132" s="15" t="n">
        <v>11.2</v>
      </c>
      <c r="F132" s="15" t="n">
        <v>33.9</v>
      </c>
      <c r="G132" s="14" t="n">
        <v>1</v>
      </c>
      <c r="H132" s="14" t="n">
        <v>0</v>
      </c>
      <c r="I132" s="16" t="n">
        <v>0</v>
      </c>
      <c r="J132" s="16" t="n">
        <v>3</v>
      </c>
      <c r="K132" s="16" t="n">
        <v>2.5</v>
      </c>
      <c r="L132" s="16" t="n">
        <v>0</v>
      </c>
      <c r="M132" s="16" t="n">
        <v>1</v>
      </c>
      <c r="N132" s="16" t="n">
        <v>0</v>
      </c>
      <c r="O132" s="16" t="s">
        <v>1670</v>
      </c>
      <c r="P132" s="16" t="s">
        <v>1671</v>
      </c>
      <c r="Q132" s="17" t="n">
        <v>0.6</v>
      </c>
      <c r="R132" s="18" t="n">
        <v>2</v>
      </c>
      <c r="S132" s="18" t="n">
        <v>3</v>
      </c>
      <c r="T132" s="19" t="b">
        <f aca="false">FALSE()</f>
        <v>0</v>
      </c>
      <c r="U132" s="19" t="n">
        <v>0</v>
      </c>
      <c r="V132" s="20" t="s">
        <v>1647</v>
      </c>
      <c r="W132" s="20"/>
      <c r="X132" s="20"/>
      <c r="Y132" s="20"/>
      <c r="Z132" s="20" t="s">
        <v>1647</v>
      </c>
      <c r="AA132" s="20"/>
      <c r="AB132" s="20"/>
      <c r="AC132" s="20"/>
      <c r="AD132" s="20"/>
      <c r="AE132" s="20"/>
      <c r="AF132" s="20"/>
      <c r="AG132" s="20" t="s">
        <v>1641</v>
      </c>
      <c r="AH132" s="20"/>
    </row>
    <row r="133" customFormat="false" ht="15.75" hidden="false" customHeight="false" outlineLevel="0" collapsed="false">
      <c r="A133" s="13" t="s">
        <v>1921</v>
      </c>
      <c r="B133" s="13" t="s">
        <v>1922</v>
      </c>
      <c r="C133" s="14" t="s">
        <v>1638</v>
      </c>
      <c r="D133" s="14" t="n">
        <v>67</v>
      </c>
      <c r="E133" s="15" t="n">
        <v>30.2</v>
      </c>
      <c r="F133" s="15" t="n">
        <v>30.2</v>
      </c>
      <c r="G133" s="14" t="n">
        <v>0</v>
      </c>
      <c r="H133" s="14" t="n">
        <v>0</v>
      </c>
      <c r="I133" s="16" t="n">
        <v>0</v>
      </c>
      <c r="J133" s="16" t="n">
        <v>1</v>
      </c>
      <c r="K133" s="16" t="n">
        <v>7</v>
      </c>
      <c r="L133" s="16" t="n">
        <v>0</v>
      </c>
      <c r="M133" s="16" t="n">
        <v>0</v>
      </c>
      <c r="N133" s="16" t="n">
        <v>1</v>
      </c>
      <c r="O133" s="16" t="s">
        <v>1644</v>
      </c>
      <c r="P133" s="16" t="s">
        <v>1640</v>
      </c>
      <c r="Q133" s="17" t="n">
        <v>0.95</v>
      </c>
      <c r="R133" s="18" t="n">
        <v>1</v>
      </c>
      <c r="S133" s="18" t="n">
        <v>1</v>
      </c>
      <c r="T133" s="19" t="b">
        <f aca="false">TRUE()</f>
        <v>1</v>
      </c>
      <c r="U133" s="19" t="n">
        <v>1</v>
      </c>
      <c r="V133" s="20"/>
      <c r="W133" s="20"/>
      <c r="X133" s="20"/>
      <c r="Y133" s="20"/>
      <c r="Z133" s="20"/>
      <c r="AA133" s="20"/>
      <c r="AB133" s="20" t="s">
        <v>1641</v>
      </c>
      <c r="AC133" s="20"/>
      <c r="AD133" s="20"/>
      <c r="AE133" s="20"/>
      <c r="AF133" s="20"/>
      <c r="AG133" s="20"/>
      <c r="AH133" s="20"/>
    </row>
    <row r="134" customFormat="false" ht="15.75" hidden="false" customHeight="false" outlineLevel="0" collapsed="false">
      <c r="A134" s="13" t="s">
        <v>1923</v>
      </c>
      <c r="B134" s="13" t="s">
        <v>1924</v>
      </c>
      <c r="C134" s="14" t="s">
        <v>1638</v>
      </c>
      <c r="D134" s="14" t="n">
        <v>44</v>
      </c>
      <c r="E134" s="15" t="n">
        <v>24.1333333333333</v>
      </c>
      <c r="F134" s="15" t="n">
        <v>24.1333333333333</v>
      </c>
      <c r="G134" s="14" t="n">
        <v>0</v>
      </c>
      <c r="H134" s="14" t="n">
        <v>1</v>
      </c>
      <c r="I134" s="16" t="n">
        <v>1</v>
      </c>
      <c r="J134" s="16" t="n">
        <v>4</v>
      </c>
      <c r="K134" s="16" t="n">
        <v>8</v>
      </c>
      <c r="L134" s="16" t="n">
        <v>0</v>
      </c>
      <c r="M134" s="16" t="n">
        <v>0</v>
      </c>
      <c r="N134" s="16" t="n">
        <v>0</v>
      </c>
      <c r="O134" s="16" t="s">
        <v>1644</v>
      </c>
      <c r="P134" s="16" t="s">
        <v>1645</v>
      </c>
      <c r="Q134" s="17" t="n">
        <v>0.6</v>
      </c>
      <c r="R134" s="18" t="n">
        <v>1</v>
      </c>
      <c r="S134" s="18" t="n">
        <v>1</v>
      </c>
      <c r="T134" s="19" t="b">
        <f aca="false">TRUE()</f>
        <v>1</v>
      </c>
      <c r="U134" s="19" t="n">
        <v>0</v>
      </c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 t="s">
        <v>1658</v>
      </c>
      <c r="AH134" s="20"/>
    </row>
    <row r="135" customFormat="false" ht="15.75" hidden="false" customHeight="false" outlineLevel="0" collapsed="false">
      <c r="A135" s="13" t="s">
        <v>1925</v>
      </c>
      <c r="B135" s="13" t="s">
        <v>1926</v>
      </c>
      <c r="C135" s="14" t="s">
        <v>1638</v>
      </c>
      <c r="D135" s="14" t="n">
        <v>57</v>
      </c>
      <c r="E135" s="15" t="n">
        <v>9.53333333333333</v>
      </c>
      <c r="F135" s="15" t="n">
        <v>31.2666666666667</v>
      </c>
      <c r="G135" s="14" t="n">
        <v>1</v>
      </c>
      <c r="H135" s="14" t="n">
        <v>0</v>
      </c>
      <c r="I135" s="16" t="n">
        <v>0</v>
      </c>
      <c r="J135" s="16" t="n">
        <v>2</v>
      </c>
      <c r="K135" s="16" t="n">
        <v>8</v>
      </c>
      <c r="L135" s="16" t="n">
        <v>0</v>
      </c>
      <c r="M135" s="16" t="n">
        <v>1</v>
      </c>
      <c r="N135" s="16" t="n">
        <v>0</v>
      </c>
      <c r="O135" s="16" t="s">
        <v>1670</v>
      </c>
      <c r="P135" s="16" t="s">
        <v>1671</v>
      </c>
      <c r="Q135" s="17" t="n">
        <v>0.9</v>
      </c>
      <c r="R135" s="18" t="n">
        <v>1</v>
      </c>
      <c r="S135" s="18" t="n">
        <v>1</v>
      </c>
      <c r="T135" s="19" t="b">
        <f aca="false">TRUE()</f>
        <v>1</v>
      </c>
      <c r="U135" s="19" t="n">
        <v>0</v>
      </c>
      <c r="V135" s="20"/>
      <c r="W135" s="20"/>
      <c r="X135" s="20"/>
      <c r="Y135" s="20"/>
      <c r="Z135" s="20"/>
      <c r="AA135" s="20"/>
      <c r="AB135" s="20" t="s">
        <v>1641</v>
      </c>
      <c r="AC135" s="20"/>
      <c r="AD135" s="20"/>
      <c r="AE135" s="20"/>
      <c r="AF135" s="20"/>
      <c r="AG135" s="20"/>
      <c r="AH135" s="20"/>
    </row>
    <row r="136" customFormat="false" ht="15.75" hidden="false" customHeight="false" outlineLevel="0" collapsed="false">
      <c r="A136" s="13" t="s">
        <v>1927</v>
      </c>
      <c r="B136" s="13" t="s">
        <v>1928</v>
      </c>
      <c r="C136" s="14" t="s">
        <v>1638</v>
      </c>
      <c r="D136" s="14" t="n">
        <v>67</v>
      </c>
      <c r="E136" s="15" t="n">
        <v>31.3</v>
      </c>
      <c r="F136" s="15" t="n">
        <v>31.3</v>
      </c>
      <c r="G136" s="14" t="n">
        <v>0</v>
      </c>
      <c r="H136" s="14" t="n">
        <v>0</v>
      </c>
      <c r="I136" s="16" t="n">
        <v>1</v>
      </c>
      <c r="J136" s="16" t="n">
        <v>3</v>
      </c>
      <c r="K136" s="16" t="n">
        <v>5.5</v>
      </c>
      <c r="L136" s="16" t="n">
        <v>0</v>
      </c>
      <c r="M136" s="16" t="n">
        <v>1</v>
      </c>
      <c r="N136" s="16" t="n">
        <v>0</v>
      </c>
      <c r="O136" s="16" t="s">
        <v>1670</v>
      </c>
      <c r="P136" s="16" t="s">
        <v>1671</v>
      </c>
      <c r="Q136" s="17" t="n">
        <v>0.7</v>
      </c>
      <c r="R136" s="18" t="n">
        <v>3</v>
      </c>
      <c r="S136" s="18" t="n">
        <v>3</v>
      </c>
      <c r="T136" s="19" t="b">
        <f aca="false">TRUE()</f>
        <v>1</v>
      </c>
      <c r="U136" s="19" t="n">
        <v>0</v>
      </c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 t="s">
        <v>1641</v>
      </c>
      <c r="AH136" s="20"/>
    </row>
    <row r="137" customFormat="false" ht="15.75" hidden="false" customHeight="false" outlineLevel="0" collapsed="false">
      <c r="A137" s="13" t="s">
        <v>1929</v>
      </c>
      <c r="B137" s="13" t="s">
        <v>1930</v>
      </c>
      <c r="C137" s="14" t="s">
        <v>1638</v>
      </c>
      <c r="D137" s="14" t="n">
        <v>53</v>
      </c>
      <c r="E137" s="15" t="n">
        <v>31.2333333333333</v>
      </c>
      <c r="F137" s="15" t="n">
        <v>31.2333333333333</v>
      </c>
      <c r="G137" s="14" t="n">
        <v>0</v>
      </c>
      <c r="H137" s="14" t="n">
        <v>0</v>
      </c>
      <c r="I137" s="16" t="n">
        <v>1</v>
      </c>
      <c r="J137" s="16" t="n">
        <v>1</v>
      </c>
      <c r="K137" s="16" t="n">
        <v>7</v>
      </c>
      <c r="L137" s="16" t="n">
        <v>0</v>
      </c>
      <c r="M137" s="16" t="n">
        <v>1</v>
      </c>
      <c r="N137" s="16" t="n">
        <v>0</v>
      </c>
      <c r="O137" s="16" t="s">
        <v>1670</v>
      </c>
      <c r="P137" s="16" t="s">
        <v>1671</v>
      </c>
      <c r="Q137" s="17" t="n">
        <v>0.7</v>
      </c>
      <c r="R137" s="18" t="n">
        <v>2</v>
      </c>
      <c r="S137" s="18" t="n">
        <v>2</v>
      </c>
      <c r="T137" s="19" t="b">
        <f aca="false">TRUE()</f>
        <v>1</v>
      </c>
      <c r="U137" s="19" t="n">
        <v>0</v>
      </c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 t="s">
        <v>1641</v>
      </c>
      <c r="AG137" s="20"/>
      <c r="AH137" s="20"/>
    </row>
    <row r="138" customFormat="false" ht="15.75" hidden="false" customHeight="false" outlineLevel="0" collapsed="false">
      <c r="A138" s="13" t="s">
        <v>1931</v>
      </c>
      <c r="B138" s="13" t="s">
        <v>1932</v>
      </c>
      <c r="C138" s="22" t="s">
        <v>1688</v>
      </c>
      <c r="D138" s="22" t="n">
        <v>53</v>
      </c>
      <c r="E138" s="15" t="n">
        <v>4.16666666666667</v>
      </c>
      <c r="F138" s="15" t="n">
        <v>4.16666666666667</v>
      </c>
      <c r="G138" s="14" t="n">
        <v>0</v>
      </c>
      <c r="H138" s="14" t="n">
        <v>1</v>
      </c>
      <c r="I138" s="16" t="n">
        <v>1</v>
      </c>
      <c r="J138" s="16" t="n">
        <v>1</v>
      </c>
      <c r="K138" s="16" t="n">
        <v>5</v>
      </c>
      <c r="L138" s="16" t="n">
        <v>0</v>
      </c>
      <c r="M138" s="16" t="n">
        <v>0</v>
      </c>
      <c r="N138" s="16" t="n">
        <v>0</v>
      </c>
      <c r="O138" s="16" t="s">
        <v>1639</v>
      </c>
      <c r="P138" s="16" t="s">
        <v>1640</v>
      </c>
      <c r="Q138" s="17" t="n">
        <v>0.8</v>
      </c>
      <c r="R138" s="18" t="n">
        <v>2</v>
      </c>
      <c r="S138" s="18" t="n">
        <v>3</v>
      </c>
      <c r="T138" s="19" t="b">
        <f aca="false">FALSE()</f>
        <v>0</v>
      </c>
      <c r="U138" s="19" t="n">
        <v>0</v>
      </c>
      <c r="V138" s="20"/>
      <c r="W138" s="20"/>
      <c r="X138" s="20" t="s">
        <v>1647</v>
      </c>
      <c r="Y138" s="20"/>
      <c r="Z138" s="20"/>
      <c r="AA138" s="20" t="s">
        <v>1646</v>
      </c>
      <c r="AB138" s="20"/>
      <c r="AC138" s="20"/>
      <c r="AD138" s="20"/>
      <c r="AE138" s="20"/>
      <c r="AF138" s="20"/>
      <c r="AG138" s="20" t="s">
        <v>1641</v>
      </c>
      <c r="AH138" s="20"/>
    </row>
    <row r="139" customFormat="false" ht="15.75" hidden="false" customHeight="false" outlineLevel="0" collapsed="false">
      <c r="A139" s="13" t="s">
        <v>1933</v>
      </c>
      <c r="B139" s="13" t="s">
        <v>1934</v>
      </c>
      <c r="C139" s="14" t="s">
        <v>1638</v>
      </c>
      <c r="D139" s="14" t="n">
        <v>61</v>
      </c>
      <c r="E139" s="15" t="n">
        <v>9.5</v>
      </c>
      <c r="F139" s="15" t="n">
        <v>29.4666666666667</v>
      </c>
      <c r="G139" s="14" t="n">
        <v>1</v>
      </c>
      <c r="H139" s="14" t="n">
        <v>0</v>
      </c>
      <c r="I139" s="16" t="n">
        <v>0</v>
      </c>
      <c r="J139" s="16" t="n">
        <v>1</v>
      </c>
      <c r="K139" s="16" t="n">
        <v>5</v>
      </c>
      <c r="L139" s="16" t="n">
        <v>0</v>
      </c>
      <c r="M139" s="16" t="n">
        <v>0</v>
      </c>
      <c r="N139" s="16" t="n">
        <v>1</v>
      </c>
      <c r="O139" s="16" t="s">
        <v>1639</v>
      </c>
      <c r="P139" s="16" t="s">
        <v>1640</v>
      </c>
      <c r="Q139" s="17" t="n">
        <v>0.9</v>
      </c>
      <c r="R139" s="18" t="n">
        <v>2</v>
      </c>
      <c r="S139" s="18" t="n">
        <v>1</v>
      </c>
      <c r="T139" s="19" t="b">
        <f aca="false">FALSE()</f>
        <v>0</v>
      </c>
      <c r="U139" s="19" t="n">
        <v>1</v>
      </c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 t="s">
        <v>1641</v>
      </c>
      <c r="AH139" s="20"/>
    </row>
    <row r="140" customFormat="false" ht="15.75" hidden="false" customHeight="false" outlineLevel="0" collapsed="false">
      <c r="A140" s="13" t="s">
        <v>1935</v>
      </c>
      <c r="B140" s="13" t="s">
        <v>1936</v>
      </c>
      <c r="C140" s="14" t="s">
        <v>1638</v>
      </c>
      <c r="D140" s="14" t="n">
        <v>45</v>
      </c>
      <c r="E140" s="15" t="n">
        <v>30.5666666666667</v>
      </c>
      <c r="F140" s="15" t="n">
        <v>30.5666666666667</v>
      </c>
      <c r="G140" s="14" t="n">
        <v>0</v>
      </c>
      <c r="H140" s="14" t="n">
        <v>0</v>
      </c>
      <c r="I140" s="16" t="n">
        <v>0</v>
      </c>
      <c r="J140" s="16" t="n">
        <v>1</v>
      </c>
      <c r="K140" s="16" t="n">
        <v>8</v>
      </c>
      <c r="L140" s="16" t="n">
        <v>0</v>
      </c>
      <c r="M140" s="16" t="n">
        <v>1</v>
      </c>
      <c r="N140" s="16" t="n">
        <v>1</v>
      </c>
      <c r="O140" s="16" t="s">
        <v>1670</v>
      </c>
      <c r="P140" s="16" t="s">
        <v>1671</v>
      </c>
      <c r="Q140" s="17" t="n">
        <v>0.9</v>
      </c>
      <c r="R140" s="18" t="n">
        <v>2</v>
      </c>
      <c r="S140" s="18" t="n">
        <v>1</v>
      </c>
      <c r="T140" s="19" t="b">
        <f aca="false">FALSE()</f>
        <v>0</v>
      </c>
      <c r="U140" s="19" t="n">
        <v>1</v>
      </c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</row>
    <row r="141" customFormat="false" ht="15.75" hidden="false" customHeight="false" outlineLevel="0" collapsed="false">
      <c r="A141" s="13" t="s">
        <v>1937</v>
      </c>
      <c r="B141" s="13" t="s">
        <v>1938</v>
      </c>
      <c r="C141" s="22" t="s">
        <v>1638</v>
      </c>
      <c r="D141" s="22" t="n">
        <v>51</v>
      </c>
      <c r="E141" s="15" t="n">
        <v>2.5</v>
      </c>
      <c r="F141" s="15" t="n">
        <v>3.63333333333333</v>
      </c>
      <c r="G141" s="14" t="n">
        <v>1</v>
      </c>
      <c r="H141" s="14" t="n">
        <v>1</v>
      </c>
      <c r="I141" s="16" t="n">
        <v>1</v>
      </c>
      <c r="J141" s="16" t="n">
        <v>1</v>
      </c>
      <c r="K141" s="16" t="n">
        <v>11</v>
      </c>
      <c r="L141" s="16" t="n">
        <v>0</v>
      </c>
      <c r="M141" s="16" t="n">
        <v>1</v>
      </c>
      <c r="N141" s="16" t="n">
        <v>0</v>
      </c>
      <c r="O141" s="16" t="s">
        <v>1670</v>
      </c>
      <c r="P141" s="16" t="s">
        <v>1671</v>
      </c>
      <c r="Q141" s="17" t="n">
        <v>0.5</v>
      </c>
      <c r="R141" s="18" t="n">
        <v>3</v>
      </c>
      <c r="S141" s="18" t="n">
        <v>3</v>
      </c>
      <c r="T141" s="19" t="b">
        <f aca="false">TRUE()</f>
        <v>1</v>
      </c>
      <c r="U141" s="19" t="n">
        <v>0</v>
      </c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 t="s">
        <v>1641</v>
      </c>
      <c r="AH141" s="20"/>
    </row>
    <row r="142" customFormat="false" ht="15.75" hidden="false" customHeight="false" outlineLevel="0" collapsed="false">
      <c r="A142" s="13" t="s">
        <v>1939</v>
      </c>
      <c r="B142" s="13" t="s">
        <v>1940</v>
      </c>
      <c r="C142" s="14" t="s">
        <v>1688</v>
      </c>
      <c r="D142" s="22" t="n">
        <v>48</v>
      </c>
      <c r="E142" s="15" t="n">
        <v>6</v>
      </c>
      <c r="F142" s="15" t="n">
        <v>18.8</v>
      </c>
      <c r="G142" s="14" t="n">
        <v>1</v>
      </c>
      <c r="H142" s="14" t="n">
        <v>1</v>
      </c>
      <c r="I142" s="16" t="n">
        <v>1</v>
      </c>
      <c r="J142" s="16" t="n">
        <v>1</v>
      </c>
      <c r="K142" s="16" t="n">
        <v>10</v>
      </c>
      <c r="L142" s="16" t="n">
        <v>0</v>
      </c>
      <c r="M142" s="16" t="n">
        <v>0</v>
      </c>
      <c r="N142" s="16" t="n">
        <v>0</v>
      </c>
      <c r="O142" s="16" t="s">
        <v>1644</v>
      </c>
      <c r="P142" s="16" t="s">
        <v>1640</v>
      </c>
      <c r="Q142" s="17" t="n">
        <v>0.85</v>
      </c>
      <c r="R142" s="18" t="n">
        <v>3</v>
      </c>
      <c r="S142" s="18" t="n">
        <v>3</v>
      </c>
      <c r="T142" s="19" t="b">
        <f aca="false">TRUE()</f>
        <v>1</v>
      </c>
      <c r="U142" s="19" t="n">
        <v>0</v>
      </c>
      <c r="V142" s="20"/>
      <c r="W142" s="20"/>
      <c r="X142" s="20"/>
      <c r="Y142" s="20"/>
      <c r="Z142" s="20" t="s">
        <v>1658</v>
      </c>
      <c r="AA142" s="20"/>
      <c r="AB142" s="20"/>
      <c r="AC142" s="20"/>
      <c r="AD142" s="20"/>
      <c r="AE142" s="20"/>
      <c r="AF142" s="20"/>
      <c r="AG142" s="20" t="s">
        <v>1641</v>
      </c>
      <c r="AH142" s="20"/>
    </row>
    <row r="143" customFormat="false" ht="15.75" hidden="false" customHeight="false" outlineLevel="0" collapsed="false">
      <c r="A143" s="13" t="s">
        <v>1941</v>
      </c>
      <c r="B143" s="13" t="s">
        <v>1942</v>
      </c>
      <c r="C143" s="14" t="s">
        <v>1638</v>
      </c>
      <c r="D143" s="14" t="n">
        <v>61</v>
      </c>
      <c r="E143" s="15" t="n">
        <v>30.0666666666667</v>
      </c>
      <c r="F143" s="15" t="n">
        <v>30.0666666666667</v>
      </c>
      <c r="G143" s="14" t="n">
        <v>0</v>
      </c>
      <c r="H143" s="14" t="n">
        <v>0</v>
      </c>
      <c r="I143" s="16" t="n">
        <v>0</v>
      </c>
      <c r="J143" s="16" t="n">
        <v>1</v>
      </c>
      <c r="K143" s="16" t="n">
        <v>11</v>
      </c>
      <c r="L143" s="16" t="n">
        <v>0</v>
      </c>
      <c r="M143" s="16" t="n">
        <v>0</v>
      </c>
      <c r="N143" s="16" t="n">
        <v>0</v>
      </c>
      <c r="O143" s="16" t="s">
        <v>1644</v>
      </c>
      <c r="P143" s="16" t="s">
        <v>1640</v>
      </c>
      <c r="Q143" s="17" t="n">
        <v>0.65</v>
      </c>
      <c r="R143" s="18" t="n">
        <v>2</v>
      </c>
      <c r="S143" s="18" t="n">
        <v>2</v>
      </c>
      <c r="T143" s="19" t="b">
        <f aca="false">TRUE()</f>
        <v>1</v>
      </c>
      <c r="U143" s="19" t="n">
        <v>1</v>
      </c>
      <c r="V143" s="20" t="s">
        <v>1641</v>
      </c>
      <c r="W143" s="20"/>
      <c r="X143" s="20"/>
      <c r="Y143" s="20" t="s">
        <v>1641</v>
      </c>
      <c r="Z143" s="20"/>
      <c r="AA143" s="20"/>
      <c r="AB143" s="20"/>
      <c r="AC143" s="20"/>
      <c r="AD143" s="20"/>
      <c r="AE143" s="20" t="s">
        <v>1759</v>
      </c>
      <c r="AF143" s="20"/>
      <c r="AG143" s="20"/>
      <c r="AH143" s="20"/>
    </row>
    <row r="144" customFormat="false" ht="15.75" hidden="false" customHeight="false" outlineLevel="0" collapsed="false">
      <c r="A144" s="13" t="s">
        <v>1943</v>
      </c>
      <c r="B144" s="13" t="s">
        <v>1944</v>
      </c>
      <c r="C144" s="14" t="s">
        <v>1688</v>
      </c>
      <c r="D144" s="14" t="n">
        <v>52</v>
      </c>
      <c r="E144" s="15" t="n">
        <v>4.4</v>
      </c>
      <c r="F144" s="15" t="n">
        <v>30.7333333333333</v>
      </c>
      <c r="G144" s="14" t="n">
        <v>1</v>
      </c>
      <c r="H144" s="14" t="n">
        <v>0</v>
      </c>
      <c r="I144" s="16" t="n">
        <v>1</v>
      </c>
      <c r="J144" s="16" t="n">
        <v>3</v>
      </c>
      <c r="K144" s="16" t="n">
        <v>3.5</v>
      </c>
      <c r="L144" s="16" t="n">
        <v>0</v>
      </c>
      <c r="M144" s="16" t="n">
        <v>0</v>
      </c>
      <c r="N144" s="16" t="n">
        <v>1</v>
      </c>
      <c r="O144" s="16" t="s">
        <v>1639</v>
      </c>
      <c r="P144" s="16" t="s">
        <v>1667</v>
      </c>
      <c r="Q144" s="17" t="n">
        <v>0.95</v>
      </c>
      <c r="R144" s="18" t="n">
        <v>1</v>
      </c>
      <c r="S144" s="18" t="n">
        <v>1</v>
      </c>
      <c r="T144" s="19" t="b">
        <f aca="false">TRUE()</f>
        <v>1</v>
      </c>
      <c r="U144" s="19" t="n">
        <v>1</v>
      </c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 t="s">
        <v>1641</v>
      </c>
      <c r="AG144" s="20"/>
      <c r="AH144" s="20"/>
    </row>
    <row r="145" customFormat="false" ht="15.75" hidden="false" customHeight="false" outlineLevel="0" collapsed="false">
      <c r="A145" s="13" t="s">
        <v>1945</v>
      </c>
      <c r="B145" s="13" t="s">
        <v>1946</v>
      </c>
      <c r="C145" s="14" t="s">
        <v>1638</v>
      </c>
      <c r="D145" s="14" t="n">
        <v>58</v>
      </c>
      <c r="E145" s="15" t="n">
        <v>30.7333333333333</v>
      </c>
      <c r="F145" s="15" t="n">
        <v>30.7333333333333</v>
      </c>
      <c r="G145" s="14" t="n">
        <v>0</v>
      </c>
      <c r="H145" s="14" t="n">
        <v>0</v>
      </c>
      <c r="I145" s="16" t="n">
        <v>1</v>
      </c>
      <c r="J145" s="16" t="n">
        <v>1</v>
      </c>
      <c r="K145" s="16" t="n">
        <v>6</v>
      </c>
      <c r="L145" s="16" t="n">
        <v>0</v>
      </c>
      <c r="M145" s="16" t="n">
        <v>0</v>
      </c>
      <c r="N145" s="16" t="n">
        <v>1</v>
      </c>
      <c r="O145" s="16" t="s">
        <v>1644</v>
      </c>
      <c r="P145" s="16" t="s">
        <v>1645</v>
      </c>
      <c r="Q145" s="17" t="n">
        <v>0.95</v>
      </c>
      <c r="R145" s="18" t="n">
        <v>2</v>
      </c>
      <c r="S145" s="18" t="n">
        <v>2</v>
      </c>
      <c r="T145" s="19" t="b">
        <f aca="false">TRUE()</f>
        <v>1</v>
      </c>
      <c r="U145" s="19" t="n">
        <v>0</v>
      </c>
      <c r="V145" s="20"/>
      <c r="W145" s="20" t="s">
        <v>1641</v>
      </c>
      <c r="X145" s="20"/>
      <c r="Y145" s="20"/>
      <c r="Z145" s="20"/>
      <c r="AA145" s="20"/>
      <c r="AB145" s="20"/>
      <c r="AC145" s="20"/>
      <c r="AD145" s="20"/>
      <c r="AE145" s="20" t="s">
        <v>1641</v>
      </c>
      <c r="AF145" s="20"/>
      <c r="AG145" s="20"/>
      <c r="AH145" s="20"/>
    </row>
    <row r="146" customFormat="false" ht="15.75" hidden="false" customHeight="false" outlineLevel="0" collapsed="false">
      <c r="A146" s="13" t="s">
        <v>1947</v>
      </c>
      <c r="B146" s="13" t="s">
        <v>1948</v>
      </c>
      <c r="C146" s="14" t="s">
        <v>1638</v>
      </c>
      <c r="D146" s="14" t="n">
        <v>49</v>
      </c>
      <c r="E146" s="15" t="n">
        <v>10.6333333333333</v>
      </c>
      <c r="F146" s="15" t="n">
        <v>30.8333333333333</v>
      </c>
      <c r="G146" s="14" t="n">
        <v>1</v>
      </c>
      <c r="H146" s="14" t="n">
        <v>0</v>
      </c>
      <c r="I146" s="16" t="n">
        <v>0</v>
      </c>
      <c r="J146" s="16" t="n">
        <v>1</v>
      </c>
      <c r="K146" s="16" t="n">
        <v>3</v>
      </c>
      <c r="L146" s="16" t="n">
        <v>0</v>
      </c>
      <c r="M146" s="16" t="n">
        <v>1</v>
      </c>
      <c r="N146" s="16" t="n">
        <v>1</v>
      </c>
      <c r="O146" s="16" t="s">
        <v>1670</v>
      </c>
      <c r="P146" s="16" t="s">
        <v>1671</v>
      </c>
      <c r="Q146" s="17" t="n">
        <v>0.7</v>
      </c>
      <c r="R146" s="18" t="n">
        <v>2</v>
      </c>
      <c r="S146" s="18" t="n">
        <v>1</v>
      </c>
      <c r="T146" s="19" t="b">
        <f aca="false">FALSE()</f>
        <v>0</v>
      </c>
      <c r="U146" s="19" t="n">
        <v>1</v>
      </c>
      <c r="V146" s="20" t="s">
        <v>1871</v>
      </c>
      <c r="W146" s="20"/>
      <c r="X146" s="20"/>
      <c r="Y146" s="20"/>
      <c r="Z146" s="20" t="s">
        <v>1658</v>
      </c>
      <c r="AA146" s="20"/>
      <c r="AB146" s="20"/>
      <c r="AC146" s="20"/>
      <c r="AD146" s="20"/>
      <c r="AE146" s="20"/>
      <c r="AF146" s="20"/>
      <c r="AG146" s="20" t="s">
        <v>1658</v>
      </c>
      <c r="AH146" s="20"/>
    </row>
    <row r="147" customFormat="false" ht="15.75" hidden="false" customHeight="false" outlineLevel="0" collapsed="false">
      <c r="A147" s="13" t="s">
        <v>1949</v>
      </c>
      <c r="B147" s="13" t="s">
        <v>1950</v>
      </c>
      <c r="C147" s="22" t="s">
        <v>1688</v>
      </c>
      <c r="D147" s="22" t="n">
        <v>61</v>
      </c>
      <c r="E147" s="15" t="n">
        <v>4.4</v>
      </c>
      <c r="F147" s="15" t="n">
        <v>15.8666666666667</v>
      </c>
      <c r="G147" s="14" t="n">
        <v>1</v>
      </c>
      <c r="H147" s="14" t="n">
        <v>1</v>
      </c>
      <c r="I147" s="16" t="n">
        <v>1</v>
      </c>
      <c r="J147" s="16" t="n">
        <v>1</v>
      </c>
      <c r="K147" s="16" t="n">
        <v>5</v>
      </c>
      <c r="L147" s="16" t="n">
        <v>0</v>
      </c>
      <c r="M147" s="16" t="n">
        <v>0</v>
      </c>
      <c r="N147" s="16" t="n">
        <v>0</v>
      </c>
      <c r="O147" s="16" t="s">
        <v>1639</v>
      </c>
      <c r="P147" s="16" t="s">
        <v>1640</v>
      </c>
      <c r="Q147" s="17" t="n">
        <v>0.9</v>
      </c>
      <c r="R147" s="18" t="n">
        <v>3</v>
      </c>
      <c r="S147" s="18" t="n">
        <v>3</v>
      </c>
      <c r="T147" s="19" t="b">
        <f aca="false">TRUE()</f>
        <v>1</v>
      </c>
      <c r="U147" s="19" t="n">
        <v>0</v>
      </c>
      <c r="V147" s="20"/>
      <c r="W147" s="20"/>
      <c r="X147" s="20"/>
      <c r="Y147" s="20"/>
      <c r="Z147" s="20"/>
      <c r="AA147" s="20"/>
      <c r="AB147" s="20" t="s">
        <v>1641</v>
      </c>
      <c r="AC147" s="20"/>
      <c r="AD147" s="20"/>
      <c r="AE147" s="20"/>
      <c r="AF147" s="20"/>
      <c r="AG147" s="20" t="s">
        <v>1641</v>
      </c>
      <c r="AH147" s="20"/>
    </row>
    <row r="148" customFormat="false" ht="15.75" hidden="false" customHeight="false" outlineLevel="0" collapsed="false">
      <c r="A148" s="13" t="s">
        <v>1951</v>
      </c>
      <c r="B148" s="13" t="s">
        <v>1952</v>
      </c>
      <c r="C148" s="14" t="s">
        <v>1688</v>
      </c>
      <c r="D148" s="14" t="n">
        <v>50</v>
      </c>
      <c r="E148" s="15" t="n">
        <v>23</v>
      </c>
      <c r="F148" s="15" t="n">
        <v>30.0333333333333</v>
      </c>
      <c r="G148" s="14" t="n">
        <v>1</v>
      </c>
      <c r="H148" s="14" t="n">
        <v>0</v>
      </c>
      <c r="I148" s="16" t="n">
        <v>1</v>
      </c>
      <c r="J148" s="16" t="n">
        <v>1</v>
      </c>
      <c r="K148" s="16" t="n">
        <v>5.5</v>
      </c>
      <c r="L148" s="16" t="n">
        <v>0</v>
      </c>
      <c r="M148" s="16" t="n">
        <v>0</v>
      </c>
      <c r="N148" s="16" t="n">
        <v>0</v>
      </c>
      <c r="O148" s="16" t="s">
        <v>1644</v>
      </c>
      <c r="P148" s="16" t="s">
        <v>1640</v>
      </c>
      <c r="Q148" s="17" t="n">
        <v>0.8</v>
      </c>
      <c r="R148" s="18" t="n">
        <v>3</v>
      </c>
      <c r="S148" s="18" t="n">
        <v>3</v>
      </c>
      <c r="T148" s="19" t="b">
        <f aca="false">TRUE()</f>
        <v>1</v>
      </c>
      <c r="U148" s="19" t="n">
        <v>0</v>
      </c>
      <c r="V148" s="20"/>
      <c r="W148" s="20"/>
      <c r="X148" s="20"/>
      <c r="Y148" s="20"/>
      <c r="Z148" s="20" t="s">
        <v>1658</v>
      </c>
      <c r="AA148" s="20" t="s">
        <v>1647</v>
      </c>
      <c r="AB148" s="20"/>
      <c r="AC148" s="20"/>
      <c r="AD148" s="20"/>
      <c r="AE148" s="20"/>
      <c r="AF148" s="20"/>
      <c r="AG148" s="20" t="s">
        <v>1658</v>
      </c>
      <c r="AH148" s="20"/>
    </row>
    <row r="149" customFormat="false" ht="15.75" hidden="false" customHeight="false" outlineLevel="0" collapsed="false">
      <c r="A149" s="13" t="s">
        <v>1953</v>
      </c>
      <c r="B149" s="13" t="s">
        <v>1954</v>
      </c>
      <c r="C149" s="14" t="s">
        <v>1638</v>
      </c>
      <c r="D149" s="14" t="n">
        <v>36</v>
      </c>
      <c r="E149" s="15" t="n">
        <v>29.9</v>
      </c>
      <c r="F149" s="15" t="n">
        <v>29.9</v>
      </c>
      <c r="G149" s="14" t="n">
        <v>0</v>
      </c>
      <c r="H149" s="14" t="n">
        <v>0</v>
      </c>
      <c r="I149" s="16" t="n">
        <v>1</v>
      </c>
      <c r="J149" s="16" t="n">
        <v>1</v>
      </c>
      <c r="K149" s="16" t="n">
        <v>4</v>
      </c>
      <c r="L149" s="16" t="n">
        <v>0</v>
      </c>
      <c r="M149" s="16" t="n">
        <v>1</v>
      </c>
      <c r="N149" s="16" t="n">
        <v>1</v>
      </c>
      <c r="O149" s="16" t="s">
        <v>1670</v>
      </c>
      <c r="P149" s="16" t="s">
        <v>1671</v>
      </c>
      <c r="Q149" s="17" t="n">
        <v>0.8</v>
      </c>
      <c r="R149" s="18" t="n">
        <v>3</v>
      </c>
      <c r="S149" s="18" t="n">
        <v>2</v>
      </c>
      <c r="T149" s="19" t="b">
        <f aca="false">FALSE()</f>
        <v>0</v>
      </c>
      <c r="U149" s="19" t="n">
        <v>0</v>
      </c>
      <c r="V149" s="20"/>
      <c r="W149" s="20"/>
      <c r="X149" s="20"/>
      <c r="Y149" s="20" t="s">
        <v>1641</v>
      </c>
      <c r="Z149" s="20" t="s">
        <v>1700</v>
      </c>
      <c r="AA149" s="20"/>
      <c r="AB149" s="20"/>
      <c r="AC149" s="20"/>
      <c r="AD149" s="20"/>
      <c r="AE149" s="20"/>
      <c r="AF149" s="20"/>
      <c r="AG149" s="20"/>
      <c r="AH149" s="20"/>
    </row>
    <row r="150" customFormat="false" ht="15.75" hidden="false" customHeight="false" outlineLevel="0" collapsed="false">
      <c r="A150" s="13" t="s">
        <v>1955</v>
      </c>
      <c r="B150" s="13" t="s">
        <v>1956</v>
      </c>
      <c r="C150" s="14" t="s">
        <v>1638</v>
      </c>
      <c r="D150" s="14" t="n">
        <v>43</v>
      </c>
      <c r="E150" s="15" t="n">
        <v>12.6333333333333</v>
      </c>
      <c r="F150" s="15" t="n">
        <v>29.8666666666667</v>
      </c>
      <c r="G150" s="14" t="n">
        <v>1</v>
      </c>
      <c r="H150" s="14" t="n">
        <v>0</v>
      </c>
      <c r="I150" s="16" t="n">
        <v>1</v>
      </c>
      <c r="J150" s="16" t="n">
        <v>1</v>
      </c>
      <c r="K150" s="16" t="n">
        <v>6.5</v>
      </c>
      <c r="L150" s="16" t="n">
        <v>0</v>
      </c>
      <c r="M150" s="16" t="n">
        <v>1</v>
      </c>
      <c r="N150" s="16" t="n">
        <v>1</v>
      </c>
      <c r="O150" s="16" t="s">
        <v>1670</v>
      </c>
      <c r="P150" s="16" t="s">
        <v>1671</v>
      </c>
      <c r="Q150" s="17" t="n">
        <v>0.9</v>
      </c>
      <c r="R150" s="18" t="n">
        <v>2</v>
      </c>
      <c r="S150" s="18" t="n">
        <v>2</v>
      </c>
      <c r="T150" s="19" t="b">
        <f aca="false">TRUE()</f>
        <v>1</v>
      </c>
      <c r="U150" s="19" t="n">
        <v>0</v>
      </c>
      <c r="V150" s="20"/>
      <c r="W150" s="20"/>
      <c r="X150" s="20"/>
      <c r="Y150" s="20"/>
      <c r="Z150" s="20"/>
      <c r="AA150" s="20"/>
      <c r="AB150" s="20" t="s">
        <v>1641</v>
      </c>
      <c r="AC150" s="20"/>
      <c r="AD150" s="20"/>
      <c r="AE150" s="20"/>
      <c r="AF150" s="20"/>
      <c r="AG150" s="20" t="s">
        <v>1658</v>
      </c>
      <c r="AH150" s="20"/>
    </row>
    <row r="151" customFormat="false" ht="15.75" hidden="false" customHeight="false" outlineLevel="0" collapsed="false">
      <c r="A151" s="13" t="s">
        <v>1957</v>
      </c>
      <c r="B151" s="13" t="s">
        <v>1958</v>
      </c>
      <c r="C151" s="14" t="s">
        <v>1638</v>
      </c>
      <c r="D151" s="14" t="n">
        <v>61</v>
      </c>
      <c r="E151" s="15" t="n">
        <v>24.4666666666667</v>
      </c>
      <c r="F151" s="15" t="n">
        <v>29.9</v>
      </c>
      <c r="G151" s="14" t="n">
        <v>1</v>
      </c>
      <c r="H151" s="14" t="n">
        <v>0</v>
      </c>
      <c r="I151" s="16" t="n">
        <v>1</v>
      </c>
      <c r="J151" s="16" t="n">
        <v>3</v>
      </c>
      <c r="K151" s="16" t="n">
        <v>6.8</v>
      </c>
      <c r="L151" s="16" t="n">
        <v>0</v>
      </c>
      <c r="M151" s="16" t="n">
        <v>0</v>
      </c>
      <c r="N151" s="16" t="n">
        <v>0</v>
      </c>
      <c r="O151" s="16" t="s">
        <v>1644</v>
      </c>
      <c r="P151" s="16" t="s">
        <v>1645</v>
      </c>
      <c r="Q151" s="17" t="n">
        <v>0.95</v>
      </c>
      <c r="R151" s="18" t="n">
        <v>1</v>
      </c>
      <c r="S151" s="18" t="n">
        <v>1</v>
      </c>
      <c r="T151" s="19" t="b">
        <f aca="false">TRUE()</f>
        <v>1</v>
      </c>
      <c r="U151" s="19" t="n">
        <v>1</v>
      </c>
      <c r="V151" s="20"/>
      <c r="W151" s="20"/>
      <c r="X151" s="20" t="s">
        <v>1641</v>
      </c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</row>
    <row r="152" customFormat="false" ht="15.75" hidden="false" customHeight="false" outlineLevel="0" collapsed="false">
      <c r="A152" s="13" t="s">
        <v>1959</v>
      </c>
      <c r="B152" s="13" t="s">
        <v>1960</v>
      </c>
      <c r="C152" s="14" t="s">
        <v>1638</v>
      </c>
      <c r="D152" s="14" t="n">
        <v>35</v>
      </c>
      <c r="E152" s="15" t="n">
        <v>15.5666666666667</v>
      </c>
      <c r="F152" s="15" t="n">
        <v>26.6666666666667</v>
      </c>
      <c r="G152" s="14" t="n">
        <v>1</v>
      </c>
      <c r="H152" s="14" t="n">
        <v>1</v>
      </c>
      <c r="I152" s="16" t="n">
        <v>0</v>
      </c>
      <c r="J152" s="16" t="n">
        <v>1</v>
      </c>
      <c r="K152" s="16" t="n">
        <v>10.5</v>
      </c>
      <c r="L152" s="16" t="n">
        <v>0</v>
      </c>
      <c r="M152" s="16" t="n">
        <v>1</v>
      </c>
      <c r="N152" s="16" t="n">
        <v>0</v>
      </c>
      <c r="O152" s="16" t="s">
        <v>1670</v>
      </c>
      <c r="P152" s="16" t="s">
        <v>1671</v>
      </c>
      <c r="Q152" s="17" t="n">
        <v>0.8</v>
      </c>
      <c r="R152" s="18" t="n">
        <v>3</v>
      </c>
      <c r="S152" s="18" t="n">
        <v>3</v>
      </c>
      <c r="T152" s="19" t="b">
        <f aca="false">TRUE()</f>
        <v>1</v>
      </c>
      <c r="U152" s="19" t="n">
        <v>0</v>
      </c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 t="s">
        <v>1641</v>
      </c>
      <c r="AH152" s="20"/>
    </row>
    <row r="153" customFormat="false" ht="15.75" hidden="false" customHeight="false" outlineLevel="0" collapsed="false">
      <c r="A153" s="13" t="s">
        <v>1961</v>
      </c>
      <c r="B153" s="13" t="s">
        <v>1962</v>
      </c>
      <c r="C153" s="22" t="s">
        <v>1638</v>
      </c>
      <c r="D153" s="22" t="n">
        <v>33</v>
      </c>
      <c r="E153" s="15" t="n">
        <v>1.2</v>
      </c>
      <c r="F153" s="15" t="n">
        <v>10.4333333333333</v>
      </c>
      <c r="G153" s="14" t="n">
        <v>1</v>
      </c>
      <c r="H153" s="14" t="n">
        <v>1</v>
      </c>
      <c r="I153" s="16" t="n">
        <v>0</v>
      </c>
      <c r="J153" s="16" t="n">
        <v>1</v>
      </c>
      <c r="K153" s="16" t="n">
        <v>14</v>
      </c>
      <c r="L153" s="16" t="n">
        <v>0</v>
      </c>
      <c r="M153" s="16" t="n">
        <v>0</v>
      </c>
      <c r="N153" s="16" t="n">
        <v>1</v>
      </c>
      <c r="O153" s="16" t="s">
        <v>1644</v>
      </c>
      <c r="P153" s="16" t="s">
        <v>1640</v>
      </c>
      <c r="Q153" s="17" t="n">
        <v>0.95</v>
      </c>
      <c r="R153" s="18" t="n">
        <v>2</v>
      </c>
      <c r="S153" s="18" t="n">
        <v>2</v>
      </c>
      <c r="T153" s="19" t="b">
        <f aca="false">TRUE()</f>
        <v>1</v>
      </c>
      <c r="U153" s="19" t="n">
        <v>1</v>
      </c>
      <c r="V153" s="20"/>
      <c r="W153" s="20"/>
      <c r="X153" s="20"/>
      <c r="Y153" s="20"/>
      <c r="Z153" s="20"/>
      <c r="AA153" s="20"/>
      <c r="AB153" s="20"/>
      <c r="AC153" s="20"/>
      <c r="AD153" s="20"/>
      <c r="AE153" s="20" t="s">
        <v>1647</v>
      </c>
      <c r="AF153" s="20"/>
      <c r="AG153" s="20" t="s">
        <v>1658</v>
      </c>
      <c r="AH153" s="20"/>
    </row>
    <row r="154" customFormat="false" ht="15.75" hidden="false" customHeight="false" outlineLevel="0" collapsed="false">
      <c r="A154" s="13" t="s">
        <v>1963</v>
      </c>
      <c r="B154" s="13" t="s">
        <v>1964</v>
      </c>
      <c r="C154" s="14" t="s">
        <v>1638</v>
      </c>
      <c r="D154" s="14" t="n">
        <v>54</v>
      </c>
      <c r="E154" s="15" t="n">
        <v>29.6</v>
      </c>
      <c r="F154" s="15" t="n">
        <v>29.6</v>
      </c>
      <c r="G154" s="14" t="n">
        <v>0</v>
      </c>
      <c r="H154" s="14" t="n">
        <v>0</v>
      </c>
      <c r="I154" s="16" t="n">
        <v>0</v>
      </c>
      <c r="J154" s="16" t="n">
        <v>1</v>
      </c>
      <c r="K154" s="16" t="n">
        <v>12</v>
      </c>
      <c r="L154" s="16" t="n">
        <v>0</v>
      </c>
      <c r="M154" s="16" t="n">
        <v>0</v>
      </c>
      <c r="N154" s="16" t="n">
        <v>1</v>
      </c>
      <c r="O154" s="16" t="s">
        <v>1644</v>
      </c>
      <c r="P154" s="16" t="s">
        <v>1640</v>
      </c>
      <c r="Q154" s="17" t="n">
        <v>0.9</v>
      </c>
      <c r="R154" s="18" t="n">
        <v>1</v>
      </c>
      <c r="S154" s="18" t="n">
        <v>2</v>
      </c>
      <c r="T154" s="19" t="b">
        <f aca="false">FALSE()</f>
        <v>0</v>
      </c>
      <c r="U154" s="19" t="n">
        <v>0</v>
      </c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 t="s">
        <v>1641</v>
      </c>
      <c r="AH154" s="20"/>
    </row>
    <row r="155" customFormat="false" ht="15.75" hidden="false" customHeight="false" outlineLevel="0" collapsed="false">
      <c r="A155" s="13" t="s">
        <v>1965</v>
      </c>
      <c r="B155" s="13" t="s">
        <v>1966</v>
      </c>
      <c r="C155" s="22" t="s">
        <v>1688</v>
      </c>
      <c r="D155" s="22" t="n">
        <v>56</v>
      </c>
      <c r="E155" s="15" t="n">
        <v>3.7</v>
      </c>
      <c r="F155" s="15" t="n">
        <v>11.0333333333333</v>
      </c>
      <c r="G155" s="14" t="n">
        <v>1</v>
      </c>
      <c r="H155" s="14" t="n">
        <v>1</v>
      </c>
      <c r="I155" s="16" t="n">
        <v>0</v>
      </c>
      <c r="J155" s="16" t="n">
        <v>1</v>
      </c>
      <c r="K155" s="16" t="n">
        <v>9.5</v>
      </c>
      <c r="L155" s="16" t="n">
        <v>0</v>
      </c>
      <c r="M155" s="16" t="n">
        <v>0</v>
      </c>
      <c r="N155" s="16" t="n">
        <v>1</v>
      </c>
      <c r="O155" s="16" t="s">
        <v>1644</v>
      </c>
      <c r="P155" s="16" t="s">
        <v>1640</v>
      </c>
      <c r="Q155" s="17" t="n">
        <v>0.95</v>
      </c>
      <c r="R155" s="18" t="n">
        <v>2</v>
      </c>
      <c r="S155" s="18" t="n">
        <v>2</v>
      </c>
      <c r="T155" s="19" t="b">
        <f aca="false">TRUE()</f>
        <v>1</v>
      </c>
      <c r="U155" s="19" t="n">
        <v>0</v>
      </c>
      <c r="V155" s="20"/>
      <c r="W155" s="20"/>
      <c r="X155" s="20"/>
      <c r="Y155" s="20"/>
      <c r="Z155" s="20"/>
      <c r="AA155" s="20"/>
      <c r="AB155" s="20"/>
      <c r="AC155" s="20" t="s">
        <v>1647</v>
      </c>
      <c r="AD155" s="20"/>
      <c r="AE155" s="20"/>
      <c r="AF155" s="20"/>
      <c r="AG155" s="20" t="s">
        <v>1700</v>
      </c>
      <c r="AH155" s="20"/>
    </row>
    <row r="156" customFormat="false" ht="15.75" hidden="false" customHeight="false" outlineLevel="0" collapsed="false">
      <c r="A156" s="13" t="s">
        <v>1967</v>
      </c>
      <c r="B156" s="13" t="s">
        <v>1968</v>
      </c>
      <c r="C156" s="14" t="s">
        <v>1688</v>
      </c>
      <c r="D156" s="14" t="n">
        <v>68</v>
      </c>
      <c r="E156" s="15" t="n">
        <v>29.6666666666667</v>
      </c>
      <c r="F156" s="15" t="n">
        <v>29.6666666666667</v>
      </c>
      <c r="G156" s="14" t="n">
        <v>0</v>
      </c>
      <c r="H156" s="14" t="n">
        <v>0</v>
      </c>
      <c r="I156" s="16" t="n">
        <v>1</v>
      </c>
      <c r="J156" s="16" t="n">
        <v>1</v>
      </c>
      <c r="K156" s="16" t="n">
        <v>2.5</v>
      </c>
      <c r="L156" s="16" t="n">
        <v>0</v>
      </c>
      <c r="M156" s="16" t="n">
        <v>0</v>
      </c>
      <c r="N156" s="16" t="n">
        <v>1</v>
      </c>
      <c r="O156" s="16" t="s">
        <v>1639</v>
      </c>
      <c r="P156" s="16" t="s">
        <v>1640</v>
      </c>
      <c r="Q156" s="17" t="n">
        <v>0.95</v>
      </c>
      <c r="R156" s="18" t="n">
        <v>2</v>
      </c>
      <c r="S156" s="18" t="n">
        <v>2</v>
      </c>
      <c r="T156" s="19" t="b">
        <f aca="false">TRUE()</f>
        <v>1</v>
      </c>
      <c r="U156" s="19" t="n">
        <v>0</v>
      </c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</row>
    <row r="157" customFormat="false" ht="15.75" hidden="false" customHeight="false" outlineLevel="0" collapsed="false">
      <c r="A157" s="13" t="s">
        <v>1969</v>
      </c>
      <c r="B157" s="13" t="s">
        <v>1970</v>
      </c>
      <c r="C157" s="14" t="s">
        <v>1688</v>
      </c>
      <c r="D157" s="14" t="n">
        <v>38</v>
      </c>
      <c r="E157" s="15" t="n">
        <v>7.86666666666667</v>
      </c>
      <c r="F157" s="15" t="n">
        <v>18.8</v>
      </c>
      <c r="G157" s="14" t="n">
        <v>1</v>
      </c>
      <c r="H157" s="14" t="n">
        <v>1</v>
      </c>
      <c r="I157" s="16" t="n">
        <v>1</v>
      </c>
      <c r="J157" s="16" t="n">
        <v>1</v>
      </c>
      <c r="K157" s="16" t="n">
        <v>16</v>
      </c>
      <c r="L157" s="16" t="n">
        <v>0</v>
      </c>
      <c r="M157" s="16" t="n">
        <v>1</v>
      </c>
      <c r="N157" s="16" t="n">
        <v>1</v>
      </c>
      <c r="O157" s="16" t="s">
        <v>1670</v>
      </c>
      <c r="P157" s="16" t="s">
        <v>1671</v>
      </c>
      <c r="Q157" s="17" t="n">
        <v>0.95</v>
      </c>
      <c r="R157" s="18" t="n">
        <v>1</v>
      </c>
      <c r="S157" s="18" t="n">
        <v>2</v>
      </c>
      <c r="T157" s="19" t="b">
        <f aca="false">FALSE()</f>
        <v>0</v>
      </c>
      <c r="U157" s="19" t="n">
        <v>0</v>
      </c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 t="s">
        <v>1658</v>
      </c>
      <c r="AH157" s="20" t="s">
        <v>1658</v>
      </c>
    </row>
    <row r="158" customFormat="false" ht="15.75" hidden="false" customHeight="false" outlineLevel="0" collapsed="false">
      <c r="A158" s="13" t="s">
        <v>1971</v>
      </c>
      <c r="B158" s="13" t="s">
        <v>1972</v>
      </c>
      <c r="C158" s="14" t="s">
        <v>1638</v>
      </c>
      <c r="D158" s="14" t="n">
        <v>52</v>
      </c>
      <c r="E158" s="15" t="n">
        <v>32.7666666666667</v>
      </c>
      <c r="F158" s="15" t="n">
        <v>32.7666666666667</v>
      </c>
      <c r="G158" s="14" t="n">
        <v>0</v>
      </c>
      <c r="H158" s="14" t="n">
        <v>0</v>
      </c>
      <c r="I158" s="16" t="n">
        <v>1</v>
      </c>
      <c r="J158" s="16" t="n">
        <v>1</v>
      </c>
      <c r="K158" s="16" t="n">
        <v>3.2</v>
      </c>
      <c r="L158" s="16" t="n">
        <v>0</v>
      </c>
      <c r="M158" s="16" t="n">
        <v>0</v>
      </c>
      <c r="N158" s="16" t="n">
        <v>1</v>
      </c>
      <c r="O158" s="16" t="s">
        <v>1639</v>
      </c>
      <c r="P158" s="16" t="s">
        <v>1640</v>
      </c>
      <c r="Q158" s="17" t="n">
        <v>0.9</v>
      </c>
      <c r="R158" s="18" t="n">
        <v>2</v>
      </c>
      <c r="S158" s="18" t="n">
        <v>3</v>
      </c>
      <c r="T158" s="19" t="b">
        <f aca="false">FALSE()</f>
        <v>0</v>
      </c>
      <c r="U158" s="19" t="n">
        <v>0</v>
      </c>
      <c r="V158" s="20"/>
      <c r="W158" s="20"/>
      <c r="X158" s="20"/>
      <c r="Y158" s="20"/>
      <c r="Z158" s="20" t="s">
        <v>1658</v>
      </c>
      <c r="AA158" s="20"/>
      <c r="AB158" s="20"/>
      <c r="AC158" s="20"/>
      <c r="AD158" s="20"/>
      <c r="AE158" s="20"/>
      <c r="AF158" s="20"/>
      <c r="AG158" s="20"/>
      <c r="AH158" s="20"/>
    </row>
    <row r="159" customFormat="false" ht="15.75" hidden="false" customHeight="false" outlineLevel="0" collapsed="false">
      <c r="A159" s="13" t="s">
        <v>1973</v>
      </c>
      <c r="B159" s="13" t="s">
        <v>1974</v>
      </c>
      <c r="C159" s="14" t="s">
        <v>1638</v>
      </c>
      <c r="D159" s="14" t="n">
        <v>57</v>
      </c>
      <c r="E159" s="15" t="n">
        <v>6.33333333333333</v>
      </c>
      <c r="F159" s="15" t="n">
        <v>32.4333333333333</v>
      </c>
      <c r="G159" s="14" t="n">
        <v>1</v>
      </c>
      <c r="H159" s="14" t="n">
        <v>0</v>
      </c>
      <c r="I159" s="16" t="n">
        <v>1</v>
      </c>
      <c r="J159" s="16" t="n">
        <v>2</v>
      </c>
      <c r="K159" s="16" t="n">
        <v>5</v>
      </c>
      <c r="L159" s="16" t="n">
        <v>0</v>
      </c>
      <c r="M159" s="16" t="n">
        <v>1</v>
      </c>
      <c r="N159" s="16" t="n">
        <v>1</v>
      </c>
      <c r="O159" s="16" t="s">
        <v>1670</v>
      </c>
      <c r="P159" s="16" t="s">
        <v>1671</v>
      </c>
      <c r="Q159" s="17" t="n">
        <v>0.95</v>
      </c>
      <c r="R159" s="18" t="n">
        <v>1</v>
      </c>
      <c r="S159" s="18" t="n">
        <v>1</v>
      </c>
      <c r="T159" s="19" t="b">
        <f aca="false">TRUE()</f>
        <v>1</v>
      </c>
      <c r="U159" s="19" t="n">
        <v>0</v>
      </c>
      <c r="V159" s="20"/>
      <c r="W159" s="20"/>
      <c r="X159" s="20"/>
      <c r="Y159" s="20"/>
      <c r="Z159" s="20"/>
      <c r="AA159" s="20"/>
      <c r="AB159" s="20" t="s">
        <v>1641</v>
      </c>
      <c r="AC159" s="20"/>
      <c r="AD159" s="20"/>
      <c r="AE159" s="20"/>
      <c r="AF159" s="20"/>
      <c r="AG159" s="20"/>
      <c r="AH159" s="20"/>
    </row>
    <row r="160" customFormat="false" ht="15.75" hidden="false" customHeight="false" outlineLevel="0" collapsed="false">
      <c r="A160" s="13" t="s">
        <v>1975</v>
      </c>
      <c r="B160" s="13" t="s">
        <v>1976</v>
      </c>
      <c r="C160" s="14" t="s">
        <v>1688</v>
      </c>
      <c r="D160" s="14" t="n">
        <v>58</v>
      </c>
      <c r="E160" s="15" t="n">
        <v>32.6</v>
      </c>
      <c r="F160" s="15" t="n">
        <v>32.6</v>
      </c>
      <c r="G160" s="14" t="n">
        <v>0</v>
      </c>
      <c r="H160" s="14" t="n">
        <v>0</v>
      </c>
      <c r="I160" s="16" t="n">
        <v>1</v>
      </c>
      <c r="J160" s="16" t="n">
        <v>1</v>
      </c>
      <c r="K160" s="16" t="n">
        <v>3</v>
      </c>
      <c r="L160" s="16" t="n">
        <v>0</v>
      </c>
      <c r="M160" s="16" t="n">
        <v>0</v>
      </c>
      <c r="N160" s="16" t="n">
        <v>1</v>
      </c>
      <c r="O160" s="16" t="s">
        <v>1639</v>
      </c>
      <c r="P160" s="16" t="s">
        <v>1640</v>
      </c>
      <c r="Q160" s="17" t="n">
        <v>0.9</v>
      </c>
      <c r="R160" s="18" t="n">
        <v>1</v>
      </c>
      <c r="S160" s="18" t="n">
        <v>1</v>
      </c>
      <c r="T160" s="19" t="b">
        <f aca="false">TRUE()</f>
        <v>1</v>
      </c>
      <c r="U160" s="19" t="n">
        <v>1</v>
      </c>
      <c r="V160" s="20"/>
      <c r="W160" s="20"/>
      <c r="X160" s="20"/>
      <c r="Y160" s="20"/>
      <c r="Z160" s="20" t="s">
        <v>1641</v>
      </c>
      <c r="AA160" s="20"/>
      <c r="AB160" s="20" t="s">
        <v>1641</v>
      </c>
      <c r="AC160" s="20"/>
      <c r="AD160" s="20"/>
      <c r="AE160" s="20"/>
      <c r="AF160" s="20"/>
      <c r="AG160" s="20"/>
      <c r="AH160" s="20"/>
    </row>
    <row r="161" customFormat="false" ht="15.75" hidden="false" customHeight="false" outlineLevel="0" collapsed="false">
      <c r="A161" s="13" t="s">
        <v>1977</v>
      </c>
      <c r="B161" s="13" t="s">
        <v>1978</v>
      </c>
      <c r="C161" s="14" t="s">
        <v>1638</v>
      </c>
      <c r="D161" s="14" t="n">
        <v>62</v>
      </c>
      <c r="E161" s="15" t="n">
        <v>32.5333333333333</v>
      </c>
      <c r="F161" s="15" t="n">
        <v>32.5333333333333</v>
      </c>
      <c r="G161" s="14" t="n">
        <v>0</v>
      </c>
      <c r="H161" s="14" t="n">
        <v>0</v>
      </c>
      <c r="I161" s="16" t="n">
        <v>0</v>
      </c>
      <c r="J161" s="16" t="n">
        <v>2</v>
      </c>
      <c r="K161" s="16" t="n">
        <v>3</v>
      </c>
      <c r="L161" s="16" t="n">
        <v>0</v>
      </c>
      <c r="M161" s="16" t="n">
        <v>0</v>
      </c>
      <c r="N161" s="16" t="n">
        <v>0</v>
      </c>
      <c r="O161" s="16" t="s">
        <v>1639</v>
      </c>
      <c r="P161" s="16" t="s">
        <v>1667</v>
      </c>
      <c r="Q161" s="17" t="n">
        <v>0.5</v>
      </c>
      <c r="R161" s="18" t="n">
        <v>1</v>
      </c>
      <c r="S161" s="18" t="n">
        <v>1</v>
      </c>
      <c r="T161" s="19" t="b">
        <f aca="false">TRUE()</f>
        <v>1</v>
      </c>
      <c r="U161" s="19" t="n">
        <v>0</v>
      </c>
      <c r="V161" s="20"/>
      <c r="W161" s="20" t="s">
        <v>1641</v>
      </c>
      <c r="X161" s="20"/>
      <c r="Y161" s="20"/>
      <c r="Z161" s="20"/>
      <c r="AA161" s="20"/>
      <c r="AB161" s="20" t="s">
        <v>1641</v>
      </c>
      <c r="AC161" s="20"/>
      <c r="AD161" s="20"/>
      <c r="AE161" s="20"/>
      <c r="AF161" s="20"/>
      <c r="AG161" s="20" t="s">
        <v>1700</v>
      </c>
      <c r="AH161" s="20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4" t="s">
        <v>197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  <c r="N1" s="5"/>
    </row>
    <row r="2" customFormat="false" ht="15.75" hidden="false" customHeight="false" outlineLevel="0" collapsed="false">
      <c r="A2" s="0" t="s">
        <v>630</v>
      </c>
      <c r="B2" s="0" t="s">
        <v>635</v>
      </c>
      <c r="C2" s="0" t="s">
        <v>636</v>
      </c>
      <c r="D2" s="0" t="s">
        <v>1980</v>
      </c>
      <c r="E2" s="6" t="s">
        <v>1981</v>
      </c>
      <c r="F2" s="6" t="s">
        <v>1982</v>
      </c>
      <c r="G2" s="0" t="s">
        <v>637</v>
      </c>
      <c r="H2" s="0" t="s">
        <v>638</v>
      </c>
    </row>
    <row r="3" customFormat="false" ht="15.75" hidden="false" customHeight="false" outlineLevel="0" collapsed="false">
      <c r="A3" s="0" t="s">
        <v>1961</v>
      </c>
      <c r="B3" s="0" t="n">
        <v>0.87</v>
      </c>
      <c r="C3" s="0" t="n">
        <v>1</v>
      </c>
      <c r="D3" s="0" t="n">
        <v>21</v>
      </c>
      <c r="E3" s="0" t="n">
        <v>5.25</v>
      </c>
      <c r="F3" s="0" t="n">
        <v>107.61</v>
      </c>
      <c r="G3" s="0" t="n">
        <v>153.63</v>
      </c>
      <c r="H3" s="0" t="s">
        <v>640</v>
      </c>
    </row>
    <row r="4" customFormat="false" ht="15.75" hidden="false" customHeight="false" outlineLevel="0" collapsed="false">
      <c r="A4" s="0" t="s">
        <v>1963</v>
      </c>
      <c r="B4" s="0" t="n">
        <v>2.47</v>
      </c>
      <c r="C4" s="0" t="n">
        <v>0</v>
      </c>
      <c r="D4" s="0" t="n">
        <v>88.38</v>
      </c>
      <c r="E4" s="0" t="n">
        <v>1.64</v>
      </c>
      <c r="F4" s="0" t="n">
        <v>160.39</v>
      </c>
      <c r="G4" s="0" t="n">
        <v>273.88</v>
      </c>
      <c r="H4" s="0" t="s">
        <v>640</v>
      </c>
    </row>
    <row r="5" customFormat="false" ht="15.75" hidden="false" customHeight="false" outlineLevel="0" collapsed="false">
      <c r="A5" s="0" t="s">
        <v>1965</v>
      </c>
      <c r="B5" s="0" t="n">
        <v>0.92</v>
      </c>
      <c r="C5" s="0" t="n">
        <v>1</v>
      </c>
      <c r="D5" s="0" t="n">
        <v>82.13</v>
      </c>
      <c r="E5" s="0" t="n">
        <v>6.04</v>
      </c>
      <c r="F5" s="0" t="n">
        <v>60.39</v>
      </c>
      <c r="G5" s="0" t="n">
        <v>149.95</v>
      </c>
      <c r="H5" s="0" t="s">
        <v>640</v>
      </c>
    </row>
    <row r="6" customFormat="false" ht="15.75" hidden="false" customHeight="false" outlineLevel="0" collapsed="false">
      <c r="A6" s="0" t="s">
        <v>1967</v>
      </c>
      <c r="B6" s="0" t="n">
        <v>2.47</v>
      </c>
      <c r="C6" s="0" t="n">
        <v>0</v>
      </c>
      <c r="D6" s="0" t="n">
        <v>37.98</v>
      </c>
      <c r="E6" s="0" t="n">
        <v>3.62</v>
      </c>
      <c r="F6" s="0" t="n">
        <v>16.28</v>
      </c>
      <c r="G6" s="0" t="n">
        <v>55.79</v>
      </c>
      <c r="H6" s="0" t="s">
        <v>644</v>
      </c>
    </row>
    <row r="7" customFormat="false" ht="15.75" hidden="false" customHeight="false" outlineLevel="0" collapsed="false">
      <c r="A7" s="0" t="s">
        <v>1969</v>
      </c>
      <c r="B7" s="0" t="n">
        <v>1.57</v>
      </c>
      <c r="C7" s="0" t="n">
        <v>1</v>
      </c>
      <c r="D7" s="0" t="n">
        <v>16.67</v>
      </c>
      <c r="E7" s="0" t="n">
        <v>1.67</v>
      </c>
      <c r="F7" s="0" t="n">
        <v>15</v>
      </c>
      <c r="G7" s="0" t="n">
        <v>34.12</v>
      </c>
      <c r="H7" s="0" t="s">
        <v>644</v>
      </c>
    </row>
    <row r="8" customFormat="false" ht="15.75" hidden="false" customHeight="false" outlineLevel="0" collapsed="false">
      <c r="A8" s="0" t="s">
        <v>1971</v>
      </c>
      <c r="B8" s="0" t="n">
        <v>2.73</v>
      </c>
      <c r="C8" s="0" t="n">
        <v>0</v>
      </c>
      <c r="D8" s="0" t="n">
        <v>50.11</v>
      </c>
      <c r="E8" s="0" t="n">
        <v>6.91</v>
      </c>
      <c r="F8" s="0" t="n">
        <v>72.57</v>
      </c>
      <c r="G8" s="0" t="n">
        <v>137.58</v>
      </c>
      <c r="H8" s="0" t="s">
        <v>640</v>
      </c>
    </row>
    <row r="9" customFormat="false" ht="15.75" hidden="false" customHeight="false" outlineLevel="0" collapsed="false">
      <c r="A9" s="0" t="s">
        <v>1973</v>
      </c>
      <c r="B9" s="0" t="n">
        <v>2.7</v>
      </c>
      <c r="C9" s="0" t="n">
        <v>0</v>
      </c>
      <c r="D9" s="0" t="n">
        <v>67.51</v>
      </c>
      <c r="E9" s="0" t="n">
        <v>8.27</v>
      </c>
      <c r="F9" s="0" t="n">
        <v>49.6</v>
      </c>
      <c r="G9" s="0" t="n">
        <v>125.81</v>
      </c>
      <c r="H9" s="0" t="s">
        <v>640</v>
      </c>
    </row>
    <row r="10" customFormat="false" ht="15.75" hidden="false" customHeight="false" outlineLevel="0" collapsed="false">
      <c r="A10" s="0" t="s">
        <v>1975</v>
      </c>
      <c r="B10" s="0" t="n">
        <v>2.72</v>
      </c>
      <c r="C10" s="0" t="n">
        <v>0</v>
      </c>
      <c r="D10" s="0" t="n">
        <v>11.26</v>
      </c>
      <c r="E10" s="0" t="n">
        <v>4.5</v>
      </c>
      <c r="F10" s="0" t="n">
        <v>58.56</v>
      </c>
      <c r="G10" s="0" t="n">
        <v>84.75</v>
      </c>
      <c r="H10" s="0" t="s">
        <v>644</v>
      </c>
    </row>
    <row r="11" customFormat="false" ht="15.75" hidden="false" customHeight="false" outlineLevel="0" collapsed="false">
      <c r="A11" s="0" t="s">
        <v>1977</v>
      </c>
      <c r="B11" s="0" t="n">
        <v>2.71</v>
      </c>
      <c r="C11" s="0" t="n">
        <v>0</v>
      </c>
      <c r="D11" s="0" t="n">
        <v>10.22</v>
      </c>
      <c r="E11" s="0" t="n">
        <v>8.18</v>
      </c>
      <c r="F11" s="0" t="n">
        <v>69.53</v>
      </c>
      <c r="G11" s="0" t="n">
        <v>100.11</v>
      </c>
      <c r="H11" s="0" t="s">
        <v>640</v>
      </c>
    </row>
    <row r="12" customFormat="false" ht="15.75" hidden="false" customHeight="false" outlineLevel="0" collapsed="false">
      <c r="A12" s="0" t="s">
        <v>1636</v>
      </c>
      <c r="B12" s="0" t="n">
        <v>3.99</v>
      </c>
      <c r="C12" s="0" t="n">
        <v>0</v>
      </c>
      <c r="D12" s="0" t="n">
        <v>28.01</v>
      </c>
      <c r="E12" s="0" t="n">
        <v>0</v>
      </c>
      <c r="F12" s="0" t="n">
        <v>28.01</v>
      </c>
      <c r="G12" s="0" t="n">
        <v>58.57</v>
      </c>
      <c r="H12" s="0" t="s">
        <v>644</v>
      </c>
    </row>
    <row r="13" customFormat="false" ht="15.75" hidden="false" customHeight="false" outlineLevel="0" collapsed="false">
      <c r="A13" s="0" t="s">
        <v>1642</v>
      </c>
      <c r="B13" s="0" t="n">
        <v>4.13</v>
      </c>
      <c r="C13" s="0" t="n">
        <v>0</v>
      </c>
      <c r="D13" s="0" t="n">
        <v>19.4</v>
      </c>
      <c r="E13" s="0" t="n">
        <v>17.24</v>
      </c>
      <c r="F13" s="0" t="n">
        <v>96.98</v>
      </c>
      <c r="G13" s="0" t="n">
        <v>148.68</v>
      </c>
      <c r="H13" s="0" t="s">
        <v>640</v>
      </c>
    </row>
    <row r="14" customFormat="false" ht="15.75" hidden="false" customHeight="false" outlineLevel="0" collapsed="false">
      <c r="A14" s="0" t="s">
        <v>1649</v>
      </c>
      <c r="B14" s="0" t="n">
        <v>1.31</v>
      </c>
      <c r="C14" s="0" t="n">
        <v>1</v>
      </c>
      <c r="D14" s="0" t="n">
        <v>36.47</v>
      </c>
      <c r="E14" s="0" t="n">
        <v>0</v>
      </c>
      <c r="F14" s="0" t="n">
        <v>38.39</v>
      </c>
      <c r="G14" s="0" t="n">
        <v>78.59</v>
      </c>
      <c r="H14" s="0" t="s">
        <v>644</v>
      </c>
    </row>
    <row r="15" customFormat="false" ht="15.75" hidden="false" customHeight="false" outlineLevel="0" collapsed="false">
      <c r="A15" s="0" t="s">
        <v>1652</v>
      </c>
      <c r="B15" s="0" t="n">
        <v>0.78</v>
      </c>
      <c r="C15" s="0" t="n">
        <v>1</v>
      </c>
      <c r="D15" s="0" t="n">
        <v>22.52</v>
      </c>
      <c r="E15" s="0" t="n">
        <v>55.56</v>
      </c>
      <c r="F15" s="0" t="n">
        <v>46.55</v>
      </c>
      <c r="G15" s="0" t="n">
        <v>119.97</v>
      </c>
      <c r="H15" s="0" t="s">
        <v>640</v>
      </c>
    </row>
    <row r="16" customFormat="false" ht="15.75" hidden="false" customHeight="false" outlineLevel="0" collapsed="false">
      <c r="A16" s="0" t="s">
        <v>1654</v>
      </c>
      <c r="B16" s="0" t="n">
        <v>4.03</v>
      </c>
      <c r="C16" s="0" t="n">
        <v>0</v>
      </c>
      <c r="D16" s="0" t="n">
        <v>34.81</v>
      </c>
      <c r="E16" s="0" t="n">
        <v>6.69</v>
      </c>
      <c r="F16" s="0" t="n">
        <v>60.24</v>
      </c>
      <c r="G16" s="0" t="n">
        <v>109.04</v>
      </c>
      <c r="H16" s="0" t="s">
        <v>640</v>
      </c>
    </row>
    <row r="17" customFormat="false" ht="15.75" hidden="false" customHeight="false" outlineLevel="0" collapsed="false">
      <c r="A17" s="0" t="s">
        <v>1656</v>
      </c>
      <c r="B17" s="0" t="n">
        <v>4.03</v>
      </c>
      <c r="C17" s="0" t="n">
        <v>0</v>
      </c>
      <c r="D17" s="0" t="n">
        <v>15.64</v>
      </c>
      <c r="E17" s="0" t="n">
        <v>5.21</v>
      </c>
      <c r="F17" s="0" t="n">
        <v>144.22</v>
      </c>
      <c r="G17" s="0" t="n">
        <v>193.57</v>
      </c>
      <c r="H17" s="0" t="s">
        <v>640</v>
      </c>
    </row>
    <row r="18" customFormat="false" ht="15.75" hidden="false" customHeight="false" outlineLevel="0" collapsed="false">
      <c r="A18" s="0" t="s">
        <v>1659</v>
      </c>
      <c r="B18" s="0" t="n">
        <v>2.11</v>
      </c>
      <c r="C18" s="0" t="n">
        <v>1</v>
      </c>
      <c r="D18" s="0" t="n">
        <v>44.86</v>
      </c>
      <c r="E18" s="0" t="n">
        <v>7.48</v>
      </c>
      <c r="F18" s="0" t="n">
        <v>26.17</v>
      </c>
      <c r="G18" s="0" t="n">
        <v>76.87</v>
      </c>
      <c r="H18" s="0" t="s">
        <v>644</v>
      </c>
    </row>
    <row r="19" customFormat="false" ht="15.75" hidden="false" customHeight="false" outlineLevel="0" collapsed="false">
      <c r="A19" s="0" t="s">
        <v>1661</v>
      </c>
      <c r="B19" s="0" t="n">
        <v>4.01</v>
      </c>
      <c r="C19" s="0" t="n">
        <v>0</v>
      </c>
      <c r="D19" s="0" t="n">
        <v>72.95</v>
      </c>
      <c r="E19" s="0" t="n">
        <v>29.18</v>
      </c>
      <c r="F19" s="0" t="n">
        <v>42.65</v>
      </c>
      <c r="G19" s="0" t="n">
        <v>138.48</v>
      </c>
      <c r="H19" s="0" t="s">
        <v>640</v>
      </c>
    </row>
    <row r="20" customFormat="false" ht="15.75" hidden="false" customHeight="false" outlineLevel="0" collapsed="false">
      <c r="A20" s="0" t="s">
        <v>1663</v>
      </c>
      <c r="B20" s="0" t="n">
        <v>4.15</v>
      </c>
      <c r="C20" s="0" t="n">
        <v>0</v>
      </c>
      <c r="D20" s="0" t="n">
        <v>40.42</v>
      </c>
      <c r="E20" s="0" t="n">
        <v>42.18</v>
      </c>
      <c r="F20" s="0" t="n">
        <v>59.75</v>
      </c>
      <c r="G20" s="0" t="n">
        <v>141.18</v>
      </c>
      <c r="H20" s="0" t="s">
        <v>640</v>
      </c>
    </row>
    <row r="21" customFormat="false" ht="15.75" hidden="false" customHeight="false" outlineLevel="0" collapsed="false">
      <c r="A21" s="0" t="s">
        <v>1665</v>
      </c>
      <c r="B21" s="0" t="n">
        <v>4.15</v>
      </c>
      <c r="C21" s="0" t="n">
        <v>0</v>
      </c>
      <c r="D21" s="0" t="n">
        <v>51.09</v>
      </c>
      <c r="E21" s="0" t="n">
        <v>69.34</v>
      </c>
      <c r="F21" s="0" t="n">
        <v>74.82</v>
      </c>
      <c r="G21" s="0" t="n">
        <v>190.17</v>
      </c>
      <c r="H21" s="0" t="s">
        <v>640</v>
      </c>
    </row>
    <row r="22" customFormat="false" ht="15.75" hidden="false" customHeight="false" outlineLevel="0" collapsed="false">
      <c r="A22" s="0" t="s">
        <v>1668</v>
      </c>
      <c r="B22" s="0" t="n">
        <v>2.5</v>
      </c>
      <c r="C22" s="0" t="n">
        <v>1</v>
      </c>
      <c r="D22" s="0" t="n">
        <v>52.93</v>
      </c>
      <c r="E22" s="0" t="n">
        <v>11.34</v>
      </c>
      <c r="F22" s="0" t="n">
        <v>15.12</v>
      </c>
      <c r="G22" s="0" t="n">
        <v>73.47</v>
      </c>
      <c r="H22" s="0" t="s">
        <v>644</v>
      </c>
    </row>
    <row r="23" customFormat="false" ht="15.75" hidden="false" customHeight="false" outlineLevel="0" collapsed="false">
      <c r="A23" s="0" t="s">
        <v>1672</v>
      </c>
      <c r="B23" s="0" t="n">
        <v>3.98</v>
      </c>
      <c r="C23" s="0" t="n">
        <v>0</v>
      </c>
      <c r="D23" s="0" t="n">
        <v>32.21</v>
      </c>
      <c r="E23" s="0" t="n">
        <v>12.08</v>
      </c>
      <c r="F23" s="0" t="n">
        <v>32.21</v>
      </c>
      <c r="G23" s="0" t="n">
        <v>76.84</v>
      </c>
      <c r="H23" s="0" t="s">
        <v>644</v>
      </c>
    </row>
    <row r="24" customFormat="false" ht="15.75" hidden="false" customHeight="false" outlineLevel="0" collapsed="false">
      <c r="A24" s="0" t="s">
        <v>1674</v>
      </c>
      <c r="B24" s="0" t="n">
        <v>1.21</v>
      </c>
      <c r="C24" s="0" t="n">
        <v>1</v>
      </c>
      <c r="D24" s="0" t="n">
        <v>24.05</v>
      </c>
      <c r="E24" s="0" t="n">
        <v>3.8</v>
      </c>
      <c r="F24" s="0" t="n">
        <v>34.18</v>
      </c>
      <c r="G24" s="0" t="n">
        <v>65.61</v>
      </c>
      <c r="H24" s="0" t="s">
        <v>644</v>
      </c>
    </row>
    <row r="25" customFormat="false" ht="15.75" hidden="false" customHeight="false" outlineLevel="0" collapsed="false">
      <c r="A25" s="0" t="s">
        <v>1676</v>
      </c>
      <c r="B25" s="0" t="n">
        <v>3.93</v>
      </c>
      <c r="C25" s="0" t="n">
        <v>0</v>
      </c>
      <c r="D25" s="0" t="n">
        <v>51.17</v>
      </c>
      <c r="E25" s="0" t="n">
        <v>40.94</v>
      </c>
      <c r="F25" s="0" t="n">
        <v>77.49</v>
      </c>
      <c r="G25" s="0" t="n">
        <v>171.2</v>
      </c>
      <c r="H25" s="0" t="s">
        <v>640</v>
      </c>
    </row>
    <row r="26" customFormat="false" ht="15.75" hidden="false" customHeight="false" outlineLevel="0" collapsed="false">
      <c r="A26" s="0" t="s">
        <v>1679</v>
      </c>
      <c r="B26" s="0" t="n">
        <v>3.93</v>
      </c>
      <c r="C26" s="0" t="n">
        <v>0</v>
      </c>
      <c r="D26" s="0" t="n">
        <v>0</v>
      </c>
      <c r="E26" s="0" t="n">
        <v>26.09</v>
      </c>
      <c r="F26" s="0" t="n">
        <v>60.87</v>
      </c>
      <c r="G26" s="0" t="n">
        <v>94.69</v>
      </c>
      <c r="H26" s="0" t="s">
        <v>644</v>
      </c>
    </row>
    <row r="27" customFormat="false" ht="15.75" hidden="false" customHeight="false" outlineLevel="0" collapsed="false">
      <c r="A27" s="0" t="s">
        <v>1681</v>
      </c>
      <c r="B27" s="0" t="n">
        <v>3.92</v>
      </c>
      <c r="C27" s="0" t="n">
        <v>0</v>
      </c>
      <c r="D27" s="0" t="n">
        <v>11.49</v>
      </c>
      <c r="E27" s="0" t="n">
        <v>19.7</v>
      </c>
      <c r="F27" s="0" t="n">
        <v>21.35</v>
      </c>
      <c r="G27" s="0" t="n">
        <v>51.51</v>
      </c>
      <c r="H27" s="0" t="s">
        <v>644</v>
      </c>
    </row>
    <row r="28" customFormat="false" ht="15.75" hidden="false" customHeight="false" outlineLevel="0" collapsed="false">
      <c r="A28" s="0" t="s">
        <v>1683</v>
      </c>
      <c r="B28" s="0" t="n">
        <v>0.83</v>
      </c>
      <c r="C28" s="0" t="n">
        <v>1</v>
      </c>
      <c r="D28" s="0" t="n">
        <v>86.08</v>
      </c>
      <c r="E28" s="0" t="n">
        <v>154.43</v>
      </c>
      <c r="F28" s="0" t="n">
        <v>69.37</v>
      </c>
      <c r="G28" s="0" t="n">
        <v>280.77</v>
      </c>
      <c r="H28" s="0" t="s">
        <v>640</v>
      </c>
    </row>
    <row r="29" customFormat="false" ht="15.75" hidden="false" customHeight="false" outlineLevel="0" collapsed="false">
      <c r="A29" s="0" t="s">
        <v>1686</v>
      </c>
      <c r="B29" s="0" t="n">
        <v>3.9</v>
      </c>
      <c r="C29" s="0" t="n">
        <v>0</v>
      </c>
      <c r="D29" s="0" t="n">
        <v>71.87</v>
      </c>
      <c r="E29" s="0" t="n">
        <v>10.7</v>
      </c>
      <c r="F29" s="0" t="n">
        <v>81.04</v>
      </c>
      <c r="G29" s="0" t="n">
        <v>169.85</v>
      </c>
      <c r="H29" s="0" t="s">
        <v>640</v>
      </c>
    </row>
    <row r="30" customFormat="false" ht="15.75" hidden="false" customHeight="false" outlineLevel="0" collapsed="false">
      <c r="A30" s="0" t="s">
        <v>1689</v>
      </c>
      <c r="B30" s="0" t="n">
        <v>3.9</v>
      </c>
      <c r="C30" s="0" t="n">
        <v>0</v>
      </c>
      <c r="D30" s="0" t="n">
        <v>42.14</v>
      </c>
      <c r="E30" s="0" t="n">
        <v>4.11</v>
      </c>
      <c r="F30" s="0" t="n">
        <v>17.47</v>
      </c>
      <c r="G30" s="0" t="n">
        <v>61.26</v>
      </c>
      <c r="H30" s="0" t="s">
        <v>644</v>
      </c>
    </row>
    <row r="31" customFormat="false" ht="15.75" hidden="false" customHeight="false" outlineLevel="0" collapsed="false">
      <c r="A31" s="0" t="s">
        <v>1691</v>
      </c>
      <c r="B31" s="0" t="n">
        <v>3.91</v>
      </c>
      <c r="C31" s="0" t="n">
        <v>0</v>
      </c>
      <c r="D31" s="0" t="n">
        <v>87.86</v>
      </c>
      <c r="E31" s="0" t="n">
        <v>19.17</v>
      </c>
      <c r="F31" s="0" t="n">
        <v>130.99</v>
      </c>
      <c r="G31" s="0" t="n">
        <v>251.34</v>
      </c>
      <c r="H31" s="0" t="s">
        <v>640</v>
      </c>
    </row>
    <row r="32" customFormat="false" ht="15.75" hidden="false" customHeight="false" outlineLevel="0" collapsed="false">
      <c r="A32" s="0" t="s">
        <v>1693</v>
      </c>
      <c r="B32" s="0" t="n">
        <v>3.89</v>
      </c>
      <c r="C32" s="0" t="n">
        <v>0</v>
      </c>
      <c r="D32" s="0" t="n">
        <v>39.72</v>
      </c>
      <c r="E32" s="0" t="n">
        <v>6.76</v>
      </c>
      <c r="F32" s="0" t="n">
        <v>100.56</v>
      </c>
      <c r="G32" s="0" t="n">
        <v>162.54</v>
      </c>
      <c r="H32" s="0" t="s">
        <v>640</v>
      </c>
    </row>
    <row r="33" customFormat="false" ht="15.75" hidden="false" customHeight="false" outlineLevel="0" collapsed="false">
      <c r="A33" s="0" t="s">
        <v>1695</v>
      </c>
      <c r="B33" s="0" t="n">
        <v>3.91</v>
      </c>
      <c r="C33" s="0" t="n">
        <v>0</v>
      </c>
      <c r="D33" s="0" t="n">
        <v>56.09</v>
      </c>
      <c r="E33" s="0" t="n">
        <v>11.22</v>
      </c>
      <c r="F33" s="0" t="n">
        <v>43.27</v>
      </c>
      <c r="G33" s="0" t="n">
        <v>110.45</v>
      </c>
      <c r="H33" s="0" t="s">
        <v>640</v>
      </c>
    </row>
    <row r="34" customFormat="false" ht="15.75" hidden="false" customHeight="false" outlineLevel="0" collapsed="false">
      <c r="A34" s="0" t="s">
        <v>1698</v>
      </c>
      <c r="B34" s="0" t="n">
        <v>3.85</v>
      </c>
      <c r="C34" s="0" t="n">
        <v>0</v>
      </c>
      <c r="D34" s="0" t="n">
        <v>58.36</v>
      </c>
      <c r="E34" s="0" t="n">
        <v>10.88</v>
      </c>
      <c r="F34" s="0" t="n">
        <v>14.84</v>
      </c>
      <c r="G34" s="0" t="n">
        <v>77.49</v>
      </c>
      <c r="H34" s="0" t="s">
        <v>644</v>
      </c>
    </row>
    <row r="35" customFormat="false" ht="15.75" hidden="false" customHeight="false" outlineLevel="0" collapsed="false">
      <c r="A35" s="0" t="s">
        <v>1701</v>
      </c>
      <c r="B35" s="0" t="n">
        <v>3.85</v>
      </c>
      <c r="C35" s="0" t="n">
        <v>0</v>
      </c>
      <c r="D35" s="0" t="n">
        <v>42.94</v>
      </c>
      <c r="E35" s="0" t="n">
        <v>24.93</v>
      </c>
      <c r="F35" s="0" t="n">
        <v>38.78</v>
      </c>
      <c r="G35" s="0" t="n">
        <v>104.27</v>
      </c>
      <c r="H35" s="0" t="s">
        <v>640</v>
      </c>
    </row>
    <row r="36" customFormat="false" ht="15.75" hidden="false" customHeight="false" outlineLevel="0" collapsed="false">
      <c r="A36" s="0" t="s">
        <v>1703</v>
      </c>
      <c r="B36" s="0" t="n">
        <v>3.79</v>
      </c>
      <c r="C36" s="0" t="n">
        <v>1</v>
      </c>
      <c r="D36" s="0" t="n">
        <v>3.8</v>
      </c>
      <c r="E36" s="0" t="n">
        <v>22.78</v>
      </c>
      <c r="F36" s="0" t="n">
        <v>53.15</v>
      </c>
      <c r="G36" s="0" t="n">
        <v>85.98</v>
      </c>
      <c r="H36" s="0" t="s">
        <v>644</v>
      </c>
    </row>
    <row r="37" customFormat="false" ht="15.75" hidden="false" customHeight="false" outlineLevel="0" collapsed="false">
      <c r="A37" s="0" t="s">
        <v>1705</v>
      </c>
      <c r="B37" s="0" t="n">
        <v>3.84</v>
      </c>
      <c r="C37" s="0" t="n">
        <v>0</v>
      </c>
      <c r="D37" s="0" t="n">
        <v>9.26</v>
      </c>
      <c r="E37" s="0" t="n">
        <v>0</v>
      </c>
      <c r="F37" s="0" t="n">
        <v>23.15</v>
      </c>
      <c r="G37" s="0" t="n">
        <v>36.29</v>
      </c>
      <c r="H37" s="0" t="s">
        <v>644</v>
      </c>
    </row>
    <row r="38" customFormat="false" ht="15.75" hidden="false" customHeight="false" outlineLevel="0" collapsed="false">
      <c r="A38" s="0" t="s">
        <v>1707</v>
      </c>
      <c r="B38" s="0" t="n">
        <v>3.53</v>
      </c>
      <c r="C38" s="0" t="n">
        <v>1</v>
      </c>
      <c r="D38" s="0" t="n">
        <v>6.41</v>
      </c>
      <c r="E38" s="0" t="n">
        <v>19.23</v>
      </c>
      <c r="F38" s="0" t="n">
        <v>8.01</v>
      </c>
      <c r="G38" s="0" t="n">
        <v>30.45</v>
      </c>
      <c r="H38" s="0" t="s">
        <v>644</v>
      </c>
    </row>
    <row r="39" customFormat="false" ht="15.75" hidden="false" customHeight="false" outlineLevel="0" collapsed="false">
      <c r="A39" s="0" t="s">
        <v>1709</v>
      </c>
      <c r="B39" s="0" t="n">
        <v>0.4</v>
      </c>
      <c r="C39" s="0" t="n">
        <v>1</v>
      </c>
      <c r="D39" s="0" t="n">
        <v>45.17</v>
      </c>
      <c r="E39" s="0" t="n">
        <v>193.22</v>
      </c>
      <c r="F39" s="0" t="n">
        <v>95.36</v>
      </c>
      <c r="G39" s="0" t="n">
        <v>307.24</v>
      </c>
      <c r="H39" s="0" t="s">
        <v>640</v>
      </c>
    </row>
    <row r="40" customFormat="false" ht="15.75" hidden="false" customHeight="false" outlineLevel="0" collapsed="false">
      <c r="A40" s="0" t="s">
        <v>1711</v>
      </c>
      <c r="B40" s="0" t="n">
        <v>0.88</v>
      </c>
      <c r="C40" s="0" t="n">
        <v>1</v>
      </c>
      <c r="D40" s="0" t="n">
        <v>28.45</v>
      </c>
      <c r="E40" s="0" t="n">
        <v>35.56</v>
      </c>
      <c r="F40" s="0" t="n">
        <v>28.45</v>
      </c>
      <c r="G40" s="0" t="n">
        <v>87.38</v>
      </c>
      <c r="H40" s="0" t="s">
        <v>644</v>
      </c>
    </row>
    <row r="41" customFormat="false" ht="15.75" hidden="false" customHeight="false" outlineLevel="0" collapsed="false">
      <c r="A41" s="0" t="s">
        <v>1714</v>
      </c>
      <c r="B41" s="0" t="n">
        <v>0.75</v>
      </c>
      <c r="C41" s="0" t="n">
        <v>1</v>
      </c>
      <c r="D41" s="0" t="n">
        <v>58.25</v>
      </c>
      <c r="E41" s="0" t="n">
        <v>543.69</v>
      </c>
      <c r="F41" s="0" t="n">
        <v>69.9</v>
      </c>
      <c r="G41" s="0" t="n">
        <v>562.58</v>
      </c>
      <c r="H41" s="0" t="s">
        <v>640</v>
      </c>
    </row>
    <row r="42" customFormat="false" ht="15.75" hidden="false" customHeight="false" outlineLevel="0" collapsed="false">
      <c r="A42" s="0" t="s">
        <v>1716</v>
      </c>
      <c r="B42" s="0" t="n">
        <v>1.65</v>
      </c>
      <c r="C42" s="0" t="n">
        <v>1</v>
      </c>
      <c r="D42" s="0" t="n">
        <v>24.86</v>
      </c>
      <c r="E42" s="0" t="n">
        <v>10.81</v>
      </c>
      <c r="F42" s="0" t="n">
        <v>87.57</v>
      </c>
      <c r="G42" s="0" t="n">
        <v>136.93</v>
      </c>
      <c r="H42" s="0" t="s">
        <v>640</v>
      </c>
    </row>
    <row r="43" customFormat="false" ht="15.75" hidden="false" customHeight="false" outlineLevel="0" collapsed="false">
      <c r="A43" s="0" t="s">
        <v>1718</v>
      </c>
      <c r="B43" s="0" t="n">
        <v>3.74</v>
      </c>
      <c r="C43" s="0" t="n">
        <v>0</v>
      </c>
      <c r="D43" s="0" t="n">
        <v>28.7</v>
      </c>
      <c r="E43" s="0" t="n">
        <v>14.93</v>
      </c>
      <c r="F43" s="0" t="n">
        <v>21.81</v>
      </c>
      <c r="G43" s="0" t="n">
        <v>63.33</v>
      </c>
      <c r="H43" s="0" t="s">
        <v>644</v>
      </c>
    </row>
    <row r="44" customFormat="false" ht="15.75" hidden="false" customHeight="false" outlineLevel="0" collapsed="false">
      <c r="A44" s="0" t="s">
        <v>1720</v>
      </c>
      <c r="B44" s="0" t="n">
        <v>0.39</v>
      </c>
      <c r="C44" s="0" t="n">
        <v>1</v>
      </c>
      <c r="D44" s="0" t="n">
        <v>37.17</v>
      </c>
      <c r="E44" s="0" t="n">
        <v>18.59</v>
      </c>
      <c r="F44" s="0" t="n">
        <v>153.66</v>
      </c>
      <c r="G44" s="0" t="n">
        <v>234.34</v>
      </c>
      <c r="H44" s="0" t="s">
        <v>640</v>
      </c>
    </row>
    <row r="45" customFormat="false" ht="15.75" hidden="false" customHeight="false" outlineLevel="0" collapsed="false">
      <c r="A45" s="0" t="s">
        <v>1722</v>
      </c>
      <c r="B45" s="0" t="n">
        <v>3.73</v>
      </c>
      <c r="C45" s="0" t="n">
        <v>0</v>
      </c>
      <c r="D45" s="0" t="n">
        <v>43.68</v>
      </c>
      <c r="E45" s="0" t="n">
        <v>3.12</v>
      </c>
      <c r="F45" s="0" t="n">
        <v>20.28</v>
      </c>
      <c r="G45" s="0" t="n">
        <v>65.25</v>
      </c>
      <c r="H45" s="0" t="s">
        <v>644</v>
      </c>
    </row>
    <row r="46" customFormat="false" ht="15.75" hidden="false" customHeight="false" outlineLevel="0" collapsed="false">
      <c r="A46" s="0" t="s">
        <v>1724</v>
      </c>
      <c r="B46" s="0" t="n">
        <v>3.66</v>
      </c>
      <c r="C46" s="0" t="n">
        <v>1</v>
      </c>
      <c r="D46" s="0" t="n">
        <v>64.94</v>
      </c>
      <c r="E46" s="0" t="n">
        <v>14.17</v>
      </c>
      <c r="F46" s="0" t="n">
        <v>18.89</v>
      </c>
      <c r="G46" s="0" t="n">
        <v>90.75</v>
      </c>
      <c r="H46" s="0" t="s">
        <v>644</v>
      </c>
    </row>
    <row r="47" customFormat="false" ht="15.75" hidden="false" customHeight="false" outlineLevel="0" collapsed="false">
      <c r="A47" s="0" t="s">
        <v>1726</v>
      </c>
      <c r="B47" s="0" t="n">
        <v>0.9</v>
      </c>
      <c r="C47" s="0" t="n">
        <v>1</v>
      </c>
      <c r="D47" s="0" t="n">
        <v>55.11</v>
      </c>
      <c r="E47" s="0" t="n">
        <v>10.02</v>
      </c>
      <c r="F47" s="0" t="n">
        <v>165.33</v>
      </c>
      <c r="G47" s="0" t="n">
        <v>257.48</v>
      </c>
      <c r="H47" s="0" t="s">
        <v>640</v>
      </c>
    </row>
    <row r="48" customFormat="false" ht="15.75" hidden="false" customHeight="false" outlineLevel="0" collapsed="false">
      <c r="A48" s="0" t="s">
        <v>1728</v>
      </c>
      <c r="B48" s="0" t="n">
        <v>3.83</v>
      </c>
      <c r="C48" s="0" t="n">
        <v>0</v>
      </c>
      <c r="D48" s="0" t="n">
        <v>35.34</v>
      </c>
      <c r="E48" s="0" t="n">
        <v>13.83</v>
      </c>
      <c r="F48" s="0" t="n">
        <v>21.51</v>
      </c>
      <c r="G48" s="0" t="n">
        <v>67.89</v>
      </c>
      <c r="H48" s="0" t="s">
        <v>644</v>
      </c>
    </row>
    <row r="49" customFormat="false" ht="15.75" hidden="false" customHeight="false" outlineLevel="0" collapsed="false">
      <c r="A49" s="0" t="s">
        <v>1730</v>
      </c>
      <c r="B49" s="0" t="n">
        <v>3.7</v>
      </c>
      <c r="C49" s="0" t="n">
        <v>0</v>
      </c>
      <c r="D49" s="0" t="n">
        <v>20.54</v>
      </c>
      <c r="E49" s="0" t="n">
        <v>6.49</v>
      </c>
      <c r="F49" s="0" t="n">
        <v>14.05</v>
      </c>
      <c r="G49" s="0" t="n">
        <v>40.13</v>
      </c>
      <c r="H49" s="0" t="s">
        <v>644</v>
      </c>
    </row>
    <row r="50" customFormat="false" ht="15.75" hidden="false" customHeight="false" outlineLevel="0" collapsed="false">
      <c r="A50" s="0" t="s">
        <v>1733</v>
      </c>
      <c r="B50" s="0" t="n">
        <v>3.7</v>
      </c>
      <c r="C50" s="0" t="n">
        <v>0</v>
      </c>
      <c r="D50" s="0" t="n">
        <v>31.25</v>
      </c>
      <c r="E50" s="0" t="n">
        <v>3.61</v>
      </c>
      <c r="F50" s="0" t="n">
        <v>19.23</v>
      </c>
      <c r="G50" s="0" t="n">
        <v>53.52</v>
      </c>
      <c r="H50" s="0" t="s">
        <v>644</v>
      </c>
    </row>
    <row r="51" customFormat="false" ht="15.75" hidden="false" customHeight="false" outlineLevel="0" collapsed="false">
      <c r="A51" s="0" t="s">
        <v>1735</v>
      </c>
      <c r="B51" s="0" t="n">
        <v>3.78</v>
      </c>
      <c r="C51" s="0" t="n">
        <v>0</v>
      </c>
      <c r="D51" s="0" t="n">
        <v>62.88</v>
      </c>
      <c r="E51" s="0" t="n">
        <v>33.86</v>
      </c>
      <c r="F51" s="0" t="n">
        <v>26.6</v>
      </c>
      <c r="G51" s="0" t="n">
        <v>113.81</v>
      </c>
      <c r="H51" s="0" t="s">
        <v>640</v>
      </c>
    </row>
    <row r="52" customFormat="false" ht="15.75" hidden="false" customHeight="false" outlineLevel="0" collapsed="false">
      <c r="A52" s="0" t="s">
        <v>1737</v>
      </c>
      <c r="B52" s="0" t="n">
        <v>3.69</v>
      </c>
      <c r="C52" s="0" t="n">
        <v>0</v>
      </c>
      <c r="D52" s="0" t="n">
        <v>41.18</v>
      </c>
      <c r="E52" s="0" t="n">
        <v>25.49</v>
      </c>
      <c r="F52" s="0" t="n">
        <v>70.59</v>
      </c>
      <c r="G52" s="0" t="n">
        <v>141.96</v>
      </c>
      <c r="H52" s="0" t="s">
        <v>640</v>
      </c>
    </row>
    <row r="53" customFormat="false" ht="15.75" hidden="false" customHeight="false" outlineLevel="0" collapsed="false">
      <c r="A53" s="0" t="s">
        <v>1739</v>
      </c>
      <c r="B53" s="0" t="n">
        <v>3.67</v>
      </c>
      <c r="C53" s="0" t="n">
        <v>0</v>
      </c>
      <c r="D53" s="0" t="n">
        <v>38.94</v>
      </c>
      <c r="E53" s="0" t="n">
        <v>31.99</v>
      </c>
      <c r="F53" s="0" t="n">
        <v>23.64</v>
      </c>
      <c r="G53" s="0" t="n">
        <v>87.87</v>
      </c>
      <c r="H53" s="0" t="s">
        <v>644</v>
      </c>
    </row>
    <row r="54" customFormat="false" ht="15.75" hidden="false" customHeight="false" outlineLevel="0" collapsed="false">
      <c r="A54" s="0" t="s">
        <v>1741</v>
      </c>
      <c r="B54" s="0" t="n">
        <v>3.69</v>
      </c>
      <c r="C54" s="0" t="n">
        <v>0</v>
      </c>
      <c r="D54" s="0" t="n">
        <v>53.74</v>
      </c>
      <c r="E54" s="0" t="n">
        <v>17.04</v>
      </c>
      <c r="F54" s="0" t="n">
        <v>111.4</v>
      </c>
      <c r="G54" s="0" t="n">
        <v>196.04</v>
      </c>
      <c r="H54" s="0" t="s">
        <v>640</v>
      </c>
    </row>
    <row r="55" customFormat="false" ht="15.75" hidden="false" customHeight="false" outlineLevel="0" collapsed="false">
      <c r="A55" s="0" t="s">
        <v>1743</v>
      </c>
      <c r="B55" s="0" t="n">
        <v>3.72</v>
      </c>
      <c r="C55" s="0" t="n">
        <v>0</v>
      </c>
      <c r="D55" s="0" t="n">
        <v>5.43</v>
      </c>
      <c r="E55" s="0" t="n">
        <v>42.35</v>
      </c>
      <c r="F55" s="0" t="n">
        <v>41.26</v>
      </c>
      <c r="G55" s="0" t="n">
        <v>88.26</v>
      </c>
      <c r="H55" s="0" t="s">
        <v>644</v>
      </c>
    </row>
    <row r="56" customFormat="false" ht="15.75" hidden="false" customHeight="false" outlineLevel="0" collapsed="false">
      <c r="A56" s="0" t="s">
        <v>1745</v>
      </c>
      <c r="B56" s="0" t="n">
        <v>0.86</v>
      </c>
      <c r="C56" s="0" t="n">
        <v>1</v>
      </c>
      <c r="D56" s="0" t="n">
        <v>79.41</v>
      </c>
      <c r="E56" s="0" t="n">
        <v>12.48</v>
      </c>
      <c r="F56" s="0" t="n">
        <v>56.72</v>
      </c>
      <c r="G56" s="0" t="n">
        <v>148.17</v>
      </c>
      <c r="H56" s="0" t="s">
        <v>640</v>
      </c>
    </row>
    <row r="57" customFormat="false" ht="15.75" hidden="false" customHeight="false" outlineLevel="0" collapsed="false">
      <c r="A57" s="0" t="s">
        <v>1747</v>
      </c>
      <c r="B57" s="0" t="n">
        <v>3.67</v>
      </c>
      <c r="C57" s="0" t="n">
        <v>0</v>
      </c>
      <c r="D57" s="0" t="n">
        <v>24.57</v>
      </c>
      <c r="E57" s="0" t="n">
        <v>39.02</v>
      </c>
      <c r="F57" s="0" t="n">
        <v>98.27</v>
      </c>
      <c r="G57" s="0" t="n">
        <v>171.84</v>
      </c>
      <c r="H57" s="0" t="s">
        <v>640</v>
      </c>
    </row>
    <row r="58" customFormat="false" ht="15.75" hidden="false" customHeight="false" outlineLevel="0" collapsed="false">
      <c r="A58" s="0" t="s">
        <v>1749</v>
      </c>
      <c r="B58" s="0" t="n">
        <v>3.66</v>
      </c>
      <c r="C58" s="0" t="n">
        <v>0</v>
      </c>
      <c r="D58" s="0" t="n">
        <v>101.8</v>
      </c>
      <c r="E58" s="0" t="n">
        <v>13.47</v>
      </c>
      <c r="F58" s="0" t="n">
        <v>152.7</v>
      </c>
      <c r="G58" s="0" t="n">
        <v>285.48</v>
      </c>
      <c r="H58" s="0" t="s">
        <v>640</v>
      </c>
    </row>
    <row r="59" customFormat="false" ht="15.75" hidden="false" customHeight="false" outlineLevel="0" collapsed="false">
      <c r="A59" s="0" t="s">
        <v>1751</v>
      </c>
      <c r="B59" s="0" t="n">
        <v>3.66</v>
      </c>
      <c r="C59" s="0" t="n">
        <v>0</v>
      </c>
      <c r="D59" s="0" t="n">
        <v>77.25</v>
      </c>
      <c r="E59" s="0" t="n">
        <v>32.3</v>
      </c>
      <c r="F59" s="0" t="n">
        <v>144.66</v>
      </c>
      <c r="G59" s="0" t="n">
        <v>269.06</v>
      </c>
      <c r="H59" s="0" t="s">
        <v>640</v>
      </c>
    </row>
    <row r="60" customFormat="false" ht="15.75" hidden="false" customHeight="false" outlineLevel="0" collapsed="false">
      <c r="A60" s="0" t="s">
        <v>1753</v>
      </c>
      <c r="B60" s="0" t="n">
        <v>3.66</v>
      </c>
      <c r="C60" s="0" t="n">
        <v>0</v>
      </c>
      <c r="D60" s="0" t="n">
        <v>34.85</v>
      </c>
      <c r="E60" s="0" t="n">
        <v>20.65</v>
      </c>
      <c r="F60" s="0" t="n">
        <v>23.23</v>
      </c>
      <c r="G60" s="0" t="n">
        <v>74.91</v>
      </c>
      <c r="H60" s="0" t="s">
        <v>644</v>
      </c>
    </row>
    <row r="61" customFormat="false" ht="15.75" hidden="false" customHeight="false" outlineLevel="0" collapsed="false">
      <c r="A61" s="0" t="s">
        <v>1755</v>
      </c>
      <c r="B61" s="0" t="n">
        <v>3.66</v>
      </c>
      <c r="C61" s="0" t="n">
        <v>0</v>
      </c>
      <c r="D61" s="0" t="n">
        <v>53.82</v>
      </c>
      <c r="E61" s="0" t="n">
        <v>1.74</v>
      </c>
      <c r="F61" s="0" t="n">
        <v>17.36</v>
      </c>
      <c r="G61" s="0" t="n">
        <v>69.44</v>
      </c>
      <c r="H61" s="0" t="s">
        <v>644</v>
      </c>
    </row>
    <row r="62" customFormat="false" ht="15.75" hidden="false" customHeight="false" outlineLevel="0" collapsed="false">
      <c r="A62" s="0" t="s">
        <v>1757</v>
      </c>
      <c r="B62" s="0" t="n">
        <v>3.65</v>
      </c>
      <c r="C62" s="0" t="n">
        <v>0</v>
      </c>
      <c r="D62" s="0" t="n">
        <v>23.99</v>
      </c>
      <c r="E62" s="0" t="n">
        <v>6</v>
      </c>
      <c r="F62" s="0" t="n">
        <v>9</v>
      </c>
      <c r="G62" s="0" t="n">
        <v>36.58</v>
      </c>
      <c r="H62" s="0" t="s">
        <v>644</v>
      </c>
    </row>
    <row r="63" customFormat="false" ht="15.75" hidden="false" customHeight="false" outlineLevel="0" collapsed="false">
      <c r="A63" s="0" t="s">
        <v>1760</v>
      </c>
      <c r="B63" s="0" t="n">
        <v>0.86</v>
      </c>
      <c r="C63" s="0" t="n">
        <v>1</v>
      </c>
      <c r="D63" s="0" t="n">
        <v>48.41</v>
      </c>
      <c r="E63" s="0" t="n">
        <v>8.92</v>
      </c>
      <c r="F63" s="0" t="n">
        <v>82.8</v>
      </c>
      <c r="G63" s="0" t="n">
        <v>150.15</v>
      </c>
      <c r="H63" s="0" t="s">
        <v>640</v>
      </c>
    </row>
    <row r="64" customFormat="false" ht="15.75" hidden="false" customHeight="false" outlineLevel="0" collapsed="false">
      <c r="A64" s="0" t="s">
        <v>1762</v>
      </c>
      <c r="B64" s="0" t="n">
        <v>3.6</v>
      </c>
      <c r="C64" s="0" t="n">
        <v>0</v>
      </c>
      <c r="D64" s="0" t="n">
        <v>18.02</v>
      </c>
      <c r="E64" s="0" t="n">
        <v>70.79</v>
      </c>
      <c r="F64" s="0" t="n">
        <v>43.76</v>
      </c>
      <c r="G64" s="0" t="n">
        <v>124.6</v>
      </c>
      <c r="H64" s="0" t="s">
        <v>640</v>
      </c>
    </row>
    <row r="65" customFormat="false" ht="15.75" hidden="false" customHeight="false" outlineLevel="0" collapsed="false">
      <c r="A65" s="0" t="s">
        <v>1764</v>
      </c>
      <c r="B65" s="0" t="n">
        <v>2.21</v>
      </c>
      <c r="C65" s="0" t="n">
        <v>1</v>
      </c>
      <c r="D65" s="0" t="n">
        <v>6.4</v>
      </c>
      <c r="E65" s="0" t="n">
        <v>43.55</v>
      </c>
      <c r="F65" s="0" t="n">
        <v>49.95</v>
      </c>
      <c r="G65" s="0" t="n">
        <v>100.66</v>
      </c>
      <c r="H65" s="0" t="s">
        <v>640</v>
      </c>
    </row>
    <row r="66" customFormat="false" ht="15.75" hidden="false" customHeight="false" outlineLevel="0" collapsed="false">
      <c r="A66" s="0" t="s">
        <v>1766</v>
      </c>
      <c r="B66" s="0" t="n">
        <v>3.6</v>
      </c>
      <c r="C66" s="0" t="n">
        <v>0</v>
      </c>
      <c r="D66" s="0" t="n">
        <v>4.13</v>
      </c>
      <c r="E66" s="0" t="n">
        <v>4.13</v>
      </c>
      <c r="F66" s="0" t="n">
        <v>28.93</v>
      </c>
      <c r="G66" s="0" t="n">
        <v>42.11</v>
      </c>
      <c r="H66" s="0" t="s">
        <v>644</v>
      </c>
    </row>
    <row r="67" customFormat="false" ht="15.75" hidden="false" customHeight="false" outlineLevel="0" collapsed="false">
      <c r="A67" s="0" t="s">
        <v>1768</v>
      </c>
      <c r="B67" s="0" t="n">
        <v>3.61</v>
      </c>
      <c r="C67" s="0" t="n">
        <v>0</v>
      </c>
      <c r="D67" s="0" t="n">
        <v>50.7</v>
      </c>
      <c r="E67" s="0" t="n">
        <v>4.91</v>
      </c>
      <c r="F67" s="0" t="n">
        <v>85.85</v>
      </c>
      <c r="G67" s="0" t="n">
        <v>152.72</v>
      </c>
      <c r="H67" s="0" t="s">
        <v>640</v>
      </c>
    </row>
    <row r="68" customFormat="false" ht="15.75" hidden="false" customHeight="false" outlineLevel="0" collapsed="false">
      <c r="A68" s="0" t="s">
        <v>1770</v>
      </c>
      <c r="B68" s="0" t="n">
        <v>3.73</v>
      </c>
      <c r="C68" s="0" t="n">
        <v>0</v>
      </c>
      <c r="D68" s="0" t="n">
        <v>47.95</v>
      </c>
      <c r="E68" s="0" t="n">
        <v>38.36</v>
      </c>
      <c r="F68" s="0" t="n">
        <v>36.99</v>
      </c>
      <c r="G68" s="0" t="n">
        <v>116.98</v>
      </c>
      <c r="H68" s="0" t="s">
        <v>640</v>
      </c>
    </row>
    <row r="69" customFormat="false" ht="15.75" hidden="false" customHeight="false" outlineLevel="0" collapsed="false">
      <c r="A69" s="0" t="s">
        <v>1772</v>
      </c>
      <c r="B69" s="0" t="n">
        <v>3.58</v>
      </c>
      <c r="C69" s="0" t="n">
        <v>0</v>
      </c>
      <c r="D69" s="0" t="n">
        <v>74.27</v>
      </c>
      <c r="E69" s="0" t="n">
        <v>6.91</v>
      </c>
      <c r="F69" s="0" t="n">
        <v>8.64</v>
      </c>
      <c r="G69" s="0" t="n">
        <v>80.68</v>
      </c>
      <c r="H69" s="0" t="s">
        <v>644</v>
      </c>
    </row>
    <row r="70" customFormat="false" ht="15.75" hidden="false" customHeight="false" outlineLevel="0" collapsed="false">
      <c r="A70" s="0" t="s">
        <v>1774</v>
      </c>
      <c r="B70" s="0" t="n">
        <v>3.58</v>
      </c>
      <c r="C70" s="0" t="n">
        <v>0</v>
      </c>
      <c r="D70" s="0" t="n">
        <v>59.52</v>
      </c>
      <c r="E70" s="0" t="n">
        <v>29.76</v>
      </c>
      <c r="F70" s="0" t="n">
        <v>55.06</v>
      </c>
      <c r="G70" s="0" t="n">
        <v>142.37</v>
      </c>
      <c r="H70" s="0" t="s">
        <v>640</v>
      </c>
    </row>
    <row r="71" customFormat="false" ht="15.75" hidden="false" customHeight="false" outlineLevel="0" collapsed="false">
      <c r="A71" s="0" t="s">
        <v>1776</v>
      </c>
      <c r="B71" s="0" t="n">
        <v>3.73</v>
      </c>
      <c r="C71" s="0" t="n">
        <v>0</v>
      </c>
      <c r="D71" s="0" t="n">
        <v>29.53</v>
      </c>
      <c r="E71" s="0" t="n">
        <v>5.91</v>
      </c>
      <c r="F71" s="0" t="n">
        <v>13.78</v>
      </c>
      <c r="G71" s="0" t="n">
        <v>47.17</v>
      </c>
      <c r="H71" s="0" t="s">
        <v>644</v>
      </c>
    </row>
    <row r="72" customFormat="false" ht="15.75" hidden="false" customHeight="false" outlineLevel="0" collapsed="false">
      <c r="A72" s="0" t="s">
        <v>1778</v>
      </c>
      <c r="B72" s="0" t="n">
        <v>3.68</v>
      </c>
      <c r="C72" s="0" t="n">
        <v>0</v>
      </c>
      <c r="D72" s="0" t="n">
        <v>41.03</v>
      </c>
      <c r="E72" s="0" t="n">
        <v>6.41</v>
      </c>
      <c r="F72" s="0" t="n">
        <v>30.77</v>
      </c>
      <c r="G72" s="0" t="n">
        <v>78.3</v>
      </c>
      <c r="H72" s="0" t="s">
        <v>644</v>
      </c>
    </row>
    <row r="73" customFormat="false" ht="15.75" hidden="false" customHeight="false" outlineLevel="0" collapsed="false">
      <c r="A73" s="0" t="s">
        <v>1780</v>
      </c>
      <c r="B73" s="0" t="n">
        <v>1.17</v>
      </c>
      <c r="C73" s="0" t="n">
        <v>1</v>
      </c>
      <c r="D73" s="0" t="n">
        <v>33.01</v>
      </c>
      <c r="E73" s="0" t="n">
        <v>4.13</v>
      </c>
      <c r="F73" s="0" t="n">
        <v>31.63</v>
      </c>
      <c r="G73" s="0" t="n">
        <v>70.58</v>
      </c>
      <c r="H73" s="0" t="s">
        <v>644</v>
      </c>
    </row>
    <row r="74" customFormat="false" ht="15.75" hidden="false" customHeight="false" outlineLevel="0" collapsed="false">
      <c r="A74" s="0" t="s">
        <v>1782</v>
      </c>
      <c r="B74" s="0" t="n">
        <v>1.99</v>
      </c>
      <c r="C74" s="0" t="n">
        <v>1</v>
      </c>
      <c r="D74" s="0" t="n">
        <v>44.93</v>
      </c>
      <c r="E74" s="0" t="n">
        <v>14.98</v>
      </c>
      <c r="F74" s="0" t="n">
        <v>58.24</v>
      </c>
      <c r="G74" s="0" t="n">
        <v>121.91</v>
      </c>
      <c r="H74" s="0" t="s">
        <v>640</v>
      </c>
    </row>
    <row r="75" customFormat="false" ht="15.75" hidden="false" customHeight="false" outlineLevel="0" collapsed="false">
      <c r="A75" s="0" t="s">
        <v>1784</v>
      </c>
      <c r="B75" s="0" t="n">
        <v>3.04</v>
      </c>
      <c r="C75" s="0" t="n">
        <v>1</v>
      </c>
      <c r="D75" s="0" t="n">
        <v>35.29</v>
      </c>
      <c r="E75" s="0" t="n">
        <v>32.35</v>
      </c>
      <c r="F75" s="0" t="n">
        <v>17.65</v>
      </c>
      <c r="G75" s="0" t="n">
        <v>77.66</v>
      </c>
      <c r="H75" s="0" t="s">
        <v>644</v>
      </c>
    </row>
    <row r="76" customFormat="false" ht="15.75" hidden="false" customHeight="false" outlineLevel="0" collapsed="false">
      <c r="A76" s="0" t="s">
        <v>1786</v>
      </c>
      <c r="B76" s="0" t="n">
        <v>3.57</v>
      </c>
      <c r="C76" s="0" t="n">
        <v>0</v>
      </c>
      <c r="D76" s="0" t="n">
        <v>21.52</v>
      </c>
      <c r="E76" s="0" t="n">
        <v>14.73</v>
      </c>
      <c r="F76" s="0" t="n">
        <v>56.64</v>
      </c>
      <c r="G76" s="0" t="n">
        <v>99.38</v>
      </c>
      <c r="H76" s="0" t="s">
        <v>640</v>
      </c>
    </row>
    <row r="77" customFormat="false" ht="15.75" hidden="false" customHeight="false" outlineLevel="0" collapsed="false">
      <c r="A77" s="0" t="s">
        <v>1788</v>
      </c>
      <c r="B77" s="0" t="n">
        <v>1.48</v>
      </c>
      <c r="C77" s="0" t="n">
        <v>1</v>
      </c>
      <c r="D77" s="0" t="n">
        <v>55.6</v>
      </c>
      <c r="E77" s="0" t="n">
        <v>13.9</v>
      </c>
      <c r="F77" s="0" t="n">
        <v>79.43</v>
      </c>
      <c r="G77" s="0" t="n">
        <v>156.21</v>
      </c>
      <c r="H77" s="0" t="s">
        <v>640</v>
      </c>
    </row>
    <row r="78" customFormat="false" ht="15.75" hidden="false" customHeight="false" outlineLevel="0" collapsed="false">
      <c r="A78" s="0" t="s">
        <v>1790</v>
      </c>
      <c r="B78" s="0" t="n">
        <v>3.6</v>
      </c>
      <c r="C78" s="0" t="n">
        <v>0</v>
      </c>
      <c r="D78" s="0" t="n">
        <v>28.34</v>
      </c>
      <c r="E78" s="0" t="n">
        <v>19.79</v>
      </c>
      <c r="F78" s="0" t="n">
        <v>31.02</v>
      </c>
      <c r="G78" s="0" t="n">
        <v>78.05</v>
      </c>
      <c r="H78" s="0" t="s">
        <v>644</v>
      </c>
    </row>
    <row r="79" customFormat="false" ht="15.75" hidden="false" customHeight="false" outlineLevel="0" collapsed="false">
      <c r="A79" s="0" t="s">
        <v>1792</v>
      </c>
      <c r="B79" s="0" t="n">
        <v>3.57</v>
      </c>
      <c r="C79" s="0" t="n">
        <v>0</v>
      </c>
      <c r="D79" s="0" t="n">
        <v>34.72</v>
      </c>
      <c r="E79" s="0" t="n">
        <v>4.17</v>
      </c>
      <c r="F79" s="0" t="n">
        <v>41.67</v>
      </c>
      <c r="G79" s="0" t="n">
        <v>84.34</v>
      </c>
      <c r="H79" s="0" t="s">
        <v>644</v>
      </c>
    </row>
    <row r="80" customFormat="false" ht="15.75" hidden="false" customHeight="false" outlineLevel="0" collapsed="false">
      <c r="A80" s="0" t="s">
        <v>1794</v>
      </c>
      <c r="B80" s="0" t="n">
        <v>3.57</v>
      </c>
      <c r="C80" s="0" t="n">
        <v>0</v>
      </c>
      <c r="D80" s="0" t="n">
        <v>61.73</v>
      </c>
      <c r="E80" s="0" t="n">
        <v>10.29</v>
      </c>
      <c r="F80" s="0" t="n">
        <v>29.15</v>
      </c>
      <c r="G80" s="0" t="n">
        <v>97.41</v>
      </c>
      <c r="H80" s="0" t="s">
        <v>640</v>
      </c>
    </row>
    <row r="81" customFormat="false" ht="15.75" hidden="false" customHeight="false" outlineLevel="0" collapsed="false">
      <c r="A81" s="0" t="s">
        <v>1796</v>
      </c>
      <c r="B81" s="0" t="n">
        <v>3.52</v>
      </c>
      <c r="C81" s="0" t="n">
        <v>0</v>
      </c>
      <c r="D81" s="0" t="n">
        <v>19.58</v>
      </c>
      <c r="E81" s="0" t="n">
        <v>0</v>
      </c>
      <c r="F81" s="0" t="n">
        <v>35.24</v>
      </c>
      <c r="G81" s="0" t="n">
        <v>60.03</v>
      </c>
      <c r="H81" s="0" t="s">
        <v>644</v>
      </c>
    </row>
    <row r="82" customFormat="false" ht="15.75" hidden="false" customHeight="false" outlineLevel="0" collapsed="false">
      <c r="A82" s="0" t="s">
        <v>1798</v>
      </c>
      <c r="B82" s="0" t="n">
        <v>2.47</v>
      </c>
      <c r="C82" s="0" t="n">
        <v>1</v>
      </c>
      <c r="D82" s="0" t="n">
        <v>23.33</v>
      </c>
      <c r="E82" s="0" t="n">
        <v>0</v>
      </c>
      <c r="F82" s="0" t="n">
        <v>48.45</v>
      </c>
      <c r="G82" s="0" t="n">
        <v>79.41</v>
      </c>
      <c r="H82" s="0" t="s">
        <v>644</v>
      </c>
    </row>
    <row r="83" customFormat="false" ht="15.75" hidden="false" customHeight="false" outlineLevel="0" collapsed="false">
      <c r="A83" s="0" t="s">
        <v>1800</v>
      </c>
      <c r="B83" s="0" t="n">
        <v>3.55</v>
      </c>
      <c r="C83" s="0" t="n">
        <v>0</v>
      </c>
      <c r="D83" s="0" t="n">
        <v>11.67</v>
      </c>
      <c r="E83" s="0" t="n">
        <v>7.78</v>
      </c>
      <c r="F83" s="0" t="n">
        <v>32.43</v>
      </c>
      <c r="G83" s="0" t="n">
        <v>55.82</v>
      </c>
      <c r="H83" s="0" t="s">
        <v>644</v>
      </c>
    </row>
    <row r="84" customFormat="false" ht="15.75" hidden="false" customHeight="false" outlineLevel="0" collapsed="false">
      <c r="A84" s="0" t="s">
        <v>1802</v>
      </c>
      <c r="B84" s="0" t="n">
        <v>3.56</v>
      </c>
      <c r="C84" s="0" t="n">
        <v>0</v>
      </c>
      <c r="D84" s="0" t="n">
        <v>74.14</v>
      </c>
      <c r="E84" s="0" t="n">
        <v>13.79</v>
      </c>
      <c r="F84" s="0" t="n">
        <v>67.24</v>
      </c>
      <c r="G84" s="0" t="n">
        <v>157.43</v>
      </c>
      <c r="H84" s="0" t="s">
        <v>640</v>
      </c>
    </row>
    <row r="85" customFormat="false" ht="15.75" hidden="false" customHeight="false" outlineLevel="0" collapsed="false">
      <c r="A85" s="0" t="s">
        <v>1804</v>
      </c>
      <c r="B85" s="0" t="n">
        <v>3.55</v>
      </c>
      <c r="C85" s="0" t="n">
        <v>0</v>
      </c>
      <c r="D85" s="0" t="n">
        <v>52.63</v>
      </c>
      <c r="E85" s="0" t="n">
        <v>14.1</v>
      </c>
      <c r="F85" s="0" t="n">
        <v>29.14</v>
      </c>
      <c r="G85" s="0" t="n">
        <v>92.46</v>
      </c>
      <c r="H85" s="0" t="s">
        <v>644</v>
      </c>
    </row>
    <row r="86" customFormat="false" ht="15.75" hidden="false" customHeight="false" outlineLevel="0" collapsed="false">
      <c r="A86" s="0" t="s">
        <v>1806</v>
      </c>
      <c r="B86" s="0" t="n">
        <v>1.28</v>
      </c>
      <c r="C86" s="0" t="n">
        <v>1</v>
      </c>
      <c r="D86" s="0" t="n">
        <v>36.03</v>
      </c>
      <c r="E86" s="0" t="n">
        <v>29.82</v>
      </c>
      <c r="F86" s="0" t="n">
        <v>22.37</v>
      </c>
      <c r="G86" s="0" t="n">
        <v>82.08</v>
      </c>
      <c r="H86" s="0" t="s">
        <v>644</v>
      </c>
    </row>
    <row r="87" customFormat="false" ht="15.75" hidden="false" customHeight="false" outlineLevel="0" collapsed="false">
      <c r="A87" s="0" t="s">
        <v>1808</v>
      </c>
      <c r="B87" s="0" t="n">
        <v>0.03</v>
      </c>
      <c r="C87" s="0" t="n">
        <v>1</v>
      </c>
      <c r="D87" s="0" t="n">
        <v>57.03</v>
      </c>
      <c r="E87" s="0" t="n">
        <v>23.76</v>
      </c>
      <c r="F87" s="0" t="n">
        <v>70.1</v>
      </c>
      <c r="G87" s="0" t="n">
        <v>153.83</v>
      </c>
      <c r="H87" s="0" t="s">
        <v>640</v>
      </c>
    </row>
    <row r="88" customFormat="false" ht="15.75" hidden="false" customHeight="false" outlineLevel="0" collapsed="false">
      <c r="A88" s="0" t="s">
        <v>1810</v>
      </c>
      <c r="B88" s="0" t="n">
        <v>0.77</v>
      </c>
      <c r="C88" s="0" t="n">
        <v>1</v>
      </c>
      <c r="D88" s="0" t="n">
        <v>60.61</v>
      </c>
      <c r="E88" s="0" t="n">
        <v>13.85</v>
      </c>
      <c r="F88" s="0" t="n">
        <v>20.78</v>
      </c>
      <c r="G88" s="0" t="n">
        <v>89.03</v>
      </c>
      <c r="H88" s="0" t="s">
        <v>644</v>
      </c>
    </row>
    <row r="89" customFormat="false" ht="15.75" hidden="false" customHeight="false" outlineLevel="0" collapsed="false">
      <c r="A89" s="0" t="s">
        <v>1812</v>
      </c>
      <c r="B89" s="0" t="n">
        <v>3.49</v>
      </c>
      <c r="C89" s="0" t="n">
        <v>0</v>
      </c>
      <c r="D89" s="0" t="n">
        <v>52.34</v>
      </c>
      <c r="E89" s="0" t="n">
        <v>11.02</v>
      </c>
      <c r="F89" s="0" t="n">
        <v>49.59</v>
      </c>
      <c r="G89" s="0" t="n">
        <v>114.73</v>
      </c>
      <c r="H89" s="0" t="s">
        <v>640</v>
      </c>
    </row>
    <row r="90" customFormat="false" ht="15.75" hidden="false" customHeight="false" outlineLevel="0" collapsed="false">
      <c r="A90" s="0" t="s">
        <v>1814</v>
      </c>
      <c r="B90" s="0" t="n">
        <v>3.53</v>
      </c>
      <c r="C90" s="0" t="n">
        <v>0</v>
      </c>
      <c r="D90" s="0" t="n">
        <v>19.51</v>
      </c>
      <c r="E90" s="0" t="n">
        <v>14.19</v>
      </c>
      <c r="F90" s="0" t="n">
        <v>76.26</v>
      </c>
      <c r="G90" s="0" t="n">
        <v>121.12</v>
      </c>
      <c r="H90" s="0" t="s">
        <v>640</v>
      </c>
    </row>
    <row r="91" customFormat="false" ht="15.75" hidden="false" customHeight="false" outlineLevel="0" collapsed="false">
      <c r="A91" s="0" t="s">
        <v>1816</v>
      </c>
      <c r="B91" s="0" t="n">
        <v>0.58</v>
      </c>
      <c r="C91" s="0" t="n">
        <v>1</v>
      </c>
      <c r="D91" s="0" t="n">
        <v>44.88</v>
      </c>
      <c r="E91" s="0" t="n">
        <v>14.42</v>
      </c>
      <c r="F91" s="0" t="n">
        <v>203.55</v>
      </c>
      <c r="G91" s="0" t="n">
        <v>298.62</v>
      </c>
      <c r="H91" s="0" t="s">
        <v>640</v>
      </c>
    </row>
    <row r="92" customFormat="false" ht="15.75" hidden="false" customHeight="false" outlineLevel="0" collapsed="false">
      <c r="A92" s="0" t="s">
        <v>1818</v>
      </c>
      <c r="B92" s="0" t="n">
        <v>2.77</v>
      </c>
      <c r="C92" s="0" t="n">
        <v>1</v>
      </c>
      <c r="D92" s="0" t="n">
        <v>5.26</v>
      </c>
      <c r="E92" s="0" t="n">
        <v>0</v>
      </c>
      <c r="F92" s="0" t="n">
        <v>17.54</v>
      </c>
      <c r="G92" s="0" t="n">
        <v>25.98</v>
      </c>
      <c r="H92" s="0" t="s">
        <v>644</v>
      </c>
    </row>
    <row r="93" customFormat="false" ht="15.75" hidden="false" customHeight="false" outlineLevel="0" collapsed="false">
      <c r="A93" s="0" t="s">
        <v>1820</v>
      </c>
      <c r="B93" s="0" t="n">
        <v>2.09</v>
      </c>
      <c r="C93" s="0" t="n">
        <v>1</v>
      </c>
      <c r="D93" s="0" t="n">
        <v>16.43</v>
      </c>
      <c r="E93" s="0" t="n">
        <v>40.32</v>
      </c>
      <c r="F93" s="0" t="n">
        <v>55.25</v>
      </c>
      <c r="G93" s="0" t="n">
        <v>113.31</v>
      </c>
      <c r="H93" s="0" t="s">
        <v>640</v>
      </c>
    </row>
    <row r="94" customFormat="false" ht="15.75" hidden="false" customHeight="false" outlineLevel="0" collapsed="false">
      <c r="A94" s="0" t="s">
        <v>1822</v>
      </c>
      <c r="B94" s="0" t="n">
        <v>1.38</v>
      </c>
      <c r="C94" s="0" t="n">
        <v>1</v>
      </c>
      <c r="D94" s="0" t="n">
        <v>37.98</v>
      </c>
      <c r="E94" s="0" t="n">
        <v>14.77</v>
      </c>
      <c r="F94" s="0" t="n">
        <v>8.44</v>
      </c>
      <c r="G94" s="0" t="n">
        <v>54.98</v>
      </c>
      <c r="H94" s="0" t="s">
        <v>644</v>
      </c>
    </row>
    <row r="95" customFormat="false" ht="15.75" hidden="false" customHeight="false" outlineLevel="0" collapsed="false">
      <c r="A95" s="0" t="s">
        <v>1824</v>
      </c>
      <c r="B95" s="0" t="n">
        <v>3.66</v>
      </c>
      <c r="C95" s="0" t="n">
        <v>0</v>
      </c>
      <c r="D95" s="0" t="n">
        <v>16.49</v>
      </c>
      <c r="E95" s="0" t="n">
        <v>22.68</v>
      </c>
      <c r="F95" s="0" t="n">
        <v>30.93</v>
      </c>
      <c r="G95" s="0" t="n">
        <v>69.88</v>
      </c>
      <c r="H95" s="0" t="s">
        <v>644</v>
      </c>
    </row>
    <row r="96" customFormat="false" ht="15.75" hidden="false" customHeight="false" outlineLevel="0" collapsed="false">
      <c r="A96" s="0" t="s">
        <v>1826</v>
      </c>
      <c r="B96" s="0" t="n">
        <v>3.65</v>
      </c>
      <c r="C96" s="0" t="n">
        <v>0</v>
      </c>
      <c r="D96" s="0" t="n">
        <v>40.93</v>
      </c>
      <c r="E96" s="0" t="n">
        <v>8.9</v>
      </c>
      <c r="F96" s="0" t="n">
        <v>192.17</v>
      </c>
      <c r="G96" s="0" t="n">
        <v>276.96</v>
      </c>
      <c r="H96" s="0" t="s">
        <v>640</v>
      </c>
    </row>
    <row r="97" customFormat="false" ht="15.75" hidden="false" customHeight="false" outlineLevel="0" collapsed="false">
      <c r="A97" s="0" t="s">
        <v>1828</v>
      </c>
      <c r="B97" s="0" t="n">
        <v>3.64</v>
      </c>
      <c r="C97" s="0" t="n">
        <v>0</v>
      </c>
      <c r="D97" s="0" t="n">
        <v>55.7</v>
      </c>
      <c r="E97" s="0" t="n">
        <v>21.52</v>
      </c>
      <c r="F97" s="0" t="n">
        <v>51.9</v>
      </c>
      <c r="G97" s="0" t="n">
        <v>128.71</v>
      </c>
      <c r="H97" s="0" t="s">
        <v>640</v>
      </c>
    </row>
    <row r="98" customFormat="false" ht="15.75" hidden="false" customHeight="false" outlineLevel="0" collapsed="false">
      <c r="A98" s="0" t="s">
        <v>1830</v>
      </c>
      <c r="B98" s="0" t="n">
        <v>0.41</v>
      </c>
      <c r="C98" s="0" t="n">
        <v>1</v>
      </c>
      <c r="D98" s="0" t="n">
        <v>40.29</v>
      </c>
      <c r="E98" s="0" t="n">
        <v>12.5</v>
      </c>
      <c r="F98" s="0" t="n">
        <v>27.79</v>
      </c>
      <c r="G98" s="0" t="n">
        <v>78.81</v>
      </c>
      <c r="H98" s="0" t="s">
        <v>644</v>
      </c>
    </row>
    <row r="99" customFormat="false" ht="15.75" hidden="false" customHeight="false" outlineLevel="0" collapsed="false">
      <c r="A99" s="0" t="s">
        <v>1832</v>
      </c>
      <c r="B99" s="0" t="n">
        <v>1.54</v>
      </c>
      <c r="C99" s="0" t="n">
        <v>1</v>
      </c>
      <c r="D99" s="0" t="n">
        <v>70.84</v>
      </c>
      <c r="E99" s="0" t="n">
        <v>34.91</v>
      </c>
      <c r="F99" s="0" t="n">
        <v>42.09</v>
      </c>
      <c r="G99" s="0" t="n">
        <v>140.46</v>
      </c>
      <c r="H99" s="0" t="s">
        <v>640</v>
      </c>
    </row>
    <row r="100" customFormat="false" ht="15.75" hidden="false" customHeight="false" outlineLevel="0" collapsed="false">
      <c r="A100" s="0" t="s">
        <v>1834</v>
      </c>
      <c r="B100" s="0" t="n">
        <v>3.42</v>
      </c>
      <c r="C100" s="0" t="n">
        <v>0</v>
      </c>
      <c r="D100" s="0" t="n">
        <v>22.05</v>
      </c>
      <c r="E100" s="0" t="n">
        <v>29.93</v>
      </c>
      <c r="F100" s="0" t="n">
        <v>44.11</v>
      </c>
      <c r="G100" s="0" t="n">
        <v>96.49</v>
      </c>
      <c r="H100" s="0" t="s">
        <v>644</v>
      </c>
    </row>
    <row r="101" customFormat="false" ht="15.75" hidden="false" customHeight="false" outlineLevel="0" collapsed="false">
      <c r="A101" s="0" t="s">
        <v>1836</v>
      </c>
      <c r="B101" s="0" t="n">
        <v>1.36</v>
      </c>
      <c r="C101" s="0" t="n">
        <v>1</v>
      </c>
      <c r="D101" s="0" t="n">
        <v>38.59</v>
      </c>
      <c r="E101" s="0" t="n">
        <v>14.33</v>
      </c>
      <c r="F101" s="0" t="n">
        <v>62.85</v>
      </c>
      <c r="G101" s="0" t="n">
        <v>121.52</v>
      </c>
      <c r="H101" s="0" t="s">
        <v>640</v>
      </c>
    </row>
    <row r="102" customFormat="false" ht="15.75" hidden="false" customHeight="false" outlineLevel="0" collapsed="false">
      <c r="A102" s="0" t="s">
        <v>1838</v>
      </c>
      <c r="B102" s="0" t="n">
        <v>3.56</v>
      </c>
      <c r="C102" s="0" t="n">
        <v>0</v>
      </c>
      <c r="D102" s="0" t="n">
        <v>17.54</v>
      </c>
      <c r="E102" s="0" t="n">
        <v>11.16</v>
      </c>
      <c r="F102" s="0" t="n">
        <v>73.34</v>
      </c>
      <c r="G102" s="0" t="n">
        <v>113.47</v>
      </c>
      <c r="H102" s="0" t="s">
        <v>640</v>
      </c>
    </row>
    <row r="103" customFormat="false" ht="15.75" hidden="false" customHeight="false" outlineLevel="0" collapsed="false">
      <c r="A103" s="0" t="s">
        <v>1840</v>
      </c>
      <c r="B103" s="0" t="n">
        <v>0.95</v>
      </c>
      <c r="C103" s="0" t="n">
        <v>1</v>
      </c>
      <c r="D103" s="0" t="n">
        <v>66.45</v>
      </c>
      <c r="E103" s="0" t="n">
        <v>161.26</v>
      </c>
      <c r="F103" s="0" t="n">
        <v>41.33</v>
      </c>
      <c r="G103" s="0" t="n">
        <v>234.84</v>
      </c>
      <c r="H103" s="0" t="s">
        <v>640</v>
      </c>
    </row>
    <row r="104" customFormat="false" ht="15.75" hidden="false" customHeight="false" outlineLevel="0" collapsed="false">
      <c r="A104" s="0" t="s">
        <v>1842</v>
      </c>
      <c r="B104" s="0" t="n">
        <v>3.11</v>
      </c>
      <c r="C104" s="0" t="n">
        <v>0</v>
      </c>
      <c r="D104" s="0" t="n">
        <v>19.98</v>
      </c>
      <c r="E104" s="0" t="n">
        <v>6.66</v>
      </c>
      <c r="F104" s="0" t="n">
        <v>49.48</v>
      </c>
      <c r="G104" s="0" t="n">
        <v>82.97</v>
      </c>
      <c r="H104" s="0" t="s">
        <v>644</v>
      </c>
    </row>
    <row r="105" customFormat="false" ht="15.75" hidden="false" customHeight="false" outlineLevel="0" collapsed="false">
      <c r="A105" s="0" t="s">
        <v>1844</v>
      </c>
      <c r="B105" s="0" t="n">
        <v>3.23</v>
      </c>
      <c r="C105" s="0" t="n">
        <v>0</v>
      </c>
      <c r="D105" s="0" t="n">
        <v>29.87</v>
      </c>
      <c r="E105" s="0" t="n">
        <v>9.09</v>
      </c>
      <c r="F105" s="0" t="n">
        <v>75.32</v>
      </c>
      <c r="G105" s="0" t="n">
        <v>125.01</v>
      </c>
      <c r="H105" s="0" t="s">
        <v>640</v>
      </c>
    </row>
    <row r="106" customFormat="false" ht="15.75" hidden="false" customHeight="false" outlineLevel="0" collapsed="false">
      <c r="A106" s="0" t="s">
        <v>1846</v>
      </c>
      <c r="B106" s="0" t="n">
        <v>3.1</v>
      </c>
      <c r="C106" s="0" t="n">
        <v>0</v>
      </c>
      <c r="D106" s="0" t="n">
        <v>10.74</v>
      </c>
      <c r="E106" s="0" t="n">
        <v>10.74</v>
      </c>
      <c r="F106" s="0" t="n">
        <v>40.82</v>
      </c>
      <c r="G106" s="0" t="n">
        <v>67.56</v>
      </c>
      <c r="H106" s="0" t="s">
        <v>644</v>
      </c>
    </row>
    <row r="107" customFormat="false" ht="15.75" hidden="false" customHeight="false" outlineLevel="0" collapsed="false">
      <c r="A107" s="0" t="s">
        <v>1848</v>
      </c>
      <c r="B107" s="0" t="n">
        <v>1.52</v>
      </c>
      <c r="C107" s="0" t="n">
        <v>1</v>
      </c>
      <c r="D107" s="0" t="n">
        <v>37.72</v>
      </c>
      <c r="E107" s="0" t="n">
        <v>9.73</v>
      </c>
      <c r="F107" s="0" t="n">
        <v>27.98</v>
      </c>
      <c r="G107" s="0" t="n">
        <v>74.63</v>
      </c>
      <c r="H107" s="0" t="s">
        <v>644</v>
      </c>
    </row>
    <row r="108" customFormat="false" ht="15.75" hidden="false" customHeight="false" outlineLevel="0" collapsed="false">
      <c r="A108" s="0" t="s">
        <v>1850</v>
      </c>
      <c r="B108" s="0" t="n">
        <v>2.29</v>
      </c>
      <c r="C108" s="0" t="n">
        <v>1</v>
      </c>
      <c r="D108" s="0" t="n">
        <v>10.29</v>
      </c>
      <c r="E108" s="0" t="n">
        <v>10.29</v>
      </c>
      <c r="F108" s="0" t="n">
        <v>47.33</v>
      </c>
      <c r="G108" s="0" t="n">
        <v>74.74</v>
      </c>
      <c r="H108" s="0" t="s">
        <v>644</v>
      </c>
    </row>
    <row r="109" customFormat="false" ht="15.75" hidden="false" customHeight="false" outlineLevel="0" collapsed="false">
      <c r="A109" s="0" t="s">
        <v>1852</v>
      </c>
      <c r="B109" s="0" t="n">
        <v>3.08</v>
      </c>
      <c r="C109" s="0" t="n">
        <v>0</v>
      </c>
      <c r="D109" s="0" t="n">
        <v>11.71</v>
      </c>
      <c r="E109" s="0" t="n">
        <v>15.61</v>
      </c>
      <c r="F109" s="0" t="n">
        <v>16.59</v>
      </c>
      <c r="G109" s="0" t="n">
        <v>42.67</v>
      </c>
      <c r="H109" s="0" t="s">
        <v>644</v>
      </c>
    </row>
    <row r="110" customFormat="false" ht="15.75" hidden="false" customHeight="false" outlineLevel="0" collapsed="false">
      <c r="A110" s="0" t="s">
        <v>1854</v>
      </c>
      <c r="B110" s="0" t="n">
        <v>3.06</v>
      </c>
      <c r="C110" s="0" t="n">
        <v>0</v>
      </c>
      <c r="D110" s="0" t="n">
        <v>35.18</v>
      </c>
      <c r="E110" s="0" t="n">
        <v>15.08</v>
      </c>
      <c r="F110" s="0" t="n">
        <v>85.43</v>
      </c>
      <c r="G110" s="0" t="n">
        <v>146.65</v>
      </c>
      <c r="H110" s="0" t="s">
        <v>640</v>
      </c>
    </row>
    <row r="111" customFormat="false" ht="15.75" hidden="false" customHeight="false" outlineLevel="0" collapsed="false">
      <c r="A111" s="0" t="s">
        <v>1856</v>
      </c>
      <c r="B111" s="0" t="n">
        <v>3.06</v>
      </c>
      <c r="C111" s="0" t="n">
        <v>0</v>
      </c>
      <c r="D111" s="0" t="n">
        <v>11.97</v>
      </c>
      <c r="E111" s="0" t="n">
        <v>9.79</v>
      </c>
      <c r="F111" s="0" t="n">
        <v>95.76</v>
      </c>
      <c r="G111" s="0" t="n">
        <v>134.87</v>
      </c>
      <c r="H111" s="0" t="s">
        <v>640</v>
      </c>
    </row>
    <row r="112" customFormat="false" ht="15.75" hidden="false" customHeight="false" outlineLevel="0" collapsed="false">
      <c r="A112" s="0" t="s">
        <v>1858</v>
      </c>
      <c r="B112" s="0" t="n">
        <v>0.88</v>
      </c>
      <c r="C112" s="0" t="n">
        <v>1</v>
      </c>
      <c r="D112" s="0" t="n">
        <v>60.37</v>
      </c>
      <c r="E112" s="0" t="n">
        <v>15.75</v>
      </c>
      <c r="F112" s="0" t="n">
        <v>78.74</v>
      </c>
      <c r="G112" s="0" t="n">
        <v>160.98</v>
      </c>
      <c r="H112" s="0" t="s">
        <v>640</v>
      </c>
    </row>
    <row r="113" customFormat="false" ht="15.75" hidden="false" customHeight="false" outlineLevel="0" collapsed="false">
      <c r="A113" s="0" t="s">
        <v>1860</v>
      </c>
      <c r="B113" s="0" t="n">
        <v>1.7</v>
      </c>
      <c r="C113" s="0" t="n">
        <v>1</v>
      </c>
      <c r="D113" s="0" t="n">
        <v>37.21</v>
      </c>
      <c r="E113" s="0" t="n">
        <v>0</v>
      </c>
      <c r="F113" s="0" t="n">
        <v>83.72</v>
      </c>
      <c r="G113" s="0" t="n">
        <v>134.51</v>
      </c>
      <c r="H113" s="0" t="s">
        <v>640</v>
      </c>
    </row>
    <row r="114" customFormat="false" ht="15.75" hidden="false" customHeight="false" outlineLevel="0" collapsed="false">
      <c r="A114" s="0" t="s">
        <v>1862</v>
      </c>
      <c r="B114" s="0" t="n">
        <v>1.92</v>
      </c>
      <c r="C114" s="0" t="n">
        <v>1</v>
      </c>
      <c r="D114" s="0" t="n">
        <v>17.06</v>
      </c>
      <c r="E114" s="0" t="n">
        <v>44.37</v>
      </c>
      <c r="F114" s="0" t="n">
        <v>23.89</v>
      </c>
      <c r="G114" s="0" t="n">
        <v>78.82</v>
      </c>
      <c r="H114" s="0" t="s">
        <v>644</v>
      </c>
    </row>
    <row r="115" customFormat="false" ht="15.75" hidden="false" customHeight="false" outlineLevel="0" collapsed="false">
      <c r="A115" s="0" t="s">
        <v>1864</v>
      </c>
      <c r="B115" s="0" t="n">
        <v>1.01</v>
      </c>
      <c r="C115" s="0" t="n">
        <v>1</v>
      </c>
      <c r="D115" s="0" t="n">
        <v>22.68</v>
      </c>
      <c r="E115" s="0" t="n">
        <v>9.72</v>
      </c>
      <c r="F115" s="0" t="n">
        <v>37.8</v>
      </c>
      <c r="G115" s="0" t="n">
        <v>73.48</v>
      </c>
      <c r="H115" s="0" t="s">
        <v>644</v>
      </c>
    </row>
    <row r="116" customFormat="false" ht="15.75" hidden="false" customHeight="false" outlineLevel="0" collapsed="false">
      <c r="A116" s="0" t="s">
        <v>1866</v>
      </c>
      <c r="B116" s="0" t="n">
        <v>1.32</v>
      </c>
      <c r="C116" s="0" t="n">
        <v>1</v>
      </c>
      <c r="D116" s="0" t="n">
        <v>11.52</v>
      </c>
      <c r="E116" s="0" t="n">
        <v>24.95</v>
      </c>
      <c r="F116" s="0" t="n">
        <v>49.9</v>
      </c>
      <c r="G116" s="0" t="n">
        <v>90.46</v>
      </c>
      <c r="H116" s="0" t="s">
        <v>644</v>
      </c>
    </row>
    <row r="117" customFormat="false" ht="15.75" hidden="false" customHeight="false" outlineLevel="0" collapsed="false">
      <c r="A117" s="0" t="s">
        <v>1868</v>
      </c>
      <c r="B117" s="0" t="n">
        <v>3.01</v>
      </c>
      <c r="C117" s="0" t="n">
        <v>0</v>
      </c>
      <c r="D117" s="0" t="n">
        <v>47.13</v>
      </c>
      <c r="E117" s="0" t="n">
        <v>30.81</v>
      </c>
      <c r="F117" s="0" t="n">
        <v>30.81</v>
      </c>
      <c r="G117" s="0" t="n">
        <v>102.82</v>
      </c>
      <c r="H117" s="0" t="s">
        <v>640</v>
      </c>
    </row>
    <row r="118" customFormat="false" ht="15.75" hidden="false" customHeight="false" outlineLevel="0" collapsed="false">
      <c r="A118" s="0" t="s">
        <v>1872</v>
      </c>
      <c r="B118" s="0" t="n">
        <v>2.96</v>
      </c>
      <c r="C118" s="0" t="n">
        <v>0</v>
      </c>
      <c r="D118" s="0" t="n">
        <v>35.96</v>
      </c>
      <c r="E118" s="0" t="n">
        <v>13.48</v>
      </c>
      <c r="F118" s="0" t="n">
        <v>42.7</v>
      </c>
      <c r="G118" s="0" t="n">
        <v>93.98</v>
      </c>
      <c r="H118" s="0" t="s">
        <v>644</v>
      </c>
    </row>
    <row r="119" customFormat="false" ht="15.75" hidden="false" customHeight="false" outlineLevel="0" collapsed="false">
      <c r="A119" s="0" t="s">
        <v>1874</v>
      </c>
      <c r="B119" s="0" t="n">
        <v>2.96</v>
      </c>
      <c r="C119" s="0" t="n">
        <v>0</v>
      </c>
      <c r="D119" s="0" t="n">
        <v>23.43</v>
      </c>
      <c r="E119" s="0" t="n">
        <v>4.39</v>
      </c>
      <c r="F119" s="0" t="n">
        <v>98.1</v>
      </c>
      <c r="G119" s="0" t="n">
        <v>143.47</v>
      </c>
      <c r="H119" s="0" t="s">
        <v>640</v>
      </c>
    </row>
    <row r="120" customFormat="false" ht="15.75" hidden="false" customHeight="false" outlineLevel="0" collapsed="false">
      <c r="A120" s="0" t="s">
        <v>1876</v>
      </c>
      <c r="B120" s="0" t="n">
        <v>2.95</v>
      </c>
      <c r="C120" s="0" t="n">
        <v>0</v>
      </c>
      <c r="D120" s="0" t="n">
        <v>18.87</v>
      </c>
      <c r="E120" s="0" t="n">
        <v>25.16</v>
      </c>
      <c r="F120" s="0" t="n">
        <v>44.03</v>
      </c>
      <c r="G120" s="0" t="n">
        <v>89.86</v>
      </c>
      <c r="H120" s="0" t="s">
        <v>644</v>
      </c>
    </row>
    <row r="121" customFormat="false" ht="15.75" hidden="false" customHeight="false" outlineLevel="0" collapsed="false">
      <c r="A121" s="0" t="s">
        <v>1878</v>
      </c>
      <c r="B121" s="0" t="n">
        <v>2.94</v>
      </c>
      <c r="C121" s="0" t="n">
        <v>0</v>
      </c>
      <c r="D121" s="0" t="n">
        <v>6.17</v>
      </c>
      <c r="E121" s="0" t="n">
        <v>0</v>
      </c>
      <c r="F121" s="0" t="n">
        <v>18.52</v>
      </c>
      <c r="G121" s="0" t="n">
        <v>27.96</v>
      </c>
      <c r="H121" s="0" t="s">
        <v>644</v>
      </c>
    </row>
    <row r="122" customFormat="false" ht="15.75" hidden="false" customHeight="false" outlineLevel="0" collapsed="false">
      <c r="A122" s="0" t="s">
        <v>1880</v>
      </c>
      <c r="B122" s="0" t="n">
        <v>2.86</v>
      </c>
      <c r="C122" s="0" t="n">
        <v>0</v>
      </c>
      <c r="D122" s="0" t="n">
        <v>67.43</v>
      </c>
      <c r="E122" s="0" t="n">
        <v>22.88</v>
      </c>
      <c r="F122" s="0" t="n">
        <v>26.49</v>
      </c>
      <c r="G122" s="0" t="n">
        <v>109.02</v>
      </c>
      <c r="H122" s="0" t="s">
        <v>640</v>
      </c>
    </row>
    <row r="123" customFormat="false" ht="15.75" hidden="false" customHeight="false" outlineLevel="0" collapsed="false">
      <c r="A123" s="0" t="s">
        <v>1882</v>
      </c>
      <c r="B123" s="0" t="n">
        <v>1.43</v>
      </c>
      <c r="C123" s="0" t="n">
        <v>1</v>
      </c>
      <c r="D123" s="0" t="n">
        <v>32.6</v>
      </c>
      <c r="E123" s="0" t="n">
        <v>0.72</v>
      </c>
      <c r="F123" s="0" t="n">
        <v>112.3</v>
      </c>
      <c r="G123" s="0" t="n">
        <v>165.92</v>
      </c>
      <c r="H123" s="0" t="s">
        <v>640</v>
      </c>
    </row>
    <row r="124" customFormat="false" ht="15.75" hidden="false" customHeight="false" outlineLevel="0" collapsed="false">
      <c r="A124" s="0" t="s">
        <v>1884</v>
      </c>
      <c r="B124" s="0" t="n">
        <v>3.03</v>
      </c>
      <c r="C124" s="0" t="n">
        <v>0</v>
      </c>
      <c r="D124" s="0" t="n">
        <v>32.33</v>
      </c>
      <c r="E124" s="0" t="n">
        <v>10.78</v>
      </c>
      <c r="F124" s="0" t="n">
        <v>90.52</v>
      </c>
      <c r="G124" s="0" t="n">
        <v>147</v>
      </c>
      <c r="H124" s="0" t="s">
        <v>640</v>
      </c>
    </row>
    <row r="125" customFormat="false" ht="15.75" hidden="false" customHeight="false" outlineLevel="0" collapsed="false">
      <c r="A125" s="0" t="s">
        <v>1886</v>
      </c>
      <c r="B125" s="0" t="n">
        <v>2.91</v>
      </c>
      <c r="C125" s="0" t="n">
        <v>0</v>
      </c>
      <c r="D125" s="0" t="n">
        <v>66.71</v>
      </c>
      <c r="E125" s="0" t="n">
        <v>12.13</v>
      </c>
      <c r="F125" s="0" t="n">
        <v>36.39</v>
      </c>
      <c r="G125" s="0" t="n">
        <v>112.04</v>
      </c>
      <c r="H125" s="0" t="s">
        <v>640</v>
      </c>
    </row>
    <row r="126" customFormat="false" ht="15.75" hidden="false" customHeight="false" outlineLevel="0" collapsed="false">
      <c r="A126" s="0" t="s">
        <v>1888</v>
      </c>
      <c r="B126" s="0" t="n">
        <v>2.87</v>
      </c>
      <c r="C126" s="0" t="n">
        <v>0</v>
      </c>
      <c r="D126" s="0" t="n">
        <v>22.48</v>
      </c>
      <c r="E126" s="0" t="n">
        <v>0</v>
      </c>
      <c r="F126" s="0" t="n">
        <v>50.59</v>
      </c>
      <c r="G126" s="0" t="n">
        <v>81.28</v>
      </c>
      <c r="H126" s="0" t="s">
        <v>644</v>
      </c>
    </row>
    <row r="127" customFormat="false" ht="15.75" hidden="false" customHeight="false" outlineLevel="0" collapsed="false">
      <c r="A127" s="0" t="s">
        <v>1890</v>
      </c>
      <c r="B127" s="0" t="n">
        <v>0.61</v>
      </c>
      <c r="C127" s="0" t="n">
        <v>1</v>
      </c>
      <c r="D127" s="0" t="n">
        <v>20.48</v>
      </c>
      <c r="E127" s="0" t="n">
        <v>4.82</v>
      </c>
      <c r="F127" s="0" t="n">
        <v>13.25</v>
      </c>
      <c r="G127" s="0" t="n">
        <v>37.79</v>
      </c>
      <c r="H127" s="0" t="s">
        <v>644</v>
      </c>
    </row>
    <row r="128" customFormat="false" ht="15.75" hidden="false" customHeight="false" outlineLevel="0" collapsed="false">
      <c r="A128" s="0" t="s">
        <v>1892</v>
      </c>
      <c r="B128" s="0" t="n">
        <v>1.04</v>
      </c>
      <c r="C128" s="0" t="n">
        <v>1</v>
      </c>
      <c r="D128" s="0" t="n">
        <v>52.19</v>
      </c>
      <c r="E128" s="0" t="n">
        <v>10.87</v>
      </c>
      <c r="F128" s="0" t="n">
        <v>67.41</v>
      </c>
      <c r="G128" s="0" t="n">
        <v>136.21</v>
      </c>
      <c r="H128" s="0" t="s">
        <v>640</v>
      </c>
    </row>
    <row r="129" customFormat="false" ht="15.75" hidden="false" customHeight="false" outlineLevel="0" collapsed="false">
      <c r="A129" s="0" t="s">
        <v>1894</v>
      </c>
      <c r="B129" s="0" t="n">
        <v>0.61</v>
      </c>
      <c r="C129" s="0" t="n">
        <v>1</v>
      </c>
      <c r="D129" s="0" t="n">
        <v>35.32</v>
      </c>
      <c r="E129" s="0" t="n">
        <v>0</v>
      </c>
      <c r="F129" s="0" t="n">
        <v>198.68</v>
      </c>
      <c r="G129" s="0" t="n">
        <v>273.04</v>
      </c>
      <c r="H129" s="0" t="s">
        <v>640</v>
      </c>
    </row>
    <row r="130" customFormat="false" ht="15.75" hidden="false" customHeight="false" outlineLevel="0" collapsed="false">
      <c r="A130" s="0" t="s">
        <v>1896</v>
      </c>
      <c r="B130" s="0" t="n">
        <v>2.83</v>
      </c>
      <c r="C130" s="0" t="n">
        <v>0</v>
      </c>
      <c r="D130" s="0" t="n">
        <v>30.74</v>
      </c>
      <c r="E130" s="0" t="n">
        <v>19.89</v>
      </c>
      <c r="F130" s="0" t="n">
        <v>90.42</v>
      </c>
      <c r="G130" s="0" t="n">
        <v>152.65</v>
      </c>
      <c r="H130" s="0" t="s">
        <v>640</v>
      </c>
    </row>
    <row r="131" customFormat="false" ht="15.75" hidden="false" customHeight="false" outlineLevel="0" collapsed="false">
      <c r="A131" s="0" t="s">
        <v>1898</v>
      </c>
      <c r="B131" s="0" t="n">
        <v>2.83</v>
      </c>
      <c r="C131" s="0" t="n">
        <v>0</v>
      </c>
      <c r="D131" s="0" t="n">
        <v>28.17</v>
      </c>
      <c r="E131" s="0" t="n">
        <v>14.08</v>
      </c>
      <c r="F131" s="0" t="n">
        <v>30.18</v>
      </c>
      <c r="G131" s="0" t="n">
        <v>72.4</v>
      </c>
      <c r="H131" s="0" t="s">
        <v>644</v>
      </c>
    </row>
    <row r="132" customFormat="false" ht="15.75" hidden="false" customHeight="false" outlineLevel="0" collapsed="false">
      <c r="A132" s="0" t="s">
        <v>1900</v>
      </c>
      <c r="B132" s="0" t="n">
        <v>1.41</v>
      </c>
      <c r="C132" s="0" t="n">
        <v>1</v>
      </c>
      <c r="D132" s="0" t="n">
        <v>92.76</v>
      </c>
      <c r="E132" s="0" t="n">
        <v>13.02</v>
      </c>
      <c r="F132" s="0" t="n">
        <v>56.96</v>
      </c>
      <c r="G132" s="0" t="n">
        <v>160.52</v>
      </c>
      <c r="H132" s="0" t="s">
        <v>640</v>
      </c>
    </row>
    <row r="133" customFormat="false" ht="15.75" hidden="false" customHeight="false" outlineLevel="0" collapsed="false">
      <c r="A133" s="0" t="s">
        <v>1902</v>
      </c>
      <c r="B133" s="0" t="n">
        <v>2.83</v>
      </c>
      <c r="C133" s="0" t="n">
        <v>0</v>
      </c>
      <c r="D133" s="0" t="n">
        <v>37.94</v>
      </c>
      <c r="E133" s="0" t="n">
        <v>31.95</v>
      </c>
      <c r="F133" s="0" t="n">
        <v>27.95</v>
      </c>
      <c r="G133" s="0" t="n">
        <v>92.21</v>
      </c>
      <c r="H133" s="0" t="s">
        <v>644</v>
      </c>
    </row>
    <row r="134" customFormat="false" ht="15.75" hidden="false" customHeight="false" outlineLevel="0" collapsed="false">
      <c r="A134" s="0" t="s">
        <v>1904</v>
      </c>
      <c r="B134" s="0" t="n">
        <v>2.84</v>
      </c>
      <c r="C134" s="0" t="n">
        <v>0</v>
      </c>
      <c r="D134" s="0" t="n">
        <v>60.76</v>
      </c>
      <c r="E134" s="0" t="n">
        <v>3.47</v>
      </c>
      <c r="F134" s="0" t="n">
        <v>24.31</v>
      </c>
      <c r="G134" s="0" t="n">
        <v>85.32</v>
      </c>
      <c r="H134" s="0" t="s">
        <v>644</v>
      </c>
    </row>
    <row r="135" customFormat="false" ht="15.75" hidden="false" customHeight="false" outlineLevel="0" collapsed="false">
      <c r="A135" s="0" t="s">
        <v>1906</v>
      </c>
      <c r="B135" s="0" t="n">
        <v>2.84</v>
      </c>
      <c r="C135" s="0" t="n">
        <v>0</v>
      </c>
      <c r="D135" s="0" t="n">
        <v>15.62</v>
      </c>
      <c r="E135" s="0" t="n">
        <v>10.42</v>
      </c>
      <c r="F135" s="0" t="n">
        <v>65.1</v>
      </c>
      <c r="G135" s="0" t="n">
        <v>101.17</v>
      </c>
      <c r="H135" s="0" t="s">
        <v>640</v>
      </c>
    </row>
    <row r="136" customFormat="false" ht="15.75" hidden="false" customHeight="false" outlineLevel="0" collapsed="false">
      <c r="A136" s="0" t="s">
        <v>1908</v>
      </c>
      <c r="B136" s="0" t="n">
        <v>2.83</v>
      </c>
      <c r="C136" s="0" t="n">
        <v>0</v>
      </c>
      <c r="D136" s="0" t="n">
        <v>30.55</v>
      </c>
      <c r="E136" s="0" t="n">
        <v>5.91</v>
      </c>
      <c r="F136" s="0" t="n">
        <v>51.25</v>
      </c>
      <c r="G136" s="0" t="n">
        <v>93.76</v>
      </c>
      <c r="H136" s="0" t="s">
        <v>644</v>
      </c>
    </row>
    <row r="137" customFormat="false" ht="15.75" hidden="false" customHeight="false" outlineLevel="0" collapsed="false">
      <c r="A137" s="0" t="s">
        <v>1911</v>
      </c>
      <c r="B137" s="0" t="n">
        <v>2.81</v>
      </c>
      <c r="C137" s="0" t="n">
        <v>0</v>
      </c>
      <c r="D137" s="0" t="n">
        <v>59.95</v>
      </c>
      <c r="E137" s="0" t="n">
        <v>23.76</v>
      </c>
      <c r="F137" s="0" t="n">
        <v>35.07</v>
      </c>
      <c r="G137" s="0" t="n">
        <v>113.65</v>
      </c>
      <c r="H137" s="0" t="s">
        <v>640</v>
      </c>
    </row>
    <row r="138" customFormat="false" ht="15.75" hidden="false" customHeight="false" outlineLevel="0" collapsed="false">
      <c r="A138" s="0" t="s">
        <v>1913</v>
      </c>
      <c r="B138" s="0" t="n">
        <v>2.83</v>
      </c>
      <c r="C138" s="0" t="n">
        <v>0</v>
      </c>
      <c r="D138" s="0" t="n">
        <v>11.14</v>
      </c>
      <c r="E138" s="0" t="n">
        <v>1.24</v>
      </c>
      <c r="F138" s="0" t="n">
        <v>38.38</v>
      </c>
      <c r="G138" s="0" t="n">
        <v>57.48</v>
      </c>
      <c r="H138" s="0" t="s">
        <v>644</v>
      </c>
    </row>
    <row r="139" customFormat="false" ht="15.75" hidden="false" customHeight="false" outlineLevel="0" collapsed="false">
      <c r="A139" s="0" t="s">
        <v>1915</v>
      </c>
      <c r="B139" s="0" t="n">
        <v>2.35</v>
      </c>
      <c r="C139" s="0" t="n">
        <v>1</v>
      </c>
      <c r="D139" s="0" t="n">
        <v>20.17</v>
      </c>
      <c r="E139" s="0" t="n">
        <v>1.83</v>
      </c>
      <c r="F139" s="0" t="n">
        <v>124.68</v>
      </c>
      <c r="G139" s="0" t="n">
        <v>171.04</v>
      </c>
      <c r="H139" s="0" t="s">
        <v>640</v>
      </c>
    </row>
    <row r="140" customFormat="false" ht="15.75" hidden="false" customHeight="false" outlineLevel="0" collapsed="false">
      <c r="A140" s="0" t="s">
        <v>1917</v>
      </c>
      <c r="B140" s="0" t="n">
        <v>2.84</v>
      </c>
      <c r="C140" s="0" t="n">
        <v>0</v>
      </c>
      <c r="D140" s="0" t="n">
        <v>34.44</v>
      </c>
      <c r="E140" s="0" t="n">
        <v>6.62</v>
      </c>
      <c r="F140" s="0" t="n">
        <v>23.84</v>
      </c>
      <c r="G140" s="0" t="n">
        <v>64.28</v>
      </c>
      <c r="H140" s="0" t="s">
        <v>644</v>
      </c>
    </row>
    <row r="141" customFormat="false" ht="15.75" hidden="false" customHeight="false" outlineLevel="0" collapsed="false">
      <c r="A141" s="0" t="s">
        <v>1919</v>
      </c>
      <c r="B141" s="0" t="n">
        <v>2.83</v>
      </c>
      <c r="C141" s="0" t="n">
        <v>0</v>
      </c>
      <c r="D141" s="0" t="n">
        <v>63.66</v>
      </c>
      <c r="E141" s="0" t="n">
        <v>23.21</v>
      </c>
      <c r="F141" s="0" t="n">
        <v>73.61</v>
      </c>
      <c r="G141" s="0" t="n">
        <v>163.45</v>
      </c>
      <c r="H141" s="0" t="s">
        <v>640</v>
      </c>
    </row>
    <row r="142" customFormat="false" ht="15.75" hidden="false" customHeight="false" outlineLevel="0" collapsed="false">
      <c r="A142" s="0" t="s">
        <v>1921</v>
      </c>
      <c r="B142" s="0" t="n">
        <v>2.52</v>
      </c>
      <c r="C142" s="0" t="n">
        <v>0</v>
      </c>
      <c r="D142" s="0" t="n">
        <v>85.95</v>
      </c>
      <c r="E142" s="0" t="n">
        <v>3.44</v>
      </c>
      <c r="F142" s="0" t="n">
        <v>113.45</v>
      </c>
      <c r="G142" s="0" t="n">
        <v>215.94</v>
      </c>
      <c r="H142" s="0" t="s">
        <v>640</v>
      </c>
    </row>
    <row r="143" customFormat="false" ht="15.75" hidden="false" customHeight="false" outlineLevel="0" collapsed="false">
      <c r="A143" s="0" t="s">
        <v>1923</v>
      </c>
      <c r="B143" s="0" t="n">
        <v>2.01</v>
      </c>
      <c r="C143" s="0" t="n">
        <v>1</v>
      </c>
      <c r="D143" s="0" t="n">
        <v>29.91</v>
      </c>
      <c r="E143" s="0" t="n">
        <v>14.25</v>
      </c>
      <c r="F143" s="0" t="n">
        <v>138.18</v>
      </c>
      <c r="G143" s="0" t="n">
        <v>205.73</v>
      </c>
      <c r="H143" s="0" t="s">
        <v>640</v>
      </c>
    </row>
    <row r="144" customFormat="false" ht="15.75" hidden="false" customHeight="false" outlineLevel="0" collapsed="false">
      <c r="A144" s="0" t="s">
        <v>1925</v>
      </c>
      <c r="B144" s="0" t="n">
        <v>2.61</v>
      </c>
      <c r="C144" s="0" t="n">
        <v>0</v>
      </c>
      <c r="D144" s="0" t="n">
        <v>51.23</v>
      </c>
      <c r="E144" s="0" t="n">
        <v>1.9</v>
      </c>
      <c r="F144" s="0" t="n">
        <v>37.95</v>
      </c>
      <c r="G144" s="0" t="n">
        <v>92.41</v>
      </c>
      <c r="H144" s="0" t="s">
        <v>644</v>
      </c>
    </row>
    <row r="145" customFormat="false" ht="15.75" hidden="false" customHeight="false" outlineLevel="0" collapsed="false">
      <c r="A145" s="0" t="s">
        <v>1927</v>
      </c>
      <c r="B145" s="0" t="n">
        <v>2.61</v>
      </c>
      <c r="C145" s="0" t="n">
        <v>0</v>
      </c>
      <c r="D145" s="0" t="n">
        <v>43.99</v>
      </c>
      <c r="E145" s="0" t="n">
        <v>16.68</v>
      </c>
      <c r="F145" s="0" t="n">
        <v>144.09</v>
      </c>
      <c r="G145" s="0" t="n">
        <v>227.12</v>
      </c>
      <c r="H145" s="0" t="s">
        <v>640</v>
      </c>
    </row>
    <row r="146" customFormat="false" ht="15.75" hidden="false" customHeight="false" outlineLevel="0" collapsed="false">
      <c r="A146" s="0" t="s">
        <v>1929</v>
      </c>
      <c r="B146" s="0" t="n">
        <v>2.6</v>
      </c>
      <c r="C146" s="0" t="n">
        <v>0</v>
      </c>
      <c r="D146" s="0" t="n">
        <v>7.03</v>
      </c>
      <c r="E146" s="0" t="n">
        <v>8.44</v>
      </c>
      <c r="F146" s="0" t="n">
        <v>68.92</v>
      </c>
      <c r="G146" s="0" t="n">
        <v>96.78</v>
      </c>
      <c r="H146" s="0" t="s">
        <v>640</v>
      </c>
    </row>
    <row r="147" customFormat="false" ht="15.75" hidden="false" customHeight="false" outlineLevel="0" collapsed="false">
      <c r="A147" s="0" t="s">
        <v>1931</v>
      </c>
      <c r="B147" s="0" t="n">
        <v>0.35</v>
      </c>
      <c r="C147" s="0" t="n">
        <v>1</v>
      </c>
      <c r="D147" s="0" t="n">
        <v>71.76</v>
      </c>
      <c r="E147" s="0" t="n">
        <v>29.01</v>
      </c>
      <c r="F147" s="0" t="n">
        <v>33.59</v>
      </c>
      <c r="G147" s="0" t="n">
        <v>126.26</v>
      </c>
      <c r="H147" s="0" t="s">
        <v>640</v>
      </c>
    </row>
    <row r="148" customFormat="false" ht="15.75" hidden="false" customHeight="false" outlineLevel="0" collapsed="false">
      <c r="A148" s="0" t="s">
        <v>1933</v>
      </c>
      <c r="B148" s="0" t="n">
        <v>2.46</v>
      </c>
      <c r="C148" s="0" t="n">
        <v>0</v>
      </c>
      <c r="D148" s="0" t="n">
        <v>16.84</v>
      </c>
      <c r="E148" s="0" t="n">
        <v>6.74</v>
      </c>
      <c r="F148" s="0" t="n">
        <v>165.03</v>
      </c>
      <c r="G148" s="0" t="n">
        <v>221.18</v>
      </c>
      <c r="H148" s="0" t="s">
        <v>640</v>
      </c>
    </row>
    <row r="149" customFormat="false" ht="15.75" hidden="false" customHeight="false" outlineLevel="0" collapsed="false">
      <c r="A149" s="0" t="s">
        <v>1935</v>
      </c>
      <c r="B149" s="0" t="n">
        <v>2.55</v>
      </c>
      <c r="C149" s="0" t="n">
        <v>0</v>
      </c>
      <c r="D149" s="0" t="n">
        <v>3.51</v>
      </c>
      <c r="E149" s="0" t="n">
        <v>3.51</v>
      </c>
      <c r="F149" s="0" t="n">
        <v>17.56</v>
      </c>
      <c r="G149" s="0" t="n">
        <v>27.22</v>
      </c>
      <c r="H149" s="0" t="s">
        <v>644</v>
      </c>
    </row>
    <row r="150" customFormat="false" ht="15.75" hidden="false" customHeight="false" outlineLevel="0" collapsed="false">
      <c r="A150" s="0" t="s">
        <v>1937</v>
      </c>
      <c r="B150" s="0" t="n">
        <v>0.3</v>
      </c>
      <c r="C150" s="0" t="n">
        <v>1</v>
      </c>
      <c r="D150" s="0" t="n">
        <v>31.65</v>
      </c>
      <c r="E150" s="0" t="n">
        <v>40.51</v>
      </c>
      <c r="F150" s="0" t="n">
        <v>48.1</v>
      </c>
      <c r="G150" s="0" t="n">
        <v>118.01</v>
      </c>
      <c r="H150" s="0" t="s">
        <v>640</v>
      </c>
    </row>
    <row r="151" customFormat="false" ht="15.75" hidden="false" customHeight="false" outlineLevel="0" collapsed="false">
      <c r="A151" s="0" t="s">
        <v>1939</v>
      </c>
      <c r="B151" s="0" t="n">
        <v>1.57</v>
      </c>
      <c r="C151" s="0" t="n">
        <v>1</v>
      </c>
      <c r="D151" s="0" t="n">
        <v>36.87</v>
      </c>
      <c r="E151" s="0" t="n">
        <v>8.19</v>
      </c>
      <c r="F151" s="0" t="n">
        <v>161.15</v>
      </c>
      <c r="G151" s="0" t="n">
        <v>235.05</v>
      </c>
      <c r="H151" s="0" t="s">
        <v>640</v>
      </c>
    </row>
    <row r="152" customFormat="false" ht="15.75" hidden="false" customHeight="false" outlineLevel="0" collapsed="false">
      <c r="A152" s="0" t="s">
        <v>1941</v>
      </c>
      <c r="B152" s="0" t="n">
        <v>2.51</v>
      </c>
      <c r="C152" s="0" t="n">
        <v>0</v>
      </c>
      <c r="D152" s="0" t="n">
        <v>70.29</v>
      </c>
      <c r="E152" s="0" t="n">
        <v>14.38</v>
      </c>
      <c r="F152" s="0" t="n">
        <v>27.16</v>
      </c>
      <c r="G152" s="0" t="n">
        <v>105.65</v>
      </c>
      <c r="H152" s="0" t="s">
        <v>640</v>
      </c>
    </row>
    <row r="153" customFormat="false" ht="15.75" hidden="false" customHeight="false" outlineLevel="0" collapsed="false">
      <c r="A153" s="0" t="s">
        <v>1943</v>
      </c>
      <c r="B153" s="0" t="n">
        <v>2.56</v>
      </c>
      <c r="C153" s="0" t="n">
        <v>0</v>
      </c>
      <c r="D153" s="0" t="n">
        <v>15.38</v>
      </c>
      <c r="E153" s="0" t="n">
        <v>3.85</v>
      </c>
      <c r="F153" s="0" t="n">
        <v>13.46</v>
      </c>
      <c r="G153" s="0" t="n">
        <v>32.84</v>
      </c>
      <c r="H153" s="0" t="s">
        <v>644</v>
      </c>
    </row>
    <row r="154" customFormat="false" ht="15.75" hidden="false" customHeight="false" outlineLevel="0" collapsed="false">
      <c r="A154" s="0" t="s">
        <v>1945</v>
      </c>
      <c r="B154" s="0" t="n">
        <v>2.56</v>
      </c>
      <c r="C154" s="0" t="n">
        <v>0</v>
      </c>
      <c r="D154" s="0" t="n">
        <v>36.85</v>
      </c>
      <c r="E154" s="0" t="n">
        <v>5.46</v>
      </c>
      <c r="F154" s="0" t="n">
        <v>47.76</v>
      </c>
      <c r="G154" s="0" t="n">
        <v>94.64</v>
      </c>
      <c r="H154" s="0" t="s">
        <v>644</v>
      </c>
    </row>
    <row r="155" customFormat="false" ht="15.75" hidden="false" customHeight="false" outlineLevel="0" collapsed="false">
      <c r="A155" s="0" t="s">
        <v>1947</v>
      </c>
      <c r="B155" s="0" t="n">
        <v>2.57</v>
      </c>
      <c r="C155" s="0" t="n">
        <v>0</v>
      </c>
      <c r="D155" s="0" t="n">
        <v>14.84</v>
      </c>
      <c r="E155" s="0" t="n">
        <v>5.57</v>
      </c>
      <c r="F155" s="0" t="n">
        <v>77.92</v>
      </c>
      <c r="G155" s="0" t="n">
        <v>112.31</v>
      </c>
      <c r="H155" s="0" t="s">
        <v>640</v>
      </c>
    </row>
    <row r="156" customFormat="false" ht="15.75" hidden="false" customHeight="false" outlineLevel="0" collapsed="false">
      <c r="A156" s="0" t="s">
        <v>1949</v>
      </c>
      <c r="B156" s="0" t="n">
        <v>1.32</v>
      </c>
      <c r="C156" s="0" t="n">
        <v>1</v>
      </c>
      <c r="D156" s="0" t="n">
        <v>29.38</v>
      </c>
      <c r="E156" s="0" t="n">
        <v>10.28</v>
      </c>
      <c r="F156" s="0" t="n">
        <v>120.47</v>
      </c>
      <c r="G156" s="0" t="n">
        <v>180.56</v>
      </c>
      <c r="H156" s="0" t="s">
        <v>640</v>
      </c>
    </row>
    <row r="157" customFormat="false" ht="15.75" hidden="false" customHeight="false" outlineLevel="0" collapsed="false">
      <c r="A157" s="0" t="s">
        <v>1951</v>
      </c>
      <c r="B157" s="0" t="n">
        <v>2.5</v>
      </c>
      <c r="C157" s="0" t="n">
        <v>0</v>
      </c>
      <c r="D157" s="0" t="n">
        <v>28.47</v>
      </c>
      <c r="E157" s="0" t="n">
        <v>19.57</v>
      </c>
      <c r="F157" s="0" t="n">
        <v>124.56</v>
      </c>
      <c r="G157" s="0" t="n">
        <v>192.04</v>
      </c>
      <c r="H157" s="0" t="s">
        <v>640</v>
      </c>
    </row>
    <row r="158" customFormat="false" ht="15.75" hidden="false" customHeight="false" outlineLevel="0" collapsed="false">
      <c r="A158" s="0" t="s">
        <v>1953</v>
      </c>
      <c r="B158" s="0" t="n">
        <v>2.49</v>
      </c>
      <c r="C158" s="0" t="n">
        <v>0</v>
      </c>
      <c r="D158" s="0" t="n">
        <v>32.95</v>
      </c>
      <c r="E158" s="0" t="n">
        <v>4.49</v>
      </c>
      <c r="F158" s="0" t="n">
        <v>29.95</v>
      </c>
      <c r="G158" s="0" t="n">
        <v>68.76</v>
      </c>
      <c r="H158" s="0" t="s">
        <v>644</v>
      </c>
    </row>
    <row r="159" customFormat="false" ht="15.75" hidden="false" customHeight="false" outlineLevel="0" collapsed="false">
      <c r="A159" s="0" t="s">
        <v>1955</v>
      </c>
      <c r="B159" s="0" t="n">
        <v>2.49</v>
      </c>
      <c r="C159" s="0" t="n">
        <v>0</v>
      </c>
      <c r="D159" s="0" t="n">
        <v>46.51</v>
      </c>
      <c r="E159" s="0" t="n">
        <v>2.91</v>
      </c>
      <c r="F159" s="0" t="n">
        <v>37.79</v>
      </c>
      <c r="G159" s="0" t="n">
        <v>88.9</v>
      </c>
      <c r="H159" s="0" t="s">
        <v>644</v>
      </c>
    </row>
    <row r="160" customFormat="false" ht="15.75" hidden="false" customHeight="false" outlineLevel="0" collapsed="false">
      <c r="A160" s="0" t="s">
        <v>1957</v>
      </c>
      <c r="B160" s="0" t="n">
        <v>2.49</v>
      </c>
      <c r="C160" s="0" t="n">
        <v>0</v>
      </c>
      <c r="D160" s="0" t="n">
        <v>116.62</v>
      </c>
      <c r="E160" s="0" t="n">
        <v>0</v>
      </c>
      <c r="F160" s="0" t="n">
        <v>27.7</v>
      </c>
      <c r="G160" s="0" t="n">
        <v>135.42</v>
      </c>
      <c r="H160" s="0" t="s">
        <v>640</v>
      </c>
    </row>
    <row r="161" customFormat="false" ht="15.75" hidden="false" customHeight="false" outlineLevel="0" collapsed="false">
      <c r="A161" s="0" t="s">
        <v>1959</v>
      </c>
      <c r="B161" s="0" t="n">
        <v>2.22</v>
      </c>
      <c r="C161" s="0" t="n">
        <v>1</v>
      </c>
      <c r="D161" s="0" t="n">
        <v>87.54</v>
      </c>
      <c r="E161" s="0" t="n">
        <v>7.86</v>
      </c>
      <c r="F161" s="0" t="n">
        <v>156</v>
      </c>
      <c r="G161" s="0" t="n">
        <v>272.68</v>
      </c>
      <c r="H161" s="0" t="s">
        <v>6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5703125" defaultRowHeight="15.75" zeroHeight="false" outlineLevelRow="0" outlineLevelCol="0"/>
  <cols>
    <col collapsed="false" customWidth="true" hidden="false" outlineLevel="0" max="11" min="8" style="0" width="12.69"/>
  </cols>
  <sheetData>
    <row r="1" customFormat="false" ht="15.75" hidden="false" customHeight="false" outlineLevel="0" collapsed="false">
      <c r="A1" s="8" t="s">
        <v>198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75" hidden="false" customHeight="false" outlineLevel="0" collapsed="false">
      <c r="A2" s="6" t="s">
        <v>1984</v>
      </c>
      <c r="B2" s="0" t="s">
        <v>631</v>
      </c>
      <c r="C2" s="0" t="s">
        <v>632</v>
      </c>
      <c r="D2" s="0" t="s">
        <v>633</v>
      </c>
      <c r="E2" s="0" t="s">
        <v>44</v>
      </c>
      <c r="G2" s="6" t="s">
        <v>1985</v>
      </c>
      <c r="H2" s="0" t="s">
        <v>631</v>
      </c>
      <c r="I2" s="0" t="s">
        <v>632</v>
      </c>
      <c r="J2" s="0" t="s">
        <v>633</v>
      </c>
      <c r="K2" s="0" t="s">
        <v>44</v>
      </c>
    </row>
    <row r="3" customFormat="false" ht="15.75" hidden="false" customHeight="false" outlineLevel="0" collapsed="false">
      <c r="A3" s="0" t="s">
        <v>987</v>
      </c>
      <c r="B3" s="0" t="n">
        <v>0.972012455556754</v>
      </c>
      <c r="C3" s="0" t="n">
        <v>0.94916677297217</v>
      </c>
      <c r="D3" s="0" t="n">
        <v>0.995408015389066</v>
      </c>
      <c r="E3" s="0" t="n">
        <v>0.0193227692940884</v>
      </c>
      <c r="G3" s="0" t="s">
        <v>987</v>
      </c>
      <c r="H3" s="0" t="n">
        <v>0.978906452623977</v>
      </c>
      <c r="I3" s="0" t="n">
        <v>0.956112061087957</v>
      </c>
      <c r="J3" s="0" t="n">
        <v>1.00224427866589</v>
      </c>
      <c r="K3" s="0" t="n">
        <v>0.0761494507340201</v>
      </c>
    </row>
    <row r="4" customFormat="false" ht="15.75" hidden="false" customHeight="false" outlineLevel="0" collapsed="false">
      <c r="A4" s="0" t="s">
        <v>988</v>
      </c>
      <c r="B4" s="0" t="n">
        <v>0.756263089822341</v>
      </c>
      <c r="C4" s="0" t="n">
        <v>0.405984665913977</v>
      </c>
      <c r="D4" s="0" t="n">
        <v>1.4087572981114</v>
      </c>
      <c r="E4" s="0" t="n">
        <v>0.378752931994595</v>
      </c>
      <c r="G4" s="0" t="s">
        <v>988</v>
      </c>
      <c r="H4" s="0" t="n">
        <v>0.653173133955614</v>
      </c>
      <c r="I4" s="0" t="n">
        <v>0.348877215385306</v>
      </c>
      <c r="J4" s="0" t="n">
        <v>1.22288049808645</v>
      </c>
      <c r="K4" s="0" t="n">
        <v>0.183149870969513</v>
      </c>
    </row>
    <row r="5" customFormat="false" ht="15.75" hidden="false" customHeight="false" outlineLevel="0" collapsed="false">
      <c r="A5" s="0" t="s">
        <v>990</v>
      </c>
      <c r="B5" s="0" t="n">
        <v>1.81903115946</v>
      </c>
      <c r="C5" s="0" t="n">
        <v>1.31370753791476</v>
      </c>
      <c r="D5" s="0" t="n">
        <v>2.51872982653243</v>
      </c>
      <c r="E5" s="0" t="n">
        <v>0.000314359327466416</v>
      </c>
      <c r="G5" s="0" t="s">
        <v>990</v>
      </c>
      <c r="H5" s="0" t="n">
        <v>1.70347200910579</v>
      </c>
      <c r="I5" s="0" t="n">
        <v>1.20656359939822</v>
      </c>
      <c r="J5" s="0" t="n">
        <v>2.40502604856819</v>
      </c>
      <c r="K5" s="0" t="n">
        <v>0.00246940860154361</v>
      </c>
    </row>
    <row r="6" customFormat="false" ht="15.75" hidden="false" customHeight="false" outlineLevel="0" collapsed="false">
      <c r="A6" s="0" t="s">
        <v>637</v>
      </c>
      <c r="B6" s="0" t="n">
        <v>1.00556579269937</v>
      </c>
      <c r="C6" s="0" t="n">
        <v>1.00231760317894</v>
      </c>
      <c r="D6" s="0" t="n">
        <v>1.00882450855909</v>
      </c>
      <c r="E6" s="7" t="n">
        <v>0.000772969482717337</v>
      </c>
      <c r="G6" s="0" t="s">
        <v>637</v>
      </c>
      <c r="H6" s="0" t="n">
        <v>1.00590756135736</v>
      </c>
      <c r="I6" s="0" t="n">
        <v>1.00248555290677</v>
      </c>
      <c r="J6" s="0" t="n">
        <v>1.00934125091577</v>
      </c>
      <c r="K6" s="7" t="n">
        <v>0.000704633654713329</v>
      </c>
    </row>
    <row r="7" customFormat="false" ht="15.75" hidden="false" customHeight="false" outlineLevel="0" collapsed="false">
      <c r="E7" s="7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0" t="s">
        <v>992</v>
      </c>
      <c r="B1" s="0" t="s">
        <v>1167</v>
      </c>
      <c r="C1" s="0" t="s">
        <v>1168</v>
      </c>
      <c r="D1" s="0" t="s">
        <v>1169</v>
      </c>
      <c r="E1" s="0" t="s">
        <v>1170</v>
      </c>
      <c r="F1" s="0" t="s">
        <v>1171</v>
      </c>
      <c r="G1" s="0" t="s">
        <v>1172</v>
      </c>
      <c r="H1" s="0" t="s">
        <v>1173</v>
      </c>
      <c r="I1" s="0" t="s">
        <v>1174</v>
      </c>
      <c r="J1" s="0" t="s">
        <v>1175</v>
      </c>
      <c r="K1" s="0" t="s">
        <v>1176</v>
      </c>
      <c r="L1" s="0" t="s">
        <v>1177</v>
      </c>
      <c r="M1" s="0" t="s">
        <v>1178</v>
      </c>
      <c r="N1" s="0" t="s">
        <v>1179</v>
      </c>
      <c r="O1" s="0" t="s">
        <v>1180</v>
      </c>
      <c r="P1" s="0" t="s">
        <v>1181</v>
      </c>
      <c r="Q1" s="0" t="s">
        <v>1182</v>
      </c>
      <c r="R1" s="0" t="s">
        <v>1183</v>
      </c>
      <c r="S1" s="0" t="s">
        <v>1184</v>
      </c>
      <c r="T1" s="0" t="s">
        <v>1185</v>
      </c>
      <c r="U1" s="0" t="s">
        <v>1186</v>
      </c>
      <c r="V1" s="0" t="s">
        <v>1187</v>
      </c>
      <c r="W1" s="0" t="s">
        <v>1188</v>
      </c>
      <c r="X1" s="0" t="s">
        <v>1189</v>
      </c>
      <c r="Y1" s="0" t="s">
        <v>1190</v>
      </c>
      <c r="Z1" s="0" t="s">
        <v>1191</v>
      </c>
      <c r="AA1" s="0" t="s">
        <v>1192</v>
      </c>
      <c r="AB1" s="0" t="s">
        <v>1193</v>
      </c>
      <c r="AC1" s="0" t="s">
        <v>1194</v>
      </c>
      <c r="AD1" s="0" t="s">
        <v>1195</v>
      </c>
      <c r="AE1" s="0" t="s">
        <v>1196</v>
      </c>
      <c r="AF1" s="0" t="s">
        <v>1197</v>
      </c>
      <c r="AG1" s="0" t="s">
        <v>1198</v>
      </c>
      <c r="AH1" s="0" t="s">
        <v>1199</v>
      </c>
      <c r="AI1" s="0" t="s">
        <v>1200</v>
      </c>
      <c r="AJ1" s="0" t="s">
        <v>1201</v>
      </c>
      <c r="AK1" s="0" t="s">
        <v>1202</v>
      </c>
      <c r="AL1" s="0" t="s">
        <v>1203</v>
      </c>
      <c r="AM1" s="0" t="s">
        <v>1204</v>
      </c>
      <c r="AN1" s="0" t="s">
        <v>1205</v>
      </c>
      <c r="AO1" s="0" t="s">
        <v>1206</v>
      </c>
      <c r="AP1" s="0" t="s">
        <v>1207</v>
      </c>
      <c r="AQ1" s="0" t="s">
        <v>1208</v>
      </c>
      <c r="AR1" s="0" t="s">
        <v>1209</v>
      </c>
      <c r="AS1" s="0" t="s">
        <v>1210</v>
      </c>
      <c r="AT1" s="0" t="s">
        <v>1211</v>
      </c>
      <c r="AU1" s="0" t="s">
        <v>1212</v>
      </c>
      <c r="AV1" s="0" t="s">
        <v>1213</v>
      </c>
      <c r="AW1" s="0" t="s">
        <v>1214</v>
      </c>
      <c r="AX1" s="0" t="s">
        <v>1215</v>
      </c>
      <c r="AY1" s="0" t="s">
        <v>1216</v>
      </c>
      <c r="AZ1" s="0" t="s">
        <v>1217</v>
      </c>
      <c r="BA1" s="0" t="s">
        <v>1218</v>
      </c>
      <c r="BB1" s="0" t="s">
        <v>1219</v>
      </c>
      <c r="BC1" s="0" t="s">
        <v>1220</v>
      </c>
      <c r="BD1" s="0" t="s">
        <v>1221</v>
      </c>
      <c r="BE1" s="0" t="s">
        <v>1222</v>
      </c>
      <c r="BF1" s="0" t="s">
        <v>1223</v>
      </c>
      <c r="BG1" s="0" t="s">
        <v>1224</v>
      </c>
      <c r="BH1" s="0" t="s">
        <v>1225</v>
      </c>
      <c r="BI1" s="0" t="s">
        <v>1226</v>
      </c>
      <c r="BJ1" s="0" t="s">
        <v>1227</v>
      </c>
      <c r="BK1" s="0" t="s">
        <v>1228</v>
      </c>
      <c r="BL1" s="0" t="s">
        <v>1229</v>
      </c>
      <c r="BM1" s="0" t="s">
        <v>1230</v>
      </c>
      <c r="BN1" s="0" t="s">
        <v>1231</v>
      </c>
      <c r="BO1" s="0" t="s">
        <v>1232</v>
      </c>
      <c r="BP1" s="0" t="s">
        <v>1233</v>
      </c>
      <c r="BQ1" s="0" t="s">
        <v>1234</v>
      </c>
      <c r="BR1" s="0" t="s">
        <v>1235</v>
      </c>
      <c r="BS1" s="0" t="s">
        <v>1236</v>
      </c>
      <c r="BT1" s="0" t="s">
        <v>1237</v>
      </c>
      <c r="BU1" s="0" t="s">
        <v>1238</v>
      </c>
      <c r="BV1" s="0" t="s">
        <v>1239</v>
      </c>
      <c r="BW1" s="0" t="s">
        <v>1240</v>
      </c>
      <c r="BX1" s="0" t="s">
        <v>1241</v>
      </c>
      <c r="BY1" s="0" t="s">
        <v>1242</v>
      </c>
      <c r="BZ1" s="0" t="s">
        <v>1243</v>
      </c>
      <c r="CA1" s="0" t="s">
        <v>1244</v>
      </c>
      <c r="CB1" s="0" t="s">
        <v>1245</v>
      </c>
      <c r="CC1" s="0" t="s">
        <v>1246</v>
      </c>
      <c r="CD1" s="0" t="s">
        <v>1247</v>
      </c>
      <c r="CE1" s="0" t="s">
        <v>1248</v>
      </c>
      <c r="CF1" s="0" t="s">
        <v>1249</v>
      </c>
      <c r="CG1" s="0" t="s">
        <v>1250</v>
      </c>
      <c r="CH1" s="0" t="s">
        <v>1251</v>
      </c>
      <c r="CI1" s="0" t="s">
        <v>1252</v>
      </c>
      <c r="CJ1" s="0" t="s">
        <v>1253</v>
      </c>
      <c r="CK1" s="0" t="s">
        <v>1254</v>
      </c>
      <c r="CL1" s="0" t="s">
        <v>1255</v>
      </c>
      <c r="CM1" s="0" t="s">
        <v>1256</v>
      </c>
      <c r="CN1" s="0" t="s">
        <v>1257</v>
      </c>
      <c r="CO1" s="0" t="s">
        <v>1258</v>
      </c>
      <c r="CP1" s="0" t="s">
        <v>1259</v>
      </c>
      <c r="CQ1" s="0" t="s">
        <v>1260</v>
      </c>
      <c r="CR1" s="0" t="s">
        <v>1261</v>
      </c>
      <c r="CS1" s="0" t="s">
        <v>1262</v>
      </c>
      <c r="CT1" s="0" t="s">
        <v>1263</v>
      </c>
      <c r="CU1" s="0" t="s">
        <v>1264</v>
      </c>
      <c r="CV1" s="0" t="s">
        <v>1265</v>
      </c>
      <c r="CW1" s="0" t="s">
        <v>1266</v>
      </c>
      <c r="CX1" s="0" t="s">
        <v>1267</v>
      </c>
      <c r="CY1" s="0" t="s">
        <v>1268</v>
      </c>
      <c r="CZ1" s="0" t="s">
        <v>1269</v>
      </c>
      <c r="DA1" s="0" t="s">
        <v>1270</v>
      </c>
      <c r="DB1" s="0" t="s">
        <v>1271</v>
      </c>
      <c r="DC1" s="0" t="s">
        <v>1272</v>
      </c>
      <c r="DD1" s="0" t="s">
        <v>1273</v>
      </c>
      <c r="DE1" s="0" t="s">
        <v>1274</v>
      </c>
      <c r="DF1" s="0" t="s">
        <v>1275</v>
      </c>
      <c r="DG1" s="0" t="s">
        <v>1276</v>
      </c>
      <c r="DH1" s="0" t="s">
        <v>1277</v>
      </c>
      <c r="DI1" s="0" t="s">
        <v>1278</v>
      </c>
      <c r="DJ1" s="0" t="s">
        <v>1279</v>
      </c>
      <c r="DK1" s="0" t="s">
        <v>1280</v>
      </c>
      <c r="DL1" s="0" t="s">
        <v>1281</v>
      </c>
      <c r="DM1" s="0" t="s">
        <v>1282</v>
      </c>
      <c r="DN1" s="0" t="s">
        <v>1283</v>
      </c>
      <c r="DO1" s="0" t="s">
        <v>1284</v>
      </c>
      <c r="DP1" s="0" t="s">
        <v>1285</v>
      </c>
      <c r="DQ1" s="0" t="s">
        <v>1286</v>
      </c>
      <c r="DR1" s="0" t="s">
        <v>1287</v>
      </c>
      <c r="DS1" s="0" t="s">
        <v>1288</v>
      </c>
      <c r="DT1" s="0" t="s">
        <v>1289</v>
      </c>
      <c r="DU1" s="0" t="s">
        <v>1290</v>
      </c>
      <c r="DV1" s="0" t="s">
        <v>1291</v>
      </c>
      <c r="DW1" s="0" t="s">
        <v>1292</v>
      </c>
      <c r="DX1" s="0" t="s">
        <v>1293</v>
      </c>
      <c r="DY1" s="0" t="s">
        <v>1294</v>
      </c>
      <c r="DZ1" s="0" t="s">
        <v>1295</v>
      </c>
      <c r="EA1" s="0" t="s">
        <v>1296</v>
      </c>
      <c r="EB1" s="0" t="s">
        <v>1297</v>
      </c>
      <c r="EC1" s="0" t="s">
        <v>1298</v>
      </c>
      <c r="ED1" s="0" t="s">
        <v>1299</v>
      </c>
      <c r="EE1" s="0" t="s">
        <v>1300</v>
      </c>
      <c r="EF1" s="0" t="s">
        <v>1301</v>
      </c>
      <c r="EG1" s="0" t="s">
        <v>1302</v>
      </c>
      <c r="EH1" s="0" t="s">
        <v>1303</v>
      </c>
      <c r="EI1" s="0" t="s">
        <v>1304</v>
      </c>
      <c r="EJ1" s="0" t="s">
        <v>1305</v>
      </c>
      <c r="EK1" s="0" t="s">
        <v>1306</v>
      </c>
      <c r="EL1" s="0" t="s">
        <v>1307</v>
      </c>
      <c r="EM1" s="0" t="s">
        <v>1308</v>
      </c>
      <c r="EN1" s="0" t="s">
        <v>1309</v>
      </c>
      <c r="EO1" s="0" t="s">
        <v>1310</v>
      </c>
      <c r="EP1" s="0" t="s">
        <v>1311</v>
      </c>
      <c r="EQ1" s="0" t="s">
        <v>1312</v>
      </c>
      <c r="ER1" s="0" t="s">
        <v>1313</v>
      </c>
      <c r="ES1" s="0" t="s">
        <v>1314</v>
      </c>
      <c r="ET1" s="0" t="s">
        <v>1315</v>
      </c>
      <c r="EU1" s="0" t="s">
        <v>1316</v>
      </c>
      <c r="EV1" s="0" t="s">
        <v>1317</v>
      </c>
      <c r="EW1" s="0" t="s">
        <v>1318</v>
      </c>
      <c r="EX1" s="0" t="s">
        <v>1319</v>
      </c>
      <c r="EY1" s="0" t="s">
        <v>1320</v>
      </c>
      <c r="EZ1" s="0" t="s">
        <v>1321</v>
      </c>
      <c r="FA1" s="0" t="s">
        <v>1322</v>
      </c>
      <c r="FB1" s="0" t="s">
        <v>1323</v>
      </c>
      <c r="FC1" s="0" t="s">
        <v>1324</v>
      </c>
      <c r="FD1" s="0" t="s">
        <v>1325</v>
      </c>
      <c r="FE1" s="0" t="s">
        <v>1326</v>
      </c>
      <c r="FF1" s="0" t="s">
        <v>1327</v>
      </c>
      <c r="FG1" s="0" t="s">
        <v>1328</v>
      </c>
      <c r="FH1" s="0" t="s">
        <v>1329</v>
      </c>
      <c r="FI1" s="0" t="s">
        <v>1330</v>
      </c>
      <c r="FJ1" s="0" t="s">
        <v>1331</v>
      </c>
      <c r="FK1" s="0" t="s">
        <v>1332</v>
      </c>
      <c r="FL1" s="0" t="s">
        <v>1333</v>
      </c>
      <c r="FM1" s="0" t="s">
        <v>1334</v>
      </c>
      <c r="FN1" s="0" t="s">
        <v>1335</v>
      </c>
      <c r="FO1" s="0" t="s">
        <v>1336</v>
      </c>
      <c r="FP1" s="0" t="s">
        <v>1337</v>
      </c>
      <c r="FQ1" s="0" t="s">
        <v>1338</v>
      </c>
      <c r="FR1" s="0" t="s">
        <v>1339</v>
      </c>
      <c r="FS1" s="0" t="s">
        <v>1340</v>
      </c>
      <c r="FT1" s="0" t="s">
        <v>1341</v>
      </c>
      <c r="FU1" s="0" t="s">
        <v>1342</v>
      </c>
      <c r="FV1" s="0" t="s">
        <v>1343</v>
      </c>
      <c r="FW1" s="0" t="s">
        <v>1344</v>
      </c>
      <c r="FX1" s="0" t="s">
        <v>1345</v>
      </c>
      <c r="FY1" s="0" t="s">
        <v>1346</v>
      </c>
      <c r="FZ1" s="0" t="s">
        <v>1347</v>
      </c>
      <c r="GA1" s="0" t="s">
        <v>1348</v>
      </c>
      <c r="GB1" s="0" t="s">
        <v>1349</v>
      </c>
      <c r="GC1" s="0" t="s">
        <v>1350</v>
      </c>
      <c r="GD1" s="0" t="s">
        <v>1351</v>
      </c>
      <c r="GE1" s="0" t="s">
        <v>1352</v>
      </c>
      <c r="GF1" s="0" t="s">
        <v>1353</v>
      </c>
      <c r="GG1" s="0" t="s">
        <v>1354</v>
      </c>
      <c r="GH1" s="0" t="s">
        <v>1355</v>
      </c>
      <c r="GI1" s="0" t="s">
        <v>1356</v>
      </c>
      <c r="GJ1" s="0" t="s">
        <v>1357</v>
      </c>
      <c r="GK1" s="0" t="s">
        <v>1358</v>
      </c>
      <c r="GL1" s="0" t="s">
        <v>1359</v>
      </c>
      <c r="GM1" s="0" t="s">
        <v>1360</v>
      </c>
      <c r="GN1" s="0" t="s">
        <v>1361</v>
      </c>
      <c r="GO1" s="0" t="s">
        <v>1362</v>
      </c>
      <c r="GP1" s="0" t="s">
        <v>1363</v>
      </c>
      <c r="GQ1" s="0" t="s">
        <v>1364</v>
      </c>
      <c r="GR1" s="0" t="s">
        <v>1365</v>
      </c>
      <c r="GS1" s="0" t="s">
        <v>1366</v>
      </c>
      <c r="GT1" s="0" t="s">
        <v>1367</v>
      </c>
      <c r="GU1" s="0" t="s">
        <v>1368</v>
      </c>
      <c r="GV1" s="0" t="s">
        <v>1369</v>
      </c>
      <c r="GW1" s="0" t="s">
        <v>1370</v>
      </c>
      <c r="GX1" s="0" t="s">
        <v>1371</v>
      </c>
      <c r="GY1" s="0" t="s">
        <v>1372</v>
      </c>
      <c r="GZ1" s="0" t="s">
        <v>1373</v>
      </c>
      <c r="HA1" s="0" t="s">
        <v>1374</v>
      </c>
      <c r="HB1" s="0" t="s">
        <v>1375</v>
      </c>
      <c r="HC1" s="0" t="s">
        <v>1376</v>
      </c>
      <c r="HD1" s="0" t="s">
        <v>1377</v>
      </c>
      <c r="HE1" s="0" t="s">
        <v>1378</v>
      </c>
      <c r="HF1" s="0" t="s">
        <v>1379</v>
      </c>
      <c r="HG1" s="0" t="s">
        <v>1380</v>
      </c>
      <c r="HH1" s="0" t="s">
        <v>1381</v>
      </c>
      <c r="HI1" s="0" t="s">
        <v>1382</v>
      </c>
      <c r="HJ1" s="0" t="s">
        <v>1383</v>
      </c>
      <c r="HK1" s="0" t="s">
        <v>1384</v>
      </c>
      <c r="HL1" s="0" t="s">
        <v>1385</v>
      </c>
      <c r="HM1" s="0" t="s">
        <v>1386</v>
      </c>
      <c r="HN1" s="0" t="s">
        <v>1387</v>
      </c>
      <c r="HO1" s="0" t="s">
        <v>1388</v>
      </c>
      <c r="HP1" s="0" t="s">
        <v>1389</v>
      </c>
      <c r="HQ1" s="0" t="s">
        <v>1390</v>
      </c>
      <c r="HR1" s="0" t="s">
        <v>1391</v>
      </c>
      <c r="HS1" s="0" t="s">
        <v>1392</v>
      </c>
      <c r="HT1" s="0" t="s">
        <v>1393</v>
      </c>
      <c r="HU1" s="0" t="s">
        <v>1394</v>
      </c>
      <c r="HV1" s="0" t="s">
        <v>1395</v>
      </c>
      <c r="HW1" s="0" t="s">
        <v>1396</v>
      </c>
      <c r="HX1" s="0" t="s">
        <v>1397</v>
      </c>
      <c r="HY1" s="0" t="s">
        <v>1398</v>
      </c>
      <c r="HZ1" s="0" t="s">
        <v>1399</v>
      </c>
      <c r="IA1" s="0" t="s">
        <v>1400</v>
      </c>
      <c r="IB1" s="0" t="s">
        <v>1401</v>
      </c>
      <c r="IC1" s="0" t="s">
        <v>1402</v>
      </c>
      <c r="ID1" s="0" t="s">
        <v>1403</v>
      </c>
      <c r="IE1" s="0" t="s">
        <v>1404</v>
      </c>
      <c r="IF1" s="0" t="s">
        <v>1405</v>
      </c>
      <c r="IG1" s="0" t="s">
        <v>1406</v>
      </c>
      <c r="IH1" s="0" t="s">
        <v>1407</v>
      </c>
      <c r="II1" s="0" t="s">
        <v>1408</v>
      </c>
      <c r="IJ1" s="0" t="s">
        <v>1409</v>
      </c>
      <c r="IK1" s="0" t="s">
        <v>1410</v>
      </c>
      <c r="IL1" s="0" t="s">
        <v>1411</v>
      </c>
      <c r="IM1" s="0" t="s">
        <v>1412</v>
      </c>
      <c r="IN1" s="0" t="s">
        <v>1413</v>
      </c>
      <c r="IO1" s="0" t="s">
        <v>1414</v>
      </c>
      <c r="IP1" s="0" t="s">
        <v>1415</v>
      </c>
      <c r="IQ1" s="0" t="s">
        <v>1416</v>
      </c>
      <c r="IR1" s="0" t="s">
        <v>1417</v>
      </c>
      <c r="IS1" s="0" t="s">
        <v>1418</v>
      </c>
      <c r="IT1" s="0" t="s">
        <v>1419</v>
      </c>
      <c r="IU1" s="0" t="s">
        <v>1420</v>
      </c>
      <c r="IV1" s="0" t="s">
        <v>1421</v>
      </c>
    </row>
    <row r="2" customFormat="false" ht="15.75" hidden="false" customHeight="false" outlineLevel="0" collapsed="false">
      <c r="A2" s="0" t="s">
        <v>240</v>
      </c>
      <c r="B2" s="0" t="n">
        <v>0.08572232</v>
      </c>
      <c r="C2" s="0" t="n">
        <v>0.1327515</v>
      </c>
      <c r="D2" s="0" t="n">
        <v>0.1536629</v>
      </c>
      <c r="E2" s="0" t="n">
        <v>0.08495715</v>
      </c>
      <c r="F2" s="0" t="n">
        <v>0.1346736</v>
      </c>
      <c r="G2" s="0" t="n">
        <v>0.05911753</v>
      </c>
      <c r="H2" s="0" t="n">
        <v>0.2393308</v>
      </c>
      <c r="I2" s="0" t="n">
        <v>0.09562871</v>
      </c>
      <c r="J2" s="0" t="n">
        <v>0.2143492</v>
      </c>
      <c r="K2" s="0" t="n">
        <v>0.199060301</v>
      </c>
      <c r="L2" s="0" t="n">
        <v>0.3280626</v>
      </c>
      <c r="M2" s="0" t="n">
        <v>0.1465871</v>
      </c>
      <c r="N2" s="0" t="n">
        <v>0.2459393</v>
      </c>
      <c r="O2" s="0" t="n">
        <v>0.1813453</v>
      </c>
      <c r="P2" s="0" t="n">
        <v>0.1504514</v>
      </c>
      <c r="Q2" s="0" t="n">
        <v>0.1628401</v>
      </c>
      <c r="R2" s="0" t="n">
        <v>0.1515781</v>
      </c>
      <c r="S2" s="0" t="n">
        <v>0.1064408</v>
      </c>
      <c r="T2" s="0" t="n">
        <v>0.122627327</v>
      </c>
      <c r="U2" s="0" t="n">
        <v>0.2446164</v>
      </c>
      <c r="V2" s="0" t="n">
        <v>0.2373016</v>
      </c>
      <c r="W2" s="0" t="n">
        <v>0.1514192</v>
      </c>
      <c r="X2" s="0" t="n">
        <v>0.278287</v>
      </c>
      <c r="Y2" s="0" t="n">
        <v>0.08019677</v>
      </c>
      <c r="Z2" s="0" t="n">
        <v>0.4816904</v>
      </c>
      <c r="AA2" s="0" t="n">
        <v>0.06782528</v>
      </c>
      <c r="AB2" s="0" t="n">
        <v>0.4361196</v>
      </c>
      <c r="AC2" s="0" t="n">
        <v>0.042870262</v>
      </c>
      <c r="AD2" s="0" t="n">
        <v>0.2282759</v>
      </c>
      <c r="AE2" s="0" t="n">
        <v>0.09408895</v>
      </c>
      <c r="AF2" s="0" t="n">
        <v>0.154886901</v>
      </c>
      <c r="AG2" s="0" t="n">
        <v>0.2270605</v>
      </c>
      <c r="AH2" s="0" t="n">
        <v>0.1673887</v>
      </c>
      <c r="AI2" s="0" t="n">
        <v>0.1137508</v>
      </c>
      <c r="AJ2" s="0" t="n">
        <v>0.125913343</v>
      </c>
      <c r="AK2" s="0" t="n">
        <v>0.1470178</v>
      </c>
      <c r="AL2" s="0" t="n">
        <v>0.139719583</v>
      </c>
      <c r="AM2" s="0" t="n">
        <v>0.2041724</v>
      </c>
      <c r="AN2" s="0" t="n">
        <v>0.1055605</v>
      </c>
      <c r="AO2" s="0" t="n">
        <v>0.2191654</v>
      </c>
      <c r="AP2" s="0" t="n">
        <v>0.07290385</v>
      </c>
      <c r="AQ2" s="0" t="n">
        <v>0.234627</v>
      </c>
      <c r="AR2" s="0" t="n">
        <v>0.1073272</v>
      </c>
      <c r="AS2" s="0" t="n">
        <v>0.1808995</v>
      </c>
      <c r="AT2" s="0" t="n">
        <v>0.1131183</v>
      </c>
      <c r="AU2" s="0" t="n">
        <v>0.1240962</v>
      </c>
      <c r="AV2" s="0" t="n">
        <v>0.2212978</v>
      </c>
      <c r="AW2" s="0" t="n">
        <v>0.1619174</v>
      </c>
      <c r="AX2" s="0" t="n">
        <v>0.08421059</v>
      </c>
      <c r="AY2" s="0" t="n">
        <v>0.09165978</v>
      </c>
      <c r="AZ2" s="0" t="n">
        <v>0.2272368</v>
      </c>
      <c r="BA2" s="0" t="n">
        <v>0.1566875</v>
      </c>
      <c r="BB2" s="0" t="n">
        <v>0.6685024</v>
      </c>
      <c r="BC2" s="0" t="n">
        <v>0.419608648</v>
      </c>
      <c r="BD2" s="0" t="n">
        <v>0.3303801</v>
      </c>
      <c r="BE2" s="0" t="n">
        <v>0.4706634</v>
      </c>
      <c r="BF2" s="0" t="n">
        <v>0.524374923</v>
      </c>
      <c r="BG2" s="0" t="n">
        <v>0.7328128</v>
      </c>
      <c r="BH2" s="0" t="n">
        <v>1.625629</v>
      </c>
      <c r="BI2" s="0" t="n">
        <v>0.5925699</v>
      </c>
      <c r="BJ2" s="0" t="n">
        <v>1.077168</v>
      </c>
      <c r="BK2" s="0" t="n">
        <v>0.06629754</v>
      </c>
      <c r="BL2" s="0" t="n">
        <v>0.2948154</v>
      </c>
      <c r="BM2" s="0" t="n">
        <v>0.5088681</v>
      </c>
      <c r="BN2" s="0" t="n">
        <v>0.8548786</v>
      </c>
      <c r="BO2" s="0" t="n">
        <v>0.861591726</v>
      </c>
      <c r="BP2" s="0" t="n">
        <v>0.587906167</v>
      </c>
      <c r="BQ2" s="0" t="n">
        <v>0.08238182</v>
      </c>
      <c r="BR2" s="0" t="n">
        <v>0.4063017</v>
      </c>
      <c r="BS2" s="0" t="n">
        <v>0.3487342</v>
      </c>
      <c r="BT2" s="0" t="n">
        <v>0.4715939</v>
      </c>
      <c r="BU2" s="0" t="n">
        <v>0.502184781</v>
      </c>
      <c r="BV2" s="0" t="n">
        <v>0.4829189</v>
      </c>
      <c r="BW2" s="0" t="n">
        <v>0.4696242</v>
      </c>
      <c r="BX2" s="0" t="n">
        <v>1.109242</v>
      </c>
      <c r="BY2" s="0" t="n">
        <v>0.1399631</v>
      </c>
      <c r="BZ2" s="0" t="n">
        <v>0.331863</v>
      </c>
      <c r="CA2" s="0" t="n">
        <v>0.226631</v>
      </c>
      <c r="CB2" s="0" t="n">
        <v>0.602791</v>
      </c>
      <c r="CC2" s="0" t="n">
        <v>0.9791873</v>
      </c>
      <c r="CD2" s="0" t="n">
        <v>0.07285616</v>
      </c>
      <c r="CE2" s="0" t="n">
        <v>1.803512</v>
      </c>
      <c r="CF2" s="0" t="n">
        <v>1.390441</v>
      </c>
      <c r="CG2" s="0" t="n">
        <v>0.2436109</v>
      </c>
      <c r="CH2" s="0" t="n">
        <v>0.2439741</v>
      </c>
      <c r="CI2" s="0" t="n">
        <v>0.598048786</v>
      </c>
      <c r="CJ2" s="0" t="n">
        <v>0.02887332</v>
      </c>
      <c r="CK2" s="0" t="n">
        <v>0.1590277</v>
      </c>
      <c r="CL2" s="0" t="n">
        <v>0.1331457</v>
      </c>
      <c r="CM2" s="0" t="n">
        <v>0</v>
      </c>
      <c r="CN2" s="0" t="n">
        <v>0.437345362</v>
      </c>
      <c r="CO2" s="0" t="n">
        <v>0.293273</v>
      </c>
      <c r="CP2" s="0" t="n">
        <v>1.706795</v>
      </c>
      <c r="CQ2" s="0" t="n">
        <v>0.3571656</v>
      </c>
      <c r="CR2" s="0" t="n">
        <v>1.142597</v>
      </c>
      <c r="CS2" s="0" t="n">
        <v>0.3089424</v>
      </c>
      <c r="CT2" s="0" t="n">
        <v>1.165983</v>
      </c>
      <c r="CU2" s="0" t="n">
        <v>0.1920472</v>
      </c>
      <c r="CV2" s="0" t="n">
        <v>0.508229</v>
      </c>
      <c r="CW2" s="0" t="n">
        <v>0.294342873</v>
      </c>
      <c r="CX2" s="0" t="n">
        <v>0.3753686</v>
      </c>
      <c r="CY2" s="0" t="n">
        <v>0.2898699</v>
      </c>
      <c r="CZ2" s="0" t="n">
        <v>0.08113973</v>
      </c>
      <c r="DA2" s="0" t="n">
        <v>0.8743861</v>
      </c>
      <c r="DB2" s="0" t="n">
        <v>0.1099388</v>
      </c>
      <c r="DC2" s="0" t="n">
        <v>0.3310236</v>
      </c>
      <c r="DD2" s="0" t="n">
        <v>0.851033</v>
      </c>
      <c r="DE2" s="0" t="n">
        <v>0.894979001</v>
      </c>
      <c r="DF2" s="0" t="n">
        <v>0.470902719</v>
      </c>
      <c r="DG2" s="0" t="n">
        <v>0.4844671</v>
      </c>
      <c r="DH2" s="0" t="n">
        <v>0.2382391</v>
      </c>
      <c r="DI2" s="0" t="n">
        <v>0.3901149</v>
      </c>
      <c r="DJ2" s="0" t="n">
        <v>0.2758736</v>
      </c>
      <c r="DK2" s="0" t="n">
        <v>0.3554907</v>
      </c>
      <c r="DL2" s="0" t="n">
        <v>0.831649447</v>
      </c>
      <c r="DM2" s="0" t="n">
        <v>0.094609783</v>
      </c>
      <c r="DN2" s="0" t="n">
        <v>0.6181069</v>
      </c>
      <c r="DO2" s="0" t="n">
        <v>0.4920029</v>
      </c>
      <c r="DP2" s="0" t="n">
        <v>0.394085825</v>
      </c>
      <c r="DQ2" s="0" t="n">
        <v>0.4698629</v>
      </c>
      <c r="DR2" s="0" t="n">
        <v>0.2648576</v>
      </c>
      <c r="DS2" s="0" t="n">
        <v>0.3663478</v>
      </c>
      <c r="DT2" s="0" t="n">
        <v>0.8023486</v>
      </c>
      <c r="DU2" s="0" t="n">
        <v>0.3051016</v>
      </c>
      <c r="DV2" s="0" t="n">
        <v>0.1160883</v>
      </c>
      <c r="DW2" s="0" t="n">
        <v>0.1940744</v>
      </c>
      <c r="DX2" s="0" t="n">
        <v>0.199918819</v>
      </c>
      <c r="DY2" s="0" t="n">
        <v>0.1059268</v>
      </c>
      <c r="DZ2" s="0" t="n">
        <v>0.2520531</v>
      </c>
      <c r="EA2" s="0" t="n">
        <v>1.689068</v>
      </c>
      <c r="EB2" s="0" t="n">
        <v>0.353270255</v>
      </c>
      <c r="EC2" s="0" t="n">
        <v>0.1783477</v>
      </c>
      <c r="ED2" s="0" t="n">
        <v>0.312960556</v>
      </c>
      <c r="EE2" s="0" t="n">
        <v>0.602932</v>
      </c>
      <c r="EF2" s="0" t="n">
        <v>0.3005764</v>
      </c>
      <c r="EG2" s="0" t="n">
        <v>0.4048903</v>
      </c>
      <c r="EH2" s="0" t="n">
        <v>0.09633045</v>
      </c>
      <c r="EI2" s="0" t="n">
        <v>1.667878</v>
      </c>
      <c r="EJ2" s="0" t="n">
        <v>0.2599921</v>
      </c>
      <c r="EK2" s="0" t="n">
        <v>0.753022</v>
      </c>
      <c r="EL2" s="0" t="n">
        <v>1.100189</v>
      </c>
      <c r="EM2" s="0" t="n">
        <v>0.1569754</v>
      </c>
      <c r="EN2" s="0" t="n">
        <v>0.147552355</v>
      </c>
      <c r="EO2" s="0" t="n">
        <v>0.824568563</v>
      </c>
      <c r="EP2" s="0" t="n">
        <v>0.2113363</v>
      </c>
      <c r="EQ2" s="0" t="n">
        <v>0.2829796</v>
      </c>
      <c r="ER2" s="0" t="n">
        <v>0.2281554</v>
      </c>
      <c r="ES2" s="0" t="n">
        <v>0.4195285</v>
      </c>
      <c r="ET2" s="0" t="n">
        <v>0.2493665</v>
      </c>
      <c r="EU2" s="0" t="n">
        <v>0.4506391</v>
      </c>
      <c r="EV2" s="0" t="n">
        <v>0.1206463</v>
      </c>
      <c r="EW2" s="0" t="n">
        <v>0.1715643</v>
      </c>
      <c r="EX2" s="0" t="n">
        <v>0.522555997</v>
      </c>
      <c r="EY2" s="0" t="n">
        <v>1.229116</v>
      </c>
      <c r="EZ2" s="0" t="n">
        <v>1.25034</v>
      </c>
      <c r="FA2" s="0" t="n">
        <v>1.132524</v>
      </c>
      <c r="FB2" s="0" t="n">
        <v>0.6133816</v>
      </c>
      <c r="FC2" s="0" t="n">
        <v>0.524650642</v>
      </c>
      <c r="FD2" s="0" t="n">
        <v>0.1305079</v>
      </c>
      <c r="FE2" s="0" t="n">
        <v>0.09701301</v>
      </c>
      <c r="FF2" s="0" t="n">
        <v>0.7083443</v>
      </c>
      <c r="FG2" s="0" t="n">
        <v>0.3971613</v>
      </c>
      <c r="FH2" s="0" t="n">
        <v>0.09029926</v>
      </c>
      <c r="FI2" s="0" t="n">
        <v>0.8457403</v>
      </c>
      <c r="FJ2" s="0" t="n">
        <v>0.2869401</v>
      </c>
      <c r="FK2" s="0" t="n">
        <v>0.221718912</v>
      </c>
      <c r="FL2" s="0" t="n">
        <v>0.6077493</v>
      </c>
      <c r="FM2" s="0" t="n">
        <v>0.1528321</v>
      </c>
      <c r="FN2" s="0" t="n">
        <v>0.353621395</v>
      </c>
      <c r="FO2" s="0" t="n">
        <v>1.122724</v>
      </c>
      <c r="FP2" s="0" t="n">
        <v>0.509105686</v>
      </c>
      <c r="FQ2" s="0" t="n">
        <v>0.2001939</v>
      </c>
      <c r="FR2" s="0" t="n">
        <v>0.4002777</v>
      </c>
      <c r="FS2" s="0" t="n">
        <v>1.324558</v>
      </c>
      <c r="FT2" s="0" t="n">
        <v>0.1318082</v>
      </c>
      <c r="FU2" s="0" t="n">
        <v>0.1215418</v>
      </c>
      <c r="FV2" s="0" t="n">
        <v>0.4361471</v>
      </c>
      <c r="FW2" s="0" t="n">
        <v>1.686176036</v>
      </c>
      <c r="FX2" s="0" t="n">
        <v>0.9880571</v>
      </c>
      <c r="FY2" s="0" t="n">
        <v>0.7168078</v>
      </c>
      <c r="FZ2" s="0" t="n">
        <v>0.2548315</v>
      </c>
      <c r="GA2" s="0" t="n">
        <v>0.71745415</v>
      </c>
      <c r="GB2" s="0" t="n">
        <v>0.416416942</v>
      </c>
      <c r="GC2" s="0" t="n">
        <v>0.5593143</v>
      </c>
      <c r="GD2" s="0" t="n">
        <v>0.21100927</v>
      </c>
      <c r="GE2" s="0" t="n">
        <v>0.2245348</v>
      </c>
      <c r="GF2" s="0" t="n">
        <v>0.3892262</v>
      </c>
      <c r="GG2" s="0" t="n">
        <v>1.052006417</v>
      </c>
      <c r="GH2" s="0" t="n">
        <v>0.4198357</v>
      </c>
      <c r="GI2" s="0" t="n">
        <v>0.1809197</v>
      </c>
      <c r="GJ2" s="0" t="n">
        <v>0.03074911</v>
      </c>
      <c r="GK2" s="0" t="n">
        <v>0.232802441</v>
      </c>
      <c r="GL2" s="0" t="n">
        <v>0.4584209</v>
      </c>
      <c r="GM2" s="0" t="n">
        <v>0.6271818</v>
      </c>
      <c r="GN2" s="0" t="n">
        <v>0.7377826</v>
      </c>
      <c r="GO2" s="0" t="n">
        <v>1.22095</v>
      </c>
      <c r="GP2" s="0" t="n">
        <v>0.7556043</v>
      </c>
      <c r="GQ2" s="0" t="n">
        <v>0.5901132</v>
      </c>
      <c r="GR2" s="0" t="n">
        <v>0.5766176</v>
      </c>
      <c r="GS2" s="0" t="n">
        <v>0.2887242</v>
      </c>
      <c r="GT2" s="0" t="n">
        <v>0.569477987</v>
      </c>
      <c r="GU2" s="0" t="n">
        <v>0.2902175</v>
      </c>
      <c r="GV2" s="0" t="n">
        <v>0.1921147</v>
      </c>
      <c r="GW2" s="0" t="n">
        <v>0.6393806</v>
      </c>
      <c r="GX2" s="0" t="n">
        <v>0.09483211</v>
      </c>
      <c r="GY2" s="0" t="n">
        <v>0.5449735</v>
      </c>
      <c r="GZ2" s="0" t="n">
        <v>0.6113626</v>
      </c>
      <c r="HA2" s="0" t="n">
        <v>0.2138114</v>
      </c>
      <c r="HB2" s="0" t="n">
        <v>0.3040081</v>
      </c>
      <c r="HC2" s="0" t="n">
        <v>0.2992339</v>
      </c>
      <c r="HD2" s="0" t="n">
        <v>0.1519662</v>
      </c>
      <c r="HE2" s="0" t="n">
        <v>0.3715913</v>
      </c>
      <c r="HF2" s="0" t="n">
        <v>1.023541</v>
      </c>
      <c r="HG2" s="0" t="n">
        <v>0.8195161</v>
      </c>
      <c r="HH2" s="0" t="n">
        <v>0.5107215</v>
      </c>
      <c r="HI2" s="0" t="n">
        <v>0.1287174</v>
      </c>
      <c r="HJ2" s="0" t="n">
        <v>0.1987451</v>
      </c>
      <c r="HK2" s="0" t="n">
        <v>1.248117</v>
      </c>
      <c r="HL2" s="0" t="n">
        <v>0.310545601</v>
      </c>
      <c r="HM2" s="0" t="n">
        <v>1.357198</v>
      </c>
      <c r="HN2" s="0" t="n">
        <v>0.1174361</v>
      </c>
      <c r="HO2" s="0" t="n">
        <v>0.2118441</v>
      </c>
      <c r="HP2" s="0" t="n">
        <v>0.6845609</v>
      </c>
      <c r="HQ2" s="0" t="n">
        <v>0.4759114</v>
      </c>
      <c r="HR2" s="0" t="n">
        <v>0.628756</v>
      </c>
      <c r="HS2" s="0" t="n">
        <v>0.9176251</v>
      </c>
      <c r="HT2" s="0" t="n">
        <v>0.1225128</v>
      </c>
      <c r="HU2" s="0" t="n">
        <v>0.358451662</v>
      </c>
      <c r="HV2" s="0" t="n">
        <v>0.2576782</v>
      </c>
      <c r="HW2" s="0" t="n">
        <v>0.286467031</v>
      </c>
      <c r="HX2" s="0" t="n">
        <v>0.2866065</v>
      </c>
      <c r="HY2" s="0" t="n">
        <v>0.4916824</v>
      </c>
      <c r="HZ2" s="0" t="n">
        <v>0.2179397</v>
      </c>
      <c r="IA2" s="0" t="n">
        <v>0.2275328</v>
      </c>
      <c r="IB2" s="0" t="n">
        <v>0.256320592</v>
      </c>
      <c r="IC2" s="0" t="n">
        <v>0.305746893</v>
      </c>
      <c r="ID2" s="0" t="n">
        <v>1.055815</v>
      </c>
      <c r="IE2" s="0" t="n">
        <v>1.8432</v>
      </c>
      <c r="IF2" s="0" t="n">
        <v>0.06747475</v>
      </c>
      <c r="IG2" s="0" t="n">
        <v>0.2632242</v>
      </c>
      <c r="IH2" s="0" t="n">
        <v>0.7014521</v>
      </c>
      <c r="II2" s="0" t="n">
        <v>0.3050778</v>
      </c>
      <c r="IJ2" s="0" t="n">
        <v>0.4814749</v>
      </c>
      <c r="IK2" s="0" t="n">
        <v>0.392082787</v>
      </c>
      <c r="IL2" s="0" t="n">
        <v>0.232268</v>
      </c>
      <c r="IM2" s="0" t="n">
        <v>0.5481917</v>
      </c>
      <c r="IN2" s="0" t="n">
        <v>1.064832</v>
      </c>
      <c r="IO2" s="0" t="n">
        <v>0.3639132</v>
      </c>
      <c r="IP2" s="0" t="n">
        <v>0.2494662</v>
      </c>
      <c r="IQ2" s="0" t="n">
        <v>0.5545454</v>
      </c>
      <c r="IR2" s="0" t="n">
        <v>0.2304778</v>
      </c>
      <c r="IS2" s="0" t="n">
        <v>0.4990555</v>
      </c>
      <c r="IT2" s="0" t="n">
        <v>1.124068</v>
      </c>
      <c r="IU2" s="0" t="n">
        <v>0.2477601</v>
      </c>
      <c r="IV2" s="0" t="n">
        <v>0.1378224</v>
      </c>
    </row>
    <row r="3" customFormat="false" ht="15.75" hidden="false" customHeight="false" outlineLevel="0" collapsed="false">
      <c r="A3" s="0" t="s">
        <v>289</v>
      </c>
      <c r="B3" s="0" t="n">
        <v>0.04301828</v>
      </c>
      <c r="C3" s="0" t="n">
        <v>0.1542757</v>
      </c>
      <c r="D3" s="0" t="n">
        <v>0.02570437</v>
      </c>
      <c r="E3" s="0" t="n">
        <v>0.01674919</v>
      </c>
      <c r="F3" s="0" t="n">
        <v>0.08577926</v>
      </c>
      <c r="G3" s="0" t="n">
        <v>0</v>
      </c>
      <c r="H3" s="0" t="n">
        <v>0.0700607</v>
      </c>
      <c r="I3" s="0" t="n">
        <v>0.01256872</v>
      </c>
      <c r="J3" s="0" t="n">
        <v>0.02253795</v>
      </c>
      <c r="K3" s="0" t="n">
        <v>0.137355655</v>
      </c>
      <c r="L3" s="0" t="n">
        <v>0.06775697</v>
      </c>
      <c r="M3" s="0" t="n">
        <v>0.128734</v>
      </c>
      <c r="N3" s="0" t="n">
        <v>0.04280799</v>
      </c>
      <c r="O3" s="0" t="n">
        <v>0.09533862</v>
      </c>
      <c r="P3" s="0" t="n">
        <v>0.06920967</v>
      </c>
      <c r="Q3" s="0" t="n">
        <v>0.08560988</v>
      </c>
      <c r="R3" s="0" t="n">
        <v>0.04648532</v>
      </c>
      <c r="S3" s="0" t="n">
        <v>0.04569992</v>
      </c>
      <c r="T3" s="0" t="n">
        <v>0.026545992</v>
      </c>
      <c r="U3" s="0" t="n">
        <v>0.08573476</v>
      </c>
      <c r="V3" s="0" t="n">
        <v>0.02425821</v>
      </c>
      <c r="W3" s="0" t="n">
        <v>0.03166131</v>
      </c>
      <c r="X3" s="0" t="n">
        <v>0.1050386</v>
      </c>
      <c r="Y3" s="0" t="n">
        <v>0.00737832</v>
      </c>
      <c r="Z3" s="0" t="n">
        <v>0.1203667</v>
      </c>
      <c r="AA3" s="0" t="n">
        <v>0.03120055</v>
      </c>
      <c r="AB3" s="0" t="n">
        <v>0.2265075</v>
      </c>
      <c r="AC3" s="0" t="n">
        <v>0.039441803</v>
      </c>
      <c r="AD3" s="0" t="n">
        <v>0.01536732</v>
      </c>
      <c r="AE3" s="0" t="n">
        <v>0.03934745</v>
      </c>
      <c r="AF3" s="0" t="n">
        <v>0.007125007</v>
      </c>
      <c r="AG3" s="0" t="n">
        <v>0.009716363</v>
      </c>
      <c r="AH3" s="0" t="n">
        <v>0.006695744</v>
      </c>
      <c r="AI3" s="0" t="n">
        <v>0.01569808</v>
      </c>
      <c r="AJ3" s="0" t="n">
        <v>0.077229126</v>
      </c>
      <c r="AK3" s="0" t="n">
        <v>0.0411662</v>
      </c>
      <c r="AL3" s="0" t="n">
        <v>0.082636589</v>
      </c>
      <c r="AM3" s="0" t="n">
        <v>0.06115857</v>
      </c>
      <c r="AN3" s="0" t="n">
        <v>0.08093207</v>
      </c>
      <c r="AO3" s="0" t="n">
        <v>0.05170208</v>
      </c>
      <c r="AP3" s="0" t="n">
        <v>0.03353676</v>
      </c>
      <c r="AQ3" s="0" t="n">
        <v>0.2767476</v>
      </c>
      <c r="AR3" s="0" t="n">
        <v>0.006171494</v>
      </c>
      <c r="AS3" s="0" t="n">
        <v>0.06472372</v>
      </c>
      <c r="AT3" s="0" t="n">
        <v>0.00693813</v>
      </c>
      <c r="AU3" s="0" t="n">
        <v>0.04757162</v>
      </c>
      <c r="AV3" s="0" t="n">
        <v>0.08036841</v>
      </c>
      <c r="AW3" s="0" t="n">
        <v>0.02383494</v>
      </c>
      <c r="AX3" s="0" t="n">
        <v>0.05810702</v>
      </c>
      <c r="AY3" s="0" t="n">
        <v>0</v>
      </c>
      <c r="AZ3" s="0" t="n">
        <v>0.05973257</v>
      </c>
      <c r="BA3" s="0" t="n">
        <v>0.06727317</v>
      </c>
      <c r="BB3" s="0" t="n">
        <v>0.3610019</v>
      </c>
      <c r="BC3" s="0" t="n">
        <v>0.294802835</v>
      </c>
      <c r="BD3" s="0" t="n">
        <v>0.1266494</v>
      </c>
      <c r="BE3" s="0" t="n">
        <v>0.09021314</v>
      </c>
      <c r="BF3" s="0" t="n">
        <v>0.024427298</v>
      </c>
      <c r="BG3" s="0" t="n">
        <v>0.2494568</v>
      </c>
      <c r="BH3" s="0" t="n">
        <v>2.317802</v>
      </c>
      <c r="BI3" s="0" t="n">
        <v>0.3634536</v>
      </c>
      <c r="BJ3" s="0" t="n">
        <v>0.1004416</v>
      </c>
      <c r="BK3" s="0" t="n">
        <v>0.06099553</v>
      </c>
      <c r="BL3" s="0" t="n">
        <v>0.02260318</v>
      </c>
      <c r="BM3" s="0" t="n">
        <v>0.05852155</v>
      </c>
      <c r="BN3" s="0" t="n">
        <v>0.006780271</v>
      </c>
      <c r="BO3" s="0" t="n">
        <v>0.031920312</v>
      </c>
      <c r="BP3" s="0" t="n">
        <v>0.01567796</v>
      </c>
      <c r="BQ3" s="0" t="n">
        <v>0.0421075</v>
      </c>
      <c r="BR3" s="0" t="n">
        <v>0.2536558</v>
      </c>
      <c r="BS3" s="0" t="n">
        <v>0.01234019</v>
      </c>
      <c r="BT3" s="0" t="n">
        <v>0.04488405</v>
      </c>
      <c r="BU3" s="0" t="n">
        <v>0.434022181</v>
      </c>
      <c r="BV3" s="0" t="n">
        <v>0.1007077</v>
      </c>
      <c r="BW3" s="0" t="n">
        <v>0.3120484</v>
      </c>
      <c r="BX3" s="0" t="n">
        <v>0.4339275</v>
      </c>
      <c r="BY3" s="0" t="n">
        <v>0.07869267</v>
      </c>
      <c r="BZ3" s="0" t="n">
        <v>0.1506789</v>
      </c>
      <c r="CA3" s="0" t="n">
        <v>0</v>
      </c>
      <c r="CB3" s="0" t="n">
        <v>0.1670434</v>
      </c>
      <c r="CC3" s="0" t="n">
        <v>0.04936322</v>
      </c>
      <c r="CD3" s="0" t="n">
        <v>0.07820124</v>
      </c>
      <c r="CE3" s="0" t="n">
        <v>0.1322136</v>
      </c>
      <c r="CF3" s="0" t="n">
        <v>0.1634589</v>
      </c>
      <c r="CG3" s="0" t="n">
        <v>0.04269117</v>
      </c>
      <c r="CH3" s="0" t="n">
        <v>0.08479705</v>
      </c>
      <c r="CI3" s="0" t="n">
        <v>0.073362813</v>
      </c>
      <c r="CJ3" s="0" t="n">
        <v>0.02656423</v>
      </c>
      <c r="CK3" s="0" t="n">
        <v>0.2159812</v>
      </c>
      <c r="CL3" s="0" t="n">
        <v>0.06124884</v>
      </c>
      <c r="CM3" s="0" t="n">
        <v>0.1597897</v>
      </c>
      <c r="CN3" s="0" t="n">
        <v>0.009813892</v>
      </c>
      <c r="CO3" s="0" t="n">
        <v>0.05647377</v>
      </c>
      <c r="CP3" s="0" t="n">
        <v>0.4763824</v>
      </c>
      <c r="CQ3" s="0" t="n">
        <v>0.1916845</v>
      </c>
      <c r="CR3" s="0" t="n">
        <v>0.6031593</v>
      </c>
      <c r="CS3" s="0" t="n">
        <v>0.1454227</v>
      </c>
      <c r="CT3" s="0" t="n">
        <v>0.6876511</v>
      </c>
      <c r="CU3" s="0" t="n">
        <v>0.1693266</v>
      </c>
      <c r="CV3" s="0" t="n">
        <v>0.1397933</v>
      </c>
      <c r="CW3" s="0" t="n">
        <v>0.174087915</v>
      </c>
      <c r="CX3" s="0" t="n">
        <v>0.02785075</v>
      </c>
      <c r="CY3" s="0" t="n">
        <v>0.07075399</v>
      </c>
      <c r="CZ3" s="0" t="n">
        <v>0.03110448</v>
      </c>
      <c r="DA3" s="0" t="n">
        <v>0.07313263</v>
      </c>
      <c r="DB3" s="0" t="n">
        <v>0.08924703</v>
      </c>
      <c r="DC3" s="0" t="n">
        <v>0.08305929</v>
      </c>
      <c r="DD3" s="0" t="n">
        <v>0.03447053</v>
      </c>
      <c r="DE3" s="0" t="n">
        <v>0.102014772</v>
      </c>
      <c r="DF3" s="0" t="n">
        <v>0.074463687</v>
      </c>
      <c r="DG3" s="0" t="n">
        <v>0.08357304</v>
      </c>
      <c r="DH3" s="0" t="n">
        <v>0.008430248</v>
      </c>
      <c r="DI3" s="0" t="n">
        <v>0.06212013</v>
      </c>
      <c r="DJ3" s="0" t="n">
        <v>0.03625874</v>
      </c>
      <c r="DK3" s="0" t="n">
        <v>0.2551077</v>
      </c>
      <c r="DL3" s="0" t="n">
        <v>0.133067832</v>
      </c>
      <c r="DM3" s="0" t="n">
        <v>0.031652206</v>
      </c>
      <c r="DN3" s="0" t="n">
        <v>0.09477919</v>
      </c>
      <c r="DO3" s="0" t="n">
        <v>0.1957431</v>
      </c>
      <c r="DP3" s="0" t="n">
        <v>0.064744579</v>
      </c>
      <c r="DQ3" s="0" t="n">
        <v>0.06275128</v>
      </c>
      <c r="DR3" s="0" t="n">
        <v>0.3140715</v>
      </c>
      <c r="DS3" s="0" t="n">
        <v>0.05811206</v>
      </c>
      <c r="DT3" s="0" t="n">
        <v>0.05205133</v>
      </c>
      <c r="DU3" s="0" t="n">
        <v>0.0545809</v>
      </c>
      <c r="DV3" s="0" t="n">
        <v>0.01643144</v>
      </c>
      <c r="DW3" s="0" t="n">
        <v>0.1653275</v>
      </c>
      <c r="DX3" s="0" t="n">
        <v>0.200651709</v>
      </c>
      <c r="DY3" s="0" t="n">
        <v>0.02165679</v>
      </c>
      <c r="DZ3" s="0" t="n">
        <v>0.03133725</v>
      </c>
      <c r="EA3" s="0" t="n">
        <v>0.5061155</v>
      </c>
      <c r="EB3" s="0" t="n">
        <v>0.024376366</v>
      </c>
      <c r="EC3" s="0" t="n">
        <v>0.05127647</v>
      </c>
      <c r="ED3" s="0" t="n">
        <v>0.11124653</v>
      </c>
      <c r="EE3" s="0" t="n">
        <v>0.1286293</v>
      </c>
      <c r="EF3" s="0" t="n">
        <v>0.01024216</v>
      </c>
      <c r="EG3" s="0" t="n">
        <v>0.1216359</v>
      </c>
      <c r="EH3" s="0" t="n">
        <v>0</v>
      </c>
      <c r="EI3" s="0" t="n">
        <v>0.4332072</v>
      </c>
      <c r="EJ3" s="0" t="n">
        <v>0.1243839</v>
      </c>
      <c r="EK3" s="0" t="n">
        <v>0.2309335</v>
      </c>
      <c r="EL3" s="0" t="n">
        <v>0.01874452</v>
      </c>
      <c r="EM3" s="0" t="n">
        <v>0.1274308</v>
      </c>
      <c r="EN3" s="0" t="n">
        <v>0.101814125</v>
      </c>
      <c r="EO3" s="0" t="n">
        <v>0.19898372</v>
      </c>
      <c r="EP3" s="0" t="n">
        <v>0.1036987</v>
      </c>
      <c r="EQ3" s="0" t="n">
        <v>0.0173566</v>
      </c>
      <c r="ER3" s="0" t="n">
        <v>0.02171474</v>
      </c>
      <c r="ES3" s="0" t="n">
        <v>0.02969059</v>
      </c>
      <c r="ET3" s="0" t="n">
        <v>0.1769842</v>
      </c>
      <c r="EU3" s="0" t="n">
        <v>0.631323</v>
      </c>
      <c r="EV3" s="0" t="n">
        <v>0.1210886</v>
      </c>
      <c r="EW3" s="0" t="n">
        <v>0</v>
      </c>
      <c r="EX3" s="0" t="n">
        <v>0.276804485</v>
      </c>
      <c r="EY3" s="0" t="n">
        <v>0.1159815</v>
      </c>
      <c r="EZ3" s="0" t="n">
        <v>0.0547784</v>
      </c>
      <c r="FA3" s="0" t="n">
        <v>0.1052478</v>
      </c>
      <c r="FB3" s="0" t="n">
        <v>0.1532742</v>
      </c>
      <c r="FC3" s="0" t="n">
        <v>0.632097732</v>
      </c>
      <c r="FD3" s="0" t="n">
        <v>0.0500295</v>
      </c>
      <c r="FE3" s="0" t="n">
        <v>0.1450387</v>
      </c>
      <c r="FF3" s="0" t="n">
        <v>0.1784406</v>
      </c>
      <c r="FG3" s="0" t="n">
        <v>0.1101203</v>
      </c>
      <c r="FH3" s="0" t="n">
        <v>0.09138554</v>
      </c>
      <c r="FI3" s="0" t="n">
        <v>0.1140079</v>
      </c>
      <c r="FJ3" s="0" t="n">
        <v>0.3265172</v>
      </c>
      <c r="FK3" s="0" t="n">
        <v>0.062329486</v>
      </c>
      <c r="FL3" s="0" t="n">
        <v>0.3630817</v>
      </c>
      <c r="FM3" s="0" t="n">
        <v>0.09170195</v>
      </c>
      <c r="FN3" s="0" t="n">
        <v>0.015132152</v>
      </c>
      <c r="FO3" s="0" t="n">
        <v>0.08556871</v>
      </c>
      <c r="FP3" s="0" t="n">
        <v>0.127743009</v>
      </c>
      <c r="FQ3" s="0" t="n">
        <v>0.5125116</v>
      </c>
      <c r="FR3" s="0" t="n">
        <v>0.02907366</v>
      </c>
      <c r="FS3" s="0" t="n">
        <v>0.257383</v>
      </c>
      <c r="FT3" s="0" t="n">
        <v>0.02798472</v>
      </c>
      <c r="FU3" s="0" t="n">
        <v>0.01242464</v>
      </c>
      <c r="FV3" s="0" t="n">
        <v>0.2796711</v>
      </c>
      <c r="FW3" s="0" t="n">
        <v>0.604413376</v>
      </c>
      <c r="FX3" s="0" t="n">
        <v>0.3272542</v>
      </c>
      <c r="FY3" s="0" t="n">
        <v>0</v>
      </c>
      <c r="FZ3" s="0" t="n">
        <v>0.02467914</v>
      </c>
      <c r="GA3" s="0" t="n">
        <v>0.122805073</v>
      </c>
      <c r="GB3" s="0" t="n">
        <v>0.260518116</v>
      </c>
      <c r="GC3" s="0" t="n">
        <v>0.0544854</v>
      </c>
      <c r="GD3" s="0" t="n">
        <v>0.097067125</v>
      </c>
      <c r="GE3" s="0" t="n">
        <v>0.1511547</v>
      </c>
      <c r="GF3" s="0" t="n">
        <v>0.254801</v>
      </c>
      <c r="GG3" s="0" t="n">
        <v>0.197813751</v>
      </c>
      <c r="GH3" s="0" t="n">
        <v>0.04753972</v>
      </c>
      <c r="GI3" s="0" t="n">
        <v>0.03963119</v>
      </c>
      <c r="GJ3" s="0" t="n">
        <v>0.06601004</v>
      </c>
      <c r="GK3" s="0" t="n">
        <v>0.054919117</v>
      </c>
      <c r="GL3" s="0" t="n">
        <v>0.413408</v>
      </c>
      <c r="GM3" s="0" t="n">
        <v>0.9011951</v>
      </c>
      <c r="GN3" s="0" t="n">
        <v>0.05818114</v>
      </c>
      <c r="GO3" s="0" t="n">
        <v>0.5800084</v>
      </c>
      <c r="GP3" s="0" t="n">
        <v>0.1009127</v>
      </c>
      <c r="GQ3" s="0" t="n">
        <v>0.005375447</v>
      </c>
      <c r="GR3" s="0" t="n">
        <v>0.01632319</v>
      </c>
      <c r="GS3" s="0" t="n">
        <v>0.06761595</v>
      </c>
      <c r="GT3" s="0" t="n">
        <v>0.337449781</v>
      </c>
      <c r="GU3" s="0" t="n">
        <v>0.0290226</v>
      </c>
      <c r="GV3" s="0" t="n">
        <v>0</v>
      </c>
      <c r="GW3" s="0" t="n">
        <v>0.006840087</v>
      </c>
      <c r="GX3" s="0" t="n">
        <v>0.03355696</v>
      </c>
      <c r="GY3" s="0" t="n">
        <v>0.5893536</v>
      </c>
      <c r="GZ3" s="0" t="n">
        <v>0.1354095</v>
      </c>
      <c r="HA3" s="0" t="n">
        <v>0.01967122</v>
      </c>
      <c r="HB3" s="0" t="n">
        <v>0.04535605</v>
      </c>
      <c r="HC3" s="0" t="n">
        <v>0.01488126</v>
      </c>
      <c r="HD3" s="0" t="n">
        <v>0.1198397</v>
      </c>
      <c r="HE3" s="0" t="n">
        <v>0.08356922</v>
      </c>
      <c r="HF3" s="0" t="n">
        <v>0.01531195</v>
      </c>
      <c r="HG3" s="0" t="n">
        <v>0.0533789</v>
      </c>
      <c r="HH3" s="0" t="n">
        <v>0</v>
      </c>
      <c r="HI3" s="0" t="n">
        <v>0.08612617</v>
      </c>
      <c r="HJ3" s="0" t="n">
        <v>0.00988383</v>
      </c>
      <c r="HK3" s="0" t="n">
        <v>0.2622105</v>
      </c>
      <c r="HL3" s="0" t="n">
        <v>0.153308004</v>
      </c>
      <c r="HM3" s="0" t="n">
        <v>0.4043952</v>
      </c>
      <c r="HN3" s="0" t="n">
        <v>0.04801972</v>
      </c>
      <c r="HO3" s="0" t="n">
        <v>0.1424286</v>
      </c>
      <c r="HP3" s="0" t="n">
        <v>0.02354447</v>
      </c>
      <c r="HQ3" s="0" t="n">
        <v>0.2052428</v>
      </c>
      <c r="HR3" s="0" t="n">
        <v>1.880036</v>
      </c>
      <c r="HS3" s="0" t="n">
        <v>0.5189365</v>
      </c>
      <c r="HT3" s="0" t="n">
        <v>0.07172779</v>
      </c>
      <c r="HU3" s="0" t="n">
        <v>0.076949891</v>
      </c>
      <c r="HV3" s="0" t="n">
        <v>0.04064073</v>
      </c>
      <c r="HW3" s="0" t="n">
        <v>0.043926239</v>
      </c>
      <c r="HX3" s="0" t="n">
        <v>0.07251358</v>
      </c>
      <c r="HY3" s="0" t="n">
        <v>0.3991422</v>
      </c>
      <c r="HZ3" s="0" t="n">
        <v>0.3007656</v>
      </c>
      <c r="IA3" s="0" t="n">
        <v>0.02242889</v>
      </c>
      <c r="IB3" s="0" t="n">
        <v>0.023007014</v>
      </c>
      <c r="IC3" s="0" t="n">
        <v>0.506331775</v>
      </c>
      <c r="ID3" s="0" t="n">
        <v>0.3196943</v>
      </c>
      <c r="IE3" s="0" t="n">
        <v>0.126466</v>
      </c>
      <c r="IF3" s="0" t="n">
        <v>0.01241572</v>
      </c>
      <c r="IG3" s="0" t="n">
        <v>0.07515727</v>
      </c>
      <c r="IH3" s="0" t="n">
        <v>0.08451077</v>
      </c>
      <c r="II3" s="0" t="n">
        <v>0.08821365</v>
      </c>
      <c r="IJ3" s="0" t="n">
        <v>0.02407446</v>
      </c>
      <c r="IK3" s="0" t="n">
        <v>0.16833917</v>
      </c>
      <c r="IL3" s="0" t="n">
        <v>0.09022586</v>
      </c>
      <c r="IM3" s="0" t="n">
        <v>0.2031415</v>
      </c>
      <c r="IN3" s="0" t="n">
        <v>0.01264096</v>
      </c>
      <c r="IO3" s="0" t="n">
        <v>0.0821232</v>
      </c>
      <c r="IP3" s="0" t="n">
        <v>0.03570244</v>
      </c>
      <c r="IQ3" s="0" t="n">
        <v>0.03291592</v>
      </c>
      <c r="IR3" s="0" t="n">
        <v>0.1166252</v>
      </c>
      <c r="IS3" s="0" t="n">
        <v>0.03339234</v>
      </c>
      <c r="IT3" s="0" t="n">
        <v>0.1301278</v>
      </c>
      <c r="IU3" s="0" t="n">
        <v>0</v>
      </c>
      <c r="IV3" s="0" t="n">
        <v>0.04226678</v>
      </c>
    </row>
    <row r="4" customFormat="false" ht="15.75" hidden="false" customHeight="false" outlineLevel="0" collapsed="false">
      <c r="A4" s="0" t="s">
        <v>515</v>
      </c>
      <c r="B4" s="0" t="n">
        <v>0.0411898</v>
      </c>
      <c r="C4" s="0" t="n">
        <v>0.04923942</v>
      </c>
      <c r="D4" s="0" t="n">
        <v>0.07657008</v>
      </c>
      <c r="E4" s="0" t="n">
        <v>0.04632988</v>
      </c>
      <c r="F4" s="0" t="n">
        <v>0.06388139</v>
      </c>
      <c r="G4" s="0" t="n">
        <v>0.0148794</v>
      </c>
      <c r="H4" s="0" t="n">
        <v>0.08305488</v>
      </c>
      <c r="I4" s="0" t="n">
        <v>0</v>
      </c>
      <c r="J4" s="0" t="n">
        <v>0.05394995</v>
      </c>
      <c r="K4" s="0" t="n">
        <v>0.087678247</v>
      </c>
      <c r="L4" s="0" t="n">
        <v>0.1454817</v>
      </c>
      <c r="M4" s="0" t="n">
        <v>0.03913084</v>
      </c>
      <c r="N4" s="0" t="n">
        <v>0.02732563</v>
      </c>
      <c r="O4" s="0" t="n">
        <v>0.08367908</v>
      </c>
      <c r="P4" s="0" t="n">
        <v>0.06024357</v>
      </c>
      <c r="Q4" s="0" t="n">
        <v>0.07377394</v>
      </c>
      <c r="R4" s="0" t="n">
        <v>0.02307898</v>
      </c>
      <c r="S4" s="0" t="n">
        <v>0.07501278</v>
      </c>
      <c r="T4" s="0" t="n">
        <v>0.029653934</v>
      </c>
      <c r="U4" s="0" t="n">
        <v>0.09577239</v>
      </c>
      <c r="V4" s="0" t="n">
        <v>0.03096949</v>
      </c>
      <c r="W4" s="0" t="n">
        <v>0.02425244</v>
      </c>
      <c r="X4" s="0" t="n">
        <v>0.04190581</v>
      </c>
      <c r="Y4" s="0" t="n">
        <v>0.03296863</v>
      </c>
      <c r="Z4" s="0" t="n">
        <v>0.0698488</v>
      </c>
      <c r="AA4" s="0" t="n">
        <v>0.047799</v>
      </c>
      <c r="AB4" s="0" t="n">
        <v>0.05783462</v>
      </c>
      <c r="AC4" s="0" t="n">
        <v>0.100707558</v>
      </c>
      <c r="AD4" s="0" t="n">
        <v>0.06212633</v>
      </c>
      <c r="AE4" s="0" t="n">
        <v>0.09041997</v>
      </c>
      <c r="AF4" s="0" t="n">
        <v>0.022740533</v>
      </c>
      <c r="AG4" s="0" t="n">
        <v>0.06202247</v>
      </c>
      <c r="AH4" s="0" t="n">
        <v>0.05983733</v>
      </c>
      <c r="AI4" s="0" t="n">
        <v>0.05344295</v>
      </c>
      <c r="AJ4" s="0" t="n">
        <v>0.036973256</v>
      </c>
      <c r="AK4" s="0" t="n">
        <v>0.03378552</v>
      </c>
      <c r="AL4" s="0" t="n">
        <v>0.011722094</v>
      </c>
      <c r="AM4" s="0" t="n">
        <v>0.09480986</v>
      </c>
      <c r="AN4" s="0" t="n">
        <v>0.02583069</v>
      </c>
      <c r="AO4" s="0" t="n">
        <v>0.05280479</v>
      </c>
      <c r="AP4" s="0" t="n">
        <v>0.03669861</v>
      </c>
      <c r="AQ4" s="0" t="n">
        <v>0.1271926</v>
      </c>
      <c r="AR4" s="0" t="n">
        <v>0.0157578</v>
      </c>
      <c r="AS4" s="0" t="n">
        <v>0.1003367</v>
      </c>
      <c r="AT4" s="0" t="n">
        <v>0.0531458</v>
      </c>
      <c r="AU4" s="0" t="n">
        <v>0.06680608</v>
      </c>
      <c r="AV4" s="0" t="n">
        <v>0.09918304</v>
      </c>
      <c r="AW4" s="0" t="n">
        <v>0.06466189</v>
      </c>
      <c r="AX4" s="0" t="n">
        <v>0.02472764</v>
      </c>
      <c r="AY4" s="0" t="n">
        <v>0.04968927</v>
      </c>
      <c r="AZ4" s="0" t="n">
        <v>0.2745295</v>
      </c>
      <c r="BA4" s="0" t="n">
        <v>0.1349621</v>
      </c>
      <c r="BB4" s="0" t="n">
        <v>0.1792299</v>
      </c>
      <c r="BC4" s="0" t="n">
        <v>0.336038429</v>
      </c>
      <c r="BD4" s="0" t="n">
        <v>0.1940259</v>
      </c>
      <c r="BE4" s="0" t="n">
        <v>0.3839051</v>
      </c>
      <c r="BF4" s="0" t="n">
        <v>0.202704835</v>
      </c>
      <c r="BG4" s="0" t="n">
        <v>0.5766918</v>
      </c>
      <c r="BH4" s="0" t="n">
        <v>1.542818</v>
      </c>
      <c r="BI4" s="0" t="n">
        <v>0.7227797</v>
      </c>
      <c r="BJ4" s="0" t="n">
        <v>0.4488041</v>
      </c>
      <c r="BK4" s="0" t="n">
        <v>0.0486691</v>
      </c>
      <c r="BL4" s="0" t="n">
        <v>0.1154263</v>
      </c>
      <c r="BM4" s="0" t="n">
        <v>0.2780952</v>
      </c>
      <c r="BN4" s="0" t="n">
        <v>0.3202758</v>
      </c>
      <c r="BO4" s="0" t="n">
        <v>0.281863788</v>
      </c>
      <c r="BP4" s="0" t="n">
        <v>0.285219833</v>
      </c>
      <c r="BQ4" s="0" t="n">
        <v>0.123641</v>
      </c>
      <c r="BR4" s="0" t="n">
        <v>0.1960038</v>
      </c>
      <c r="BS4" s="0" t="n">
        <v>0.03938558</v>
      </c>
      <c r="BT4" s="0" t="n">
        <v>0.2896918</v>
      </c>
      <c r="BU4" s="0" t="n">
        <v>0.39769997</v>
      </c>
      <c r="BV4" s="0" t="n">
        <v>0.3970527</v>
      </c>
      <c r="BW4" s="0" t="n">
        <v>0.4545615</v>
      </c>
      <c r="BX4" s="0" t="n">
        <v>0.2718595</v>
      </c>
      <c r="BY4" s="0" t="n">
        <v>0.2648591</v>
      </c>
      <c r="BZ4" s="0" t="n">
        <v>0.1417432</v>
      </c>
      <c r="CA4" s="0" t="n">
        <v>0.1367932</v>
      </c>
      <c r="CB4" s="0" t="n">
        <v>0.4051895</v>
      </c>
      <c r="CC4" s="0" t="n">
        <v>0.0512038</v>
      </c>
      <c r="CD4" s="0" t="n">
        <v>0.1212299</v>
      </c>
      <c r="CE4" s="0" t="n">
        <v>0.5781119</v>
      </c>
      <c r="CF4" s="0" t="n">
        <v>1.075163</v>
      </c>
      <c r="CG4" s="0" t="n">
        <v>0.1635063</v>
      </c>
      <c r="CH4" s="0" t="n">
        <v>0.3024828</v>
      </c>
      <c r="CI4" s="0" t="n">
        <v>0.121757196</v>
      </c>
      <c r="CJ4" s="0" t="n">
        <v>0.1229364</v>
      </c>
      <c r="CK4" s="0" t="n">
        <v>0.04002598</v>
      </c>
      <c r="CL4" s="0" t="n">
        <v>0.0879682</v>
      </c>
      <c r="CM4" s="0" t="n">
        <v>0.07061438</v>
      </c>
      <c r="CN4" s="0" t="n">
        <v>0.106496548</v>
      </c>
      <c r="CO4" s="0" t="n">
        <v>0.06008151</v>
      </c>
      <c r="CP4" s="0" t="n">
        <v>0.9122676</v>
      </c>
      <c r="CQ4" s="0" t="n">
        <v>0.2578258</v>
      </c>
      <c r="CR4" s="0" t="n">
        <v>0.1540059</v>
      </c>
      <c r="CS4" s="0" t="n">
        <v>0.181436</v>
      </c>
      <c r="CT4" s="0" t="n">
        <v>0.05969698</v>
      </c>
      <c r="CU4" s="0" t="n">
        <v>0.07049105</v>
      </c>
      <c r="CV4" s="0" t="n">
        <v>0.2092389</v>
      </c>
      <c r="CW4" s="0" t="n">
        <v>0.148167405</v>
      </c>
      <c r="CX4" s="0" t="n">
        <v>0.2026689</v>
      </c>
      <c r="CY4" s="0" t="n">
        <v>0.3161508</v>
      </c>
      <c r="CZ4" s="0" t="n">
        <v>0.05559379</v>
      </c>
      <c r="DA4" s="0" t="n">
        <v>0.6574489</v>
      </c>
      <c r="DB4" s="0" t="n">
        <v>0.1481196</v>
      </c>
      <c r="DC4" s="0" t="n">
        <v>0.5066283</v>
      </c>
      <c r="DD4" s="0" t="n">
        <v>0.1697419</v>
      </c>
      <c r="DE4" s="0" t="n">
        <v>0.227916844</v>
      </c>
      <c r="DF4" s="0" t="n">
        <v>0.302478983</v>
      </c>
      <c r="DG4" s="0" t="n">
        <v>0.09602494</v>
      </c>
      <c r="DH4" s="0" t="n">
        <v>0.7964296</v>
      </c>
      <c r="DI4" s="0" t="n">
        <v>0.06608858</v>
      </c>
      <c r="DJ4" s="0" t="n">
        <v>0.1157252</v>
      </c>
      <c r="DK4" s="0" t="n">
        <v>0.1377901</v>
      </c>
      <c r="DL4" s="0" t="n">
        <v>0.84233358</v>
      </c>
      <c r="DM4" s="0" t="n">
        <v>0.085869359</v>
      </c>
      <c r="DN4" s="0" t="n">
        <v>0.2606171</v>
      </c>
      <c r="DO4" s="0" t="n">
        <v>0.1288534</v>
      </c>
      <c r="DP4" s="0" t="n">
        <v>0.371955716</v>
      </c>
      <c r="DQ4" s="0" t="n">
        <v>0.2403362</v>
      </c>
      <c r="DR4" s="0" t="n">
        <v>0.1520893</v>
      </c>
      <c r="DS4" s="0" t="n">
        <v>0.166926</v>
      </c>
      <c r="DT4" s="0" t="n">
        <v>0.2084172</v>
      </c>
      <c r="DU4" s="0" t="n">
        <v>0.1244308</v>
      </c>
      <c r="DV4" s="0" t="n">
        <v>0.1940406</v>
      </c>
      <c r="DW4" s="0" t="n">
        <v>0.04643476</v>
      </c>
      <c r="DX4" s="0" t="n">
        <v>0.448287081</v>
      </c>
      <c r="DY4" s="0" t="n">
        <v>0.05529672</v>
      </c>
      <c r="DZ4" s="0" t="n">
        <v>0.1360239</v>
      </c>
      <c r="EA4" s="0" t="n">
        <v>0.2548148</v>
      </c>
      <c r="EB4" s="0" t="n">
        <v>0.202282181</v>
      </c>
      <c r="EC4" s="0" t="n">
        <v>0.04582384</v>
      </c>
      <c r="ED4" s="0" t="n">
        <v>0.167087077</v>
      </c>
      <c r="EE4" s="0" t="n">
        <v>0.1590841</v>
      </c>
      <c r="EF4" s="0" t="n">
        <v>0.7028223</v>
      </c>
      <c r="EG4" s="0" t="n">
        <v>0.3688084</v>
      </c>
      <c r="EH4" s="0" t="n">
        <v>0.061716045</v>
      </c>
      <c r="EI4" s="0" t="n">
        <v>0.6330186</v>
      </c>
      <c r="EJ4" s="0" t="n">
        <v>0.09161306</v>
      </c>
      <c r="EK4" s="0" t="n">
        <v>0.07370592</v>
      </c>
      <c r="EL4" s="0" t="n">
        <v>0.8096445</v>
      </c>
      <c r="EM4" s="0" t="n">
        <v>0.2060688</v>
      </c>
      <c r="EN4" s="0" t="n">
        <v>0.173309385</v>
      </c>
      <c r="EO4" s="0" t="n">
        <v>0.404867629</v>
      </c>
      <c r="EP4" s="0" t="n">
        <v>0.1199766</v>
      </c>
      <c r="EQ4" s="0" t="n">
        <v>0.05908927</v>
      </c>
      <c r="ER4" s="0" t="n">
        <v>0.1432321</v>
      </c>
      <c r="ES4" s="0" t="n">
        <v>0.4624384</v>
      </c>
      <c r="ET4" s="0" t="n">
        <v>0.2510541</v>
      </c>
      <c r="EU4" s="0" t="n">
        <v>0.1263111</v>
      </c>
      <c r="EV4" s="0" t="n">
        <v>0.1159418</v>
      </c>
      <c r="EW4" s="0" t="n">
        <v>0.1763238</v>
      </c>
      <c r="EX4" s="0" t="n">
        <v>0.074396897</v>
      </c>
      <c r="EY4" s="0" t="n">
        <v>0.7341755</v>
      </c>
      <c r="EZ4" s="0" t="n">
        <v>0.3890046</v>
      </c>
      <c r="FA4" s="0" t="n">
        <v>0.6953422</v>
      </c>
      <c r="FB4" s="0" t="n">
        <v>0.07115602</v>
      </c>
      <c r="FC4" s="0" t="n">
        <v>0.168730928</v>
      </c>
      <c r="FD4" s="0" t="n">
        <v>0.1405155</v>
      </c>
      <c r="FE4" s="0" t="n">
        <v>0.04985216</v>
      </c>
      <c r="FF4" s="0" t="n">
        <v>0.6041863</v>
      </c>
      <c r="FG4" s="0" t="n">
        <v>0.5080274</v>
      </c>
      <c r="FH4" s="0" t="n">
        <v>0.05303104</v>
      </c>
      <c r="FI4" s="0" t="n">
        <v>0.2910987</v>
      </c>
      <c r="FJ4" s="0" t="n">
        <v>0.05321509</v>
      </c>
      <c r="FK4" s="0" t="n">
        <v>0.2423377</v>
      </c>
      <c r="FL4" s="0" t="n">
        <v>0.1436949</v>
      </c>
      <c r="FM4" s="0" t="n">
        <v>0.08195056</v>
      </c>
      <c r="FN4" s="0" t="n">
        <v>0.057955848</v>
      </c>
      <c r="FO4" s="0" t="n">
        <v>0.07803011</v>
      </c>
      <c r="FP4" s="0" t="n">
        <v>0.554487002</v>
      </c>
      <c r="FQ4" s="0" t="n">
        <v>0.1022349</v>
      </c>
      <c r="FR4" s="0" t="n">
        <v>0.3587994</v>
      </c>
      <c r="FS4" s="0" t="n">
        <v>0.1810601</v>
      </c>
      <c r="FT4" s="0" t="n">
        <v>0.2381799</v>
      </c>
      <c r="FU4" s="0" t="n">
        <v>0.09517223</v>
      </c>
      <c r="FV4" s="0" t="n">
        <v>0.1086658</v>
      </c>
      <c r="FW4" s="0" t="n">
        <v>0.407249424</v>
      </c>
      <c r="FX4" s="0" t="n">
        <v>0.3547919</v>
      </c>
      <c r="FY4" s="0" t="n">
        <v>0.07998384</v>
      </c>
      <c r="FZ4" s="0" t="n">
        <v>0.06301376</v>
      </c>
      <c r="GA4" s="0" t="n">
        <v>1.920559242</v>
      </c>
      <c r="GB4" s="0" t="n">
        <v>0.122276876</v>
      </c>
      <c r="GC4" s="0" t="n">
        <v>0.4791866</v>
      </c>
      <c r="GD4" s="0" t="n">
        <v>0.227189843</v>
      </c>
      <c r="GE4" s="0" t="n">
        <v>0.3409194</v>
      </c>
      <c r="GF4" s="0" t="n">
        <v>0.4439827</v>
      </c>
      <c r="GG4" s="0" t="n">
        <v>0.22999264</v>
      </c>
      <c r="GH4" s="0" t="n">
        <v>0.3489794</v>
      </c>
      <c r="GI4" s="0" t="n">
        <v>0.3035734</v>
      </c>
      <c r="GJ4" s="0" t="n">
        <v>0.09029185</v>
      </c>
      <c r="GK4" s="0" t="n">
        <v>0.182293929</v>
      </c>
      <c r="GL4" s="0" t="n">
        <v>0.9142881</v>
      </c>
      <c r="GM4" s="0" t="n">
        <v>0.2690065</v>
      </c>
      <c r="GN4" s="0" t="n">
        <v>0.1650612</v>
      </c>
      <c r="GO4" s="0" t="n">
        <v>0.285879</v>
      </c>
      <c r="GP4" s="0" t="n">
        <v>0.1860896</v>
      </c>
      <c r="GQ4" s="0" t="n">
        <v>0.09607667</v>
      </c>
      <c r="GR4" s="0" t="n">
        <v>0.04167834</v>
      </c>
      <c r="GS4" s="0" t="n">
        <v>0.2373871</v>
      </c>
      <c r="GT4" s="0" t="n">
        <v>0.147381923</v>
      </c>
      <c r="GU4" s="0" t="n">
        <v>0.27789</v>
      </c>
      <c r="GV4" s="0" t="n">
        <v>0.9026026</v>
      </c>
      <c r="GW4" s="0" t="n">
        <v>0.1353532</v>
      </c>
      <c r="GX4" s="0" t="n">
        <v>0.2356246</v>
      </c>
      <c r="GY4" s="0" t="n">
        <v>0.1740637</v>
      </c>
      <c r="GZ4" s="0" t="n">
        <v>0.1263295</v>
      </c>
      <c r="HA4" s="0" t="n">
        <v>0.1004539</v>
      </c>
      <c r="HB4" s="0" t="n">
        <v>0.05790427</v>
      </c>
      <c r="HC4" s="0" t="n">
        <v>0.09974113</v>
      </c>
      <c r="HD4" s="0" t="n">
        <v>0.09774655</v>
      </c>
      <c r="HE4" s="0" t="n">
        <v>0.08244189</v>
      </c>
      <c r="HF4" s="0" t="n">
        <v>0.06841857</v>
      </c>
      <c r="HG4" s="0" t="n">
        <v>0.4898045</v>
      </c>
      <c r="HH4" s="0" t="n">
        <v>0.1356858</v>
      </c>
      <c r="HI4" s="0" t="n">
        <v>0.03436058</v>
      </c>
      <c r="HJ4" s="0" t="n">
        <v>0.1514195</v>
      </c>
      <c r="HK4" s="0" t="n">
        <v>0.1240897</v>
      </c>
      <c r="HL4" s="0" t="n">
        <v>0.080068183</v>
      </c>
      <c r="HM4" s="0" t="n">
        <v>0.3034249</v>
      </c>
      <c r="HN4" s="0" t="n">
        <v>0.1149466</v>
      </c>
      <c r="HO4" s="0" t="n">
        <v>0.1483374</v>
      </c>
      <c r="HP4" s="0" t="n">
        <v>0.131505</v>
      </c>
      <c r="HQ4" s="0" t="n">
        <v>0.07860761</v>
      </c>
      <c r="HR4" s="0" t="n">
        <v>0.2889833</v>
      </c>
      <c r="HS4" s="0" t="n">
        <v>0.3312528</v>
      </c>
      <c r="HT4" s="0" t="n">
        <v>0.1111946</v>
      </c>
      <c r="HU4" s="0" t="n">
        <v>0.098238861</v>
      </c>
      <c r="HV4" s="0" t="n">
        <v>0.3804857</v>
      </c>
      <c r="HW4" s="0" t="n">
        <v>0.07710846</v>
      </c>
      <c r="HX4" s="0" t="n">
        <v>0.1851504</v>
      </c>
      <c r="HY4" s="0" t="n">
        <v>0.2632773</v>
      </c>
      <c r="HZ4" s="0" t="n">
        <v>0.1109263</v>
      </c>
      <c r="IA4" s="0" t="n">
        <v>0.2577067</v>
      </c>
      <c r="IB4" s="0" t="n">
        <v>0.117488554</v>
      </c>
      <c r="IC4" s="0" t="n">
        <v>0.219960188</v>
      </c>
      <c r="ID4" s="0" t="n">
        <v>0.6004382</v>
      </c>
      <c r="IE4" s="0" t="n">
        <v>0.4256518</v>
      </c>
      <c r="IF4" s="0" t="n">
        <v>0.1941705</v>
      </c>
      <c r="IG4" s="0" t="n">
        <v>0.223884</v>
      </c>
      <c r="IH4" s="0" t="n">
        <v>1.152478</v>
      </c>
      <c r="II4" s="0" t="n">
        <v>0.1689283</v>
      </c>
      <c r="IJ4" s="0" t="n">
        <v>0.05839631</v>
      </c>
      <c r="IK4" s="0" t="n">
        <v>0.168859362</v>
      </c>
      <c r="IL4" s="0" t="n">
        <v>0.2515943</v>
      </c>
      <c r="IM4" s="0" t="n">
        <v>0.5231567</v>
      </c>
      <c r="IN4" s="0" t="n">
        <v>0.09279474</v>
      </c>
      <c r="IO4" s="0" t="n">
        <v>0.1048434</v>
      </c>
      <c r="IP4" s="0" t="n">
        <v>0.1009269</v>
      </c>
      <c r="IQ4" s="0" t="n">
        <v>0.3676964</v>
      </c>
      <c r="IR4" s="0" t="n">
        <v>0.4399046</v>
      </c>
      <c r="IS4" s="0" t="n">
        <v>0.4902526</v>
      </c>
      <c r="IT4" s="0" t="n">
        <v>0.1355262</v>
      </c>
      <c r="IU4" s="0" t="n">
        <v>0.0889196</v>
      </c>
      <c r="IV4" s="0" t="n">
        <v>0.071947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4" t="s">
        <v>40</v>
      </c>
      <c r="B1" s="4"/>
      <c r="C1" s="4"/>
      <c r="D1" s="4"/>
      <c r="E1" s="4"/>
      <c r="F1" s="4"/>
      <c r="G1" s="4"/>
      <c r="H1" s="4"/>
      <c r="I1" s="4"/>
      <c r="J1" s="4"/>
      <c r="K1" s="5"/>
    </row>
    <row r="2" customFormat="false" ht="15.75" hidden="false" customHeight="false" outlineLevel="0" collapsed="false">
      <c r="A2" s="6" t="s">
        <v>41</v>
      </c>
      <c r="B2" s="0" t="s">
        <v>42</v>
      </c>
      <c r="C2" s="0" t="s">
        <v>43</v>
      </c>
      <c r="D2" s="0" t="s">
        <v>44</v>
      </c>
      <c r="E2" s="0" t="s">
        <v>45</v>
      </c>
    </row>
    <row r="3" customFormat="false" ht="15.75" hidden="false" customHeight="false" outlineLevel="0" collapsed="false">
      <c r="A3" s="0" t="s">
        <v>14</v>
      </c>
      <c r="B3" s="0" t="s">
        <v>46</v>
      </c>
      <c r="C3" s="0" t="n">
        <v>0.414021238634863</v>
      </c>
      <c r="D3" s="7" t="n">
        <v>6.37885975871582E-017</v>
      </c>
      <c r="E3" s="0" t="s">
        <v>47</v>
      </c>
    </row>
    <row r="4" customFormat="false" ht="15.75" hidden="false" customHeight="false" outlineLevel="0" collapsed="false">
      <c r="A4" s="0" t="s">
        <v>5</v>
      </c>
      <c r="B4" s="0" t="s">
        <v>48</v>
      </c>
      <c r="C4" s="0" t="n">
        <v>0.434274635649119</v>
      </c>
      <c r="D4" s="7" t="n">
        <v>1.23598686677254E-018</v>
      </c>
      <c r="E4" s="0" t="s">
        <v>47</v>
      </c>
    </row>
    <row r="5" customFormat="false" ht="15.75" hidden="false" customHeight="false" outlineLevel="0" collapsed="false">
      <c r="A5" s="0" t="s">
        <v>7</v>
      </c>
      <c r="B5" s="0" t="s">
        <v>49</v>
      </c>
      <c r="C5" s="0" t="n">
        <v>0.43843172433127</v>
      </c>
      <c r="D5" s="7" t="n">
        <v>5.32111251751541E-019</v>
      </c>
      <c r="E5" s="0" t="s">
        <v>47</v>
      </c>
    </row>
    <row r="6" customFormat="false" ht="15.75" hidden="false" customHeight="false" outlineLevel="0" collapsed="false">
      <c r="A6" s="0" t="s">
        <v>35</v>
      </c>
      <c r="B6" s="0" t="s">
        <v>50</v>
      </c>
      <c r="C6" s="0" t="n">
        <v>0.417940073957926</v>
      </c>
      <c r="D6" s="7" t="n">
        <v>3.03595750259308E-017</v>
      </c>
      <c r="E6" s="0" t="s">
        <v>47</v>
      </c>
    </row>
    <row r="7" customFormat="false" ht="15.75" hidden="false" customHeight="false" outlineLevel="0" collapsed="false">
      <c r="A7" s="0" t="s">
        <v>13</v>
      </c>
      <c r="B7" s="0" t="s">
        <v>50</v>
      </c>
      <c r="C7" s="0" t="n">
        <v>0.445397126350616</v>
      </c>
      <c r="D7" s="7" t="n">
        <v>1.26283619903208E-019</v>
      </c>
      <c r="E7" s="0" t="s">
        <v>47</v>
      </c>
    </row>
    <row r="8" customFormat="false" ht="15.75" hidden="false" customHeight="false" outlineLevel="0" collapsed="false">
      <c r="A8" s="0" t="s">
        <v>20</v>
      </c>
      <c r="B8" s="0" t="s">
        <v>50</v>
      </c>
      <c r="C8" s="0" t="n">
        <v>0.443723548401528</v>
      </c>
      <c r="D8" s="7" t="n">
        <v>1.78956236631938E-019</v>
      </c>
      <c r="E8" s="0" t="s">
        <v>47</v>
      </c>
    </row>
    <row r="9" customFormat="false" ht="15.75" hidden="false" customHeight="false" outlineLevel="0" collapsed="false">
      <c r="A9" s="0" t="s">
        <v>10</v>
      </c>
      <c r="B9" s="0" t="s">
        <v>51</v>
      </c>
      <c r="C9" s="0" t="n">
        <v>0.447308014652811</v>
      </c>
      <c r="D9" s="7" t="n">
        <v>8.46162626533718E-020</v>
      </c>
      <c r="E9" s="0" t="s">
        <v>47</v>
      </c>
    </row>
    <row r="10" customFormat="false" ht="15.75" hidden="false" customHeight="false" outlineLevel="0" collapsed="false">
      <c r="A10" s="0" t="s">
        <v>35</v>
      </c>
      <c r="B10" s="0" t="s">
        <v>51</v>
      </c>
      <c r="C10" s="0" t="n">
        <v>0.58519296613604</v>
      </c>
      <c r="D10" s="7" t="n">
        <v>9.58362813952208E-036</v>
      </c>
      <c r="E10" s="0" t="s">
        <v>47</v>
      </c>
    </row>
    <row r="11" customFormat="false" ht="15.75" hidden="false" customHeight="false" outlineLevel="0" collapsed="false">
      <c r="A11" s="0" t="s">
        <v>6</v>
      </c>
      <c r="B11" s="0" t="s">
        <v>51</v>
      </c>
      <c r="C11" s="0" t="n">
        <v>0.448211314973315</v>
      </c>
      <c r="D11" s="7" t="n">
        <v>6.99632888062117E-020</v>
      </c>
      <c r="E11" s="0" t="s">
        <v>47</v>
      </c>
    </row>
    <row r="12" customFormat="false" ht="15.75" hidden="false" customHeight="false" outlineLevel="0" collapsed="false">
      <c r="A12" s="0" t="s">
        <v>12</v>
      </c>
      <c r="B12" s="0" t="s">
        <v>51</v>
      </c>
      <c r="C12" s="0" t="n">
        <v>0.444362447323004</v>
      </c>
      <c r="D12" s="7" t="n">
        <v>1.56692298301129E-019</v>
      </c>
      <c r="E12" s="0" t="s">
        <v>47</v>
      </c>
    </row>
    <row r="13" customFormat="false" ht="15.75" hidden="false" customHeight="false" outlineLevel="0" collapsed="false">
      <c r="A13" s="0" t="s">
        <v>13</v>
      </c>
      <c r="B13" s="0" t="s">
        <v>51</v>
      </c>
      <c r="C13" s="0" t="n">
        <v>0.480879856188319</v>
      </c>
      <c r="D13" s="7" t="n">
        <v>4.8649128398588E-023</v>
      </c>
      <c r="E13" s="0" t="s">
        <v>47</v>
      </c>
    </row>
    <row r="14" customFormat="false" ht="15.75" hidden="false" customHeight="false" outlineLevel="0" collapsed="false">
      <c r="A14" s="0" t="s">
        <v>20</v>
      </c>
      <c r="B14" s="0" t="s">
        <v>51</v>
      </c>
      <c r="C14" s="0" t="n">
        <v>0.543399228622415</v>
      </c>
      <c r="D14" s="7" t="n">
        <v>4.06727986651598E-030</v>
      </c>
      <c r="E14" s="0" t="s">
        <v>47</v>
      </c>
    </row>
    <row r="15" customFormat="false" ht="15.75" hidden="false" customHeight="false" outlineLevel="0" collapsed="false">
      <c r="A15" s="0" t="s">
        <v>14</v>
      </c>
      <c r="B15" s="0" t="s">
        <v>51</v>
      </c>
      <c r="C15" s="0" t="n">
        <v>0.441389740859138</v>
      </c>
      <c r="D15" s="7" t="n">
        <v>2.90056554649076E-019</v>
      </c>
      <c r="E15" s="0" t="s">
        <v>47</v>
      </c>
    </row>
    <row r="16" customFormat="false" ht="15.75" hidden="false" customHeight="false" outlineLevel="0" collapsed="false">
      <c r="A16" s="0" t="s">
        <v>13</v>
      </c>
      <c r="B16" s="0" t="s">
        <v>52</v>
      </c>
      <c r="C16" s="0" t="n">
        <v>0.44635507192895</v>
      </c>
      <c r="D16" s="7" t="n">
        <v>1.03349834526544E-019</v>
      </c>
      <c r="E16" s="0" t="s">
        <v>47</v>
      </c>
    </row>
    <row r="17" customFormat="false" ht="15.75" hidden="false" customHeight="false" outlineLevel="0" collapsed="false">
      <c r="A17" s="0" t="s">
        <v>38</v>
      </c>
      <c r="B17" s="0" t="s">
        <v>53</v>
      </c>
      <c r="C17" s="0" t="n">
        <v>0.437041151922107</v>
      </c>
      <c r="D17" s="7" t="n">
        <v>7.06311527412439E-019</v>
      </c>
      <c r="E17" s="0" t="s">
        <v>47</v>
      </c>
    </row>
    <row r="18" customFormat="false" ht="15.75" hidden="false" customHeight="false" outlineLevel="0" collapsed="false">
      <c r="A18" s="0" t="s">
        <v>18</v>
      </c>
      <c r="B18" s="0" t="s">
        <v>54</v>
      </c>
      <c r="C18" s="0" t="n">
        <v>0.467912052069741</v>
      </c>
      <c r="D18" s="7" t="n">
        <v>9.57826947746382E-022</v>
      </c>
      <c r="E18" s="0" t="s">
        <v>47</v>
      </c>
    </row>
    <row r="19" customFormat="false" ht="15.75" hidden="false" customHeight="false" outlineLevel="0" collapsed="false">
      <c r="A19" s="0" t="s">
        <v>27</v>
      </c>
      <c r="B19" s="0" t="s">
        <v>55</v>
      </c>
      <c r="C19" s="0" t="n">
        <v>0.420608560371901</v>
      </c>
      <c r="D19" s="7" t="n">
        <v>1.82097064701872E-017</v>
      </c>
      <c r="E19" s="0" t="s">
        <v>47</v>
      </c>
    </row>
    <row r="20" customFormat="false" ht="15.75" hidden="false" customHeight="false" outlineLevel="0" collapsed="false">
      <c r="A20" s="0" t="s">
        <v>34</v>
      </c>
      <c r="B20" s="0" t="s">
        <v>56</v>
      </c>
      <c r="C20" s="0" t="n">
        <v>0.434216654035431</v>
      </c>
      <c r="D20" s="7" t="n">
        <v>1.25049894965776E-018</v>
      </c>
      <c r="E20" s="0" t="s">
        <v>47</v>
      </c>
    </row>
    <row r="21" customFormat="false" ht="15.75" hidden="false" customHeight="false" outlineLevel="0" collapsed="false">
      <c r="A21" s="0" t="s">
        <v>33</v>
      </c>
      <c r="B21" s="0" t="s">
        <v>57</v>
      </c>
      <c r="C21" s="0" t="n">
        <v>0.462531405613718</v>
      </c>
      <c r="D21" s="7" t="n">
        <v>3.17914842930051E-021</v>
      </c>
      <c r="E21" s="0" t="s">
        <v>47</v>
      </c>
    </row>
    <row r="22" customFormat="false" ht="15.75" hidden="false" customHeight="false" outlineLevel="0" collapsed="false">
      <c r="A22" s="0" t="s">
        <v>30</v>
      </c>
      <c r="B22" s="0" t="s">
        <v>57</v>
      </c>
      <c r="C22" s="0" t="n">
        <v>0.452346985248777</v>
      </c>
      <c r="D22" s="7" t="n">
        <v>2.90813189945468E-020</v>
      </c>
      <c r="E22" s="0" t="s">
        <v>47</v>
      </c>
    </row>
    <row r="23" customFormat="false" ht="15.75" hidden="false" customHeight="false" outlineLevel="0" collapsed="false">
      <c r="A23" s="0" t="s">
        <v>18</v>
      </c>
      <c r="B23" s="0" t="s">
        <v>57</v>
      </c>
      <c r="C23" s="0" t="n">
        <v>0.43685334688976</v>
      </c>
      <c r="D23" s="7" t="n">
        <v>7.33776885151394E-019</v>
      </c>
      <c r="E23" s="0" t="s">
        <v>47</v>
      </c>
    </row>
    <row r="24" customFormat="false" ht="15.75" hidden="false" customHeight="false" outlineLevel="0" collapsed="false">
      <c r="A24" s="0" t="s">
        <v>6</v>
      </c>
      <c r="B24" s="0" t="s">
        <v>58</v>
      </c>
      <c r="C24" s="0" t="n">
        <v>0.423176831345652</v>
      </c>
      <c r="D24" s="7" t="n">
        <v>1.1086007028413E-017</v>
      </c>
      <c r="E24" s="0" t="s">
        <v>47</v>
      </c>
    </row>
    <row r="25" customFormat="false" ht="15.75" hidden="false" customHeight="false" outlineLevel="0" collapsed="false">
      <c r="A25" s="0" t="s">
        <v>6</v>
      </c>
      <c r="B25" s="0" t="s">
        <v>59</v>
      </c>
      <c r="C25" s="0" t="n">
        <v>0.414388579159663</v>
      </c>
      <c r="D25" s="7" t="n">
        <v>5.95246369341023E-017</v>
      </c>
      <c r="E25" s="0" t="s">
        <v>47</v>
      </c>
    </row>
    <row r="26" customFormat="false" ht="15.75" hidden="false" customHeight="false" outlineLevel="0" collapsed="false">
      <c r="A26" s="0" t="s">
        <v>27</v>
      </c>
      <c r="B26" s="0" t="s">
        <v>60</v>
      </c>
      <c r="C26" s="0" t="n">
        <v>0.523285385834439</v>
      </c>
      <c r="D26" s="7" t="n">
        <v>1.11687099665224E-027</v>
      </c>
      <c r="E26" s="0" t="s">
        <v>47</v>
      </c>
    </row>
    <row r="27" customFormat="false" ht="15.75" hidden="false" customHeight="false" outlineLevel="0" collapsed="false">
      <c r="A27" s="0" t="s">
        <v>35</v>
      </c>
      <c r="B27" s="0" t="s">
        <v>61</v>
      </c>
      <c r="C27" s="0" t="n">
        <v>0.468682004956419</v>
      </c>
      <c r="D27" s="7" t="n">
        <v>8.05330222509704E-022</v>
      </c>
      <c r="E27" s="0" t="s">
        <v>47</v>
      </c>
    </row>
    <row r="28" customFormat="false" ht="15.75" hidden="false" customHeight="false" outlineLevel="0" collapsed="false">
      <c r="A28" s="0" t="s">
        <v>5</v>
      </c>
      <c r="B28" s="0" t="s">
        <v>61</v>
      </c>
      <c r="C28" s="0" t="n">
        <v>0.489316244536582</v>
      </c>
      <c r="D28" s="7" t="n">
        <v>6.53163035786709E-024</v>
      </c>
      <c r="E28" s="0" t="s">
        <v>47</v>
      </c>
    </row>
    <row r="29" customFormat="false" ht="15.75" hidden="false" customHeight="false" outlineLevel="0" collapsed="false">
      <c r="A29" s="0" t="s">
        <v>14</v>
      </c>
      <c r="B29" s="0" t="s">
        <v>61</v>
      </c>
      <c r="C29" s="0" t="n">
        <v>0.489202819903959</v>
      </c>
      <c r="D29" s="7" t="n">
        <v>6.71285275247396E-024</v>
      </c>
      <c r="E29" s="0" t="s">
        <v>47</v>
      </c>
    </row>
    <row r="30" customFormat="false" ht="15.75" hidden="false" customHeight="false" outlineLevel="0" collapsed="false">
      <c r="A30" s="0" t="s">
        <v>35</v>
      </c>
      <c r="B30" s="0" t="s">
        <v>62</v>
      </c>
      <c r="C30" s="0" t="n">
        <v>0.469196088208401</v>
      </c>
      <c r="D30" s="7" t="n">
        <v>7.17104923377739E-022</v>
      </c>
      <c r="E30" s="0" t="s">
        <v>47</v>
      </c>
    </row>
    <row r="31" customFormat="false" ht="15.75" hidden="false" customHeight="false" outlineLevel="0" collapsed="false">
      <c r="A31" s="0" t="s">
        <v>12</v>
      </c>
      <c r="B31" s="0" t="s">
        <v>62</v>
      </c>
      <c r="C31" s="0" t="n">
        <v>0.492580371323219</v>
      </c>
      <c r="D31" s="7" t="n">
        <v>2.95852493344781E-024</v>
      </c>
      <c r="E31" s="0" t="s">
        <v>47</v>
      </c>
    </row>
    <row r="32" customFormat="false" ht="15.75" hidden="false" customHeight="false" outlineLevel="0" collapsed="false">
      <c r="A32" s="0" t="s">
        <v>14</v>
      </c>
      <c r="B32" s="0" t="s">
        <v>62</v>
      </c>
      <c r="C32" s="0" t="n">
        <v>0.520538830257718</v>
      </c>
      <c r="D32" s="7" t="n">
        <v>2.33631298105362E-027</v>
      </c>
      <c r="E32" s="0" t="s">
        <v>47</v>
      </c>
    </row>
    <row r="33" customFormat="false" ht="15.75" hidden="false" customHeight="false" outlineLevel="0" collapsed="false">
      <c r="A33" s="0" t="s">
        <v>35</v>
      </c>
      <c r="B33" s="0" t="s">
        <v>63</v>
      </c>
      <c r="C33" s="0" t="n">
        <v>0.575973577713501</v>
      </c>
      <c r="D33" s="7" t="n">
        <v>1.9626820411859E-034</v>
      </c>
      <c r="E33" s="0" t="s">
        <v>47</v>
      </c>
    </row>
    <row r="34" customFormat="false" ht="15.75" hidden="false" customHeight="false" outlineLevel="0" collapsed="false">
      <c r="A34" s="0" t="s">
        <v>13</v>
      </c>
      <c r="B34" s="0" t="s">
        <v>63</v>
      </c>
      <c r="C34" s="0" t="n">
        <v>0.615719160513825</v>
      </c>
      <c r="D34" s="7" t="n">
        <v>2.11752841115222E-040</v>
      </c>
      <c r="E34" s="0" t="s">
        <v>47</v>
      </c>
    </row>
    <row r="35" customFormat="false" ht="15.75" hidden="false" customHeight="false" outlineLevel="0" collapsed="false">
      <c r="A35" s="0" t="s">
        <v>31</v>
      </c>
      <c r="B35" s="0" t="s">
        <v>63</v>
      </c>
      <c r="C35" s="0" t="n">
        <v>0.436602364739994</v>
      </c>
      <c r="D35" s="7" t="n">
        <v>7.72127530488089E-019</v>
      </c>
      <c r="E35" s="0" t="s">
        <v>47</v>
      </c>
    </row>
    <row r="36" customFormat="false" ht="15.75" hidden="false" customHeight="false" outlineLevel="0" collapsed="false">
      <c r="A36" s="0" t="s">
        <v>20</v>
      </c>
      <c r="B36" s="0" t="s">
        <v>63</v>
      </c>
      <c r="C36" s="0" t="n">
        <v>0.434454125463601</v>
      </c>
      <c r="D36" s="7" t="n">
        <v>1.19210483241216E-018</v>
      </c>
      <c r="E36" s="0" t="s">
        <v>47</v>
      </c>
    </row>
    <row r="37" customFormat="false" ht="15.75" hidden="false" customHeight="false" outlineLevel="0" collapsed="false">
      <c r="A37" s="0" t="s">
        <v>15</v>
      </c>
      <c r="B37" s="0" t="s">
        <v>64</v>
      </c>
      <c r="C37" s="0" t="n">
        <v>0.429351877528958</v>
      </c>
      <c r="D37" s="7" t="n">
        <v>3.30348588306273E-018</v>
      </c>
      <c r="E37" s="0" t="s">
        <v>47</v>
      </c>
    </row>
    <row r="38" customFormat="false" ht="15.75" hidden="false" customHeight="false" outlineLevel="0" collapsed="false">
      <c r="A38" s="0" t="s">
        <v>23</v>
      </c>
      <c r="B38" s="0" t="s">
        <v>65</v>
      </c>
      <c r="C38" s="0" t="n">
        <v>0.422919174391797</v>
      </c>
      <c r="D38" s="7" t="n">
        <v>1.16541559457039E-017</v>
      </c>
      <c r="E38" s="0" t="s">
        <v>47</v>
      </c>
    </row>
    <row r="39" customFormat="false" ht="15.75" hidden="false" customHeight="false" outlineLevel="0" collapsed="false">
      <c r="A39" s="0" t="s">
        <v>35</v>
      </c>
      <c r="B39" s="0" t="s">
        <v>66</v>
      </c>
      <c r="C39" s="0" t="n">
        <v>0.459151655791755</v>
      </c>
      <c r="D39" s="7" t="n">
        <v>6.68191714463601E-021</v>
      </c>
      <c r="E39" s="0" t="s">
        <v>47</v>
      </c>
    </row>
    <row r="40" customFormat="false" ht="15.75" hidden="false" customHeight="false" outlineLevel="0" collapsed="false">
      <c r="A40" s="0" t="s">
        <v>5</v>
      </c>
      <c r="B40" s="0" t="s">
        <v>66</v>
      </c>
      <c r="C40" s="0" t="n">
        <v>0.413477696550841</v>
      </c>
      <c r="D40" s="7" t="n">
        <v>7.06535444572077E-017</v>
      </c>
      <c r="E40" s="0" t="s">
        <v>47</v>
      </c>
    </row>
    <row r="41" customFormat="false" ht="15.75" hidden="false" customHeight="false" outlineLevel="0" collapsed="false">
      <c r="A41" s="0" t="s">
        <v>13</v>
      </c>
      <c r="B41" s="0" t="s">
        <v>66</v>
      </c>
      <c r="C41" s="0" t="n">
        <v>0.593068552594906</v>
      </c>
      <c r="D41" s="7" t="n">
        <v>6.72544021722084E-037</v>
      </c>
      <c r="E41" s="0" t="s">
        <v>47</v>
      </c>
    </row>
    <row r="42" customFormat="false" ht="15.75" hidden="false" customHeight="false" outlineLevel="0" collapsed="false">
      <c r="A42" s="0" t="s">
        <v>18</v>
      </c>
      <c r="B42" s="0" t="s">
        <v>67</v>
      </c>
      <c r="C42" s="0" t="n">
        <v>0.440048867117161</v>
      </c>
      <c r="D42" s="7" t="n">
        <v>3.82169339163364E-019</v>
      </c>
      <c r="E42" s="0" t="s">
        <v>47</v>
      </c>
    </row>
    <row r="43" customFormat="false" ht="15.75" hidden="false" customHeight="false" outlineLevel="0" collapsed="false">
      <c r="A43" s="0" t="s">
        <v>10</v>
      </c>
      <c r="B43" s="0" t="s">
        <v>68</v>
      </c>
      <c r="C43" s="0" t="n">
        <v>0.431346943614755</v>
      </c>
      <c r="D43" s="7" t="n">
        <v>2.22216547608997E-018</v>
      </c>
      <c r="E43" s="0" t="s">
        <v>47</v>
      </c>
    </row>
    <row r="44" customFormat="false" ht="15.75" hidden="false" customHeight="false" outlineLevel="0" collapsed="false">
      <c r="A44" s="0" t="s">
        <v>11</v>
      </c>
      <c r="B44" s="0" t="s">
        <v>69</v>
      </c>
      <c r="C44" s="0" t="n">
        <v>0.534119520118386</v>
      </c>
      <c r="D44" s="7" t="n">
        <v>5.68520428681242E-029</v>
      </c>
      <c r="E44" s="0" t="s">
        <v>47</v>
      </c>
    </row>
    <row r="45" customFormat="false" ht="15.75" hidden="false" customHeight="false" outlineLevel="0" collapsed="false">
      <c r="A45" s="0" t="s">
        <v>16</v>
      </c>
      <c r="B45" s="0" t="s">
        <v>69</v>
      </c>
      <c r="C45" s="0" t="n">
        <v>0.542088362718248</v>
      </c>
      <c r="D45" s="7" t="n">
        <v>5.93300075346413E-030</v>
      </c>
      <c r="E45" s="0" t="s">
        <v>47</v>
      </c>
    </row>
    <row r="46" customFormat="false" ht="15.75" hidden="false" customHeight="false" outlineLevel="0" collapsed="false">
      <c r="A46" s="0" t="s">
        <v>6</v>
      </c>
      <c r="B46" s="0" t="s">
        <v>69</v>
      </c>
      <c r="C46" s="0" t="n">
        <v>0.780092187586538</v>
      </c>
      <c r="D46" s="7" t="n">
        <v>9.17388636299711E-078</v>
      </c>
      <c r="E46" s="0" t="s">
        <v>47</v>
      </c>
    </row>
    <row r="47" customFormat="false" ht="15.75" hidden="false" customHeight="false" outlineLevel="0" collapsed="false">
      <c r="A47" s="0" t="s">
        <v>13</v>
      </c>
      <c r="B47" s="0" t="s">
        <v>70</v>
      </c>
      <c r="C47" s="0" t="n">
        <v>0.42471278873151</v>
      </c>
      <c r="D47" s="7" t="n">
        <v>8.2223403640036E-018</v>
      </c>
      <c r="E47" s="0" t="s">
        <v>47</v>
      </c>
    </row>
    <row r="48" customFormat="false" ht="15.75" hidden="false" customHeight="false" outlineLevel="0" collapsed="false">
      <c r="A48" s="0" t="s">
        <v>28</v>
      </c>
      <c r="B48" s="0" t="s">
        <v>71</v>
      </c>
      <c r="C48" s="0" t="n">
        <v>0.452627994213117</v>
      </c>
      <c r="D48" s="7" t="n">
        <v>2.73854396875952E-020</v>
      </c>
      <c r="E48" s="0" t="s">
        <v>47</v>
      </c>
    </row>
    <row r="49" customFormat="false" ht="15.75" hidden="false" customHeight="false" outlineLevel="0" collapsed="false">
      <c r="A49" s="0" t="s">
        <v>35</v>
      </c>
      <c r="B49" s="0" t="s">
        <v>72</v>
      </c>
      <c r="C49" s="0" t="n">
        <v>0.565004552574315</v>
      </c>
      <c r="D49" s="7" t="n">
        <v>6.30872420103691E-033</v>
      </c>
      <c r="E49" s="0" t="s">
        <v>47</v>
      </c>
    </row>
    <row r="50" customFormat="false" ht="15.75" hidden="false" customHeight="false" outlineLevel="0" collapsed="false">
      <c r="A50" s="0" t="s">
        <v>12</v>
      </c>
      <c r="B50" s="0" t="s">
        <v>72</v>
      </c>
      <c r="C50" s="0" t="n">
        <v>0.426137200708213</v>
      </c>
      <c r="D50" s="7" t="n">
        <v>6.22367518795914E-018</v>
      </c>
      <c r="E50" s="0" t="s">
        <v>47</v>
      </c>
    </row>
    <row r="51" customFormat="false" ht="15.75" hidden="false" customHeight="false" outlineLevel="0" collapsed="false">
      <c r="A51" s="0" t="s">
        <v>14</v>
      </c>
      <c r="B51" s="0" t="s">
        <v>72</v>
      </c>
      <c r="C51" s="0" t="n">
        <v>0.49773295965314</v>
      </c>
      <c r="D51" s="7" t="n">
        <v>8.32854609920159E-025</v>
      </c>
      <c r="E51" s="0" t="s">
        <v>47</v>
      </c>
    </row>
    <row r="52" customFormat="false" ht="15.75" hidden="false" customHeight="false" outlineLevel="0" collapsed="false">
      <c r="A52" s="0" t="s">
        <v>14</v>
      </c>
      <c r="B52" s="0" t="s">
        <v>73</v>
      </c>
      <c r="C52" s="0" t="n">
        <v>0.474012900797778</v>
      </c>
      <c r="D52" s="7" t="n">
        <v>2.39482469724594E-022</v>
      </c>
      <c r="E52" s="0" t="s">
        <v>47</v>
      </c>
    </row>
    <row r="53" customFormat="false" ht="15.75" hidden="false" customHeight="false" outlineLevel="0" collapsed="false">
      <c r="A53" s="0" t="s">
        <v>35</v>
      </c>
      <c r="B53" s="0" t="s">
        <v>74</v>
      </c>
      <c r="C53" s="0" t="n">
        <v>0.499991070542147</v>
      </c>
      <c r="D53" s="7" t="n">
        <v>4.74628966338278E-025</v>
      </c>
      <c r="E53" s="0" t="s">
        <v>47</v>
      </c>
    </row>
    <row r="54" customFormat="false" ht="15.75" hidden="false" customHeight="false" outlineLevel="0" collapsed="false">
      <c r="A54" s="0" t="s">
        <v>13</v>
      </c>
      <c r="B54" s="0" t="s">
        <v>74</v>
      </c>
      <c r="C54" s="0" t="n">
        <v>0.482317233554618</v>
      </c>
      <c r="D54" s="7" t="n">
        <v>3.46895742366831E-023</v>
      </c>
      <c r="E54" s="0" t="s">
        <v>47</v>
      </c>
    </row>
    <row r="55" customFormat="false" ht="15.75" hidden="false" customHeight="false" outlineLevel="0" collapsed="false">
      <c r="A55" s="0" t="s">
        <v>38</v>
      </c>
      <c r="B55" s="0" t="s">
        <v>75</v>
      </c>
      <c r="C55" s="0" t="n">
        <v>0.410092500328203</v>
      </c>
      <c r="D55" s="7" t="n">
        <v>1.32981630515091E-016</v>
      </c>
      <c r="E55" s="0" t="s">
        <v>47</v>
      </c>
    </row>
    <row r="56" customFormat="false" ht="15.75" hidden="false" customHeight="false" outlineLevel="0" collapsed="false">
      <c r="A56" s="0" t="s">
        <v>12</v>
      </c>
      <c r="B56" s="0" t="s">
        <v>75</v>
      </c>
      <c r="C56" s="0" t="n">
        <v>0.432858542442244</v>
      </c>
      <c r="D56" s="7" t="n">
        <v>1.6426625116626E-018</v>
      </c>
      <c r="E56" s="0" t="s">
        <v>47</v>
      </c>
    </row>
    <row r="57" customFormat="false" ht="15.75" hidden="false" customHeight="false" outlineLevel="0" collapsed="false">
      <c r="A57" s="0" t="s">
        <v>16</v>
      </c>
      <c r="B57" s="0" t="s">
        <v>76</v>
      </c>
      <c r="C57" s="0" t="n">
        <v>0.412307831119015</v>
      </c>
      <c r="D57" s="7" t="n">
        <v>8.79838778117956E-017</v>
      </c>
      <c r="E57" s="0" t="s">
        <v>47</v>
      </c>
    </row>
    <row r="58" customFormat="false" ht="15.75" hidden="false" customHeight="false" outlineLevel="0" collapsed="false">
      <c r="A58" s="0" t="s">
        <v>6</v>
      </c>
      <c r="B58" s="0" t="s">
        <v>76</v>
      </c>
      <c r="C58" s="0" t="n">
        <v>0.583728816685465</v>
      </c>
      <c r="D58" s="7" t="n">
        <v>1.55804510968378E-035</v>
      </c>
      <c r="E58" s="0" t="s">
        <v>47</v>
      </c>
    </row>
    <row r="59" customFormat="false" ht="15.75" hidden="false" customHeight="false" outlineLevel="0" collapsed="false">
      <c r="A59" s="0" t="s">
        <v>38</v>
      </c>
      <c r="B59" s="0" t="s">
        <v>77</v>
      </c>
      <c r="C59" s="0" t="n">
        <v>0.468237617799614</v>
      </c>
      <c r="D59" s="7" t="n">
        <v>8.90153772947205E-022</v>
      </c>
      <c r="E59" s="0" t="s">
        <v>47</v>
      </c>
    </row>
    <row r="60" customFormat="false" ht="15.75" hidden="false" customHeight="false" outlineLevel="0" collapsed="false">
      <c r="A60" s="0" t="s">
        <v>35</v>
      </c>
      <c r="B60" s="0" t="s">
        <v>78</v>
      </c>
      <c r="C60" s="0" t="n">
        <v>0.417589245247646</v>
      </c>
      <c r="D60" s="7" t="n">
        <v>3.24589628004043E-017</v>
      </c>
      <c r="E60" s="0" t="s">
        <v>47</v>
      </c>
    </row>
    <row r="61" customFormat="false" ht="15.75" hidden="false" customHeight="false" outlineLevel="0" collapsed="false">
      <c r="A61" s="0" t="s">
        <v>5</v>
      </c>
      <c r="B61" s="0" t="s">
        <v>78</v>
      </c>
      <c r="C61" s="0" t="n">
        <v>0.424654521027559</v>
      </c>
      <c r="D61" s="7" t="n">
        <v>8.31631342683469E-018</v>
      </c>
      <c r="E61" s="0" t="s">
        <v>47</v>
      </c>
    </row>
    <row r="62" customFormat="false" ht="15.75" hidden="false" customHeight="false" outlineLevel="0" collapsed="false">
      <c r="A62" s="0" t="s">
        <v>13</v>
      </c>
      <c r="B62" s="0" t="s">
        <v>78</v>
      </c>
      <c r="C62" s="0" t="n">
        <v>0.491881391209068</v>
      </c>
      <c r="D62" s="7" t="n">
        <v>3.50783181750166E-024</v>
      </c>
      <c r="E62" s="0" t="s">
        <v>47</v>
      </c>
    </row>
    <row r="63" customFormat="false" ht="15.75" hidden="false" customHeight="false" outlineLevel="0" collapsed="false">
      <c r="A63" s="0" t="s">
        <v>5</v>
      </c>
      <c r="B63" s="0" t="s">
        <v>79</v>
      </c>
      <c r="C63" s="0" t="n">
        <v>0.403650649276463</v>
      </c>
      <c r="D63" s="7" t="n">
        <v>4.34426054600071E-016</v>
      </c>
      <c r="E63" s="0" t="s">
        <v>47</v>
      </c>
    </row>
    <row r="64" customFormat="false" ht="15.75" hidden="false" customHeight="false" outlineLevel="0" collapsed="false">
      <c r="A64" s="0" t="s">
        <v>14</v>
      </c>
      <c r="B64" s="0" t="s">
        <v>79</v>
      </c>
      <c r="C64" s="0" t="n">
        <v>0.435029483606157</v>
      </c>
      <c r="D64" s="7" t="n">
        <v>1.0615165151903E-018</v>
      </c>
      <c r="E64" s="0" t="s">
        <v>47</v>
      </c>
    </row>
    <row r="65" customFormat="false" ht="15.75" hidden="false" customHeight="false" outlineLevel="0" collapsed="false">
      <c r="A65" s="0" t="s">
        <v>13</v>
      </c>
      <c r="B65" s="0" t="s">
        <v>80</v>
      </c>
      <c r="C65" s="0" t="n">
        <v>0.489236058542228</v>
      </c>
      <c r="D65" s="7" t="n">
        <v>6.65923858368638E-024</v>
      </c>
      <c r="E65" s="0" t="s">
        <v>47</v>
      </c>
    </row>
    <row r="66" customFormat="false" ht="15.75" hidden="false" customHeight="false" outlineLevel="0" collapsed="false">
      <c r="A66" s="0" t="s">
        <v>10</v>
      </c>
      <c r="B66" s="0" t="s">
        <v>81</v>
      </c>
      <c r="C66" s="0" t="n">
        <v>0.444960693734469</v>
      </c>
      <c r="D66" s="7" t="n">
        <v>1.38327781056991E-019</v>
      </c>
      <c r="E66" s="0" t="s">
        <v>47</v>
      </c>
    </row>
    <row r="67" customFormat="false" ht="15.75" hidden="false" customHeight="false" outlineLevel="0" collapsed="false">
      <c r="A67" s="0" t="s">
        <v>35</v>
      </c>
      <c r="B67" s="0" t="s">
        <v>82</v>
      </c>
      <c r="C67" s="0" t="n">
        <v>0.400861582060461</v>
      </c>
      <c r="D67" s="7" t="n">
        <v>7.19580841533631E-016</v>
      </c>
      <c r="E67" s="0" t="s">
        <v>47</v>
      </c>
    </row>
    <row r="68" customFormat="false" ht="15.75" hidden="false" customHeight="false" outlineLevel="0" collapsed="false">
      <c r="A68" s="0" t="s">
        <v>35</v>
      </c>
      <c r="B68" s="0" t="s">
        <v>83</v>
      </c>
      <c r="C68" s="0" t="n">
        <v>0.469851004961829</v>
      </c>
      <c r="D68" s="7" t="n">
        <v>6.18391183106002E-022</v>
      </c>
      <c r="E68" s="0" t="s">
        <v>47</v>
      </c>
    </row>
    <row r="69" customFormat="false" ht="15.75" hidden="false" customHeight="false" outlineLevel="0" collapsed="false">
      <c r="A69" s="0" t="s">
        <v>12</v>
      </c>
      <c r="B69" s="0" t="s">
        <v>83</v>
      </c>
      <c r="C69" s="0" t="n">
        <v>0.417941965983705</v>
      </c>
      <c r="D69" s="7" t="n">
        <v>3.03486228250575E-017</v>
      </c>
      <c r="E69" s="0" t="s">
        <v>47</v>
      </c>
    </row>
    <row r="70" customFormat="false" ht="15.75" hidden="false" customHeight="false" outlineLevel="0" collapsed="false">
      <c r="A70" s="0" t="s">
        <v>19</v>
      </c>
      <c r="B70" s="0" t="s">
        <v>84</v>
      </c>
      <c r="C70" s="0" t="n">
        <v>0.421535391592719</v>
      </c>
      <c r="D70" s="7" t="n">
        <v>1.52312758331115E-017</v>
      </c>
      <c r="E70" s="0" t="s">
        <v>47</v>
      </c>
    </row>
    <row r="71" customFormat="false" ht="15.75" hidden="false" customHeight="false" outlineLevel="0" collapsed="false">
      <c r="A71" s="0" t="s">
        <v>28</v>
      </c>
      <c r="B71" s="0" t="s">
        <v>85</v>
      </c>
      <c r="C71" s="0" t="n">
        <v>0.430265233589265</v>
      </c>
      <c r="D71" s="7" t="n">
        <v>2.75601271941527E-018</v>
      </c>
      <c r="E71" s="0" t="s">
        <v>47</v>
      </c>
    </row>
    <row r="72" customFormat="false" ht="15.75" hidden="false" customHeight="false" outlineLevel="0" collapsed="false">
      <c r="A72" s="0" t="s">
        <v>38</v>
      </c>
      <c r="B72" s="0" t="s">
        <v>86</v>
      </c>
      <c r="C72" s="0" t="n">
        <v>0.418953859727614</v>
      </c>
      <c r="D72" s="7" t="n">
        <v>2.50144468435847E-017</v>
      </c>
      <c r="E72" s="0" t="s">
        <v>47</v>
      </c>
    </row>
    <row r="73" customFormat="false" ht="15.75" hidden="false" customHeight="false" outlineLevel="0" collapsed="false">
      <c r="A73" s="0" t="s">
        <v>10</v>
      </c>
      <c r="B73" s="0" t="s">
        <v>87</v>
      </c>
      <c r="C73" s="0" t="n">
        <v>0.420585391333617</v>
      </c>
      <c r="D73" s="7" t="n">
        <v>1.82910610590488E-017</v>
      </c>
      <c r="E73" s="0" t="s">
        <v>47</v>
      </c>
    </row>
    <row r="74" customFormat="false" ht="15.75" hidden="false" customHeight="false" outlineLevel="0" collapsed="false">
      <c r="A74" s="0" t="s">
        <v>35</v>
      </c>
      <c r="B74" s="0" t="s">
        <v>87</v>
      </c>
      <c r="C74" s="0" t="n">
        <v>0.504909419402847</v>
      </c>
      <c r="D74" s="7" t="n">
        <v>1.37438211034645E-025</v>
      </c>
      <c r="E74" s="0" t="s">
        <v>47</v>
      </c>
    </row>
    <row r="75" customFormat="false" ht="15.75" hidden="false" customHeight="false" outlineLevel="0" collapsed="false">
      <c r="A75" s="0" t="s">
        <v>22</v>
      </c>
      <c r="B75" s="0" t="s">
        <v>88</v>
      </c>
      <c r="C75" s="0" t="n">
        <v>0.613791182026471</v>
      </c>
      <c r="D75" s="7" t="n">
        <v>4.31506223958264E-040</v>
      </c>
      <c r="E75" s="0" t="s">
        <v>47</v>
      </c>
    </row>
    <row r="76" customFormat="false" ht="15.75" hidden="false" customHeight="false" outlineLevel="0" collapsed="false">
      <c r="A76" s="0" t="s">
        <v>6</v>
      </c>
      <c r="B76" s="0" t="s">
        <v>89</v>
      </c>
      <c r="C76" s="0" t="n">
        <v>0.422561923788891</v>
      </c>
      <c r="D76" s="7" t="n">
        <v>1.24895199373156E-017</v>
      </c>
      <c r="E76" s="0" t="s">
        <v>47</v>
      </c>
    </row>
    <row r="77" customFormat="false" ht="15.75" hidden="false" customHeight="false" outlineLevel="0" collapsed="false">
      <c r="A77" s="0" t="s">
        <v>37</v>
      </c>
      <c r="B77" s="0" t="s">
        <v>90</v>
      </c>
      <c r="C77" s="0" t="n">
        <v>0.542324240887417</v>
      </c>
      <c r="D77" s="7" t="n">
        <v>5.54399127640726E-030</v>
      </c>
      <c r="E77" s="0" t="s">
        <v>47</v>
      </c>
    </row>
    <row r="78" customFormat="false" ht="15.75" hidden="false" customHeight="false" outlineLevel="0" collapsed="false">
      <c r="A78" s="0" t="s">
        <v>25</v>
      </c>
      <c r="B78" s="0" t="s">
        <v>90</v>
      </c>
      <c r="C78" s="0" t="n">
        <v>0.53112017000915</v>
      </c>
      <c r="D78" s="7" t="n">
        <v>1.31054259245735E-028</v>
      </c>
      <c r="E78" s="0" t="s">
        <v>47</v>
      </c>
    </row>
    <row r="79" customFormat="false" ht="15.75" hidden="false" customHeight="false" outlineLevel="0" collapsed="false">
      <c r="A79" s="0" t="s">
        <v>33</v>
      </c>
      <c r="B79" s="0" t="s">
        <v>90</v>
      </c>
      <c r="C79" s="0" t="n">
        <v>0.418182722969939</v>
      </c>
      <c r="D79" s="7" t="n">
        <v>2.89861904582768E-017</v>
      </c>
      <c r="E79" s="0" t="s">
        <v>47</v>
      </c>
    </row>
    <row r="80" customFormat="false" ht="15.75" hidden="false" customHeight="false" outlineLevel="0" collapsed="false">
      <c r="A80" s="0" t="s">
        <v>7</v>
      </c>
      <c r="B80" s="0" t="s">
        <v>90</v>
      </c>
      <c r="C80" s="0" t="n">
        <v>0.40527435513624</v>
      </c>
      <c r="D80" s="7" t="n">
        <v>3.23128167820243E-016</v>
      </c>
      <c r="E80" s="0" t="s">
        <v>47</v>
      </c>
    </row>
    <row r="81" customFormat="false" ht="15.75" hidden="false" customHeight="false" outlineLevel="0" collapsed="false">
      <c r="A81" s="0" t="s">
        <v>30</v>
      </c>
      <c r="B81" s="0" t="s">
        <v>90</v>
      </c>
      <c r="C81" s="0" t="n">
        <v>0.457617009492177</v>
      </c>
      <c r="D81" s="7" t="n">
        <v>9.33685255811086E-021</v>
      </c>
      <c r="E81" s="0" t="s">
        <v>47</v>
      </c>
    </row>
    <row r="82" customFormat="false" ht="15.75" hidden="false" customHeight="false" outlineLevel="0" collapsed="false">
      <c r="A82" s="0" t="s">
        <v>18</v>
      </c>
      <c r="B82" s="0" t="s">
        <v>90</v>
      </c>
      <c r="C82" s="0" t="n">
        <v>0.579612199678971</v>
      </c>
      <c r="D82" s="7" t="n">
        <v>6.02950741825356E-035</v>
      </c>
      <c r="E82" s="0" t="s">
        <v>47</v>
      </c>
    </row>
    <row r="83" customFormat="false" ht="15.75" hidden="false" customHeight="false" outlineLevel="0" collapsed="false">
      <c r="A83" s="0" t="s">
        <v>38</v>
      </c>
      <c r="B83" s="0" t="s">
        <v>91</v>
      </c>
      <c r="C83" s="0" t="n">
        <v>0.442018799424955</v>
      </c>
      <c r="D83" s="7" t="n">
        <v>2.54747031186269E-019</v>
      </c>
      <c r="E83" s="0" t="s">
        <v>47</v>
      </c>
    </row>
    <row r="84" customFormat="false" ht="15.75" hidden="false" customHeight="false" outlineLevel="0" collapsed="false">
      <c r="A84" s="0" t="s">
        <v>27</v>
      </c>
      <c r="B84" s="0" t="s">
        <v>92</v>
      </c>
      <c r="C84" s="0" t="n">
        <v>0.567188853439676</v>
      </c>
      <c r="D84" s="7" t="n">
        <v>3.19382763759068E-033</v>
      </c>
      <c r="E84" s="0" t="s">
        <v>47</v>
      </c>
    </row>
    <row r="85" customFormat="false" ht="15.75" hidden="false" customHeight="false" outlineLevel="0" collapsed="false">
      <c r="A85" s="0" t="s">
        <v>28</v>
      </c>
      <c r="B85" s="0" t="s">
        <v>93</v>
      </c>
      <c r="C85" s="0" t="n">
        <v>0.482142404089501</v>
      </c>
      <c r="D85" s="7" t="n">
        <v>3.61493673824278E-023</v>
      </c>
      <c r="E85" s="0" t="s">
        <v>47</v>
      </c>
    </row>
    <row r="86" customFormat="false" ht="15.75" hidden="false" customHeight="false" outlineLevel="0" collapsed="false">
      <c r="A86" s="0" t="s">
        <v>18</v>
      </c>
      <c r="B86" s="0" t="s">
        <v>93</v>
      </c>
      <c r="C86" s="0" t="n">
        <v>0.410926075533375</v>
      </c>
      <c r="D86" s="7" t="n">
        <v>1.13880207120219E-016</v>
      </c>
      <c r="E86" s="0" t="s">
        <v>47</v>
      </c>
    </row>
    <row r="87" customFormat="false" ht="15.75" hidden="false" customHeight="false" outlineLevel="0" collapsed="false">
      <c r="A87" s="0" t="s">
        <v>11</v>
      </c>
      <c r="B87" s="0" t="s">
        <v>94</v>
      </c>
      <c r="C87" s="0" t="n">
        <v>0.439790640237934</v>
      </c>
      <c r="D87" s="7" t="n">
        <v>4.02959139958048E-019</v>
      </c>
      <c r="E87" s="0" t="s">
        <v>47</v>
      </c>
    </row>
    <row r="88" customFormat="false" ht="15.75" hidden="false" customHeight="false" outlineLevel="0" collapsed="false">
      <c r="A88" s="0" t="s">
        <v>6</v>
      </c>
      <c r="B88" s="0" t="s">
        <v>94</v>
      </c>
      <c r="C88" s="0" t="n">
        <v>0.537045302341329</v>
      </c>
      <c r="D88" s="7" t="n">
        <v>2.49704705093164E-029</v>
      </c>
      <c r="E88" s="0" t="s">
        <v>47</v>
      </c>
    </row>
    <row r="89" customFormat="false" ht="15.75" hidden="false" customHeight="false" outlineLevel="0" collapsed="false">
      <c r="A89" s="0" t="s">
        <v>19</v>
      </c>
      <c r="B89" s="0" t="s">
        <v>94</v>
      </c>
      <c r="C89" s="0" t="n">
        <v>0.448309371124167</v>
      </c>
      <c r="D89" s="7" t="n">
        <v>6.85315718966129E-020</v>
      </c>
      <c r="E89" s="0" t="s">
        <v>47</v>
      </c>
    </row>
    <row r="90" customFormat="false" ht="15.75" hidden="false" customHeight="false" outlineLevel="0" collapsed="false">
      <c r="A90" s="0" t="s">
        <v>38</v>
      </c>
      <c r="B90" s="0" t="s">
        <v>95</v>
      </c>
      <c r="C90" s="0" t="n">
        <v>0.525807372979362</v>
      </c>
      <c r="D90" s="7" t="n">
        <v>5.63768015743469E-028</v>
      </c>
      <c r="E90" s="0" t="s">
        <v>47</v>
      </c>
    </row>
    <row r="91" customFormat="false" ht="15.75" hidden="false" customHeight="false" outlineLevel="0" collapsed="false">
      <c r="A91" s="0" t="s">
        <v>35</v>
      </c>
      <c r="B91" s="0" t="s">
        <v>96</v>
      </c>
      <c r="C91" s="0" t="n">
        <v>0.411471462376684</v>
      </c>
      <c r="D91" s="7" t="n">
        <v>1.02869186541516E-016</v>
      </c>
      <c r="E91" s="0" t="s">
        <v>47</v>
      </c>
    </row>
    <row r="92" customFormat="false" ht="15.75" hidden="false" customHeight="false" outlineLevel="0" collapsed="false">
      <c r="A92" s="0" t="s">
        <v>13</v>
      </c>
      <c r="B92" s="0" t="s">
        <v>96</v>
      </c>
      <c r="C92" s="0" t="n">
        <v>0.416361398795529</v>
      </c>
      <c r="D92" s="7" t="n">
        <v>4.09920048777698E-017</v>
      </c>
      <c r="E92" s="0" t="s">
        <v>47</v>
      </c>
    </row>
    <row r="93" customFormat="false" ht="15.75" hidden="false" customHeight="false" outlineLevel="0" collapsed="false">
      <c r="A93" s="0" t="s">
        <v>25</v>
      </c>
      <c r="B93" s="0" t="s">
        <v>97</v>
      </c>
      <c r="C93" s="0" t="n">
        <v>0.495546490090854</v>
      </c>
      <c r="D93" s="7" t="n">
        <v>1.4299246003956E-024</v>
      </c>
      <c r="E93" s="0" t="s">
        <v>47</v>
      </c>
    </row>
    <row r="94" customFormat="false" ht="15.75" hidden="false" customHeight="false" outlineLevel="0" collapsed="false">
      <c r="A94" s="0" t="s">
        <v>11</v>
      </c>
      <c r="B94" s="0" t="s">
        <v>97</v>
      </c>
      <c r="C94" s="0" t="n">
        <v>0.430617901078925</v>
      </c>
      <c r="D94" s="7" t="n">
        <v>2.56940693491354E-018</v>
      </c>
      <c r="E94" s="0" t="s">
        <v>47</v>
      </c>
    </row>
    <row r="95" customFormat="false" ht="15.75" hidden="false" customHeight="false" outlineLevel="0" collapsed="false">
      <c r="A95" s="0" t="s">
        <v>8</v>
      </c>
      <c r="B95" s="0" t="s">
        <v>97</v>
      </c>
      <c r="C95" s="0" t="n">
        <v>0.413328753899197</v>
      </c>
      <c r="D95" s="7" t="n">
        <v>7.26580888909171E-017</v>
      </c>
      <c r="E95" s="0" t="s">
        <v>47</v>
      </c>
    </row>
    <row r="96" customFormat="false" ht="15.75" hidden="false" customHeight="false" outlineLevel="0" collapsed="false">
      <c r="A96" s="0" t="s">
        <v>7</v>
      </c>
      <c r="B96" s="0" t="s">
        <v>97</v>
      </c>
      <c r="C96" s="0" t="n">
        <v>0.433763579591937</v>
      </c>
      <c r="D96" s="7" t="n">
        <v>1.36981917914602E-018</v>
      </c>
      <c r="E96" s="0" t="s">
        <v>47</v>
      </c>
    </row>
    <row r="97" customFormat="false" ht="15.75" hidden="false" customHeight="false" outlineLevel="0" collapsed="false">
      <c r="A97" s="0" t="s">
        <v>18</v>
      </c>
      <c r="B97" s="0" t="s">
        <v>97</v>
      </c>
      <c r="C97" s="0" t="n">
        <v>0.556810081717117</v>
      </c>
      <c r="D97" s="7" t="n">
        <v>7.75652221484542E-032</v>
      </c>
      <c r="E97" s="0" t="s">
        <v>47</v>
      </c>
    </row>
    <row r="98" customFormat="false" ht="15.75" hidden="false" customHeight="false" outlineLevel="0" collapsed="false">
      <c r="A98" s="0" t="s">
        <v>35</v>
      </c>
      <c r="B98" s="0" t="s">
        <v>98</v>
      </c>
      <c r="C98" s="0" t="n">
        <v>0.6360070850347</v>
      </c>
      <c r="D98" s="7" t="n">
        <v>8.68060959362432E-044</v>
      </c>
      <c r="E98" s="0" t="s">
        <v>47</v>
      </c>
    </row>
    <row r="99" customFormat="false" ht="15.75" hidden="false" customHeight="false" outlineLevel="0" collapsed="false">
      <c r="A99" s="0" t="s">
        <v>12</v>
      </c>
      <c r="B99" s="0" t="s">
        <v>98</v>
      </c>
      <c r="C99" s="0" t="n">
        <v>0.435943572545746</v>
      </c>
      <c r="D99" s="7" t="n">
        <v>8.82422745709377E-019</v>
      </c>
      <c r="E99" s="0" t="s">
        <v>47</v>
      </c>
    </row>
    <row r="100" customFormat="false" ht="15.75" hidden="false" customHeight="false" outlineLevel="0" collapsed="false">
      <c r="A100" s="0" t="s">
        <v>5</v>
      </c>
      <c r="B100" s="0" t="s">
        <v>98</v>
      </c>
      <c r="C100" s="0" t="n">
        <v>0.461103292461173</v>
      </c>
      <c r="D100" s="7" t="n">
        <v>4.35570831615734E-021</v>
      </c>
      <c r="E100" s="0" t="s">
        <v>47</v>
      </c>
    </row>
    <row r="101" customFormat="false" ht="15.75" hidden="false" customHeight="false" outlineLevel="0" collapsed="false">
      <c r="A101" s="0" t="s">
        <v>13</v>
      </c>
      <c r="B101" s="0" t="s">
        <v>98</v>
      </c>
      <c r="C101" s="0" t="n">
        <v>0.568103776281295</v>
      </c>
      <c r="D101" s="7" t="n">
        <v>2.39788284013824E-033</v>
      </c>
      <c r="E101" s="0" t="s">
        <v>47</v>
      </c>
    </row>
    <row r="102" customFormat="false" ht="15.75" hidden="false" customHeight="false" outlineLevel="0" collapsed="false">
      <c r="A102" s="0" t="s">
        <v>20</v>
      </c>
      <c r="B102" s="0" t="s">
        <v>98</v>
      </c>
      <c r="C102" s="0" t="n">
        <v>0.423320355760737</v>
      </c>
      <c r="D102" s="7" t="n">
        <v>1.07814262388668E-017</v>
      </c>
      <c r="E102" s="0" t="s">
        <v>47</v>
      </c>
    </row>
    <row r="103" customFormat="false" ht="15.75" hidden="false" customHeight="false" outlineLevel="0" collapsed="false">
      <c r="A103" s="0" t="s">
        <v>22</v>
      </c>
      <c r="B103" s="0" t="s">
        <v>98</v>
      </c>
      <c r="C103" s="0" t="n">
        <v>0.404788009742232</v>
      </c>
      <c r="D103" s="7" t="n">
        <v>3.53142618961264E-016</v>
      </c>
      <c r="E103" s="0" t="s">
        <v>47</v>
      </c>
    </row>
    <row r="104" customFormat="false" ht="15.75" hidden="false" customHeight="false" outlineLevel="0" collapsed="false">
      <c r="A104" s="0" t="s">
        <v>14</v>
      </c>
      <c r="B104" s="0" t="s">
        <v>98</v>
      </c>
      <c r="C104" s="0" t="n">
        <v>0.457275860611606</v>
      </c>
      <c r="D104" s="7" t="n">
        <v>1.00554323190502E-020</v>
      </c>
      <c r="E104" s="0" t="s">
        <v>47</v>
      </c>
    </row>
    <row r="105" customFormat="false" ht="15.75" hidden="false" customHeight="false" outlineLevel="0" collapsed="false">
      <c r="A105" s="0" t="s">
        <v>6</v>
      </c>
      <c r="B105" s="0" t="s">
        <v>99</v>
      </c>
      <c r="C105" s="0" t="n">
        <v>0.621707568621855</v>
      </c>
      <c r="D105" s="7" t="n">
        <v>2.24803456651176E-041</v>
      </c>
      <c r="E105" s="0" t="s">
        <v>47</v>
      </c>
    </row>
    <row r="106" customFormat="false" ht="15.75" hidden="false" customHeight="false" outlineLevel="0" collapsed="false">
      <c r="A106" s="0" t="s">
        <v>15</v>
      </c>
      <c r="B106" s="0" t="s">
        <v>100</v>
      </c>
      <c r="C106" s="0" t="n">
        <v>0.440507875446247</v>
      </c>
      <c r="D106" s="7" t="n">
        <v>3.47788140488701E-019</v>
      </c>
      <c r="E106" s="0" t="s">
        <v>47</v>
      </c>
    </row>
    <row r="107" customFormat="false" ht="15.75" hidden="false" customHeight="false" outlineLevel="0" collapsed="false">
      <c r="A107" s="0" t="s">
        <v>28</v>
      </c>
      <c r="B107" s="0" t="s">
        <v>101</v>
      </c>
      <c r="C107" s="0" t="n">
        <v>0.469164409905597</v>
      </c>
      <c r="D107" s="7" t="n">
        <v>7.22254614290342E-022</v>
      </c>
      <c r="E107" s="0" t="s">
        <v>47</v>
      </c>
    </row>
    <row r="108" customFormat="false" ht="15.75" hidden="false" customHeight="false" outlineLevel="0" collapsed="false">
      <c r="A108" s="0" t="s">
        <v>11</v>
      </c>
      <c r="B108" s="0" t="s">
        <v>102</v>
      </c>
      <c r="C108" s="0" t="n">
        <v>0.416323922114432</v>
      </c>
      <c r="D108" s="7" t="n">
        <v>4.12844503175503E-017</v>
      </c>
      <c r="E108" s="0" t="s">
        <v>47</v>
      </c>
    </row>
    <row r="109" customFormat="false" ht="15.75" hidden="false" customHeight="false" outlineLevel="0" collapsed="false">
      <c r="A109" s="0" t="s">
        <v>8</v>
      </c>
      <c r="B109" s="0" t="s">
        <v>102</v>
      </c>
      <c r="C109" s="0" t="n">
        <v>0.407684321406208</v>
      </c>
      <c r="D109" s="7" t="n">
        <v>2.07630531603272E-016</v>
      </c>
      <c r="E109" s="0" t="s">
        <v>47</v>
      </c>
    </row>
    <row r="110" customFormat="false" ht="15.75" hidden="false" customHeight="false" outlineLevel="0" collapsed="false">
      <c r="A110" s="0" t="s">
        <v>7</v>
      </c>
      <c r="B110" s="0" t="s">
        <v>102</v>
      </c>
      <c r="C110" s="0" t="n">
        <v>0.412704090634597</v>
      </c>
      <c r="D110" s="7" t="n">
        <v>8.16911616645393E-017</v>
      </c>
      <c r="E110" s="0" t="s">
        <v>47</v>
      </c>
    </row>
    <row r="111" customFormat="false" ht="15.75" hidden="false" customHeight="false" outlineLevel="0" collapsed="false">
      <c r="A111" s="0" t="s">
        <v>28</v>
      </c>
      <c r="B111" s="0" t="s">
        <v>102</v>
      </c>
      <c r="C111" s="0" t="n">
        <v>0.408077192844543</v>
      </c>
      <c r="D111" s="7" t="n">
        <v>1.93121319212457E-016</v>
      </c>
      <c r="E111" s="0" t="s">
        <v>47</v>
      </c>
    </row>
    <row r="112" customFormat="false" ht="15.75" hidden="false" customHeight="false" outlineLevel="0" collapsed="false">
      <c r="A112" s="0" t="s">
        <v>23</v>
      </c>
      <c r="B112" s="0" t="s">
        <v>103</v>
      </c>
      <c r="C112" s="0" t="n">
        <v>0.471655519190017</v>
      </c>
      <c r="D112" s="7" t="n">
        <v>4.10510506530692E-022</v>
      </c>
      <c r="E112" s="0" t="s">
        <v>47</v>
      </c>
    </row>
    <row r="113" customFormat="false" ht="15.75" hidden="false" customHeight="false" outlineLevel="0" collapsed="false">
      <c r="A113" s="0" t="s">
        <v>38</v>
      </c>
      <c r="B113" s="0" t="s">
        <v>104</v>
      </c>
      <c r="C113" s="0" t="n">
        <v>0.405348197215101</v>
      </c>
      <c r="D113" s="7" t="n">
        <v>3.18795652295228E-016</v>
      </c>
      <c r="E113" s="0" t="s">
        <v>47</v>
      </c>
    </row>
    <row r="114" customFormat="false" ht="15.75" hidden="false" customHeight="false" outlineLevel="0" collapsed="false">
      <c r="A114" s="0" t="s">
        <v>5</v>
      </c>
      <c r="B114" s="0" t="s">
        <v>105</v>
      </c>
      <c r="C114" s="0" t="n">
        <v>0.537919014278714</v>
      </c>
      <c r="D114" s="7" t="n">
        <v>1.95004231543792E-029</v>
      </c>
      <c r="E114" s="0" t="s">
        <v>47</v>
      </c>
    </row>
    <row r="115" customFormat="false" ht="15.75" hidden="false" customHeight="false" outlineLevel="0" collapsed="false">
      <c r="A115" s="0" t="s">
        <v>31</v>
      </c>
      <c r="B115" s="0" t="s">
        <v>105</v>
      </c>
      <c r="C115" s="0" t="n">
        <v>0.575281359049561</v>
      </c>
      <c r="D115" s="7" t="n">
        <v>2.452666628273E-034</v>
      </c>
      <c r="E115" s="0" t="s">
        <v>47</v>
      </c>
    </row>
    <row r="116" customFormat="false" ht="15.75" hidden="false" customHeight="false" outlineLevel="0" collapsed="false">
      <c r="A116" s="0" t="s">
        <v>35</v>
      </c>
      <c r="B116" s="0" t="s">
        <v>106</v>
      </c>
      <c r="C116" s="0" t="n">
        <v>0.472946754622653</v>
      </c>
      <c r="D116" s="7" t="n">
        <v>3.05738123554116E-022</v>
      </c>
      <c r="E116" s="0" t="s">
        <v>47</v>
      </c>
    </row>
    <row r="117" customFormat="false" ht="15.75" hidden="false" customHeight="false" outlineLevel="0" collapsed="false">
      <c r="A117" s="0" t="s">
        <v>13</v>
      </c>
      <c r="B117" s="0" t="s">
        <v>106</v>
      </c>
      <c r="C117" s="0" t="n">
        <v>0.550300313268761</v>
      </c>
      <c r="D117" s="7" t="n">
        <v>5.42112511448218E-031</v>
      </c>
      <c r="E117" s="0" t="s">
        <v>47</v>
      </c>
    </row>
    <row r="118" customFormat="false" ht="15.75" hidden="false" customHeight="false" outlineLevel="0" collapsed="false">
      <c r="A118" s="0" t="s">
        <v>20</v>
      </c>
      <c r="B118" s="0" t="s">
        <v>106</v>
      </c>
      <c r="C118" s="0" t="n">
        <v>0.420452174153341</v>
      </c>
      <c r="D118" s="7" t="n">
        <v>1.87658109347753E-017</v>
      </c>
      <c r="E118" s="0" t="s">
        <v>47</v>
      </c>
    </row>
    <row r="119" customFormat="false" ht="15.75" hidden="false" customHeight="false" outlineLevel="0" collapsed="false">
      <c r="A119" s="0" t="s">
        <v>6</v>
      </c>
      <c r="B119" s="0" t="s">
        <v>107</v>
      </c>
      <c r="C119" s="0" t="n">
        <v>0.462200474295655</v>
      </c>
      <c r="D119" s="7" t="n">
        <v>3.4202360265726E-021</v>
      </c>
      <c r="E119" s="0" t="s">
        <v>47</v>
      </c>
    </row>
    <row r="120" customFormat="false" ht="15.75" hidden="false" customHeight="false" outlineLevel="0" collapsed="false">
      <c r="A120" s="0" t="s">
        <v>28</v>
      </c>
      <c r="B120" s="0" t="s">
        <v>108</v>
      </c>
      <c r="C120" s="0" t="n">
        <v>0.476378387158591</v>
      </c>
      <c r="D120" s="7" t="n">
        <v>1.38864080051964E-022</v>
      </c>
      <c r="E120" s="0" t="s">
        <v>47</v>
      </c>
    </row>
    <row r="121" customFormat="false" ht="15.75" hidden="false" customHeight="false" outlineLevel="0" collapsed="false">
      <c r="A121" s="0" t="s">
        <v>18</v>
      </c>
      <c r="B121" s="0" t="s">
        <v>108</v>
      </c>
      <c r="C121" s="0" t="n">
        <v>0.496716180404039</v>
      </c>
      <c r="D121" s="7" t="n">
        <v>1.07137820397968E-024</v>
      </c>
      <c r="E121" s="0" t="s">
        <v>47</v>
      </c>
    </row>
    <row r="122" customFormat="false" ht="15.75" hidden="false" customHeight="false" outlineLevel="0" collapsed="false">
      <c r="A122" s="0" t="s">
        <v>21</v>
      </c>
      <c r="B122" s="0" t="s">
        <v>109</v>
      </c>
      <c r="C122" s="0" t="n">
        <v>0.409613592681133</v>
      </c>
      <c r="D122" s="7" t="n">
        <v>1.4534394490707E-016</v>
      </c>
      <c r="E122" s="0" t="s">
        <v>47</v>
      </c>
    </row>
    <row r="123" customFormat="false" ht="15.75" hidden="false" customHeight="false" outlineLevel="0" collapsed="false">
      <c r="A123" s="0" t="s">
        <v>35</v>
      </c>
      <c r="B123" s="0" t="s">
        <v>110</v>
      </c>
      <c r="C123" s="0" t="n">
        <v>0.572619360747593</v>
      </c>
      <c r="D123" s="7" t="n">
        <v>5.75063808557124E-034</v>
      </c>
      <c r="E123" s="0" t="s">
        <v>47</v>
      </c>
    </row>
    <row r="124" customFormat="false" ht="15.75" hidden="false" customHeight="false" outlineLevel="0" collapsed="false">
      <c r="A124" s="0" t="s">
        <v>12</v>
      </c>
      <c r="B124" s="0" t="s">
        <v>110</v>
      </c>
      <c r="C124" s="0" t="n">
        <v>0.540121051447055</v>
      </c>
      <c r="D124" s="7" t="n">
        <v>1.04234250169366E-029</v>
      </c>
      <c r="E124" s="0" t="s">
        <v>47</v>
      </c>
    </row>
    <row r="125" customFormat="false" ht="15.75" hidden="false" customHeight="false" outlineLevel="0" collapsed="false">
      <c r="A125" s="0" t="s">
        <v>5</v>
      </c>
      <c r="B125" s="0" t="s">
        <v>110</v>
      </c>
      <c r="C125" s="0" t="n">
        <v>0.40631294060606</v>
      </c>
      <c r="D125" s="7" t="n">
        <v>2.67169082350773E-016</v>
      </c>
      <c r="E125" s="0" t="s">
        <v>47</v>
      </c>
    </row>
    <row r="126" customFormat="false" ht="15.75" hidden="false" customHeight="false" outlineLevel="0" collapsed="false">
      <c r="A126" s="0" t="s">
        <v>20</v>
      </c>
      <c r="B126" s="0" t="s">
        <v>110</v>
      </c>
      <c r="C126" s="0" t="n">
        <v>0.434912597121033</v>
      </c>
      <c r="D126" s="7" t="n">
        <v>1.08685348501167E-018</v>
      </c>
      <c r="E126" s="0" t="s">
        <v>47</v>
      </c>
    </row>
    <row r="127" customFormat="false" ht="15.75" hidden="false" customHeight="false" outlineLevel="0" collapsed="false">
      <c r="A127" s="0" t="s">
        <v>37</v>
      </c>
      <c r="B127" s="0" t="s">
        <v>111</v>
      </c>
      <c r="C127" s="0" t="n">
        <v>0.460843858942642</v>
      </c>
      <c r="D127" s="7" t="n">
        <v>4.61138970409661E-021</v>
      </c>
      <c r="E127" s="0" t="s">
        <v>47</v>
      </c>
    </row>
    <row r="128" customFormat="false" ht="15.75" hidden="false" customHeight="false" outlineLevel="0" collapsed="false">
      <c r="A128" s="0" t="s">
        <v>25</v>
      </c>
      <c r="B128" s="0" t="s">
        <v>112</v>
      </c>
      <c r="C128" s="0" t="n">
        <v>0.444379066576737</v>
      </c>
      <c r="D128" s="7" t="n">
        <v>1.56151131644425E-019</v>
      </c>
      <c r="E128" s="0" t="s">
        <v>47</v>
      </c>
    </row>
    <row r="129" customFormat="false" ht="15.75" hidden="false" customHeight="false" outlineLevel="0" collapsed="false">
      <c r="A129" s="0" t="s">
        <v>33</v>
      </c>
      <c r="B129" s="0" t="s">
        <v>112</v>
      </c>
      <c r="C129" s="0" t="n">
        <v>0.472543340487298</v>
      </c>
      <c r="D129" s="7" t="n">
        <v>3.35266675261991E-022</v>
      </c>
      <c r="E129" s="0" t="s">
        <v>47</v>
      </c>
    </row>
    <row r="130" customFormat="false" ht="15.75" hidden="false" customHeight="false" outlineLevel="0" collapsed="false">
      <c r="A130" s="0" t="s">
        <v>35</v>
      </c>
      <c r="B130" s="0" t="s">
        <v>112</v>
      </c>
      <c r="C130" s="0" t="n">
        <v>0.466329477709563</v>
      </c>
      <c r="D130" s="7" t="n">
        <v>1.36612311566149E-021</v>
      </c>
      <c r="E130" s="0" t="s">
        <v>47</v>
      </c>
    </row>
    <row r="131" customFormat="false" ht="15.75" hidden="false" customHeight="false" outlineLevel="0" collapsed="false">
      <c r="A131" s="0" t="s">
        <v>7</v>
      </c>
      <c r="B131" s="0" t="s">
        <v>112</v>
      </c>
      <c r="C131" s="0" t="n">
        <v>0.433948526434414</v>
      </c>
      <c r="D131" s="7" t="n">
        <v>1.31981704723612E-018</v>
      </c>
      <c r="E131" s="0" t="s">
        <v>47</v>
      </c>
    </row>
    <row r="132" customFormat="false" ht="15.75" hidden="false" customHeight="false" outlineLevel="0" collapsed="false">
      <c r="A132" s="0" t="s">
        <v>28</v>
      </c>
      <c r="B132" s="0" t="s">
        <v>112</v>
      </c>
      <c r="C132" s="0" t="n">
        <v>0.562010601858182</v>
      </c>
      <c r="D132" s="7" t="n">
        <v>1.59074755018425E-032</v>
      </c>
      <c r="E132" s="0" t="s">
        <v>47</v>
      </c>
    </row>
    <row r="133" customFormat="false" ht="15.75" hidden="false" customHeight="false" outlineLevel="0" collapsed="false">
      <c r="A133" s="0" t="s">
        <v>18</v>
      </c>
      <c r="B133" s="0" t="s">
        <v>112</v>
      </c>
      <c r="C133" s="0" t="n">
        <v>0.59076947126417</v>
      </c>
      <c r="D133" s="7" t="n">
        <v>1.47170108561115E-036</v>
      </c>
      <c r="E133" s="0" t="s">
        <v>47</v>
      </c>
    </row>
    <row r="134" customFormat="false" ht="15.75" hidden="false" customHeight="false" outlineLevel="0" collapsed="false">
      <c r="A134" s="0" t="s">
        <v>5</v>
      </c>
      <c r="B134" s="0" t="s">
        <v>113</v>
      </c>
      <c r="C134" s="0" t="n">
        <v>0.542322311635566</v>
      </c>
      <c r="D134" s="7" t="n">
        <v>5.54706838461824E-030</v>
      </c>
      <c r="E134" s="0" t="s">
        <v>47</v>
      </c>
    </row>
    <row r="135" customFormat="false" ht="15.75" hidden="false" customHeight="false" outlineLevel="0" collapsed="false">
      <c r="A135" s="0" t="s">
        <v>26</v>
      </c>
      <c r="B135" s="0" t="s">
        <v>113</v>
      </c>
      <c r="C135" s="0" t="n">
        <v>0.413044796061825</v>
      </c>
      <c r="D135" s="7" t="n">
        <v>7.66356955520614E-017</v>
      </c>
      <c r="E135" s="0" t="s">
        <v>47</v>
      </c>
    </row>
    <row r="136" customFormat="false" ht="15.75" hidden="false" customHeight="false" outlineLevel="0" collapsed="false">
      <c r="A136" s="0" t="s">
        <v>11</v>
      </c>
      <c r="B136" s="0" t="s">
        <v>114</v>
      </c>
      <c r="C136" s="0" t="n">
        <v>0.542843269238689</v>
      </c>
      <c r="D136" s="7" t="n">
        <v>4.77457194371537E-030</v>
      </c>
      <c r="E136" s="0" t="s">
        <v>47</v>
      </c>
    </row>
    <row r="137" customFormat="false" ht="15.75" hidden="false" customHeight="false" outlineLevel="0" collapsed="false">
      <c r="A137" s="0" t="s">
        <v>10</v>
      </c>
      <c r="B137" s="0" t="s">
        <v>114</v>
      </c>
      <c r="C137" s="0" t="n">
        <v>0.643731722430732</v>
      </c>
      <c r="D137" s="7" t="n">
        <v>3.81198186474309E-045</v>
      </c>
      <c r="E137" s="0" t="s">
        <v>47</v>
      </c>
    </row>
    <row r="138" customFormat="false" ht="15.75" hidden="false" customHeight="false" outlineLevel="0" collapsed="false">
      <c r="A138" s="0" t="s">
        <v>8</v>
      </c>
      <c r="B138" s="0" t="s">
        <v>114</v>
      </c>
      <c r="C138" s="0" t="n">
        <v>0.737295240744469</v>
      </c>
      <c r="D138" s="7" t="n">
        <v>2.42827508480536E-065</v>
      </c>
      <c r="E138" s="0" t="s">
        <v>47</v>
      </c>
    </row>
    <row r="139" customFormat="false" ht="15.75" hidden="false" customHeight="false" outlineLevel="0" collapsed="false">
      <c r="A139" s="0" t="s">
        <v>7</v>
      </c>
      <c r="B139" s="0" t="s">
        <v>114</v>
      </c>
      <c r="C139" s="0" t="n">
        <v>0.551679817380401</v>
      </c>
      <c r="D139" s="7" t="n">
        <v>3.60320808220137E-031</v>
      </c>
      <c r="E139" s="0" t="s">
        <v>47</v>
      </c>
    </row>
    <row r="140" customFormat="false" ht="15.75" hidden="false" customHeight="false" outlineLevel="0" collapsed="false">
      <c r="A140" s="0" t="s">
        <v>19</v>
      </c>
      <c r="B140" s="0" t="s">
        <v>114</v>
      </c>
      <c r="C140" s="0" t="n">
        <v>0.609478580125105</v>
      </c>
      <c r="D140" s="7" t="n">
        <v>2.08384964408492E-039</v>
      </c>
      <c r="E140" s="0" t="s">
        <v>47</v>
      </c>
    </row>
    <row r="141" customFormat="false" ht="15.75" hidden="false" customHeight="false" outlineLevel="0" collapsed="false">
      <c r="A141" s="0" t="s">
        <v>6</v>
      </c>
      <c r="B141" s="0" t="s">
        <v>115</v>
      </c>
      <c r="C141" s="0" t="n">
        <v>0.408847424812549</v>
      </c>
      <c r="D141" s="7" t="n">
        <v>1.67505796412074E-016</v>
      </c>
      <c r="E141" s="0" t="s">
        <v>47</v>
      </c>
    </row>
    <row r="142" customFormat="false" ht="15.75" hidden="false" customHeight="false" outlineLevel="0" collapsed="false">
      <c r="A142" s="0" t="s">
        <v>23</v>
      </c>
      <c r="B142" s="0" t="s">
        <v>116</v>
      </c>
      <c r="C142" s="0" t="n">
        <v>0.458380207835489</v>
      </c>
      <c r="D142" s="7" t="n">
        <v>7.90738721743723E-021</v>
      </c>
      <c r="E142" s="0" t="s">
        <v>47</v>
      </c>
    </row>
    <row r="143" customFormat="false" ht="15.75" hidden="false" customHeight="false" outlineLevel="0" collapsed="false">
      <c r="A143" s="0" t="s">
        <v>11</v>
      </c>
      <c r="B143" s="0" t="s">
        <v>117</v>
      </c>
      <c r="C143" s="0" t="n">
        <v>0.457813322606466</v>
      </c>
      <c r="D143" s="7" t="n">
        <v>8.94652905038613E-021</v>
      </c>
      <c r="E143" s="0" t="s">
        <v>47</v>
      </c>
    </row>
    <row r="144" customFormat="false" ht="15.75" hidden="false" customHeight="false" outlineLevel="0" collapsed="false">
      <c r="A144" s="0" t="s">
        <v>6</v>
      </c>
      <c r="B144" s="0" t="s">
        <v>117</v>
      </c>
      <c r="C144" s="0" t="n">
        <v>0.491409150256416</v>
      </c>
      <c r="D144" s="7" t="n">
        <v>3.93471661903828E-024</v>
      </c>
      <c r="E144" s="0" t="s">
        <v>47</v>
      </c>
    </row>
    <row r="145" customFormat="false" ht="15.75" hidden="false" customHeight="false" outlineLevel="0" collapsed="false">
      <c r="A145" s="0" t="s">
        <v>28</v>
      </c>
      <c r="B145" s="0" t="s">
        <v>117</v>
      </c>
      <c r="C145" s="0" t="n">
        <v>0.405260984715526</v>
      </c>
      <c r="D145" s="7" t="n">
        <v>3.23918803325153E-016</v>
      </c>
      <c r="E145" s="0" t="s">
        <v>47</v>
      </c>
    </row>
    <row r="146" customFormat="false" ht="15.75" hidden="false" customHeight="false" outlineLevel="0" collapsed="false">
      <c r="A146" s="0" t="s">
        <v>20</v>
      </c>
      <c r="B146" s="0" t="s">
        <v>118</v>
      </c>
      <c r="C146" s="0" t="n">
        <v>0.405468272681112</v>
      </c>
      <c r="D146" s="7" t="n">
        <v>3.11871952470959E-016</v>
      </c>
      <c r="E146" s="0" t="s">
        <v>47</v>
      </c>
    </row>
    <row r="147" customFormat="false" ht="15.75" hidden="false" customHeight="false" outlineLevel="0" collapsed="false">
      <c r="A147" s="0" t="s">
        <v>28</v>
      </c>
      <c r="B147" s="0" t="s">
        <v>119</v>
      </c>
      <c r="C147" s="0" t="n">
        <v>0.407793194027787</v>
      </c>
      <c r="D147" s="7" t="n">
        <v>2.03505847286374E-016</v>
      </c>
      <c r="E147" s="0" t="s">
        <v>47</v>
      </c>
    </row>
    <row r="148" customFormat="false" ht="15.75" hidden="false" customHeight="false" outlineLevel="0" collapsed="false">
      <c r="A148" s="0" t="s">
        <v>35</v>
      </c>
      <c r="B148" s="0" t="s">
        <v>120</v>
      </c>
      <c r="C148" s="0" t="n">
        <v>0.445383380886575</v>
      </c>
      <c r="D148" s="7" t="n">
        <v>1.26646709475828E-019</v>
      </c>
      <c r="E148" s="0" t="s">
        <v>47</v>
      </c>
    </row>
    <row r="149" customFormat="false" ht="15.75" hidden="false" customHeight="false" outlineLevel="0" collapsed="false">
      <c r="A149" s="0" t="s">
        <v>12</v>
      </c>
      <c r="B149" s="0" t="s">
        <v>120</v>
      </c>
      <c r="C149" s="0" t="n">
        <v>0.43930790165294</v>
      </c>
      <c r="D149" s="7" t="n">
        <v>4.44851520867579E-019</v>
      </c>
      <c r="E149" s="0" t="s">
        <v>47</v>
      </c>
    </row>
    <row r="150" customFormat="false" ht="15.75" hidden="false" customHeight="false" outlineLevel="0" collapsed="false">
      <c r="A150" s="0" t="s">
        <v>5</v>
      </c>
      <c r="B150" s="0" t="s">
        <v>120</v>
      </c>
      <c r="C150" s="0" t="n">
        <v>0.422685389752608</v>
      </c>
      <c r="D150" s="7" t="n">
        <v>1.21943691543515E-017</v>
      </c>
      <c r="E150" s="0" t="s">
        <v>47</v>
      </c>
    </row>
    <row r="151" customFormat="false" ht="15.75" hidden="false" customHeight="false" outlineLevel="0" collapsed="false">
      <c r="A151" s="0" t="s">
        <v>13</v>
      </c>
      <c r="B151" s="0" t="s">
        <v>120</v>
      </c>
      <c r="C151" s="0" t="n">
        <v>0.436205768450367</v>
      </c>
      <c r="D151" s="7" t="n">
        <v>8.36783381753859E-019</v>
      </c>
      <c r="E151" s="0" t="s">
        <v>47</v>
      </c>
    </row>
    <row r="152" customFormat="false" ht="15.75" hidden="false" customHeight="false" outlineLevel="0" collapsed="false">
      <c r="A152" s="0" t="s">
        <v>35</v>
      </c>
      <c r="B152" s="0" t="s">
        <v>121</v>
      </c>
      <c r="C152" s="0" t="n">
        <v>0.487688609935598</v>
      </c>
      <c r="D152" s="7" t="n">
        <v>9.66394117308678E-024</v>
      </c>
      <c r="E152" s="0" t="s">
        <v>47</v>
      </c>
    </row>
    <row r="153" customFormat="false" ht="15.75" hidden="false" customHeight="false" outlineLevel="0" collapsed="false">
      <c r="A153" s="0" t="s">
        <v>6</v>
      </c>
      <c r="B153" s="0" t="s">
        <v>121</v>
      </c>
      <c r="C153" s="0" t="n">
        <v>0.473005527593027</v>
      </c>
      <c r="D153" s="7" t="n">
        <v>3.01655790954422E-022</v>
      </c>
      <c r="E153" s="0" t="s">
        <v>47</v>
      </c>
    </row>
    <row r="154" customFormat="false" ht="15.75" hidden="false" customHeight="false" outlineLevel="0" collapsed="false">
      <c r="A154" s="0" t="s">
        <v>5</v>
      </c>
      <c r="B154" s="0" t="s">
        <v>121</v>
      </c>
      <c r="C154" s="0" t="n">
        <v>0.473116764378489</v>
      </c>
      <c r="D154" s="7" t="n">
        <v>2.94075885516053E-022</v>
      </c>
      <c r="E154" s="0" t="s">
        <v>47</v>
      </c>
    </row>
    <row r="155" customFormat="false" ht="15.75" hidden="false" customHeight="false" outlineLevel="0" collapsed="false">
      <c r="A155" s="0" t="s">
        <v>14</v>
      </c>
      <c r="B155" s="0" t="s">
        <v>121</v>
      </c>
      <c r="C155" s="0" t="n">
        <v>0.521156039055179</v>
      </c>
      <c r="D155" s="7" t="n">
        <v>1.98041207138148E-027</v>
      </c>
      <c r="E155" s="0" t="s">
        <v>47</v>
      </c>
    </row>
    <row r="156" customFormat="false" ht="15.75" hidden="false" customHeight="false" outlineLevel="0" collapsed="false">
      <c r="A156" s="0" t="s">
        <v>13</v>
      </c>
      <c r="B156" s="0" t="s">
        <v>122</v>
      </c>
      <c r="C156" s="0" t="n">
        <v>0.522215940477531</v>
      </c>
      <c r="D156" s="7" t="n">
        <v>1.48989689769949E-027</v>
      </c>
      <c r="E156" s="0" t="s">
        <v>47</v>
      </c>
    </row>
    <row r="157" customFormat="false" ht="15.75" hidden="false" customHeight="false" outlineLevel="0" collapsed="false">
      <c r="A157" s="0" t="s">
        <v>19</v>
      </c>
      <c r="B157" s="0" t="s">
        <v>123</v>
      </c>
      <c r="C157" s="0" t="n">
        <v>0.490096413599222</v>
      </c>
      <c r="D157" s="7" t="n">
        <v>5.40940140481298E-024</v>
      </c>
      <c r="E157" s="0" t="s">
        <v>47</v>
      </c>
    </row>
    <row r="158" customFormat="false" ht="15.75" hidden="false" customHeight="false" outlineLevel="0" collapsed="false">
      <c r="A158" s="0" t="s">
        <v>10</v>
      </c>
      <c r="B158" s="0" t="s">
        <v>124</v>
      </c>
      <c r="C158" s="0" t="n">
        <v>0.408880345106338</v>
      </c>
      <c r="D158" s="7" t="n">
        <v>1.66488747183656E-016</v>
      </c>
      <c r="E158" s="0" t="s">
        <v>47</v>
      </c>
    </row>
    <row r="159" customFormat="false" ht="15.75" hidden="false" customHeight="false" outlineLevel="0" collapsed="false">
      <c r="A159" s="0" t="s">
        <v>35</v>
      </c>
      <c r="B159" s="0" t="s">
        <v>124</v>
      </c>
      <c r="C159" s="0" t="n">
        <v>0.430591379124023</v>
      </c>
      <c r="D159" s="7" t="n">
        <v>2.58299735824069E-018</v>
      </c>
      <c r="E159" s="0" t="s">
        <v>47</v>
      </c>
    </row>
    <row r="160" customFormat="false" ht="15.75" hidden="false" customHeight="false" outlineLevel="0" collapsed="false">
      <c r="A160" s="0" t="s">
        <v>5</v>
      </c>
      <c r="B160" s="0" t="s">
        <v>124</v>
      </c>
      <c r="C160" s="0" t="n">
        <v>0.401273259644451</v>
      </c>
      <c r="D160" s="7" t="n">
        <v>6.68127840832071E-016</v>
      </c>
      <c r="E160" s="0" t="s">
        <v>47</v>
      </c>
    </row>
    <row r="161" customFormat="false" ht="15.75" hidden="false" customHeight="false" outlineLevel="0" collapsed="false">
      <c r="A161" s="0" t="s">
        <v>14</v>
      </c>
      <c r="B161" s="0" t="s">
        <v>125</v>
      </c>
      <c r="C161" s="0" t="n">
        <v>0.40243893674993</v>
      </c>
      <c r="D161" s="7" t="n">
        <v>5.4123359156665E-016</v>
      </c>
      <c r="E161" s="0" t="s">
        <v>47</v>
      </c>
    </row>
    <row r="162" customFormat="false" ht="15.75" hidden="false" customHeight="false" outlineLevel="0" collapsed="false">
      <c r="A162" s="0" t="s">
        <v>12</v>
      </c>
      <c r="B162" s="0" t="s">
        <v>126</v>
      </c>
      <c r="C162" s="0" t="n">
        <v>0.402772731940413</v>
      </c>
      <c r="D162" s="7" t="n">
        <v>5.09476805600109E-016</v>
      </c>
      <c r="E162" s="0" t="s">
        <v>47</v>
      </c>
    </row>
    <row r="163" customFormat="false" ht="15.75" hidden="false" customHeight="false" outlineLevel="0" collapsed="false">
      <c r="A163" s="0" t="s">
        <v>38</v>
      </c>
      <c r="B163" s="0" t="s">
        <v>127</v>
      </c>
      <c r="C163" s="0" t="n">
        <v>0.532351774894197</v>
      </c>
      <c r="D163" s="7" t="n">
        <v>9.31009310884965E-029</v>
      </c>
      <c r="E163" s="0" t="s">
        <v>47</v>
      </c>
    </row>
    <row r="164" customFormat="false" ht="15.75" hidden="false" customHeight="false" outlineLevel="0" collapsed="false">
      <c r="A164" s="0" t="s">
        <v>11</v>
      </c>
      <c r="B164" s="0" t="s">
        <v>128</v>
      </c>
      <c r="C164" s="0" t="n">
        <v>0.462309371048859</v>
      </c>
      <c r="D164" s="7" t="n">
        <v>3.33897942320861E-021</v>
      </c>
      <c r="E164" s="0" t="s">
        <v>47</v>
      </c>
    </row>
    <row r="165" customFormat="false" ht="15.75" hidden="false" customHeight="false" outlineLevel="0" collapsed="false">
      <c r="A165" s="0" t="s">
        <v>16</v>
      </c>
      <c r="B165" s="0" t="s">
        <v>128</v>
      </c>
      <c r="C165" s="0" t="n">
        <v>0.577114766970577</v>
      </c>
      <c r="D165" s="7" t="n">
        <v>1.35763054860488E-034</v>
      </c>
      <c r="E165" s="0" t="s">
        <v>47</v>
      </c>
    </row>
    <row r="166" customFormat="false" ht="15.75" hidden="false" customHeight="false" outlineLevel="0" collapsed="false">
      <c r="A166" s="0" t="s">
        <v>6</v>
      </c>
      <c r="B166" s="0" t="s">
        <v>128</v>
      </c>
      <c r="C166" s="0" t="n">
        <v>0.762115182429163</v>
      </c>
      <c r="D166" s="7" t="n">
        <v>3.16308910818772E-072</v>
      </c>
      <c r="E166" s="0" t="s">
        <v>47</v>
      </c>
    </row>
    <row r="167" customFormat="false" ht="15.75" hidden="false" customHeight="false" outlineLevel="0" collapsed="false">
      <c r="A167" s="0" t="s">
        <v>13</v>
      </c>
      <c r="B167" s="0" t="s">
        <v>129</v>
      </c>
      <c r="C167" s="0" t="n">
        <v>0.404626576862792</v>
      </c>
      <c r="D167" s="7" t="n">
        <v>3.63697669591795E-016</v>
      </c>
      <c r="E167" s="0" t="s">
        <v>47</v>
      </c>
    </row>
    <row r="168" customFormat="false" ht="15.75" hidden="false" customHeight="false" outlineLevel="0" collapsed="false">
      <c r="A168" s="0" t="s">
        <v>10</v>
      </c>
      <c r="B168" s="0" t="s">
        <v>130</v>
      </c>
      <c r="C168" s="0" t="n">
        <v>0.495255491957769</v>
      </c>
      <c r="D168" s="7" t="n">
        <v>1.53613074821274E-024</v>
      </c>
      <c r="E168" s="0" t="s">
        <v>47</v>
      </c>
    </row>
    <row r="169" customFormat="false" ht="15.75" hidden="false" customHeight="false" outlineLevel="0" collapsed="false">
      <c r="A169" s="0" t="s">
        <v>35</v>
      </c>
      <c r="B169" s="0" t="s">
        <v>130</v>
      </c>
      <c r="C169" s="0" t="n">
        <v>0.461246086651933</v>
      </c>
      <c r="D169" s="7" t="n">
        <v>4.22099173387688E-021</v>
      </c>
      <c r="E169" s="0" t="s">
        <v>47</v>
      </c>
    </row>
    <row r="170" customFormat="false" ht="15.75" hidden="false" customHeight="false" outlineLevel="0" collapsed="false">
      <c r="A170" s="0" t="s">
        <v>35</v>
      </c>
      <c r="B170" s="0" t="s">
        <v>131</v>
      </c>
      <c r="C170" s="0" t="n">
        <v>0.610523916105137</v>
      </c>
      <c r="D170" s="7" t="n">
        <v>1.42581858151065E-039</v>
      </c>
      <c r="E170" s="0" t="s">
        <v>47</v>
      </c>
    </row>
    <row r="171" customFormat="false" ht="15.75" hidden="false" customHeight="false" outlineLevel="0" collapsed="false">
      <c r="A171" s="0" t="s">
        <v>12</v>
      </c>
      <c r="B171" s="0" t="s">
        <v>131</v>
      </c>
      <c r="C171" s="0" t="n">
        <v>0.526987951080419</v>
      </c>
      <c r="D171" s="7" t="n">
        <v>4.08563718988857E-028</v>
      </c>
      <c r="E171" s="0" t="s">
        <v>47</v>
      </c>
    </row>
    <row r="172" customFormat="false" ht="15.75" hidden="false" customHeight="false" outlineLevel="0" collapsed="false">
      <c r="A172" s="0" t="s">
        <v>5</v>
      </c>
      <c r="B172" s="0" t="s">
        <v>131</v>
      </c>
      <c r="C172" s="0" t="n">
        <v>0.46114763891778</v>
      </c>
      <c r="D172" s="7" t="n">
        <v>4.31342327092306E-021</v>
      </c>
      <c r="E172" s="0" t="s">
        <v>47</v>
      </c>
    </row>
    <row r="173" customFormat="false" ht="15.75" hidden="false" customHeight="false" outlineLevel="0" collapsed="false">
      <c r="A173" s="0" t="s">
        <v>13</v>
      </c>
      <c r="B173" s="0" t="s">
        <v>131</v>
      </c>
      <c r="C173" s="0" t="n">
        <v>0.575325603667211</v>
      </c>
      <c r="D173" s="7" t="n">
        <v>2.41801477996763E-034</v>
      </c>
      <c r="E173" s="0" t="s">
        <v>47</v>
      </c>
    </row>
    <row r="174" customFormat="false" ht="15.75" hidden="false" customHeight="false" outlineLevel="0" collapsed="false">
      <c r="A174" s="0" t="s">
        <v>14</v>
      </c>
      <c r="B174" s="0" t="s">
        <v>131</v>
      </c>
      <c r="C174" s="0" t="n">
        <v>0.497532903385499</v>
      </c>
      <c r="D174" s="7" t="n">
        <v>8.75221364683639E-025</v>
      </c>
      <c r="E174" s="0" t="s">
        <v>47</v>
      </c>
    </row>
    <row r="175" customFormat="false" ht="15.75" hidden="false" customHeight="false" outlineLevel="0" collapsed="false">
      <c r="A175" s="0" t="s">
        <v>38</v>
      </c>
      <c r="B175" s="0" t="s">
        <v>132</v>
      </c>
      <c r="C175" s="0" t="n">
        <v>0.414952912315033</v>
      </c>
      <c r="D175" s="7" t="n">
        <v>5.35137854958582E-017</v>
      </c>
      <c r="E175" s="0" t="s">
        <v>47</v>
      </c>
    </row>
    <row r="176" customFormat="false" ht="15.75" hidden="false" customHeight="false" outlineLevel="0" collapsed="false">
      <c r="A176" s="0" t="s">
        <v>10</v>
      </c>
      <c r="B176" s="0" t="s">
        <v>133</v>
      </c>
      <c r="C176" s="0" t="n">
        <v>0.419909084481864</v>
      </c>
      <c r="D176" s="7" t="n">
        <v>2.08297384253009E-017</v>
      </c>
      <c r="E176" s="0" t="s">
        <v>47</v>
      </c>
    </row>
    <row r="177" customFormat="false" ht="15.75" hidden="false" customHeight="false" outlineLevel="0" collapsed="false">
      <c r="A177" s="0" t="s">
        <v>35</v>
      </c>
      <c r="B177" s="0" t="s">
        <v>133</v>
      </c>
      <c r="C177" s="0" t="n">
        <v>0.414649585612497</v>
      </c>
      <c r="D177" s="7" t="n">
        <v>5.66663872214964E-017</v>
      </c>
      <c r="E177" s="0" t="s">
        <v>47</v>
      </c>
    </row>
    <row r="178" customFormat="false" ht="15.75" hidden="false" customHeight="false" outlineLevel="0" collapsed="false">
      <c r="A178" s="0" t="s">
        <v>13</v>
      </c>
      <c r="B178" s="0" t="s">
        <v>134</v>
      </c>
      <c r="C178" s="0" t="n">
        <v>0.446898011074411</v>
      </c>
      <c r="D178" s="7" t="n">
        <v>9.22267836801083E-020</v>
      </c>
      <c r="E178" s="0" t="s">
        <v>47</v>
      </c>
    </row>
    <row r="179" customFormat="false" ht="15.75" hidden="false" customHeight="false" outlineLevel="0" collapsed="false">
      <c r="A179" s="0" t="s">
        <v>13</v>
      </c>
      <c r="B179" s="0" t="s">
        <v>135</v>
      </c>
      <c r="C179" s="0" t="n">
        <v>0.427557679472437</v>
      </c>
      <c r="D179" s="7" t="n">
        <v>4.70826539669972E-018</v>
      </c>
      <c r="E179" s="0" t="s">
        <v>47</v>
      </c>
    </row>
    <row r="180" customFormat="false" ht="15.75" hidden="false" customHeight="false" outlineLevel="0" collapsed="false">
      <c r="A180" s="0" t="s">
        <v>38</v>
      </c>
      <c r="B180" s="0" t="s">
        <v>136</v>
      </c>
      <c r="C180" s="0" t="n">
        <v>0.4827330681604</v>
      </c>
      <c r="D180" s="7" t="n">
        <v>3.14469183459007E-023</v>
      </c>
      <c r="E180" s="0" t="s">
        <v>47</v>
      </c>
    </row>
    <row r="181" customFormat="false" ht="15.75" hidden="false" customHeight="false" outlineLevel="0" collapsed="false">
      <c r="A181" s="0" t="s">
        <v>35</v>
      </c>
      <c r="B181" s="0" t="s">
        <v>136</v>
      </c>
      <c r="C181" s="0" t="n">
        <v>0.453197910732346</v>
      </c>
      <c r="D181" s="7" t="n">
        <v>2.42394796618591E-020</v>
      </c>
      <c r="E181" s="0" t="s">
        <v>47</v>
      </c>
    </row>
    <row r="182" customFormat="false" ht="15.75" hidden="false" customHeight="false" outlineLevel="0" collapsed="false">
      <c r="A182" s="0" t="s">
        <v>12</v>
      </c>
      <c r="B182" s="0" t="s">
        <v>136</v>
      </c>
      <c r="C182" s="0" t="n">
        <v>0.528792379529784</v>
      </c>
      <c r="D182" s="7" t="n">
        <v>2.49150065088595E-028</v>
      </c>
      <c r="E182" s="0" t="s">
        <v>47</v>
      </c>
    </row>
    <row r="183" customFormat="false" ht="15.75" hidden="false" customHeight="false" outlineLevel="0" collapsed="false">
      <c r="A183" s="0" t="s">
        <v>5</v>
      </c>
      <c r="B183" s="0" t="s">
        <v>136</v>
      </c>
      <c r="C183" s="0" t="n">
        <v>0.484858044067018</v>
      </c>
      <c r="D183" s="7" t="n">
        <v>1.90050023431775E-023</v>
      </c>
      <c r="E183" s="0" t="s">
        <v>47</v>
      </c>
    </row>
    <row r="184" customFormat="false" ht="15.75" hidden="false" customHeight="false" outlineLevel="0" collapsed="false">
      <c r="A184" s="0" t="s">
        <v>13</v>
      </c>
      <c r="B184" s="0" t="s">
        <v>136</v>
      </c>
      <c r="C184" s="0" t="n">
        <v>0.406269326529959</v>
      </c>
      <c r="D184" s="7" t="n">
        <v>2.69314789782555E-016</v>
      </c>
      <c r="E184" s="0" t="s">
        <v>47</v>
      </c>
    </row>
    <row r="185" customFormat="false" ht="15.75" hidden="false" customHeight="false" outlineLevel="0" collapsed="false">
      <c r="A185" s="0" t="s">
        <v>20</v>
      </c>
      <c r="B185" s="0" t="s">
        <v>136</v>
      </c>
      <c r="C185" s="0" t="n">
        <v>0.452984706824158</v>
      </c>
      <c r="D185" s="7" t="n">
        <v>2.53723519178755E-020</v>
      </c>
      <c r="E185" s="0" t="s">
        <v>47</v>
      </c>
    </row>
    <row r="186" customFormat="false" ht="15.75" hidden="false" customHeight="false" outlineLevel="0" collapsed="false">
      <c r="A186" s="0" t="s">
        <v>11</v>
      </c>
      <c r="B186" s="0" t="s">
        <v>137</v>
      </c>
      <c r="C186" s="0" t="n">
        <v>0.417144065590325</v>
      </c>
      <c r="D186" s="7" t="n">
        <v>3.53292435511815E-017</v>
      </c>
      <c r="E186" s="0" t="s">
        <v>47</v>
      </c>
    </row>
    <row r="187" customFormat="false" ht="15.75" hidden="false" customHeight="false" outlineLevel="0" collapsed="false">
      <c r="A187" s="0" t="s">
        <v>16</v>
      </c>
      <c r="B187" s="0" t="s">
        <v>137</v>
      </c>
      <c r="C187" s="0" t="n">
        <v>0.438450909724125</v>
      </c>
      <c r="D187" s="7" t="n">
        <v>5.3003136180554E-019</v>
      </c>
      <c r="E187" s="0" t="s">
        <v>47</v>
      </c>
    </row>
    <row r="188" customFormat="false" ht="15.75" hidden="false" customHeight="false" outlineLevel="0" collapsed="false">
      <c r="A188" s="0" t="s">
        <v>6</v>
      </c>
      <c r="B188" s="0" t="s">
        <v>137</v>
      </c>
      <c r="C188" s="0" t="n">
        <v>0.626778123892838</v>
      </c>
      <c r="D188" s="7" t="n">
        <v>3.23916850520392E-042</v>
      </c>
      <c r="E188" s="0" t="s">
        <v>47</v>
      </c>
    </row>
    <row r="189" customFormat="false" ht="15.75" hidden="false" customHeight="false" outlineLevel="0" collapsed="false">
      <c r="A189" s="0" t="s">
        <v>35</v>
      </c>
      <c r="B189" s="0" t="s">
        <v>138</v>
      </c>
      <c r="C189" s="0" t="n">
        <v>0.562784614320654</v>
      </c>
      <c r="D189" s="7" t="n">
        <v>1.25358311414059E-032</v>
      </c>
      <c r="E189" s="0" t="s">
        <v>47</v>
      </c>
    </row>
    <row r="190" customFormat="false" ht="15.75" hidden="false" customHeight="false" outlineLevel="0" collapsed="false">
      <c r="A190" s="0" t="s">
        <v>12</v>
      </c>
      <c r="B190" s="0" t="s">
        <v>138</v>
      </c>
      <c r="C190" s="0" t="n">
        <v>0.409160239725807</v>
      </c>
      <c r="D190" s="7" t="n">
        <v>1.58083001908373E-016</v>
      </c>
      <c r="E190" s="0" t="s">
        <v>47</v>
      </c>
    </row>
    <row r="191" customFormat="false" ht="15.75" hidden="false" customHeight="false" outlineLevel="0" collapsed="false">
      <c r="A191" s="0" t="s">
        <v>13</v>
      </c>
      <c r="B191" s="0" t="s">
        <v>138</v>
      </c>
      <c r="C191" s="0" t="n">
        <v>0.409190295657523</v>
      </c>
      <c r="D191" s="7" t="n">
        <v>1.57205534404435E-016</v>
      </c>
      <c r="E191" s="0" t="s">
        <v>47</v>
      </c>
    </row>
    <row r="192" customFormat="false" ht="15.75" hidden="false" customHeight="false" outlineLevel="0" collapsed="false">
      <c r="A192" s="0" t="s">
        <v>20</v>
      </c>
      <c r="B192" s="0" t="s">
        <v>138</v>
      </c>
      <c r="C192" s="0" t="n">
        <v>0.474822049098567</v>
      </c>
      <c r="D192" s="7" t="n">
        <v>1.98847205236704E-022</v>
      </c>
      <c r="E192" s="0" t="s">
        <v>47</v>
      </c>
    </row>
    <row r="193" customFormat="false" ht="15.75" hidden="false" customHeight="false" outlineLevel="0" collapsed="false">
      <c r="A193" s="0" t="s">
        <v>37</v>
      </c>
      <c r="B193" s="0" t="s">
        <v>139</v>
      </c>
      <c r="C193" s="0" t="n">
        <v>0.44371407717442</v>
      </c>
      <c r="D193" s="7" t="n">
        <v>1.79308663384414E-019</v>
      </c>
      <c r="E193" s="0" t="s">
        <v>47</v>
      </c>
    </row>
    <row r="194" customFormat="false" ht="15.75" hidden="false" customHeight="false" outlineLevel="0" collapsed="false">
      <c r="A194" s="0" t="s">
        <v>10</v>
      </c>
      <c r="B194" s="0" t="s">
        <v>139</v>
      </c>
      <c r="C194" s="0" t="n">
        <v>0.468649228569484</v>
      </c>
      <c r="D194" s="7" t="n">
        <v>8.11304544071667E-022</v>
      </c>
      <c r="E194" s="0" t="s">
        <v>47</v>
      </c>
    </row>
    <row r="195" customFormat="false" ht="15.75" hidden="false" customHeight="false" outlineLevel="0" collapsed="false">
      <c r="A195" s="0" t="s">
        <v>35</v>
      </c>
      <c r="B195" s="0" t="s">
        <v>139</v>
      </c>
      <c r="C195" s="0" t="n">
        <v>0.456075158752667</v>
      </c>
      <c r="D195" s="7" t="n">
        <v>1.30450326632584E-020</v>
      </c>
      <c r="E195" s="0" t="s">
        <v>47</v>
      </c>
    </row>
    <row r="196" customFormat="false" ht="15.75" hidden="false" customHeight="false" outlineLevel="0" collapsed="false">
      <c r="A196" s="0" t="s">
        <v>12</v>
      </c>
      <c r="B196" s="0" t="s">
        <v>139</v>
      </c>
      <c r="C196" s="0" t="n">
        <v>0.411086781580484</v>
      </c>
      <c r="D196" s="7" t="n">
        <v>1.10520638940074E-016</v>
      </c>
      <c r="E196" s="0" t="s">
        <v>47</v>
      </c>
    </row>
    <row r="197" customFormat="false" ht="15.75" hidden="false" customHeight="false" outlineLevel="0" collapsed="false">
      <c r="A197" s="0" t="s">
        <v>13</v>
      </c>
      <c r="B197" s="0" t="s">
        <v>139</v>
      </c>
      <c r="C197" s="0" t="n">
        <v>0.594784970699902</v>
      </c>
      <c r="D197" s="7" t="n">
        <v>3.73275075272908E-037</v>
      </c>
      <c r="E197" s="0" t="s">
        <v>47</v>
      </c>
    </row>
    <row r="198" customFormat="false" ht="15.75" hidden="false" customHeight="false" outlineLevel="0" collapsed="false">
      <c r="A198" s="0" t="s">
        <v>27</v>
      </c>
      <c r="B198" s="0" t="s">
        <v>140</v>
      </c>
      <c r="C198" s="0" t="n">
        <v>0.429048259491663</v>
      </c>
      <c r="D198" s="7" t="n">
        <v>3.5081507842886E-018</v>
      </c>
      <c r="E198" s="0" t="s">
        <v>47</v>
      </c>
    </row>
    <row r="199" customFormat="false" ht="15.75" hidden="false" customHeight="false" outlineLevel="0" collapsed="false">
      <c r="A199" s="0" t="s">
        <v>6</v>
      </c>
      <c r="B199" s="0" t="s">
        <v>141</v>
      </c>
      <c r="C199" s="0" t="n">
        <v>0.532050848214322</v>
      </c>
      <c r="D199" s="7" t="n">
        <v>1.01226354431838E-028</v>
      </c>
      <c r="E199" s="0" t="s">
        <v>47</v>
      </c>
    </row>
    <row r="200" customFormat="false" ht="15.75" hidden="false" customHeight="false" outlineLevel="0" collapsed="false">
      <c r="A200" s="0" t="s">
        <v>10</v>
      </c>
      <c r="B200" s="0" t="s">
        <v>142</v>
      </c>
      <c r="C200" s="0" t="n">
        <v>0.402705498219114</v>
      </c>
      <c r="D200" s="7" t="n">
        <v>5.15722644747147E-016</v>
      </c>
      <c r="E200" s="0" t="s">
        <v>47</v>
      </c>
    </row>
    <row r="201" customFormat="false" ht="15.75" hidden="false" customHeight="false" outlineLevel="0" collapsed="false">
      <c r="A201" s="0" t="s">
        <v>35</v>
      </c>
      <c r="B201" s="0" t="s">
        <v>142</v>
      </c>
      <c r="C201" s="0" t="n">
        <v>0.496341406396194</v>
      </c>
      <c r="D201" s="7" t="n">
        <v>1.17534281565582E-024</v>
      </c>
      <c r="E201" s="0" t="s">
        <v>47</v>
      </c>
    </row>
    <row r="202" customFormat="false" ht="15.75" hidden="false" customHeight="false" outlineLevel="0" collapsed="false">
      <c r="A202" s="0" t="s">
        <v>12</v>
      </c>
      <c r="B202" s="0" t="s">
        <v>142</v>
      </c>
      <c r="C202" s="0" t="n">
        <v>0.472943225763662</v>
      </c>
      <c r="D202" s="7" t="n">
        <v>3.05984961295473E-022</v>
      </c>
      <c r="E202" s="0" t="s">
        <v>47</v>
      </c>
    </row>
    <row r="203" customFormat="false" ht="15.75" hidden="false" customHeight="false" outlineLevel="0" collapsed="false">
      <c r="A203" s="0" t="s">
        <v>13</v>
      </c>
      <c r="B203" s="0" t="s">
        <v>142</v>
      </c>
      <c r="C203" s="0" t="n">
        <v>0.426576744027008</v>
      </c>
      <c r="D203" s="7" t="n">
        <v>5.70964394028422E-018</v>
      </c>
      <c r="E203" s="0" t="s">
        <v>47</v>
      </c>
    </row>
    <row r="204" customFormat="false" ht="15.75" hidden="false" customHeight="false" outlineLevel="0" collapsed="false">
      <c r="A204" s="0" t="s">
        <v>20</v>
      </c>
      <c r="B204" s="0" t="s">
        <v>142</v>
      </c>
      <c r="C204" s="0" t="n">
        <v>0.40830083885034</v>
      </c>
      <c r="D204" s="7" t="n">
        <v>1.85311424991714E-016</v>
      </c>
      <c r="E204" s="0" t="s">
        <v>47</v>
      </c>
    </row>
    <row r="205" customFormat="false" ht="15.75" hidden="false" customHeight="false" outlineLevel="0" collapsed="false">
      <c r="A205" s="0" t="s">
        <v>35</v>
      </c>
      <c r="B205" s="0" t="s">
        <v>143</v>
      </c>
      <c r="C205" s="0" t="n">
        <v>0.578948818951307</v>
      </c>
      <c r="D205" s="7" t="n">
        <v>7.4853179056769E-035</v>
      </c>
      <c r="E205" s="0" t="s">
        <v>47</v>
      </c>
    </row>
    <row r="206" customFormat="false" ht="15.75" hidden="false" customHeight="false" outlineLevel="0" collapsed="false">
      <c r="A206" s="0" t="s">
        <v>12</v>
      </c>
      <c r="B206" s="0" t="s">
        <v>143</v>
      </c>
      <c r="C206" s="0" t="n">
        <v>0.619176625132985</v>
      </c>
      <c r="D206" s="7" t="n">
        <v>5.83484244142754E-041</v>
      </c>
      <c r="E206" s="0" t="s">
        <v>47</v>
      </c>
    </row>
    <row r="207" customFormat="false" ht="15.75" hidden="false" customHeight="false" outlineLevel="0" collapsed="false">
      <c r="A207" s="0" t="s">
        <v>5</v>
      </c>
      <c r="B207" s="0" t="s">
        <v>143</v>
      </c>
      <c r="C207" s="0" t="n">
        <v>0.437364884175166</v>
      </c>
      <c r="D207" s="7" t="n">
        <v>6.61322347602534E-019</v>
      </c>
      <c r="E207" s="0" t="s">
        <v>47</v>
      </c>
    </row>
    <row r="208" customFormat="false" ht="15.75" hidden="false" customHeight="false" outlineLevel="0" collapsed="false">
      <c r="A208" s="0" t="s">
        <v>13</v>
      </c>
      <c r="B208" s="0" t="s">
        <v>143</v>
      </c>
      <c r="C208" s="0" t="n">
        <v>0.558026448049985</v>
      </c>
      <c r="D208" s="7" t="n">
        <v>5.36805177835614E-032</v>
      </c>
      <c r="E208" s="0" t="s">
        <v>47</v>
      </c>
    </row>
    <row r="209" customFormat="false" ht="15.75" hidden="false" customHeight="false" outlineLevel="0" collapsed="false">
      <c r="A209" s="0" t="s">
        <v>20</v>
      </c>
      <c r="B209" s="0" t="s">
        <v>143</v>
      </c>
      <c r="C209" s="0" t="n">
        <v>0.434282815645674</v>
      </c>
      <c r="D209" s="7" t="n">
        <v>1.23395289297877E-018</v>
      </c>
      <c r="E209" s="0" t="s">
        <v>47</v>
      </c>
    </row>
    <row r="210" customFormat="false" ht="15.75" hidden="false" customHeight="false" outlineLevel="0" collapsed="false">
      <c r="A210" s="0" t="s">
        <v>9</v>
      </c>
      <c r="B210" s="0" t="s">
        <v>143</v>
      </c>
      <c r="C210" s="0" t="n">
        <v>0.567880102433882</v>
      </c>
      <c r="D210" s="7" t="n">
        <v>2.57215222483203E-033</v>
      </c>
      <c r="E210" s="0" t="s">
        <v>47</v>
      </c>
    </row>
    <row r="211" customFormat="false" ht="15.75" hidden="false" customHeight="false" outlineLevel="0" collapsed="false">
      <c r="A211" s="0" t="s">
        <v>35</v>
      </c>
      <c r="B211" s="0" t="s">
        <v>144</v>
      </c>
      <c r="C211" s="0" t="n">
        <v>0.42270765188849</v>
      </c>
      <c r="D211" s="7" t="n">
        <v>1.21418849028922E-017</v>
      </c>
      <c r="E211" s="0" t="s">
        <v>47</v>
      </c>
    </row>
    <row r="212" customFormat="false" ht="15.75" hidden="false" customHeight="false" outlineLevel="0" collapsed="false">
      <c r="A212" s="0" t="s">
        <v>12</v>
      </c>
      <c r="B212" s="0" t="s">
        <v>144</v>
      </c>
      <c r="C212" s="0" t="n">
        <v>0.408956399156917</v>
      </c>
      <c r="D212" s="7" t="n">
        <v>1.64162238823335E-016</v>
      </c>
      <c r="E212" s="0" t="s">
        <v>47</v>
      </c>
    </row>
    <row r="213" customFormat="false" ht="15.75" hidden="false" customHeight="false" outlineLevel="0" collapsed="false">
      <c r="A213" s="0" t="s">
        <v>10</v>
      </c>
      <c r="B213" s="0" t="s">
        <v>145</v>
      </c>
      <c r="C213" s="0" t="n">
        <v>0.437382219716377</v>
      </c>
      <c r="D213" s="7" t="n">
        <v>6.5899442239792E-019</v>
      </c>
      <c r="E213" s="0" t="s">
        <v>47</v>
      </c>
    </row>
    <row r="214" customFormat="false" ht="15.75" hidden="false" customHeight="false" outlineLevel="0" collapsed="false">
      <c r="A214" s="0" t="s">
        <v>8</v>
      </c>
      <c r="B214" s="0" t="s">
        <v>145</v>
      </c>
      <c r="C214" s="0" t="n">
        <v>0.420648528868961</v>
      </c>
      <c r="D214" s="7" t="n">
        <v>1.80701981010519E-017</v>
      </c>
      <c r="E214" s="0" t="s">
        <v>47</v>
      </c>
    </row>
    <row r="215" customFormat="false" ht="15.75" hidden="false" customHeight="false" outlineLevel="0" collapsed="false">
      <c r="A215" s="0" t="s">
        <v>19</v>
      </c>
      <c r="B215" s="0" t="s">
        <v>145</v>
      </c>
      <c r="C215" s="0" t="n">
        <v>0.704932982479161</v>
      </c>
      <c r="D215" s="7" t="n">
        <v>1.86150967397189E-057</v>
      </c>
      <c r="E215" s="0" t="s">
        <v>47</v>
      </c>
    </row>
    <row r="216" customFormat="false" ht="15.75" hidden="false" customHeight="false" outlineLevel="0" collapsed="false">
      <c r="A216" s="0" t="s">
        <v>11</v>
      </c>
      <c r="B216" s="0" t="s">
        <v>146</v>
      </c>
      <c r="C216" s="0" t="n">
        <v>0.493169086229311</v>
      </c>
      <c r="D216" s="7" t="n">
        <v>2.56240372870345E-024</v>
      </c>
      <c r="E216" s="0" t="s">
        <v>47</v>
      </c>
    </row>
    <row r="217" customFormat="false" ht="15.75" hidden="false" customHeight="false" outlineLevel="0" collapsed="false">
      <c r="A217" s="0" t="s">
        <v>10</v>
      </c>
      <c r="B217" s="0" t="s">
        <v>146</v>
      </c>
      <c r="C217" s="0" t="n">
        <v>0.454390687599907</v>
      </c>
      <c r="D217" s="7" t="n">
        <v>1.8762246414399E-020</v>
      </c>
      <c r="E217" s="0" t="s">
        <v>47</v>
      </c>
    </row>
    <row r="218" customFormat="false" ht="15.75" hidden="false" customHeight="false" outlineLevel="0" collapsed="false">
      <c r="A218" s="0" t="s">
        <v>6</v>
      </c>
      <c r="B218" s="0" t="s">
        <v>146</v>
      </c>
      <c r="C218" s="0" t="n">
        <v>0.602743434603206</v>
      </c>
      <c r="D218" s="7" t="n">
        <v>2.3235876300434E-038</v>
      </c>
      <c r="E218" s="0" t="s">
        <v>47</v>
      </c>
    </row>
    <row r="219" customFormat="false" ht="15.75" hidden="false" customHeight="false" outlineLevel="0" collapsed="false">
      <c r="A219" s="0" t="s">
        <v>5</v>
      </c>
      <c r="B219" s="0" t="s">
        <v>147</v>
      </c>
      <c r="C219" s="0" t="n">
        <v>0.427335904815917</v>
      </c>
      <c r="D219" s="7" t="n">
        <v>4.91834498116997E-018</v>
      </c>
      <c r="E219" s="0" t="s">
        <v>47</v>
      </c>
    </row>
    <row r="220" customFormat="false" ht="15.75" hidden="false" customHeight="false" outlineLevel="0" collapsed="false">
      <c r="A220" s="0" t="s">
        <v>14</v>
      </c>
      <c r="B220" s="0" t="s">
        <v>147</v>
      </c>
      <c r="C220" s="0" t="n">
        <v>0.400207745770633</v>
      </c>
      <c r="D220" s="7" t="n">
        <v>8.09394713372222E-016</v>
      </c>
      <c r="E220" s="0" t="s">
        <v>47</v>
      </c>
    </row>
    <row r="221" customFormat="false" ht="15.75" hidden="false" customHeight="false" outlineLevel="0" collapsed="false">
      <c r="A221" s="0" t="s">
        <v>12</v>
      </c>
      <c r="B221" s="0" t="s">
        <v>148</v>
      </c>
      <c r="C221" s="0" t="n">
        <v>0.417433914116642</v>
      </c>
      <c r="D221" s="7" t="n">
        <v>3.34334290492452E-017</v>
      </c>
      <c r="E221" s="0" t="s">
        <v>47</v>
      </c>
    </row>
    <row r="222" customFormat="false" ht="15.75" hidden="false" customHeight="false" outlineLevel="0" collapsed="false">
      <c r="A222" s="0" t="s">
        <v>5</v>
      </c>
      <c r="B222" s="0" t="s">
        <v>148</v>
      </c>
      <c r="C222" s="0" t="n">
        <v>0.420649330142262</v>
      </c>
      <c r="D222" s="7" t="n">
        <v>1.80674120565836E-017</v>
      </c>
      <c r="E222" s="0" t="s">
        <v>47</v>
      </c>
    </row>
    <row r="223" customFormat="false" ht="15.75" hidden="false" customHeight="false" outlineLevel="0" collapsed="false">
      <c r="A223" s="0" t="s">
        <v>13</v>
      </c>
      <c r="B223" s="0" t="s">
        <v>148</v>
      </c>
      <c r="C223" s="0" t="n">
        <v>0.414532542437085</v>
      </c>
      <c r="D223" s="7" t="n">
        <v>5.79310414385179E-017</v>
      </c>
      <c r="E223" s="0" t="s">
        <v>47</v>
      </c>
    </row>
    <row r="224" customFormat="false" ht="15.75" hidden="false" customHeight="false" outlineLevel="0" collapsed="false">
      <c r="A224" s="0" t="s">
        <v>20</v>
      </c>
      <c r="B224" s="0" t="s">
        <v>148</v>
      </c>
      <c r="C224" s="0" t="n">
        <v>0.41525896675947</v>
      </c>
      <c r="D224" s="7" t="n">
        <v>5.05075972681173E-017</v>
      </c>
      <c r="E224" s="0" t="s">
        <v>47</v>
      </c>
    </row>
    <row r="225" customFormat="false" ht="15.75" hidden="false" customHeight="false" outlineLevel="0" collapsed="false">
      <c r="A225" s="0" t="s">
        <v>11</v>
      </c>
      <c r="B225" s="0" t="s">
        <v>149</v>
      </c>
      <c r="C225" s="0" t="n">
        <v>0.498450672936212</v>
      </c>
      <c r="D225" s="7" t="n">
        <v>6.96859293975941E-025</v>
      </c>
      <c r="E225" s="0" t="s">
        <v>47</v>
      </c>
    </row>
    <row r="226" customFormat="false" ht="15.75" hidden="false" customHeight="false" outlineLevel="0" collapsed="false">
      <c r="A226" s="0" t="s">
        <v>16</v>
      </c>
      <c r="B226" s="0" t="s">
        <v>149</v>
      </c>
      <c r="C226" s="0" t="n">
        <v>0.440358394463945</v>
      </c>
      <c r="D226" s="7" t="n">
        <v>3.58636498904919E-019</v>
      </c>
      <c r="E226" s="0" t="s">
        <v>47</v>
      </c>
    </row>
    <row r="227" customFormat="false" ht="15.75" hidden="false" customHeight="false" outlineLevel="0" collapsed="false">
      <c r="A227" s="0" t="s">
        <v>6</v>
      </c>
      <c r="B227" s="0" t="s">
        <v>149</v>
      </c>
      <c r="C227" s="0" t="n">
        <v>0.59839294679345</v>
      </c>
      <c r="D227" s="7" t="n">
        <v>1.07033948201201E-037</v>
      </c>
      <c r="E227" s="0" t="s">
        <v>47</v>
      </c>
    </row>
    <row r="228" customFormat="false" ht="15.75" hidden="false" customHeight="false" outlineLevel="0" collapsed="false">
      <c r="A228" s="0" t="s">
        <v>38</v>
      </c>
      <c r="B228" s="0" t="s">
        <v>150</v>
      </c>
      <c r="C228" s="0" t="n">
        <v>0.442817122419585</v>
      </c>
      <c r="D228" s="7" t="n">
        <v>2.15972276576004E-019</v>
      </c>
      <c r="E228" s="0" t="s">
        <v>47</v>
      </c>
    </row>
    <row r="229" customFormat="false" ht="15.75" hidden="false" customHeight="false" outlineLevel="0" collapsed="false">
      <c r="A229" s="0" t="s">
        <v>10</v>
      </c>
      <c r="B229" s="0" t="s">
        <v>151</v>
      </c>
      <c r="C229" s="0" t="n">
        <v>0.506688285101382</v>
      </c>
      <c r="D229" s="7" t="n">
        <v>8.7352772829402E-026</v>
      </c>
      <c r="E229" s="0" t="s">
        <v>47</v>
      </c>
    </row>
    <row r="230" customFormat="false" ht="15.75" hidden="false" customHeight="false" outlineLevel="0" collapsed="false">
      <c r="A230" s="0" t="s">
        <v>19</v>
      </c>
      <c r="B230" s="0" t="s">
        <v>151</v>
      </c>
      <c r="C230" s="0" t="n">
        <v>0.515677634530989</v>
      </c>
      <c r="D230" s="7" t="n">
        <v>8.48679917544033E-027</v>
      </c>
      <c r="E230" s="0" t="s">
        <v>47</v>
      </c>
    </row>
    <row r="231" customFormat="false" ht="15.75" hidden="false" customHeight="false" outlineLevel="0" collapsed="false">
      <c r="A231" s="0" t="s">
        <v>15</v>
      </c>
      <c r="B231" s="0" t="s">
        <v>152</v>
      </c>
      <c r="C231" s="0" t="n">
        <v>0.419379729003012</v>
      </c>
      <c r="D231" s="7" t="n">
        <v>2.305554625072E-017</v>
      </c>
      <c r="E231" s="0" t="s">
        <v>47</v>
      </c>
    </row>
    <row r="232" customFormat="false" ht="15.75" hidden="false" customHeight="false" outlineLevel="0" collapsed="false">
      <c r="A232" s="0" t="s">
        <v>15</v>
      </c>
      <c r="B232" s="0" t="s">
        <v>153</v>
      </c>
      <c r="C232" s="0" t="n">
        <v>0.455716205510904</v>
      </c>
      <c r="D232" s="7" t="n">
        <v>1.4097869863922E-020</v>
      </c>
      <c r="E232" s="0" t="s">
        <v>47</v>
      </c>
    </row>
    <row r="233" customFormat="false" ht="15.75" hidden="false" customHeight="false" outlineLevel="0" collapsed="false">
      <c r="A233" s="0" t="s">
        <v>38</v>
      </c>
      <c r="B233" s="0" t="s">
        <v>154</v>
      </c>
      <c r="C233" s="0" t="n">
        <v>0.425323563152501</v>
      </c>
      <c r="D233" s="7" t="n">
        <v>7.29800205967749E-018</v>
      </c>
      <c r="E233" s="0" t="s">
        <v>47</v>
      </c>
    </row>
    <row r="234" customFormat="false" ht="15.75" hidden="false" customHeight="false" outlineLevel="0" collapsed="false">
      <c r="A234" s="0" t="s">
        <v>35</v>
      </c>
      <c r="B234" s="0" t="s">
        <v>155</v>
      </c>
      <c r="C234" s="0" t="n">
        <v>0.43053665255248</v>
      </c>
      <c r="D234" s="7" t="n">
        <v>2.611264232765E-018</v>
      </c>
      <c r="E234" s="0" t="s">
        <v>47</v>
      </c>
    </row>
    <row r="235" customFormat="false" ht="15.75" hidden="false" customHeight="false" outlineLevel="0" collapsed="false">
      <c r="A235" s="0" t="s">
        <v>35</v>
      </c>
      <c r="B235" s="0" t="s">
        <v>156</v>
      </c>
      <c r="C235" s="0" t="n">
        <v>0.426710052191904</v>
      </c>
      <c r="D235" s="7" t="n">
        <v>5.5621635885668E-018</v>
      </c>
      <c r="E235" s="0" t="s">
        <v>47</v>
      </c>
    </row>
    <row r="236" customFormat="false" ht="15.75" hidden="false" customHeight="false" outlineLevel="0" collapsed="false">
      <c r="A236" s="0" t="s">
        <v>6</v>
      </c>
      <c r="B236" s="0" t="s">
        <v>157</v>
      </c>
      <c r="C236" s="0" t="n">
        <v>0.537054681541473</v>
      </c>
      <c r="D236" s="7" t="n">
        <v>2.49043749846658E-029</v>
      </c>
      <c r="E236" s="0" t="s">
        <v>47</v>
      </c>
    </row>
    <row r="237" customFormat="false" ht="15.75" hidden="false" customHeight="false" outlineLevel="0" collapsed="false">
      <c r="A237" s="0" t="s">
        <v>12</v>
      </c>
      <c r="B237" s="0" t="s">
        <v>158</v>
      </c>
      <c r="C237" s="0" t="n">
        <v>0.402497303283518</v>
      </c>
      <c r="D237" s="7" t="n">
        <v>5.35543882086365E-016</v>
      </c>
      <c r="E237" s="0" t="s">
        <v>47</v>
      </c>
    </row>
    <row r="238" customFormat="false" ht="15.75" hidden="false" customHeight="false" outlineLevel="0" collapsed="false">
      <c r="A238" s="0" t="s">
        <v>35</v>
      </c>
      <c r="B238" s="0" t="s">
        <v>159</v>
      </c>
      <c r="C238" s="0" t="n">
        <v>0.473435792246488</v>
      </c>
      <c r="D238" s="7" t="n">
        <v>2.73362581705779E-022</v>
      </c>
      <c r="E238" s="0" t="s">
        <v>47</v>
      </c>
    </row>
    <row r="239" customFormat="false" ht="15.75" hidden="false" customHeight="false" outlineLevel="0" collapsed="false">
      <c r="A239" s="0" t="s">
        <v>12</v>
      </c>
      <c r="B239" s="0" t="s">
        <v>159</v>
      </c>
      <c r="C239" s="0" t="n">
        <v>0.41076675367359</v>
      </c>
      <c r="D239" s="7" t="n">
        <v>1.17309771168902E-016</v>
      </c>
      <c r="E239" s="0" t="s">
        <v>47</v>
      </c>
    </row>
    <row r="240" customFormat="false" ht="15.75" hidden="false" customHeight="false" outlineLevel="0" collapsed="false">
      <c r="A240" s="0" t="s">
        <v>13</v>
      </c>
      <c r="B240" s="0" t="s">
        <v>159</v>
      </c>
      <c r="C240" s="0" t="n">
        <v>0.458026113796203</v>
      </c>
      <c r="D240" s="7" t="n">
        <v>8.54158403642469E-021</v>
      </c>
      <c r="E240" s="0" t="s">
        <v>47</v>
      </c>
    </row>
    <row r="241" customFormat="false" ht="15.75" hidden="false" customHeight="false" outlineLevel="0" collapsed="false">
      <c r="A241" s="0" t="s">
        <v>14</v>
      </c>
      <c r="B241" s="0" t="s">
        <v>159</v>
      </c>
      <c r="C241" s="0" t="n">
        <v>0.465809981502964</v>
      </c>
      <c r="D241" s="7" t="n">
        <v>1.53438351040777E-021</v>
      </c>
      <c r="E241" s="0" t="s">
        <v>47</v>
      </c>
    </row>
    <row r="242" customFormat="false" ht="15.75" hidden="false" customHeight="false" outlineLevel="0" collapsed="false">
      <c r="A242" s="0" t="s">
        <v>37</v>
      </c>
      <c r="B242" s="0" t="s">
        <v>160</v>
      </c>
      <c r="C242" s="0" t="n">
        <v>0.467390518421618</v>
      </c>
      <c r="D242" s="7" t="n">
        <v>1.07694325709743E-021</v>
      </c>
      <c r="E242" s="0" t="s">
        <v>47</v>
      </c>
    </row>
    <row r="243" customFormat="false" ht="15.75" hidden="false" customHeight="false" outlineLevel="0" collapsed="false">
      <c r="A243" s="0" t="s">
        <v>15</v>
      </c>
      <c r="B243" s="0" t="s">
        <v>161</v>
      </c>
      <c r="C243" s="0" t="n">
        <v>0.518485621884267</v>
      </c>
      <c r="D243" s="7" t="n">
        <v>4.0387442227395E-027</v>
      </c>
      <c r="E243" s="0" t="s">
        <v>47</v>
      </c>
    </row>
    <row r="244" customFormat="false" ht="15.75" hidden="false" customHeight="false" outlineLevel="0" collapsed="false">
      <c r="A244" s="0" t="s">
        <v>35</v>
      </c>
      <c r="B244" s="0" t="s">
        <v>162</v>
      </c>
      <c r="C244" s="0" t="n">
        <v>0.531431583861443</v>
      </c>
      <c r="D244" s="7" t="n">
        <v>1.20215598346088E-028</v>
      </c>
      <c r="E244" s="0" t="s">
        <v>47</v>
      </c>
    </row>
    <row r="245" customFormat="false" ht="15.75" hidden="false" customHeight="false" outlineLevel="0" collapsed="false">
      <c r="A245" s="0" t="s">
        <v>12</v>
      </c>
      <c r="B245" s="0" t="s">
        <v>162</v>
      </c>
      <c r="C245" s="0" t="n">
        <v>0.430489421634668</v>
      </c>
      <c r="D245" s="7" t="n">
        <v>2.63590389612645E-018</v>
      </c>
      <c r="E245" s="0" t="s">
        <v>47</v>
      </c>
    </row>
    <row r="246" customFormat="false" ht="15.75" hidden="false" customHeight="false" outlineLevel="0" collapsed="false">
      <c r="A246" s="0" t="s">
        <v>13</v>
      </c>
      <c r="B246" s="0" t="s">
        <v>163</v>
      </c>
      <c r="C246" s="0" t="n">
        <v>0.44947127556327</v>
      </c>
      <c r="D246" s="7" t="n">
        <v>5.36127020165707E-020</v>
      </c>
      <c r="E246" s="0" t="s">
        <v>47</v>
      </c>
    </row>
    <row r="247" customFormat="false" ht="15.75" hidden="false" customHeight="false" outlineLevel="0" collapsed="false">
      <c r="A247" s="0" t="s">
        <v>5</v>
      </c>
      <c r="B247" s="0" t="s">
        <v>164</v>
      </c>
      <c r="C247" s="0" t="n">
        <v>0.42827805428799</v>
      </c>
      <c r="D247" s="7" t="n">
        <v>4.08492828586715E-018</v>
      </c>
      <c r="E247" s="0" t="s">
        <v>47</v>
      </c>
    </row>
    <row r="248" customFormat="false" ht="15.75" hidden="false" customHeight="false" outlineLevel="0" collapsed="false">
      <c r="A248" s="0" t="s">
        <v>16</v>
      </c>
      <c r="B248" s="0" t="s">
        <v>165</v>
      </c>
      <c r="C248" s="0" t="n">
        <v>0.589275758458106</v>
      </c>
      <c r="D248" s="7" t="n">
        <v>2.43964503358297E-036</v>
      </c>
      <c r="E248" s="0" t="s">
        <v>47</v>
      </c>
    </row>
    <row r="249" customFormat="false" ht="15.75" hidden="false" customHeight="false" outlineLevel="0" collapsed="false">
      <c r="A249" s="0" t="s">
        <v>23</v>
      </c>
      <c r="B249" s="0" t="s">
        <v>166</v>
      </c>
      <c r="C249" s="0" t="n">
        <v>0.426485384405987</v>
      </c>
      <c r="D249" s="7" t="n">
        <v>5.81292928349118E-018</v>
      </c>
      <c r="E249" s="0" t="s">
        <v>47</v>
      </c>
    </row>
    <row r="250" customFormat="false" ht="15.75" hidden="false" customHeight="false" outlineLevel="0" collapsed="false">
      <c r="A250" s="0" t="s">
        <v>13</v>
      </c>
      <c r="B250" s="0" t="s">
        <v>167</v>
      </c>
      <c r="C250" s="0" t="n">
        <v>0.448010979658716</v>
      </c>
      <c r="D250" s="7" t="n">
        <v>7.2980522152664E-020</v>
      </c>
      <c r="E250" s="0" t="s">
        <v>47</v>
      </c>
    </row>
    <row r="251" customFormat="false" ht="15.75" hidden="false" customHeight="false" outlineLevel="0" collapsed="false">
      <c r="A251" s="0" t="s">
        <v>16</v>
      </c>
      <c r="B251" s="0" t="s">
        <v>168</v>
      </c>
      <c r="C251" s="0" t="n">
        <v>0.419810735445963</v>
      </c>
      <c r="D251" s="7" t="n">
        <v>2.12266513666414E-017</v>
      </c>
      <c r="E251" s="0" t="s">
        <v>47</v>
      </c>
    </row>
    <row r="252" customFormat="false" ht="15.75" hidden="false" customHeight="false" outlineLevel="0" collapsed="false">
      <c r="A252" s="0" t="s">
        <v>11</v>
      </c>
      <c r="B252" s="0" t="s">
        <v>169</v>
      </c>
      <c r="C252" s="0" t="n">
        <v>0.443223844368494</v>
      </c>
      <c r="D252" s="7" t="n">
        <v>1.98513738042527E-019</v>
      </c>
      <c r="E252" s="0" t="s">
        <v>47</v>
      </c>
    </row>
    <row r="253" customFormat="false" ht="15.75" hidden="false" customHeight="false" outlineLevel="0" collapsed="false">
      <c r="A253" s="0" t="s">
        <v>10</v>
      </c>
      <c r="B253" s="0" t="s">
        <v>169</v>
      </c>
      <c r="C253" s="0" t="n">
        <v>0.524171687189965</v>
      </c>
      <c r="D253" s="7" t="n">
        <v>8.78912431491521E-028</v>
      </c>
      <c r="E253" s="0" t="s">
        <v>47</v>
      </c>
    </row>
    <row r="254" customFormat="false" ht="15.75" hidden="false" customHeight="false" outlineLevel="0" collapsed="false">
      <c r="A254" s="0" t="s">
        <v>8</v>
      </c>
      <c r="B254" s="0" t="s">
        <v>169</v>
      </c>
      <c r="C254" s="0" t="n">
        <v>0.523187808269112</v>
      </c>
      <c r="D254" s="7" t="n">
        <v>1.14667556718581E-027</v>
      </c>
      <c r="E254" s="0" t="s">
        <v>47</v>
      </c>
    </row>
    <row r="255" customFormat="false" ht="15.75" hidden="false" customHeight="false" outlineLevel="0" collapsed="false">
      <c r="A255" s="0" t="s">
        <v>19</v>
      </c>
      <c r="B255" s="0" t="s">
        <v>169</v>
      </c>
      <c r="C255" s="0" t="n">
        <v>0.82458012984897</v>
      </c>
      <c r="D255" s="7" t="n">
        <v>4.7267213991135E-094</v>
      </c>
      <c r="E255" s="0" t="s">
        <v>47</v>
      </c>
    </row>
    <row r="256" customFormat="false" ht="15.75" hidden="false" customHeight="false" outlineLevel="0" collapsed="false">
      <c r="A256" s="0" t="s">
        <v>28</v>
      </c>
      <c r="B256" s="0" t="s">
        <v>170</v>
      </c>
      <c r="C256" s="0" t="n">
        <v>0.421756718422367</v>
      </c>
      <c r="D256" s="7" t="n">
        <v>1.45941215939647E-017</v>
      </c>
      <c r="E256" s="0" t="s">
        <v>47</v>
      </c>
    </row>
    <row r="257" customFormat="false" ht="15.75" hidden="false" customHeight="false" outlineLevel="0" collapsed="false">
      <c r="A257" s="0" t="s">
        <v>28</v>
      </c>
      <c r="B257" s="0" t="s">
        <v>171</v>
      </c>
      <c r="C257" s="0" t="n">
        <v>0.405017295045104</v>
      </c>
      <c r="D257" s="7" t="n">
        <v>3.38666186691911E-016</v>
      </c>
      <c r="E257" s="0" t="s">
        <v>47</v>
      </c>
    </row>
    <row r="258" customFormat="false" ht="15.75" hidden="false" customHeight="false" outlineLevel="0" collapsed="false">
      <c r="A258" s="0" t="s">
        <v>38</v>
      </c>
      <c r="B258" s="0" t="s">
        <v>172</v>
      </c>
      <c r="C258" s="0" t="n">
        <v>0.404038819987803</v>
      </c>
      <c r="D258" s="7" t="n">
        <v>4.04808919361653E-016</v>
      </c>
      <c r="E258" s="0" t="s">
        <v>47</v>
      </c>
    </row>
    <row r="259" customFormat="false" ht="15.75" hidden="false" customHeight="false" outlineLevel="0" collapsed="false">
      <c r="A259" s="0" t="s">
        <v>35</v>
      </c>
      <c r="B259" s="0" t="s">
        <v>172</v>
      </c>
      <c r="C259" s="0" t="n">
        <v>0.501420416431396</v>
      </c>
      <c r="D259" s="7" t="n">
        <v>3.31764129086435E-025</v>
      </c>
      <c r="E259" s="0" t="s">
        <v>47</v>
      </c>
    </row>
    <row r="260" customFormat="false" ht="15.75" hidden="false" customHeight="false" outlineLevel="0" collapsed="false">
      <c r="A260" s="0" t="s">
        <v>12</v>
      </c>
      <c r="B260" s="0" t="s">
        <v>172</v>
      </c>
      <c r="C260" s="0" t="n">
        <v>0.540762775230509</v>
      </c>
      <c r="D260" s="7" t="n">
        <v>8.67673090029413E-030</v>
      </c>
      <c r="E260" s="0" t="s">
        <v>47</v>
      </c>
    </row>
    <row r="261" customFormat="false" ht="15.75" hidden="false" customHeight="false" outlineLevel="0" collapsed="false">
      <c r="A261" s="0" t="s">
        <v>5</v>
      </c>
      <c r="B261" s="0" t="s">
        <v>172</v>
      </c>
      <c r="C261" s="0" t="n">
        <v>0.430672210533737</v>
      </c>
      <c r="D261" s="7" t="n">
        <v>2.54179663461944E-018</v>
      </c>
      <c r="E261" s="0" t="s">
        <v>47</v>
      </c>
    </row>
    <row r="262" customFormat="false" ht="15.75" hidden="false" customHeight="false" outlineLevel="0" collapsed="false">
      <c r="A262" s="0" t="s">
        <v>13</v>
      </c>
      <c r="B262" s="0" t="s">
        <v>172</v>
      </c>
      <c r="C262" s="0" t="n">
        <v>0.560348766923294</v>
      </c>
      <c r="D262" s="7" t="n">
        <v>2.64723760091622E-032</v>
      </c>
      <c r="E262" s="0" t="s">
        <v>47</v>
      </c>
    </row>
    <row r="263" customFormat="false" ht="15.75" hidden="false" customHeight="false" outlineLevel="0" collapsed="false">
      <c r="A263" s="0" t="s">
        <v>20</v>
      </c>
      <c r="B263" s="0" t="s">
        <v>172</v>
      </c>
      <c r="C263" s="0" t="n">
        <v>0.406872413651091</v>
      </c>
      <c r="D263" s="7" t="n">
        <v>2.41088865256222E-016</v>
      </c>
      <c r="E263" s="0" t="s">
        <v>47</v>
      </c>
    </row>
    <row r="264" customFormat="false" ht="15.75" hidden="false" customHeight="false" outlineLevel="0" collapsed="false">
      <c r="A264" s="0" t="s">
        <v>9</v>
      </c>
      <c r="B264" s="0" t="s">
        <v>172</v>
      </c>
      <c r="C264" s="0" t="n">
        <v>0.539750020975482</v>
      </c>
      <c r="D264" s="7" t="n">
        <v>1.15874236503359E-029</v>
      </c>
      <c r="E264" s="0" t="s">
        <v>47</v>
      </c>
    </row>
    <row r="265" customFormat="false" ht="15.75" hidden="false" customHeight="false" outlineLevel="0" collapsed="false">
      <c r="A265" s="0" t="s">
        <v>25</v>
      </c>
      <c r="B265" s="0" t="s">
        <v>173</v>
      </c>
      <c r="C265" s="0" t="n">
        <v>0.453778157532495</v>
      </c>
      <c r="D265" s="7" t="n">
        <v>2.14024747709824E-020</v>
      </c>
      <c r="E265" s="0" t="s">
        <v>47</v>
      </c>
    </row>
    <row r="266" customFormat="false" ht="15.75" hidden="false" customHeight="false" outlineLevel="0" collapsed="false">
      <c r="A266" s="0" t="s">
        <v>11</v>
      </c>
      <c r="B266" s="0" t="s">
        <v>173</v>
      </c>
      <c r="C266" s="0" t="n">
        <v>0.454027264518612</v>
      </c>
      <c r="D266" s="7" t="n">
        <v>2.02872872595212E-020</v>
      </c>
      <c r="E266" s="0" t="s">
        <v>47</v>
      </c>
    </row>
    <row r="267" customFormat="false" ht="15.75" hidden="false" customHeight="false" outlineLevel="0" collapsed="false">
      <c r="A267" s="0" t="s">
        <v>33</v>
      </c>
      <c r="B267" s="0" t="s">
        <v>173</v>
      </c>
      <c r="C267" s="0" t="n">
        <v>0.446179390620656</v>
      </c>
      <c r="D267" s="7" t="n">
        <v>1.07224116736446E-019</v>
      </c>
      <c r="E267" s="0" t="s">
        <v>47</v>
      </c>
    </row>
    <row r="268" customFormat="false" ht="15.75" hidden="false" customHeight="false" outlineLevel="0" collapsed="false">
      <c r="A268" s="0" t="s">
        <v>10</v>
      </c>
      <c r="B268" s="0" t="s">
        <v>173</v>
      </c>
      <c r="C268" s="0" t="n">
        <v>0.466540062496683</v>
      </c>
      <c r="D268" s="7" t="n">
        <v>1.30321812461474E-021</v>
      </c>
      <c r="E268" s="0" t="s">
        <v>47</v>
      </c>
    </row>
    <row r="269" customFormat="false" ht="15.75" hidden="false" customHeight="false" outlineLevel="0" collapsed="false">
      <c r="A269" s="0" t="s">
        <v>8</v>
      </c>
      <c r="B269" s="0" t="s">
        <v>173</v>
      </c>
      <c r="C269" s="0" t="n">
        <v>0.567366463776916</v>
      </c>
      <c r="D269" s="7" t="n">
        <v>3.02117815303139E-033</v>
      </c>
      <c r="E269" s="0" t="s">
        <v>47</v>
      </c>
    </row>
    <row r="270" customFormat="false" ht="15.75" hidden="false" customHeight="false" outlineLevel="0" collapsed="false">
      <c r="A270" s="0" t="s">
        <v>7</v>
      </c>
      <c r="B270" s="0" t="s">
        <v>173</v>
      </c>
      <c r="C270" s="0" t="n">
        <v>0.589322090737413</v>
      </c>
      <c r="D270" s="7" t="n">
        <v>2.40179013465332E-036</v>
      </c>
      <c r="E270" s="0" t="s">
        <v>47</v>
      </c>
    </row>
    <row r="271" customFormat="false" ht="15.75" hidden="false" customHeight="false" outlineLevel="0" collapsed="false">
      <c r="A271" s="0" t="s">
        <v>20</v>
      </c>
      <c r="B271" s="0" t="s">
        <v>173</v>
      </c>
      <c r="C271" s="0" t="n">
        <v>0.405272096869816</v>
      </c>
      <c r="D271" s="7" t="n">
        <v>3.23261573213217E-016</v>
      </c>
      <c r="E271" s="0" t="s">
        <v>47</v>
      </c>
    </row>
    <row r="272" customFormat="false" ht="15.75" hidden="false" customHeight="false" outlineLevel="0" collapsed="false">
      <c r="A272" s="0" t="s">
        <v>18</v>
      </c>
      <c r="B272" s="0" t="s">
        <v>173</v>
      </c>
      <c r="C272" s="0" t="n">
        <v>0.493624590184748</v>
      </c>
      <c r="D272" s="7" t="n">
        <v>2.29225356758278E-024</v>
      </c>
      <c r="E272" s="0" t="s">
        <v>47</v>
      </c>
    </row>
    <row r="273" customFormat="false" ht="15.75" hidden="false" customHeight="false" outlineLevel="0" collapsed="false">
      <c r="A273" s="0" t="s">
        <v>35</v>
      </c>
      <c r="B273" s="0" t="s">
        <v>174</v>
      </c>
      <c r="C273" s="0" t="n">
        <v>0.555999813474167</v>
      </c>
      <c r="D273" s="7" t="n">
        <v>9.90342322060059E-032</v>
      </c>
      <c r="E273" s="0" t="s">
        <v>47</v>
      </c>
    </row>
    <row r="274" customFormat="false" ht="15.75" hidden="false" customHeight="false" outlineLevel="0" collapsed="false">
      <c r="A274" s="0" t="s">
        <v>28</v>
      </c>
      <c r="B274" s="0" t="s">
        <v>174</v>
      </c>
      <c r="C274" s="0" t="n">
        <v>0.527910916140358</v>
      </c>
      <c r="D274" s="7" t="n">
        <v>3.17359228535837E-028</v>
      </c>
      <c r="E274" s="0" t="s">
        <v>47</v>
      </c>
    </row>
    <row r="275" customFormat="false" ht="15.75" hidden="false" customHeight="false" outlineLevel="0" collapsed="false">
      <c r="A275" s="0" t="s">
        <v>38</v>
      </c>
      <c r="B275" s="0" t="s">
        <v>175</v>
      </c>
      <c r="C275" s="0" t="n">
        <v>0.446571620674004</v>
      </c>
      <c r="D275" s="7" t="n">
        <v>9.8763486453914E-020</v>
      </c>
      <c r="E275" s="0" t="s">
        <v>47</v>
      </c>
    </row>
    <row r="276" customFormat="false" ht="15.75" hidden="false" customHeight="false" outlineLevel="0" collapsed="false">
      <c r="A276" s="0" t="s">
        <v>9</v>
      </c>
      <c r="B276" s="0" t="s">
        <v>176</v>
      </c>
      <c r="C276" s="0" t="n">
        <v>0.47775325772206</v>
      </c>
      <c r="D276" s="7" t="n">
        <v>1.00966425442892E-022</v>
      </c>
      <c r="E276" s="0" t="s">
        <v>47</v>
      </c>
    </row>
    <row r="277" customFormat="false" ht="15.75" hidden="false" customHeight="false" outlineLevel="0" collapsed="false">
      <c r="A277" s="0" t="s">
        <v>29</v>
      </c>
      <c r="B277" s="0" t="s">
        <v>177</v>
      </c>
      <c r="C277" s="0" t="n">
        <v>0.407941590009373</v>
      </c>
      <c r="D277" s="7" t="n">
        <v>1.980131039864E-016</v>
      </c>
      <c r="E277" s="0" t="s">
        <v>47</v>
      </c>
    </row>
    <row r="278" customFormat="false" ht="15.75" hidden="false" customHeight="false" outlineLevel="0" collapsed="false">
      <c r="A278" s="0" t="s">
        <v>11</v>
      </c>
      <c r="B278" s="0" t="s">
        <v>178</v>
      </c>
      <c r="C278" s="0" t="n">
        <v>0.413714805272134</v>
      </c>
      <c r="D278" s="7" t="n">
        <v>6.75739469019912E-017</v>
      </c>
      <c r="E278" s="0" t="s">
        <v>47</v>
      </c>
    </row>
    <row r="279" customFormat="false" ht="15.75" hidden="false" customHeight="false" outlineLevel="0" collapsed="false">
      <c r="A279" s="0" t="s">
        <v>10</v>
      </c>
      <c r="B279" s="0" t="s">
        <v>178</v>
      </c>
      <c r="C279" s="0" t="n">
        <v>0.493242414653521</v>
      </c>
      <c r="D279" s="7" t="n">
        <v>2.51688458808513E-024</v>
      </c>
      <c r="E279" s="0" t="s">
        <v>47</v>
      </c>
    </row>
    <row r="280" customFormat="false" ht="15.75" hidden="false" customHeight="false" outlineLevel="0" collapsed="false">
      <c r="A280" s="0" t="s">
        <v>8</v>
      </c>
      <c r="B280" s="0" t="s">
        <v>178</v>
      </c>
      <c r="C280" s="0" t="n">
        <v>0.493999501107092</v>
      </c>
      <c r="D280" s="7" t="n">
        <v>2.0911450745984E-024</v>
      </c>
      <c r="E280" s="0" t="s">
        <v>47</v>
      </c>
    </row>
    <row r="281" customFormat="false" ht="15.75" hidden="false" customHeight="false" outlineLevel="0" collapsed="false">
      <c r="A281" s="0" t="s">
        <v>19</v>
      </c>
      <c r="B281" s="0" t="s">
        <v>178</v>
      </c>
      <c r="C281" s="0" t="n">
        <v>0.401209234805975</v>
      </c>
      <c r="D281" s="7" t="n">
        <v>6.75885955514258E-016</v>
      </c>
      <c r="E281" s="0" t="s">
        <v>47</v>
      </c>
    </row>
    <row r="282" customFormat="false" ht="15.75" hidden="false" customHeight="false" outlineLevel="0" collapsed="false">
      <c r="A282" s="0" t="s">
        <v>35</v>
      </c>
      <c r="B282" s="0" t="s">
        <v>179</v>
      </c>
      <c r="C282" s="0" t="n">
        <v>0.590291954528841</v>
      </c>
      <c r="D282" s="7" t="n">
        <v>1.7302812792963E-036</v>
      </c>
      <c r="E282" s="0" t="s">
        <v>47</v>
      </c>
    </row>
    <row r="283" customFormat="false" ht="15.75" hidden="false" customHeight="false" outlineLevel="0" collapsed="false">
      <c r="A283" s="0" t="s">
        <v>12</v>
      </c>
      <c r="B283" s="0" t="s">
        <v>179</v>
      </c>
      <c r="C283" s="0" t="n">
        <v>0.640354205866116</v>
      </c>
      <c r="D283" s="7" t="n">
        <v>1.51164299629761E-044</v>
      </c>
      <c r="E283" s="0" t="s">
        <v>47</v>
      </c>
    </row>
    <row r="284" customFormat="false" ht="15.75" hidden="false" customHeight="false" outlineLevel="0" collapsed="false">
      <c r="A284" s="0" t="s">
        <v>13</v>
      </c>
      <c r="B284" s="0" t="s">
        <v>179</v>
      </c>
      <c r="C284" s="0" t="n">
        <v>0.442049260826952</v>
      </c>
      <c r="D284" s="7" t="n">
        <v>2.53149069984433E-019</v>
      </c>
      <c r="E284" s="0" t="s">
        <v>47</v>
      </c>
    </row>
    <row r="285" customFormat="false" ht="15.75" hidden="false" customHeight="false" outlineLevel="0" collapsed="false">
      <c r="A285" s="0" t="s">
        <v>14</v>
      </c>
      <c r="B285" s="0" t="s">
        <v>180</v>
      </c>
      <c r="C285" s="0" t="n">
        <v>0.402619844284259</v>
      </c>
      <c r="D285" s="7" t="n">
        <v>5.23788615612521E-016</v>
      </c>
      <c r="E285" s="0" t="s">
        <v>47</v>
      </c>
    </row>
    <row r="286" customFormat="false" ht="15.75" hidden="false" customHeight="false" outlineLevel="0" collapsed="false">
      <c r="A286" s="0" t="s">
        <v>37</v>
      </c>
      <c r="B286" s="0" t="s">
        <v>181</v>
      </c>
      <c r="C286" s="0" t="n">
        <v>0.455746260232679</v>
      </c>
      <c r="D286" s="7" t="n">
        <v>1.40065980864422E-020</v>
      </c>
      <c r="E286" s="0" t="s">
        <v>47</v>
      </c>
    </row>
    <row r="287" customFormat="false" ht="15.75" hidden="false" customHeight="false" outlineLevel="0" collapsed="false">
      <c r="A287" s="0" t="s">
        <v>25</v>
      </c>
      <c r="B287" s="0" t="s">
        <v>181</v>
      </c>
      <c r="C287" s="0" t="n">
        <v>0.461857635534018</v>
      </c>
      <c r="D287" s="7" t="n">
        <v>3.68898758686848E-021</v>
      </c>
      <c r="E287" s="0" t="s">
        <v>47</v>
      </c>
    </row>
    <row r="288" customFormat="false" ht="15.75" hidden="false" customHeight="false" outlineLevel="0" collapsed="false">
      <c r="A288" s="0" t="s">
        <v>11</v>
      </c>
      <c r="B288" s="0" t="s">
        <v>181</v>
      </c>
      <c r="C288" s="0" t="n">
        <v>0.461870876270505</v>
      </c>
      <c r="D288" s="7" t="n">
        <v>3.6782321994793E-021</v>
      </c>
      <c r="E288" s="0" t="s">
        <v>47</v>
      </c>
    </row>
    <row r="289" customFormat="false" ht="15.75" hidden="false" customHeight="false" outlineLevel="0" collapsed="false">
      <c r="A289" s="0" t="s">
        <v>10</v>
      </c>
      <c r="B289" s="0" t="s">
        <v>181</v>
      </c>
      <c r="C289" s="0" t="n">
        <v>0.555229685726514</v>
      </c>
      <c r="D289" s="7" t="n">
        <v>1.24846880276292E-031</v>
      </c>
      <c r="E289" s="0" t="s">
        <v>47</v>
      </c>
    </row>
    <row r="290" customFormat="false" ht="15.75" hidden="false" customHeight="false" outlineLevel="0" collapsed="false">
      <c r="A290" s="0" t="s">
        <v>8</v>
      </c>
      <c r="B290" s="0" t="s">
        <v>181</v>
      </c>
      <c r="C290" s="0" t="n">
        <v>0.502544686724257</v>
      </c>
      <c r="D290" s="7" t="n">
        <v>2.50025326250382E-025</v>
      </c>
      <c r="E290" s="0" t="s">
        <v>47</v>
      </c>
    </row>
    <row r="291" customFormat="false" ht="15.75" hidden="false" customHeight="false" outlineLevel="0" collapsed="false">
      <c r="A291" s="0" t="s">
        <v>13</v>
      </c>
      <c r="B291" s="0" t="s">
        <v>181</v>
      </c>
      <c r="C291" s="0" t="n">
        <v>0.427514629439485</v>
      </c>
      <c r="D291" s="7" t="n">
        <v>4.7483430846364E-018</v>
      </c>
      <c r="E291" s="0" t="s">
        <v>47</v>
      </c>
    </row>
    <row r="292" customFormat="false" ht="15.75" hidden="false" customHeight="false" outlineLevel="0" collapsed="false">
      <c r="A292" s="0" t="s">
        <v>7</v>
      </c>
      <c r="B292" s="0" t="s">
        <v>181</v>
      </c>
      <c r="C292" s="0" t="n">
        <v>0.402146171681735</v>
      </c>
      <c r="D292" s="7" t="n">
        <v>5.70680268090012E-016</v>
      </c>
      <c r="E292" s="0" t="s">
        <v>47</v>
      </c>
    </row>
    <row r="293" customFormat="false" ht="15.75" hidden="false" customHeight="false" outlineLevel="0" collapsed="false">
      <c r="A293" s="0" t="s">
        <v>19</v>
      </c>
      <c r="B293" s="0" t="s">
        <v>181</v>
      </c>
      <c r="C293" s="0" t="n">
        <v>0.483198030467309</v>
      </c>
      <c r="D293" s="7" t="n">
        <v>2.81742843182028E-023</v>
      </c>
      <c r="E293" s="0" t="s">
        <v>47</v>
      </c>
    </row>
    <row r="294" customFormat="false" ht="15.75" hidden="false" customHeight="false" outlineLevel="0" collapsed="false">
      <c r="A294" s="0" t="s">
        <v>18</v>
      </c>
      <c r="B294" s="0" t="s">
        <v>181</v>
      </c>
      <c r="C294" s="0" t="n">
        <v>0.412855512670525</v>
      </c>
      <c r="D294" s="7" t="n">
        <v>7.94051253081696E-017</v>
      </c>
      <c r="E294" s="0" t="s">
        <v>47</v>
      </c>
    </row>
    <row r="295" customFormat="false" ht="15.75" hidden="false" customHeight="false" outlineLevel="0" collapsed="false">
      <c r="A295" s="0" t="s">
        <v>6</v>
      </c>
      <c r="B295" s="0" t="s">
        <v>182</v>
      </c>
      <c r="C295" s="0" t="n">
        <v>0.558792071609457</v>
      </c>
      <c r="D295" s="7" t="n">
        <v>4.25464670481791E-032</v>
      </c>
      <c r="E295" s="0" t="s">
        <v>47</v>
      </c>
    </row>
    <row r="296" customFormat="false" ht="15.75" hidden="false" customHeight="false" outlineLevel="0" collapsed="false">
      <c r="A296" s="0" t="s">
        <v>19</v>
      </c>
      <c r="B296" s="0" t="s">
        <v>183</v>
      </c>
      <c r="C296" s="0" t="n">
        <v>0.470451050363346</v>
      </c>
      <c r="D296" s="7" t="n">
        <v>5.39773051300944E-022</v>
      </c>
      <c r="E296" s="0" t="s">
        <v>47</v>
      </c>
    </row>
    <row r="297" customFormat="false" ht="15.75" hidden="false" customHeight="false" outlineLevel="0" collapsed="false">
      <c r="A297" s="0" t="s">
        <v>3</v>
      </c>
      <c r="B297" s="0" t="s">
        <v>184</v>
      </c>
      <c r="C297" s="0" t="n">
        <v>0.455419657116503</v>
      </c>
      <c r="D297" s="7" t="n">
        <v>1.50304344242293E-020</v>
      </c>
      <c r="E297" s="0" t="s">
        <v>47</v>
      </c>
    </row>
    <row r="298" customFormat="false" ht="15.75" hidden="false" customHeight="false" outlineLevel="0" collapsed="false">
      <c r="A298" s="0" t="s">
        <v>38</v>
      </c>
      <c r="B298" s="0" t="s">
        <v>185</v>
      </c>
      <c r="C298" s="0" t="n">
        <v>0.490261288094873</v>
      </c>
      <c r="D298" s="7" t="n">
        <v>5.1978062381042E-024</v>
      </c>
      <c r="E298" s="0" t="s">
        <v>47</v>
      </c>
    </row>
    <row r="299" customFormat="false" ht="15.75" hidden="false" customHeight="false" outlineLevel="0" collapsed="false">
      <c r="A299" s="0" t="s">
        <v>28</v>
      </c>
      <c r="B299" s="0" t="s">
        <v>186</v>
      </c>
      <c r="C299" s="0" t="n">
        <v>0.49210608639929</v>
      </c>
      <c r="D299" s="7" t="n">
        <v>3.32109173280284E-024</v>
      </c>
      <c r="E299" s="0" t="s">
        <v>47</v>
      </c>
    </row>
    <row r="300" customFormat="false" ht="15.75" hidden="false" customHeight="false" outlineLevel="0" collapsed="false">
      <c r="A300" s="0" t="s">
        <v>13</v>
      </c>
      <c r="B300" s="0" t="s">
        <v>187</v>
      </c>
      <c r="C300" s="0" t="n">
        <v>0.418722159296674</v>
      </c>
      <c r="D300" s="7" t="n">
        <v>2.61479776529151E-017</v>
      </c>
      <c r="E300" s="0" t="s">
        <v>47</v>
      </c>
    </row>
    <row r="301" customFormat="false" ht="15.75" hidden="false" customHeight="false" outlineLevel="0" collapsed="false">
      <c r="A301" s="0" t="s">
        <v>18</v>
      </c>
      <c r="B301" s="0" t="s">
        <v>188</v>
      </c>
      <c r="C301" s="0" t="n">
        <v>0.430031169134738</v>
      </c>
      <c r="D301" s="7" t="n">
        <v>2.8871545675208E-018</v>
      </c>
      <c r="E301" s="0" t="s">
        <v>47</v>
      </c>
    </row>
    <row r="302" customFormat="false" ht="15.75" hidden="false" customHeight="false" outlineLevel="0" collapsed="false">
      <c r="A302" s="0" t="s">
        <v>35</v>
      </c>
      <c r="B302" s="0" t="s">
        <v>189</v>
      </c>
      <c r="C302" s="0" t="n">
        <v>0.400552039322791</v>
      </c>
      <c r="D302" s="7" t="n">
        <v>7.60810627405303E-016</v>
      </c>
      <c r="E302" s="0" t="s">
        <v>47</v>
      </c>
    </row>
    <row r="303" customFormat="false" ht="15.75" hidden="false" customHeight="false" outlineLevel="0" collapsed="false">
      <c r="A303" s="0" t="s">
        <v>12</v>
      </c>
      <c r="B303" s="0" t="s">
        <v>189</v>
      </c>
      <c r="C303" s="0" t="n">
        <v>0.426027286563603</v>
      </c>
      <c r="D303" s="7" t="n">
        <v>6.35916745420698E-018</v>
      </c>
      <c r="E303" s="0" t="s">
        <v>47</v>
      </c>
    </row>
    <row r="304" customFormat="false" ht="15.75" hidden="false" customHeight="false" outlineLevel="0" collapsed="false">
      <c r="A304" s="0" t="s">
        <v>38</v>
      </c>
      <c r="B304" s="0" t="s">
        <v>190</v>
      </c>
      <c r="C304" s="0" t="n">
        <v>0.402714156720522</v>
      </c>
      <c r="D304" s="7" t="n">
        <v>5.14914096236168E-016</v>
      </c>
      <c r="E304" s="0" t="s">
        <v>47</v>
      </c>
    </row>
    <row r="305" customFormat="false" ht="15.75" hidden="false" customHeight="false" outlineLevel="0" collapsed="false">
      <c r="A305" s="0" t="s">
        <v>35</v>
      </c>
      <c r="B305" s="0" t="s">
        <v>191</v>
      </c>
      <c r="C305" s="0" t="n">
        <v>0.417541727710304</v>
      </c>
      <c r="D305" s="7" t="n">
        <v>3.27540620590599E-017</v>
      </c>
      <c r="E305" s="0" t="s">
        <v>47</v>
      </c>
    </row>
    <row r="306" customFormat="false" ht="15.75" hidden="false" customHeight="false" outlineLevel="0" collapsed="false">
      <c r="A306" s="0" t="s">
        <v>12</v>
      </c>
      <c r="B306" s="0" t="s">
        <v>191</v>
      </c>
      <c r="C306" s="0" t="n">
        <v>0.501108679126153</v>
      </c>
      <c r="D306" s="7" t="n">
        <v>3.58766181948061E-025</v>
      </c>
      <c r="E306" s="0" t="s">
        <v>47</v>
      </c>
    </row>
    <row r="307" customFormat="false" ht="15.75" hidden="false" customHeight="false" outlineLevel="0" collapsed="false">
      <c r="A307" s="0" t="s">
        <v>5</v>
      </c>
      <c r="B307" s="0" t="s">
        <v>192</v>
      </c>
      <c r="C307" s="0" t="n">
        <v>0.570981565744618</v>
      </c>
      <c r="D307" s="7" t="n">
        <v>9.67689603677822E-034</v>
      </c>
      <c r="E307" s="0" t="s">
        <v>47</v>
      </c>
    </row>
    <row r="308" customFormat="false" ht="15.75" hidden="false" customHeight="false" outlineLevel="0" collapsed="false">
      <c r="A308" s="0" t="s">
        <v>31</v>
      </c>
      <c r="B308" s="0" t="s">
        <v>192</v>
      </c>
      <c r="C308" s="0" t="n">
        <v>0.55275894364397</v>
      </c>
      <c r="D308" s="7" t="n">
        <v>2.61421504273255E-031</v>
      </c>
      <c r="E308" s="0" t="s">
        <v>47</v>
      </c>
    </row>
    <row r="309" customFormat="false" ht="15.75" hidden="false" customHeight="false" outlineLevel="0" collapsed="false">
      <c r="A309" s="0" t="s">
        <v>9</v>
      </c>
      <c r="B309" s="0" t="s">
        <v>193</v>
      </c>
      <c r="C309" s="0" t="n">
        <v>0.478134613553031</v>
      </c>
      <c r="D309" s="7" t="n">
        <v>9.24003739459194E-023</v>
      </c>
      <c r="E309" s="0" t="s">
        <v>47</v>
      </c>
    </row>
    <row r="310" customFormat="false" ht="15.75" hidden="false" customHeight="false" outlineLevel="0" collapsed="false">
      <c r="A310" s="0" t="s">
        <v>23</v>
      </c>
      <c r="B310" s="0" t="s">
        <v>194</v>
      </c>
      <c r="C310" s="0" t="n">
        <v>0.492059210397425</v>
      </c>
      <c r="D310" s="7" t="n">
        <v>3.35922196506252E-024</v>
      </c>
      <c r="E310" s="0" t="s">
        <v>47</v>
      </c>
    </row>
    <row r="311" customFormat="false" ht="15.75" hidden="false" customHeight="false" outlineLevel="0" collapsed="false">
      <c r="A311" s="0" t="s">
        <v>28</v>
      </c>
      <c r="B311" s="0" t="s">
        <v>194</v>
      </c>
      <c r="C311" s="0" t="n">
        <v>0.431611032307287</v>
      </c>
      <c r="D311" s="7" t="n">
        <v>2.10812885457241E-018</v>
      </c>
      <c r="E311" s="0" t="s">
        <v>47</v>
      </c>
    </row>
    <row r="312" customFormat="false" ht="15.75" hidden="false" customHeight="false" outlineLevel="0" collapsed="false">
      <c r="A312" s="0" t="s">
        <v>8</v>
      </c>
      <c r="B312" s="0" t="s">
        <v>195</v>
      </c>
      <c r="C312" s="0" t="n">
        <v>0.401558590206867</v>
      </c>
      <c r="D312" s="7" t="n">
        <v>6.34602631146223E-016</v>
      </c>
      <c r="E312" s="0" t="s">
        <v>47</v>
      </c>
    </row>
    <row r="313" customFormat="false" ht="15.75" hidden="false" customHeight="false" outlineLevel="0" collapsed="false">
      <c r="A313" s="0" t="s">
        <v>28</v>
      </c>
      <c r="B313" s="0" t="s">
        <v>195</v>
      </c>
      <c r="C313" s="0" t="n">
        <v>0.440714926067988</v>
      </c>
      <c r="D313" s="7" t="n">
        <v>3.33293341208582E-019</v>
      </c>
      <c r="E313" s="0" t="s">
        <v>47</v>
      </c>
    </row>
    <row r="314" customFormat="false" ht="15.75" hidden="false" customHeight="false" outlineLevel="0" collapsed="false">
      <c r="A314" s="0" t="s">
        <v>19</v>
      </c>
      <c r="B314" s="0" t="s">
        <v>195</v>
      </c>
      <c r="C314" s="0" t="n">
        <v>0.48478838564453</v>
      </c>
      <c r="D314" s="7" t="n">
        <v>1.93224260001448E-023</v>
      </c>
      <c r="E314" s="0" t="s">
        <v>47</v>
      </c>
    </row>
    <row r="315" customFormat="false" ht="15.75" hidden="false" customHeight="false" outlineLevel="0" collapsed="false">
      <c r="A315" s="0" t="s">
        <v>28</v>
      </c>
      <c r="B315" s="0" t="s">
        <v>196</v>
      </c>
      <c r="C315" s="0" t="n">
        <v>0.467826194408368</v>
      </c>
      <c r="D315" s="7" t="n">
        <v>9.76502660392652E-022</v>
      </c>
      <c r="E315" s="0" t="s">
        <v>47</v>
      </c>
    </row>
    <row r="316" customFormat="false" ht="15.75" hidden="false" customHeight="false" outlineLevel="0" collapsed="false">
      <c r="A316" s="0" t="s">
        <v>28</v>
      </c>
      <c r="B316" s="0" t="s">
        <v>197</v>
      </c>
      <c r="C316" s="0" t="n">
        <v>0.408170826017897</v>
      </c>
      <c r="D316" s="7" t="n">
        <v>1.89813014781372E-016</v>
      </c>
      <c r="E316" s="0" t="s">
        <v>47</v>
      </c>
    </row>
    <row r="317" customFormat="false" ht="15.75" hidden="false" customHeight="false" outlineLevel="0" collapsed="false">
      <c r="A317" s="0" t="s">
        <v>11</v>
      </c>
      <c r="B317" s="0" t="s">
        <v>198</v>
      </c>
      <c r="C317" s="0" t="n">
        <v>0.414323195275793</v>
      </c>
      <c r="D317" s="7" t="n">
        <v>6.0262545580599E-017</v>
      </c>
      <c r="E317" s="0" t="s">
        <v>47</v>
      </c>
    </row>
    <row r="318" customFormat="false" ht="15.75" hidden="false" customHeight="false" outlineLevel="0" collapsed="false">
      <c r="A318" s="0" t="s">
        <v>10</v>
      </c>
      <c r="B318" s="0" t="s">
        <v>198</v>
      </c>
      <c r="C318" s="0" t="n">
        <v>0.551655186589434</v>
      </c>
      <c r="D318" s="7" t="n">
        <v>3.62964389435795E-031</v>
      </c>
      <c r="E318" s="0" t="s">
        <v>47</v>
      </c>
    </row>
    <row r="319" customFormat="false" ht="15.75" hidden="false" customHeight="false" outlineLevel="0" collapsed="false">
      <c r="A319" s="0" t="s">
        <v>8</v>
      </c>
      <c r="B319" s="0" t="s">
        <v>198</v>
      </c>
      <c r="C319" s="0" t="n">
        <v>0.498686354313678</v>
      </c>
      <c r="D319" s="7" t="n">
        <v>6.57174646644236E-025</v>
      </c>
      <c r="E319" s="0" t="s">
        <v>47</v>
      </c>
    </row>
    <row r="320" customFormat="false" ht="15.75" hidden="false" customHeight="false" outlineLevel="0" collapsed="false">
      <c r="A320" s="0" t="s">
        <v>19</v>
      </c>
      <c r="B320" s="0" t="s">
        <v>198</v>
      </c>
      <c r="C320" s="0" t="n">
        <v>0.798491385639751</v>
      </c>
      <c r="D320" s="7" t="n">
        <v>5.3090516615502E-084</v>
      </c>
      <c r="E320" s="0" t="s">
        <v>47</v>
      </c>
    </row>
    <row r="321" customFormat="false" ht="15.75" hidden="false" customHeight="false" outlineLevel="0" collapsed="false">
      <c r="A321" s="0" t="s">
        <v>27</v>
      </c>
      <c r="B321" s="0" t="s">
        <v>199</v>
      </c>
      <c r="C321" s="0" t="n">
        <v>0.404504388706054</v>
      </c>
      <c r="D321" s="7" t="n">
        <v>3.71892066140792E-016</v>
      </c>
      <c r="E321" s="0" t="s">
        <v>47</v>
      </c>
    </row>
    <row r="322" customFormat="false" ht="15.75" hidden="false" customHeight="false" outlineLevel="0" collapsed="false">
      <c r="A322" s="0" t="s">
        <v>6</v>
      </c>
      <c r="B322" s="0" t="s">
        <v>200</v>
      </c>
      <c r="C322" s="0" t="n">
        <v>0.415065771634687</v>
      </c>
      <c r="D322" s="7" t="n">
        <v>5.23853184674739E-017</v>
      </c>
      <c r="E322" s="0" t="s">
        <v>47</v>
      </c>
    </row>
    <row r="323" customFormat="false" ht="15.75" hidden="false" customHeight="false" outlineLevel="0" collapsed="false">
      <c r="A323" s="0" t="s">
        <v>20</v>
      </c>
      <c r="B323" s="0" t="s">
        <v>200</v>
      </c>
      <c r="C323" s="0" t="n">
        <v>0.412761733708969</v>
      </c>
      <c r="D323" s="7" t="n">
        <v>8.08133972081916E-017</v>
      </c>
      <c r="E323" s="0" t="s">
        <v>47</v>
      </c>
    </row>
    <row r="324" customFormat="false" ht="15.75" hidden="false" customHeight="false" outlineLevel="0" collapsed="false">
      <c r="A324" s="0" t="s">
        <v>35</v>
      </c>
      <c r="B324" s="0" t="s">
        <v>201</v>
      </c>
      <c r="C324" s="0" t="n">
        <v>0.549065306154542</v>
      </c>
      <c r="D324" s="7" t="n">
        <v>7.80208276359016E-031</v>
      </c>
      <c r="E324" s="0" t="s">
        <v>47</v>
      </c>
    </row>
    <row r="325" customFormat="false" ht="15.75" hidden="false" customHeight="false" outlineLevel="0" collapsed="false">
      <c r="A325" s="0" t="s">
        <v>12</v>
      </c>
      <c r="B325" s="0" t="s">
        <v>201</v>
      </c>
      <c r="C325" s="0" t="n">
        <v>0.596854995655805</v>
      </c>
      <c r="D325" s="7" t="n">
        <v>1.82646818139554E-037</v>
      </c>
      <c r="E325" s="0" t="s">
        <v>47</v>
      </c>
    </row>
    <row r="326" customFormat="false" ht="15.75" hidden="false" customHeight="false" outlineLevel="0" collapsed="false">
      <c r="A326" s="0" t="s">
        <v>5</v>
      </c>
      <c r="B326" s="0" t="s">
        <v>201</v>
      </c>
      <c r="C326" s="0" t="n">
        <v>0.460937238041806</v>
      </c>
      <c r="D326" s="7" t="n">
        <v>4.51770206727854E-021</v>
      </c>
      <c r="E326" s="0" t="s">
        <v>47</v>
      </c>
    </row>
    <row r="327" customFormat="false" ht="15.75" hidden="false" customHeight="false" outlineLevel="0" collapsed="false">
      <c r="A327" s="0" t="s">
        <v>13</v>
      </c>
      <c r="B327" s="0" t="s">
        <v>201</v>
      </c>
      <c r="C327" s="0" t="n">
        <v>0.485693147231219</v>
      </c>
      <c r="D327" s="7" t="n">
        <v>1.55774846048521E-023</v>
      </c>
      <c r="E327" s="0" t="s">
        <v>47</v>
      </c>
    </row>
    <row r="328" customFormat="false" ht="15.75" hidden="false" customHeight="false" outlineLevel="0" collapsed="false">
      <c r="A328" s="0" t="s">
        <v>31</v>
      </c>
      <c r="B328" s="0" t="s">
        <v>201</v>
      </c>
      <c r="C328" s="0" t="n">
        <v>0.455883069871742</v>
      </c>
      <c r="D328" s="7" t="n">
        <v>1.3598426860115E-020</v>
      </c>
      <c r="E328" s="0" t="s">
        <v>47</v>
      </c>
    </row>
    <row r="329" customFormat="false" ht="15.75" hidden="false" customHeight="false" outlineLevel="0" collapsed="false">
      <c r="A329" s="0" t="s">
        <v>20</v>
      </c>
      <c r="B329" s="0" t="s">
        <v>201</v>
      </c>
      <c r="C329" s="0" t="n">
        <v>0.421511029637146</v>
      </c>
      <c r="D329" s="7" t="n">
        <v>1.53030573232807E-017</v>
      </c>
      <c r="E329" s="0" t="s">
        <v>47</v>
      </c>
    </row>
    <row r="330" customFormat="false" ht="15.75" hidden="false" customHeight="false" outlineLevel="0" collapsed="false">
      <c r="A330" s="0" t="s">
        <v>3</v>
      </c>
      <c r="B330" s="0" t="s">
        <v>201</v>
      </c>
      <c r="C330" s="0" t="n">
        <v>-0.486868448878204</v>
      </c>
      <c r="D330" s="7" t="n">
        <v>1.17635808602037E-023</v>
      </c>
      <c r="E330" s="0" t="s">
        <v>202</v>
      </c>
    </row>
    <row r="331" customFormat="false" ht="15.75" hidden="false" customHeight="false" outlineLevel="0" collapsed="false">
      <c r="A331" s="0" t="s">
        <v>35</v>
      </c>
      <c r="B331" s="0" t="s">
        <v>203</v>
      </c>
      <c r="C331" s="0" t="n">
        <v>0.468233090560908</v>
      </c>
      <c r="D331" s="7" t="n">
        <v>8.91061705329593E-022</v>
      </c>
      <c r="E331" s="0" t="s">
        <v>47</v>
      </c>
    </row>
    <row r="332" customFormat="false" ht="15.75" hidden="false" customHeight="false" outlineLevel="0" collapsed="false">
      <c r="A332" s="0" t="s">
        <v>12</v>
      </c>
      <c r="B332" s="0" t="s">
        <v>203</v>
      </c>
      <c r="C332" s="0" t="n">
        <v>0.615036861012363</v>
      </c>
      <c r="D332" s="7" t="n">
        <v>2.72572707832374E-040</v>
      </c>
      <c r="E332" s="0" t="s">
        <v>47</v>
      </c>
    </row>
    <row r="333" customFormat="false" ht="15.75" hidden="false" customHeight="false" outlineLevel="0" collapsed="false">
      <c r="A333" s="0" t="s">
        <v>5</v>
      </c>
      <c r="B333" s="0" t="s">
        <v>203</v>
      </c>
      <c r="C333" s="0" t="n">
        <v>0.407695488848515</v>
      </c>
      <c r="D333" s="7" t="n">
        <v>2.07203698953726E-016</v>
      </c>
      <c r="E333" s="0" t="s">
        <v>47</v>
      </c>
    </row>
    <row r="334" customFormat="false" ht="15.75" hidden="false" customHeight="false" outlineLevel="0" collapsed="false">
      <c r="A334" s="0" t="s">
        <v>13</v>
      </c>
      <c r="B334" s="0" t="s">
        <v>203</v>
      </c>
      <c r="C334" s="0" t="n">
        <v>0.420859259162514</v>
      </c>
      <c r="D334" s="7" t="n">
        <v>1.73518403262562E-017</v>
      </c>
      <c r="E334" s="0" t="s">
        <v>47</v>
      </c>
    </row>
    <row r="335" customFormat="false" ht="15.75" hidden="false" customHeight="false" outlineLevel="0" collapsed="false">
      <c r="A335" s="0" t="s">
        <v>14</v>
      </c>
      <c r="B335" s="0" t="s">
        <v>204</v>
      </c>
      <c r="C335" s="0" t="n">
        <v>0.464319917972157</v>
      </c>
      <c r="D335" s="7" t="n">
        <v>2.13867670129461E-021</v>
      </c>
      <c r="E335" s="0" t="s">
        <v>47</v>
      </c>
    </row>
    <row r="336" customFormat="false" ht="15.75" hidden="false" customHeight="false" outlineLevel="0" collapsed="false">
      <c r="A336" s="0" t="s">
        <v>28</v>
      </c>
      <c r="B336" s="0" t="s">
        <v>205</v>
      </c>
      <c r="C336" s="0" t="n">
        <v>0.432726571028736</v>
      </c>
      <c r="D336" s="7" t="n">
        <v>1.68667547358009E-018</v>
      </c>
      <c r="E336" s="0" t="s">
        <v>47</v>
      </c>
    </row>
    <row r="337" customFormat="false" ht="15.75" hidden="false" customHeight="false" outlineLevel="0" collapsed="false">
      <c r="A337" s="0" t="s">
        <v>35</v>
      </c>
      <c r="B337" s="0" t="s">
        <v>206</v>
      </c>
      <c r="C337" s="0" t="n">
        <v>0.478550271296427</v>
      </c>
      <c r="D337" s="7" t="n">
        <v>8.38788083847953E-023</v>
      </c>
      <c r="E337" s="0" t="s">
        <v>47</v>
      </c>
    </row>
    <row r="338" customFormat="false" ht="15.75" hidden="false" customHeight="false" outlineLevel="0" collapsed="false">
      <c r="A338" s="0" t="s">
        <v>13</v>
      </c>
      <c r="B338" s="0" t="s">
        <v>206</v>
      </c>
      <c r="C338" s="0" t="n">
        <v>0.57435367401054</v>
      </c>
      <c r="D338" s="7" t="n">
        <v>3.3036269586773E-034</v>
      </c>
      <c r="E338" s="0" t="s">
        <v>47</v>
      </c>
    </row>
    <row r="339" customFormat="false" ht="15.75" hidden="false" customHeight="false" outlineLevel="0" collapsed="false">
      <c r="A339" s="0" t="s">
        <v>6</v>
      </c>
      <c r="B339" s="0" t="s">
        <v>207</v>
      </c>
      <c r="C339" s="0" t="n">
        <v>0.4077998447909</v>
      </c>
      <c r="D339" s="7" t="n">
        <v>2.03256504349064E-016</v>
      </c>
      <c r="E339" s="0" t="s">
        <v>47</v>
      </c>
    </row>
    <row r="340" customFormat="false" ht="15.75" hidden="false" customHeight="false" outlineLevel="0" collapsed="false">
      <c r="A340" s="0" t="s">
        <v>35</v>
      </c>
      <c r="B340" s="0" t="s">
        <v>208</v>
      </c>
      <c r="C340" s="0" t="n">
        <v>0.54512748212183</v>
      </c>
      <c r="D340" s="7" t="n">
        <v>2.46615873531931E-030</v>
      </c>
      <c r="E340" s="0" t="s">
        <v>47</v>
      </c>
    </row>
    <row r="341" customFormat="false" ht="15.75" hidden="false" customHeight="false" outlineLevel="0" collapsed="false">
      <c r="A341" s="0" t="s">
        <v>12</v>
      </c>
      <c r="B341" s="0" t="s">
        <v>208</v>
      </c>
      <c r="C341" s="0" t="n">
        <v>0.529625742666637</v>
      </c>
      <c r="D341" s="7" t="n">
        <v>1.98071467537393E-028</v>
      </c>
      <c r="E341" s="0" t="s">
        <v>47</v>
      </c>
    </row>
    <row r="342" customFormat="false" ht="15.75" hidden="false" customHeight="false" outlineLevel="0" collapsed="false">
      <c r="A342" s="0" t="s">
        <v>5</v>
      </c>
      <c r="B342" s="0" t="s">
        <v>208</v>
      </c>
      <c r="C342" s="0" t="n">
        <v>0.464977347252476</v>
      </c>
      <c r="D342" s="7" t="n">
        <v>1.84758705317432E-021</v>
      </c>
      <c r="E342" s="0" t="s">
        <v>47</v>
      </c>
    </row>
    <row r="343" customFormat="false" ht="15.75" hidden="false" customHeight="false" outlineLevel="0" collapsed="false">
      <c r="A343" s="0" t="s">
        <v>20</v>
      </c>
      <c r="B343" s="0" t="s">
        <v>208</v>
      </c>
      <c r="C343" s="0" t="n">
        <v>0.438880103858524</v>
      </c>
      <c r="D343" s="7" t="n">
        <v>4.85538063009769E-019</v>
      </c>
      <c r="E343" s="0" t="s">
        <v>47</v>
      </c>
    </row>
    <row r="344" customFormat="false" ht="15.75" hidden="false" customHeight="false" outlineLevel="0" collapsed="false">
      <c r="A344" s="0" t="s">
        <v>14</v>
      </c>
      <c r="B344" s="0" t="s">
        <v>208</v>
      </c>
      <c r="C344" s="0" t="n">
        <v>0.437283210763015</v>
      </c>
      <c r="D344" s="7" t="n">
        <v>6.72399260012647E-019</v>
      </c>
      <c r="E344" s="0" t="s">
        <v>47</v>
      </c>
    </row>
    <row r="345" customFormat="false" ht="15.75" hidden="false" customHeight="false" outlineLevel="0" collapsed="false">
      <c r="A345" s="0" t="s">
        <v>35</v>
      </c>
      <c r="B345" s="0" t="s">
        <v>209</v>
      </c>
      <c r="C345" s="0" t="n">
        <v>0.441292719752955</v>
      </c>
      <c r="D345" s="7" t="n">
        <v>2.95914933398376E-019</v>
      </c>
      <c r="E345" s="0" t="s">
        <v>47</v>
      </c>
    </row>
    <row r="346" customFormat="false" ht="15.75" hidden="false" customHeight="false" outlineLevel="0" collapsed="false">
      <c r="A346" s="0" t="s">
        <v>13</v>
      </c>
      <c r="B346" s="0" t="s">
        <v>209</v>
      </c>
      <c r="C346" s="0" t="n">
        <v>0.425883282641308</v>
      </c>
      <c r="D346" s="7" t="n">
        <v>6.54107857601659E-018</v>
      </c>
      <c r="E346" s="0" t="s">
        <v>47</v>
      </c>
    </row>
    <row r="347" customFormat="false" ht="15.75" hidden="false" customHeight="false" outlineLevel="0" collapsed="false">
      <c r="A347" s="0" t="s">
        <v>9</v>
      </c>
      <c r="B347" s="0" t="s">
        <v>209</v>
      </c>
      <c r="C347" s="0" t="n">
        <v>0.445307683745578</v>
      </c>
      <c r="D347" s="7" t="n">
        <v>1.28664752553114E-019</v>
      </c>
      <c r="E347" s="0" t="s">
        <v>47</v>
      </c>
    </row>
    <row r="348" customFormat="false" ht="15.75" hidden="false" customHeight="false" outlineLevel="0" collapsed="false">
      <c r="A348" s="0" t="s">
        <v>35</v>
      </c>
      <c r="B348" s="0" t="s">
        <v>210</v>
      </c>
      <c r="C348" s="0" t="n">
        <v>0.435469585980012</v>
      </c>
      <c r="D348" s="7" t="n">
        <v>9.71224028111238E-019</v>
      </c>
      <c r="E348" s="0" t="s">
        <v>47</v>
      </c>
    </row>
    <row r="349" customFormat="false" ht="15.75" hidden="false" customHeight="false" outlineLevel="0" collapsed="false">
      <c r="A349" s="0" t="s">
        <v>5</v>
      </c>
      <c r="B349" s="0" t="s">
        <v>210</v>
      </c>
      <c r="C349" s="0" t="n">
        <v>0.407287168306156</v>
      </c>
      <c r="D349" s="7" t="n">
        <v>2.23384453361126E-016</v>
      </c>
      <c r="E349" s="0" t="s">
        <v>47</v>
      </c>
    </row>
    <row r="350" customFormat="false" ht="15.75" hidden="false" customHeight="false" outlineLevel="0" collapsed="false">
      <c r="A350" s="0" t="s">
        <v>13</v>
      </c>
      <c r="B350" s="0" t="s">
        <v>210</v>
      </c>
      <c r="C350" s="0" t="n">
        <v>0.405943909496548</v>
      </c>
      <c r="D350" s="7" t="n">
        <v>2.85867432774046E-016</v>
      </c>
      <c r="E350" s="0" t="s">
        <v>47</v>
      </c>
    </row>
    <row r="351" customFormat="false" ht="15.75" hidden="false" customHeight="false" outlineLevel="0" collapsed="false">
      <c r="A351" s="0" t="s">
        <v>23</v>
      </c>
      <c r="B351" s="0" t="s">
        <v>211</v>
      </c>
      <c r="C351" s="0" t="n">
        <v>0.560823513549123</v>
      </c>
      <c r="D351" s="7" t="n">
        <v>2.28944835410536E-032</v>
      </c>
      <c r="E351" s="0" t="s">
        <v>47</v>
      </c>
    </row>
    <row r="352" customFormat="false" ht="15.75" hidden="false" customHeight="false" outlineLevel="0" collapsed="false">
      <c r="A352" s="0" t="s">
        <v>10</v>
      </c>
      <c r="B352" s="0" t="s">
        <v>212</v>
      </c>
      <c r="C352" s="0" t="n">
        <v>0.517241275692568</v>
      </c>
      <c r="D352" s="7" t="n">
        <v>5.61732192247269E-027</v>
      </c>
      <c r="E352" s="0" t="s">
        <v>47</v>
      </c>
    </row>
    <row r="353" customFormat="false" ht="15.75" hidden="false" customHeight="false" outlineLevel="0" collapsed="false">
      <c r="A353" s="0" t="s">
        <v>8</v>
      </c>
      <c r="B353" s="0" t="s">
        <v>212</v>
      </c>
      <c r="C353" s="0" t="n">
        <v>0.484927958396996</v>
      </c>
      <c r="D353" s="7" t="n">
        <v>1.86915845164381E-023</v>
      </c>
      <c r="E353" s="0" t="s">
        <v>47</v>
      </c>
    </row>
    <row r="354" customFormat="false" ht="15.75" hidden="false" customHeight="false" outlineLevel="0" collapsed="false">
      <c r="A354" s="0" t="s">
        <v>22</v>
      </c>
      <c r="B354" s="0" t="s">
        <v>212</v>
      </c>
      <c r="C354" s="0" t="n">
        <v>0.415674975844583</v>
      </c>
      <c r="D354" s="7" t="n">
        <v>4.66859042782206E-017</v>
      </c>
      <c r="E354" s="0" t="s">
        <v>47</v>
      </c>
    </row>
    <row r="355" customFormat="false" ht="15.75" hidden="false" customHeight="false" outlineLevel="0" collapsed="false">
      <c r="A355" s="0" t="s">
        <v>19</v>
      </c>
      <c r="B355" s="0" t="s">
        <v>212</v>
      </c>
      <c r="C355" s="0" t="n">
        <v>0.695504831462722</v>
      </c>
      <c r="D355" s="7" t="n">
        <v>2.33572284052343E-055</v>
      </c>
      <c r="E355" s="0" t="s">
        <v>47</v>
      </c>
    </row>
    <row r="356" customFormat="false" ht="15.75" hidden="false" customHeight="false" outlineLevel="0" collapsed="false">
      <c r="A356" s="0" t="s">
        <v>11</v>
      </c>
      <c r="B356" s="0" t="s">
        <v>213</v>
      </c>
      <c r="C356" s="0" t="n">
        <v>0.564696390043674</v>
      </c>
      <c r="D356" s="7" t="n">
        <v>6.9418086052093E-033</v>
      </c>
      <c r="E356" s="0" t="s">
        <v>47</v>
      </c>
    </row>
    <row r="357" customFormat="false" ht="15.75" hidden="false" customHeight="false" outlineLevel="0" collapsed="false">
      <c r="A357" s="0" t="s">
        <v>16</v>
      </c>
      <c r="B357" s="0" t="s">
        <v>213</v>
      </c>
      <c r="C357" s="0" t="n">
        <v>0.5582759212692</v>
      </c>
      <c r="D357" s="7" t="n">
        <v>4.9768036565471E-032</v>
      </c>
      <c r="E357" s="0" t="s">
        <v>47</v>
      </c>
    </row>
    <row r="358" customFormat="false" ht="15.75" hidden="false" customHeight="false" outlineLevel="0" collapsed="false">
      <c r="A358" s="0" t="s">
        <v>6</v>
      </c>
      <c r="B358" s="0" t="s">
        <v>213</v>
      </c>
      <c r="C358" s="0" t="n">
        <v>0.796069982858801</v>
      </c>
      <c r="D358" s="7" t="n">
        <v>3.82276178592778E-083</v>
      </c>
      <c r="E358" s="0" t="s">
        <v>47</v>
      </c>
    </row>
    <row r="359" customFormat="false" ht="15.75" hidden="false" customHeight="false" outlineLevel="0" collapsed="false">
      <c r="A359" s="0" t="s">
        <v>38</v>
      </c>
      <c r="B359" s="0" t="s">
        <v>214</v>
      </c>
      <c r="C359" s="0" t="n">
        <v>0.436861497990858</v>
      </c>
      <c r="D359" s="7" t="n">
        <v>7.32563319122297E-019</v>
      </c>
      <c r="E359" s="0" t="s">
        <v>47</v>
      </c>
    </row>
    <row r="360" customFormat="false" ht="15.75" hidden="false" customHeight="false" outlineLevel="0" collapsed="false">
      <c r="A360" s="0" t="s">
        <v>38</v>
      </c>
      <c r="B360" s="0" t="s">
        <v>215</v>
      </c>
      <c r="C360" s="0" t="n">
        <v>0.404566119794338</v>
      </c>
      <c r="D360" s="7" t="n">
        <v>3.67729749919833E-016</v>
      </c>
      <c r="E360" s="0" t="s">
        <v>47</v>
      </c>
    </row>
    <row r="361" customFormat="false" ht="15.75" hidden="false" customHeight="false" outlineLevel="0" collapsed="false">
      <c r="A361" s="0" t="s">
        <v>35</v>
      </c>
      <c r="B361" s="0" t="s">
        <v>215</v>
      </c>
      <c r="C361" s="0" t="n">
        <v>0.473033233258833</v>
      </c>
      <c r="D361" s="7" t="n">
        <v>2.99750052461761E-022</v>
      </c>
      <c r="E361" s="0" t="s">
        <v>47</v>
      </c>
    </row>
    <row r="362" customFormat="false" ht="15.75" hidden="false" customHeight="false" outlineLevel="0" collapsed="false">
      <c r="A362" s="0" t="s">
        <v>12</v>
      </c>
      <c r="B362" s="0" t="s">
        <v>215</v>
      </c>
      <c r="C362" s="0" t="n">
        <v>0.43733497666871</v>
      </c>
      <c r="D362" s="7" t="n">
        <v>6.65357547107857E-019</v>
      </c>
      <c r="E362" s="0" t="s">
        <v>47</v>
      </c>
    </row>
    <row r="363" customFormat="false" ht="15.75" hidden="false" customHeight="false" outlineLevel="0" collapsed="false">
      <c r="A363" s="0" t="s">
        <v>13</v>
      </c>
      <c r="B363" s="0" t="s">
        <v>215</v>
      </c>
      <c r="C363" s="0" t="n">
        <v>0.529352919446411</v>
      </c>
      <c r="D363" s="7" t="n">
        <v>2.13536333965151E-028</v>
      </c>
      <c r="E363" s="0" t="s">
        <v>47</v>
      </c>
    </row>
    <row r="364" customFormat="false" ht="15.75" hidden="false" customHeight="false" outlineLevel="0" collapsed="false">
      <c r="A364" s="0" t="s">
        <v>20</v>
      </c>
      <c r="B364" s="0" t="s">
        <v>215</v>
      </c>
      <c r="C364" s="0" t="n">
        <v>0.433658296662169</v>
      </c>
      <c r="D364" s="7" t="n">
        <v>1.39911077927102E-018</v>
      </c>
      <c r="E364" s="0" t="s">
        <v>47</v>
      </c>
    </row>
    <row r="365" customFormat="false" ht="15.75" hidden="false" customHeight="false" outlineLevel="0" collapsed="false">
      <c r="A365" s="0" t="s">
        <v>28</v>
      </c>
      <c r="B365" s="0" t="s">
        <v>216</v>
      </c>
      <c r="C365" s="0" t="n">
        <v>0.423630498413115</v>
      </c>
      <c r="D365" s="7" t="n">
        <v>1.0151070125254E-017</v>
      </c>
      <c r="E365" s="0" t="s">
        <v>47</v>
      </c>
    </row>
    <row r="366" customFormat="false" ht="15.75" hidden="false" customHeight="false" outlineLevel="0" collapsed="false">
      <c r="A366" s="0" t="s">
        <v>35</v>
      </c>
      <c r="B366" s="0" t="s">
        <v>217</v>
      </c>
      <c r="C366" s="0" t="n">
        <v>0.406848812721974</v>
      </c>
      <c r="D366" s="7" t="n">
        <v>2.42136713949951E-016</v>
      </c>
      <c r="E366" s="0" t="s">
        <v>47</v>
      </c>
    </row>
    <row r="367" customFormat="false" ht="15.75" hidden="false" customHeight="false" outlineLevel="0" collapsed="false">
      <c r="A367" s="0" t="s">
        <v>18</v>
      </c>
      <c r="B367" s="0" t="s">
        <v>218</v>
      </c>
      <c r="C367" s="0" t="n">
        <v>0.444655805066001</v>
      </c>
      <c r="D367" s="7" t="n">
        <v>1.47405479856536E-019</v>
      </c>
      <c r="E367" s="0" t="s">
        <v>47</v>
      </c>
    </row>
    <row r="368" customFormat="false" ht="15.75" hidden="false" customHeight="false" outlineLevel="0" collapsed="false">
      <c r="A368" s="0" t="s">
        <v>35</v>
      </c>
      <c r="B368" s="0" t="s">
        <v>219</v>
      </c>
      <c r="C368" s="0" t="n">
        <v>0.402167892390151</v>
      </c>
      <c r="D368" s="7" t="n">
        <v>5.68442612952482E-016</v>
      </c>
      <c r="E368" s="0" t="s">
        <v>47</v>
      </c>
    </row>
    <row r="369" customFormat="false" ht="15.75" hidden="false" customHeight="false" outlineLevel="0" collapsed="false">
      <c r="A369" s="0" t="s">
        <v>3</v>
      </c>
      <c r="B369" s="0" t="s">
        <v>219</v>
      </c>
      <c r="C369" s="0" t="n">
        <v>-0.477382850701379</v>
      </c>
      <c r="D369" s="7" t="n">
        <v>1.10034445022596E-022</v>
      </c>
      <c r="E369" s="0" t="s">
        <v>202</v>
      </c>
    </row>
    <row r="370" customFormat="false" ht="15.75" hidden="false" customHeight="false" outlineLevel="0" collapsed="false">
      <c r="A370" s="0" t="s">
        <v>11</v>
      </c>
      <c r="B370" s="0" t="s">
        <v>220</v>
      </c>
      <c r="C370" s="0" t="n">
        <v>0.555256411097806</v>
      </c>
      <c r="D370" s="7" t="n">
        <v>1.23848646928969E-031</v>
      </c>
      <c r="E370" s="0" t="s">
        <v>47</v>
      </c>
    </row>
    <row r="371" customFormat="false" ht="15.75" hidden="false" customHeight="false" outlineLevel="0" collapsed="false">
      <c r="A371" s="0" t="s">
        <v>16</v>
      </c>
      <c r="B371" s="0" t="s">
        <v>220</v>
      </c>
      <c r="C371" s="0" t="n">
        <v>0.567310571137679</v>
      </c>
      <c r="D371" s="7" t="n">
        <v>3.07448980712328E-033</v>
      </c>
      <c r="E371" s="0" t="s">
        <v>47</v>
      </c>
    </row>
    <row r="372" customFormat="false" ht="15.75" hidden="false" customHeight="false" outlineLevel="0" collapsed="false">
      <c r="A372" s="0" t="s">
        <v>35</v>
      </c>
      <c r="B372" s="0" t="s">
        <v>220</v>
      </c>
      <c r="C372" s="0" t="n">
        <v>0.412178614719093</v>
      </c>
      <c r="D372" s="7" t="n">
        <v>9.01370020697817E-017</v>
      </c>
      <c r="E372" s="0" t="s">
        <v>47</v>
      </c>
    </row>
    <row r="373" customFormat="false" ht="15.75" hidden="false" customHeight="false" outlineLevel="0" collapsed="false">
      <c r="A373" s="0" t="s">
        <v>6</v>
      </c>
      <c r="B373" s="0" t="s">
        <v>220</v>
      </c>
      <c r="C373" s="0" t="n">
        <v>0.816883985931887</v>
      </c>
      <c r="D373" s="7" t="n">
        <v>6.39138016850512E-091</v>
      </c>
      <c r="E373" s="0" t="s">
        <v>47</v>
      </c>
    </row>
    <row r="374" customFormat="false" ht="15.75" hidden="false" customHeight="false" outlineLevel="0" collapsed="false">
      <c r="A374" s="0" t="s">
        <v>11</v>
      </c>
      <c r="B374" s="0" t="s">
        <v>221</v>
      </c>
      <c r="C374" s="0" t="n">
        <v>0.527430764200636</v>
      </c>
      <c r="D374" s="7" t="n">
        <v>3.61965011221834E-028</v>
      </c>
      <c r="E374" s="0" t="s">
        <v>47</v>
      </c>
    </row>
    <row r="375" customFormat="false" ht="15.75" hidden="false" customHeight="false" outlineLevel="0" collapsed="false">
      <c r="A375" s="0" t="s">
        <v>16</v>
      </c>
      <c r="B375" s="0" t="s">
        <v>221</v>
      </c>
      <c r="C375" s="0" t="n">
        <v>0.577020657217281</v>
      </c>
      <c r="D375" s="7" t="n">
        <v>1.39960540656343E-034</v>
      </c>
      <c r="E375" s="0" t="s">
        <v>47</v>
      </c>
    </row>
    <row r="376" customFormat="false" ht="15.75" hidden="false" customHeight="false" outlineLevel="0" collapsed="false">
      <c r="A376" s="0" t="s">
        <v>6</v>
      </c>
      <c r="B376" s="0" t="s">
        <v>221</v>
      </c>
      <c r="C376" s="0" t="n">
        <v>0.793371664423204</v>
      </c>
      <c r="D376" s="7" t="n">
        <v>3.3435877400164E-082</v>
      </c>
      <c r="E376" s="0" t="s">
        <v>47</v>
      </c>
    </row>
    <row r="377" customFormat="false" ht="15.75" hidden="false" customHeight="false" outlineLevel="0" collapsed="false">
      <c r="A377" s="0" t="s">
        <v>28</v>
      </c>
      <c r="B377" s="0" t="s">
        <v>222</v>
      </c>
      <c r="C377" s="0" t="n">
        <v>0.407226125087306</v>
      </c>
      <c r="D377" s="7" t="n">
        <v>2.25907698793918E-016</v>
      </c>
      <c r="E377" s="0" t="s">
        <v>47</v>
      </c>
    </row>
    <row r="378" customFormat="false" ht="15.75" hidden="false" customHeight="false" outlineLevel="0" collapsed="false">
      <c r="A378" s="0" t="s">
        <v>20</v>
      </c>
      <c r="B378" s="0" t="s">
        <v>223</v>
      </c>
      <c r="C378" s="0" t="n">
        <v>0.498392350360993</v>
      </c>
      <c r="D378" s="7" t="n">
        <v>7.07039270766375E-025</v>
      </c>
      <c r="E378" s="0" t="s">
        <v>47</v>
      </c>
    </row>
    <row r="379" customFormat="false" ht="15.75" hidden="false" customHeight="false" outlineLevel="0" collapsed="false">
      <c r="A379" s="0" t="s">
        <v>8</v>
      </c>
      <c r="B379" s="0" t="s">
        <v>224</v>
      </c>
      <c r="C379" s="0" t="n">
        <v>0.430714785155883</v>
      </c>
      <c r="D379" s="7" t="n">
        <v>2.52035637840596E-018</v>
      </c>
      <c r="E379" s="0" t="s">
        <v>47</v>
      </c>
    </row>
    <row r="380" customFormat="false" ht="15.75" hidden="false" customHeight="false" outlineLevel="0" collapsed="false">
      <c r="A380" s="0" t="s">
        <v>35</v>
      </c>
      <c r="B380" s="0" t="s">
        <v>225</v>
      </c>
      <c r="C380" s="0" t="n">
        <v>0.442291133565435</v>
      </c>
      <c r="D380" s="7" t="n">
        <v>2.40806029187645E-019</v>
      </c>
      <c r="E380" s="0" t="s">
        <v>47</v>
      </c>
    </row>
    <row r="381" customFormat="false" ht="15.75" hidden="false" customHeight="false" outlineLevel="0" collapsed="false">
      <c r="A381" s="0" t="s">
        <v>12</v>
      </c>
      <c r="B381" s="0" t="s">
        <v>225</v>
      </c>
      <c r="C381" s="0" t="n">
        <v>0.484343812761522</v>
      </c>
      <c r="D381" s="7" t="n">
        <v>2.14750692386308E-023</v>
      </c>
      <c r="E381" s="0" t="s">
        <v>47</v>
      </c>
    </row>
    <row r="382" customFormat="false" ht="15.75" hidden="false" customHeight="false" outlineLevel="0" collapsed="false">
      <c r="A382" s="0" t="s">
        <v>6</v>
      </c>
      <c r="B382" s="0" t="s">
        <v>226</v>
      </c>
      <c r="C382" s="0" t="n">
        <v>0.42641732528398</v>
      </c>
      <c r="D382" s="7" t="n">
        <v>5.89106426621024E-018</v>
      </c>
      <c r="E382" s="0" t="s">
        <v>47</v>
      </c>
    </row>
    <row r="383" customFormat="false" ht="15.75" hidden="false" customHeight="false" outlineLevel="0" collapsed="false">
      <c r="A383" s="0" t="s">
        <v>11</v>
      </c>
      <c r="B383" s="0" t="s">
        <v>227</v>
      </c>
      <c r="C383" s="0" t="n">
        <v>0.406370991532853</v>
      </c>
      <c r="D383" s="7" t="n">
        <v>2.64339132907592E-016</v>
      </c>
      <c r="E383" s="0" t="s">
        <v>47</v>
      </c>
    </row>
    <row r="384" customFormat="false" ht="15.75" hidden="false" customHeight="false" outlineLevel="0" collapsed="false">
      <c r="A384" s="0" t="s">
        <v>10</v>
      </c>
      <c r="B384" s="0" t="s">
        <v>227</v>
      </c>
      <c r="C384" s="0" t="n">
        <v>0.407531853666155</v>
      </c>
      <c r="D384" s="7" t="n">
        <v>2.13545097255288E-016</v>
      </c>
      <c r="E384" s="0" t="s">
        <v>47</v>
      </c>
    </row>
    <row r="385" customFormat="false" ht="15.75" hidden="false" customHeight="false" outlineLevel="0" collapsed="false">
      <c r="A385" s="0" t="s">
        <v>8</v>
      </c>
      <c r="B385" s="0" t="s">
        <v>227</v>
      </c>
      <c r="C385" s="0" t="n">
        <v>0.517165392492941</v>
      </c>
      <c r="D385" s="7" t="n">
        <v>5.7312318828689E-027</v>
      </c>
      <c r="E385" s="0" t="s">
        <v>47</v>
      </c>
    </row>
    <row r="386" customFormat="false" ht="15.75" hidden="false" customHeight="false" outlineLevel="0" collapsed="false">
      <c r="A386" s="0" t="s">
        <v>7</v>
      </c>
      <c r="B386" s="0" t="s">
        <v>227</v>
      </c>
      <c r="C386" s="0" t="n">
        <v>0.471433534437081</v>
      </c>
      <c r="D386" s="7" t="n">
        <v>4.31788051043617E-022</v>
      </c>
      <c r="E386" s="0" t="s">
        <v>47</v>
      </c>
    </row>
    <row r="387" customFormat="false" ht="15.75" hidden="false" customHeight="false" outlineLevel="0" collapsed="false">
      <c r="A387" s="0" t="s">
        <v>18</v>
      </c>
      <c r="B387" s="0" t="s">
        <v>227</v>
      </c>
      <c r="C387" s="0" t="n">
        <v>0.428743766548856</v>
      </c>
      <c r="D387" s="7" t="n">
        <v>3.72591438673756E-018</v>
      </c>
      <c r="E387" s="0" t="s">
        <v>47</v>
      </c>
    </row>
    <row r="388" customFormat="false" ht="15.75" hidden="false" customHeight="false" outlineLevel="0" collapsed="false">
      <c r="A388" s="0" t="s">
        <v>5</v>
      </c>
      <c r="B388" s="0" t="s">
        <v>228</v>
      </c>
      <c r="C388" s="0" t="n">
        <v>0.414158237737934</v>
      </c>
      <c r="D388" s="7" t="n">
        <v>6.21643856873469E-017</v>
      </c>
      <c r="E388" s="0" t="s">
        <v>47</v>
      </c>
    </row>
    <row r="389" customFormat="false" ht="15.75" hidden="false" customHeight="false" outlineLevel="0" collapsed="false">
      <c r="A389" s="0" t="s">
        <v>14</v>
      </c>
      <c r="B389" s="0" t="s">
        <v>228</v>
      </c>
      <c r="C389" s="0" t="n">
        <v>0.42270936312131</v>
      </c>
      <c r="D389" s="7" t="n">
        <v>1.21378597752268E-017</v>
      </c>
      <c r="E389" s="0" t="s">
        <v>47</v>
      </c>
    </row>
    <row r="390" customFormat="false" ht="15.75" hidden="false" customHeight="false" outlineLevel="0" collapsed="false">
      <c r="A390" s="0" t="s">
        <v>35</v>
      </c>
      <c r="B390" s="0" t="s">
        <v>229</v>
      </c>
      <c r="C390" s="0" t="n">
        <v>0.409631645616249</v>
      </c>
      <c r="D390" s="7" t="n">
        <v>1.44858105079021E-016</v>
      </c>
      <c r="E390" s="0" t="s">
        <v>47</v>
      </c>
    </row>
    <row r="391" customFormat="false" ht="15.75" hidden="false" customHeight="false" outlineLevel="0" collapsed="false">
      <c r="A391" s="0" t="s">
        <v>6</v>
      </c>
      <c r="B391" s="0" t="s">
        <v>230</v>
      </c>
      <c r="C391" s="0" t="n">
        <v>0.405490810398527</v>
      </c>
      <c r="D391" s="7" t="n">
        <v>3.10588953322431E-016</v>
      </c>
      <c r="E391" s="0" t="s">
        <v>47</v>
      </c>
    </row>
    <row r="392" customFormat="false" ht="15.75" hidden="false" customHeight="false" outlineLevel="0" collapsed="false">
      <c r="A392" s="0" t="s">
        <v>35</v>
      </c>
      <c r="B392" s="0" t="s">
        <v>231</v>
      </c>
      <c r="C392" s="0" t="n">
        <v>0.42789465290179</v>
      </c>
      <c r="D392" s="7" t="n">
        <v>4.40583840596774E-018</v>
      </c>
      <c r="E392" s="0" t="s">
        <v>47</v>
      </c>
    </row>
    <row r="393" customFormat="false" ht="15.75" hidden="false" customHeight="false" outlineLevel="0" collapsed="false">
      <c r="A393" s="0" t="s">
        <v>13</v>
      </c>
      <c r="B393" s="0" t="s">
        <v>231</v>
      </c>
      <c r="C393" s="0" t="n">
        <v>0.483473696347268</v>
      </c>
      <c r="D393" s="7" t="n">
        <v>2.63950955263871E-023</v>
      </c>
      <c r="E393" s="0" t="s">
        <v>47</v>
      </c>
    </row>
    <row r="394" customFormat="false" ht="15.75" hidden="false" customHeight="false" outlineLevel="0" collapsed="false">
      <c r="A394" s="0" t="s">
        <v>38</v>
      </c>
      <c r="B394" s="0" t="s">
        <v>232</v>
      </c>
      <c r="C394" s="0" t="n">
        <v>0.431949916145057</v>
      </c>
      <c r="D394" s="7" t="n">
        <v>1.97019267059237E-018</v>
      </c>
      <c r="E394" s="0" t="s">
        <v>47</v>
      </c>
    </row>
    <row r="395" customFormat="false" ht="15.75" hidden="false" customHeight="false" outlineLevel="0" collapsed="false">
      <c r="A395" s="0" t="s">
        <v>35</v>
      </c>
      <c r="B395" s="0" t="s">
        <v>233</v>
      </c>
      <c r="C395" s="0" t="n">
        <v>0.472374364423483</v>
      </c>
      <c r="D395" s="7" t="n">
        <v>3.48454690638892E-022</v>
      </c>
      <c r="E395" s="0" t="s">
        <v>47</v>
      </c>
    </row>
    <row r="396" customFormat="false" ht="15.75" hidden="false" customHeight="false" outlineLevel="0" collapsed="false">
      <c r="A396" s="0" t="s">
        <v>16</v>
      </c>
      <c r="B396" s="0" t="s">
        <v>234</v>
      </c>
      <c r="C396" s="0" t="n">
        <v>0.433590141310756</v>
      </c>
      <c r="D396" s="7" t="n">
        <v>1.41840038937391E-018</v>
      </c>
      <c r="E396" s="0" t="s">
        <v>47</v>
      </c>
    </row>
    <row r="397" customFormat="false" ht="15.75" hidden="false" customHeight="false" outlineLevel="0" collapsed="false">
      <c r="A397" s="0" t="s">
        <v>6</v>
      </c>
      <c r="B397" s="0" t="s">
        <v>234</v>
      </c>
      <c r="C397" s="0" t="n">
        <v>0.599441381860018</v>
      </c>
      <c r="D397" s="7" t="n">
        <v>7.42306952086735E-038</v>
      </c>
      <c r="E397" s="0" t="s">
        <v>47</v>
      </c>
    </row>
    <row r="398" customFormat="false" ht="15.75" hidden="false" customHeight="false" outlineLevel="0" collapsed="false">
      <c r="A398" s="0" t="s">
        <v>35</v>
      </c>
      <c r="B398" s="0" t="s">
        <v>235</v>
      </c>
      <c r="C398" s="0" t="n">
        <v>0.49040904395507</v>
      </c>
      <c r="D398" s="7" t="n">
        <v>5.01513045462554E-024</v>
      </c>
      <c r="E398" s="0" t="s">
        <v>47</v>
      </c>
    </row>
    <row r="399" customFormat="false" ht="15.75" hidden="false" customHeight="false" outlineLevel="0" collapsed="false">
      <c r="A399" s="0" t="s">
        <v>12</v>
      </c>
      <c r="B399" s="0" t="s">
        <v>235</v>
      </c>
      <c r="C399" s="0" t="n">
        <v>0.411114939865162</v>
      </c>
      <c r="D399" s="7" t="n">
        <v>1.09942094192138E-016</v>
      </c>
      <c r="E399" s="0" t="s">
        <v>47</v>
      </c>
    </row>
    <row r="400" customFormat="false" ht="15.75" hidden="false" customHeight="false" outlineLevel="0" collapsed="false">
      <c r="A400" s="0" t="s">
        <v>13</v>
      </c>
      <c r="B400" s="0" t="s">
        <v>235</v>
      </c>
      <c r="C400" s="0" t="n">
        <v>0.404076811217134</v>
      </c>
      <c r="D400" s="7" t="n">
        <v>4.0201900417487E-016</v>
      </c>
      <c r="E400" s="0" t="s">
        <v>47</v>
      </c>
    </row>
    <row r="401" customFormat="false" ht="15.75" hidden="false" customHeight="false" outlineLevel="0" collapsed="false">
      <c r="A401" s="0" t="s">
        <v>10</v>
      </c>
      <c r="B401" s="0" t="s">
        <v>236</v>
      </c>
      <c r="C401" s="0" t="n">
        <v>0.416532246122929</v>
      </c>
      <c r="D401" s="7" t="n">
        <v>3.9684396414404E-017</v>
      </c>
      <c r="E401" s="0" t="s">
        <v>47</v>
      </c>
    </row>
    <row r="402" customFormat="false" ht="15.75" hidden="false" customHeight="false" outlineLevel="0" collapsed="false">
      <c r="A402" s="0" t="s">
        <v>8</v>
      </c>
      <c r="B402" s="0" t="s">
        <v>236</v>
      </c>
      <c r="C402" s="0" t="n">
        <v>0.416072041894288</v>
      </c>
      <c r="D402" s="7" t="n">
        <v>4.33038486631135E-017</v>
      </c>
      <c r="E402" s="0" t="s">
        <v>47</v>
      </c>
    </row>
    <row r="403" customFormat="false" ht="15.75" hidden="false" customHeight="false" outlineLevel="0" collapsed="false">
      <c r="A403" s="0" t="s">
        <v>35</v>
      </c>
      <c r="B403" s="0" t="s">
        <v>237</v>
      </c>
      <c r="C403" s="0" t="n">
        <v>0.423868379109865</v>
      </c>
      <c r="D403" s="7" t="n">
        <v>9.69226617882565E-018</v>
      </c>
      <c r="E403" s="0" t="s">
        <v>47</v>
      </c>
    </row>
    <row r="404" customFormat="false" ht="15.75" hidden="false" customHeight="false" outlineLevel="0" collapsed="false">
      <c r="A404" s="0" t="s">
        <v>12</v>
      </c>
      <c r="B404" s="0" t="s">
        <v>237</v>
      </c>
      <c r="C404" s="0" t="n">
        <v>0.564704445236386</v>
      </c>
      <c r="D404" s="7" t="n">
        <v>6.92448677529674E-033</v>
      </c>
      <c r="E404" s="0" t="s">
        <v>47</v>
      </c>
    </row>
    <row r="405" customFormat="false" ht="15.75" hidden="false" customHeight="false" outlineLevel="0" collapsed="false">
      <c r="A405" s="0" t="s">
        <v>38</v>
      </c>
      <c r="B405" s="0" t="s">
        <v>238</v>
      </c>
      <c r="C405" s="0" t="n">
        <v>0.411067073647654</v>
      </c>
      <c r="D405" s="7" t="n">
        <v>1.10927338833174E-016</v>
      </c>
      <c r="E405" s="0" t="s">
        <v>47</v>
      </c>
    </row>
    <row r="406" customFormat="false" ht="15.75" hidden="false" customHeight="false" outlineLevel="0" collapsed="false">
      <c r="A406" s="0" t="s">
        <v>10</v>
      </c>
      <c r="B406" s="0" t="s">
        <v>239</v>
      </c>
      <c r="C406" s="0" t="n">
        <v>0.440050567604091</v>
      </c>
      <c r="D406" s="7" t="n">
        <v>3.82035993301532E-019</v>
      </c>
      <c r="E406" s="0" t="s">
        <v>47</v>
      </c>
    </row>
    <row r="407" customFormat="false" ht="15.75" hidden="false" customHeight="false" outlineLevel="0" collapsed="false">
      <c r="A407" s="0" t="s">
        <v>35</v>
      </c>
      <c r="B407" s="0" t="s">
        <v>239</v>
      </c>
      <c r="C407" s="0" t="n">
        <v>0.523847210714827</v>
      </c>
      <c r="D407" s="7" t="n">
        <v>9.59570095805608E-028</v>
      </c>
      <c r="E407" s="0" t="s">
        <v>47</v>
      </c>
    </row>
    <row r="408" customFormat="false" ht="15.75" hidden="false" customHeight="false" outlineLevel="0" collapsed="false">
      <c r="A408" s="0" t="s">
        <v>12</v>
      </c>
      <c r="B408" s="0" t="s">
        <v>240</v>
      </c>
      <c r="C408" s="0" t="n">
        <v>0.472699528787345</v>
      </c>
      <c r="D408" s="7" t="n">
        <v>3.23514866021723E-022</v>
      </c>
      <c r="E408" s="0" t="s">
        <v>47</v>
      </c>
    </row>
    <row r="409" customFormat="false" ht="15.75" hidden="false" customHeight="false" outlineLevel="0" collapsed="false">
      <c r="A409" s="0" t="s">
        <v>33</v>
      </c>
      <c r="B409" s="0" t="s">
        <v>241</v>
      </c>
      <c r="C409" s="0" t="n">
        <v>0.485712247260985</v>
      </c>
      <c r="D409" s="7" t="n">
        <v>1.55066911044209E-023</v>
      </c>
      <c r="E409" s="0" t="s">
        <v>47</v>
      </c>
    </row>
    <row r="410" customFormat="false" ht="15.75" hidden="false" customHeight="false" outlineLevel="0" collapsed="false">
      <c r="A410" s="0" t="s">
        <v>18</v>
      </c>
      <c r="B410" s="0" t="s">
        <v>241</v>
      </c>
      <c r="C410" s="0" t="n">
        <v>0.422843487545495</v>
      </c>
      <c r="D410" s="7" t="n">
        <v>1.18264211744011E-017</v>
      </c>
      <c r="E410" s="0" t="s">
        <v>47</v>
      </c>
    </row>
    <row r="411" customFormat="false" ht="15.75" hidden="false" customHeight="false" outlineLevel="0" collapsed="false">
      <c r="A411" s="0" t="s">
        <v>35</v>
      </c>
      <c r="B411" s="0" t="s">
        <v>242</v>
      </c>
      <c r="C411" s="0" t="n">
        <v>0.454581719858477</v>
      </c>
      <c r="D411" s="7" t="n">
        <v>1.8006468240018E-020</v>
      </c>
      <c r="E411" s="0" t="s">
        <v>47</v>
      </c>
    </row>
    <row r="412" customFormat="false" ht="15.75" hidden="false" customHeight="false" outlineLevel="0" collapsed="false">
      <c r="A412" s="0" t="s">
        <v>13</v>
      </c>
      <c r="B412" s="0" t="s">
        <v>242</v>
      </c>
      <c r="C412" s="0" t="n">
        <v>0.459135721478793</v>
      </c>
      <c r="D412" s="7" t="n">
        <v>6.70522736409721E-021</v>
      </c>
      <c r="E412" s="0" t="s">
        <v>47</v>
      </c>
    </row>
    <row r="413" customFormat="false" ht="15.75" hidden="false" customHeight="false" outlineLevel="0" collapsed="false">
      <c r="A413" s="0" t="s">
        <v>35</v>
      </c>
      <c r="B413" s="0" t="s">
        <v>243</v>
      </c>
      <c r="C413" s="0" t="n">
        <v>0.43000302790284</v>
      </c>
      <c r="D413" s="7" t="n">
        <v>2.9033289999962E-018</v>
      </c>
      <c r="E413" s="0" t="s">
        <v>47</v>
      </c>
    </row>
    <row r="414" customFormat="false" ht="15.75" hidden="false" customHeight="false" outlineLevel="0" collapsed="false">
      <c r="A414" s="0" t="s">
        <v>5</v>
      </c>
      <c r="B414" s="0" t="s">
        <v>243</v>
      </c>
      <c r="C414" s="0" t="n">
        <v>0.511082094178013</v>
      </c>
      <c r="D414" s="7" t="n">
        <v>2.81919828586617E-026</v>
      </c>
      <c r="E414" s="0" t="s">
        <v>47</v>
      </c>
    </row>
    <row r="415" customFormat="false" ht="15.75" hidden="false" customHeight="false" outlineLevel="0" collapsed="false">
      <c r="A415" s="0" t="s">
        <v>13</v>
      </c>
      <c r="B415" s="0" t="s">
        <v>243</v>
      </c>
      <c r="C415" s="0" t="n">
        <v>0.524795700731374</v>
      </c>
      <c r="D415" s="7" t="n">
        <v>7.42161994784352E-028</v>
      </c>
      <c r="E415" s="0" t="s">
        <v>47</v>
      </c>
    </row>
    <row r="416" customFormat="false" ht="15.75" hidden="false" customHeight="false" outlineLevel="0" collapsed="false">
      <c r="A416" s="0" t="s">
        <v>20</v>
      </c>
      <c r="B416" s="0" t="s">
        <v>243</v>
      </c>
      <c r="C416" s="0" t="n">
        <v>0.420355196991723</v>
      </c>
      <c r="D416" s="7" t="n">
        <v>1.91190064306182E-017</v>
      </c>
      <c r="E416" s="0" t="s">
        <v>47</v>
      </c>
    </row>
    <row r="417" customFormat="false" ht="15.75" hidden="false" customHeight="false" outlineLevel="0" collapsed="false">
      <c r="A417" s="0" t="s">
        <v>5</v>
      </c>
      <c r="B417" s="0" t="s">
        <v>244</v>
      </c>
      <c r="C417" s="0" t="n">
        <v>0.421282578178588</v>
      </c>
      <c r="D417" s="7" t="n">
        <v>1.59925617580339E-017</v>
      </c>
      <c r="E417" s="0" t="s">
        <v>47</v>
      </c>
    </row>
    <row r="418" customFormat="false" ht="15.75" hidden="false" customHeight="false" outlineLevel="0" collapsed="false">
      <c r="A418" s="0" t="s">
        <v>37</v>
      </c>
      <c r="B418" s="0" t="s">
        <v>245</v>
      </c>
      <c r="C418" s="0" t="n">
        <v>0.422824868166751</v>
      </c>
      <c r="D418" s="7" t="n">
        <v>1.18691814564632E-017</v>
      </c>
      <c r="E418" s="0" t="s">
        <v>47</v>
      </c>
    </row>
    <row r="419" customFormat="false" ht="15.75" hidden="false" customHeight="false" outlineLevel="0" collapsed="false">
      <c r="A419" s="0" t="s">
        <v>29</v>
      </c>
      <c r="B419" s="0" t="s">
        <v>246</v>
      </c>
      <c r="C419" s="0" t="n">
        <v>0.442831552736183</v>
      </c>
      <c r="D419" s="7" t="n">
        <v>2.15327764273977E-019</v>
      </c>
      <c r="E419" s="0" t="s">
        <v>47</v>
      </c>
    </row>
    <row r="420" customFormat="false" ht="15.75" hidden="false" customHeight="false" outlineLevel="0" collapsed="false">
      <c r="A420" s="0" t="s">
        <v>23</v>
      </c>
      <c r="B420" s="0" t="s">
        <v>247</v>
      </c>
      <c r="C420" s="0" t="n">
        <v>0.464538600092032</v>
      </c>
      <c r="D420" s="7" t="n">
        <v>2.03715864457916E-021</v>
      </c>
      <c r="E420" s="0" t="s">
        <v>47</v>
      </c>
    </row>
    <row r="421" customFormat="false" ht="15.75" hidden="false" customHeight="false" outlineLevel="0" collapsed="false">
      <c r="A421" s="0" t="s">
        <v>37</v>
      </c>
      <c r="B421" s="0" t="s">
        <v>248</v>
      </c>
      <c r="C421" s="0" t="n">
        <v>0.417938296648152</v>
      </c>
      <c r="D421" s="7" t="n">
        <v>3.03698667176859E-017</v>
      </c>
      <c r="E421" s="0" t="s">
        <v>47</v>
      </c>
    </row>
    <row r="422" customFormat="false" ht="15.75" hidden="false" customHeight="false" outlineLevel="0" collapsed="false">
      <c r="A422" s="0" t="s">
        <v>35</v>
      </c>
      <c r="B422" s="0" t="s">
        <v>248</v>
      </c>
      <c r="C422" s="0" t="n">
        <v>0.425622080367751</v>
      </c>
      <c r="D422" s="7" t="n">
        <v>6.88418473580722E-018</v>
      </c>
      <c r="E422" s="0" t="s">
        <v>47</v>
      </c>
    </row>
    <row r="423" customFormat="false" ht="15.75" hidden="false" customHeight="false" outlineLevel="0" collapsed="false">
      <c r="A423" s="0" t="s">
        <v>18</v>
      </c>
      <c r="B423" s="0" t="s">
        <v>249</v>
      </c>
      <c r="C423" s="0" t="n">
        <v>0.477177649775748</v>
      </c>
      <c r="D423" s="7" t="n">
        <v>1.1539884851665E-022</v>
      </c>
      <c r="E423" s="0" t="s">
        <v>47</v>
      </c>
    </row>
    <row r="424" customFormat="false" ht="15.75" hidden="false" customHeight="false" outlineLevel="0" collapsed="false">
      <c r="A424" s="0" t="s">
        <v>12</v>
      </c>
      <c r="B424" s="0" t="s">
        <v>250</v>
      </c>
      <c r="C424" s="0" t="n">
        <v>0.4081116620027</v>
      </c>
      <c r="D424" s="7" t="n">
        <v>1.91896901498071E-016</v>
      </c>
      <c r="E424" s="0" t="s">
        <v>47</v>
      </c>
    </row>
    <row r="425" customFormat="false" ht="15.75" hidden="false" customHeight="false" outlineLevel="0" collapsed="false">
      <c r="A425" s="0" t="s">
        <v>20</v>
      </c>
      <c r="B425" s="0" t="s">
        <v>250</v>
      </c>
      <c r="C425" s="0" t="n">
        <v>0.416413712591784</v>
      </c>
      <c r="D425" s="7" t="n">
        <v>4.05871800588218E-017</v>
      </c>
      <c r="E425" s="0" t="s">
        <v>47</v>
      </c>
    </row>
    <row r="426" customFormat="false" ht="15.75" hidden="false" customHeight="false" outlineLevel="0" collapsed="false">
      <c r="A426" s="0" t="s">
        <v>35</v>
      </c>
      <c r="B426" s="0" t="s">
        <v>251</v>
      </c>
      <c r="C426" s="0" t="n">
        <v>0.415751963006332</v>
      </c>
      <c r="D426" s="7" t="n">
        <v>4.60104891351534E-017</v>
      </c>
      <c r="E426" s="0" t="s">
        <v>47</v>
      </c>
    </row>
    <row r="427" customFormat="false" ht="15.75" hidden="false" customHeight="false" outlineLevel="0" collapsed="false">
      <c r="A427" s="0" t="s">
        <v>10</v>
      </c>
      <c r="B427" s="0" t="s">
        <v>252</v>
      </c>
      <c r="C427" s="0" t="n">
        <v>0.450706983643991</v>
      </c>
      <c r="D427" s="7" t="n">
        <v>4.12499278800363E-020</v>
      </c>
      <c r="E427" s="0" t="s">
        <v>47</v>
      </c>
    </row>
    <row r="428" customFormat="false" ht="15.75" hidden="false" customHeight="false" outlineLevel="0" collapsed="false">
      <c r="A428" s="0" t="s">
        <v>8</v>
      </c>
      <c r="B428" s="0" t="s">
        <v>252</v>
      </c>
      <c r="C428" s="0" t="n">
        <v>0.401278097044021</v>
      </c>
      <c r="D428" s="7" t="n">
        <v>6.67545239710452E-016</v>
      </c>
      <c r="E428" s="0" t="s">
        <v>47</v>
      </c>
    </row>
    <row r="429" customFormat="false" ht="15.75" hidden="false" customHeight="false" outlineLevel="0" collapsed="false">
      <c r="A429" s="0" t="s">
        <v>19</v>
      </c>
      <c r="B429" s="0" t="s">
        <v>252</v>
      </c>
      <c r="C429" s="0" t="n">
        <v>0.633612190932157</v>
      </c>
      <c r="D429" s="7" t="n">
        <v>2.24685562162804E-043</v>
      </c>
      <c r="E429" s="0" t="s">
        <v>47</v>
      </c>
    </row>
    <row r="430" customFormat="false" ht="15.75" hidden="false" customHeight="false" outlineLevel="0" collapsed="false">
      <c r="A430" s="0" t="s">
        <v>38</v>
      </c>
      <c r="B430" s="0" t="s">
        <v>253</v>
      </c>
      <c r="C430" s="0" t="n">
        <v>0.41420256191218</v>
      </c>
      <c r="D430" s="7" t="n">
        <v>6.16476443535513E-017</v>
      </c>
      <c r="E430" s="0" t="s">
        <v>47</v>
      </c>
    </row>
    <row r="431" customFormat="false" ht="15.75" hidden="false" customHeight="false" outlineLevel="0" collapsed="false">
      <c r="A431" s="0" t="s">
        <v>38</v>
      </c>
      <c r="B431" s="0" t="s">
        <v>254</v>
      </c>
      <c r="C431" s="0" t="n">
        <v>0.438770455795379</v>
      </c>
      <c r="D431" s="7" t="n">
        <v>4.96542518939411E-019</v>
      </c>
      <c r="E431" s="0" t="s">
        <v>47</v>
      </c>
    </row>
    <row r="432" customFormat="false" ht="15.75" hidden="false" customHeight="false" outlineLevel="0" collapsed="false">
      <c r="A432" s="0" t="s">
        <v>35</v>
      </c>
      <c r="B432" s="0" t="s">
        <v>255</v>
      </c>
      <c r="C432" s="0" t="n">
        <v>0.541509958724031</v>
      </c>
      <c r="D432" s="7" t="n">
        <v>7.00480204512314E-030</v>
      </c>
      <c r="E432" s="0" t="s">
        <v>47</v>
      </c>
    </row>
    <row r="433" customFormat="false" ht="15.75" hidden="false" customHeight="false" outlineLevel="0" collapsed="false">
      <c r="A433" s="0" t="s">
        <v>12</v>
      </c>
      <c r="B433" s="0" t="s">
        <v>255</v>
      </c>
      <c r="C433" s="0" t="n">
        <v>0.415732980207816</v>
      </c>
      <c r="D433" s="7" t="n">
        <v>4.61761298382976E-017</v>
      </c>
      <c r="E433" s="0" t="s">
        <v>47</v>
      </c>
    </row>
    <row r="434" customFormat="false" ht="15.75" hidden="false" customHeight="false" outlineLevel="0" collapsed="false">
      <c r="A434" s="0" t="s">
        <v>5</v>
      </c>
      <c r="B434" s="0" t="s">
        <v>255</v>
      </c>
      <c r="C434" s="0" t="n">
        <v>0.421257561970351</v>
      </c>
      <c r="D434" s="7" t="n">
        <v>1.60698946015721E-017</v>
      </c>
      <c r="E434" s="0" t="s">
        <v>47</v>
      </c>
    </row>
    <row r="435" customFormat="false" ht="15.75" hidden="false" customHeight="false" outlineLevel="0" collapsed="false">
      <c r="A435" s="0" t="s">
        <v>8</v>
      </c>
      <c r="B435" s="0" t="s">
        <v>256</v>
      </c>
      <c r="C435" s="0" t="n">
        <v>0.4087343724518</v>
      </c>
      <c r="D435" s="7" t="n">
        <v>1.71045132024188E-016</v>
      </c>
      <c r="E435" s="0" t="s">
        <v>47</v>
      </c>
    </row>
    <row r="436" customFormat="false" ht="15.75" hidden="false" customHeight="false" outlineLevel="0" collapsed="false">
      <c r="A436" s="0" t="s">
        <v>7</v>
      </c>
      <c r="B436" s="0" t="s">
        <v>256</v>
      </c>
      <c r="C436" s="0" t="n">
        <v>0.423098003322914</v>
      </c>
      <c r="D436" s="7" t="n">
        <v>1.12568738241229E-017</v>
      </c>
      <c r="E436" s="0" t="s">
        <v>47</v>
      </c>
    </row>
    <row r="437" customFormat="false" ht="15.75" hidden="false" customHeight="false" outlineLevel="0" collapsed="false">
      <c r="A437" s="0" t="s">
        <v>28</v>
      </c>
      <c r="B437" s="0" t="s">
        <v>256</v>
      </c>
      <c r="C437" s="0" t="n">
        <v>0.408583600353861</v>
      </c>
      <c r="D437" s="7" t="n">
        <v>1.75879839197329E-016</v>
      </c>
      <c r="E437" s="0" t="s">
        <v>47</v>
      </c>
    </row>
    <row r="438" customFormat="false" ht="15.75" hidden="false" customHeight="false" outlineLevel="0" collapsed="false">
      <c r="A438" s="0" t="s">
        <v>18</v>
      </c>
      <c r="B438" s="0" t="s">
        <v>256</v>
      </c>
      <c r="C438" s="0" t="n">
        <v>0.502662802586975</v>
      </c>
      <c r="D438" s="7" t="n">
        <v>2.42689749339371E-025</v>
      </c>
      <c r="E438" s="0" t="s">
        <v>47</v>
      </c>
    </row>
    <row r="439" customFormat="false" ht="15.75" hidden="false" customHeight="false" outlineLevel="0" collapsed="false">
      <c r="A439" s="0" t="s">
        <v>11</v>
      </c>
      <c r="B439" s="0" t="s">
        <v>257</v>
      </c>
      <c r="C439" s="0" t="n">
        <v>0.440916853135859</v>
      </c>
      <c r="D439" s="7" t="n">
        <v>3.19730316233735E-019</v>
      </c>
      <c r="E439" s="0" t="s">
        <v>47</v>
      </c>
    </row>
    <row r="440" customFormat="false" ht="15.75" hidden="false" customHeight="false" outlineLevel="0" collapsed="false">
      <c r="A440" s="0" t="s">
        <v>8</v>
      </c>
      <c r="B440" s="0" t="s">
        <v>257</v>
      </c>
      <c r="C440" s="0" t="n">
        <v>0.415201672239904</v>
      </c>
      <c r="D440" s="7" t="n">
        <v>5.10574538465857E-017</v>
      </c>
      <c r="E440" s="0" t="s">
        <v>47</v>
      </c>
    </row>
    <row r="441" customFormat="false" ht="15.75" hidden="false" customHeight="false" outlineLevel="0" collapsed="false">
      <c r="A441" s="0" t="s">
        <v>28</v>
      </c>
      <c r="B441" s="0" t="s">
        <v>257</v>
      </c>
      <c r="C441" s="0" t="n">
        <v>0.553318752133731</v>
      </c>
      <c r="D441" s="7" t="n">
        <v>2.21234640787399E-031</v>
      </c>
      <c r="E441" s="0" t="s">
        <v>47</v>
      </c>
    </row>
    <row r="442" customFormat="false" ht="15.75" hidden="false" customHeight="false" outlineLevel="0" collapsed="false">
      <c r="A442" s="0" t="s">
        <v>25</v>
      </c>
      <c r="B442" s="0" t="s">
        <v>258</v>
      </c>
      <c r="C442" s="0" t="n">
        <v>0.433793765858004</v>
      </c>
      <c r="D442" s="7" t="n">
        <v>1.36153265308322E-018</v>
      </c>
      <c r="E442" s="0" t="s">
        <v>47</v>
      </c>
    </row>
    <row r="443" customFormat="false" ht="15.75" hidden="false" customHeight="false" outlineLevel="0" collapsed="false">
      <c r="A443" s="0" t="s">
        <v>10</v>
      </c>
      <c r="B443" s="0" t="s">
        <v>258</v>
      </c>
      <c r="C443" s="0" t="n">
        <v>0.427369235823571</v>
      </c>
      <c r="D443" s="7" t="n">
        <v>4.8861931564238E-018</v>
      </c>
      <c r="E443" s="0" t="s">
        <v>47</v>
      </c>
    </row>
    <row r="444" customFormat="false" ht="15.75" hidden="false" customHeight="false" outlineLevel="0" collapsed="false">
      <c r="A444" s="0" t="s">
        <v>35</v>
      </c>
      <c r="B444" s="0" t="s">
        <v>258</v>
      </c>
      <c r="C444" s="0" t="n">
        <v>0.562641843893122</v>
      </c>
      <c r="D444" s="7" t="n">
        <v>1.3099511490811E-032</v>
      </c>
      <c r="E444" s="0" t="s">
        <v>47</v>
      </c>
    </row>
    <row r="445" customFormat="false" ht="15.75" hidden="false" customHeight="false" outlineLevel="0" collapsed="false">
      <c r="A445" s="0" t="s">
        <v>8</v>
      </c>
      <c r="B445" s="0" t="s">
        <v>258</v>
      </c>
      <c r="C445" s="0" t="n">
        <v>0.423415425467976</v>
      </c>
      <c r="D445" s="7" t="n">
        <v>1.05842179358941E-017</v>
      </c>
      <c r="E445" s="0" t="s">
        <v>47</v>
      </c>
    </row>
    <row r="446" customFormat="false" ht="15.75" hidden="false" customHeight="false" outlineLevel="0" collapsed="false">
      <c r="A446" s="0" t="s">
        <v>12</v>
      </c>
      <c r="B446" s="0" t="s">
        <v>258</v>
      </c>
      <c r="C446" s="0" t="n">
        <v>0.514494980145305</v>
      </c>
      <c r="D446" s="7" t="n">
        <v>1.1579188405363E-026</v>
      </c>
      <c r="E446" s="0" t="s">
        <v>47</v>
      </c>
    </row>
    <row r="447" customFormat="false" ht="15.75" hidden="false" customHeight="false" outlineLevel="0" collapsed="false">
      <c r="A447" s="0" t="s">
        <v>5</v>
      </c>
      <c r="B447" s="0" t="s">
        <v>258</v>
      </c>
      <c r="C447" s="0" t="n">
        <v>0.403615557606263</v>
      </c>
      <c r="D447" s="7" t="n">
        <v>4.37206046615117E-016</v>
      </c>
      <c r="E447" s="0" t="s">
        <v>47</v>
      </c>
    </row>
    <row r="448" customFormat="false" ht="15.75" hidden="false" customHeight="false" outlineLevel="0" collapsed="false">
      <c r="A448" s="0" t="s">
        <v>13</v>
      </c>
      <c r="B448" s="0" t="s">
        <v>258</v>
      </c>
      <c r="C448" s="0" t="n">
        <v>0.413440797906592</v>
      </c>
      <c r="D448" s="7" t="n">
        <v>7.11450239255297E-017</v>
      </c>
      <c r="E448" s="0" t="s">
        <v>47</v>
      </c>
    </row>
    <row r="449" customFormat="false" ht="15.75" hidden="false" customHeight="false" outlineLevel="0" collapsed="false">
      <c r="A449" s="0" t="s">
        <v>28</v>
      </c>
      <c r="B449" s="0" t="s">
        <v>258</v>
      </c>
      <c r="C449" s="0" t="n">
        <v>0.401190706682472</v>
      </c>
      <c r="D449" s="7" t="n">
        <v>6.78147519092062E-016</v>
      </c>
      <c r="E449" s="0" t="s">
        <v>47</v>
      </c>
    </row>
    <row r="450" customFormat="false" ht="15.75" hidden="false" customHeight="false" outlineLevel="0" collapsed="false">
      <c r="A450" s="0" t="s">
        <v>3</v>
      </c>
      <c r="B450" s="0" t="s">
        <v>258</v>
      </c>
      <c r="C450" s="0" t="n">
        <v>-0.416178923856014</v>
      </c>
      <c r="D450" s="7" t="n">
        <v>4.24353602304934E-017</v>
      </c>
      <c r="E450" s="0" t="s">
        <v>202</v>
      </c>
    </row>
    <row r="451" customFormat="false" ht="15.75" hidden="false" customHeight="false" outlineLevel="0" collapsed="false">
      <c r="A451" s="0" t="s">
        <v>8</v>
      </c>
      <c r="B451" s="0" t="s">
        <v>259</v>
      </c>
      <c r="C451" s="0" t="n">
        <v>0.421974336848204</v>
      </c>
      <c r="D451" s="7" t="n">
        <v>1.3993206667913E-017</v>
      </c>
      <c r="E451" s="0" t="s">
        <v>47</v>
      </c>
    </row>
    <row r="452" customFormat="false" ht="15.75" hidden="false" customHeight="false" outlineLevel="0" collapsed="false">
      <c r="A452" s="0" t="s">
        <v>21</v>
      </c>
      <c r="B452" s="0" t="s">
        <v>260</v>
      </c>
      <c r="C452" s="0" t="n">
        <v>0.420371606145765</v>
      </c>
      <c r="D452" s="7" t="n">
        <v>1.90587877218607E-017</v>
      </c>
      <c r="E452" s="0" t="s">
        <v>47</v>
      </c>
    </row>
    <row r="453" customFormat="false" ht="15.75" hidden="false" customHeight="false" outlineLevel="0" collapsed="false">
      <c r="A453" s="0" t="s">
        <v>37</v>
      </c>
      <c r="B453" s="0" t="s">
        <v>261</v>
      </c>
      <c r="C453" s="0" t="n">
        <v>0.461831472372603</v>
      </c>
      <c r="D453" s="7" t="n">
        <v>3.71033096745037E-021</v>
      </c>
      <c r="E453" s="0" t="s">
        <v>47</v>
      </c>
    </row>
    <row r="454" customFormat="false" ht="15.75" hidden="false" customHeight="false" outlineLevel="0" collapsed="false">
      <c r="A454" s="0" t="s">
        <v>25</v>
      </c>
      <c r="B454" s="0" t="s">
        <v>261</v>
      </c>
      <c r="C454" s="0" t="n">
        <v>0.442589325272729</v>
      </c>
      <c r="D454" s="7" t="n">
        <v>2.26401690087479E-019</v>
      </c>
      <c r="E454" s="0" t="s">
        <v>47</v>
      </c>
    </row>
    <row r="455" customFormat="false" ht="15.75" hidden="false" customHeight="false" outlineLevel="0" collapsed="false">
      <c r="A455" s="0" t="s">
        <v>11</v>
      </c>
      <c r="B455" s="0" t="s">
        <v>261</v>
      </c>
      <c r="C455" s="0" t="n">
        <v>0.514263197911811</v>
      </c>
      <c r="D455" s="7" t="n">
        <v>1.23044271779979E-026</v>
      </c>
      <c r="E455" s="0" t="s">
        <v>47</v>
      </c>
    </row>
    <row r="456" customFormat="false" ht="15.75" hidden="false" customHeight="false" outlineLevel="0" collapsed="false">
      <c r="A456" s="0" t="s">
        <v>10</v>
      </c>
      <c r="B456" s="0" t="s">
        <v>261</v>
      </c>
      <c r="C456" s="0" t="n">
        <v>0.577337735640369</v>
      </c>
      <c r="D456" s="7" t="n">
        <v>1.2630881571305E-034</v>
      </c>
      <c r="E456" s="0" t="s">
        <v>47</v>
      </c>
    </row>
    <row r="457" customFormat="false" ht="15.75" hidden="false" customHeight="false" outlineLevel="0" collapsed="false">
      <c r="A457" s="0" t="s">
        <v>35</v>
      </c>
      <c r="B457" s="0" t="s">
        <v>261</v>
      </c>
      <c r="C457" s="0" t="n">
        <v>0.429112307412187</v>
      </c>
      <c r="D457" s="7" t="n">
        <v>3.46396462861716E-018</v>
      </c>
      <c r="E457" s="0" t="s">
        <v>47</v>
      </c>
    </row>
    <row r="458" customFormat="false" ht="15.75" hidden="false" customHeight="false" outlineLevel="0" collapsed="false">
      <c r="A458" s="0" t="s">
        <v>8</v>
      </c>
      <c r="B458" s="0" t="s">
        <v>261</v>
      </c>
      <c r="C458" s="0" t="n">
        <v>0.451571750608556</v>
      </c>
      <c r="D458" s="7" t="n">
        <v>3.43144471468569E-020</v>
      </c>
      <c r="E458" s="0" t="s">
        <v>47</v>
      </c>
    </row>
    <row r="459" customFormat="false" ht="15.75" hidden="false" customHeight="false" outlineLevel="0" collapsed="false">
      <c r="A459" s="0" t="s">
        <v>12</v>
      </c>
      <c r="B459" s="0" t="s">
        <v>261</v>
      </c>
      <c r="C459" s="0" t="n">
        <v>0.410599278260063</v>
      </c>
      <c r="D459" s="7" t="n">
        <v>1.21024186668001E-016</v>
      </c>
      <c r="E459" s="0" t="s">
        <v>47</v>
      </c>
    </row>
    <row r="460" customFormat="false" ht="15.75" hidden="false" customHeight="false" outlineLevel="0" collapsed="false">
      <c r="A460" s="0" t="s">
        <v>13</v>
      </c>
      <c r="B460" s="0" t="s">
        <v>261</v>
      </c>
      <c r="C460" s="0" t="n">
        <v>0.48397388049459</v>
      </c>
      <c r="D460" s="7" t="n">
        <v>2.34452421180219E-023</v>
      </c>
      <c r="E460" s="0" t="s">
        <v>47</v>
      </c>
    </row>
    <row r="461" customFormat="false" ht="15.75" hidden="false" customHeight="false" outlineLevel="0" collapsed="false">
      <c r="A461" s="0" t="s">
        <v>20</v>
      </c>
      <c r="B461" s="0" t="s">
        <v>261</v>
      </c>
      <c r="C461" s="0" t="n">
        <v>0.409775688423986</v>
      </c>
      <c r="D461" s="7" t="n">
        <v>1.41038330755741E-016</v>
      </c>
      <c r="E461" s="0" t="s">
        <v>47</v>
      </c>
    </row>
    <row r="462" customFormat="false" ht="15.75" hidden="false" customHeight="false" outlineLevel="0" collapsed="false">
      <c r="A462" s="0" t="s">
        <v>22</v>
      </c>
      <c r="B462" s="0" t="s">
        <v>261</v>
      </c>
      <c r="C462" s="0" t="n">
        <v>0.436144562267142</v>
      </c>
      <c r="D462" s="7" t="n">
        <v>8.47224960232791E-019</v>
      </c>
      <c r="E462" s="0" t="s">
        <v>47</v>
      </c>
    </row>
    <row r="463" customFormat="false" ht="15.75" hidden="false" customHeight="false" outlineLevel="0" collapsed="false">
      <c r="A463" s="0" t="s">
        <v>19</v>
      </c>
      <c r="B463" s="0" t="s">
        <v>261</v>
      </c>
      <c r="C463" s="0" t="n">
        <v>0.452775575815522</v>
      </c>
      <c r="D463" s="7" t="n">
        <v>2.65341802329837E-020</v>
      </c>
      <c r="E463" s="0" t="s">
        <v>47</v>
      </c>
    </row>
    <row r="464" customFormat="false" ht="15.75" hidden="false" customHeight="false" outlineLevel="0" collapsed="false">
      <c r="A464" s="0" t="s">
        <v>35</v>
      </c>
      <c r="B464" s="0" t="s">
        <v>262</v>
      </c>
      <c r="C464" s="0" t="n">
        <v>0.657887807937721</v>
      </c>
      <c r="D464" s="7" t="n">
        <v>9.75713777937749E-048</v>
      </c>
      <c r="E464" s="0" t="s">
        <v>47</v>
      </c>
    </row>
    <row r="465" customFormat="false" ht="15.75" hidden="false" customHeight="false" outlineLevel="0" collapsed="false">
      <c r="A465" s="0" t="s">
        <v>12</v>
      </c>
      <c r="B465" s="0" t="s">
        <v>262</v>
      </c>
      <c r="C465" s="0" t="n">
        <v>0.464934051564689</v>
      </c>
      <c r="D465" s="7" t="n">
        <v>1.86549307870127E-021</v>
      </c>
      <c r="E465" s="0" t="s">
        <v>47</v>
      </c>
    </row>
    <row r="466" customFormat="false" ht="15.75" hidden="false" customHeight="false" outlineLevel="0" collapsed="false">
      <c r="A466" s="0" t="s">
        <v>5</v>
      </c>
      <c r="B466" s="0" t="s">
        <v>262</v>
      </c>
      <c r="C466" s="0" t="n">
        <v>0.478290053517021</v>
      </c>
      <c r="D466" s="7" t="n">
        <v>8.91181232175769E-023</v>
      </c>
      <c r="E466" s="0" t="s">
        <v>47</v>
      </c>
    </row>
    <row r="467" customFormat="false" ht="15.75" hidden="false" customHeight="false" outlineLevel="0" collapsed="false">
      <c r="A467" s="0" t="s">
        <v>13</v>
      </c>
      <c r="B467" s="0" t="s">
        <v>262</v>
      </c>
      <c r="C467" s="0" t="n">
        <v>0.601642373744159</v>
      </c>
      <c r="D467" s="7" t="n">
        <v>3.42776104187728E-038</v>
      </c>
      <c r="E467" s="0" t="s">
        <v>47</v>
      </c>
    </row>
    <row r="468" customFormat="false" ht="15.75" hidden="false" customHeight="false" outlineLevel="0" collapsed="false">
      <c r="A468" s="0" t="s">
        <v>20</v>
      </c>
      <c r="B468" s="0" t="s">
        <v>262</v>
      </c>
      <c r="C468" s="0" t="n">
        <v>0.524675858661787</v>
      </c>
      <c r="D468" s="7" t="n">
        <v>7.66683327956316E-028</v>
      </c>
      <c r="E468" s="0" t="s">
        <v>47</v>
      </c>
    </row>
    <row r="469" customFormat="false" ht="15.75" hidden="false" customHeight="false" outlineLevel="0" collapsed="false">
      <c r="A469" s="0" t="s">
        <v>14</v>
      </c>
      <c r="B469" s="0" t="s">
        <v>262</v>
      </c>
      <c r="C469" s="0" t="n">
        <v>0.517671169334826</v>
      </c>
      <c r="D469" s="7" t="n">
        <v>5.01296831555667E-027</v>
      </c>
      <c r="E469" s="0" t="s">
        <v>47</v>
      </c>
    </row>
    <row r="470" customFormat="false" ht="15.75" hidden="false" customHeight="false" outlineLevel="0" collapsed="false">
      <c r="A470" s="0" t="s">
        <v>6</v>
      </c>
      <c r="B470" s="0" t="s">
        <v>263</v>
      </c>
      <c r="C470" s="0" t="n">
        <v>0.465875675703438</v>
      </c>
      <c r="D470" s="7" t="n">
        <v>1.51202734099025E-021</v>
      </c>
      <c r="E470" s="0" t="s">
        <v>47</v>
      </c>
    </row>
    <row r="471" customFormat="false" ht="15.75" hidden="false" customHeight="false" outlineLevel="0" collapsed="false">
      <c r="A471" s="0" t="s">
        <v>6</v>
      </c>
      <c r="B471" s="0" t="s">
        <v>264</v>
      </c>
      <c r="C471" s="0" t="n">
        <v>0.460604519856731</v>
      </c>
      <c r="D471" s="7" t="n">
        <v>4.86034763290908E-021</v>
      </c>
      <c r="E471" s="0" t="s">
        <v>47</v>
      </c>
    </row>
    <row r="472" customFormat="false" ht="15.75" hidden="false" customHeight="false" outlineLevel="0" collapsed="false">
      <c r="A472" s="0" t="s">
        <v>5</v>
      </c>
      <c r="B472" s="0" t="s">
        <v>265</v>
      </c>
      <c r="C472" s="0" t="n">
        <v>0.442746777610618</v>
      </c>
      <c r="D472" s="7" t="n">
        <v>2.19141424673996E-019</v>
      </c>
      <c r="E472" s="0" t="s">
        <v>47</v>
      </c>
    </row>
    <row r="473" customFormat="false" ht="15.75" hidden="false" customHeight="false" outlineLevel="0" collapsed="false">
      <c r="A473" s="0" t="s">
        <v>13</v>
      </c>
      <c r="B473" s="0" t="s">
        <v>265</v>
      </c>
      <c r="C473" s="0" t="n">
        <v>0.501174670485051</v>
      </c>
      <c r="D473" s="7" t="n">
        <v>3.52874908459642E-025</v>
      </c>
      <c r="E473" s="0" t="s">
        <v>47</v>
      </c>
    </row>
    <row r="474" customFormat="false" ht="15.75" hidden="false" customHeight="false" outlineLevel="0" collapsed="false">
      <c r="A474" s="0" t="s">
        <v>38</v>
      </c>
      <c r="B474" s="0" t="s">
        <v>266</v>
      </c>
      <c r="C474" s="0" t="n">
        <v>0.408841996297054</v>
      </c>
      <c r="D474" s="7" t="n">
        <v>1.67674091448707E-016</v>
      </c>
      <c r="E474" s="0" t="s">
        <v>47</v>
      </c>
    </row>
    <row r="475" customFormat="false" ht="15.75" hidden="false" customHeight="false" outlineLevel="0" collapsed="false">
      <c r="A475" s="0" t="s">
        <v>33</v>
      </c>
      <c r="B475" s="0" t="s">
        <v>267</v>
      </c>
      <c r="C475" s="0" t="n">
        <v>0.480466505185259</v>
      </c>
      <c r="D475" s="7" t="n">
        <v>5.36024269501486E-023</v>
      </c>
      <c r="E475" s="0" t="s">
        <v>47</v>
      </c>
    </row>
    <row r="476" customFormat="false" ht="15.75" hidden="false" customHeight="false" outlineLevel="0" collapsed="false">
      <c r="A476" s="0" t="s">
        <v>35</v>
      </c>
      <c r="B476" s="0" t="s">
        <v>267</v>
      </c>
      <c r="C476" s="0" t="n">
        <v>0.410369069418554</v>
      </c>
      <c r="D476" s="7" t="n">
        <v>1.26319053191725E-016</v>
      </c>
      <c r="E476" s="0" t="s">
        <v>47</v>
      </c>
    </row>
    <row r="477" customFormat="false" ht="15.75" hidden="false" customHeight="false" outlineLevel="0" collapsed="false">
      <c r="A477" s="0" t="s">
        <v>18</v>
      </c>
      <c r="B477" s="0" t="s">
        <v>267</v>
      </c>
      <c r="C477" s="0" t="n">
        <v>0.461079483366947</v>
      </c>
      <c r="D477" s="7" t="n">
        <v>4.37857885578753E-021</v>
      </c>
      <c r="E477" s="0" t="s">
        <v>47</v>
      </c>
    </row>
    <row r="478" customFormat="false" ht="15.75" hidden="false" customHeight="false" outlineLevel="0" collapsed="false">
      <c r="A478" s="0" t="s">
        <v>11</v>
      </c>
      <c r="B478" s="0" t="s">
        <v>268</v>
      </c>
      <c r="C478" s="0" t="n">
        <v>0.651243854071801</v>
      </c>
      <c r="D478" s="7" t="n">
        <v>1.67118267971612E-046</v>
      </c>
      <c r="E478" s="0" t="s">
        <v>47</v>
      </c>
    </row>
    <row r="479" customFormat="false" ht="15.75" hidden="false" customHeight="false" outlineLevel="0" collapsed="false">
      <c r="A479" s="0" t="s">
        <v>10</v>
      </c>
      <c r="B479" s="0" t="s">
        <v>268</v>
      </c>
      <c r="C479" s="0" t="n">
        <v>0.542122570842255</v>
      </c>
      <c r="D479" s="7" t="n">
        <v>5.87495577679018E-030</v>
      </c>
      <c r="E479" s="0" t="s">
        <v>47</v>
      </c>
    </row>
    <row r="480" customFormat="false" ht="15.75" hidden="false" customHeight="false" outlineLevel="0" collapsed="false">
      <c r="A480" s="0" t="s">
        <v>6</v>
      </c>
      <c r="B480" s="0" t="s">
        <v>268</v>
      </c>
      <c r="C480" s="0" t="n">
        <v>0.453116509352665</v>
      </c>
      <c r="D480" s="7" t="n">
        <v>2.46660086987822E-020</v>
      </c>
      <c r="E480" s="0" t="s">
        <v>47</v>
      </c>
    </row>
    <row r="481" customFormat="false" ht="15.75" hidden="false" customHeight="false" outlineLevel="0" collapsed="false">
      <c r="A481" s="0" t="s">
        <v>8</v>
      </c>
      <c r="B481" s="0" t="s">
        <v>268</v>
      </c>
      <c r="C481" s="0" t="n">
        <v>0.632170842627098</v>
      </c>
      <c r="D481" s="7" t="n">
        <v>3.96646535618038E-043</v>
      </c>
      <c r="E481" s="0" t="s">
        <v>47</v>
      </c>
    </row>
    <row r="482" customFormat="false" ht="15.75" hidden="false" customHeight="false" outlineLevel="0" collapsed="false">
      <c r="A482" s="0" t="s">
        <v>7</v>
      </c>
      <c r="B482" s="0" t="s">
        <v>268</v>
      </c>
      <c r="C482" s="0" t="n">
        <v>0.548322142893461</v>
      </c>
      <c r="D482" s="7" t="n">
        <v>9.70607621634688E-031</v>
      </c>
      <c r="E482" s="0" t="s">
        <v>47</v>
      </c>
    </row>
    <row r="483" customFormat="false" ht="15.75" hidden="false" customHeight="false" outlineLevel="0" collapsed="false">
      <c r="A483" s="0" t="s">
        <v>35</v>
      </c>
      <c r="B483" s="0" t="s">
        <v>269</v>
      </c>
      <c r="C483" s="0" t="n">
        <v>0.535754063894348</v>
      </c>
      <c r="D483" s="7" t="n">
        <v>3.59379090430303E-029</v>
      </c>
      <c r="E483" s="0" t="s">
        <v>47</v>
      </c>
    </row>
    <row r="484" customFormat="false" ht="15.75" hidden="false" customHeight="false" outlineLevel="0" collapsed="false">
      <c r="A484" s="0" t="s">
        <v>12</v>
      </c>
      <c r="B484" s="0" t="s">
        <v>269</v>
      </c>
      <c r="C484" s="0" t="n">
        <v>0.462552821484255</v>
      </c>
      <c r="D484" s="7" t="n">
        <v>3.16413681010559E-021</v>
      </c>
      <c r="E484" s="0" t="s">
        <v>47</v>
      </c>
    </row>
    <row r="485" customFormat="false" ht="15.75" hidden="false" customHeight="false" outlineLevel="0" collapsed="false">
      <c r="A485" s="0" t="s">
        <v>5</v>
      </c>
      <c r="B485" s="0" t="s">
        <v>269</v>
      </c>
      <c r="C485" s="0" t="n">
        <v>0.424415367111828</v>
      </c>
      <c r="D485" s="7" t="n">
        <v>8.71319993630161E-018</v>
      </c>
      <c r="E485" s="0" t="s">
        <v>47</v>
      </c>
    </row>
    <row r="486" customFormat="false" ht="15.75" hidden="false" customHeight="false" outlineLevel="0" collapsed="false">
      <c r="A486" s="0" t="s">
        <v>5</v>
      </c>
      <c r="B486" s="0" t="s">
        <v>270</v>
      </c>
      <c r="C486" s="0" t="n">
        <v>0.4098561521439</v>
      </c>
      <c r="D486" s="7" t="n">
        <v>1.38947806461178E-016</v>
      </c>
      <c r="E486" s="0" t="s">
        <v>47</v>
      </c>
    </row>
    <row r="487" customFormat="false" ht="15.75" hidden="false" customHeight="false" outlineLevel="0" collapsed="false">
      <c r="A487" s="0" t="s">
        <v>20</v>
      </c>
      <c r="B487" s="0" t="s">
        <v>270</v>
      </c>
      <c r="C487" s="0" t="n">
        <v>0.400556562692411</v>
      </c>
      <c r="D487" s="7" t="n">
        <v>7.60191764055331E-016</v>
      </c>
      <c r="E487" s="0" t="s">
        <v>47</v>
      </c>
    </row>
    <row r="488" customFormat="false" ht="15.75" hidden="false" customHeight="false" outlineLevel="0" collapsed="false">
      <c r="A488" s="0" t="s">
        <v>14</v>
      </c>
      <c r="B488" s="0" t="s">
        <v>270</v>
      </c>
      <c r="C488" s="0" t="n">
        <v>0.400588722714961</v>
      </c>
      <c r="D488" s="7" t="n">
        <v>7.55806019024756E-016</v>
      </c>
      <c r="E488" s="0" t="s">
        <v>47</v>
      </c>
    </row>
    <row r="489" customFormat="false" ht="15.75" hidden="false" customHeight="false" outlineLevel="0" collapsed="false">
      <c r="A489" s="0" t="s">
        <v>5</v>
      </c>
      <c r="B489" s="0" t="s">
        <v>271</v>
      </c>
      <c r="C489" s="0" t="n">
        <v>0.408135088544867</v>
      </c>
      <c r="D489" s="7" t="n">
        <v>1.91069094630778E-016</v>
      </c>
      <c r="E489" s="0" t="s">
        <v>47</v>
      </c>
    </row>
    <row r="490" customFormat="false" ht="15.75" hidden="false" customHeight="false" outlineLevel="0" collapsed="false">
      <c r="A490" s="0" t="s">
        <v>20</v>
      </c>
      <c r="B490" s="0" t="s">
        <v>271</v>
      </c>
      <c r="C490" s="0" t="n">
        <v>0.460633838511198</v>
      </c>
      <c r="D490" s="7" t="n">
        <v>4.82915322795717E-021</v>
      </c>
      <c r="E490" s="0" t="s">
        <v>47</v>
      </c>
    </row>
    <row r="491" customFormat="false" ht="15.75" hidden="false" customHeight="false" outlineLevel="0" collapsed="false">
      <c r="A491" s="0" t="s">
        <v>18</v>
      </c>
      <c r="B491" s="0" t="s">
        <v>272</v>
      </c>
      <c r="C491" s="0" t="n">
        <v>0.546837154279344</v>
      </c>
      <c r="D491" s="7" t="n">
        <v>1.49910283853711E-030</v>
      </c>
      <c r="E491" s="0" t="s">
        <v>47</v>
      </c>
    </row>
    <row r="492" customFormat="false" ht="15.75" hidden="false" customHeight="false" outlineLevel="0" collapsed="false">
      <c r="A492" s="0" t="s">
        <v>28</v>
      </c>
      <c r="B492" s="0" t="s">
        <v>273</v>
      </c>
      <c r="C492" s="0" t="n">
        <v>0.418581201889819</v>
      </c>
      <c r="D492" s="7" t="n">
        <v>2.68621066845386E-017</v>
      </c>
      <c r="E492" s="0" t="s">
        <v>47</v>
      </c>
    </row>
    <row r="493" customFormat="false" ht="15.75" hidden="false" customHeight="false" outlineLevel="0" collapsed="false">
      <c r="A493" s="0" t="s">
        <v>35</v>
      </c>
      <c r="B493" s="0" t="s">
        <v>274</v>
      </c>
      <c r="C493" s="0" t="n">
        <v>0.409989805259064</v>
      </c>
      <c r="D493" s="7" t="n">
        <v>1.35542421603357E-016</v>
      </c>
      <c r="E493" s="0" t="s">
        <v>47</v>
      </c>
    </row>
    <row r="494" customFormat="false" ht="15.75" hidden="false" customHeight="false" outlineLevel="0" collapsed="false">
      <c r="A494" s="0" t="s">
        <v>12</v>
      </c>
      <c r="B494" s="0" t="s">
        <v>274</v>
      </c>
      <c r="C494" s="0" t="n">
        <v>0.482416603114171</v>
      </c>
      <c r="D494" s="7" t="n">
        <v>3.38859293732132E-023</v>
      </c>
      <c r="E494" s="0" t="s">
        <v>47</v>
      </c>
    </row>
    <row r="495" customFormat="false" ht="15.75" hidden="false" customHeight="false" outlineLevel="0" collapsed="false">
      <c r="A495" s="0" t="s">
        <v>38</v>
      </c>
      <c r="B495" s="0" t="s">
        <v>275</v>
      </c>
      <c r="C495" s="0" t="n">
        <v>0.472085022118877</v>
      </c>
      <c r="D495" s="7" t="n">
        <v>3.72234273016099E-022</v>
      </c>
      <c r="E495" s="0" t="s">
        <v>47</v>
      </c>
    </row>
    <row r="496" customFormat="false" ht="15.75" hidden="false" customHeight="false" outlineLevel="0" collapsed="false">
      <c r="A496" s="0" t="s">
        <v>10</v>
      </c>
      <c r="B496" s="0" t="s">
        <v>276</v>
      </c>
      <c r="C496" s="0" t="n">
        <v>0.435051261035442</v>
      </c>
      <c r="D496" s="7" t="n">
        <v>1.05686054401313E-018</v>
      </c>
      <c r="E496" s="0" t="s">
        <v>47</v>
      </c>
    </row>
    <row r="497" customFormat="false" ht="15.75" hidden="false" customHeight="false" outlineLevel="0" collapsed="false">
      <c r="A497" s="0" t="s">
        <v>13</v>
      </c>
      <c r="B497" s="0" t="s">
        <v>276</v>
      </c>
      <c r="C497" s="0" t="n">
        <v>0.462306026019744</v>
      </c>
      <c r="D497" s="7" t="n">
        <v>3.34144686985182E-021</v>
      </c>
      <c r="E497" s="0" t="s">
        <v>47</v>
      </c>
    </row>
    <row r="498" customFormat="false" ht="15.75" hidden="false" customHeight="false" outlineLevel="0" collapsed="false">
      <c r="A498" s="0" t="s">
        <v>38</v>
      </c>
      <c r="B498" s="0" t="s">
        <v>277</v>
      </c>
      <c r="C498" s="0" t="n">
        <v>0.403920825931886</v>
      </c>
      <c r="D498" s="7" t="n">
        <v>4.13595622829266E-016</v>
      </c>
      <c r="E498" s="0" t="s">
        <v>47</v>
      </c>
    </row>
    <row r="499" customFormat="false" ht="15.75" hidden="false" customHeight="false" outlineLevel="0" collapsed="false">
      <c r="A499" s="0" t="s">
        <v>11</v>
      </c>
      <c r="B499" s="0" t="s">
        <v>278</v>
      </c>
      <c r="C499" s="0" t="n">
        <v>0.520365151360152</v>
      </c>
      <c r="D499" s="7" t="n">
        <v>2.44738202823589E-027</v>
      </c>
      <c r="E499" s="0" t="s">
        <v>47</v>
      </c>
    </row>
    <row r="500" customFormat="false" ht="15.75" hidden="false" customHeight="false" outlineLevel="0" collapsed="false">
      <c r="A500" s="0" t="s">
        <v>33</v>
      </c>
      <c r="B500" s="0" t="s">
        <v>278</v>
      </c>
      <c r="C500" s="0" t="n">
        <v>0.587952001264606</v>
      </c>
      <c r="D500" s="7" t="n">
        <v>3.80984579370488E-036</v>
      </c>
      <c r="E500" s="0" t="s">
        <v>47</v>
      </c>
    </row>
    <row r="501" customFormat="false" ht="15.75" hidden="false" customHeight="false" outlineLevel="0" collapsed="false">
      <c r="A501" s="0" t="s">
        <v>7</v>
      </c>
      <c r="B501" s="0" t="s">
        <v>278</v>
      </c>
      <c r="C501" s="0" t="n">
        <v>0.497997982313122</v>
      </c>
      <c r="D501" s="7" t="n">
        <v>7.79831692813432E-025</v>
      </c>
      <c r="E501" s="0" t="s">
        <v>47</v>
      </c>
    </row>
    <row r="502" customFormat="false" ht="15.75" hidden="false" customHeight="false" outlineLevel="0" collapsed="false">
      <c r="A502" s="0" t="s">
        <v>18</v>
      </c>
      <c r="B502" s="0" t="s">
        <v>278</v>
      </c>
      <c r="C502" s="0" t="n">
        <v>0.596101581312573</v>
      </c>
      <c r="D502" s="7" t="n">
        <v>2.37057206387111E-037</v>
      </c>
      <c r="E502" s="0" t="s">
        <v>47</v>
      </c>
    </row>
    <row r="503" customFormat="false" ht="15.75" hidden="false" customHeight="false" outlineLevel="0" collapsed="false">
      <c r="A503" s="0" t="s">
        <v>10</v>
      </c>
      <c r="B503" s="0" t="s">
        <v>279</v>
      </c>
      <c r="C503" s="0" t="n">
        <v>0.442269396010726</v>
      </c>
      <c r="D503" s="7" t="n">
        <v>2.41890655893911E-019</v>
      </c>
      <c r="E503" s="0" t="s">
        <v>47</v>
      </c>
    </row>
    <row r="504" customFormat="false" ht="15.75" hidden="false" customHeight="false" outlineLevel="0" collapsed="false">
      <c r="A504" s="0" t="s">
        <v>35</v>
      </c>
      <c r="B504" s="0" t="s">
        <v>279</v>
      </c>
      <c r="C504" s="0" t="n">
        <v>0.569798900104768</v>
      </c>
      <c r="D504" s="7" t="n">
        <v>1.40657242355828E-033</v>
      </c>
      <c r="E504" s="0" t="s">
        <v>47</v>
      </c>
    </row>
    <row r="505" customFormat="false" ht="15.75" hidden="false" customHeight="false" outlineLevel="0" collapsed="false">
      <c r="A505" s="0" t="s">
        <v>12</v>
      </c>
      <c r="B505" s="0" t="s">
        <v>279</v>
      </c>
      <c r="C505" s="0" t="n">
        <v>0.55111726768571</v>
      </c>
      <c r="D505" s="7" t="n">
        <v>4.25726843916778E-031</v>
      </c>
      <c r="E505" s="0" t="s">
        <v>47</v>
      </c>
    </row>
    <row r="506" customFormat="false" ht="15.75" hidden="false" customHeight="false" outlineLevel="0" collapsed="false">
      <c r="A506" s="0" t="s">
        <v>5</v>
      </c>
      <c r="B506" s="0" t="s">
        <v>279</v>
      </c>
      <c r="C506" s="0" t="n">
        <v>0.549043855263368</v>
      </c>
      <c r="D506" s="7" t="n">
        <v>7.85147346700808E-031</v>
      </c>
      <c r="E506" s="0" t="s">
        <v>47</v>
      </c>
    </row>
    <row r="507" customFormat="false" ht="15.75" hidden="false" customHeight="false" outlineLevel="0" collapsed="false">
      <c r="A507" s="0" t="s">
        <v>13</v>
      </c>
      <c r="B507" s="0" t="s">
        <v>279</v>
      </c>
      <c r="C507" s="0" t="n">
        <v>0.494005181993135</v>
      </c>
      <c r="D507" s="7" t="n">
        <v>2.08823572406134E-024</v>
      </c>
      <c r="E507" s="0" t="s">
        <v>47</v>
      </c>
    </row>
    <row r="508" customFormat="false" ht="15.75" hidden="false" customHeight="false" outlineLevel="0" collapsed="false">
      <c r="A508" s="0" t="s">
        <v>20</v>
      </c>
      <c r="B508" s="0" t="s">
        <v>279</v>
      </c>
      <c r="C508" s="0" t="n">
        <v>0.488337572217554</v>
      </c>
      <c r="D508" s="7" t="n">
        <v>8.26854120298961E-024</v>
      </c>
      <c r="E508" s="0" t="s">
        <v>47</v>
      </c>
    </row>
    <row r="509" customFormat="false" ht="15.75" hidden="false" customHeight="false" outlineLevel="0" collapsed="false">
      <c r="A509" s="0" t="s">
        <v>14</v>
      </c>
      <c r="B509" s="0" t="s">
        <v>279</v>
      </c>
      <c r="C509" s="0" t="n">
        <v>0.440556645415439</v>
      </c>
      <c r="D509" s="7" t="n">
        <v>3.44319088209754E-019</v>
      </c>
      <c r="E509" s="0" t="s">
        <v>47</v>
      </c>
    </row>
    <row r="510" customFormat="false" ht="15.75" hidden="false" customHeight="false" outlineLevel="0" collapsed="false">
      <c r="A510" s="0" t="s">
        <v>10</v>
      </c>
      <c r="B510" s="0" t="s">
        <v>280</v>
      </c>
      <c r="C510" s="0" t="n">
        <v>0.438247433459882</v>
      </c>
      <c r="D510" s="7" t="n">
        <v>5.52503707746988E-019</v>
      </c>
      <c r="E510" s="0" t="s">
        <v>47</v>
      </c>
    </row>
    <row r="511" customFormat="false" ht="15.75" hidden="false" customHeight="false" outlineLevel="0" collapsed="false">
      <c r="A511" s="0" t="s">
        <v>8</v>
      </c>
      <c r="B511" s="0" t="s">
        <v>280</v>
      </c>
      <c r="C511" s="0" t="n">
        <v>0.447235210925215</v>
      </c>
      <c r="D511" s="7" t="n">
        <v>8.59209691927858E-020</v>
      </c>
      <c r="E511" s="0" t="s">
        <v>47</v>
      </c>
    </row>
    <row r="512" customFormat="false" ht="15.75" hidden="false" customHeight="false" outlineLevel="0" collapsed="false">
      <c r="A512" s="0" t="s">
        <v>11</v>
      </c>
      <c r="B512" s="0" t="s">
        <v>281</v>
      </c>
      <c r="C512" s="0" t="n">
        <v>0.409455470920216</v>
      </c>
      <c r="D512" s="7" t="n">
        <v>1.496682615686E-016</v>
      </c>
      <c r="E512" s="0" t="s">
        <v>47</v>
      </c>
    </row>
    <row r="513" customFormat="false" ht="15.75" hidden="false" customHeight="false" outlineLevel="0" collapsed="false">
      <c r="A513" s="0" t="s">
        <v>8</v>
      </c>
      <c r="B513" s="0" t="s">
        <v>281</v>
      </c>
      <c r="C513" s="0" t="n">
        <v>0.45958375325353</v>
      </c>
      <c r="D513" s="7" t="n">
        <v>6.07935992597384E-021</v>
      </c>
      <c r="E513" s="0" t="s">
        <v>47</v>
      </c>
    </row>
    <row r="514" customFormat="false" ht="15.75" hidden="false" customHeight="false" outlineLevel="0" collapsed="false">
      <c r="A514" s="0" t="s">
        <v>26</v>
      </c>
      <c r="B514" s="0" t="s">
        <v>282</v>
      </c>
      <c r="C514" s="0" t="n">
        <v>0.405155649171647</v>
      </c>
      <c r="D514" s="7" t="n">
        <v>3.30214397326944E-016</v>
      </c>
      <c r="E514" s="0" t="s">
        <v>47</v>
      </c>
    </row>
    <row r="515" customFormat="false" ht="15.75" hidden="false" customHeight="false" outlineLevel="0" collapsed="false">
      <c r="A515" s="0" t="s">
        <v>16</v>
      </c>
      <c r="B515" s="0" t="s">
        <v>283</v>
      </c>
      <c r="C515" s="0" t="n">
        <v>0.410095314614559</v>
      </c>
      <c r="D515" s="7" t="n">
        <v>1.32912126845179E-016</v>
      </c>
      <c r="E515" s="0" t="s">
        <v>47</v>
      </c>
    </row>
    <row r="516" customFormat="false" ht="15.75" hidden="false" customHeight="false" outlineLevel="0" collapsed="false">
      <c r="A516" s="0" t="s">
        <v>6</v>
      </c>
      <c r="B516" s="0" t="s">
        <v>284</v>
      </c>
      <c r="C516" s="0" t="n">
        <v>0.530146395147634</v>
      </c>
      <c r="D516" s="7" t="n">
        <v>1.71565931087355E-028</v>
      </c>
      <c r="E516" s="0" t="s">
        <v>47</v>
      </c>
    </row>
    <row r="517" customFormat="false" ht="15.75" hidden="false" customHeight="false" outlineLevel="0" collapsed="false">
      <c r="A517" s="0" t="s">
        <v>33</v>
      </c>
      <c r="B517" s="0" t="s">
        <v>285</v>
      </c>
      <c r="C517" s="0" t="n">
        <v>0.437717498031275</v>
      </c>
      <c r="D517" s="7" t="n">
        <v>6.15524346334592E-019</v>
      </c>
      <c r="E517" s="0" t="s">
        <v>47</v>
      </c>
    </row>
    <row r="518" customFormat="false" ht="15.75" hidden="false" customHeight="false" outlineLevel="0" collapsed="false">
      <c r="A518" s="0" t="s">
        <v>30</v>
      </c>
      <c r="B518" s="0" t="s">
        <v>285</v>
      </c>
      <c r="C518" s="0" t="n">
        <v>0.433308024371681</v>
      </c>
      <c r="D518" s="7" t="n">
        <v>1.50106685532384E-018</v>
      </c>
      <c r="E518" s="0" t="s">
        <v>47</v>
      </c>
    </row>
    <row r="519" customFormat="false" ht="15.75" hidden="false" customHeight="false" outlineLevel="0" collapsed="false">
      <c r="A519" s="0" t="s">
        <v>18</v>
      </c>
      <c r="B519" s="0" t="s">
        <v>285</v>
      </c>
      <c r="C519" s="0" t="n">
        <v>0.44032492398266</v>
      </c>
      <c r="D519" s="7" t="n">
        <v>3.611108163848E-019</v>
      </c>
      <c r="E519" s="0" t="s">
        <v>47</v>
      </c>
    </row>
    <row r="520" customFormat="false" ht="15.75" hidden="false" customHeight="false" outlineLevel="0" collapsed="false">
      <c r="A520" s="0" t="s">
        <v>28</v>
      </c>
      <c r="B520" s="0" t="s">
        <v>286</v>
      </c>
      <c r="C520" s="0" t="n">
        <v>0.436025092629649</v>
      </c>
      <c r="D520" s="7" t="n">
        <v>8.67976670840496E-019</v>
      </c>
      <c r="E520" s="0" t="s">
        <v>47</v>
      </c>
    </row>
    <row r="521" customFormat="false" ht="15.75" hidden="false" customHeight="false" outlineLevel="0" collapsed="false">
      <c r="A521" s="0" t="s">
        <v>10</v>
      </c>
      <c r="B521" s="0" t="s">
        <v>287</v>
      </c>
      <c r="C521" s="0" t="n">
        <v>0.437075639594547</v>
      </c>
      <c r="D521" s="7" t="n">
        <v>7.01378988694501E-019</v>
      </c>
      <c r="E521" s="0" t="s">
        <v>47</v>
      </c>
    </row>
    <row r="522" customFormat="false" ht="15.75" hidden="false" customHeight="false" outlineLevel="0" collapsed="false">
      <c r="A522" s="0" t="s">
        <v>18</v>
      </c>
      <c r="B522" s="0" t="s">
        <v>288</v>
      </c>
      <c r="C522" s="0" t="n">
        <v>0.47438679444047</v>
      </c>
      <c r="D522" s="7" t="n">
        <v>2.19778518689201E-022</v>
      </c>
      <c r="E522" s="0" t="s">
        <v>47</v>
      </c>
    </row>
    <row r="523" customFormat="false" ht="15.75" hidden="false" customHeight="false" outlineLevel="0" collapsed="false">
      <c r="A523" s="0" t="s">
        <v>25</v>
      </c>
      <c r="B523" s="0" t="s">
        <v>289</v>
      </c>
      <c r="C523" s="0" t="n">
        <v>0.532029683895744</v>
      </c>
      <c r="D523" s="7" t="n">
        <v>1.01823496447434E-028</v>
      </c>
      <c r="E523" s="0" t="s">
        <v>47</v>
      </c>
    </row>
    <row r="524" customFormat="false" ht="15.75" hidden="false" customHeight="false" outlineLevel="0" collapsed="false">
      <c r="A524" s="0" t="s">
        <v>11</v>
      </c>
      <c r="B524" s="0" t="s">
        <v>289</v>
      </c>
      <c r="C524" s="0" t="n">
        <v>0.537930343129333</v>
      </c>
      <c r="D524" s="7" t="n">
        <v>1.94379121999978E-029</v>
      </c>
      <c r="E524" s="0" t="s">
        <v>47</v>
      </c>
    </row>
    <row r="525" customFormat="false" ht="15.75" hidden="false" customHeight="false" outlineLevel="0" collapsed="false">
      <c r="A525" s="0" t="s">
        <v>10</v>
      </c>
      <c r="B525" s="0" t="s">
        <v>289</v>
      </c>
      <c r="C525" s="0" t="n">
        <v>0.448825822279892</v>
      </c>
      <c r="D525" s="7" t="n">
        <v>6.14537779460044E-020</v>
      </c>
      <c r="E525" s="0" t="s">
        <v>47</v>
      </c>
    </row>
    <row r="526" customFormat="false" ht="15.75" hidden="false" customHeight="false" outlineLevel="0" collapsed="false">
      <c r="A526" s="0" t="s">
        <v>8</v>
      </c>
      <c r="B526" s="0" t="s">
        <v>289</v>
      </c>
      <c r="C526" s="0" t="n">
        <v>0.576597083029082</v>
      </c>
      <c r="D526" s="7" t="n">
        <v>1.60498891543856E-034</v>
      </c>
      <c r="E526" s="0" t="s">
        <v>47</v>
      </c>
    </row>
    <row r="527" customFormat="false" ht="15.75" hidden="false" customHeight="false" outlineLevel="0" collapsed="false">
      <c r="A527" s="0" t="s">
        <v>12</v>
      </c>
      <c r="B527" s="0" t="s">
        <v>289</v>
      </c>
      <c r="C527" s="0" t="n">
        <v>0.421656946811215</v>
      </c>
      <c r="D527" s="7" t="n">
        <v>1.48780335537103E-017</v>
      </c>
      <c r="E527" s="0" t="s">
        <v>47</v>
      </c>
    </row>
    <row r="528" customFormat="false" ht="15.75" hidden="false" customHeight="false" outlineLevel="0" collapsed="false">
      <c r="A528" s="0" t="s">
        <v>7</v>
      </c>
      <c r="B528" s="0" t="s">
        <v>289</v>
      </c>
      <c r="C528" s="0" t="n">
        <v>0.4849805272822</v>
      </c>
      <c r="D528" s="7" t="n">
        <v>1.84592867898904E-023</v>
      </c>
      <c r="E528" s="0" t="s">
        <v>47</v>
      </c>
    </row>
    <row r="529" customFormat="false" ht="15.75" hidden="false" customHeight="false" outlineLevel="0" collapsed="false">
      <c r="A529" s="0" t="s">
        <v>20</v>
      </c>
      <c r="B529" s="0" t="s">
        <v>289</v>
      </c>
      <c r="C529" s="0" t="n">
        <v>0.415752156505144</v>
      </c>
      <c r="D529" s="7" t="n">
        <v>4.60088037059592E-017</v>
      </c>
      <c r="E529" s="0" t="s">
        <v>47</v>
      </c>
    </row>
    <row r="530" customFormat="false" ht="15.75" hidden="false" customHeight="false" outlineLevel="0" collapsed="false">
      <c r="A530" s="0" t="s">
        <v>28</v>
      </c>
      <c r="B530" s="0" t="s">
        <v>289</v>
      </c>
      <c r="C530" s="0" t="n">
        <v>0.426683707719265</v>
      </c>
      <c r="D530" s="7" t="n">
        <v>5.59100873467245E-018</v>
      </c>
      <c r="E530" s="0" t="s">
        <v>47</v>
      </c>
    </row>
    <row r="531" customFormat="false" ht="15.75" hidden="false" customHeight="false" outlineLevel="0" collapsed="false">
      <c r="A531" s="0" t="s">
        <v>16</v>
      </c>
      <c r="B531" s="0" t="s">
        <v>290</v>
      </c>
      <c r="C531" s="0" t="n">
        <v>0.403222803785218</v>
      </c>
      <c r="D531" s="7" t="n">
        <v>4.6953677443061E-016</v>
      </c>
      <c r="E531" s="0" t="s">
        <v>47</v>
      </c>
    </row>
    <row r="532" customFormat="false" ht="15.75" hidden="false" customHeight="false" outlineLevel="0" collapsed="false">
      <c r="A532" s="0" t="s">
        <v>6</v>
      </c>
      <c r="B532" s="0" t="s">
        <v>290</v>
      </c>
      <c r="C532" s="0" t="n">
        <v>0.614414697235626</v>
      </c>
      <c r="D532" s="7" t="n">
        <v>3.42955425516527E-040</v>
      </c>
      <c r="E532" s="0" t="s">
        <v>47</v>
      </c>
    </row>
    <row r="533" customFormat="false" ht="15.75" hidden="false" customHeight="false" outlineLevel="0" collapsed="false">
      <c r="A533" s="0" t="s">
        <v>13</v>
      </c>
      <c r="B533" s="0" t="s">
        <v>291</v>
      </c>
      <c r="C533" s="0" t="n">
        <v>0.487110982415692</v>
      </c>
      <c r="D533" s="7" t="n">
        <v>1.10997663401001E-023</v>
      </c>
      <c r="E533" s="0" t="s">
        <v>47</v>
      </c>
    </row>
    <row r="534" customFormat="false" ht="15.75" hidden="false" customHeight="false" outlineLevel="0" collapsed="false">
      <c r="A534" s="0" t="s">
        <v>35</v>
      </c>
      <c r="B534" s="0" t="s">
        <v>292</v>
      </c>
      <c r="C534" s="0" t="n">
        <v>0.531719057218155</v>
      </c>
      <c r="D534" s="7" t="n">
        <v>1.10998760737427E-028</v>
      </c>
      <c r="E534" s="0" t="s">
        <v>47</v>
      </c>
    </row>
    <row r="535" customFormat="false" ht="15.75" hidden="false" customHeight="false" outlineLevel="0" collapsed="false">
      <c r="A535" s="0" t="s">
        <v>13</v>
      </c>
      <c r="B535" s="0" t="s">
        <v>292</v>
      </c>
      <c r="C535" s="0" t="n">
        <v>0.402692799060564</v>
      </c>
      <c r="D535" s="7" t="n">
        <v>5.16910772467501E-016</v>
      </c>
      <c r="E535" s="0" t="s">
        <v>47</v>
      </c>
    </row>
    <row r="536" customFormat="false" ht="15.75" hidden="false" customHeight="false" outlineLevel="0" collapsed="false">
      <c r="A536" s="0" t="s">
        <v>28</v>
      </c>
      <c r="B536" s="0" t="s">
        <v>292</v>
      </c>
      <c r="C536" s="0" t="n">
        <v>0.440723137718375</v>
      </c>
      <c r="D536" s="7" t="n">
        <v>3.32730900199167E-019</v>
      </c>
      <c r="E536" s="0" t="s">
        <v>47</v>
      </c>
    </row>
    <row r="537" customFormat="false" ht="15.75" hidden="false" customHeight="false" outlineLevel="0" collapsed="false">
      <c r="A537" s="0" t="s">
        <v>3</v>
      </c>
      <c r="B537" s="0" t="s">
        <v>292</v>
      </c>
      <c r="C537" s="0" t="n">
        <v>-0.401743362623115</v>
      </c>
      <c r="D537" s="7" t="n">
        <v>6.13779171803485E-016</v>
      </c>
      <c r="E537" s="0" t="s">
        <v>202</v>
      </c>
    </row>
    <row r="538" customFormat="false" ht="15.75" hidden="false" customHeight="false" outlineLevel="0" collapsed="false">
      <c r="A538" s="0" t="s">
        <v>23</v>
      </c>
      <c r="B538" s="0" t="s">
        <v>293</v>
      </c>
      <c r="C538" s="0" t="n">
        <v>0.427672826942396</v>
      </c>
      <c r="D538" s="7" t="n">
        <v>4.6026953491336E-018</v>
      </c>
      <c r="E538" s="0" t="s">
        <v>47</v>
      </c>
    </row>
    <row r="539" customFormat="false" ht="15.75" hidden="false" customHeight="false" outlineLevel="0" collapsed="false">
      <c r="A539" s="0" t="s">
        <v>35</v>
      </c>
      <c r="B539" s="0" t="s">
        <v>294</v>
      </c>
      <c r="C539" s="0" t="n">
        <v>0.448786550499303</v>
      </c>
      <c r="D539" s="7" t="n">
        <v>6.19657040969973E-020</v>
      </c>
      <c r="E539" s="0" t="s">
        <v>47</v>
      </c>
    </row>
    <row r="540" customFormat="false" ht="15.75" hidden="false" customHeight="false" outlineLevel="0" collapsed="false">
      <c r="A540" s="0" t="s">
        <v>38</v>
      </c>
      <c r="B540" s="0" t="s">
        <v>295</v>
      </c>
      <c r="C540" s="0" t="n">
        <v>0.40366285609656</v>
      </c>
      <c r="D540" s="7" t="n">
        <v>4.33463093028936E-016</v>
      </c>
      <c r="E540" s="0" t="s">
        <v>47</v>
      </c>
    </row>
    <row r="541" customFormat="false" ht="15.75" hidden="false" customHeight="false" outlineLevel="0" collapsed="false">
      <c r="A541" s="0" t="s">
        <v>5</v>
      </c>
      <c r="B541" s="0" t="s">
        <v>295</v>
      </c>
      <c r="C541" s="0" t="n">
        <v>0.445638589655397</v>
      </c>
      <c r="D541" s="7" t="n">
        <v>1.20069862298372E-019</v>
      </c>
      <c r="E541" s="0" t="s">
        <v>47</v>
      </c>
    </row>
    <row r="542" customFormat="false" ht="15.75" hidden="false" customHeight="false" outlineLevel="0" collapsed="false">
      <c r="A542" s="0" t="s">
        <v>17</v>
      </c>
      <c r="B542" s="0" t="s">
        <v>296</v>
      </c>
      <c r="C542" s="0" t="n">
        <v>0.495941452213461</v>
      </c>
      <c r="D542" s="7" t="n">
        <v>1.29728096222421E-024</v>
      </c>
      <c r="E542" s="0" t="s">
        <v>47</v>
      </c>
    </row>
    <row r="543" customFormat="false" ht="15.75" hidden="false" customHeight="false" outlineLevel="0" collapsed="false">
      <c r="A543" s="0" t="s">
        <v>10</v>
      </c>
      <c r="B543" s="0" t="s">
        <v>297</v>
      </c>
      <c r="C543" s="0" t="n">
        <v>0.445851004236325</v>
      </c>
      <c r="D543" s="7" t="n">
        <v>1.14853111254777E-019</v>
      </c>
      <c r="E543" s="0" t="s">
        <v>47</v>
      </c>
    </row>
    <row r="544" customFormat="false" ht="15.75" hidden="false" customHeight="false" outlineLevel="0" collapsed="false">
      <c r="A544" s="0" t="s">
        <v>28</v>
      </c>
      <c r="B544" s="0" t="s">
        <v>297</v>
      </c>
      <c r="C544" s="0" t="n">
        <v>0.425520350981942</v>
      </c>
      <c r="D544" s="7" t="n">
        <v>7.02254729142746E-018</v>
      </c>
      <c r="E544" s="0" t="s">
        <v>47</v>
      </c>
    </row>
    <row r="545" customFormat="false" ht="15.75" hidden="false" customHeight="false" outlineLevel="0" collapsed="false">
      <c r="A545" s="0" t="s">
        <v>18</v>
      </c>
      <c r="B545" s="0" t="s">
        <v>297</v>
      </c>
      <c r="C545" s="0" t="n">
        <v>0.412713550415511</v>
      </c>
      <c r="D545" s="7" t="n">
        <v>8.15464725782692E-017</v>
      </c>
      <c r="E545" s="0" t="s">
        <v>47</v>
      </c>
    </row>
    <row r="546" customFormat="false" ht="15.75" hidden="false" customHeight="false" outlineLevel="0" collapsed="false">
      <c r="A546" s="0" t="s">
        <v>11</v>
      </c>
      <c r="B546" s="0" t="s">
        <v>298</v>
      </c>
      <c r="C546" s="0" t="n">
        <v>0.489741637006627</v>
      </c>
      <c r="D546" s="7" t="n">
        <v>5.89394598611916E-024</v>
      </c>
      <c r="E546" s="0" t="s">
        <v>47</v>
      </c>
    </row>
    <row r="547" customFormat="false" ht="15.75" hidden="false" customHeight="false" outlineLevel="0" collapsed="false">
      <c r="A547" s="0" t="s">
        <v>6</v>
      </c>
      <c r="B547" s="0" t="s">
        <v>298</v>
      </c>
      <c r="C547" s="0" t="n">
        <v>0.497871908798931</v>
      </c>
      <c r="D547" s="7" t="n">
        <v>8.04626210593929E-025</v>
      </c>
      <c r="E547" s="0" t="s">
        <v>47</v>
      </c>
    </row>
    <row r="548" customFormat="false" ht="15.75" hidden="false" customHeight="false" outlineLevel="0" collapsed="false">
      <c r="A548" s="0" t="s">
        <v>18</v>
      </c>
      <c r="B548" s="0" t="s">
        <v>299</v>
      </c>
      <c r="C548" s="0" t="n">
        <v>0.496000210703206</v>
      </c>
      <c r="D548" s="7" t="n">
        <v>1.27861410656751E-024</v>
      </c>
      <c r="E548" s="0" t="s">
        <v>47</v>
      </c>
    </row>
    <row r="549" customFormat="false" ht="15.75" hidden="false" customHeight="false" outlineLevel="0" collapsed="false">
      <c r="A549" s="0" t="s">
        <v>10</v>
      </c>
      <c r="B549" s="0" t="s">
        <v>300</v>
      </c>
      <c r="C549" s="0" t="n">
        <v>0.427226102855369</v>
      </c>
      <c r="D549" s="7" t="n">
        <v>5.02574056994694E-018</v>
      </c>
      <c r="E549" s="0" t="s">
        <v>47</v>
      </c>
    </row>
    <row r="550" customFormat="false" ht="15.75" hidden="false" customHeight="false" outlineLevel="0" collapsed="false">
      <c r="A550" s="0" t="s">
        <v>8</v>
      </c>
      <c r="B550" s="0" t="s">
        <v>300</v>
      </c>
      <c r="C550" s="0" t="n">
        <v>0.487157243457957</v>
      </c>
      <c r="D550" s="7" t="n">
        <v>1.09774124454958E-023</v>
      </c>
      <c r="E550" s="0" t="s">
        <v>47</v>
      </c>
    </row>
    <row r="551" customFormat="false" ht="15.75" hidden="false" customHeight="false" outlineLevel="0" collapsed="false">
      <c r="A551" s="0" t="s">
        <v>7</v>
      </c>
      <c r="B551" s="0" t="s">
        <v>300</v>
      </c>
      <c r="C551" s="0" t="n">
        <v>0.414336748467987</v>
      </c>
      <c r="D551" s="7" t="n">
        <v>6.01088525880115E-017</v>
      </c>
      <c r="E551" s="0" t="s">
        <v>47</v>
      </c>
    </row>
    <row r="552" customFormat="false" ht="15.75" hidden="false" customHeight="false" outlineLevel="0" collapsed="false">
      <c r="A552" s="0" t="s">
        <v>5</v>
      </c>
      <c r="B552" s="0" t="s">
        <v>301</v>
      </c>
      <c r="C552" s="0" t="n">
        <v>0.404574457507281</v>
      </c>
      <c r="D552" s="7" t="n">
        <v>3.67171083224979E-016</v>
      </c>
      <c r="E552" s="0" t="s">
        <v>47</v>
      </c>
    </row>
    <row r="553" customFormat="false" ht="15.75" hidden="false" customHeight="false" outlineLevel="0" collapsed="false">
      <c r="A553" s="0" t="s">
        <v>28</v>
      </c>
      <c r="B553" s="0" t="s">
        <v>302</v>
      </c>
      <c r="C553" s="0" t="n">
        <v>0.439265510330859</v>
      </c>
      <c r="D553" s="7" t="n">
        <v>4.48728637082297E-019</v>
      </c>
      <c r="E553" s="0" t="s">
        <v>47</v>
      </c>
    </row>
    <row r="554" customFormat="false" ht="15.75" hidden="false" customHeight="false" outlineLevel="0" collapsed="false">
      <c r="A554" s="0" t="s">
        <v>8</v>
      </c>
      <c r="B554" s="0" t="s">
        <v>303</v>
      </c>
      <c r="C554" s="0" t="n">
        <v>0.401285369590991</v>
      </c>
      <c r="D554" s="7" t="n">
        <v>6.6667029514207E-016</v>
      </c>
      <c r="E554" s="0" t="s">
        <v>47</v>
      </c>
    </row>
    <row r="555" customFormat="false" ht="15.75" hidden="false" customHeight="false" outlineLevel="0" collapsed="false">
      <c r="A555" s="0" t="s">
        <v>19</v>
      </c>
      <c r="B555" s="0" t="s">
        <v>303</v>
      </c>
      <c r="C555" s="0" t="n">
        <v>0.502242340765201</v>
      </c>
      <c r="D555" s="7" t="n">
        <v>2.6981439094989E-025</v>
      </c>
      <c r="E555" s="0" t="s">
        <v>47</v>
      </c>
    </row>
    <row r="556" customFormat="false" ht="15.75" hidden="false" customHeight="false" outlineLevel="0" collapsed="false">
      <c r="A556" s="0" t="s">
        <v>10</v>
      </c>
      <c r="B556" s="0" t="s">
        <v>304</v>
      </c>
      <c r="C556" s="0" t="n">
        <v>0.435374618611368</v>
      </c>
      <c r="D556" s="7" t="n">
        <v>9.90045264988984E-019</v>
      </c>
      <c r="E556" s="0" t="s">
        <v>47</v>
      </c>
    </row>
    <row r="557" customFormat="false" ht="15.75" hidden="false" customHeight="false" outlineLevel="0" collapsed="false">
      <c r="A557" s="0" t="s">
        <v>35</v>
      </c>
      <c r="B557" s="0" t="s">
        <v>304</v>
      </c>
      <c r="C557" s="0" t="n">
        <v>0.482458612678718</v>
      </c>
      <c r="D557" s="7" t="n">
        <v>3.3551726932028E-023</v>
      </c>
      <c r="E557" s="0" t="s">
        <v>47</v>
      </c>
    </row>
    <row r="558" customFormat="false" ht="15.75" hidden="false" customHeight="false" outlineLevel="0" collapsed="false">
      <c r="A558" s="0" t="s">
        <v>11</v>
      </c>
      <c r="B558" s="0" t="s">
        <v>305</v>
      </c>
      <c r="C558" s="0" t="n">
        <v>0.455533721991148</v>
      </c>
      <c r="D558" s="7" t="n">
        <v>1.46647535809062E-020</v>
      </c>
      <c r="E558" s="0" t="s">
        <v>47</v>
      </c>
    </row>
    <row r="559" customFormat="false" ht="15.75" hidden="false" customHeight="false" outlineLevel="0" collapsed="false">
      <c r="A559" s="0" t="s">
        <v>6</v>
      </c>
      <c r="B559" s="0" t="s">
        <v>305</v>
      </c>
      <c r="C559" s="0" t="n">
        <v>0.433398184564412</v>
      </c>
      <c r="D559" s="7" t="n">
        <v>1.47414558266629E-018</v>
      </c>
      <c r="E559" s="0" t="s">
        <v>47</v>
      </c>
    </row>
    <row r="560" customFormat="false" ht="15.75" hidden="false" customHeight="false" outlineLevel="0" collapsed="false">
      <c r="A560" s="0" t="s">
        <v>28</v>
      </c>
      <c r="B560" s="0" t="s">
        <v>306</v>
      </c>
      <c r="C560" s="0" t="n">
        <v>0.43680229154518</v>
      </c>
      <c r="D560" s="7" t="n">
        <v>7.41423306761502E-019</v>
      </c>
      <c r="E560" s="0" t="s">
        <v>47</v>
      </c>
    </row>
    <row r="561" customFormat="false" ht="15.75" hidden="false" customHeight="false" outlineLevel="0" collapsed="false">
      <c r="A561" s="0" t="s">
        <v>19</v>
      </c>
      <c r="B561" s="0" t="s">
        <v>306</v>
      </c>
      <c r="C561" s="0" t="n">
        <v>0.405787141004156</v>
      </c>
      <c r="D561" s="7" t="n">
        <v>2.94194103823783E-016</v>
      </c>
      <c r="E561" s="0" t="s">
        <v>47</v>
      </c>
    </row>
    <row r="562" customFormat="false" ht="15.75" hidden="false" customHeight="false" outlineLevel="0" collapsed="false">
      <c r="A562" s="0" t="s">
        <v>11</v>
      </c>
      <c r="B562" s="0" t="s">
        <v>307</v>
      </c>
      <c r="C562" s="0" t="n">
        <v>0.50063006547572</v>
      </c>
      <c r="D562" s="7" t="n">
        <v>4.04498295146063E-025</v>
      </c>
      <c r="E562" s="0" t="s">
        <v>47</v>
      </c>
    </row>
    <row r="563" customFormat="false" ht="15.75" hidden="false" customHeight="false" outlineLevel="0" collapsed="false">
      <c r="A563" s="0" t="s">
        <v>23</v>
      </c>
      <c r="B563" s="0" t="s">
        <v>307</v>
      </c>
      <c r="C563" s="0" t="n">
        <v>0.420798223243621</v>
      </c>
      <c r="D563" s="7" t="n">
        <v>1.75569676981379E-017</v>
      </c>
      <c r="E563" s="0" t="s">
        <v>47</v>
      </c>
    </row>
    <row r="564" customFormat="false" ht="15.75" hidden="false" customHeight="false" outlineLevel="0" collapsed="false">
      <c r="A564" s="0" t="s">
        <v>9</v>
      </c>
      <c r="B564" s="0" t="s">
        <v>307</v>
      </c>
      <c r="C564" s="0" t="n">
        <v>0.445921453066543</v>
      </c>
      <c r="D564" s="7" t="n">
        <v>1.13172705189635E-019</v>
      </c>
      <c r="E564" s="0" t="s">
        <v>47</v>
      </c>
    </row>
    <row r="565" customFormat="false" ht="15.75" hidden="false" customHeight="false" outlineLevel="0" collapsed="false">
      <c r="A565" s="0" t="s">
        <v>12</v>
      </c>
      <c r="B565" s="0" t="s">
        <v>308</v>
      </c>
      <c r="C565" s="0" t="n">
        <v>0.451239720449018</v>
      </c>
      <c r="D565" s="7" t="n">
        <v>3.68298158406288E-020</v>
      </c>
      <c r="E565" s="0" t="s">
        <v>47</v>
      </c>
    </row>
    <row r="566" customFormat="false" ht="15.75" hidden="false" customHeight="false" outlineLevel="0" collapsed="false">
      <c r="A566" s="0" t="s">
        <v>19</v>
      </c>
      <c r="B566" s="0" t="s">
        <v>309</v>
      </c>
      <c r="C566" s="0" t="n">
        <v>0.497121655684445</v>
      </c>
      <c r="D566" s="7" t="n">
        <v>9.6910363383975E-025</v>
      </c>
      <c r="E566" s="0" t="s">
        <v>47</v>
      </c>
    </row>
    <row r="567" customFormat="false" ht="15.75" hidden="false" customHeight="false" outlineLevel="0" collapsed="false">
      <c r="A567" s="0" t="s">
        <v>35</v>
      </c>
      <c r="B567" s="0" t="s">
        <v>310</v>
      </c>
      <c r="C567" s="0" t="n">
        <v>0.483105028916158</v>
      </c>
      <c r="D567" s="7" t="n">
        <v>2.88008097648652E-023</v>
      </c>
      <c r="E567" s="0" t="s">
        <v>47</v>
      </c>
    </row>
    <row r="568" customFormat="false" ht="15.75" hidden="false" customHeight="false" outlineLevel="0" collapsed="false">
      <c r="A568" s="0" t="s">
        <v>13</v>
      </c>
      <c r="B568" s="0" t="s">
        <v>311</v>
      </c>
      <c r="C568" s="0" t="n">
        <v>0.488074659883699</v>
      </c>
      <c r="D568" s="7" t="n">
        <v>8.80812969356905E-024</v>
      </c>
      <c r="E568" s="0" t="s">
        <v>47</v>
      </c>
    </row>
    <row r="569" customFormat="false" ht="15.75" hidden="false" customHeight="false" outlineLevel="0" collapsed="false">
      <c r="A569" s="0" t="s">
        <v>14</v>
      </c>
      <c r="B569" s="0" t="s">
        <v>312</v>
      </c>
      <c r="C569" s="0" t="n">
        <v>0.486359722689513</v>
      </c>
      <c r="D569" s="7" t="n">
        <v>1.32857616687106E-023</v>
      </c>
      <c r="E569" s="0" t="s">
        <v>47</v>
      </c>
    </row>
    <row r="570" customFormat="false" ht="15.75" hidden="false" customHeight="false" outlineLevel="0" collapsed="false">
      <c r="A570" s="0" t="s">
        <v>37</v>
      </c>
      <c r="B570" s="0" t="s">
        <v>313</v>
      </c>
      <c r="C570" s="0" t="n">
        <v>0.406601837265911</v>
      </c>
      <c r="D570" s="7" t="n">
        <v>2.5337383744254E-016</v>
      </c>
      <c r="E570" s="0" t="s">
        <v>47</v>
      </c>
    </row>
    <row r="571" customFormat="false" ht="15.75" hidden="false" customHeight="false" outlineLevel="0" collapsed="false">
      <c r="A571" s="0" t="s">
        <v>35</v>
      </c>
      <c r="B571" s="0" t="s">
        <v>313</v>
      </c>
      <c r="C571" s="0" t="n">
        <v>0.710088654844952</v>
      </c>
      <c r="D571" s="7" t="n">
        <v>1.22102177357547E-058</v>
      </c>
      <c r="E571" s="0" t="s">
        <v>47</v>
      </c>
    </row>
    <row r="572" customFormat="false" ht="15.75" hidden="false" customHeight="false" outlineLevel="0" collapsed="false">
      <c r="A572" s="0" t="s">
        <v>12</v>
      </c>
      <c r="B572" s="0" t="s">
        <v>313</v>
      </c>
      <c r="C572" s="0" t="n">
        <v>0.550013014798847</v>
      </c>
      <c r="D572" s="7" t="n">
        <v>5.90108184687521E-031</v>
      </c>
      <c r="E572" s="0" t="s">
        <v>47</v>
      </c>
    </row>
    <row r="573" customFormat="false" ht="15.75" hidden="false" customHeight="false" outlineLevel="0" collapsed="false">
      <c r="A573" s="0" t="s">
        <v>5</v>
      </c>
      <c r="B573" s="0" t="s">
        <v>313</v>
      </c>
      <c r="C573" s="0" t="n">
        <v>0.430853349124176</v>
      </c>
      <c r="D573" s="7" t="n">
        <v>2.45180052440517E-018</v>
      </c>
      <c r="E573" s="0" t="s">
        <v>47</v>
      </c>
    </row>
    <row r="574" customFormat="false" ht="15.75" hidden="false" customHeight="false" outlineLevel="0" collapsed="false">
      <c r="A574" s="0" t="s">
        <v>13</v>
      </c>
      <c r="B574" s="0" t="s">
        <v>313</v>
      </c>
      <c r="C574" s="0" t="n">
        <v>0.465089043009681</v>
      </c>
      <c r="D574" s="7" t="n">
        <v>1.80217067445069E-021</v>
      </c>
      <c r="E574" s="0" t="s">
        <v>47</v>
      </c>
    </row>
    <row r="575" customFormat="false" ht="15.75" hidden="false" customHeight="false" outlineLevel="0" collapsed="false">
      <c r="A575" s="0" t="s">
        <v>20</v>
      </c>
      <c r="B575" s="0" t="s">
        <v>313</v>
      </c>
      <c r="C575" s="0" t="n">
        <v>0.504320015906696</v>
      </c>
      <c r="D575" s="7" t="n">
        <v>1.59613867690404E-025</v>
      </c>
      <c r="E575" s="0" t="s">
        <v>47</v>
      </c>
    </row>
    <row r="576" customFormat="false" ht="15.75" hidden="false" customHeight="false" outlineLevel="0" collapsed="false">
      <c r="A576" s="0" t="s">
        <v>14</v>
      </c>
      <c r="B576" s="0" t="s">
        <v>313</v>
      </c>
      <c r="C576" s="0" t="n">
        <v>0.590313628425533</v>
      </c>
      <c r="D576" s="7" t="n">
        <v>1.71762574598645E-036</v>
      </c>
      <c r="E576" s="0" t="s">
        <v>47</v>
      </c>
    </row>
    <row r="577" customFormat="false" ht="15.75" hidden="false" customHeight="false" outlineLevel="0" collapsed="false">
      <c r="A577" s="0" t="s">
        <v>35</v>
      </c>
      <c r="B577" s="0" t="s">
        <v>314</v>
      </c>
      <c r="C577" s="0" t="n">
        <v>0.475125031952813</v>
      </c>
      <c r="D577" s="7" t="n">
        <v>1.85449673480244E-022</v>
      </c>
      <c r="E577" s="0" t="s">
        <v>47</v>
      </c>
    </row>
    <row r="578" customFormat="false" ht="15.75" hidden="false" customHeight="false" outlineLevel="0" collapsed="false">
      <c r="A578" s="0" t="s">
        <v>12</v>
      </c>
      <c r="B578" s="0" t="s">
        <v>314</v>
      </c>
      <c r="C578" s="0" t="n">
        <v>0.405372282862338</v>
      </c>
      <c r="D578" s="7" t="n">
        <v>3.17394853995464E-016</v>
      </c>
      <c r="E578" s="0" t="s">
        <v>47</v>
      </c>
    </row>
    <row r="579" customFormat="false" ht="15.75" hidden="false" customHeight="false" outlineLevel="0" collapsed="false">
      <c r="A579" s="0" t="s">
        <v>20</v>
      </c>
      <c r="B579" s="0" t="s">
        <v>314</v>
      </c>
      <c r="C579" s="0" t="n">
        <v>0.538758277173598</v>
      </c>
      <c r="D579" s="7" t="n">
        <v>1.53673793283444E-029</v>
      </c>
      <c r="E579" s="0" t="s">
        <v>47</v>
      </c>
    </row>
    <row r="580" customFormat="false" ht="15.75" hidden="false" customHeight="false" outlineLevel="0" collapsed="false">
      <c r="A580" s="0" t="s">
        <v>36</v>
      </c>
      <c r="B580" s="0" t="s">
        <v>315</v>
      </c>
      <c r="C580" s="0" t="n">
        <v>0.410143818578134</v>
      </c>
      <c r="D580" s="7" t="n">
        <v>1.31719827668303E-016</v>
      </c>
      <c r="E580" s="0" t="s">
        <v>47</v>
      </c>
    </row>
    <row r="581" customFormat="false" ht="15.75" hidden="false" customHeight="false" outlineLevel="0" collapsed="false">
      <c r="A581" s="0" t="s">
        <v>10</v>
      </c>
      <c r="B581" s="0" t="s">
        <v>316</v>
      </c>
      <c r="C581" s="0" t="n">
        <v>0.431135462353229</v>
      </c>
      <c r="D581" s="7" t="n">
        <v>2.31784064072128E-018</v>
      </c>
      <c r="E581" s="0" t="s">
        <v>47</v>
      </c>
    </row>
    <row r="582" customFormat="false" ht="15.75" hidden="false" customHeight="false" outlineLevel="0" collapsed="false">
      <c r="A582" s="0" t="s">
        <v>35</v>
      </c>
      <c r="B582" s="0" t="s">
        <v>316</v>
      </c>
      <c r="C582" s="0" t="n">
        <v>0.659147072425509</v>
      </c>
      <c r="D582" s="7" t="n">
        <v>5.6487414976807E-048</v>
      </c>
      <c r="E582" s="0" t="s">
        <v>47</v>
      </c>
    </row>
    <row r="583" customFormat="false" ht="15.75" hidden="false" customHeight="false" outlineLevel="0" collapsed="false">
      <c r="A583" s="0" t="s">
        <v>12</v>
      </c>
      <c r="B583" s="0" t="s">
        <v>316</v>
      </c>
      <c r="C583" s="0" t="n">
        <v>0.560244231555449</v>
      </c>
      <c r="D583" s="7" t="n">
        <v>2.73315999958294E-032</v>
      </c>
      <c r="E583" s="0" t="s">
        <v>47</v>
      </c>
    </row>
    <row r="584" customFormat="false" ht="15.75" hidden="false" customHeight="false" outlineLevel="0" collapsed="false">
      <c r="A584" s="0" t="s">
        <v>5</v>
      </c>
      <c r="B584" s="0" t="s">
        <v>316</v>
      </c>
      <c r="C584" s="0" t="n">
        <v>0.496830535671241</v>
      </c>
      <c r="D584" s="7" t="n">
        <v>1.04150177636743E-024</v>
      </c>
      <c r="E584" s="0" t="s">
        <v>47</v>
      </c>
    </row>
    <row r="585" customFormat="false" ht="15.75" hidden="false" customHeight="false" outlineLevel="0" collapsed="false">
      <c r="A585" s="0" t="s">
        <v>13</v>
      </c>
      <c r="B585" s="0" t="s">
        <v>316</v>
      </c>
      <c r="C585" s="0" t="n">
        <v>0.445965652284351</v>
      </c>
      <c r="D585" s="7" t="n">
        <v>1.1213080561762E-019</v>
      </c>
      <c r="E585" s="0" t="s">
        <v>47</v>
      </c>
    </row>
    <row r="586" customFormat="false" ht="15.75" hidden="false" customHeight="false" outlineLevel="0" collapsed="false">
      <c r="A586" s="0" t="s">
        <v>31</v>
      </c>
      <c r="B586" s="0" t="s">
        <v>316</v>
      </c>
      <c r="C586" s="0" t="n">
        <v>0.407781307152615</v>
      </c>
      <c r="D586" s="7" t="n">
        <v>2.03952244897179E-016</v>
      </c>
      <c r="E586" s="0" t="s">
        <v>47</v>
      </c>
    </row>
    <row r="587" customFormat="false" ht="15.75" hidden="false" customHeight="false" outlineLevel="0" collapsed="false">
      <c r="A587" s="0" t="s">
        <v>20</v>
      </c>
      <c r="B587" s="0" t="s">
        <v>316</v>
      </c>
      <c r="C587" s="0" t="n">
        <v>0.520570803220084</v>
      </c>
      <c r="D587" s="7" t="n">
        <v>2.31641557651594E-027</v>
      </c>
      <c r="E587" s="0" t="s">
        <v>47</v>
      </c>
    </row>
    <row r="588" customFormat="false" ht="15.75" hidden="false" customHeight="false" outlineLevel="0" collapsed="false">
      <c r="A588" s="0" t="s">
        <v>9</v>
      </c>
      <c r="B588" s="0" t="s">
        <v>316</v>
      </c>
      <c r="C588" s="0" t="n">
        <v>0.407677979424947</v>
      </c>
      <c r="D588" s="7" t="n">
        <v>2.07873313708246E-016</v>
      </c>
      <c r="E588" s="0" t="s">
        <v>47</v>
      </c>
    </row>
    <row r="589" customFormat="false" ht="15.75" hidden="false" customHeight="false" outlineLevel="0" collapsed="false">
      <c r="A589" s="0" t="s">
        <v>11</v>
      </c>
      <c r="B589" s="0" t="s">
        <v>317</v>
      </c>
      <c r="C589" s="0" t="n">
        <v>0.527635733063523</v>
      </c>
      <c r="D589" s="7" t="n">
        <v>3.42212681457701E-028</v>
      </c>
      <c r="E589" s="0" t="s">
        <v>47</v>
      </c>
    </row>
    <row r="590" customFormat="false" ht="15.75" hidden="false" customHeight="false" outlineLevel="0" collapsed="false">
      <c r="A590" s="0" t="s">
        <v>16</v>
      </c>
      <c r="B590" s="0" t="s">
        <v>317</v>
      </c>
      <c r="C590" s="0" t="n">
        <v>0.541404069143734</v>
      </c>
      <c r="D590" s="7" t="n">
        <v>7.22078103654294E-030</v>
      </c>
      <c r="E590" s="0" t="s">
        <v>47</v>
      </c>
    </row>
    <row r="591" customFormat="false" ht="15.75" hidden="false" customHeight="false" outlineLevel="0" collapsed="false">
      <c r="A591" s="0" t="s">
        <v>10</v>
      </c>
      <c r="B591" s="0" t="s">
        <v>317</v>
      </c>
      <c r="C591" s="0" t="n">
        <v>0.433177497136398</v>
      </c>
      <c r="D591" s="7" t="n">
        <v>1.54090019381401E-018</v>
      </c>
      <c r="E591" s="0" t="s">
        <v>47</v>
      </c>
    </row>
    <row r="592" customFormat="false" ht="15.75" hidden="false" customHeight="false" outlineLevel="0" collapsed="false">
      <c r="A592" s="0" t="s">
        <v>6</v>
      </c>
      <c r="B592" s="0" t="s">
        <v>317</v>
      </c>
      <c r="C592" s="0" t="n">
        <v>0.777675586746671</v>
      </c>
      <c r="D592" s="7" t="n">
        <v>5.45757858875648E-077</v>
      </c>
      <c r="E592" s="0" t="s">
        <v>47</v>
      </c>
    </row>
    <row r="593" customFormat="false" ht="15.75" hidden="false" customHeight="false" outlineLevel="0" collapsed="false">
      <c r="A593" s="0" t="s">
        <v>28</v>
      </c>
      <c r="B593" s="0" t="s">
        <v>318</v>
      </c>
      <c r="C593" s="0" t="n">
        <v>0.414790999680701</v>
      </c>
      <c r="D593" s="7" t="n">
        <v>5.51745423061241E-017</v>
      </c>
      <c r="E593" s="0" t="s">
        <v>47</v>
      </c>
    </row>
    <row r="594" customFormat="false" ht="15.75" hidden="false" customHeight="false" outlineLevel="0" collapsed="false">
      <c r="A594" s="0" t="s">
        <v>37</v>
      </c>
      <c r="B594" s="0" t="s">
        <v>319</v>
      </c>
      <c r="C594" s="0" t="n">
        <v>0.415269318934184</v>
      </c>
      <c r="D594" s="7" t="n">
        <v>5.04088696023495E-017</v>
      </c>
      <c r="E594" s="0" t="s">
        <v>47</v>
      </c>
    </row>
    <row r="595" customFormat="false" ht="15.75" hidden="false" customHeight="false" outlineLevel="0" collapsed="false">
      <c r="A595" s="0" t="s">
        <v>25</v>
      </c>
      <c r="B595" s="0" t="s">
        <v>319</v>
      </c>
      <c r="C595" s="0" t="n">
        <v>0.446394408314775</v>
      </c>
      <c r="D595" s="7" t="n">
        <v>1.02501417155945E-019</v>
      </c>
      <c r="E595" s="0" t="s">
        <v>47</v>
      </c>
    </row>
    <row r="596" customFormat="false" ht="15.75" hidden="false" customHeight="false" outlineLevel="0" collapsed="false">
      <c r="A596" s="0" t="s">
        <v>33</v>
      </c>
      <c r="B596" s="0" t="s">
        <v>319</v>
      </c>
      <c r="C596" s="0" t="n">
        <v>0.443725891987832</v>
      </c>
      <c r="D596" s="7" t="n">
        <v>1.78869136454597E-019</v>
      </c>
      <c r="E596" s="0" t="s">
        <v>47</v>
      </c>
    </row>
    <row r="597" customFormat="false" ht="15.75" hidden="false" customHeight="false" outlineLevel="0" collapsed="false">
      <c r="A597" s="0" t="s">
        <v>30</v>
      </c>
      <c r="B597" s="0" t="s">
        <v>319</v>
      </c>
      <c r="C597" s="0" t="n">
        <v>0.649363020134779</v>
      </c>
      <c r="D597" s="7" t="n">
        <v>3.68696701779819E-046</v>
      </c>
      <c r="E597" s="0" t="s">
        <v>47</v>
      </c>
    </row>
    <row r="598" customFormat="false" ht="15.75" hidden="false" customHeight="false" outlineLevel="0" collapsed="false">
      <c r="A598" s="0" t="s">
        <v>18</v>
      </c>
      <c r="B598" s="0" t="s">
        <v>319</v>
      </c>
      <c r="C598" s="0" t="n">
        <v>0.481916005930441</v>
      </c>
      <c r="D598" s="7" t="n">
        <v>3.81300662275047E-023</v>
      </c>
      <c r="E598" s="0" t="s">
        <v>47</v>
      </c>
    </row>
    <row r="599" customFormat="false" ht="15.75" hidden="false" customHeight="false" outlineLevel="0" collapsed="false">
      <c r="A599" s="0" t="s">
        <v>13</v>
      </c>
      <c r="B599" s="0" t="s">
        <v>320</v>
      </c>
      <c r="C599" s="0" t="n">
        <v>0.415094306732228</v>
      </c>
      <c r="D599" s="7" t="n">
        <v>5.21037219668512E-017</v>
      </c>
      <c r="E599" s="0" t="s">
        <v>47</v>
      </c>
    </row>
    <row r="600" customFormat="false" ht="15.75" hidden="false" customHeight="false" outlineLevel="0" collapsed="false">
      <c r="A600" s="0" t="s">
        <v>5</v>
      </c>
      <c r="B600" s="0" t="s">
        <v>321</v>
      </c>
      <c r="C600" s="0" t="n">
        <v>0.522114514542462</v>
      </c>
      <c r="D600" s="7" t="n">
        <v>1.5310969621427E-027</v>
      </c>
      <c r="E600" s="0" t="s">
        <v>47</v>
      </c>
    </row>
    <row r="601" customFormat="false" ht="15.75" hidden="false" customHeight="false" outlineLevel="0" collapsed="false">
      <c r="A601" s="0" t="s">
        <v>38</v>
      </c>
      <c r="B601" s="0" t="s">
        <v>322</v>
      </c>
      <c r="C601" s="0" t="n">
        <v>0.410082664878503</v>
      </c>
      <c r="D601" s="7" t="n">
        <v>1.33224814393465E-016</v>
      </c>
      <c r="E601" s="0" t="s">
        <v>47</v>
      </c>
    </row>
    <row r="602" customFormat="false" ht="15.75" hidden="false" customHeight="false" outlineLevel="0" collapsed="false">
      <c r="A602" s="0" t="s">
        <v>15</v>
      </c>
      <c r="B602" s="0" t="s">
        <v>323</v>
      </c>
      <c r="C602" s="0" t="n">
        <v>0.41743786649793</v>
      </c>
      <c r="D602" s="7" t="n">
        <v>3.34082811709055E-017</v>
      </c>
      <c r="E602" s="0" t="s">
        <v>47</v>
      </c>
    </row>
    <row r="603" customFormat="false" ht="15.75" hidden="false" customHeight="false" outlineLevel="0" collapsed="false">
      <c r="A603" s="0" t="s">
        <v>38</v>
      </c>
      <c r="B603" s="0" t="s">
        <v>324</v>
      </c>
      <c r="C603" s="0" t="n">
        <v>0.421061319114194</v>
      </c>
      <c r="D603" s="7" t="n">
        <v>1.66894262390174E-017</v>
      </c>
      <c r="E603" s="0" t="s">
        <v>47</v>
      </c>
    </row>
    <row r="604" customFormat="false" ht="15.75" hidden="false" customHeight="false" outlineLevel="0" collapsed="false">
      <c r="A604" s="0" t="s">
        <v>28</v>
      </c>
      <c r="B604" s="0" t="s">
        <v>325</v>
      </c>
      <c r="C604" s="0" t="n">
        <v>0.424785026238842</v>
      </c>
      <c r="D604" s="7" t="n">
        <v>8.10728522728547E-018</v>
      </c>
      <c r="E604" s="0" t="s">
        <v>47</v>
      </c>
    </row>
    <row r="605" customFormat="false" ht="15.75" hidden="false" customHeight="false" outlineLevel="0" collapsed="false">
      <c r="A605" s="0" t="s">
        <v>38</v>
      </c>
      <c r="B605" s="0" t="s">
        <v>326</v>
      </c>
      <c r="C605" s="0" t="n">
        <v>0.407792576377363</v>
      </c>
      <c r="D605" s="7" t="n">
        <v>2.03529018776038E-016</v>
      </c>
      <c r="E605" s="0" t="s">
        <v>47</v>
      </c>
    </row>
    <row r="606" customFormat="false" ht="15.75" hidden="false" customHeight="false" outlineLevel="0" collapsed="false">
      <c r="A606" s="0" t="s">
        <v>35</v>
      </c>
      <c r="B606" s="0" t="s">
        <v>327</v>
      </c>
      <c r="C606" s="0" t="n">
        <v>0.576630471914132</v>
      </c>
      <c r="D606" s="7" t="n">
        <v>1.58777019747591E-034</v>
      </c>
      <c r="E606" s="0" t="s">
        <v>47</v>
      </c>
    </row>
    <row r="607" customFormat="false" ht="15.75" hidden="false" customHeight="false" outlineLevel="0" collapsed="false">
      <c r="A607" s="0" t="s">
        <v>12</v>
      </c>
      <c r="B607" s="0" t="s">
        <v>327</v>
      </c>
      <c r="C607" s="0" t="n">
        <v>0.449011253203259</v>
      </c>
      <c r="D607" s="7" t="n">
        <v>5.90922887854467E-020</v>
      </c>
      <c r="E607" s="0" t="s">
        <v>47</v>
      </c>
    </row>
    <row r="608" customFormat="false" ht="15.75" hidden="false" customHeight="false" outlineLevel="0" collapsed="false">
      <c r="A608" s="0" t="s">
        <v>5</v>
      </c>
      <c r="B608" s="0" t="s">
        <v>327</v>
      </c>
      <c r="C608" s="0" t="n">
        <v>0.435858853798423</v>
      </c>
      <c r="D608" s="7" t="n">
        <v>8.9768623979535E-019</v>
      </c>
      <c r="E608" s="0" t="s">
        <v>47</v>
      </c>
    </row>
    <row r="609" customFormat="false" ht="15.75" hidden="false" customHeight="false" outlineLevel="0" collapsed="false">
      <c r="A609" s="0" t="s">
        <v>13</v>
      </c>
      <c r="B609" s="0" t="s">
        <v>327</v>
      </c>
      <c r="C609" s="0" t="n">
        <v>0.563598796093796</v>
      </c>
      <c r="D609" s="7" t="n">
        <v>9.75085132668893E-033</v>
      </c>
      <c r="E609" s="0" t="s">
        <v>47</v>
      </c>
    </row>
    <row r="610" customFormat="false" ht="15.75" hidden="false" customHeight="false" outlineLevel="0" collapsed="false">
      <c r="A610" s="0" t="s">
        <v>31</v>
      </c>
      <c r="B610" s="0" t="s">
        <v>327</v>
      </c>
      <c r="C610" s="0" t="n">
        <v>0.46406667501699</v>
      </c>
      <c r="D610" s="7" t="n">
        <v>2.26247790085111E-021</v>
      </c>
      <c r="E610" s="0" t="s">
        <v>47</v>
      </c>
    </row>
    <row r="611" customFormat="false" ht="15.75" hidden="false" customHeight="false" outlineLevel="0" collapsed="false">
      <c r="A611" s="0" t="s">
        <v>20</v>
      </c>
      <c r="B611" s="0" t="s">
        <v>327</v>
      </c>
      <c r="C611" s="0" t="n">
        <v>0.515024432376144</v>
      </c>
      <c r="D611" s="7" t="n">
        <v>1.00771059309529E-026</v>
      </c>
      <c r="E611" s="0" t="s">
        <v>47</v>
      </c>
    </row>
    <row r="612" customFormat="false" ht="15.75" hidden="false" customHeight="false" outlineLevel="0" collapsed="false">
      <c r="A612" s="0" t="s">
        <v>35</v>
      </c>
      <c r="B612" s="0" t="s">
        <v>328</v>
      </c>
      <c r="C612" s="0" t="n">
        <v>0.438970298762178</v>
      </c>
      <c r="D612" s="7" t="n">
        <v>4.76666113851852E-019</v>
      </c>
      <c r="E612" s="0" t="s">
        <v>47</v>
      </c>
    </row>
    <row r="613" customFormat="false" ht="15.75" hidden="false" customHeight="false" outlineLevel="0" collapsed="false">
      <c r="A613" s="0" t="s">
        <v>5</v>
      </c>
      <c r="B613" s="0" t="s">
        <v>328</v>
      </c>
      <c r="C613" s="0" t="n">
        <v>0.476094871269451</v>
      </c>
      <c r="D613" s="7" t="n">
        <v>1.48270513905249E-022</v>
      </c>
      <c r="E613" s="0" t="s">
        <v>47</v>
      </c>
    </row>
    <row r="614" customFormat="false" ht="15.75" hidden="false" customHeight="false" outlineLevel="0" collapsed="false">
      <c r="A614" s="0" t="s">
        <v>38</v>
      </c>
      <c r="B614" s="0" t="s">
        <v>329</v>
      </c>
      <c r="C614" s="0" t="n">
        <v>0.434067352515951</v>
      </c>
      <c r="D614" s="7" t="n">
        <v>1.28864309637474E-018</v>
      </c>
      <c r="E614" s="0" t="s">
        <v>47</v>
      </c>
    </row>
    <row r="615" customFormat="false" ht="15.75" hidden="false" customHeight="false" outlineLevel="0" collapsed="false">
      <c r="A615" s="0" t="s">
        <v>38</v>
      </c>
      <c r="B615" s="0" t="s">
        <v>330</v>
      </c>
      <c r="C615" s="0" t="n">
        <v>0.401094102501454</v>
      </c>
      <c r="D615" s="7" t="n">
        <v>6.90059966434854E-016</v>
      </c>
      <c r="E615" s="0" t="s">
        <v>47</v>
      </c>
    </row>
    <row r="616" customFormat="false" ht="15.75" hidden="false" customHeight="false" outlineLevel="0" collapsed="false">
      <c r="A616" s="0" t="s">
        <v>35</v>
      </c>
      <c r="B616" s="0" t="s">
        <v>330</v>
      </c>
      <c r="C616" s="0" t="n">
        <v>0.514517019199554</v>
      </c>
      <c r="D616" s="7" t="n">
        <v>1.15124672882705E-026</v>
      </c>
      <c r="E616" s="0" t="s">
        <v>47</v>
      </c>
    </row>
    <row r="617" customFormat="false" ht="15.75" hidden="false" customHeight="false" outlineLevel="0" collapsed="false">
      <c r="A617" s="0" t="s">
        <v>12</v>
      </c>
      <c r="B617" s="0" t="s">
        <v>331</v>
      </c>
      <c r="C617" s="0" t="n">
        <v>0.451286548025855</v>
      </c>
      <c r="D617" s="7" t="n">
        <v>3.64643650872094E-020</v>
      </c>
      <c r="E617" s="0" t="s">
        <v>47</v>
      </c>
    </row>
    <row r="618" customFormat="false" ht="15.75" hidden="false" customHeight="false" outlineLevel="0" collapsed="false">
      <c r="A618" s="0" t="s">
        <v>35</v>
      </c>
      <c r="B618" s="0" t="s">
        <v>332</v>
      </c>
      <c r="C618" s="0" t="n">
        <v>0.493606956104917</v>
      </c>
      <c r="D618" s="7" t="n">
        <v>2.30216871212849E-024</v>
      </c>
      <c r="E618" s="0" t="s">
        <v>47</v>
      </c>
    </row>
    <row r="619" customFormat="false" ht="15.75" hidden="false" customHeight="false" outlineLevel="0" collapsed="false">
      <c r="A619" s="0" t="s">
        <v>12</v>
      </c>
      <c r="B619" s="0" t="s">
        <v>332</v>
      </c>
      <c r="C619" s="0" t="n">
        <v>0.490783952629861</v>
      </c>
      <c r="D619" s="7" t="n">
        <v>4.57955572648369E-024</v>
      </c>
      <c r="E619" s="0" t="s">
        <v>47</v>
      </c>
    </row>
    <row r="620" customFormat="false" ht="15.75" hidden="false" customHeight="false" outlineLevel="0" collapsed="false">
      <c r="A620" s="0" t="s">
        <v>5</v>
      </c>
      <c r="B620" s="0" t="s">
        <v>332</v>
      </c>
      <c r="C620" s="0" t="n">
        <v>0.583144483555441</v>
      </c>
      <c r="D620" s="7" t="n">
        <v>1.89021362874695E-035</v>
      </c>
      <c r="E620" s="0" t="s">
        <v>47</v>
      </c>
    </row>
    <row r="621" customFormat="false" ht="15.75" hidden="false" customHeight="false" outlineLevel="0" collapsed="false">
      <c r="A621" s="0" t="s">
        <v>20</v>
      </c>
      <c r="B621" s="0" t="s">
        <v>332</v>
      </c>
      <c r="C621" s="0" t="n">
        <v>0.43562848293267</v>
      </c>
      <c r="D621" s="7" t="n">
        <v>9.40516874493809E-019</v>
      </c>
      <c r="E621" s="0" t="s">
        <v>47</v>
      </c>
    </row>
    <row r="622" customFormat="false" ht="15.75" hidden="false" customHeight="false" outlineLevel="0" collapsed="false">
      <c r="A622" s="0" t="s">
        <v>14</v>
      </c>
      <c r="B622" s="0" t="s">
        <v>332</v>
      </c>
      <c r="C622" s="0" t="n">
        <v>0.482327406311869</v>
      </c>
      <c r="D622" s="7" t="n">
        <v>3.46064467148946E-023</v>
      </c>
      <c r="E622" s="0" t="s">
        <v>47</v>
      </c>
    </row>
    <row r="623" customFormat="false" ht="15.75" hidden="false" customHeight="false" outlineLevel="0" collapsed="false">
      <c r="A623" s="0" t="s">
        <v>11</v>
      </c>
      <c r="B623" s="0" t="s">
        <v>333</v>
      </c>
      <c r="C623" s="0" t="n">
        <v>0.443559391639637</v>
      </c>
      <c r="D623" s="7" t="n">
        <v>1.85162168257931E-019</v>
      </c>
      <c r="E623" s="0" t="s">
        <v>47</v>
      </c>
    </row>
    <row r="624" customFormat="false" ht="15.75" hidden="false" customHeight="false" outlineLevel="0" collapsed="false">
      <c r="A624" s="0" t="s">
        <v>16</v>
      </c>
      <c r="B624" s="0" t="s">
        <v>333</v>
      </c>
      <c r="C624" s="0" t="n">
        <v>0.40583470443472</v>
      </c>
      <c r="D624" s="7" t="n">
        <v>2.91642954033198E-016</v>
      </c>
      <c r="E624" s="0" t="s">
        <v>47</v>
      </c>
    </row>
    <row r="625" customFormat="false" ht="15.75" hidden="false" customHeight="false" outlineLevel="0" collapsed="false">
      <c r="A625" s="0" t="s">
        <v>6</v>
      </c>
      <c r="B625" s="0" t="s">
        <v>333</v>
      </c>
      <c r="C625" s="0" t="n">
        <v>0.595808737107775</v>
      </c>
      <c r="D625" s="7" t="n">
        <v>2.62293888116915E-037</v>
      </c>
      <c r="E625" s="0" t="s">
        <v>47</v>
      </c>
    </row>
    <row r="626" customFormat="false" ht="15.75" hidden="false" customHeight="false" outlineLevel="0" collapsed="false">
      <c r="A626" s="0" t="s">
        <v>19</v>
      </c>
      <c r="B626" s="0" t="s">
        <v>334</v>
      </c>
      <c r="C626" s="0" t="n">
        <v>0.47134199881917</v>
      </c>
      <c r="D626" s="7" t="n">
        <v>4.40875084589629E-022</v>
      </c>
      <c r="E626" s="0" t="s">
        <v>47</v>
      </c>
    </row>
    <row r="627" customFormat="false" ht="15.75" hidden="false" customHeight="false" outlineLevel="0" collapsed="false">
      <c r="A627" s="0" t="s">
        <v>27</v>
      </c>
      <c r="B627" s="0" t="s">
        <v>335</v>
      </c>
      <c r="C627" s="0" t="n">
        <v>0.408260340199952</v>
      </c>
      <c r="D627" s="7" t="n">
        <v>1.86702299330405E-016</v>
      </c>
      <c r="E627" s="0" t="s">
        <v>47</v>
      </c>
    </row>
    <row r="628" customFormat="false" ht="15.75" hidden="false" customHeight="false" outlineLevel="0" collapsed="false">
      <c r="A628" s="0" t="s">
        <v>10</v>
      </c>
      <c r="B628" s="0" t="s">
        <v>336</v>
      </c>
      <c r="C628" s="0" t="n">
        <v>0.404537472628558</v>
      </c>
      <c r="D628" s="7" t="n">
        <v>3.69655612789235E-016</v>
      </c>
      <c r="E628" s="0" t="s">
        <v>47</v>
      </c>
    </row>
    <row r="629" customFormat="false" ht="15.75" hidden="false" customHeight="false" outlineLevel="0" collapsed="false">
      <c r="A629" s="0" t="s">
        <v>35</v>
      </c>
      <c r="B629" s="0" t="s">
        <v>336</v>
      </c>
      <c r="C629" s="0" t="n">
        <v>0.713934884288716</v>
      </c>
      <c r="D629" s="7" t="n">
        <v>1.5382358148472E-059</v>
      </c>
      <c r="E629" s="0" t="s">
        <v>47</v>
      </c>
    </row>
    <row r="630" customFormat="false" ht="15.75" hidden="false" customHeight="false" outlineLevel="0" collapsed="false">
      <c r="A630" s="0" t="s">
        <v>12</v>
      </c>
      <c r="B630" s="0" t="s">
        <v>336</v>
      </c>
      <c r="C630" s="0" t="n">
        <v>0.658555172227672</v>
      </c>
      <c r="D630" s="7" t="n">
        <v>7.30578746971983E-048</v>
      </c>
      <c r="E630" s="0" t="s">
        <v>47</v>
      </c>
    </row>
    <row r="631" customFormat="false" ht="15.75" hidden="false" customHeight="false" outlineLevel="0" collapsed="false">
      <c r="A631" s="0" t="s">
        <v>5</v>
      </c>
      <c r="B631" s="0" t="s">
        <v>336</v>
      </c>
      <c r="C631" s="0" t="n">
        <v>0.513476256365522</v>
      </c>
      <c r="D631" s="7" t="n">
        <v>1.51177323989065E-026</v>
      </c>
      <c r="E631" s="0" t="s">
        <v>47</v>
      </c>
    </row>
    <row r="632" customFormat="false" ht="15.75" hidden="false" customHeight="false" outlineLevel="0" collapsed="false">
      <c r="A632" s="0" t="s">
        <v>13</v>
      </c>
      <c r="B632" s="0" t="s">
        <v>336</v>
      </c>
      <c r="C632" s="0" t="n">
        <v>0.560124820336798</v>
      </c>
      <c r="D632" s="7" t="n">
        <v>2.83468786752041E-032</v>
      </c>
      <c r="E632" s="0" t="s">
        <v>47</v>
      </c>
    </row>
    <row r="633" customFormat="false" ht="15.75" hidden="false" customHeight="false" outlineLevel="0" collapsed="false">
      <c r="A633" s="0" t="s">
        <v>20</v>
      </c>
      <c r="B633" s="0" t="s">
        <v>336</v>
      </c>
      <c r="C633" s="0" t="n">
        <v>0.653567881682614</v>
      </c>
      <c r="D633" s="7" t="n">
        <v>6.2375692745884E-047</v>
      </c>
      <c r="E633" s="0" t="s">
        <v>47</v>
      </c>
    </row>
    <row r="634" customFormat="false" ht="15.75" hidden="false" customHeight="false" outlineLevel="0" collapsed="false">
      <c r="A634" s="0" t="s">
        <v>14</v>
      </c>
      <c r="B634" s="0" t="s">
        <v>336</v>
      </c>
      <c r="C634" s="0" t="n">
        <v>0.458706184336962</v>
      </c>
      <c r="D634" s="7" t="n">
        <v>7.36467590851539E-021</v>
      </c>
      <c r="E634" s="0" t="s">
        <v>47</v>
      </c>
    </row>
    <row r="635" customFormat="false" ht="15.75" hidden="false" customHeight="false" outlineLevel="0" collapsed="false">
      <c r="A635" s="0" t="s">
        <v>35</v>
      </c>
      <c r="B635" s="0" t="s">
        <v>337</v>
      </c>
      <c r="C635" s="0" t="n">
        <v>0.524682524383801</v>
      </c>
      <c r="D635" s="7" t="n">
        <v>7.65298654127722E-028</v>
      </c>
      <c r="E635" s="0" t="s">
        <v>47</v>
      </c>
    </row>
    <row r="636" customFormat="false" ht="15.75" hidden="false" customHeight="false" outlineLevel="0" collapsed="false">
      <c r="A636" s="0" t="s">
        <v>12</v>
      </c>
      <c r="B636" s="0" t="s">
        <v>337</v>
      </c>
      <c r="C636" s="0" t="n">
        <v>0.475253313984642</v>
      </c>
      <c r="D636" s="7" t="n">
        <v>1.8004905415101E-022</v>
      </c>
      <c r="E636" s="0" t="s">
        <v>47</v>
      </c>
    </row>
    <row r="637" customFormat="false" ht="15.75" hidden="false" customHeight="false" outlineLevel="0" collapsed="false">
      <c r="A637" s="0" t="s">
        <v>20</v>
      </c>
      <c r="B637" s="0" t="s">
        <v>337</v>
      </c>
      <c r="C637" s="0" t="n">
        <v>0.543354514894911</v>
      </c>
      <c r="D637" s="7" t="n">
        <v>4.1201114501406E-030</v>
      </c>
      <c r="E637" s="0" t="s">
        <v>47</v>
      </c>
    </row>
    <row r="638" customFormat="false" ht="15.75" hidden="false" customHeight="false" outlineLevel="0" collapsed="false">
      <c r="A638" s="0" t="s">
        <v>5</v>
      </c>
      <c r="B638" s="0" t="s">
        <v>338</v>
      </c>
      <c r="C638" s="0" t="n">
        <v>0.44065504615195</v>
      </c>
      <c r="D638" s="7" t="n">
        <v>3.37423078070263E-019</v>
      </c>
      <c r="E638" s="0" t="s">
        <v>47</v>
      </c>
    </row>
    <row r="639" customFormat="false" ht="15.75" hidden="false" customHeight="false" outlineLevel="0" collapsed="false">
      <c r="A639" s="0" t="s">
        <v>31</v>
      </c>
      <c r="B639" s="0" t="s">
        <v>338</v>
      </c>
      <c r="C639" s="0" t="n">
        <v>0.433876619559561</v>
      </c>
      <c r="D639" s="7" t="n">
        <v>1.33904076320554E-018</v>
      </c>
      <c r="E639" s="0" t="s">
        <v>47</v>
      </c>
    </row>
    <row r="640" customFormat="false" ht="15.75" hidden="false" customHeight="false" outlineLevel="0" collapsed="false">
      <c r="A640" s="0" t="s">
        <v>14</v>
      </c>
      <c r="B640" s="0" t="s">
        <v>338</v>
      </c>
      <c r="C640" s="0" t="n">
        <v>0.4015736448386</v>
      </c>
      <c r="D640" s="7" t="n">
        <v>6.32880380337385E-016</v>
      </c>
      <c r="E640" s="0" t="s">
        <v>47</v>
      </c>
    </row>
    <row r="641" customFormat="false" ht="15.75" hidden="false" customHeight="false" outlineLevel="0" collapsed="false">
      <c r="A641" s="0" t="s">
        <v>9</v>
      </c>
      <c r="B641" s="0" t="s">
        <v>338</v>
      </c>
      <c r="C641" s="0" t="n">
        <v>0.499713327813444</v>
      </c>
      <c r="D641" s="7" t="n">
        <v>5.08733270978247E-025</v>
      </c>
      <c r="E641" s="0" t="s">
        <v>47</v>
      </c>
    </row>
    <row r="642" customFormat="false" ht="15.75" hidden="false" customHeight="false" outlineLevel="0" collapsed="false">
      <c r="A642" s="0" t="s">
        <v>16</v>
      </c>
      <c r="B642" s="0" t="s">
        <v>339</v>
      </c>
      <c r="C642" s="0" t="n">
        <v>0.418775622536158</v>
      </c>
      <c r="D642" s="7" t="n">
        <v>2.58820259913143E-017</v>
      </c>
      <c r="E642" s="0" t="s">
        <v>47</v>
      </c>
    </row>
    <row r="643" customFormat="false" ht="15.75" hidden="false" customHeight="false" outlineLevel="0" collapsed="false">
      <c r="A643" s="0" t="s">
        <v>6</v>
      </c>
      <c r="B643" s="0" t="s">
        <v>339</v>
      </c>
      <c r="C643" s="0" t="n">
        <v>0.465412728593767</v>
      </c>
      <c r="D643" s="7" t="n">
        <v>1.6766788496823E-021</v>
      </c>
      <c r="E643" s="0" t="s">
        <v>47</v>
      </c>
    </row>
    <row r="644" customFormat="false" ht="15.75" hidden="false" customHeight="false" outlineLevel="0" collapsed="false">
      <c r="A644" s="0" t="s">
        <v>35</v>
      </c>
      <c r="B644" s="0" t="s">
        <v>340</v>
      </c>
      <c r="C644" s="0" t="n">
        <v>0.439080179374259</v>
      </c>
      <c r="D644" s="7" t="n">
        <v>4.66073086651024E-019</v>
      </c>
      <c r="E644" s="0" t="s">
        <v>47</v>
      </c>
    </row>
    <row r="645" customFormat="false" ht="15.75" hidden="false" customHeight="false" outlineLevel="0" collapsed="false">
      <c r="A645" s="0" t="s">
        <v>13</v>
      </c>
      <c r="B645" s="0" t="s">
        <v>340</v>
      </c>
      <c r="C645" s="0" t="n">
        <v>0.496142077561427</v>
      </c>
      <c r="D645" s="7" t="n">
        <v>1.23463011914406E-024</v>
      </c>
      <c r="E645" s="0" t="s">
        <v>47</v>
      </c>
    </row>
    <row r="646" customFormat="false" ht="15.75" hidden="false" customHeight="false" outlineLevel="0" collapsed="false">
      <c r="A646" s="0" t="s">
        <v>6</v>
      </c>
      <c r="B646" s="0" t="s">
        <v>341</v>
      </c>
      <c r="C646" s="0" t="n">
        <v>0.445233050275526</v>
      </c>
      <c r="D646" s="7" t="n">
        <v>1.30685413144557E-019</v>
      </c>
      <c r="E646" s="0" t="s">
        <v>47</v>
      </c>
    </row>
    <row r="647" customFormat="false" ht="15.75" hidden="false" customHeight="false" outlineLevel="0" collapsed="false">
      <c r="A647" s="0" t="s">
        <v>37</v>
      </c>
      <c r="B647" s="0" t="s">
        <v>342</v>
      </c>
      <c r="C647" s="0" t="n">
        <v>0.429141498205356</v>
      </c>
      <c r="D647" s="7" t="n">
        <v>3.44400810375418E-018</v>
      </c>
      <c r="E647" s="0" t="s">
        <v>47</v>
      </c>
    </row>
    <row r="648" customFormat="false" ht="15.75" hidden="false" customHeight="false" outlineLevel="0" collapsed="false">
      <c r="A648" s="0" t="s">
        <v>25</v>
      </c>
      <c r="B648" s="0" t="s">
        <v>342</v>
      </c>
      <c r="C648" s="0" t="n">
        <v>0.428991846209154</v>
      </c>
      <c r="D648" s="7" t="n">
        <v>3.54752857322798E-018</v>
      </c>
      <c r="E648" s="0" t="s">
        <v>47</v>
      </c>
    </row>
    <row r="649" customFormat="false" ht="15.75" hidden="false" customHeight="false" outlineLevel="0" collapsed="false">
      <c r="A649" s="0" t="s">
        <v>33</v>
      </c>
      <c r="B649" s="0" t="s">
        <v>342</v>
      </c>
      <c r="C649" s="0" t="n">
        <v>0.494644911937325</v>
      </c>
      <c r="D649" s="7" t="n">
        <v>1.78491637564104E-024</v>
      </c>
      <c r="E649" s="0" t="s">
        <v>47</v>
      </c>
    </row>
    <row r="650" customFormat="false" ht="15.75" hidden="false" customHeight="false" outlineLevel="0" collapsed="false">
      <c r="A650" s="0" t="s">
        <v>30</v>
      </c>
      <c r="B650" s="0" t="s">
        <v>342</v>
      </c>
      <c r="C650" s="0" t="n">
        <v>0.63064422317101</v>
      </c>
      <c r="D650" s="7" t="n">
        <v>7.21798522576452E-043</v>
      </c>
      <c r="E650" s="0" t="s">
        <v>47</v>
      </c>
    </row>
    <row r="651" customFormat="false" ht="15.75" hidden="false" customHeight="false" outlineLevel="0" collapsed="false">
      <c r="A651" s="0" t="s">
        <v>18</v>
      </c>
      <c r="B651" s="0" t="s">
        <v>342</v>
      </c>
      <c r="C651" s="0" t="n">
        <v>0.575781140721702</v>
      </c>
      <c r="D651" s="7" t="n">
        <v>2.08823937171297E-034</v>
      </c>
      <c r="E651" s="0" t="s">
        <v>47</v>
      </c>
    </row>
    <row r="652" customFormat="false" ht="15.75" hidden="false" customHeight="false" outlineLevel="0" collapsed="false">
      <c r="A652" s="0" t="s">
        <v>15</v>
      </c>
      <c r="B652" s="0" t="s">
        <v>343</v>
      </c>
      <c r="C652" s="0" t="n">
        <v>0.436088339375796</v>
      </c>
      <c r="D652" s="7" t="n">
        <v>8.56929282089314E-019</v>
      </c>
      <c r="E652" s="0" t="s">
        <v>47</v>
      </c>
    </row>
    <row r="653" customFormat="false" ht="15.75" hidden="false" customHeight="false" outlineLevel="0" collapsed="false">
      <c r="A653" s="0" t="s">
        <v>35</v>
      </c>
      <c r="B653" s="0" t="s">
        <v>344</v>
      </c>
      <c r="C653" s="0" t="n">
        <v>0.470857448877051</v>
      </c>
      <c r="D653" s="7" t="n">
        <v>4.92209802297828E-022</v>
      </c>
      <c r="E653" s="0" t="s">
        <v>47</v>
      </c>
    </row>
    <row r="654" customFormat="false" ht="15.75" hidden="false" customHeight="false" outlineLevel="0" collapsed="false">
      <c r="A654" s="0" t="s">
        <v>13</v>
      </c>
      <c r="B654" s="0" t="s">
        <v>344</v>
      </c>
      <c r="C654" s="0" t="n">
        <v>0.58981879126186</v>
      </c>
      <c r="D654" s="7" t="n">
        <v>2.03075609803597E-036</v>
      </c>
      <c r="E654" s="0" t="s">
        <v>47</v>
      </c>
    </row>
    <row r="655" customFormat="false" ht="15.75" hidden="false" customHeight="false" outlineLevel="0" collapsed="false">
      <c r="A655" s="0" t="s">
        <v>38</v>
      </c>
      <c r="B655" s="0" t="s">
        <v>345</v>
      </c>
      <c r="C655" s="0" t="n">
        <v>0.413938985856818</v>
      </c>
      <c r="D655" s="7" t="n">
        <v>6.47837067246213E-017</v>
      </c>
      <c r="E655" s="0" t="s">
        <v>47</v>
      </c>
    </row>
    <row r="656" customFormat="false" ht="15.75" hidden="false" customHeight="false" outlineLevel="0" collapsed="false">
      <c r="A656" s="0" t="s">
        <v>35</v>
      </c>
      <c r="B656" s="0" t="s">
        <v>346</v>
      </c>
      <c r="C656" s="0" t="n">
        <v>0.413470220688523</v>
      </c>
      <c r="D656" s="7" t="n">
        <v>7.0752850690113E-017</v>
      </c>
      <c r="E656" s="0" t="s">
        <v>47</v>
      </c>
    </row>
    <row r="657" customFormat="false" ht="15.75" hidden="false" customHeight="false" outlineLevel="0" collapsed="false">
      <c r="A657" s="0" t="s">
        <v>13</v>
      </c>
      <c r="B657" s="0" t="s">
        <v>347</v>
      </c>
      <c r="C657" s="0" t="n">
        <v>0.550459073474814</v>
      </c>
      <c r="D657" s="7" t="n">
        <v>5.17267583890535E-031</v>
      </c>
      <c r="E657" s="0" t="s">
        <v>47</v>
      </c>
    </row>
    <row r="658" customFormat="false" ht="15.75" hidden="false" customHeight="false" outlineLevel="0" collapsed="false">
      <c r="A658" s="0" t="s">
        <v>10</v>
      </c>
      <c r="B658" s="0" t="s">
        <v>348</v>
      </c>
      <c r="C658" s="0" t="n">
        <v>0.530194534893083</v>
      </c>
      <c r="D658" s="7" t="n">
        <v>1.69299980177571E-028</v>
      </c>
      <c r="E658" s="0" t="s">
        <v>47</v>
      </c>
    </row>
    <row r="659" customFormat="false" ht="15.75" hidden="false" customHeight="false" outlineLevel="0" collapsed="false">
      <c r="A659" s="0" t="s">
        <v>35</v>
      </c>
      <c r="B659" s="0" t="s">
        <v>348</v>
      </c>
      <c r="C659" s="0" t="n">
        <v>0.482385668099831</v>
      </c>
      <c r="D659" s="7" t="n">
        <v>3.41341259979066E-023</v>
      </c>
      <c r="E659" s="0" t="s">
        <v>47</v>
      </c>
    </row>
    <row r="660" customFormat="false" ht="15.75" hidden="false" customHeight="false" outlineLevel="0" collapsed="false">
      <c r="A660" s="0" t="s">
        <v>12</v>
      </c>
      <c r="B660" s="0" t="s">
        <v>348</v>
      </c>
      <c r="C660" s="0" t="n">
        <v>0.479234036623008</v>
      </c>
      <c r="D660" s="7" t="n">
        <v>7.1515660898014E-023</v>
      </c>
      <c r="E660" s="0" t="s">
        <v>47</v>
      </c>
    </row>
    <row r="661" customFormat="false" ht="15.75" hidden="false" customHeight="false" outlineLevel="0" collapsed="false">
      <c r="A661" s="0" t="s">
        <v>5</v>
      </c>
      <c r="B661" s="0" t="s">
        <v>348</v>
      </c>
      <c r="C661" s="0" t="n">
        <v>0.407646583485195</v>
      </c>
      <c r="D661" s="7" t="n">
        <v>2.09079316204239E-016</v>
      </c>
      <c r="E661" s="0" t="s">
        <v>47</v>
      </c>
    </row>
    <row r="662" customFormat="false" ht="15.75" hidden="false" customHeight="false" outlineLevel="0" collapsed="false">
      <c r="A662" s="0" t="s">
        <v>13</v>
      </c>
      <c r="B662" s="0" t="s">
        <v>348</v>
      </c>
      <c r="C662" s="0" t="n">
        <v>0.561469206427832</v>
      </c>
      <c r="D662" s="7" t="n">
        <v>1.87844464737685E-032</v>
      </c>
      <c r="E662" s="0" t="s">
        <v>47</v>
      </c>
    </row>
    <row r="663" customFormat="false" ht="15.75" hidden="false" customHeight="false" outlineLevel="0" collapsed="false">
      <c r="A663" s="0" t="s">
        <v>9</v>
      </c>
      <c r="B663" s="0" t="s">
        <v>348</v>
      </c>
      <c r="C663" s="0" t="n">
        <v>0.403174345928495</v>
      </c>
      <c r="D663" s="7" t="n">
        <v>4.73684859845443E-016</v>
      </c>
      <c r="E663" s="0" t="s">
        <v>47</v>
      </c>
    </row>
    <row r="664" customFormat="false" ht="15.75" hidden="false" customHeight="false" outlineLevel="0" collapsed="false">
      <c r="A664" s="0" t="s">
        <v>11</v>
      </c>
      <c r="B664" s="0" t="s">
        <v>349</v>
      </c>
      <c r="C664" s="0" t="n">
        <v>0.493708214148197</v>
      </c>
      <c r="D664" s="7" t="n">
        <v>2.24580482309543E-024</v>
      </c>
      <c r="E664" s="0" t="s">
        <v>47</v>
      </c>
    </row>
    <row r="665" customFormat="false" ht="15.75" hidden="false" customHeight="false" outlineLevel="0" collapsed="false">
      <c r="A665" s="0" t="s">
        <v>16</v>
      </c>
      <c r="B665" s="0" t="s">
        <v>349</v>
      </c>
      <c r="C665" s="0" t="n">
        <v>0.567615229389633</v>
      </c>
      <c r="D665" s="7" t="n">
        <v>2.7947790028241E-033</v>
      </c>
      <c r="E665" s="0" t="s">
        <v>47</v>
      </c>
    </row>
    <row r="666" customFormat="false" ht="15.75" hidden="false" customHeight="false" outlineLevel="0" collapsed="false">
      <c r="A666" s="0" t="s">
        <v>6</v>
      </c>
      <c r="B666" s="0" t="s">
        <v>349</v>
      </c>
      <c r="C666" s="0" t="n">
        <v>0.809060956883112</v>
      </c>
      <c r="D666" s="7" t="n">
        <v>6.92631383784175E-088</v>
      </c>
      <c r="E666" s="0" t="s">
        <v>47</v>
      </c>
    </row>
    <row r="667" customFormat="false" ht="15.75" hidden="false" customHeight="false" outlineLevel="0" collapsed="false">
      <c r="A667" s="0" t="s">
        <v>18</v>
      </c>
      <c r="B667" s="0" t="s">
        <v>350</v>
      </c>
      <c r="C667" s="0" t="n">
        <v>0.575987834880837</v>
      </c>
      <c r="D667" s="7" t="n">
        <v>1.95368274591286E-034</v>
      </c>
      <c r="E667" s="0" t="s">
        <v>47</v>
      </c>
    </row>
    <row r="668" customFormat="false" ht="15.75" hidden="false" customHeight="false" outlineLevel="0" collapsed="false">
      <c r="A668" s="0" t="s">
        <v>35</v>
      </c>
      <c r="B668" s="0" t="s">
        <v>351</v>
      </c>
      <c r="C668" s="0" t="n">
        <v>0.457962408645102</v>
      </c>
      <c r="D668" s="7" t="n">
        <v>8.66088444790574E-021</v>
      </c>
      <c r="E668" s="0" t="s">
        <v>47</v>
      </c>
    </row>
    <row r="669" customFormat="false" ht="15.75" hidden="false" customHeight="false" outlineLevel="0" collapsed="false">
      <c r="A669" s="0" t="s">
        <v>12</v>
      </c>
      <c r="B669" s="0" t="s">
        <v>351</v>
      </c>
      <c r="C669" s="0" t="n">
        <v>0.448561887950024</v>
      </c>
      <c r="D669" s="7" t="n">
        <v>6.49760070508131E-020</v>
      </c>
      <c r="E669" s="0" t="s">
        <v>47</v>
      </c>
    </row>
    <row r="670" customFormat="false" ht="15.75" hidden="false" customHeight="false" outlineLevel="0" collapsed="false">
      <c r="A670" s="0" t="s">
        <v>5</v>
      </c>
      <c r="B670" s="0" t="s">
        <v>351</v>
      </c>
      <c r="C670" s="0" t="n">
        <v>0.463673881280324</v>
      </c>
      <c r="D670" s="7" t="n">
        <v>2.46859973911607E-021</v>
      </c>
      <c r="E670" s="0" t="s">
        <v>47</v>
      </c>
    </row>
    <row r="671" customFormat="false" ht="15.75" hidden="false" customHeight="false" outlineLevel="0" collapsed="false">
      <c r="A671" s="0" t="s">
        <v>13</v>
      </c>
      <c r="B671" s="0" t="s">
        <v>351</v>
      </c>
      <c r="C671" s="0" t="n">
        <v>0.554631125885351</v>
      </c>
      <c r="D671" s="7" t="n">
        <v>1.49410044804553E-031</v>
      </c>
      <c r="E671" s="0" t="s">
        <v>47</v>
      </c>
    </row>
    <row r="672" customFormat="false" ht="15.75" hidden="false" customHeight="false" outlineLevel="0" collapsed="false">
      <c r="A672" s="0" t="s">
        <v>14</v>
      </c>
      <c r="B672" s="0" t="s">
        <v>351</v>
      </c>
      <c r="C672" s="0" t="n">
        <v>0.46795005014341</v>
      </c>
      <c r="D672" s="7" t="n">
        <v>9.49674401077408E-022</v>
      </c>
      <c r="E672" s="0" t="s">
        <v>47</v>
      </c>
    </row>
    <row r="673" customFormat="false" ht="15.75" hidden="false" customHeight="false" outlineLevel="0" collapsed="false">
      <c r="A673" s="0" t="s">
        <v>9</v>
      </c>
      <c r="B673" s="0" t="s">
        <v>351</v>
      </c>
      <c r="C673" s="0" t="n">
        <v>0.485007733053923</v>
      </c>
      <c r="D673" s="7" t="n">
        <v>1.8340187026215E-023</v>
      </c>
      <c r="E673" s="0" t="s">
        <v>47</v>
      </c>
    </row>
    <row r="674" customFormat="false" ht="15.75" hidden="false" customHeight="false" outlineLevel="0" collapsed="false">
      <c r="A674" s="0" t="s">
        <v>13</v>
      </c>
      <c r="B674" s="0" t="s">
        <v>352</v>
      </c>
      <c r="C674" s="0" t="n">
        <v>0.434981469472848</v>
      </c>
      <c r="D674" s="7" t="n">
        <v>1.0718532355199E-018</v>
      </c>
      <c r="E674" s="0" t="s">
        <v>47</v>
      </c>
    </row>
    <row r="675" customFormat="false" ht="15.75" hidden="false" customHeight="false" outlineLevel="0" collapsed="false">
      <c r="A675" s="0" t="s">
        <v>6</v>
      </c>
      <c r="B675" s="0" t="s">
        <v>353</v>
      </c>
      <c r="C675" s="0" t="n">
        <v>0.569781981913225</v>
      </c>
      <c r="D675" s="7" t="n">
        <v>1.41410242887469E-033</v>
      </c>
      <c r="E675" s="0" t="s">
        <v>47</v>
      </c>
    </row>
    <row r="676" customFormat="false" ht="15.75" hidden="false" customHeight="false" outlineLevel="0" collapsed="false">
      <c r="A676" s="0" t="s">
        <v>38</v>
      </c>
      <c r="B676" s="0" t="s">
        <v>354</v>
      </c>
      <c r="C676" s="0" t="n">
        <v>0.479083666558632</v>
      </c>
      <c r="D676" s="7" t="n">
        <v>7.40702541178295E-023</v>
      </c>
      <c r="E676" s="0" t="s">
        <v>47</v>
      </c>
    </row>
    <row r="677" customFormat="false" ht="15.75" hidden="false" customHeight="false" outlineLevel="0" collapsed="false">
      <c r="A677" s="0" t="s">
        <v>12</v>
      </c>
      <c r="B677" s="0" t="s">
        <v>354</v>
      </c>
      <c r="C677" s="0" t="n">
        <v>0.402611540046412</v>
      </c>
      <c r="D677" s="7" t="n">
        <v>5.24577171847708E-016</v>
      </c>
      <c r="E677" s="0" t="s">
        <v>47</v>
      </c>
    </row>
    <row r="678" customFormat="false" ht="15.75" hidden="false" customHeight="false" outlineLevel="0" collapsed="false">
      <c r="A678" s="0" t="s">
        <v>35</v>
      </c>
      <c r="B678" s="0" t="s">
        <v>355</v>
      </c>
      <c r="C678" s="0" t="n">
        <v>0.47222359162863</v>
      </c>
      <c r="D678" s="7" t="n">
        <v>3.60652817430881E-022</v>
      </c>
      <c r="E678" s="0" t="s">
        <v>47</v>
      </c>
    </row>
    <row r="679" customFormat="false" ht="15.75" hidden="false" customHeight="false" outlineLevel="0" collapsed="false">
      <c r="A679" s="0" t="s">
        <v>9</v>
      </c>
      <c r="B679" s="0" t="s">
        <v>356</v>
      </c>
      <c r="C679" s="0" t="n">
        <v>0.482124226527689</v>
      </c>
      <c r="D679" s="7" t="n">
        <v>3.6304579440734E-023</v>
      </c>
      <c r="E679" s="0" t="s">
        <v>47</v>
      </c>
    </row>
    <row r="680" customFormat="false" ht="15.75" hidden="false" customHeight="false" outlineLevel="0" collapsed="false">
      <c r="A680" s="0" t="s">
        <v>35</v>
      </c>
      <c r="B680" s="0" t="s">
        <v>357</v>
      </c>
      <c r="C680" s="0" t="n">
        <v>0.449740593972825</v>
      </c>
      <c r="D680" s="7" t="n">
        <v>5.06401704027617E-020</v>
      </c>
      <c r="E680" s="0" t="s">
        <v>47</v>
      </c>
    </row>
    <row r="681" customFormat="false" ht="15.75" hidden="false" customHeight="false" outlineLevel="0" collapsed="false">
      <c r="A681" s="0" t="s">
        <v>12</v>
      </c>
      <c r="B681" s="0" t="s">
        <v>357</v>
      </c>
      <c r="C681" s="0" t="n">
        <v>0.407171634354042</v>
      </c>
      <c r="D681" s="7" t="n">
        <v>2.28183717748291E-016</v>
      </c>
      <c r="E681" s="0" t="s">
        <v>47</v>
      </c>
    </row>
    <row r="682" customFormat="false" ht="15.75" hidden="false" customHeight="false" outlineLevel="0" collapsed="false">
      <c r="A682" s="0" t="s">
        <v>28</v>
      </c>
      <c r="B682" s="0" t="s">
        <v>357</v>
      </c>
      <c r="C682" s="0" t="n">
        <v>0.420435808365009</v>
      </c>
      <c r="D682" s="7" t="n">
        <v>1.88249629077732E-017</v>
      </c>
      <c r="E682" s="0" t="s">
        <v>47</v>
      </c>
    </row>
    <row r="683" customFormat="false" ht="15.75" hidden="false" customHeight="false" outlineLevel="0" collapsed="false">
      <c r="A683" s="0" t="s">
        <v>3</v>
      </c>
      <c r="B683" s="0" t="s">
        <v>357</v>
      </c>
      <c r="C683" s="0" t="n">
        <v>-0.427629596687122</v>
      </c>
      <c r="D683" s="7" t="n">
        <v>4.6420542183594E-018</v>
      </c>
      <c r="E683" s="0" t="s">
        <v>202</v>
      </c>
    </row>
    <row r="684" customFormat="false" ht="15.75" hidden="false" customHeight="false" outlineLevel="0" collapsed="false">
      <c r="A684" s="0" t="s">
        <v>38</v>
      </c>
      <c r="B684" s="0" t="s">
        <v>358</v>
      </c>
      <c r="C684" s="0" t="n">
        <v>0.425006612730746</v>
      </c>
      <c r="D684" s="7" t="n">
        <v>7.76414005806481E-018</v>
      </c>
      <c r="E684" s="0" t="s">
        <v>47</v>
      </c>
    </row>
    <row r="685" customFormat="false" ht="15.75" hidden="false" customHeight="false" outlineLevel="0" collapsed="false">
      <c r="A685" s="0" t="s">
        <v>36</v>
      </c>
      <c r="B685" s="0" t="s">
        <v>358</v>
      </c>
      <c r="C685" s="0" t="n">
        <v>0.432444431171499</v>
      </c>
      <c r="D685" s="7" t="n">
        <v>1.78469675355204E-018</v>
      </c>
      <c r="E685" s="0" t="s">
        <v>47</v>
      </c>
    </row>
    <row r="686" customFormat="false" ht="15.75" hidden="false" customHeight="false" outlineLevel="0" collapsed="false">
      <c r="A686" s="0" t="s">
        <v>28</v>
      </c>
      <c r="B686" s="0" t="s">
        <v>359</v>
      </c>
      <c r="C686" s="0" t="n">
        <v>0.44252984889836</v>
      </c>
      <c r="D686" s="7" t="n">
        <v>2.29205354293851E-019</v>
      </c>
      <c r="E686" s="0" t="s">
        <v>47</v>
      </c>
    </row>
    <row r="687" customFormat="false" ht="15.75" hidden="false" customHeight="false" outlineLevel="0" collapsed="false">
      <c r="A687" s="0" t="s">
        <v>38</v>
      </c>
      <c r="B687" s="0" t="s">
        <v>360</v>
      </c>
      <c r="C687" s="0" t="n">
        <v>0.408255541379425</v>
      </c>
      <c r="D687" s="7" t="n">
        <v>1.86867786364326E-016</v>
      </c>
      <c r="E687" s="0" t="s">
        <v>47</v>
      </c>
    </row>
    <row r="688" customFormat="false" ht="15.75" hidden="false" customHeight="false" outlineLevel="0" collapsed="false">
      <c r="A688" s="0" t="s">
        <v>13</v>
      </c>
      <c r="B688" s="0" t="s">
        <v>361</v>
      </c>
      <c r="C688" s="0" t="n">
        <v>0.480011547358346</v>
      </c>
      <c r="D688" s="7" t="n">
        <v>5.96302213459288E-023</v>
      </c>
      <c r="E688" s="0" t="s">
        <v>47</v>
      </c>
    </row>
    <row r="689" customFormat="false" ht="15.75" hidden="false" customHeight="false" outlineLevel="0" collapsed="false">
      <c r="A689" s="0" t="s">
        <v>8</v>
      </c>
      <c r="B689" s="0" t="s">
        <v>362</v>
      </c>
      <c r="C689" s="0" t="n">
        <v>0.425625326619715</v>
      </c>
      <c r="D689" s="7" t="n">
        <v>6.87981390506658E-018</v>
      </c>
      <c r="E689" s="0" t="s">
        <v>47</v>
      </c>
    </row>
    <row r="690" customFormat="false" ht="15.75" hidden="false" customHeight="false" outlineLevel="0" collapsed="false">
      <c r="A690" s="0" t="s">
        <v>37</v>
      </c>
      <c r="B690" s="0" t="s">
        <v>363</v>
      </c>
      <c r="C690" s="0" t="n">
        <v>0.411361403981774</v>
      </c>
      <c r="D690" s="7" t="n">
        <v>1.05003513533232E-016</v>
      </c>
      <c r="E690" s="0" t="s">
        <v>47</v>
      </c>
    </row>
    <row r="691" customFormat="false" ht="15.75" hidden="false" customHeight="false" outlineLevel="0" collapsed="false">
      <c r="A691" s="0" t="s">
        <v>33</v>
      </c>
      <c r="B691" s="0" t="s">
        <v>363</v>
      </c>
      <c r="C691" s="0" t="n">
        <v>0.56440685600039</v>
      </c>
      <c r="D691" s="7" t="n">
        <v>7.59370175836959E-033</v>
      </c>
      <c r="E691" s="0" t="s">
        <v>47</v>
      </c>
    </row>
    <row r="692" customFormat="false" ht="15.75" hidden="false" customHeight="false" outlineLevel="0" collapsed="false">
      <c r="A692" s="0" t="s">
        <v>30</v>
      </c>
      <c r="B692" s="0" t="s">
        <v>363</v>
      </c>
      <c r="C692" s="0" t="n">
        <v>0.503526010402949</v>
      </c>
      <c r="D692" s="7" t="n">
        <v>1.95157578138351E-025</v>
      </c>
      <c r="E692" s="0" t="s">
        <v>47</v>
      </c>
    </row>
    <row r="693" customFormat="false" ht="15.75" hidden="false" customHeight="false" outlineLevel="0" collapsed="false">
      <c r="A693" s="0" t="s">
        <v>18</v>
      </c>
      <c r="B693" s="0" t="s">
        <v>363</v>
      </c>
      <c r="C693" s="0" t="n">
        <v>0.7013630302867</v>
      </c>
      <c r="D693" s="7" t="n">
        <v>1.18627955582746E-056</v>
      </c>
      <c r="E693" s="0" t="s">
        <v>47</v>
      </c>
    </row>
    <row r="694" customFormat="false" ht="15.75" hidden="false" customHeight="false" outlineLevel="0" collapsed="false">
      <c r="A694" s="0" t="s">
        <v>38</v>
      </c>
      <c r="B694" s="0" t="s">
        <v>364</v>
      </c>
      <c r="C694" s="0" t="n">
        <v>0.401658030168313</v>
      </c>
      <c r="D694" s="7" t="n">
        <v>6.23311268908605E-016</v>
      </c>
      <c r="E694" s="0" t="s">
        <v>47</v>
      </c>
    </row>
    <row r="695" customFormat="false" ht="15.75" hidden="false" customHeight="false" outlineLevel="0" collapsed="false">
      <c r="A695" s="0" t="s">
        <v>10</v>
      </c>
      <c r="B695" s="0" t="s">
        <v>365</v>
      </c>
      <c r="C695" s="0" t="n">
        <v>0.430686982147135</v>
      </c>
      <c r="D695" s="7" t="n">
        <v>2.5343375215878E-018</v>
      </c>
      <c r="E695" s="0" t="s">
        <v>47</v>
      </c>
    </row>
    <row r="696" customFormat="false" ht="15.75" hidden="false" customHeight="false" outlineLevel="0" collapsed="false">
      <c r="A696" s="0" t="s">
        <v>35</v>
      </c>
      <c r="B696" s="0" t="s">
        <v>365</v>
      </c>
      <c r="C696" s="0" t="n">
        <v>0.571530410810553</v>
      </c>
      <c r="D696" s="7" t="n">
        <v>8.13083218121546E-034</v>
      </c>
      <c r="E696" s="0" t="s">
        <v>47</v>
      </c>
    </row>
    <row r="697" customFormat="false" ht="15.75" hidden="false" customHeight="false" outlineLevel="0" collapsed="false">
      <c r="A697" s="0" t="s">
        <v>12</v>
      </c>
      <c r="B697" s="0" t="s">
        <v>365</v>
      </c>
      <c r="C697" s="0" t="n">
        <v>0.469333197249821</v>
      </c>
      <c r="D697" s="7" t="n">
        <v>6.95230260407798E-022</v>
      </c>
      <c r="E697" s="0" t="s">
        <v>47</v>
      </c>
    </row>
    <row r="698" customFormat="false" ht="15.75" hidden="false" customHeight="false" outlineLevel="0" collapsed="false">
      <c r="A698" s="0" t="s">
        <v>5</v>
      </c>
      <c r="B698" s="0" t="s">
        <v>365</v>
      </c>
      <c r="C698" s="0" t="n">
        <v>0.43252630388506</v>
      </c>
      <c r="D698" s="7" t="n">
        <v>1.75568952660207E-018</v>
      </c>
      <c r="E698" s="0" t="s">
        <v>47</v>
      </c>
    </row>
    <row r="699" customFormat="false" ht="15.75" hidden="false" customHeight="false" outlineLevel="0" collapsed="false">
      <c r="A699" s="0" t="s">
        <v>13</v>
      </c>
      <c r="B699" s="0" t="s">
        <v>365</v>
      </c>
      <c r="C699" s="0" t="n">
        <v>0.475550646398511</v>
      </c>
      <c r="D699" s="7" t="n">
        <v>1.6812044009808E-022</v>
      </c>
      <c r="E699" s="0" t="s">
        <v>47</v>
      </c>
    </row>
    <row r="700" customFormat="false" ht="15.75" hidden="false" customHeight="false" outlineLevel="0" collapsed="false">
      <c r="A700" s="0" t="s">
        <v>14</v>
      </c>
      <c r="B700" s="0" t="s">
        <v>365</v>
      </c>
      <c r="C700" s="0" t="n">
        <v>0.427175425744415</v>
      </c>
      <c r="D700" s="7" t="n">
        <v>5.07608142810584E-018</v>
      </c>
      <c r="E700" s="0" t="s">
        <v>47</v>
      </c>
    </row>
    <row r="701" customFormat="false" ht="15.75" hidden="false" customHeight="false" outlineLevel="0" collapsed="false">
      <c r="A701" s="0" t="s">
        <v>23</v>
      </c>
      <c r="B701" s="0" t="s">
        <v>366</v>
      </c>
      <c r="C701" s="0" t="n">
        <v>0.474344618026641</v>
      </c>
      <c r="D701" s="7" t="n">
        <v>2.21918646839287E-022</v>
      </c>
      <c r="E701" s="0" t="s">
        <v>47</v>
      </c>
    </row>
    <row r="702" customFormat="false" ht="15.75" hidden="false" customHeight="false" outlineLevel="0" collapsed="false">
      <c r="A702" s="0" t="s">
        <v>37</v>
      </c>
      <c r="B702" s="0" t="s">
        <v>367</v>
      </c>
      <c r="C702" s="0" t="n">
        <v>0.406160432556519</v>
      </c>
      <c r="D702" s="7" t="n">
        <v>2.74746232970379E-016</v>
      </c>
      <c r="E702" s="0" t="s">
        <v>47</v>
      </c>
    </row>
    <row r="703" customFormat="false" ht="15.75" hidden="false" customHeight="false" outlineLevel="0" collapsed="false">
      <c r="A703" s="0" t="s">
        <v>38</v>
      </c>
      <c r="B703" s="0" t="s">
        <v>367</v>
      </c>
      <c r="C703" s="0" t="n">
        <v>0.410711671280619</v>
      </c>
      <c r="D703" s="7" t="n">
        <v>1.18518909651022E-016</v>
      </c>
      <c r="E703" s="0" t="s">
        <v>47</v>
      </c>
    </row>
    <row r="704" customFormat="false" ht="15.75" hidden="false" customHeight="false" outlineLevel="0" collapsed="false">
      <c r="A704" s="0" t="s">
        <v>5</v>
      </c>
      <c r="B704" s="0" t="s">
        <v>368</v>
      </c>
      <c r="C704" s="0" t="n">
        <v>0.440988731515937</v>
      </c>
      <c r="D704" s="7" t="n">
        <v>3.15034670815715E-019</v>
      </c>
      <c r="E704" s="0" t="s">
        <v>47</v>
      </c>
    </row>
    <row r="705" customFormat="false" ht="15.75" hidden="false" customHeight="false" outlineLevel="0" collapsed="false">
      <c r="A705" s="0" t="s">
        <v>8</v>
      </c>
      <c r="B705" s="0" t="s">
        <v>369</v>
      </c>
      <c r="C705" s="0" t="n">
        <v>0.41553036414263</v>
      </c>
      <c r="D705" s="7" t="n">
        <v>4.79810279136511E-017</v>
      </c>
      <c r="E705" s="0" t="s">
        <v>47</v>
      </c>
    </row>
    <row r="706" customFormat="false" ht="15.75" hidden="false" customHeight="false" outlineLevel="0" collapsed="false">
      <c r="A706" s="0" t="s">
        <v>11</v>
      </c>
      <c r="B706" s="0" t="s">
        <v>370</v>
      </c>
      <c r="C706" s="0" t="n">
        <v>0.447550844086199</v>
      </c>
      <c r="D706" s="7" t="n">
        <v>8.04039689309008E-020</v>
      </c>
      <c r="E706" s="0" t="s">
        <v>47</v>
      </c>
    </row>
    <row r="707" customFormat="false" ht="15.75" hidden="false" customHeight="false" outlineLevel="0" collapsed="false">
      <c r="A707" s="0" t="s">
        <v>16</v>
      </c>
      <c r="B707" s="0" t="s">
        <v>370</v>
      </c>
      <c r="C707" s="0" t="n">
        <v>0.420933880058118</v>
      </c>
      <c r="D707" s="7" t="n">
        <v>1.71042547844327E-017</v>
      </c>
      <c r="E707" s="0" t="s">
        <v>47</v>
      </c>
    </row>
    <row r="708" customFormat="false" ht="15.75" hidden="false" customHeight="false" outlineLevel="0" collapsed="false">
      <c r="A708" s="0" t="s">
        <v>6</v>
      </c>
      <c r="B708" s="0" t="s">
        <v>370</v>
      </c>
      <c r="C708" s="0" t="n">
        <v>0.584585040050327</v>
      </c>
      <c r="D708" s="7" t="n">
        <v>1.17297673796076E-035</v>
      </c>
      <c r="E708" s="0" t="s">
        <v>47</v>
      </c>
    </row>
    <row r="709" customFormat="false" ht="15.75" hidden="false" customHeight="false" outlineLevel="0" collapsed="false">
      <c r="A709" s="0" t="s">
        <v>14</v>
      </c>
      <c r="B709" s="0" t="s">
        <v>371</v>
      </c>
      <c r="C709" s="0" t="n">
        <v>0.40338866645129</v>
      </c>
      <c r="D709" s="7" t="n">
        <v>4.55606678405991E-016</v>
      </c>
      <c r="E709" s="0" t="s">
        <v>47</v>
      </c>
    </row>
    <row r="710" customFormat="false" ht="15.75" hidden="false" customHeight="false" outlineLevel="0" collapsed="false">
      <c r="A710" s="0" t="s">
        <v>13</v>
      </c>
      <c r="B710" s="0" t="s">
        <v>372</v>
      </c>
      <c r="C710" s="0" t="n">
        <v>0.405353415450131</v>
      </c>
      <c r="D710" s="7" t="n">
        <v>3.18491650675037E-016</v>
      </c>
      <c r="E710" s="0" t="s">
        <v>47</v>
      </c>
    </row>
    <row r="711" customFormat="false" ht="15.75" hidden="false" customHeight="false" outlineLevel="0" collapsed="false">
      <c r="A711" s="0" t="s">
        <v>27</v>
      </c>
      <c r="B711" s="0" t="s">
        <v>372</v>
      </c>
      <c r="C711" s="0" t="n">
        <v>0.464734335136691</v>
      </c>
      <c r="D711" s="7" t="n">
        <v>1.95032914860338E-021</v>
      </c>
      <c r="E711" s="0" t="s">
        <v>47</v>
      </c>
    </row>
    <row r="712" customFormat="false" ht="15.75" hidden="false" customHeight="false" outlineLevel="0" collapsed="false">
      <c r="A712" s="0" t="s">
        <v>35</v>
      </c>
      <c r="B712" s="0" t="s">
        <v>373</v>
      </c>
      <c r="C712" s="0" t="n">
        <v>0.404929901163238</v>
      </c>
      <c r="D712" s="7" t="n">
        <v>3.44113958898526E-016</v>
      </c>
      <c r="E712" s="0" t="s">
        <v>47</v>
      </c>
    </row>
    <row r="713" customFormat="false" ht="15.75" hidden="false" customHeight="false" outlineLevel="0" collapsed="false">
      <c r="A713" s="0" t="s">
        <v>35</v>
      </c>
      <c r="B713" s="0" t="s">
        <v>374</v>
      </c>
      <c r="C713" s="0" t="n">
        <v>0.505501589207825</v>
      </c>
      <c r="D713" s="7" t="n">
        <v>1.18225798589878E-025</v>
      </c>
      <c r="E713" s="0" t="s">
        <v>47</v>
      </c>
    </row>
    <row r="714" customFormat="false" ht="15.75" hidden="false" customHeight="false" outlineLevel="0" collapsed="false">
      <c r="A714" s="0" t="s">
        <v>12</v>
      </c>
      <c r="B714" s="0" t="s">
        <v>374</v>
      </c>
      <c r="C714" s="0" t="n">
        <v>0.498382009240564</v>
      </c>
      <c r="D714" s="7" t="n">
        <v>7.08859526785054E-025</v>
      </c>
      <c r="E714" s="0" t="s">
        <v>47</v>
      </c>
    </row>
    <row r="715" customFormat="false" ht="15.75" hidden="false" customHeight="false" outlineLevel="0" collapsed="false">
      <c r="A715" s="0" t="s">
        <v>5</v>
      </c>
      <c r="B715" s="0" t="s">
        <v>374</v>
      </c>
      <c r="C715" s="0" t="n">
        <v>0.435294923213676</v>
      </c>
      <c r="D715" s="7" t="n">
        <v>1.00611630089499E-018</v>
      </c>
      <c r="E715" s="0" t="s">
        <v>47</v>
      </c>
    </row>
    <row r="716" customFormat="false" ht="15.75" hidden="false" customHeight="false" outlineLevel="0" collapsed="false">
      <c r="A716" s="0" t="s">
        <v>20</v>
      </c>
      <c r="B716" s="0" t="s">
        <v>374</v>
      </c>
      <c r="C716" s="0" t="n">
        <v>0.479573233164175</v>
      </c>
      <c r="D716" s="7" t="n">
        <v>6.6067808915617E-023</v>
      </c>
      <c r="E716" s="0" t="s">
        <v>47</v>
      </c>
    </row>
    <row r="717" customFormat="false" ht="15.75" hidden="false" customHeight="false" outlineLevel="0" collapsed="false">
      <c r="A717" s="0" t="s">
        <v>10</v>
      </c>
      <c r="B717" s="0" t="s">
        <v>375</v>
      </c>
      <c r="C717" s="0" t="n">
        <v>0.408758806759147</v>
      </c>
      <c r="D717" s="7" t="n">
        <v>1.70273999007868E-016</v>
      </c>
      <c r="E717" s="0" t="s">
        <v>47</v>
      </c>
    </row>
    <row r="718" customFormat="false" ht="15.75" hidden="false" customHeight="false" outlineLevel="0" collapsed="false">
      <c r="A718" s="0" t="s">
        <v>8</v>
      </c>
      <c r="B718" s="0" t="s">
        <v>375</v>
      </c>
      <c r="C718" s="0" t="n">
        <v>0.455175782228149</v>
      </c>
      <c r="D718" s="7" t="n">
        <v>1.58426613898634E-020</v>
      </c>
      <c r="E718" s="0" t="s">
        <v>47</v>
      </c>
    </row>
    <row r="719" customFormat="false" ht="15.75" hidden="false" customHeight="false" outlineLevel="0" collapsed="false">
      <c r="A719" s="0" t="s">
        <v>35</v>
      </c>
      <c r="B719" s="0" t="s">
        <v>376</v>
      </c>
      <c r="C719" s="0" t="n">
        <v>0.593716896603682</v>
      </c>
      <c r="D719" s="7" t="n">
        <v>5.38664347993422E-037</v>
      </c>
      <c r="E719" s="0" t="s">
        <v>47</v>
      </c>
    </row>
    <row r="720" customFormat="false" ht="15.75" hidden="false" customHeight="false" outlineLevel="0" collapsed="false">
      <c r="A720" s="0" t="s">
        <v>12</v>
      </c>
      <c r="B720" s="0" t="s">
        <v>376</v>
      </c>
      <c r="C720" s="0" t="n">
        <v>0.51451571120944</v>
      </c>
      <c r="D720" s="7" t="n">
        <v>1.15164164845077E-026</v>
      </c>
      <c r="E720" s="0" t="s">
        <v>47</v>
      </c>
    </row>
    <row r="721" customFormat="false" ht="15.75" hidden="false" customHeight="false" outlineLevel="0" collapsed="false">
      <c r="A721" s="0" t="s">
        <v>5</v>
      </c>
      <c r="B721" s="0" t="s">
        <v>376</v>
      </c>
      <c r="C721" s="0" t="n">
        <v>0.402435966148631</v>
      </c>
      <c r="D721" s="7" t="n">
        <v>5.41524753975102E-016</v>
      </c>
      <c r="E721" s="0" t="s">
        <v>47</v>
      </c>
    </row>
    <row r="722" customFormat="false" ht="15.75" hidden="false" customHeight="false" outlineLevel="0" collapsed="false">
      <c r="A722" s="0" t="s">
        <v>13</v>
      </c>
      <c r="B722" s="0" t="s">
        <v>376</v>
      </c>
      <c r="C722" s="0" t="n">
        <v>0.458826295554171</v>
      </c>
      <c r="D722" s="7" t="n">
        <v>7.17409787555757E-021</v>
      </c>
      <c r="E722" s="0" t="s">
        <v>47</v>
      </c>
    </row>
    <row r="723" customFormat="false" ht="15.75" hidden="false" customHeight="false" outlineLevel="0" collapsed="false">
      <c r="A723" s="0" t="s">
        <v>20</v>
      </c>
      <c r="B723" s="0" t="s">
        <v>376</v>
      </c>
      <c r="C723" s="0" t="n">
        <v>0.444572856786288</v>
      </c>
      <c r="D723" s="7" t="n">
        <v>1.49974993879109E-019</v>
      </c>
      <c r="E723" s="0" t="s">
        <v>47</v>
      </c>
    </row>
    <row r="724" customFormat="false" ht="15.75" hidden="false" customHeight="false" outlineLevel="0" collapsed="false">
      <c r="A724" s="0" t="s">
        <v>11</v>
      </c>
      <c r="B724" s="0" t="s">
        <v>377</v>
      </c>
      <c r="C724" s="0" t="n">
        <v>0.578011526523623</v>
      </c>
      <c r="D724" s="7" t="n">
        <v>1.01521243303463E-034</v>
      </c>
      <c r="E724" s="0" t="s">
        <v>47</v>
      </c>
    </row>
    <row r="725" customFormat="false" ht="15.75" hidden="false" customHeight="false" outlineLevel="0" collapsed="false">
      <c r="A725" s="0" t="s">
        <v>33</v>
      </c>
      <c r="B725" s="0" t="s">
        <v>377</v>
      </c>
      <c r="C725" s="0" t="n">
        <v>0.421336963404508</v>
      </c>
      <c r="D725" s="7" t="n">
        <v>1.58256997845719E-017</v>
      </c>
      <c r="E725" s="0" t="s">
        <v>47</v>
      </c>
    </row>
    <row r="726" customFormat="false" ht="15.75" hidden="false" customHeight="false" outlineLevel="0" collapsed="false">
      <c r="A726" s="0" t="s">
        <v>10</v>
      </c>
      <c r="B726" s="0" t="s">
        <v>377</v>
      </c>
      <c r="C726" s="0" t="n">
        <v>0.475165842518753</v>
      </c>
      <c r="D726" s="7" t="n">
        <v>1.83714471542079E-022</v>
      </c>
      <c r="E726" s="0" t="s">
        <v>47</v>
      </c>
    </row>
    <row r="727" customFormat="false" ht="15.75" hidden="false" customHeight="false" outlineLevel="0" collapsed="false">
      <c r="A727" s="0" t="s">
        <v>6</v>
      </c>
      <c r="B727" s="0" t="s">
        <v>377</v>
      </c>
      <c r="C727" s="0" t="n">
        <v>0.586263965397558</v>
      </c>
      <c r="D727" s="7" t="n">
        <v>6.70612499476973E-036</v>
      </c>
      <c r="E727" s="0" t="s">
        <v>47</v>
      </c>
    </row>
    <row r="728" customFormat="false" ht="15.75" hidden="false" customHeight="false" outlineLevel="0" collapsed="false">
      <c r="A728" s="0" t="s">
        <v>7</v>
      </c>
      <c r="B728" s="0" t="s">
        <v>377</v>
      </c>
      <c r="C728" s="0" t="n">
        <v>0.422108816063913</v>
      </c>
      <c r="D728" s="7" t="n">
        <v>1.36340934067715E-017</v>
      </c>
      <c r="E728" s="0" t="s">
        <v>47</v>
      </c>
    </row>
    <row r="729" customFormat="false" ht="15.75" hidden="false" customHeight="false" outlineLevel="0" collapsed="false">
      <c r="A729" s="0" t="s">
        <v>18</v>
      </c>
      <c r="B729" s="0" t="s">
        <v>377</v>
      </c>
      <c r="C729" s="0" t="n">
        <v>0.451226256172491</v>
      </c>
      <c r="D729" s="7" t="n">
        <v>3.69355592806151E-020</v>
      </c>
      <c r="E729" s="0" t="s">
        <v>47</v>
      </c>
    </row>
    <row r="730" customFormat="false" ht="15.75" hidden="false" customHeight="false" outlineLevel="0" collapsed="false">
      <c r="A730" s="0" t="s">
        <v>37</v>
      </c>
      <c r="B730" s="0" t="s">
        <v>378</v>
      </c>
      <c r="C730" s="0" t="n">
        <v>0.408350431429468</v>
      </c>
      <c r="D730" s="7" t="n">
        <v>1.83622082110169E-016</v>
      </c>
      <c r="E730" s="0" t="s">
        <v>47</v>
      </c>
    </row>
    <row r="731" customFormat="false" ht="15.75" hidden="false" customHeight="false" outlineLevel="0" collapsed="false">
      <c r="A731" s="0" t="s">
        <v>10</v>
      </c>
      <c r="B731" s="0" t="s">
        <v>378</v>
      </c>
      <c r="C731" s="0" t="n">
        <v>0.440472123257805</v>
      </c>
      <c r="D731" s="7" t="n">
        <v>3.50353049214394E-019</v>
      </c>
      <c r="E731" s="0" t="s">
        <v>47</v>
      </c>
    </row>
    <row r="732" customFormat="false" ht="15.75" hidden="false" customHeight="false" outlineLevel="0" collapsed="false">
      <c r="A732" s="0" t="s">
        <v>35</v>
      </c>
      <c r="B732" s="0" t="s">
        <v>378</v>
      </c>
      <c r="C732" s="0" t="n">
        <v>0.488881451012076</v>
      </c>
      <c r="D732" s="7" t="n">
        <v>7.25368383688465E-024</v>
      </c>
      <c r="E732" s="0" t="s">
        <v>47</v>
      </c>
    </row>
    <row r="733" customFormat="false" ht="15.75" hidden="false" customHeight="false" outlineLevel="0" collapsed="false">
      <c r="A733" s="0" t="s">
        <v>12</v>
      </c>
      <c r="B733" s="0" t="s">
        <v>378</v>
      </c>
      <c r="C733" s="0" t="n">
        <v>0.409580280937992</v>
      </c>
      <c r="D733" s="7" t="n">
        <v>1.46244632778298E-016</v>
      </c>
      <c r="E733" s="0" t="s">
        <v>47</v>
      </c>
    </row>
    <row r="734" customFormat="false" ht="15.75" hidden="false" customHeight="false" outlineLevel="0" collapsed="false">
      <c r="A734" s="0" t="s">
        <v>37</v>
      </c>
      <c r="B734" s="0" t="s">
        <v>379</v>
      </c>
      <c r="C734" s="0" t="n">
        <v>0.41410027487981</v>
      </c>
      <c r="D734" s="7" t="n">
        <v>6.28465538755511E-017</v>
      </c>
      <c r="E734" s="0" t="s">
        <v>47</v>
      </c>
    </row>
    <row r="735" customFormat="false" ht="15.75" hidden="false" customHeight="false" outlineLevel="0" collapsed="false">
      <c r="A735" s="0" t="s">
        <v>35</v>
      </c>
      <c r="B735" s="0" t="s">
        <v>379</v>
      </c>
      <c r="C735" s="0" t="n">
        <v>0.472797681249373</v>
      </c>
      <c r="D735" s="7" t="n">
        <v>3.16338481226253E-022</v>
      </c>
      <c r="E735" s="0" t="s">
        <v>47</v>
      </c>
    </row>
    <row r="736" customFormat="false" ht="15.75" hidden="false" customHeight="false" outlineLevel="0" collapsed="false">
      <c r="A736" s="0" t="s">
        <v>12</v>
      </c>
      <c r="B736" s="0" t="s">
        <v>379</v>
      </c>
      <c r="C736" s="0" t="n">
        <v>0.426717196371588</v>
      </c>
      <c r="D736" s="7" t="n">
        <v>5.55436651750351E-018</v>
      </c>
      <c r="E736" s="0" t="s">
        <v>47</v>
      </c>
    </row>
    <row r="737" customFormat="false" ht="15.75" hidden="false" customHeight="false" outlineLevel="0" collapsed="false">
      <c r="A737" s="0" t="s">
        <v>13</v>
      </c>
      <c r="B737" s="0" t="s">
        <v>379</v>
      </c>
      <c r="C737" s="0" t="n">
        <v>0.523279860958449</v>
      </c>
      <c r="D737" s="7" t="n">
        <v>1.11853791479544E-027</v>
      </c>
      <c r="E737" s="0" t="s">
        <v>47</v>
      </c>
    </row>
    <row r="738" customFormat="false" ht="15.75" hidden="false" customHeight="false" outlineLevel="0" collapsed="false">
      <c r="A738" s="0" t="s">
        <v>28</v>
      </c>
      <c r="B738" s="0" t="s">
        <v>380</v>
      </c>
      <c r="C738" s="0" t="n">
        <v>0.465096140131731</v>
      </c>
      <c r="D738" s="7" t="n">
        <v>1.79932238748733E-021</v>
      </c>
      <c r="E738" s="0" t="s">
        <v>47</v>
      </c>
    </row>
    <row r="739" customFormat="false" ht="15.75" hidden="false" customHeight="false" outlineLevel="0" collapsed="false">
      <c r="A739" s="0" t="s">
        <v>38</v>
      </c>
      <c r="B739" s="0" t="s">
        <v>381</v>
      </c>
      <c r="C739" s="0" t="n">
        <v>0.43299753419878</v>
      </c>
      <c r="D739" s="7" t="n">
        <v>1.59752945183382E-018</v>
      </c>
      <c r="E739" s="0" t="s">
        <v>47</v>
      </c>
    </row>
    <row r="740" customFormat="false" ht="15.75" hidden="false" customHeight="false" outlineLevel="0" collapsed="false">
      <c r="A740" s="0" t="s">
        <v>10</v>
      </c>
      <c r="B740" s="0" t="s">
        <v>382</v>
      </c>
      <c r="C740" s="0" t="n">
        <v>0.405192168834411</v>
      </c>
      <c r="D740" s="7" t="n">
        <v>3.28018240722059E-016</v>
      </c>
      <c r="E740" s="0" t="s">
        <v>47</v>
      </c>
    </row>
    <row r="741" customFormat="false" ht="15.75" hidden="false" customHeight="false" outlineLevel="0" collapsed="false">
      <c r="A741" s="0" t="s">
        <v>3</v>
      </c>
      <c r="B741" s="0" t="s">
        <v>382</v>
      </c>
      <c r="C741" s="0" t="n">
        <v>-0.401687871305107</v>
      </c>
      <c r="D741" s="7" t="n">
        <v>6.19961448928576E-016</v>
      </c>
      <c r="E741" s="0" t="s">
        <v>202</v>
      </c>
    </row>
    <row r="742" customFormat="false" ht="15.75" hidden="false" customHeight="false" outlineLevel="0" collapsed="false">
      <c r="A742" s="0" t="s">
        <v>38</v>
      </c>
      <c r="B742" s="0" t="s">
        <v>383</v>
      </c>
      <c r="C742" s="0" t="n">
        <v>0.422532903994831</v>
      </c>
      <c r="D742" s="7" t="n">
        <v>1.25599056550962E-017</v>
      </c>
      <c r="E742" s="0" t="s">
        <v>47</v>
      </c>
    </row>
    <row r="743" customFormat="false" ht="15.75" hidden="false" customHeight="false" outlineLevel="0" collapsed="false">
      <c r="A743" s="0" t="s">
        <v>35</v>
      </c>
      <c r="B743" s="0" t="s">
        <v>384</v>
      </c>
      <c r="C743" s="0" t="n">
        <v>0.510443165537571</v>
      </c>
      <c r="D743" s="7" t="n">
        <v>3.32651831159294E-026</v>
      </c>
      <c r="E743" s="0" t="s">
        <v>47</v>
      </c>
    </row>
    <row r="744" customFormat="false" ht="15.75" hidden="false" customHeight="false" outlineLevel="0" collapsed="false">
      <c r="A744" s="0" t="s">
        <v>12</v>
      </c>
      <c r="B744" s="0" t="s">
        <v>384</v>
      </c>
      <c r="C744" s="0" t="n">
        <v>0.515185750572375</v>
      </c>
      <c r="D744" s="7" t="n">
        <v>9.65893397328251E-027</v>
      </c>
      <c r="E744" s="0" t="s">
        <v>47</v>
      </c>
    </row>
    <row r="745" customFormat="false" ht="15.75" hidden="false" customHeight="false" outlineLevel="0" collapsed="false">
      <c r="A745" s="0" t="s">
        <v>5</v>
      </c>
      <c r="B745" s="0" t="s">
        <v>384</v>
      </c>
      <c r="C745" s="0" t="n">
        <v>0.503808760962736</v>
      </c>
      <c r="D745" s="7" t="n">
        <v>1.81684649385508E-025</v>
      </c>
      <c r="E745" s="0" t="s">
        <v>47</v>
      </c>
    </row>
    <row r="746" customFormat="false" ht="15.75" hidden="false" customHeight="false" outlineLevel="0" collapsed="false">
      <c r="A746" s="0" t="s">
        <v>13</v>
      </c>
      <c r="B746" s="0" t="s">
        <v>384</v>
      </c>
      <c r="C746" s="0" t="n">
        <v>0.542100261693806</v>
      </c>
      <c r="D746" s="7" t="n">
        <v>5.91274634685092E-030</v>
      </c>
      <c r="E746" s="0" t="s">
        <v>47</v>
      </c>
    </row>
    <row r="747" customFormat="false" ht="15.75" hidden="false" customHeight="false" outlineLevel="0" collapsed="false">
      <c r="A747" s="0" t="s">
        <v>20</v>
      </c>
      <c r="B747" s="0" t="s">
        <v>384</v>
      </c>
      <c r="C747" s="0" t="n">
        <v>0.502960025490149</v>
      </c>
      <c r="D747" s="7" t="n">
        <v>2.25157317530721E-025</v>
      </c>
      <c r="E747" s="0" t="s">
        <v>47</v>
      </c>
    </row>
    <row r="748" customFormat="false" ht="15.75" hidden="false" customHeight="false" outlineLevel="0" collapsed="false">
      <c r="A748" s="0" t="s">
        <v>14</v>
      </c>
      <c r="B748" s="0" t="s">
        <v>384</v>
      </c>
      <c r="C748" s="0" t="n">
        <v>0.480675005656022</v>
      </c>
      <c r="D748" s="7" t="n">
        <v>5.10447391584579E-023</v>
      </c>
      <c r="E748" s="0" t="s">
        <v>47</v>
      </c>
    </row>
    <row r="749" customFormat="false" ht="15.75" hidden="false" customHeight="false" outlineLevel="0" collapsed="false">
      <c r="A749" s="0" t="s">
        <v>6</v>
      </c>
      <c r="B749" s="0" t="s">
        <v>385</v>
      </c>
      <c r="C749" s="0" t="n">
        <v>0.520775582887775</v>
      </c>
      <c r="D749" s="7" t="n">
        <v>2.19288730563125E-027</v>
      </c>
      <c r="E749" s="0" t="s">
        <v>47</v>
      </c>
    </row>
    <row r="750" customFormat="false" ht="15.75" hidden="false" customHeight="false" outlineLevel="0" collapsed="false">
      <c r="A750" s="0" t="s">
        <v>13</v>
      </c>
      <c r="B750" s="0" t="s">
        <v>386</v>
      </c>
      <c r="C750" s="0" t="n">
        <v>0.551412208252797</v>
      </c>
      <c r="D750" s="7" t="n">
        <v>3.90092422170715E-031</v>
      </c>
      <c r="E750" s="0" t="s">
        <v>47</v>
      </c>
    </row>
    <row r="751" customFormat="false" ht="15.75" hidden="false" customHeight="false" outlineLevel="0" collapsed="false">
      <c r="A751" s="0" t="s">
        <v>6</v>
      </c>
      <c r="B751" s="0" t="s">
        <v>387</v>
      </c>
      <c r="C751" s="0" t="n">
        <v>0.518430130519872</v>
      </c>
      <c r="D751" s="7" t="n">
        <v>4.09872331046324E-027</v>
      </c>
      <c r="E751" s="0" t="s">
        <v>47</v>
      </c>
    </row>
    <row r="752" customFormat="false" ht="15.75" hidden="false" customHeight="false" outlineLevel="0" collapsed="false">
      <c r="A752" s="0" t="s">
        <v>35</v>
      </c>
      <c r="B752" s="0" t="s">
        <v>388</v>
      </c>
      <c r="C752" s="0" t="n">
        <v>0.415096727851744</v>
      </c>
      <c r="D752" s="7" t="n">
        <v>5.20798978763921E-017</v>
      </c>
      <c r="E752" s="0" t="s">
        <v>47</v>
      </c>
    </row>
    <row r="753" customFormat="false" ht="15.75" hidden="false" customHeight="false" outlineLevel="0" collapsed="false">
      <c r="A753" s="0" t="s">
        <v>12</v>
      </c>
      <c r="B753" s="0" t="s">
        <v>388</v>
      </c>
      <c r="C753" s="0" t="n">
        <v>0.459668003020752</v>
      </c>
      <c r="D753" s="7" t="n">
        <v>5.96827062008137E-021</v>
      </c>
      <c r="E753" s="0" t="s">
        <v>47</v>
      </c>
    </row>
    <row r="754" customFormat="false" ht="15.75" hidden="false" customHeight="false" outlineLevel="0" collapsed="false">
      <c r="A754" s="0" t="s">
        <v>5</v>
      </c>
      <c r="B754" s="0" t="s">
        <v>388</v>
      </c>
      <c r="C754" s="0" t="n">
        <v>0.49215976520292</v>
      </c>
      <c r="D754" s="7" t="n">
        <v>3.27795212515659E-024</v>
      </c>
      <c r="E754" s="0" t="s">
        <v>47</v>
      </c>
    </row>
    <row r="755" customFormat="false" ht="15.75" hidden="false" customHeight="false" outlineLevel="0" collapsed="false">
      <c r="A755" s="0" t="s">
        <v>31</v>
      </c>
      <c r="B755" s="0" t="s">
        <v>388</v>
      </c>
      <c r="C755" s="0" t="n">
        <v>0.426960327589353</v>
      </c>
      <c r="D755" s="7" t="n">
        <v>5.29532693244256E-018</v>
      </c>
      <c r="E755" s="0" t="s">
        <v>47</v>
      </c>
    </row>
    <row r="756" customFormat="false" ht="15.75" hidden="false" customHeight="false" outlineLevel="0" collapsed="false">
      <c r="A756" s="0" t="s">
        <v>14</v>
      </c>
      <c r="B756" s="0" t="s">
        <v>388</v>
      </c>
      <c r="C756" s="0" t="n">
        <v>0.46218741175486</v>
      </c>
      <c r="D756" s="7" t="n">
        <v>3.43011294251423E-021</v>
      </c>
      <c r="E756" s="0" t="s">
        <v>47</v>
      </c>
    </row>
    <row r="757" customFormat="false" ht="15.75" hidden="false" customHeight="false" outlineLevel="0" collapsed="false">
      <c r="A757" s="0" t="s">
        <v>35</v>
      </c>
      <c r="B757" s="0" t="s">
        <v>389</v>
      </c>
      <c r="C757" s="0" t="n">
        <v>0.416510210470089</v>
      </c>
      <c r="D757" s="7" t="n">
        <v>3.9850719737468E-017</v>
      </c>
      <c r="E757" s="0" t="s">
        <v>47</v>
      </c>
    </row>
    <row r="758" customFormat="false" ht="15.75" hidden="false" customHeight="false" outlineLevel="0" collapsed="false">
      <c r="A758" s="0" t="s">
        <v>6</v>
      </c>
      <c r="B758" s="0" t="s">
        <v>390</v>
      </c>
      <c r="C758" s="0" t="n">
        <v>0.424779709059346</v>
      </c>
      <c r="D758" s="7" t="n">
        <v>8.11569984880804E-018</v>
      </c>
      <c r="E758" s="0" t="s">
        <v>47</v>
      </c>
    </row>
    <row r="759" customFormat="false" ht="15.75" hidden="false" customHeight="false" outlineLevel="0" collapsed="false">
      <c r="A759" s="0" t="s">
        <v>35</v>
      </c>
      <c r="B759" s="0" t="s">
        <v>391</v>
      </c>
      <c r="C759" s="0" t="n">
        <v>0.440369068431841</v>
      </c>
      <c r="D759" s="7" t="n">
        <v>3.57850935775123E-019</v>
      </c>
      <c r="E759" s="0" t="s">
        <v>47</v>
      </c>
    </row>
    <row r="760" customFormat="false" ht="15.75" hidden="false" customHeight="false" outlineLevel="0" collapsed="false">
      <c r="A760" s="0" t="s">
        <v>12</v>
      </c>
      <c r="B760" s="0" t="s">
        <v>391</v>
      </c>
      <c r="C760" s="0" t="n">
        <v>0.402573449948805</v>
      </c>
      <c r="D760" s="7" t="n">
        <v>5.28209096054037E-016</v>
      </c>
      <c r="E760" s="0" t="s">
        <v>47</v>
      </c>
    </row>
    <row r="761" customFormat="false" ht="15.75" hidden="false" customHeight="false" outlineLevel="0" collapsed="false">
      <c r="A761" s="0" t="s">
        <v>13</v>
      </c>
      <c r="B761" s="0" t="s">
        <v>392</v>
      </c>
      <c r="C761" s="0" t="n">
        <v>0.500929313793728</v>
      </c>
      <c r="D761" s="7" t="n">
        <v>3.75273650841047E-025</v>
      </c>
      <c r="E761" s="0" t="s">
        <v>47</v>
      </c>
    </row>
    <row r="762" customFormat="false" ht="15.75" hidden="false" customHeight="false" outlineLevel="0" collapsed="false">
      <c r="A762" s="0" t="s">
        <v>11</v>
      </c>
      <c r="B762" s="0" t="s">
        <v>393</v>
      </c>
      <c r="C762" s="0" t="n">
        <v>0.561443871616866</v>
      </c>
      <c r="D762" s="7" t="n">
        <v>1.89310040858572E-032</v>
      </c>
      <c r="E762" s="0" t="s">
        <v>47</v>
      </c>
    </row>
    <row r="763" customFormat="false" ht="15.75" hidden="false" customHeight="false" outlineLevel="0" collapsed="false">
      <c r="A763" s="0" t="s">
        <v>10</v>
      </c>
      <c r="B763" s="0" t="s">
        <v>393</v>
      </c>
      <c r="C763" s="0" t="n">
        <v>0.712881902263347</v>
      </c>
      <c r="D763" s="7" t="n">
        <v>2.72150063577614E-059</v>
      </c>
      <c r="E763" s="0" t="s">
        <v>47</v>
      </c>
    </row>
    <row r="764" customFormat="false" ht="15.75" hidden="false" customHeight="false" outlineLevel="0" collapsed="false">
      <c r="A764" s="0" t="s">
        <v>8</v>
      </c>
      <c r="B764" s="0" t="s">
        <v>393</v>
      </c>
      <c r="C764" s="0" t="n">
        <v>0.699642477621248</v>
      </c>
      <c r="D764" s="7" t="n">
        <v>2.86794279293643E-056</v>
      </c>
      <c r="E764" s="0" t="s">
        <v>47</v>
      </c>
    </row>
    <row r="765" customFormat="false" ht="15.75" hidden="false" customHeight="false" outlineLevel="0" collapsed="false">
      <c r="A765" s="0" t="s">
        <v>7</v>
      </c>
      <c r="B765" s="0" t="s">
        <v>393</v>
      </c>
      <c r="C765" s="0" t="n">
        <v>0.500642283659684</v>
      </c>
      <c r="D765" s="7" t="n">
        <v>4.03262242167651E-025</v>
      </c>
      <c r="E765" s="0" t="s">
        <v>47</v>
      </c>
    </row>
    <row r="766" customFormat="false" ht="15.75" hidden="false" customHeight="false" outlineLevel="0" collapsed="false">
      <c r="A766" s="0" t="s">
        <v>22</v>
      </c>
      <c r="B766" s="0" t="s">
        <v>393</v>
      </c>
      <c r="C766" s="0" t="n">
        <v>0.411645994624378</v>
      </c>
      <c r="D766" s="7" t="n">
        <v>9.95715879251611E-017</v>
      </c>
      <c r="E766" s="0" t="s">
        <v>47</v>
      </c>
    </row>
    <row r="767" customFormat="false" ht="15.75" hidden="false" customHeight="false" outlineLevel="0" collapsed="false">
      <c r="A767" s="0" t="s">
        <v>19</v>
      </c>
      <c r="B767" s="0" t="s">
        <v>393</v>
      </c>
      <c r="C767" s="0" t="n">
        <v>0.7229818371957</v>
      </c>
      <c r="D767" s="7" t="n">
        <v>1.02550774331663E-061</v>
      </c>
      <c r="E767" s="0" t="s">
        <v>47</v>
      </c>
    </row>
    <row r="768" customFormat="false" ht="15.75" hidden="false" customHeight="false" outlineLevel="0" collapsed="false">
      <c r="A768" s="0" t="s">
        <v>38</v>
      </c>
      <c r="B768" s="0" t="s">
        <v>394</v>
      </c>
      <c r="C768" s="0" t="n">
        <v>0.48083922688994</v>
      </c>
      <c r="D768" s="7" t="n">
        <v>4.9115281154274E-023</v>
      </c>
      <c r="E768" s="0" t="s">
        <v>47</v>
      </c>
    </row>
    <row r="769" customFormat="false" ht="15.75" hidden="false" customHeight="false" outlineLevel="0" collapsed="false">
      <c r="A769" s="0" t="s">
        <v>35</v>
      </c>
      <c r="B769" s="0" t="s">
        <v>394</v>
      </c>
      <c r="C769" s="0" t="n">
        <v>0.461277181321939</v>
      </c>
      <c r="D769" s="7" t="n">
        <v>4.19220479736101E-021</v>
      </c>
      <c r="E769" s="0" t="s">
        <v>47</v>
      </c>
    </row>
    <row r="770" customFormat="false" ht="15.75" hidden="false" customHeight="false" outlineLevel="0" collapsed="false">
      <c r="A770" s="0" t="s">
        <v>12</v>
      </c>
      <c r="B770" s="0" t="s">
        <v>394</v>
      </c>
      <c r="C770" s="0" t="n">
        <v>0.44626212610524</v>
      </c>
      <c r="D770" s="7" t="n">
        <v>1.05382071299254E-019</v>
      </c>
      <c r="E770" s="0" t="s">
        <v>47</v>
      </c>
    </row>
    <row r="771" customFormat="false" ht="15.75" hidden="false" customHeight="false" outlineLevel="0" collapsed="false">
      <c r="A771" s="0" t="s">
        <v>5</v>
      </c>
      <c r="B771" s="0" t="s">
        <v>394</v>
      </c>
      <c r="C771" s="0" t="n">
        <v>0.417185247396205</v>
      </c>
      <c r="D771" s="7" t="n">
        <v>3.50535848461534E-017</v>
      </c>
      <c r="E771" s="0" t="s">
        <v>47</v>
      </c>
    </row>
    <row r="772" customFormat="false" ht="15.75" hidden="false" customHeight="false" outlineLevel="0" collapsed="false">
      <c r="A772" s="0" t="s">
        <v>13</v>
      </c>
      <c r="B772" s="0" t="s">
        <v>394</v>
      </c>
      <c r="C772" s="0" t="n">
        <v>0.553448852193685</v>
      </c>
      <c r="D772" s="7" t="n">
        <v>2.12807633934544E-031</v>
      </c>
      <c r="E772" s="0" t="s">
        <v>47</v>
      </c>
    </row>
    <row r="773" customFormat="false" ht="15.75" hidden="false" customHeight="false" outlineLevel="0" collapsed="false">
      <c r="A773" s="0" t="s">
        <v>20</v>
      </c>
      <c r="B773" s="0" t="s">
        <v>394</v>
      </c>
      <c r="C773" s="0" t="n">
        <v>0.404101716229456</v>
      </c>
      <c r="D773" s="7" t="n">
        <v>4.00200335601306E-016</v>
      </c>
      <c r="E773" s="0" t="s">
        <v>47</v>
      </c>
    </row>
    <row r="774" customFormat="false" ht="15.75" hidden="false" customHeight="false" outlineLevel="0" collapsed="false">
      <c r="A774" s="0" t="s">
        <v>35</v>
      </c>
      <c r="B774" s="0" t="s">
        <v>395</v>
      </c>
      <c r="C774" s="0" t="n">
        <v>0.400534616771132</v>
      </c>
      <c r="D774" s="7" t="n">
        <v>7.63198910648278E-016</v>
      </c>
      <c r="E774" s="0" t="s">
        <v>47</v>
      </c>
    </row>
    <row r="775" customFormat="false" ht="15.75" hidden="false" customHeight="false" outlineLevel="0" collapsed="false">
      <c r="A775" s="0" t="s">
        <v>12</v>
      </c>
      <c r="B775" s="0" t="s">
        <v>395</v>
      </c>
      <c r="C775" s="0" t="n">
        <v>0.416663474633459</v>
      </c>
      <c r="D775" s="7" t="n">
        <v>3.87079254453212E-017</v>
      </c>
      <c r="E775" s="0" t="s">
        <v>47</v>
      </c>
    </row>
    <row r="776" customFormat="false" ht="15.75" hidden="false" customHeight="false" outlineLevel="0" collapsed="false">
      <c r="A776" s="0" t="s">
        <v>5</v>
      </c>
      <c r="B776" s="0" t="s">
        <v>395</v>
      </c>
      <c r="C776" s="0" t="n">
        <v>0.443636731884302</v>
      </c>
      <c r="D776" s="7" t="n">
        <v>1.8221238108189E-019</v>
      </c>
      <c r="E776" s="0" t="s">
        <v>47</v>
      </c>
    </row>
    <row r="777" customFormat="false" ht="15.75" hidden="false" customHeight="false" outlineLevel="0" collapsed="false">
      <c r="A777" s="0" t="s">
        <v>35</v>
      </c>
      <c r="B777" s="0" t="s">
        <v>396</v>
      </c>
      <c r="C777" s="0" t="n">
        <v>0.401075673508861</v>
      </c>
      <c r="D777" s="7" t="n">
        <v>6.92355690598387E-016</v>
      </c>
      <c r="E777" s="0" t="s">
        <v>47</v>
      </c>
    </row>
    <row r="778" customFormat="false" ht="15.75" hidden="false" customHeight="false" outlineLevel="0" collapsed="false">
      <c r="A778" s="0" t="s">
        <v>35</v>
      </c>
      <c r="B778" s="0" t="s">
        <v>397</v>
      </c>
      <c r="C778" s="0" t="n">
        <v>0.524597670618225</v>
      </c>
      <c r="D778" s="7" t="n">
        <v>7.83111295619642E-028</v>
      </c>
      <c r="E778" s="0" t="s">
        <v>47</v>
      </c>
    </row>
    <row r="779" customFormat="false" ht="15.75" hidden="false" customHeight="false" outlineLevel="0" collapsed="false">
      <c r="A779" s="0" t="s">
        <v>13</v>
      </c>
      <c r="B779" s="0" t="s">
        <v>397</v>
      </c>
      <c r="C779" s="0" t="n">
        <v>0.465431967622331</v>
      </c>
      <c r="D779" s="7" t="n">
        <v>1.66949725538888E-021</v>
      </c>
      <c r="E779" s="0" t="s">
        <v>47</v>
      </c>
    </row>
    <row r="780" customFormat="false" ht="15.75" hidden="false" customHeight="false" outlineLevel="0" collapsed="false">
      <c r="A780" s="0" t="s">
        <v>14</v>
      </c>
      <c r="B780" s="0" t="s">
        <v>397</v>
      </c>
      <c r="C780" s="0" t="n">
        <v>0.420883306006674</v>
      </c>
      <c r="D780" s="7" t="n">
        <v>1.72716728705555E-017</v>
      </c>
      <c r="E780" s="0" t="s">
        <v>47</v>
      </c>
    </row>
    <row r="781" customFormat="false" ht="15.75" hidden="false" customHeight="false" outlineLevel="0" collapsed="false">
      <c r="A781" s="0" t="s">
        <v>6</v>
      </c>
      <c r="B781" s="0" t="s">
        <v>398</v>
      </c>
      <c r="C781" s="0" t="n">
        <v>0.53510915014039</v>
      </c>
      <c r="D781" s="7" t="n">
        <v>4.30799067107493E-029</v>
      </c>
      <c r="E781" s="0" t="s">
        <v>47</v>
      </c>
    </row>
    <row r="782" customFormat="false" ht="15.75" hidden="false" customHeight="false" outlineLevel="0" collapsed="false">
      <c r="A782" s="0" t="s">
        <v>38</v>
      </c>
      <c r="B782" s="0" t="s">
        <v>399</v>
      </c>
      <c r="C782" s="0" t="n">
        <v>0.420603225322405</v>
      </c>
      <c r="D782" s="7" t="n">
        <v>1.82284081227484E-017</v>
      </c>
      <c r="E782" s="0" t="s">
        <v>47</v>
      </c>
    </row>
    <row r="783" customFormat="false" ht="15.75" hidden="false" customHeight="false" outlineLevel="0" collapsed="false">
      <c r="A783" s="0" t="s">
        <v>35</v>
      </c>
      <c r="B783" s="0" t="s">
        <v>400</v>
      </c>
      <c r="C783" s="0" t="n">
        <v>0.490329516136729</v>
      </c>
      <c r="D783" s="7" t="n">
        <v>5.11265201714578E-024</v>
      </c>
      <c r="E783" s="0" t="s">
        <v>47</v>
      </c>
    </row>
    <row r="784" customFormat="false" ht="15.75" hidden="false" customHeight="false" outlineLevel="0" collapsed="false">
      <c r="A784" s="0" t="s">
        <v>12</v>
      </c>
      <c r="B784" s="0" t="s">
        <v>400</v>
      </c>
      <c r="C784" s="0" t="n">
        <v>0.421038430706237</v>
      </c>
      <c r="D784" s="7" t="n">
        <v>1.67631950969636E-017</v>
      </c>
      <c r="E784" s="0" t="s">
        <v>47</v>
      </c>
    </row>
    <row r="785" customFormat="false" ht="15.75" hidden="false" customHeight="false" outlineLevel="0" collapsed="false">
      <c r="A785" s="0" t="s">
        <v>10</v>
      </c>
      <c r="B785" s="0" t="s">
        <v>401</v>
      </c>
      <c r="C785" s="0" t="n">
        <v>0.478903096699068</v>
      </c>
      <c r="D785" s="7" t="n">
        <v>7.72570025287226E-023</v>
      </c>
      <c r="E785" s="0" t="s">
        <v>47</v>
      </c>
    </row>
    <row r="786" customFormat="false" ht="15.75" hidden="false" customHeight="false" outlineLevel="0" collapsed="false">
      <c r="A786" s="0" t="s">
        <v>35</v>
      </c>
      <c r="B786" s="0" t="s">
        <v>401</v>
      </c>
      <c r="C786" s="0" t="n">
        <v>0.4644735706183</v>
      </c>
      <c r="D786" s="7" t="n">
        <v>2.06684055264527E-021</v>
      </c>
      <c r="E786" s="0" t="s">
        <v>47</v>
      </c>
    </row>
    <row r="787" customFormat="false" ht="15.75" hidden="false" customHeight="false" outlineLevel="0" collapsed="false">
      <c r="A787" s="0" t="s">
        <v>28</v>
      </c>
      <c r="B787" s="0" t="s">
        <v>401</v>
      </c>
      <c r="C787" s="0" t="n">
        <v>0.413208439174085</v>
      </c>
      <c r="D787" s="7" t="n">
        <v>7.43180389411777E-017</v>
      </c>
      <c r="E787" s="0" t="s">
        <v>47</v>
      </c>
    </row>
    <row r="788" customFormat="false" ht="15.75" hidden="false" customHeight="false" outlineLevel="0" collapsed="false">
      <c r="A788" s="0" t="s">
        <v>28</v>
      </c>
      <c r="B788" s="0" t="s">
        <v>402</v>
      </c>
      <c r="C788" s="0" t="n">
        <v>0.442507366045618</v>
      </c>
      <c r="D788" s="7" t="n">
        <v>2.30274051030886E-019</v>
      </c>
      <c r="E788" s="0" t="s">
        <v>47</v>
      </c>
    </row>
    <row r="789" customFormat="false" ht="15.75" hidden="false" customHeight="false" outlineLevel="0" collapsed="false">
      <c r="A789" s="0" t="s">
        <v>35</v>
      </c>
      <c r="B789" s="0" t="s">
        <v>403</v>
      </c>
      <c r="C789" s="0" t="n">
        <v>0.485685403324363</v>
      </c>
      <c r="D789" s="7" t="n">
        <v>1.56062778157071E-023</v>
      </c>
      <c r="E789" s="0" t="s">
        <v>47</v>
      </c>
    </row>
    <row r="790" customFormat="false" ht="15.75" hidden="false" customHeight="false" outlineLevel="0" collapsed="false">
      <c r="A790" s="0" t="s">
        <v>35</v>
      </c>
      <c r="B790" s="0" t="s">
        <v>404</v>
      </c>
      <c r="C790" s="0" t="n">
        <v>0.432756901350825</v>
      </c>
      <c r="D790" s="7" t="n">
        <v>1.67645867361599E-018</v>
      </c>
      <c r="E790" s="0" t="s">
        <v>47</v>
      </c>
    </row>
    <row r="791" customFormat="false" ht="15.75" hidden="false" customHeight="false" outlineLevel="0" collapsed="false">
      <c r="A791" s="0" t="s">
        <v>12</v>
      </c>
      <c r="B791" s="0" t="s">
        <v>404</v>
      </c>
      <c r="C791" s="0" t="n">
        <v>0.479928382436356</v>
      </c>
      <c r="D791" s="7" t="n">
        <v>6.08021801917379E-023</v>
      </c>
      <c r="E791" s="0" t="s">
        <v>47</v>
      </c>
    </row>
    <row r="792" customFormat="false" ht="15.75" hidden="false" customHeight="false" outlineLevel="0" collapsed="false">
      <c r="A792" s="0" t="s">
        <v>9</v>
      </c>
      <c r="B792" s="0" t="s">
        <v>404</v>
      </c>
      <c r="C792" s="0" t="n">
        <v>0.417004613283419</v>
      </c>
      <c r="D792" s="7" t="n">
        <v>3.62786054307968E-017</v>
      </c>
      <c r="E792" s="0" t="s">
        <v>47</v>
      </c>
    </row>
    <row r="793" customFormat="false" ht="15.75" hidden="false" customHeight="false" outlineLevel="0" collapsed="false">
      <c r="A793" s="0" t="s">
        <v>35</v>
      </c>
      <c r="B793" s="0" t="s">
        <v>405</v>
      </c>
      <c r="C793" s="0" t="n">
        <v>0.440486615759142</v>
      </c>
      <c r="D793" s="7" t="n">
        <v>3.49311102822862E-019</v>
      </c>
      <c r="E793" s="0" t="s">
        <v>47</v>
      </c>
    </row>
    <row r="794" customFormat="false" ht="15.75" hidden="false" customHeight="false" outlineLevel="0" collapsed="false">
      <c r="A794" s="0" t="s">
        <v>10</v>
      </c>
      <c r="B794" s="0" t="s">
        <v>406</v>
      </c>
      <c r="C794" s="0" t="n">
        <v>0.42824306858305</v>
      </c>
      <c r="D794" s="7" t="n">
        <v>4.11323218056224E-018</v>
      </c>
      <c r="E794" s="0" t="s">
        <v>47</v>
      </c>
    </row>
    <row r="795" customFormat="false" ht="15.75" hidden="false" customHeight="false" outlineLevel="0" collapsed="false">
      <c r="A795" s="0" t="s">
        <v>35</v>
      </c>
      <c r="B795" s="0" t="s">
        <v>406</v>
      </c>
      <c r="C795" s="0" t="n">
        <v>0.440678500855729</v>
      </c>
      <c r="D795" s="7" t="n">
        <v>3.35799514087825E-019</v>
      </c>
      <c r="E795" s="0" t="s">
        <v>47</v>
      </c>
    </row>
    <row r="796" customFormat="false" ht="15.75" hidden="false" customHeight="false" outlineLevel="0" collapsed="false">
      <c r="A796" s="0" t="s">
        <v>13</v>
      </c>
      <c r="B796" s="0" t="s">
        <v>406</v>
      </c>
      <c r="C796" s="0" t="n">
        <v>0.469750084665856</v>
      </c>
      <c r="D796" s="7" t="n">
        <v>6.32679406425699E-022</v>
      </c>
      <c r="E796" s="0" t="s">
        <v>47</v>
      </c>
    </row>
    <row r="797" customFormat="false" ht="15.75" hidden="false" customHeight="false" outlineLevel="0" collapsed="false">
      <c r="A797" s="0" t="s">
        <v>5</v>
      </c>
      <c r="B797" s="0" t="s">
        <v>407</v>
      </c>
      <c r="C797" s="0" t="n">
        <v>0.458399748570574</v>
      </c>
      <c r="D797" s="7" t="n">
        <v>7.87377260977447E-021</v>
      </c>
      <c r="E797" s="0" t="s">
        <v>47</v>
      </c>
    </row>
    <row r="798" customFormat="false" ht="15.75" hidden="false" customHeight="false" outlineLevel="0" collapsed="false">
      <c r="A798" s="0" t="s">
        <v>31</v>
      </c>
      <c r="B798" s="0" t="s">
        <v>407</v>
      </c>
      <c r="C798" s="0" t="n">
        <v>0.607397734129836</v>
      </c>
      <c r="D798" s="7" t="n">
        <v>4.41676110746482E-039</v>
      </c>
      <c r="E798" s="0" t="s">
        <v>47</v>
      </c>
    </row>
    <row r="799" customFormat="false" ht="15.75" hidden="false" customHeight="false" outlineLevel="0" collapsed="false">
      <c r="A799" s="0" t="s">
        <v>35</v>
      </c>
      <c r="B799" s="0" t="s">
        <v>408</v>
      </c>
      <c r="C799" s="0" t="n">
        <v>0.424759632227937</v>
      </c>
      <c r="D799" s="7" t="n">
        <v>8.14754960718893E-018</v>
      </c>
      <c r="E799" s="0" t="s">
        <v>47</v>
      </c>
    </row>
    <row r="800" customFormat="false" ht="15.75" hidden="false" customHeight="false" outlineLevel="0" collapsed="false">
      <c r="A800" s="0" t="s">
        <v>38</v>
      </c>
      <c r="B800" s="0" t="s">
        <v>409</v>
      </c>
      <c r="C800" s="0" t="n">
        <v>0.454071024984388</v>
      </c>
      <c r="D800" s="7" t="n">
        <v>2.00973803428766E-020</v>
      </c>
      <c r="E800" s="0" t="s">
        <v>47</v>
      </c>
    </row>
    <row r="801" customFormat="false" ht="15.75" hidden="false" customHeight="false" outlineLevel="0" collapsed="false">
      <c r="A801" s="0" t="s">
        <v>13</v>
      </c>
      <c r="B801" s="0" t="s">
        <v>410</v>
      </c>
      <c r="C801" s="0" t="n">
        <v>0.472945794202175</v>
      </c>
      <c r="D801" s="7" t="n">
        <v>3.05805283902916E-022</v>
      </c>
      <c r="E801" s="0" t="s">
        <v>47</v>
      </c>
    </row>
    <row r="802" customFormat="false" ht="15.75" hidden="false" customHeight="false" outlineLevel="0" collapsed="false">
      <c r="A802" s="0" t="s">
        <v>14</v>
      </c>
      <c r="B802" s="0" t="s">
        <v>410</v>
      </c>
      <c r="C802" s="0" t="n">
        <v>0.476025104520604</v>
      </c>
      <c r="D802" s="7" t="n">
        <v>1.50679885423511E-022</v>
      </c>
      <c r="E802" s="0" t="s">
        <v>47</v>
      </c>
    </row>
    <row r="803" customFormat="false" ht="15.75" hidden="false" customHeight="false" outlineLevel="0" collapsed="false">
      <c r="A803" s="0" t="s">
        <v>35</v>
      </c>
      <c r="B803" s="0" t="s">
        <v>411</v>
      </c>
      <c r="C803" s="0" t="n">
        <v>0.423229317291978</v>
      </c>
      <c r="D803" s="7" t="n">
        <v>1.09736554034306E-017</v>
      </c>
      <c r="E803" s="0" t="s">
        <v>47</v>
      </c>
    </row>
    <row r="804" customFormat="false" ht="15.75" hidden="false" customHeight="false" outlineLevel="0" collapsed="false">
      <c r="A804" s="0" t="s">
        <v>28</v>
      </c>
      <c r="B804" s="0" t="s">
        <v>411</v>
      </c>
      <c r="C804" s="0" t="n">
        <v>0.445475400586529</v>
      </c>
      <c r="D804" s="7" t="n">
        <v>1.24235432929036E-019</v>
      </c>
      <c r="E804" s="0" t="s">
        <v>47</v>
      </c>
    </row>
    <row r="805" customFormat="false" ht="15.75" hidden="false" customHeight="false" outlineLevel="0" collapsed="false">
      <c r="A805" s="0" t="s">
        <v>13</v>
      </c>
      <c r="B805" s="0" t="s">
        <v>412</v>
      </c>
      <c r="C805" s="0" t="n">
        <v>0.426806648040063</v>
      </c>
      <c r="D805" s="7" t="n">
        <v>5.45764489910757E-018</v>
      </c>
      <c r="E805" s="0" t="s">
        <v>47</v>
      </c>
    </row>
    <row r="806" customFormat="false" ht="15.75" hidden="false" customHeight="false" outlineLevel="0" collapsed="false">
      <c r="A806" s="0" t="s">
        <v>3</v>
      </c>
      <c r="B806" s="0" t="s">
        <v>413</v>
      </c>
      <c r="C806" s="0" t="n">
        <v>0.484784538370397</v>
      </c>
      <c r="D806" s="7" t="n">
        <v>1.93401090387946E-023</v>
      </c>
      <c r="E806" s="0" t="s">
        <v>47</v>
      </c>
    </row>
    <row r="807" customFormat="false" ht="15.75" hidden="false" customHeight="false" outlineLevel="0" collapsed="false">
      <c r="A807" s="0" t="s">
        <v>35</v>
      </c>
      <c r="B807" s="0" t="s">
        <v>414</v>
      </c>
      <c r="C807" s="0" t="n">
        <v>0.414387938396068</v>
      </c>
      <c r="D807" s="7" t="n">
        <v>5.95318252115104E-017</v>
      </c>
      <c r="E807" s="0" t="s">
        <v>47</v>
      </c>
    </row>
    <row r="808" customFormat="false" ht="15.75" hidden="false" customHeight="false" outlineLevel="0" collapsed="false">
      <c r="A808" s="0" t="s">
        <v>13</v>
      </c>
      <c r="B808" s="0" t="s">
        <v>414</v>
      </c>
      <c r="C808" s="0" t="n">
        <v>0.48338970487293</v>
      </c>
      <c r="D808" s="7" t="n">
        <v>2.6925116969691E-023</v>
      </c>
      <c r="E808" s="0" t="s">
        <v>47</v>
      </c>
    </row>
    <row r="809" customFormat="false" ht="15.75" hidden="false" customHeight="false" outlineLevel="0" collapsed="false">
      <c r="A809" s="0" t="s">
        <v>35</v>
      </c>
      <c r="B809" s="0" t="s">
        <v>415</v>
      </c>
      <c r="C809" s="0" t="n">
        <v>0.463698520774737</v>
      </c>
      <c r="D809" s="7" t="n">
        <v>2.45514306692013E-021</v>
      </c>
      <c r="E809" s="0" t="s">
        <v>47</v>
      </c>
    </row>
    <row r="810" customFormat="false" ht="15.75" hidden="false" customHeight="false" outlineLevel="0" collapsed="false">
      <c r="A810" s="0" t="s">
        <v>12</v>
      </c>
      <c r="B810" s="0" t="s">
        <v>415</v>
      </c>
      <c r="C810" s="0" t="n">
        <v>0.507184233108176</v>
      </c>
      <c r="D810" s="7" t="n">
        <v>7.69474332407892E-026</v>
      </c>
      <c r="E810" s="0" t="s">
        <v>47</v>
      </c>
    </row>
    <row r="811" customFormat="false" ht="15.75" hidden="false" customHeight="false" outlineLevel="0" collapsed="false">
      <c r="A811" s="0" t="s">
        <v>5</v>
      </c>
      <c r="B811" s="0" t="s">
        <v>415</v>
      </c>
      <c r="C811" s="0" t="n">
        <v>0.468055789026889</v>
      </c>
      <c r="D811" s="7" t="n">
        <v>9.27346119280785E-022</v>
      </c>
      <c r="E811" s="0" t="s">
        <v>47</v>
      </c>
    </row>
    <row r="812" customFormat="false" ht="15.75" hidden="false" customHeight="false" outlineLevel="0" collapsed="false">
      <c r="A812" s="0" t="s">
        <v>20</v>
      </c>
      <c r="B812" s="0" t="s">
        <v>415</v>
      </c>
      <c r="C812" s="0" t="n">
        <v>0.471678196812212</v>
      </c>
      <c r="D812" s="7" t="n">
        <v>4.08395897784128E-022</v>
      </c>
      <c r="E812" s="0" t="s">
        <v>47</v>
      </c>
    </row>
    <row r="813" customFormat="false" ht="15.75" hidden="false" customHeight="false" outlineLevel="0" collapsed="false">
      <c r="A813" s="0" t="s">
        <v>14</v>
      </c>
      <c r="B813" s="0" t="s">
        <v>415</v>
      </c>
      <c r="C813" s="0" t="n">
        <v>0.433559995781461</v>
      </c>
      <c r="D813" s="7" t="n">
        <v>1.42701550809395E-018</v>
      </c>
      <c r="E813" s="0" t="s">
        <v>47</v>
      </c>
    </row>
    <row r="814" customFormat="false" ht="15.75" hidden="false" customHeight="false" outlineLevel="0" collapsed="false">
      <c r="A814" s="0" t="s">
        <v>13</v>
      </c>
      <c r="B814" s="0" t="s">
        <v>416</v>
      </c>
      <c r="C814" s="0" t="n">
        <v>0.505767848932229</v>
      </c>
      <c r="D814" s="7" t="n">
        <v>1.10475684801106E-025</v>
      </c>
      <c r="E814" s="0" t="s">
        <v>47</v>
      </c>
    </row>
    <row r="815" customFormat="false" ht="15.75" hidden="false" customHeight="false" outlineLevel="0" collapsed="false">
      <c r="A815" s="0" t="s">
        <v>37</v>
      </c>
      <c r="B815" s="0" t="s">
        <v>417</v>
      </c>
      <c r="C815" s="0" t="n">
        <v>0.457704740092113</v>
      </c>
      <c r="D815" s="7" t="n">
        <v>9.16039014640912E-021</v>
      </c>
      <c r="E815" s="0" t="s">
        <v>47</v>
      </c>
    </row>
    <row r="816" customFormat="false" ht="15.75" hidden="false" customHeight="false" outlineLevel="0" collapsed="false">
      <c r="A816" s="0" t="s">
        <v>28</v>
      </c>
      <c r="B816" s="0" t="s">
        <v>418</v>
      </c>
      <c r="C816" s="0" t="n">
        <v>0.458933503975442</v>
      </c>
      <c r="D816" s="7" t="n">
        <v>7.00810045372362E-021</v>
      </c>
      <c r="E816" s="0" t="s">
        <v>47</v>
      </c>
    </row>
    <row r="817" customFormat="false" ht="15.75" hidden="false" customHeight="false" outlineLevel="0" collapsed="false">
      <c r="A817" s="0" t="s">
        <v>13</v>
      </c>
      <c r="B817" s="0" t="s">
        <v>419</v>
      </c>
      <c r="C817" s="0" t="n">
        <v>0.454188313503535</v>
      </c>
      <c r="D817" s="7" t="n">
        <v>1.95969750343321E-020</v>
      </c>
      <c r="E817" s="0" t="s">
        <v>47</v>
      </c>
    </row>
    <row r="818" customFormat="false" ht="15.75" hidden="false" customHeight="false" outlineLevel="0" collapsed="false">
      <c r="A818" s="0" t="s">
        <v>12</v>
      </c>
      <c r="B818" s="0" t="s">
        <v>420</v>
      </c>
      <c r="C818" s="0" t="n">
        <v>0.469279872086889</v>
      </c>
      <c r="D818" s="7" t="n">
        <v>7.03658602232622E-022</v>
      </c>
      <c r="E818" s="0" t="s">
        <v>47</v>
      </c>
    </row>
    <row r="819" customFormat="false" ht="15.75" hidden="false" customHeight="false" outlineLevel="0" collapsed="false">
      <c r="A819" s="0" t="s">
        <v>5</v>
      </c>
      <c r="B819" s="0" t="s">
        <v>420</v>
      </c>
      <c r="C819" s="0" t="n">
        <v>0.507115550370681</v>
      </c>
      <c r="D819" s="7" t="n">
        <v>7.83119022926655E-026</v>
      </c>
      <c r="E819" s="0" t="s">
        <v>47</v>
      </c>
    </row>
    <row r="820" customFormat="false" ht="15.75" hidden="false" customHeight="false" outlineLevel="0" collapsed="false">
      <c r="A820" s="0" t="s">
        <v>38</v>
      </c>
      <c r="B820" s="0" t="s">
        <v>421</v>
      </c>
      <c r="C820" s="0" t="n">
        <v>0.438071208530492</v>
      </c>
      <c r="D820" s="7" t="n">
        <v>5.72721916344217E-019</v>
      </c>
      <c r="E820" s="0" t="s">
        <v>47</v>
      </c>
    </row>
    <row r="821" customFormat="false" ht="15.75" hidden="false" customHeight="false" outlineLevel="0" collapsed="false">
      <c r="A821" s="0" t="s">
        <v>35</v>
      </c>
      <c r="B821" s="0" t="s">
        <v>421</v>
      </c>
      <c r="C821" s="0" t="n">
        <v>0.48172991228591</v>
      </c>
      <c r="D821" s="7" t="n">
        <v>3.98379739761919E-023</v>
      </c>
      <c r="E821" s="0" t="s">
        <v>47</v>
      </c>
    </row>
    <row r="822" customFormat="false" ht="15.75" hidden="false" customHeight="false" outlineLevel="0" collapsed="false">
      <c r="A822" s="0" t="s">
        <v>13</v>
      </c>
      <c r="B822" s="0" t="s">
        <v>421</v>
      </c>
      <c r="C822" s="0" t="n">
        <v>0.412035026264814</v>
      </c>
      <c r="D822" s="7" t="n">
        <v>9.25903346842196E-017</v>
      </c>
      <c r="E822" s="0" t="s">
        <v>47</v>
      </c>
    </row>
    <row r="823" customFormat="false" ht="15.75" hidden="false" customHeight="false" outlineLevel="0" collapsed="false">
      <c r="A823" s="0" t="s">
        <v>37</v>
      </c>
      <c r="B823" s="0" t="s">
        <v>422</v>
      </c>
      <c r="C823" s="0" t="n">
        <v>0.452490996844008</v>
      </c>
      <c r="D823" s="7" t="n">
        <v>2.81996849619025E-020</v>
      </c>
      <c r="E823" s="0" t="s">
        <v>47</v>
      </c>
    </row>
    <row r="824" customFormat="false" ht="15.75" hidden="false" customHeight="false" outlineLevel="0" collapsed="false">
      <c r="A824" s="0" t="s">
        <v>25</v>
      </c>
      <c r="B824" s="0" t="s">
        <v>422</v>
      </c>
      <c r="C824" s="0" t="n">
        <v>0.53673372126415</v>
      </c>
      <c r="D824" s="7" t="n">
        <v>2.72675164574787E-029</v>
      </c>
      <c r="E824" s="0" t="s">
        <v>47</v>
      </c>
    </row>
    <row r="825" customFormat="false" ht="15.75" hidden="false" customHeight="false" outlineLevel="0" collapsed="false">
      <c r="A825" s="0" t="s">
        <v>11</v>
      </c>
      <c r="B825" s="0" t="s">
        <v>422</v>
      </c>
      <c r="C825" s="0" t="n">
        <v>0.428025523195577</v>
      </c>
      <c r="D825" s="7" t="n">
        <v>4.29360653594491E-018</v>
      </c>
      <c r="E825" s="0" t="s">
        <v>47</v>
      </c>
    </row>
    <row r="826" customFormat="false" ht="15.75" hidden="false" customHeight="false" outlineLevel="0" collapsed="false">
      <c r="A826" s="0" t="s">
        <v>33</v>
      </c>
      <c r="B826" s="0" t="s">
        <v>422</v>
      </c>
      <c r="C826" s="0" t="n">
        <v>0.569812942992546</v>
      </c>
      <c r="D826" s="7" t="n">
        <v>1.40035230323402E-033</v>
      </c>
      <c r="E826" s="0" t="s">
        <v>47</v>
      </c>
    </row>
    <row r="827" customFormat="false" ht="15.75" hidden="false" customHeight="false" outlineLevel="0" collapsed="false">
      <c r="A827" s="0" t="s">
        <v>35</v>
      </c>
      <c r="B827" s="0" t="s">
        <v>422</v>
      </c>
      <c r="C827" s="0" t="n">
        <v>0.415460489016753</v>
      </c>
      <c r="D827" s="7" t="n">
        <v>4.86194035879727E-017</v>
      </c>
      <c r="E827" s="0" t="s">
        <v>47</v>
      </c>
    </row>
    <row r="828" customFormat="false" ht="15.75" hidden="false" customHeight="false" outlineLevel="0" collapsed="false">
      <c r="A828" s="0" t="s">
        <v>8</v>
      </c>
      <c r="B828" s="0" t="s">
        <v>422</v>
      </c>
      <c r="C828" s="0" t="n">
        <v>0.400791501184355</v>
      </c>
      <c r="D828" s="7" t="n">
        <v>7.28718896419714E-016</v>
      </c>
      <c r="E828" s="0" t="s">
        <v>47</v>
      </c>
    </row>
    <row r="829" customFormat="false" ht="15.75" hidden="false" customHeight="false" outlineLevel="0" collapsed="false">
      <c r="A829" s="0" t="s">
        <v>12</v>
      </c>
      <c r="B829" s="0" t="s">
        <v>422</v>
      </c>
      <c r="C829" s="0" t="n">
        <v>0.411239839496675</v>
      </c>
      <c r="D829" s="7" t="n">
        <v>1.07411536012633E-016</v>
      </c>
      <c r="E829" s="0" t="s">
        <v>47</v>
      </c>
    </row>
    <row r="830" customFormat="false" ht="15.75" hidden="false" customHeight="false" outlineLevel="0" collapsed="false">
      <c r="A830" s="0" t="s">
        <v>5</v>
      </c>
      <c r="B830" s="0" t="s">
        <v>422</v>
      </c>
      <c r="C830" s="0" t="n">
        <v>0.460082107697413</v>
      </c>
      <c r="D830" s="7" t="n">
        <v>5.45065454555812E-021</v>
      </c>
      <c r="E830" s="0" t="s">
        <v>47</v>
      </c>
    </row>
    <row r="831" customFormat="false" ht="15.75" hidden="false" customHeight="false" outlineLevel="0" collapsed="false">
      <c r="A831" s="0" t="s">
        <v>13</v>
      </c>
      <c r="B831" s="0" t="s">
        <v>422</v>
      </c>
      <c r="C831" s="0" t="n">
        <v>0.427952629674216</v>
      </c>
      <c r="D831" s="7" t="n">
        <v>4.35576719138558E-018</v>
      </c>
      <c r="E831" s="0" t="s">
        <v>47</v>
      </c>
    </row>
    <row r="832" customFormat="false" ht="15.75" hidden="false" customHeight="false" outlineLevel="0" collapsed="false">
      <c r="A832" s="0" t="s">
        <v>7</v>
      </c>
      <c r="B832" s="0" t="s">
        <v>422</v>
      </c>
      <c r="C832" s="0" t="n">
        <v>0.540523676630763</v>
      </c>
      <c r="D832" s="7" t="n">
        <v>9.29082665231643E-030</v>
      </c>
      <c r="E832" s="0" t="s">
        <v>47</v>
      </c>
    </row>
    <row r="833" customFormat="false" ht="15.75" hidden="false" customHeight="false" outlineLevel="0" collapsed="false">
      <c r="A833" s="0" t="s">
        <v>30</v>
      </c>
      <c r="B833" s="0" t="s">
        <v>422</v>
      </c>
      <c r="C833" s="0" t="n">
        <v>0.482875055197814</v>
      </c>
      <c r="D833" s="7" t="n">
        <v>3.04096782417469E-023</v>
      </c>
      <c r="E833" s="0" t="s">
        <v>47</v>
      </c>
    </row>
    <row r="834" customFormat="false" ht="15.75" hidden="false" customHeight="false" outlineLevel="0" collapsed="false">
      <c r="A834" s="0" t="s">
        <v>14</v>
      </c>
      <c r="B834" s="0" t="s">
        <v>422</v>
      </c>
      <c r="C834" s="0" t="n">
        <v>0.488133690424379</v>
      </c>
      <c r="D834" s="7" t="n">
        <v>8.68403289130801E-024</v>
      </c>
      <c r="E834" s="0" t="s">
        <v>47</v>
      </c>
    </row>
    <row r="835" customFormat="false" ht="15.75" hidden="false" customHeight="false" outlineLevel="0" collapsed="false">
      <c r="A835" s="0" t="s">
        <v>18</v>
      </c>
      <c r="B835" s="0" t="s">
        <v>422</v>
      </c>
      <c r="C835" s="0" t="n">
        <v>0.586113489168379</v>
      </c>
      <c r="D835" s="7" t="n">
        <v>7.05167384106928E-036</v>
      </c>
      <c r="E835" s="0" t="s">
        <v>47</v>
      </c>
    </row>
    <row r="836" customFormat="false" ht="15.75" hidden="false" customHeight="false" outlineLevel="0" collapsed="false">
      <c r="A836" s="0" t="s">
        <v>8</v>
      </c>
      <c r="B836" s="0" t="s">
        <v>423</v>
      </c>
      <c r="C836" s="0" t="n">
        <v>0.423046327708003</v>
      </c>
      <c r="D836" s="7" t="n">
        <v>1.13702871596094E-017</v>
      </c>
      <c r="E836" s="0" t="s">
        <v>47</v>
      </c>
    </row>
    <row r="837" customFormat="false" ht="15.75" hidden="false" customHeight="false" outlineLevel="0" collapsed="false">
      <c r="A837" s="0" t="s">
        <v>10</v>
      </c>
      <c r="B837" s="0" t="s">
        <v>424</v>
      </c>
      <c r="C837" s="0" t="n">
        <v>0.479531246596902</v>
      </c>
      <c r="D837" s="7" t="n">
        <v>6.67193015444341E-023</v>
      </c>
      <c r="E837" s="0" t="s">
        <v>47</v>
      </c>
    </row>
    <row r="838" customFormat="false" ht="15.75" hidden="false" customHeight="false" outlineLevel="0" collapsed="false">
      <c r="A838" s="0" t="s">
        <v>35</v>
      </c>
      <c r="B838" s="0" t="s">
        <v>424</v>
      </c>
      <c r="C838" s="0" t="n">
        <v>0.492973282058115</v>
      </c>
      <c r="D838" s="7" t="n">
        <v>2.68796841405813E-024</v>
      </c>
      <c r="E838" s="0" t="s">
        <v>47</v>
      </c>
    </row>
    <row r="839" customFormat="false" ht="15.75" hidden="false" customHeight="false" outlineLevel="0" collapsed="false">
      <c r="A839" s="0" t="s">
        <v>12</v>
      </c>
      <c r="B839" s="0" t="s">
        <v>424</v>
      </c>
      <c r="C839" s="0" t="n">
        <v>0.415636972419215</v>
      </c>
      <c r="D839" s="7" t="n">
        <v>4.70228928336494E-017</v>
      </c>
      <c r="E839" s="0" t="s">
        <v>47</v>
      </c>
    </row>
    <row r="840" customFormat="false" ht="15.75" hidden="false" customHeight="false" outlineLevel="0" collapsed="false">
      <c r="A840" s="0" t="s">
        <v>13</v>
      </c>
      <c r="B840" s="0" t="s">
        <v>424</v>
      </c>
      <c r="C840" s="0" t="n">
        <v>0.593502802220503</v>
      </c>
      <c r="D840" s="7" t="n">
        <v>5.79663743505572E-037</v>
      </c>
      <c r="E840" s="0" t="s">
        <v>47</v>
      </c>
    </row>
    <row r="841" customFormat="false" ht="15.75" hidden="false" customHeight="false" outlineLevel="0" collapsed="false">
      <c r="A841" s="0" t="s">
        <v>19</v>
      </c>
      <c r="B841" s="0" t="s">
        <v>425</v>
      </c>
      <c r="C841" s="0" t="n">
        <v>0.623451739288946</v>
      </c>
      <c r="D841" s="7" t="n">
        <v>1.15912866008975E-041</v>
      </c>
      <c r="E841" s="0" t="s">
        <v>47</v>
      </c>
    </row>
    <row r="842" customFormat="false" ht="15.75" hidden="false" customHeight="false" outlineLevel="0" collapsed="false">
      <c r="A842" s="0" t="s">
        <v>5</v>
      </c>
      <c r="B842" s="0" t="s">
        <v>426</v>
      </c>
      <c r="C842" s="0" t="n">
        <v>0.413274160294001</v>
      </c>
      <c r="D842" s="7" t="n">
        <v>7.34067396415049E-017</v>
      </c>
      <c r="E842" s="0" t="s">
        <v>47</v>
      </c>
    </row>
    <row r="843" customFormat="false" ht="15.75" hidden="false" customHeight="false" outlineLevel="0" collapsed="false">
      <c r="A843" s="0" t="s">
        <v>31</v>
      </c>
      <c r="B843" s="0" t="s">
        <v>426</v>
      </c>
      <c r="C843" s="0" t="n">
        <v>0.523767702405463</v>
      </c>
      <c r="D843" s="7" t="n">
        <v>9.80423980907718E-028</v>
      </c>
      <c r="E843" s="0" t="s">
        <v>47</v>
      </c>
    </row>
    <row r="844" customFormat="false" ht="15.75" hidden="false" customHeight="false" outlineLevel="0" collapsed="false">
      <c r="A844" s="0" t="s">
        <v>12</v>
      </c>
      <c r="B844" s="0" t="s">
        <v>427</v>
      </c>
      <c r="C844" s="0" t="n">
        <v>0.451266182313962</v>
      </c>
      <c r="D844" s="7" t="n">
        <v>3.6622861926537E-020</v>
      </c>
      <c r="E844" s="0" t="s">
        <v>47</v>
      </c>
    </row>
    <row r="845" customFormat="false" ht="15.75" hidden="false" customHeight="false" outlineLevel="0" collapsed="false">
      <c r="A845" s="0" t="s">
        <v>5</v>
      </c>
      <c r="B845" s="0" t="s">
        <v>427</v>
      </c>
      <c r="C845" s="0" t="n">
        <v>0.409889199377702</v>
      </c>
      <c r="D845" s="7" t="n">
        <v>1.38098049584641E-016</v>
      </c>
      <c r="E845" s="0" t="s">
        <v>47</v>
      </c>
    </row>
    <row r="846" customFormat="false" ht="15.75" hidden="false" customHeight="false" outlineLevel="0" collapsed="false">
      <c r="A846" s="0" t="s">
        <v>35</v>
      </c>
      <c r="B846" s="0" t="s">
        <v>428</v>
      </c>
      <c r="C846" s="0" t="n">
        <v>0.406136860628901</v>
      </c>
      <c r="D846" s="7" t="n">
        <v>2.75936041513451E-016</v>
      </c>
      <c r="E846" s="0" t="s">
        <v>47</v>
      </c>
    </row>
    <row r="847" customFormat="false" ht="15.75" hidden="false" customHeight="false" outlineLevel="0" collapsed="false">
      <c r="A847" s="0" t="s">
        <v>15</v>
      </c>
      <c r="B847" s="0" t="s">
        <v>429</v>
      </c>
      <c r="C847" s="0" t="n">
        <v>0.649192608764077</v>
      </c>
      <c r="D847" s="7" t="n">
        <v>3.95990462365492E-046</v>
      </c>
      <c r="E847" s="0" t="s">
        <v>47</v>
      </c>
    </row>
    <row r="848" customFormat="false" ht="15.75" hidden="false" customHeight="false" outlineLevel="0" collapsed="false">
      <c r="A848" s="0" t="s">
        <v>38</v>
      </c>
      <c r="B848" s="0" t="s">
        <v>430</v>
      </c>
      <c r="C848" s="0" t="n">
        <v>0.443511254711782</v>
      </c>
      <c r="D848" s="7" t="n">
        <v>1.87021804049813E-019</v>
      </c>
      <c r="E848" s="0" t="s">
        <v>47</v>
      </c>
    </row>
    <row r="849" customFormat="false" ht="15.75" hidden="false" customHeight="false" outlineLevel="0" collapsed="false">
      <c r="A849" s="0" t="s">
        <v>35</v>
      </c>
      <c r="B849" s="0" t="s">
        <v>431</v>
      </c>
      <c r="C849" s="0" t="n">
        <v>0.439950247309283</v>
      </c>
      <c r="D849" s="7" t="n">
        <v>3.89981581903058E-019</v>
      </c>
      <c r="E849" s="0" t="s">
        <v>47</v>
      </c>
    </row>
    <row r="850" customFormat="false" ht="15.75" hidden="false" customHeight="false" outlineLevel="0" collapsed="false">
      <c r="A850" s="0" t="s">
        <v>12</v>
      </c>
      <c r="B850" s="0" t="s">
        <v>431</v>
      </c>
      <c r="C850" s="0" t="n">
        <v>0.438897855847964</v>
      </c>
      <c r="D850" s="7" t="n">
        <v>4.83779157150073E-019</v>
      </c>
      <c r="E850" s="0" t="s">
        <v>47</v>
      </c>
    </row>
    <row r="851" customFormat="false" ht="15.75" hidden="false" customHeight="false" outlineLevel="0" collapsed="false">
      <c r="A851" s="0" t="s">
        <v>36</v>
      </c>
      <c r="B851" s="0" t="s">
        <v>432</v>
      </c>
      <c r="C851" s="0" t="n">
        <v>0.429788938653011</v>
      </c>
      <c r="D851" s="7" t="n">
        <v>3.02933080422895E-018</v>
      </c>
      <c r="E851" s="0" t="s">
        <v>47</v>
      </c>
    </row>
    <row r="852" customFormat="false" ht="15.75" hidden="false" customHeight="false" outlineLevel="0" collapsed="false">
      <c r="A852" s="0" t="s">
        <v>20</v>
      </c>
      <c r="B852" s="0" t="s">
        <v>433</v>
      </c>
      <c r="C852" s="0" t="n">
        <v>0.415251254851039</v>
      </c>
      <c r="D852" s="7" t="n">
        <v>5.05812684065812E-017</v>
      </c>
      <c r="E852" s="0" t="s">
        <v>47</v>
      </c>
    </row>
    <row r="853" customFormat="false" ht="15.75" hidden="false" customHeight="false" outlineLevel="0" collapsed="false">
      <c r="A853" s="0" t="s">
        <v>35</v>
      </c>
      <c r="B853" s="0" t="s">
        <v>434</v>
      </c>
      <c r="C853" s="0" t="n">
        <v>0.471810974526041</v>
      </c>
      <c r="D853" s="7" t="n">
        <v>3.96228564614385E-022</v>
      </c>
      <c r="E853" s="0" t="s">
        <v>47</v>
      </c>
    </row>
    <row r="854" customFormat="false" ht="15.75" hidden="false" customHeight="false" outlineLevel="0" collapsed="false">
      <c r="A854" s="0" t="s">
        <v>12</v>
      </c>
      <c r="B854" s="0" t="s">
        <v>434</v>
      </c>
      <c r="C854" s="0" t="n">
        <v>0.484483782024856</v>
      </c>
      <c r="D854" s="7" t="n">
        <v>2.07729977732038E-023</v>
      </c>
      <c r="E854" s="0" t="s">
        <v>47</v>
      </c>
    </row>
    <row r="855" customFormat="false" ht="15.75" hidden="false" customHeight="false" outlineLevel="0" collapsed="false">
      <c r="A855" s="0" t="s">
        <v>13</v>
      </c>
      <c r="B855" s="0" t="s">
        <v>434</v>
      </c>
      <c r="C855" s="0" t="n">
        <v>0.414318539609963</v>
      </c>
      <c r="D855" s="7" t="n">
        <v>6.03154297809348E-017</v>
      </c>
      <c r="E855" s="0" t="s">
        <v>47</v>
      </c>
    </row>
    <row r="856" customFormat="false" ht="15.75" hidden="false" customHeight="false" outlineLevel="0" collapsed="false">
      <c r="A856" s="0" t="s">
        <v>14</v>
      </c>
      <c r="B856" s="0" t="s">
        <v>434</v>
      </c>
      <c r="C856" s="0" t="n">
        <v>0.403906094049273</v>
      </c>
      <c r="D856" s="7" t="n">
        <v>4.14705727356256E-016</v>
      </c>
      <c r="E856" s="0" t="s">
        <v>47</v>
      </c>
    </row>
    <row r="857" customFormat="false" ht="15.75" hidden="false" customHeight="false" outlineLevel="0" collapsed="false">
      <c r="A857" s="0" t="s">
        <v>16</v>
      </c>
      <c r="B857" s="0" t="s">
        <v>435</v>
      </c>
      <c r="C857" s="0" t="n">
        <v>0.455158691201382</v>
      </c>
      <c r="D857" s="7" t="n">
        <v>1.59011768943684E-020</v>
      </c>
      <c r="E857" s="0" t="s">
        <v>47</v>
      </c>
    </row>
    <row r="858" customFormat="false" ht="15.75" hidden="false" customHeight="false" outlineLevel="0" collapsed="false">
      <c r="A858" s="0" t="s">
        <v>6</v>
      </c>
      <c r="B858" s="0" t="s">
        <v>435</v>
      </c>
      <c r="C858" s="0" t="n">
        <v>0.586713880022733</v>
      </c>
      <c r="D858" s="7" t="n">
        <v>5.76981037873798E-036</v>
      </c>
      <c r="E858" s="0" t="s">
        <v>47</v>
      </c>
    </row>
    <row r="859" customFormat="false" ht="15.75" hidden="false" customHeight="false" outlineLevel="0" collapsed="false">
      <c r="A859" s="0" t="s">
        <v>38</v>
      </c>
      <c r="B859" s="0" t="s">
        <v>436</v>
      </c>
      <c r="C859" s="0" t="n">
        <v>0.418380172802589</v>
      </c>
      <c r="D859" s="7" t="n">
        <v>2.79138367122087E-017</v>
      </c>
      <c r="E859" s="0" t="s">
        <v>47</v>
      </c>
    </row>
    <row r="860" customFormat="false" ht="15.75" hidden="false" customHeight="false" outlineLevel="0" collapsed="false">
      <c r="A860" s="0" t="s">
        <v>13</v>
      </c>
      <c r="B860" s="0" t="s">
        <v>436</v>
      </c>
      <c r="C860" s="0" t="n">
        <v>0.403972619971847</v>
      </c>
      <c r="D860" s="7" t="n">
        <v>4.09715844952501E-016</v>
      </c>
      <c r="E860" s="0" t="s">
        <v>47</v>
      </c>
    </row>
    <row r="861" customFormat="false" ht="15.75" hidden="false" customHeight="false" outlineLevel="0" collapsed="false">
      <c r="A861" s="0" t="s">
        <v>38</v>
      </c>
      <c r="B861" s="0" t="s">
        <v>437</v>
      </c>
      <c r="C861" s="0" t="n">
        <v>0.454501147529898</v>
      </c>
      <c r="D861" s="7" t="n">
        <v>1.83215081277606E-020</v>
      </c>
      <c r="E861" s="0" t="s">
        <v>47</v>
      </c>
    </row>
    <row r="862" customFormat="false" ht="15.75" hidden="false" customHeight="false" outlineLevel="0" collapsed="false">
      <c r="A862" s="0" t="s">
        <v>35</v>
      </c>
      <c r="B862" s="0" t="s">
        <v>437</v>
      </c>
      <c r="C862" s="0" t="n">
        <v>0.432014755366782</v>
      </c>
      <c r="D862" s="7" t="n">
        <v>1.94483155870571E-018</v>
      </c>
      <c r="E862" s="0" t="s">
        <v>47</v>
      </c>
    </row>
    <row r="863" customFormat="false" ht="15.75" hidden="false" customHeight="false" outlineLevel="0" collapsed="false">
      <c r="A863" s="0" t="s">
        <v>5</v>
      </c>
      <c r="B863" s="0" t="s">
        <v>437</v>
      </c>
      <c r="C863" s="0" t="n">
        <v>0.452525339725552</v>
      </c>
      <c r="D863" s="7" t="n">
        <v>2.79933563706297E-020</v>
      </c>
      <c r="E863" s="0" t="s">
        <v>47</v>
      </c>
    </row>
    <row r="864" customFormat="false" ht="15.75" hidden="false" customHeight="false" outlineLevel="0" collapsed="false">
      <c r="A864" s="0" t="s">
        <v>13</v>
      </c>
      <c r="B864" s="0" t="s">
        <v>437</v>
      </c>
      <c r="C864" s="0" t="n">
        <v>0.562775660980832</v>
      </c>
      <c r="D864" s="7" t="n">
        <v>1.25704642589921E-032</v>
      </c>
      <c r="E864" s="0" t="s">
        <v>47</v>
      </c>
    </row>
    <row r="865" customFormat="false" ht="15.75" hidden="false" customHeight="false" outlineLevel="0" collapsed="false">
      <c r="A865" s="0" t="s">
        <v>20</v>
      </c>
      <c r="B865" s="0" t="s">
        <v>437</v>
      </c>
      <c r="C865" s="0" t="n">
        <v>0.454324705214082</v>
      </c>
      <c r="D865" s="7" t="n">
        <v>1.90304815169756E-020</v>
      </c>
      <c r="E865" s="0" t="s">
        <v>47</v>
      </c>
    </row>
    <row r="866" customFormat="false" ht="15.75" hidden="false" customHeight="false" outlineLevel="0" collapsed="false">
      <c r="A866" s="0" t="s">
        <v>27</v>
      </c>
      <c r="B866" s="0" t="s">
        <v>438</v>
      </c>
      <c r="C866" s="0" t="n">
        <v>0.511208009200101</v>
      </c>
      <c r="D866" s="7" t="n">
        <v>2.72863398744677E-026</v>
      </c>
      <c r="E866" s="0" t="s">
        <v>47</v>
      </c>
    </row>
    <row r="867" customFormat="false" ht="15.75" hidden="false" customHeight="false" outlineLevel="0" collapsed="false">
      <c r="A867" s="0" t="s">
        <v>35</v>
      </c>
      <c r="B867" s="0" t="s">
        <v>439</v>
      </c>
      <c r="C867" s="0" t="n">
        <v>0.45986303175303</v>
      </c>
      <c r="D867" s="7" t="n">
        <v>5.71872546994759E-021</v>
      </c>
      <c r="E867" s="0" t="s">
        <v>47</v>
      </c>
    </row>
    <row r="868" customFormat="false" ht="15.75" hidden="false" customHeight="false" outlineLevel="0" collapsed="false">
      <c r="A868" s="0" t="s">
        <v>16</v>
      </c>
      <c r="B868" s="0" t="s">
        <v>440</v>
      </c>
      <c r="C868" s="0" t="n">
        <v>0.429297588896517</v>
      </c>
      <c r="D868" s="7" t="n">
        <v>3.33919861240963E-018</v>
      </c>
      <c r="E868" s="0" t="s">
        <v>47</v>
      </c>
    </row>
    <row r="869" customFormat="false" ht="15.75" hidden="false" customHeight="false" outlineLevel="0" collapsed="false">
      <c r="A869" s="0" t="s">
        <v>6</v>
      </c>
      <c r="B869" s="0" t="s">
        <v>440</v>
      </c>
      <c r="C869" s="0" t="n">
        <v>0.594106966325378</v>
      </c>
      <c r="D869" s="7" t="n">
        <v>4.71208769836571E-037</v>
      </c>
      <c r="E869" s="0" t="s">
        <v>47</v>
      </c>
    </row>
    <row r="870" customFormat="false" ht="15.75" hidden="false" customHeight="false" outlineLevel="0" collapsed="false">
      <c r="A870" s="0" t="s">
        <v>35</v>
      </c>
      <c r="B870" s="0" t="s">
        <v>441</v>
      </c>
      <c r="C870" s="0" t="n">
        <v>0.581402636808988</v>
      </c>
      <c r="D870" s="7" t="n">
        <v>3.35504747257685E-035</v>
      </c>
      <c r="E870" s="0" t="s">
        <v>47</v>
      </c>
    </row>
    <row r="871" customFormat="false" ht="15.75" hidden="false" customHeight="false" outlineLevel="0" collapsed="false">
      <c r="A871" s="0" t="s">
        <v>12</v>
      </c>
      <c r="B871" s="0" t="s">
        <v>441</v>
      </c>
      <c r="C871" s="0" t="n">
        <v>0.543156868254116</v>
      </c>
      <c r="D871" s="7" t="n">
        <v>4.36188386306628E-030</v>
      </c>
      <c r="E871" s="0" t="s">
        <v>47</v>
      </c>
    </row>
    <row r="872" customFormat="false" ht="15.75" hidden="false" customHeight="false" outlineLevel="0" collapsed="false">
      <c r="A872" s="0" t="s">
        <v>5</v>
      </c>
      <c r="B872" s="0" t="s">
        <v>441</v>
      </c>
      <c r="C872" s="0" t="n">
        <v>0.427718944032354</v>
      </c>
      <c r="D872" s="7" t="n">
        <v>4.56106983916117E-018</v>
      </c>
      <c r="E872" s="0" t="s">
        <v>47</v>
      </c>
    </row>
    <row r="873" customFormat="false" ht="15.75" hidden="false" customHeight="false" outlineLevel="0" collapsed="false">
      <c r="A873" s="0" t="s">
        <v>13</v>
      </c>
      <c r="B873" s="0" t="s">
        <v>441</v>
      </c>
      <c r="C873" s="0" t="n">
        <v>0.409337097682962</v>
      </c>
      <c r="D873" s="7" t="n">
        <v>1.529879811582E-016</v>
      </c>
      <c r="E873" s="0" t="s">
        <v>47</v>
      </c>
    </row>
    <row r="874" customFormat="false" ht="15.75" hidden="false" customHeight="false" outlineLevel="0" collapsed="false">
      <c r="A874" s="0" t="s">
        <v>20</v>
      </c>
      <c r="B874" s="0" t="s">
        <v>441</v>
      </c>
      <c r="C874" s="0" t="n">
        <v>0.491531252836384</v>
      </c>
      <c r="D874" s="7" t="n">
        <v>3.8196650713123E-024</v>
      </c>
      <c r="E874" s="0" t="s">
        <v>47</v>
      </c>
    </row>
    <row r="875" customFormat="false" ht="15.75" hidden="false" customHeight="false" outlineLevel="0" collapsed="false">
      <c r="A875" s="0" t="s">
        <v>28</v>
      </c>
      <c r="B875" s="0" t="s">
        <v>442</v>
      </c>
      <c r="C875" s="0" t="n">
        <v>0.446310680325146</v>
      </c>
      <c r="D875" s="7" t="n">
        <v>1.04315587323745E-019</v>
      </c>
      <c r="E875" s="0" t="s">
        <v>47</v>
      </c>
    </row>
    <row r="876" customFormat="false" ht="15.75" hidden="false" customHeight="false" outlineLevel="0" collapsed="false">
      <c r="A876" s="0" t="s">
        <v>11</v>
      </c>
      <c r="B876" s="0" t="s">
        <v>443</v>
      </c>
      <c r="C876" s="0" t="n">
        <v>0.590807119180538</v>
      </c>
      <c r="D876" s="7" t="n">
        <v>1.45302250723528E-036</v>
      </c>
      <c r="E876" s="0" t="s">
        <v>47</v>
      </c>
    </row>
    <row r="877" customFormat="false" ht="15.75" hidden="false" customHeight="false" outlineLevel="0" collapsed="false">
      <c r="A877" s="0" t="s">
        <v>16</v>
      </c>
      <c r="B877" s="0" t="s">
        <v>443</v>
      </c>
      <c r="C877" s="0" t="n">
        <v>0.471193931141256</v>
      </c>
      <c r="D877" s="7" t="n">
        <v>4.55974814259665E-022</v>
      </c>
      <c r="E877" s="0" t="s">
        <v>47</v>
      </c>
    </row>
    <row r="878" customFormat="false" ht="15.75" hidden="false" customHeight="false" outlineLevel="0" collapsed="false">
      <c r="A878" s="0" t="s">
        <v>10</v>
      </c>
      <c r="B878" s="0" t="s">
        <v>443</v>
      </c>
      <c r="C878" s="0" t="n">
        <v>0.430285957229553</v>
      </c>
      <c r="D878" s="7" t="n">
        <v>2.74468798438404E-018</v>
      </c>
      <c r="E878" s="0" t="s">
        <v>47</v>
      </c>
    </row>
    <row r="879" customFormat="false" ht="15.75" hidden="false" customHeight="false" outlineLevel="0" collapsed="false">
      <c r="A879" s="0" t="s">
        <v>6</v>
      </c>
      <c r="B879" s="0" t="s">
        <v>443</v>
      </c>
      <c r="C879" s="0" t="n">
        <v>0.710014712356721</v>
      </c>
      <c r="D879" s="7" t="n">
        <v>1.27020980272798E-058</v>
      </c>
      <c r="E879" s="0" t="s">
        <v>47</v>
      </c>
    </row>
    <row r="880" customFormat="false" ht="15.75" hidden="false" customHeight="false" outlineLevel="0" collapsed="false">
      <c r="A880" s="0" t="s">
        <v>10</v>
      </c>
      <c r="B880" s="0" t="s">
        <v>444</v>
      </c>
      <c r="C880" s="0" t="n">
        <v>0.416065751282603</v>
      </c>
      <c r="D880" s="7" t="n">
        <v>4.33555047133929E-017</v>
      </c>
      <c r="E880" s="0" t="s">
        <v>47</v>
      </c>
    </row>
    <row r="881" customFormat="false" ht="15.75" hidden="false" customHeight="false" outlineLevel="0" collapsed="false">
      <c r="A881" s="0" t="s">
        <v>28</v>
      </c>
      <c r="B881" s="0" t="s">
        <v>445</v>
      </c>
      <c r="C881" s="0" t="n">
        <v>0.480069279676487</v>
      </c>
      <c r="D881" s="7" t="n">
        <v>5.88297843338797E-023</v>
      </c>
      <c r="E881" s="0" t="s">
        <v>47</v>
      </c>
    </row>
    <row r="882" customFormat="false" ht="15.75" hidden="false" customHeight="false" outlineLevel="0" collapsed="false">
      <c r="A882" s="0" t="s">
        <v>38</v>
      </c>
      <c r="B882" s="0" t="s">
        <v>446</v>
      </c>
      <c r="C882" s="0" t="n">
        <v>0.437550536209022</v>
      </c>
      <c r="D882" s="7" t="n">
        <v>6.36806844689337E-019</v>
      </c>
      <c r="E882" s="0" t="s">
        <v>47</v>
      </c>
    </row>
    <row r="883" customFormat="false" ht="15.75" hidden="false" customHeight="false" outlineLevel="0" collapsed="false">
      <c r="A883" s="0" t="s">
        <v>35</v>
      </c>
      <c r="B883" s="0" t="s">
        <v>447</v>
      </c>
      <c r="C883" s="0" t="n">
        <v>0.481738381795628</v>
      </c>
      <c r="D883" s="7" t="n">
        <v>3.97586304130989E-023</v>
      </c>
      <c r="E883" s="0" t="s">
        <v>47</v>
      </c>
    </row>
    <row r="884" customFormat="false" ht="15.75" hidden="false" customHeight="false" outlineLevel="0" collapsed="false">
      <c r="A884" s="0" t="s">
        <v>35</v>
      </c>
      <c r="B884" s="0" t="s">
        <v>448</v>
      </c>
      <c r="C884" s="0" t="n">
        <v>0.526679899518099</v>
      </c>
      <c r="D884" s="7" t="n">
        <v>4.44428280416709E-028</v>
      </c>
      <c r="E884" s="0" t="s">
        <v>47</v>
      </c>
    </row>
    <row r="885" customFormat="false" ht="15.75" hidden="false" customHeight="false" outlineLevel="0" collapsed="false">
      <c r="A885" s="0" t="s">
        <v>28</v>
      </c>
      <c r="B885" s="0" t="s">
        <v>448</v>
      </c>
      <c r="C885" s="0" t="n">
        <v>0.502810709794106</v>
      </c>
      <c r="D885" s="7" t="n">
        <v>2.33802901224499E-025</v>
      </c>
      <c r="E885" s="0" t="s">
        <v>47</v>
      </c>
    </row>
    <row r="886" customFormat="false" ht="15.75" hidden="false" customHeight="false" outlineLevel="0" collapsed="false">
      <c r="A886" s="0" t="s">
        <v>12</v>
      </c>
      <c r="B886" s="0" t="s">
        <v>449</v>
      </c>
      <c r="C886" s="0" t="n">
        <v>0.489804622648682</v>
      </c>
      <c r="D886" s="7" t="n">
        <v>5.8049017270734E-024</v>
      </c>
      <c r="E886" s="0" t="s">
        <v>47</v>
      </c>
    </row>
    <row r="887" customFormat="false" ht="15.75" hidden="false" customHeight="false" outlineLevel="0" collapsed="false">
      <c r="A887" s="0" t="s">
        <v>23</v>
      </c>
      <c r="B887" s="0" t="s">
        <v>450</v>
      </c>
      <c r="C887" s="0" t="n">
        <v>0.487789012538086</v>
      </c>
      <c r="D887" s="7" t="n">
        <v>9.43378019775829E-024</v>
      </c>
      <c r="E887" s="0" t="s">
        <v>47</v>
      </c>
    </row>
    <row r="888" customFormat="false" ht="15.75" hidden="false" customHeight="false" outlineLevel="0" collapsed="false">
      <c r="A888" s="0" t="s">
        <v>35</v>
      </c>
      <c r="B888" s="0" t="s">
        <v>451</v>
      </c>
      <c r="C888" s="0" t="n">
        <v>0.476225732316209</v>
      </c>
      <c r="D888" s="7" t="n">
        <v>1.43853255378402E-022</v>
      </c>
      <c r="E888" s="0" t="s">
        <v>47</v>
      </c>
    </row>
    <row r="889" customFormat="false" ht="15.75" hidden="false" customHeight="false" outlineLevel="0" collapsed="false">
      <c r="A889" s="0" t="s">
        <v>5</v>
      </c>
      <c r="B889" s="0" t="s">
        <v>452</v>
      </c>
      <c r="C889" s="0" t="n">
        <v>0.586342112693297</v>
      </c>
      <c r="D889" s="7" t="n">
        <v>6.53333617882728E-036</v>
      </c>
      <c r="E889" s="0" t="s">
        <v>47</v>
      </c>
    </row>
    <row r="890" customFormat="false" ht="15.75" hidden="false" customHeight="false" outlineLevel="0" collapsed="false">
      <c r="A890" s="0" t="s">
        <v>31</v>
      </c>
      <c r="B890" s="0" t="s">
        <v>452</v>
      </c>
      <c r="C890" s="0" t="n">
        <v>0.624698319282325</v>
      </c>
      <c r="D890" s="7" t="n">
        <v>7.20133834445771E-042</v>
      </c>
      <c r="E890" s="0" t="s">
        <v>47</v>
      </c>
    </row>
    <row r="891" customFormat="false" ht="15.75" hidden="false" customHeight="false" outlineLevel="0" collapsed="false">
      <c r="A891" s="0" t="s">
        <v>38</v>
      </c>
      <c r="B891" s="0" t="s">
        <v>453</v>
      </c>
      <c r="C891" s="0" t="n">
        <v>0.420749639423126</v>
      </c>
      <c r="D891" s="7" t="n">
        <v>1.77219481677548E-017</v>
      </c>
      <c r="E891" s="0" t="s">
        <v>47</v>
      </c>
    </row>
    <row r="892" customFormat="false" ht="15.75" hidden="false" customHeight="false" outlineLevel="0" collapsed="false">
      <c r="A892" s="0" t="s">
        <v>34</v>
      </c>
      <c r="B892" s="0" t="s">
        <v>454</v>
      </c>
      <c r="C892" s="0" t="n">
        <v>0.423909914448544</v>
      </c>
      <c r="D892" s="7" t="n">
        <v>9.61427377279085E-018</v>
      </c>
      <c r="E892" s="0" t="s">
        <v>47</v>
      </c>
    </row>
    <row r="893" customFormat="false" ht="15.75" hidden="false" customHeight="false" outlineLevel="0" collapsed="false">
      <c r="A893" s="0" t="s">
        <v>10</v>
      </c>
      <c r="B893" s="0" t="s">
        <v>455</v>
      </c>
      <c r="C893" s="0" t="n">
        <v>0.622343437824581</v>
      </c>
      <c r="D893" s="7" t="n">
        <v>1.76659634238787E-041</v>
      </c>
      <c r="E893" s="0" t="s">
        <v>47</v>
      </c>
    </row>
    <row r="894" customFormat="false" ht="15.75" hidden="false" customHeight="false" outlineLevel="0" collapsed="false">
      <c r="A894" s="0" t="s">
        <v>22</v>
      </c>
      <c r="B894" s="0" t="s">
        <v>455</v>
      </c>
      <c r="C894" s="0" t="n">
        <v>0.409205330035083</v>
      </c>
      <c r="D894" s="7" t="n">
        <v>1.56768409648966E-016</v>
      </c>
      <c r="E894" s="0" t="s">
        <v>47</v>
      </c>
    </row>
    <row r="895" customFormat="false" ht="15.75" hidden="false" customHeight="false" outlineLevel="0" collapsed="false">
      <c r="A895" s="0" t="s">
        <v>19</v>
      </c>
      <c r="B895" s="0" t="s">
        <v>455</v>
      </c>
      <c r="C895" s="0" t="n">
        <v>0.675477564173743</v>
      </c>
      <c r="D895" s="7" t="n">
        <v>3.68718327765844E-051</v>
      </c>
      <c r="E895" s="0" t="s">
        <v>47</v>
      </c>
    </row>
    <row r="896" customFormat="false" ht="15.75" hidden="false" customHeight="false" outlineLevel="0" collapsed="false">
      <c r="A896" s="0" t="s">
        <v>35</v>
      </c>
      <c r="B896" s="0" t="s">
        <v>456</v>
      </c>
      <c r="C896" s="0" t="n">
        <v>0.400027708406766</v>
      </c>
      <c r="D896" s="7" t="n">
        <v>8.35999388654316E-016</v>
      </c>
      <c r="E896" s="0" t="s">
        <v>47</v>
      </c>
    </row>
    <row r="897" customFormat="false" ht="15.75" hidden="false" customHeight="false" outlineLevel="0" collapsed="false">
      <c r="A897" s="0" t="s">
        <v>12</v>
      </c>
      <c r="B897" s="0" t="s">
        <v>456</v>
      </c>
      <c r="C897" s="0" t="n">
        <v>0.432748192480291</v>
      </c>
      <c r="D897" s="7" t="n">
        <v>1.67938602022277E-018</v>
      </c>
      <c r="E897" s="0" t="s">
        <v>47</v>
      </c>
    </row>
    <row r="898" customFormat="false" ht="15.75" hidden="false" customHeight="false" outlineLevel="0" collapsed="false">
      <c r="A898" s="0" t="s">
        <v>10</v>
      </c>
      <c r="B898" s="0" t="s">
        <v>457</v>
      </c>
      <c r="C898" s="0" t="n">
        <v>0.430493083166415</v>
      </c>
      <c r="D898" s="7" t="n">
        <v>2.6339855829359E-018</v>
      </c>
      <c r="E898" s="0" t="s">
        <v>47</v>
      </c>
    </row>
    <row r="899" customFormat="false" ht="15.75" hidden="false" customHeight="false" outlineLevel="0" collapsed="false">
      <c r="A899" s="0" t="s">
        <v>35</v>
      </c>
      <c r="B899" s="0" t="s">
        <v>457</v>
      </c>
      <c r="C899" s="0" t="n">
        <v>0.461746390119116</v>
      </c>
      <c r="D899" s="7" t="n">
        <v>3.78058385210563E-021</v>
      </c>
      <c r="E899" s="0" t="s">
        <v>47</v>
      </c>
    </row>
    <row r="900" customFormat="false" ht="15.75" hidden="false" customHeight="false" outlineLevel="0" collapsed="false">
      <c r="A900" s="0" t="s">
        <v>13</v>
      </c>
      <c r="B900" s="0" t="s">
        <v>457</v>
      </c>
      <c r="C900" s="0" t="n">
        <v>0.403097680651604</v>
      </c>
      <c r="D900" s="7" t="n">
        <v>4.80321127082398E-016</v>
      </c>
      <c r="E900" s="0" t="s">
        <v>47</v>
      </c>
    </row>
    <row r="901" customFormat="false" ht="15.75" hidden="false" customHeight="false" outlineLevel="0" collapsed="false">
      <c r="A901" s="0" t="s">
        <v>35</v>
      </c>
      <c r="B901" s="0" t="s">
        <v>458</v>
      </c>
      <c r="C901" s="0" t="n">
        <v>0.465973250845441</v>
      </c>
      <c r="D901" s="7" t="n">
        <v>1.47941300691251E-021</v>
      </c>
      <c r="E901" s="0" t="s">
        <v>47</v>
      </c>
    </row>
    <row r="902" customFormat="false" ht="15.75" hidden="false" customHeight="false" outlineLevel="0" collapsed="false">
      <c r="A902" s="0" t="s">
        <v>12</v>
      </c>
      <c r="B902" s="0" t="s">
        <v>458</v>
      </c>
      <c r="C902" s="0" t="n">
        <v>0.523824648266232</v>
      </c>
      <c r="D902" s="7" t="n">
        <v>9.65442965423043E-028</v>
      </c>
      <c r="E902" s="0" t="s">
        <v>47</v>
      </c>
    </row>
    <row r="903" customFormat="false" ht="15.75" hidden="false" customHeight="false" outlineLevel="0" collapsed="false">
      <c r="A903" s="0" t="s">
        <v>12</v>
      </c>
      <c r="B903" s="0" t="s">
        <v>459</v>
      </c>
      <c r="C903" s="0" t="n">
        <v>0.433504226941751</v>
      </c>
      <c r="D903" s="7" t="n">
        <v>1.44308924853242E-018</v>
      </c>
      <c r="E903" s="0" t="s">
        <v>47</v>
      </c>
    </row>
    <row r="904" customFormat="false" ht="15.75" hidden="false" customHeight="false" outlineLevel="0" collapsed="false">
      <c r="A904" s="0" t="s">
        <v>35</v>
      </c>
      <c r="B904" s="0" t="s">
        <v>460</v>
      </c>
      <c r="C904" s="0" t="n">
        <v>0.502098370135735</v>
      </c>
      <c r="D904" s="7" t="n">
        <v>2.79773157894018E-025</v>
      </c>
      <c r="E904" s="0" t="s">
        <v>47</v>
      </c>
    </row>
    <row r="905" customFormat="false" ht="15.75" hidden="false" customHeight="false" outlineLevel="0" collapsed="false">
      <c r="A905" s="0" t="s">
        <v>12</v>
      </c>
      <c r="B905" s="0" t="s">
        <v>460</v>
      </c>
      <c r="C905" s="0" t="n">
        <v>0.453123746333012</v>
      </c>
      <c r="D905" s="7" t="n">
        <v>2.46277907985846E-020</v>
      </c>
      <c r="E905" s="0" t="s">
        <v>47</v>
      </c>
    </row>
    <row r="906" customFormat="false" ht="15.75" hidden="false" customHeight="false" outlineLevel="0" collapsed="false">
      <c r="A906" s="0" t="s">
        <v>35</v>
      </c>
      <c r="B906" s="0" t="s">
        <v>461</v>
      </c>
      <c r="C906" s="0" t="n">
        <v>0.457926256618599</v>
      </c>
      <c r="D906" s="7" t="n">
        <v>8.72931455362611E-021</v>
      </c>
      <c r="E906" s="0" t="s">
        <v>47</v>
      </c>
    </row>
    <row r="907" customFormat="false" ht="15.75" hidden="false" customHeight="false" outlineLevel="0" collapsed="false">
      <c r="A907" s="0" t="s">
        <v>12</v>
      </c>
      <c r="B907" s="0" t="s">
        <v>461</v>
      </c>
      <c r="C907" s="0" t="n">
        <v>0.408996741906331</v>
      </c>
      <c r="D907" s="7" t="n">
        <v>1.62941134179163E-016</v>
      </c>
      <c r="E907" s="0" t="s">
        <v>47</v>
      </c>
    </row>
    <row r="908" customFormat="false" ht="15.75" hidden="false" customHeight="false" outlineLevel="0" collapsed="false">
      <c r="A908" s="0" t="s">
        <v>12</v>
      </c>
      <c r="B908" s="0" t="s">
        <v>462</v>
      </c>
      <c r="C908" s="0" t="n">
        <v>0.427455644033881</v>
      </c>
      <c r="D908" s="7" t="n">
        <v>4.80380097458926E-018</v>
      </c>
      <c r="E908" s="0" t="s">
        <v>47</v>
      </c>
    </row>
    <row r="909" customFormat="false" ht="15.75" hidden="false" customHeight="false" outlineLevel="0" collapsed="false">
      <c r="A909" s="0" t="s">
        <v>20</v>
      </c>
      <c r="B909" s="0" t="s">
        <v>462</v>
      </c>
      <c r="C909" s="0" t="n">
        <v>0.523542527062381</v>
      </c>
      <c r="D909" s="7" t="n">
        <v>1.04194427582329E-027</v>
      </c>
      <c r="E909" s="0" t="s">
        <v>47</v>
      </c>
    </row>
    <row r="910" customFormat="false" ht="15.75" hidden="false" customHeight="false" outlineLevel="0" collapsed="false">
      <c r="A910" s="0" t="s">
        <v>38</v>
      </c>
      <c r="B910" s="0" t="s">
        <v>463</v>
      </c>
      <c r="C910" s="0" t="n">
        <v>0.414634512153317</v>
      </c>
      <c r="D910" s="7" t="n">
        <v>5.68277221600457E-017</v>
      </c>
      <c r="E910" s="0" t="s">
        <v>47</v>
      </c>
    </row>
    <row r="911" customFormat="false" ht="15.75" hidden="false" customHeight="false" outlineLevel="0" collapsed="false">
      <c r="A911" s="0" t="s">
        <v>37</v>
      </c>
      <c r="B911" s="0" t="s">
        <v>464</v>
      </c>
      <c r="C911" s="0" t="n">
        <v>0.556296127279282</v>
      </c>
      <c r="D911" s="7" t="n">
        <v>9.05757080434789E-032</v>
      </c>
      <c r="E911" s="0" t="s">
        <v>47</v>
      </c>
    </row>
    <row r="912" customFormat="false" ht="15.75" hidden="false" customHeight="false" outlineLevel="0" collapsed="false">
      <c r="A912" s="0" t="s">
        <v>10</v>
      </c>
      <c r="B912" s="0" t="s">
        <v>464</v>
      </c>
      <c r="C912" s="0" t="n">
        <v>0.471001604009048</v>
      </c>
      <c r="D912" s="7" t="n">
        <v>4.76351172973993E-022</v>
      </c>
      <c r="E912" s="0" t="s">
        <v>47</v>
      </c>
    </row>
    <row r="913" customFormat="false" ht="15.75" hidden="false" customHeight="false" outlineLevel="0" collapsed="false">
      <c r="A913" s="0" t="s">
        <v>35</v>
      </c>
      <c r="B913" s="0" t="s">
        <v>464</v>
      </c>
      <c r="C913" s="0" t="n">
        <v>0.464539401759623</v>
      </c>
      <c r="D913" s="7" t="n">
        <v>2.0367953664026E-021</v>
      </c>
      <c r="E913" s="0" t="s">
        <v>47</v>
      </c>
    </row>
    <row r="914" customFormat="false" ht="15.75" hidden="false" customHeight="false" outlineLevel="0" collapsed="false">
      <c r="A914" s="0" t="s">
        <v>35</v>
      </c>
      <c r="B914" s="0" t="s">
        <v>465</v>
      </c>
      <c r="C914" s="0" t="n">
        <v>0.487334607179938</v>
      </c>
      <c r="D914" s="7" t="n">
        <v>1.05205149225444E-023</v>
      </c>
      <c r="E914" s="0" t="s">
        <v>47</v>
      </c>
    </row>
    <row r="915" customFormat="false" ht="15.75" hidden="false" customHeight="false" outlineLevel="0" collapsed="false">
      <c r="A915" s="0" t="s">
        <v>12</v>
      </c>
      <c r="B915" s="0" t="s">
        <v>465</v>
      </c>
      <c r="C915" s="0" t="n">
        <v>0.474726941252967</v>
      </c>
      <c r="D915" s="7" t="n">
        <v>2.03246246291065E-022</v>
      </c>
      <c r="E915" s="0" t="s">
        <v>47</v>
      </c>
    </row>
    <row r="916" customFormat="false" ht="15.75" hidden="false" customHeight="false" outlineLevel="0" collapsed="false">
      <c r="A916" s="0" t="s">
        <v>5</v>
      </c>
      <c r="B916" s="0" t="s">
        <v>465</v>
      </c>
      <c r="C916" s="0" t="n">
        <v>0.412202499235948</v>
      </c>
      <c r="D916" s="7" t="n">
        <v>8.97351549162626E-017</v>
      </c>
      <c r="E916" s="0" t="s">
        <v>47</v>
      </c>
    </row>
    <row r="917" customFormat="false" ht="15.75" hidden="false" customHeight="false" outlineLevel="0" collapsed="false">
      <c r="A917" s="0" t="s">
        <v>14</v>
      </c>
      <c r="B917" s="0" t="s">
        <v>465</v>
      </c>
      <c r="C917" s="0" t="n">
        <v>0.451747609339487</v>
      </c>
      <c r="D917" s="7" t="n">
        <v>3.30515090670934E-020</v>
      </c>
      <c r="E917" s="0" t="s">
        <v>47</v>
      </c>
    </row>
    <row r="918" customFormat="false" ht="15.75" hidden="false" customHeight="false" outlineLevel="0" collapsed="false">
      <c r="A918" s="0" t="s">
        <v>35</v>
      </c>
      <c r="B918" s="0" t="s">
        <v>466</v>
      </c>
      <c r="C918" s="0" t="n">
        <v>0.457191876637554</v>
      </c>
      <c r="D918" s="7" t="n">
        <v>1.02405258109121E-020</v>
      </c>
      <c r="E918" s="0" t="s">
        <v>47</v>
      </c>
    </row>
    <row r="919" customFormat="false" ht="15.75" hidden="false" customHeight="false" outlineLevel="0" collapsed="false">
      <c r="A919" s="0" t="s">
        <v>12</v>
      </c>
      <c r="B919" s="0" t="s">
        <v>466</v>
      </c>
      <c r="C919" s="0" t="n">
        <v>0.436279480787963</v>
      </c>
      <c r="D919" s="7" t="n">
        <v>8.24376215722243E-019</v>
      </c>
      <c r="E919" s="0" t="s">
        <v>47</v>
      </c>
    </row>
    <row r="920" customFormat="false" ht="15.75" hidden="false" customHeight="false" outlineLevel="0" collapsed="false">
      <c r="A920" s="0" t="s">
        <v>20</v>
      </c>
      <c r="B920" s="0" t="s">
        <v>466</v>
      </c>
      <c r="C920" s="0" t="n">
        <v>0.4119813063199</v>
      </c>
      <c r="D920" s="7" t="n">
        <v>9.35249437477695E-017</v>
      </c>
      <c r="E920" s="0" t="s">
        <v>47</v>
      </c>
    </row>
    <row r="921" customFormat="false" ht="15.75" hidden="false" customHeight="false" outlineLevel="0" collapsed="false">
      <c r="A921" s="0" t="s">
        <v>38</v>
      </c>
      <c r="B921" s="0" t="s">
        <v>467</v>
      </c>
      <c r="C921" s="0" t="n">
        <v>0.427022662188373</v>
      </c>
      <c r="D921" s="7" t="n">
        <v>5.2308498770437E-018</v>
      </c>
      <c r="E921" s="0" t="s">
        <v>47</v>
      </c>
    </row>
    <row r="922" customFormat="false" ht="15.75" hidden="false" customHeight="false" outlineLevel="0" collapsed="false">
      <c r="A922" s="0" t="s">
        <v>35</v>
      </c>
      <c r="B922" s="0" t="s">
        <v>468</v>
      </c>
      <c r="C922" s="0" t="n">
        <v>0.405928644265292</v>
      </c>
      <c r="D922" s="7" t="n">
        <v>2.86667961813587E-016</v>
      </c>
      <c r="E922" s="0" t="s">
        <v>47</v>
      </c>
    </row>
    <row r="923" customFormat="false" ht="15.75" hidden="false" customHeight="false" outlineLevel="0" collapsed="false">
      <c r="A923" s="0" t="s">
        <v>35</v>
      </c>
      <c r="B923" s="0" t="s">
        <v>469</v>
      </c>
      <c r="C923" s="0" t="n">
        <v>0.556396195152995</v>
      </c>
      <c r="D923" s="7" t="n">
        <v>8.78837882274718E-032</v>
      </c>
      <c r="E923" s="0" t="s">
        <v>47</v>
      </c>
    </row>
    <row r="924" customFormat="false" ht="15.75" hidden="false" customHeight="false" outlineLevel="0" collapsed="false">
      <c r="A924" s="0" t="s">
        <v>6</v>
      </c>
      <c r="B924" s="0" t="s">
        <v>469</v>
      </c>
      <c r="C924" s="0" t="n">
        <v>0.402515266591408</v>
      </c>
      <c r="D924" s="7" t="n">
        <v>5.33804618941151E-016</v>
      </c>
      <c r="E924" s="0" t="s">
        <v>47</v>
      </c>
    </row>
    <row r="925" customFormat="false" ht="15.75" hidden="false" customHeight="false" outlineLevel="0" collapsed="false">
      <c r="A925" s="0" t="s">
        <v>12</v>
      </c>
      <c r="B925" s="0" t="s">
        <v>469</v>
      </c>
      <c r="C925" s="0" t="n">
        <v>0.494971836661007</v>
      </c>
      <c r="D925" s="7" t="n">
        <v>1.64713593198505E-024</v>
      </c>
      <c r="E925" s="0" t="s">
        <v>47</v>
      </c>
    </row>
    <row r="926" customFormat="false" ht="15.75" hidden="false" customHeight="false" outlineLevel="0" collapsed="false">
      <c r="A926" s="0" t="s">
        <v>5</v>
      </c>
      <c r="B926" s="0" t="s">
        <v>469</v>
      </c>
      <c r="C926" s="0" t="n">
        <v>0.519992103784315</v>
      </c>
      <c r="D926" s="7" t="n">
        <v>2.70388123312132E-027</v>
      </c>
      <c r="E926" s="0" t="s">
        <v>47</v>
      </c>
    </row>
    <row r="927" customFormat="false" ht="15.75" hidden="false" customHeight="false" outlineLevel="0" collapsed="false">
      <c r="A927" s="0" t="s">
        <v>13</v>
      </c>
      <c r="B927" s="0" t="s">
        <v>469</v>
      </c>
      <c r="C927" s="0" t="n">
        <v>0.492903181697864</v>
      </c>
      <c r="D927" s="7" t="n">
        <v>2.73438205824019E-024</v>
      </c>
      <c r="E927" s="0" t="s">
        <v>47</v>
      </c>
    </row>
    <row r="928" customFormat="false" ht="15.75" hidden="false" customHeight="false" outlineLevel="0" collapsed="false">
      <c r="A928" s="0" t="s">
        <v>20</v>
      </c>
      <c r="B928" s="0" t="s">
        <v>469</v>
      </c>
      <c r="C928" s="0" t="n">
        <v>0.475158291431005</v>
      </c>
      <c r="D928" s="7" t="n">
        <v>1.84034320893046E-022</v>
      </c>
      <c r="E928" s="0" t="s">
        <v>47</v>
      </c>
    </row>
    <row r="929" customFormat="false" ht="15.75" hidden="false" customHeight="false" outlineLevel="0" collapsed="false">
      <c r="A929" s="0" t="s">
        <v>14</v>
      </c>
      <c r="B929" s="0" t="s">
        <v>469</v>
      </c>
      <c r="C929" s="0" t="n">
        <v>0.570002600661473</v>
      </c>
      <c r="D929" s="7" t="n">
        <v>1.31896367995561E-033</v>
      </c>
      <c r="E929" s="0" t="s">
        <v>47</v>
      </c>
    </row>
    <row r="930" customFormat="false" ht="15.75" hidden="false" customHeight="false" outlineLevel="0" collapsed="false">
      <c r="A930" s="0" t="s">
        <v>35</v>
      </c>
      <c r="B930" s="0" t="s">
        <v>470</v>
      </c>
      <c r="C930" s="0" t="n">
        <v>0.443763656903316</v>
      </c>
      <c r="D930" s="7" t="n">
        <v>1.77471329673403E-019</v>
      </c>
      <c r="E930" s="0" t="s">
        <v>47</v>
      </c>
    </row>
    <row r="931" customFormat="false" ht="15.75" hidden="false" customHeight="false" outlineLevel="0" collapsed="false">
      <c r="A931" s="0" t="s">
        <v>12</v>
      </c>
      <c r="B931" s="0" t="s">
        <v>470</v>
      </c>
      <c r="C931" s="0" t="n">
        <v>0.510475158435174</v>
      </c>
      <c r="D931" s="7" t="n">
        <v>3.29909697180963E-026</v>
      </c>
      <c r="E931" s="0" t="s">
        <v>47</v>
      </c>
    </row>
    <row r="932" customFormat="false" ht="15.75" hidden="false" customHeight="false" outlineLevel="0" collapsed="false">
      <c r="A932" s="0" t="s">
        <v>14</v>
      </c>
      <c r="B932" s="0" t="s">
        <v>470</v>
      </c>
      <c r="C932" s="0" t="n">
        <v>0.417603398996825</v>
      </c>
      <c r="D932" s="7" t="n">
        <v>3.23715694636406E-017</v>
      </c>
      <c r="E932" s="0" t="s">
        <v>47</v>
      </c>
    </row>
    <row r="933" customFormat="false" ht="15.75" hidden="false" customHeight="false" outlineLevel="0" collapsed="false">
      <c r="A933" s="0" t="s">
        <v>9</v>
      </c>
      <c r="B933" s="0" t="s">
        <v>470</v>
      </c>
      <c r="C933" s="0" t="n">
        <v>0.408318802261756</v>
      </c>
      <c r="D933" s="7" t="n">
        <v>1.84697756366066E-016</v>
      </c>
      <c r="E933" s="0" t="s">
        <v>47</v>
      </c>
    </row>
    <row r="934" customFormat="false" ht="15.75" hidden="false" customHeight="false" outlineLevel="0" collapsed="false">
      <c r="A934" s="0" t="s">
        <v>36</v>
      </c>
      <c r="B934" s="0" t="s">
        <v>471</v>
      </c>
      <c r="C934" s="0" t="n">
        <v>0.414605465508877</v>
      </c>
      <c r="D934" s="7" t="n">
        <v>5.7139889004367E-017</v>
      </c>
      <c r="E934" s="0" t="s">
        <v>47</v>
      </c>
    </row>
    <row r="935" customFormat="false" ht="15.75" hidden="false" customHeight="false" outlineLevel="0" collapsed="false">
      <c r="A935" s="0" t="s">
        <v>35</v>
      </c>
      <c r="B935" s="0" t="s">
        <v>472</v>
      </c>
      <c r="C935" s="0" t="n">
        <v>0.434900213858392</v>
      </c>
      <c r="D935" s="7" t="n">
        <v>1.08957234744621E-018</v>
      </c>
      <c r="E935" s="0" t="s">
        <v>47</v>
      </c>
    </row>
    <row r="936" customFormat="false" ht="15.75" hidden="false" customHeight="false" outlineLevel="0" collapsed="false">
      <c r="A936" s="0" t="s">
        <v>27</v>
      </c>
      <c r="B936" s="0" t="s">
        <v>472</v>
      </c>
      <c r="C936" s="0" t="n">
        <v>0.425180613279333</v>
      </c>
      <c r="D936" s="7" t="n">
        <v>7.50472949985209E-018</v>
      </c>
      <c r="E936" s="0" t="s">
        <v>47</v>
      </c>
    </row>
    <row r="937" customFormat="false" ht="15.75" hidden="false" customHeight="false" outlineLevel="0" collapsed="false">
      <c r="A937" s="0" t="s">
        <v>35</v>
      </c>
      <c r="B937" s="0" t="s">
        <v>473</v>
      </c>
      <c r="C937" s="0" t="n">
        <v>0.417481594946677</v>
      </c>
      <c r="D937" s="7" t="n">
        <v>3.31312867152581E-017</v>
      </c>
      <c r="E937" s="0" t="s">
        <v>47</v>
      </c>
    </row>
    <row r="938" customFormat="false" ht="15.75" hidden="false" customHeight="false" outlineLevel="0" collapsed="false">
      <c r="A938" s="0" t="s">
        <v>28</v>
      </c>
      <c r="B938" s="0" t="s">
        <v>473</v>
      </c>
      <c r="C938" s="0" t="n">
        <v>0.570828210714043</v>
      </c>
      <c r="D938" s="7" t="n">
        <v>1.01586206029699E-033</v>
      </c>
      <c r="E938" s="0" t="s">
        <v>47</v>
      </c>
    </row>
    <row r="939" customFormat="false" ht="15.75" hidden="false" customHeight="false" outlineLevel="0" collapsed="false">
      <c r="A939" s="0" t="s">
        <v>33</v>
      </c>
      <c r="B939" s="0" t="s">
        <v>474</v>
      </c>
      <c r="C939" s="0" t="n">
        <v>0.506472871413318</v>
      </c>
      <c r="D939" s="7" t="n">
        <v>9.22940301715373E-026</v>
      </c>
      <c r="E939" s="0" t="s">
        <v>47</v>
      </c>
    </row>
    <row r="940" customFormat="false" ht="15.75" hidden="false" customHeight="false" outlineLevel="0" collapsed="false">
      <c r="A940" s="0" t="s">
        <v>30</v>
      </c>
      <c r="B940" s="0" t="s">
        <v>474</v>
      </c>
      <c r="C940" s="0" t="n">
        <v>0.587293098210802</v>
      </c>
      <c r="D940" s="7" t="n">
        <v>4.75260151694849E-036</v>
      </c>
      <c r="E940" s="0" t="s">
        <v>47</v>
      </c>
    </row>
    <row r="941" customFormat="false" ht="15.75" hidden="false" customHeight="false" outlineLevel="0" collapsed="false">
      <c r="A941" s="0" t="s">
        <v>6</v>
      </c>
      <c r="B941" s="0" t="s">
        <v>475</v>
      </c>
      <c r="C941" s="0" t="n">
        <v>0.406063634809251</v>
      </c>
      <c r="D941" s="7" t="n">
        <v>2.79664517353933E-016</v>
      </c>
      <c r="E941" s="0" t="s">
        <v>47</v>
      </c>
    </row>
    <row r="942" customFormat="false" ht="15.75" hidden="false" customHeight="false" outlineLevel="0" collapsed="false">
      <c r="A942" s="0" t="s">
        <v>28</v>
      </c>
      <c r="B942" s="0" t="s">
        <v>476</v>
      </c>
      <c r="C942" s="0" t="n">
        <v>0.476556217677468</v>
      </c>
      <c r="D942" s="7" t="n">
        <v>1.33266896532715E-022</v>
      </c>
      <c r="E942" s="0" t="s">
        <v>47</v>
      </c>
    </row>
    <row r="943" customFormat="false" ht="15.75" hidden="false" customHeight="false" outlineLevel="0" collapsed="false">
      <c r="A943" s="0" t="s">
        <v>11</v>
      </c>
      <c r="B943" s="0" t="s">
        <v>477</v>
      </c>
      <c r="C943" s="0" t="n">
        <v>0.547310215019066</v>
      </c>
      <c r="D943" s="7" t="n">
        <v>1.30554853935185E-030</v>
      </c>
      <c r="E943" s="0" t="s">
        <v>47</v>
      </c>
    </row>
    <row r="944" customFormat="false" ht="15.75" hidden="false" customHeight="false" outlineLevel="0" collapsed="false">
      <c r="A944" s="0" t="s">
        <v>16</v>
      </c>
      <c r="B944" s="0" t="s">
        <v>477</v>
      </c>
      <c r="C944" s="0" t="n">
        <v>0.464821362414891</v>
      </c>
      <c r="D944" s="7" t="n">
        <v>1.91290408830416E-021</v>
      </c>
      <c r="E944" s="0" t="s">
        <v>47</v>
      </c>
    </row>
    <row r="945" customFormat="false" ht="15.75" hidden="false" customHeight="false" outlineLevel="0" collapsed="false">
      <c r="A945" s="0" t="s">
        <v>6</v>
      </c>
      <c r="B945" s="0" t="s">
        <v>477</v>
      </c>
      <c r="C945" s="0" t="n">
        <v>0.641358583444355</v>
      </c>
      <c r="D945" s="7" t="n">
        <v>1.00534968353902E-044</v>
      </c>
      <c r="E945" s="0" t="s">
        <v>47</v>
      </c>
    </row>
    <row r="946" customFormat="false" ht="15.75" hidden="false" customHeight="false" outlineLevel="0" collapsed="false">
      <c r="A946" s="0" t="s">
        <v>36</v>
      </c>
      <c r="B946" s="0" t="s">
        <v>478</v>
      </c>
      <c r="C946" s="0" t="n">
        <v>0.404163311999086</v>
      </c>
      <c r="D946" s="7" t="n">
        <v>3.95736966445836E-016</v>
      </c>
      <c r="E946" s="0" t="s">
        <v>47</v>
      </c>
    </row>
    <row r="947" customFormat="false" ht="15.75" hidden="false" customHeight="false" outlineLevel="0" collapsed="false">
      <c r="A947" s="0" t="s">
        <v>13</v>
      </c>
      <c r="B947" s="0" t="s">
        <v>479</v>
      </c>
      <c r="C947" s="0" t="n">
        <v>0.404223701008779</v>
      </c>
      <c r="D947" s="7" t="n">
        <v>3.91408488028125E-016</v>
      </c>
      <c r="E947" s="0" t="s">
        <v>47</v>
      </c>
    </row>
    <row r="948" customFormat="false" ht="15.75" hidden="false" customHeight="false" outlineLevel="0" collapsed="false">
      <c r="A948" s="0" t="s">
        <v>35</v>
      </c>
      <c r="B948" s="0" t="s">
        <v>480</v>
      </c>
      <c r="C948" s="0" t="n">
        <v>0.498332912646926</v>
      </c>
      <c r="D948" s="7" t="n">
        <v>7.17564855055634E-025</v>
      </c>
      <c r="E948" s="0" t="s">
        <v>47</v>
      </c>
    </row>
    <row r="949" customFormat="false" ht="15.75" hidden="false" customHeight="false" outlineLevel="0" collapsed="false">
      <c r="A949" s="0" t="s">
        <v>12</v>
      </c>
      <c r="B949" s="0" t="s">
        <v>480</v>
      </c>
      <c r="C949" s="0" t="n">
        <v>0.438918717738262</v>
      </c>
      <c r="D949" s="7" t="n">
        <v>4.81720126620492E-019</v>
      </c>
      <c r="E949" s="0" t="s">
        <v>47</v>
      </c>
    </row>
    <row r="950" customFormat="false" ht="15.75" hidden="false" customHeight="false" outlineLevel="0" collapsed="false">
      <c r="A950" s="0" t="s">
        <v>13</v>
      </c>
      <c r="B950" s="0" t="s">
        <v>480</v>
      </c>
      <c r="C950" s="0" t="n">
        <v>0.432685389909785</v>
      </c>
      <c r="D950" s="7" t="n">
        <v>1.70064544726368E-018</v>
      </c>
      <c r="E950" s="0" t="s">
        <v>47</v>
      </c>
    </row>
    <row r="951" customFormat="false" ht="15.75" hidden="false" customHeight="false" outlineLevel="0" collapsed="false">
      <c r="A951" s="0" t="s">
        <v>9</v>
      </c>
      <c r="B951" s="0" t="s">
        <v>480</v>
      </c>
      <c r="C951" s="0" t="n">
        <v>0.434804275136358</v>
      </c>
      <c r="D951" s="7" t="n">
        <v>1.11086451734281E-018</v>
      </c>
      <c r="E951" s="0" t="s">
        <v>47</v>
      </c>
    </row>
    <row r="952" customFormat="false" ht="15.75" hidden="false" customHeight="false" outlineLevel="0" collapsed="false">
      <c r="A952" s="0" t="s">
        <v>35</v>
      </c>
      <c r="B952" s="0" t="s">
        <v>481</v>
      </c>
      <c r="C952" s="0" t="n">
        <v>0.402372583716148</v>
      </c>
      <c r="D952" s="7" t="n">
        <v>5.47773918906411E-016</v>
      </c>
      <c r="E952" s="0" t="s">
        <v>47</v>
      </c>
    </row>
    <row r="953" customFormat="false" ht="15.75" hidden="false" customHeight="false" outlineLevel="0" collapsed="false">
      <c r="A953" s="0" t="s">
        <v>12</v>
      </c>
      <c r="B953" s="0" t="s">
        <v>481</v>
      </c>
      <c r="C953" s="0" t="n">
        <v>0.491805409940897</v>
      </c>
      <c r="D953" s="7" t="n">
        <v>3.57329265314043E-024</v>
      </c>
      <c r="E953" s="0" t="s">
        <v>47</v>
      </c>
    </row>
    <row r="954" customFormat="false" ht="15.75" hidden="false" customHeight="false" outlineLevel="0" collapsed="false">
      <c r="A954" s="0" t="s">
        <v>18</v>
      </c>
      <c r="B954" s="0" t="s">
        <v>482</v>
      </c>
      <c r="C954" s="0" t="n">
        <v>0.528309959041185</v>
      </c>
      <c r="D954" s="7" t="n">
        <v>2.84455569297751E-028</v>
      </c>
      <c r="E954" s="0" t="s">
        <v>47</v>
      </c>
    </row>
    <row r="955" customFormat="false" ht="15.75" hidden="false" customHeight="false" outlineLevel="0" collapsed="false">
      <c r="A955" s="0" t="s">
        <v>27</v>
      </c>
      <c r="B955" s="0" t="s">
        <v>483</v>
      </c>
      <c r="C955" s="0" t="n">
        <v>0.592138077646873</v>
      </c>
      <c r="D955" s="7" t="n">
        <v>9.24044063395628E-037</v>
      </c>
      <c r="E955" s="0" t="s">
        <v>47</v>
      </c>
    </row>
    <row r="956" customFormat="false" ht="15.75" hidden="false" customHeight="false" outlineLevel="0" collapsed="false">
      <c r="A956" s="0" t="s">
        <v>11</v>
      </c>
      <c r="B956" s="0" t="s">
        <v>484</v>
      </c>
      <c r="C956" s="0" t="n">
        <v>0.41142313527975</v>
      </c>
      <c r="D956" s="7" t="n">
        <v>1.03801079948914E-016</v>
      </c>
      <c r="E956" s="0" t="s">
        <v>47</v>
      </c>
    </row>
    <row r="957" customFormat="false" ht="15.75" hidden="false" customHeight="false" outlineLevel="0" collapsed="false">
      <c r="A957" s="0" t="s">
        <v>10</v>
      </c>
      <c r="B957" s="0" t="s">
        <v>485</v>
      </c>
      <c r="C957" s="0" t="n">
        <v>0.403522451791029</v>
      </c>
      <c r="D957" s="7" t="n">
        <v>4.44666865922737E-016</v>
      </c>
      <c r="E957" s="0" t="s">
        <v>47</v>
      </c>
    </row>
    <row r="958" customFormat="false" ht="15.75" hidden="false" customHeight="false" outlineLevel="0" collapsed="false">
      <c r="A958" s="0" t="s">
        <v>28</v>
      </c>
      <c r="B958" s="0" t="s">
        <v>486</v>
      </c>
      <c r="C958" s="0" t="n">
        <v>0.564166215338526</v>
      </c>
      <c r="D958" s="7" t="n">
        <v>8.18130495846284E-033</v>
      </c>
      <c r="E958" s="0" t="s">
        <v>47</v>
      </c>
    </row>
    <row r="959" customFormat="false" ht="15.75" hidden="false" customHeight="false" outlineLevel="0" collapsed="false">
      <c r="A959" s="0" t="s">
        <v>28</v>
      </c>
      <c r="B959" s="0" t="s">
        <v>487</v>
      </c>
      <c r="C959" s="0" t="n">
        <v>0.427501412295637</v>
      </c>
      <c r="D959" s="7" t="n">
        <v>4.76071482089673E-018</v>
      </c>
      <c r="E959" s="0" t="s">
        <v>47</v>
      </c>
    </row>
    <row r="960" customFormat="false" ht="15.75" hidden="false" customHeight="false" outlineLevel="0" collapsed="false">
      <c r="A960" s="0" t="s">
        <v>18</v>
      </c>
      <c r="B960" s="0" t="s">
        <v>487</v>
      </c>
      <c r="C960" s="0" t="n">
        <v>0.44244416858263</v>
      </c>
      <c r="D960" s="7" t="n">
        <v>2.33304402984552E-019</v>
      </c>
      <c r="E960" s="0" t="s">
        <v>47</v>
      </c>
    </row>
    <row r="961" customFormat="false" ht="15.75" hidden="false" customHeight="false" outlineLevel="0" collapsed="false">
      <c r="A961" s="0" t="s">
        <v>11</v>
      </c>
      <c r="B961" s="0" t="s">
        <v>488</v>
      </c>
      <c r="C961" s="0" t="n">
        <v>0.646354934410776</v>
      </c>
      <c r="D961" s="7" t="n">
        <v>1.29193758014753E-045</v>
      </c>
      <c r="E961" s="0" t="s">
        <v>47</v>
      </c>
    </row>
    <row r="962" customFormat="false" ht="15.75" hidden="false" customHeight="false" outlineLevel="0" collapsed="false">
      <c r="A962" s="0" t="s">
        <v>10</v>
      </c>
      <c r="B962" s="0" t="s">
        <v>488</v>
      </c>
      <c r="C962" s="0" t="n">
        <v>0.520345647441741</v>
      </c>
      <c r="D962" s="7" t="n">
        <v>2.46017607553596E-027</v>
      </c>
      <c r="E962" s="0" t="s">
        <v>47</v>
      </c>
    </row>
    <row r="963" customFormat="false" ht="15.75" hidden="false" customHeight="false" outlineLevel="0" collapsed="false">
      <c r="A963" s="0" t="s">
        <v>6</v>
      </c>
      <c r="B963" s="0" t="s">
        <v>488</v>
      </c>
      <c r="C963" s="0" t="n">
        <v>0.412267276679826</v>
      </c>
      <c r="D963" s="7" t="n">
        <v>8.8654136897948E-017</v>
      </c>
      <c r="E963" s="0" t="s">
        <v>47</v>
      </c>
    </row>
    <row r="964" customFormat="false" ht="15.75" hidden="false" customHeight="false" outlineLevel="0" collapsed="false">
      <c r="A964" s="0" t="s">
        <v>8</v>
      </c>
      <c r="B964" s="0" t="s">
        <v>488</v>
      </c>
      <c r="C964" s="0" t="n">
        <v>0.620694275052885</v>
      </c>
      <c r="D964" s="7" t="n">
        <v>3.29683750208127E-041</v>
      </c>
      <c r="E964" s="0" t="s">
        <v>47</v>
      </c>
    </row>
    <row r="965" customFormat="false" ht="15.75" hidden="false" customHeight="false" outlineLevel="0" collapsed="false">
      <c r="A965" s="0" t="s">
        <v>7</v>
      </c>
      <c r="B965" s="0" t="s">
        <v>488</v>
      </c>
      <c r="C965" s="0" t="n">
        <v>0.429650509554585</v>
      </c>
      <c r="D965" s="7" t="n">
        <v>3.11364934027723E-018</v>
      </c>
      <c r="E965" s="0" t="s">
        <v>47</v>
      </c>
    </row>
    <row r="966" customFormat="false" ht="15.75" hidden="false" customHeight="false" outlineLevel="0" collapsed="false">
      <c r="A966" s="0" t="s">
        <v>19</v>
      </c>
      <c r="B966" s="0" t="s">
        <v>488</v>
      </c>
      <c r="C966" s="0" t="n">
        <v>0.515296807758431</v>
      </c>
      <c r="D966" s="7" t="n">
        <v>9.38105569264577E-027</v>
      </c>
      <c r="E966" s="0" t="s">
        <v>47</v>
      </c>
    </row>
    <row r="967" customFormat="false" ht="15.75" hidden="false" customHeight="false" outlineLevel="0" collapsed="false">
      <c r="A967" s="0" t="s">
        <v>35</v>
      </c>
      <c r="B967" s="0" t="s">
        <v>489</v>
      </c>
      <c r="C967" s="0" t="n">
        <v>0.415951302653139</v>
      </c>
      <c r="D967" s="7" t="n">
        <v>4.43059510868152E-017</v>
      </c>
      <c r="E967" s="0" t="s">
        <v>47</v>
      </c>
    </row>
    <row r="968" customFormat="false" ht="15.75" hidden="false" customHeight="false" outlineLevel="0" collapsed="false">
      <c r="A968" s="0" t="s">
        <v>12</v>
      </c>
      <c r="B968" s="0" t="s">
        <v>490</v>
      </c>
      <c r="C968" s="0" t="n">
        <v>0.402199893817924</v>
      </c>
      <c r="D968" s="7" t="n">
        <v>5.65161523895557E-016</v>
      </c>
      <c r="E968" s="0" t="s">
        <v>47</v>
      </c>
    </row>
    <row r="969" customFormat="false" ht="15.75" hidden="false" customHeight="false" outlineLevel="0" collapsed="false">
      <c r="A969" s="0" t="s">
        <v>28</v>
      </c>
      <c r="B969" s="0" t="s">
        <v>491</v>
      </c>
      <c r="C969" s="0" t="n">
        <v>0.433178905515545</v>
      </c>
      <c r="D969" s="7" t="n">
        <v>1.54046489674253E-018</v>
      </c>
      <c r="E969" s="0" t="s">
        <v>47</v>
      </c>
    </row>
    <row r="970" customFormat="false" ht="15.75" hidden="false" customHeight="false" outlineLevel="0" collapsed="false">
      <c r="A970" s="0" t="s">
        <v>28</v>
      </c>
      <c r="B970" s="0" t="s">
        <v>492</v>
      </c>
      <c r="C970" s="0" t="n">
        <v>0.413105375228234</v>
      </c>
      <c r="D970" s="7" t="n">
        <v>7.57695611009657E-017</v>
      </c>
      <c r="E970" s="0" t="s">
        <v>47</v>
      </c>
    </row>
    <row r="971" customFormat="false" ht="15.75" hidden="false" customHeight="false" outlineLevel="0" collapsed="false">
      <c r="A971" s="0" t="s">
        <v>15</v>
      </c>
      <c r="B971" s="0" t="s">
        <v>493</v>
      </c>
      <c r="C971" s="0" t="n">
        <v>0.401315291501049</v>
      </c>
      <c r="D971" s="7" t="n">
        <v>6.6308227890551E-016</v>
      </c>
      <c r="E971" s="0" t="s">
        <v>47</v>
      </c>
    </row>
    <row r="972" customFormat="false" ht="15.75" hidden="false" customHeight="false" outlineLevel="0" collapsed="false">
      <c r="A972" s="0" t="s">
        <v>37</v>
      </c>
      <c r="B972" s="0" t="s">
        <v>494</v>
      </c>
      <c r="C972" s="0" t="n">
        <v>0.47361047793961</v>
      </c>
      <c r="D972" s="7" t="n">
        <v>2.62637240890689E-022</v>
      </c>
      <c r="E972" s="0" t="s">
        <v>47</v>
      </c>
    </row>
    <row r="973" customFormat="false" ht="15.75" hidden="false" customHeight="false" outlineLevel="0" collapsed="false">
      <c r="A973" s="0" t="s">
        <v>10</v>
      </c>
      <c r="B973" s="0" t="s">
        <v>494</v>
      </c>
      <c r="C973" s="0" t="n">
        <v>0.423583716924077</v>
      </c>
      <c r="D973" s="7" t="n">
        <v>1.02437779825213E-017</v>
      </c>
      <c r="E973" s="0" t="s">
        <v>47</v>
      </c>
    </row>
    <row r="974" customFormat="false" ht="15.75" hidden="false" customHeight="false" outlineLevel="0" collapsed="false">
      <c r="A974" s="0" t="s">
        <v>35</v>
      </c>
      <c r="B974" s="0" t="s">
        <v>494</v>
      </c>
      <c r="C974" s="0" t="n">
        <v>0.520730432077134</v>
      </c>
      <c r="D974" s="7" t="n">
        <v>2.21955175368928E-027</v>
      </c>
      <c r="E974" s="0" t="s">
        <v>47</v>
      </c>
    </row>
    <row r="975" customFormat="false" ht="15.75" hidden="false" customHeight="false" outlineLevel="0" collapsed="false">
      <c r="A975" s="0" t="s">
        <v>12</v>
      </c>
      <c r="B975" s="0" t="s">
        <v>494</v>
      </c>
      <c r="C975" s="0" t="n">
        <v>0.412267382391234</v>
      </c>
      <c r="D975" s="7" t="n">
        <v>8.86523832622365E-017</v>
      </c>
      <c r="E975" s="0" t="s">
        <v>47</v>
      </c>
    </row>
    <row r="976" customFormat="false" ht="15.75" hidden="false" customHeight="false" outlineLevel="0" collapsed="false">
      <c r="A976" s="0" t="s">
        <v>35</v>
      </c>
      <c r="B976" s="0" t="s">
        <v>495</v>
      </c>
      <c r="C976" s="0" t="n">
        <v>0.529902772974358</v>
      </c>
      <c r="D976" s="7" t="n">
        <v>1.83500922521666E-028</v>
      </c>
      <c r="E976" s="0" t="s">
        <v>47</v>
      </c>
    </row>
    <row r="977" customFormat="false" ht="15.75" hidden="false" customHeight="false" outlineLevel="0" collapsed="false">
      <c r="A977" s="0" t="s">
        <v>12</v>
      </c>
      <c r="B977" s="0" t="s">
        <v>495</v>
      </c>
      <c r="C977" s="0" t="n">
        <v>0.491727221793174</v>
      </c>
      <c r="D977" s="7" t="n">
        <v>3.64191279697384E-024</v>
      </c>
      <c r="E977" s="0" t="s">
        <v>47</v>
      </c>
    </row>
    <row r="978" customFormat="false" ht="15.75" hidden="false" customHeight="false" outlineLevel="0" collapsed="false">
      <c r="A978" s="0" t="s">
        <v>13</v>
      </c>
      <c r="B978" s="0" t="s">
        <v>495</v>
      </c>
      <c r="C978" s="0" t="n">
        <v>0.420111267015532</v>
      </c>
      <c r="D978" s="7" t="n">
        <v>2.00365473410199E-017</v>
      </c>
      <c r="E978" s="0" t="s">
        <v>47</v>
      </c>
    </row>
    <row r="979" customFormat="false" ht="15.75" hidden="false" customHeight="false" outlineLevel="0" collapsed="false">
      <c r="A979" s="0" t="s">
        <v>6</v>
      </c>
      <c r="B979" s="0" t="s">
        <v>496</v>
      </c>
      <c r="C979" s="0" t="n">
        <v>0.451085938541739</v>
      </c>
      <c r="D979" s="7" t="n">
        <v>3.80555067166664E-020</v>
      </c>
      <c r="E979" s="0" t="s">
        <v>47</v>
      </c>
    </row>
    <row r="980" customFormat="false" ht="15.75" hidden="false" customHeight="false" outlineLevel="0" collapsed="false">
      <c r="A980" s="0" t="s">
        <v>8</v>
      </c>
      <c r="B980" s="0" t="s">
        <v>497</v>
      </c>
      <c r="C980" s="0" t="n">
        <v>0.469458935323563</v>
      </c>
      <c r="D980" s="7" t="n">
        <v>6.75748507716743E-022</v>
      </c>
      <c r="E980" s="0" t="s">
        <v>47</v>
      </c>
    </row>
    <row r="981" customFormat="false" ht="15.75" hidden="false" customHeight="false" outlineLevel="0" collapsed="false">
      <c r="A981" s="0" t="s">
        <v>28</v>
      </c>
      <c r="B981" s="0" t="s">
        <v>497</v>
      </c>
      <c r="C981" s="0" t="n">
        <v>0.400158696892061</v>
      </c>
      <c r="D981" s="7" t="n">
        <v>8.16559342790138E-016</v>
      </c>
      <c r="E981" s="0" t="s">
        <v>47</v>
      </c>
    </row>
    <row r="982" customFormat="false" ht="15.75" hidden="false" customHeight="false" outlineLevel="0" collapsed="false">
      <c r="A982" s="0" t="s">
        <v>3</v>
      </c>
      <c r="B982" s="0" t="s">
        <v>498</v>
      </c>
      <c r="C982" s="0" t="n">
        <v>0.405337328741502</v>
      </c>
      <c r="D982" s="7" t="n">
        <v>3.19429737727086E-016</v>
      </c>
      <c r="E982" s="0" t="s">
        <v>47</v>
      </c>
    </row>
    <row r="983" customFormat="false" ht="15.75" hidden="false" customHeight="false" outlineLevel="0" collapsed="false">
      <c r="A983" s="0" t="s">
        <v>3</v>
      </c>
      <c r="B983" s="0" t="s">
        <v>499</v>
      </c>
      <c r="C983" s="0" t="n">
        <v>0.414121586133667</v>
      </c>
      <c r="D983" s="7" t="n">
        <v>6.25948900378151E-017</v>
      </c>
      <c r="E983" s="0" t="s">
        <v>47</v>
      </c>
    </row>
    <row r="984" customFormat="false" ht="15.75" hidden="false" customHeight="false" outlineLevel="0" collapsed="false">
      <c r="A984" s="0" t="s">
        <v>38</v>
      </c>
      <c r="B984" s="0" t="s">
        <v>500</v>
      </c>
      <c r="C984" s="0" t="n">
        <v>0.411554437977376</v>
      </c>
      <c r="D984" s="7" t="n">
        <v>1.0128829172991E-016</v>
      </c>
      <c r="E984" s="0" t="s">
        <v>47</v>
      </c>
    </row>
    <row r="985" customFormat="false" ht="15.75" hidden="false" customHeight="false" outlineLevel="0" collapsed="false">
      <c r="A985" s="0" t="s">
        <v>35</v>
      </c>
      <c r="B985" s="0" t="s">
        <v>501</v>
      </c>
      <c r="C985" s="0" t="n">
        <v>0.544773066707559</v>
      </c>
      <c r="D985" s="7" t="n">
        <v>2.73326809275687E-030</v>
      </c>
      <c r="E985" s="0" t="s">
        <v>47</v>
      </c>
    </row>
    <row r="986" customFormat="false" ht="15.75" hidden="false" customHeight="false" outlineLevel="0" collapsed="false">
      <c r="A986" s="0" t="s">
        <v>12</v>
      </c>
      <c r="B986" s="0" t="s">
        <v>501</v>
      </c>
      <c r="C986" s="0" t="n">
        <v>0.520772279744754</v>
      </c>
      <c r="D986" s="7" t="n">
        <v>2.19482725069864E-027</v>
      </c>
      <c r="E986" s="0" t="s">
        <v>47</v>
      </c>
    </row>
    <row r="987" customFormat="false" ht="15.75" hidden="false" customHeight="false" outlineLevel="0" collapsed="false">
      <c r="A987" s="0" t="s">
        <v>5</v>
      </c>
      <c r="B987" s="0" t="s">
        <v>501</v>
      </c>
      <c r="C987" s="0" t="n">
        <v>0.401823181525359</v>
      </c>
      <c r="D987" s="7" t="n">
        <v>6.04992532345065E-016</v>
      </c>
      <c r="E987" s="0" t="s">
        <v>47</v>
      </c>
    </row>
    <row r="988" customFormat="false" ht="15.75" hidden="false" customHeight="false" outlineLevel="0" collapsed="false">
      <c r="A988" s="0" t="s">
        <v>20</v>
      </c>
      <c r="B988" s="0" t="s">
        <v>501</v>
      </c>
      <c r="C988" s="0" t="n">
        <v>0.482737081001352</v>
      </c>
      <c r="D988" s="7" t="n">
        <v>3.14171303602544E-023</v>
      </c>
      <c r="E988" s="0" t="s">
        <v>47</v>
      </c>
    </row>
    <row r="989" customFormat="false" ht="15.75" hidden="false" customHeight="false" outlineLevel="0" collapsed="false">
      <c r="A989" s="0" t="s">
        <v>3</v>
      </c>
      <c r="B989" s="0" t="s">
        <v>501</v>
      </c>
      <c r="C989" s="0" t="n">
        <v>-0.408096469029285</v>
      </c>
      <c r="D989" s="7" t="n">
        <v>1.92435645952966E-016</v>
      </c>
      <c r="E989" s="0" t="s">
        <v>202</v>
      </c>
    </row>
    <row r="990" customFormat="false" ht="15.75" hidden="false" customHeight="false" outlineLevel="0" collapsed="false">
      <c r="A990" s="0" t="s">
        <v>26</v>
      </c>
      <c r="B990" s="0" t="s">
        <v>502</v>
      </c>
      <c r="C990" s="0" t="n">
        <v>0.511264045358362</v>
      </c>
      <c r="D990" s="7" t="n">
        <v>2.68925937009475E-026</v>
      </c>
      <c r="E990" s="0" t="s">
        <v>47</v>
      </c>
    </row>
    <row r="991" customFormat="false" ht="15.75" hidden="false" customHeight="false" outlineLevel="0" collapsed="false">
      <c r="A991" s="0" t="s">
        <v>6</v>
      </c>
      <c r="B991" s="0" t="s">
        <v>503</v>
      </c>
      <c r="C991" s="0" t="n">
        <v>0.57817887089954</v>
      </c>
      <c r="D991" s="7" t="n">
        <v>9.61521522312019E-035</v>
      </c>
      <c r="E991" s="0" t="s">
        <v>47</v>
      </c>
    </row>
    <row r="992" customFormat="false" ht="15.75" hidden="false" customHeight="false" outlineLevel="0" collapsed="false">
      <c r="A992" s="0" t="s">
        <v>12</v>
      </c>
      <c r="B992" s="0" t="s">
        <v>504</v>
      </c>
      <c r="C992" s="0" t="n">
        <v>0.509330833364791</v>
      </c>
      <c r="D992" s="7" t="n">
        <v>4.43342978160482E-026</v>
      </c>
      <c r="E992" s="0" t="s">
        <v>47</v>
      </c>
    </row>
    <row r="993" customFormat="false" ht="15.75" hidden="false" customHeight="false" outlineLevel="0" collapsed="false">
      <c r="A993" s="0" t="s">
        <v>38</v>
      </c>
      <c r="B993" s="0" t="s">
        <v>505</v>
      </c>
      <c r="C993" s="0" t="n">
        <v>0.413654804778306</v>
      </c>
      <c r="D993" s="7" t="n">
        <v>6.83405463248898E-017</v>
      </c>
      <c r="E993" s="0" t="s">
        <v>47</v>
      </c>
    </row>
    <row r="994" customFormat="false" ht="15.75" hidden="false" customHeight="false" outlineLevel="0" collapsed="false">
      <c r="A994" s="0" t="s">
        <v>35</v>
      </c>
      <c r="B994" s="0" t="s">
        <v>505</v>
      </c>
      <c r="C994" s="0" t="n">
        <v>0.467797642873764</v>
      </c>
      <c r="D994" s="7" t="n">
        <v>9.82792322439897E-022</v>
      </c>
      <c r="E994" s="0" t="s">
        <v>47</v>
      </c>
    </row>
    <row r="995" customFormat="false" ht="15.75" hidden="false" customHeight="false" outlineLevel="0" collapsed="false">
      <c r="A995" s="0" t="s">
        <v>11</v>
      </c>
      <c r="B995" s="0" t="s">
        <v>506</v>
      </c>
      <c r="C995" s="0" t="n">
        <v>0.454631389827723</v>
      </c>
      <c r="D995" s="7" t="n">
        <v>1.78149215796415E-020</v>
      </c>
      <c r="E995" s="0" t="s">
        <v>47</v>
      </c>
    </row>
    <row r="996" customFormat="false" ht="15.75" hidden="false" customHeight="false" outlineLevel="0" collapsed="false">
      <c r="A996" s="0" t="s">
        <v>6</v>
      </c>
      <c r="B996" s="0" t="s">
        <v>506</v>
      </c>
      <c r="C996" s="0" t="n">
        <v>0.547077477942014</v>
      </c>
      <c r="D996" s="7" t="n">
        <v>1.39747072078559E-030</v>
      </c>
      <c r="E996" s="0" t="s">
        <v>47</v>
      </c>
    </row>
    <row r="997" customFormat="false" ht="15.75" hidden="false" customHeight="false" outlineLevel="0" collapsed="false">
      <c r="A997" s="0" t="s">
        <v>11</v>
      </c>
      <c r="B997" s="0" t="s">
        <v>507</v>
      </c>
      <c r="C997" s="0" t="n">
        <v>0.410301471104343</v>
      </c>
      <c r="D997" s="7" t="n">
        <v>1.27916583823229E-016</v>
      </c>
      <c r="E997" s="0" t="s">
        <v>47</v>
      </c>
    </row>
    <row r="998" customFormat="false" ht="15.75" hidden="false" customHeight="false" outlineLevel="0" collapsed="false">
      <c r="A998" s="0" t="s">
        <v>6</v>
      </c>
      <c r="B998" s="0" t="s">
        <v>507</v>
      </c>
      <c r="C998" s="0" t="n">
        <v>0.5308481738</v>
      </c>
      <c r="D998" s="7" t="n">
        <v>1.41307201529535E-028</v>
      </c>
      <c r="E998" s="0" t="s">
        <v>47</v>
      </c>
    </row>
    <row r="999" customFormat="false" ht="15.75" hidden="false" customHeight="false" outlineLevel="0" collapsed="false">
      <c r="A999" s="0" t="s">
        <v>38</v>
      </c>
      <c r="B999" s="0" t="s">
        <v>508</v>
      </c>
      <c r="C999" s="0" t="n">
        <v>0.409696401427396</v>
      </c>
      <c r="D999" s="7" t="n">
        <v>1.43128482700431E-016</v>
      </c>
      <c r="E999" s="0" t="s">
        <v>47</v>
      </c>
    </row>
    <row r="1000" customFormat="false" ht="15.75" hidden="false" customHeight="false" outlineLevel="0" collapsed="false">
      <c r="A1000" s="0" t="s">
        <v>38</v>
      </c>
      <c r="B1000" s="0" t="s">
        <v>509</v>
      </c>
      <c r="C1000" s="0" t="n">
        <v>0.432707145600447</v>
      </c>
      <c r="D1000" s="7" t="n">
        <v>1.69325109096392E-018</v>
      </c>
      <c r="E1000" s="0" t="s">
        <v>47</v>
      </c>
    </row>
    <row r="1001" customFormat="false" ht="15.75" hidden="false" customHeight="false" outlineLevel="0" collapsed="false">
      <c r="A1001" s="0" t="s">
        <v>28</v>
      </c>
      <c r="B1001" s="0" t="s">
        <v>510</v>
      </c>
      <c r="C1001" s="0" t="n">
        <v>0.470652028963719</v>
      </c>
      <c r="D1001" s="7" t="n">
        <v>5.15710904727794E-022</v>
      </c>
      <c r="E1001" s="0" t="s">
        <v>47</v>
      </c>
    </row>
    <row r="1002" customFormat="false" ht="15.75" hidden="false" customHeight="false" outlineLevel="0" collapsed="false">
      <c r="A1002" s="0" t="s">
        <v>38</v>
      </c>
      <c r="B1002" s="0" t="s">
        <v>511</v>
      </c>
      <c r="C1002" s="0" t="n">
        <v>0.436640425000146</v>
      </c>
      <c r="D1002" s="7" t="n">
        <v>7.66187505686801E-019</v>
      </c>
      <c r="E1002" s="0" t="s">
        <v>47</v>
      </c>
    </row>
    <row r="1003" customFormat="false" ht="15.75" hidden="false" customHeight="false" outlineLevel="0" collapsed="false">
      <c r="A1003" s="0" t="s">
        <v>35</v>
      </c>
      <c r="B1003" s="0" t="s">
        <v>511</v>
      </c>
      <c r="C1003" s="0" t="n">
        <v>0.428190759109654</v>
      </c>
      <c r="D1003" s="7" t="n">
        <v>4.15591125306056E-018</v>
      </c>
      <c r="E1003" s="0" t="s">
        <v>47</v>
      </c>
    </row>
    <row r="1004" customFormat="false" ht="15.75" hidden="false" customHeight="false" outlineLevel="0" collapsed="false">
      <c r="A1004" s="0" t="s">
        <v>12</v>
      </c>
      <c r="B1004" s="0" t="s">
        <v>511</v>
      </c>
      <c r="C1004" s="0" t="n">
        <v>0.547587875826099</v>
      </c>
      <c r="D1004" s="7" t="n">
        <v>1.20367521134032E-030</v>
      </c>
      <c r="E1004" s="0" t="s">
        <v>47</v>
      </c>
    </row>
    <row r="1005" customFormat="false" ht="15.75" hidden="false" customHeight="false" outlineLevel="0" collapsed="false">
      <c r="A1005" s="0" t="s">
        <v>5</v>
      </c>
      <c r="B1005" s="0" t="s">
        <v>511</v>
      </c>
      <c r="C1005" s="0" t="n">
        <v>0.438677141714986</v>
      </c>
      <c r="D1005" s="7" t="n">
        <v>5.06100659103086E-019</v>
      </c>
      <c r="E1005" s="0" t="s">
        <v>47</v>
      </c>
    </row>
    <row r="1006" customFormat="false" ht="15.75" hidden="false" customHeight="false" outlineLevel="0" collapsed="false">
      <c r="A1006" s="0" t="s">
        <v>13</v>
      </c>
      <c r="B1006" s="0" t="s">
        <v>511</v>
      </c>
      <c r="C1006" s="0" t="n">
        <v>0.42610850973937</v>
      </c>
      <c r="D1006" s="7" t="n">
        <v>6.25876662608681E-018</v>
      </c>
      <c r="E1006" s="0" t="s">
        <v>47</v>
      </c>
    </row>
    <row r="1007" customFormat="false" ht="15.75" hidden="false" customHeight="false" outlineLevel="0" collapsed="false">
      <c r="A1007" s="0" t="s">
        <v>20</v>
      </c>
      <c r="B1007" s="0" t="s">
        <v>511</v>
      </c>
      <c r="C1007" s="0" t="n">
        <v>0.441753730373951</v>
      </c>
      <c r="D1007" s="7" t="n">
        <v>2.69077739504952E-019</v>
      </c>
      <c r="E1007" s="0" t="s">
        <v>47</v>
      </c>
    </row>
    <row r="1008" customFormat="false" ht="15.75" hidden="false" customHeight="false" outlineLevel="0" collapsed="false">
      <c r="A1008" s="0" t="s">
        <v>10</v>
      </c>
      <c r="B1008" s="0" t="s">
        <v>512</v>
      </c>
      <c r="C1008" s="0" t="n">
        <v>0.42450862744591</v>
      </c>
      <c r="D1008" s="7" t="n">
        <v>8.55626351219203E-018</v>
      </c>
      <c r="E1008" s="0" t="s">
        <v>47</v>
      </c>
    </row>
    <row r="1009" customFormat="false" ht="15.75" hidden="false" customHeight="false" outlineLevel="0" collapsed="false">
      <c r="A1009" s="0" t="s">
        <v>35</v>
      </c>
      <c r="B1009" s="0" t="s">
        <v>512</v>
      </c>
      <c r="C1009" s="0" t="n">
        <v>0.4975930779166</v>
      </c>
      <c r="D1009" s="7" t="n">
        <v>8.6225913902406E-025</v>
      </c>
      <c r="E1009" s="0" t="s">
        <v>47</v>
      </c>
    </row>
    <row r="1010" customFormat="false" ht="15.75" hidden="false" customHeight="false" outlineLevel="0" collapsed="false">
      <c r="A1010" s="0" t="s">
        <v>8</v>
      </c>
      <c r="B1010" s="0" t="s">
        <v>512</v>
      </c>
      <c r="C1010" s="0" t="n">
        <v>0.424095354406429</v>
      </c>
      <c r="D1010" s="7" t="n">
        <v>9.27352525826344E-018</v>
      </c>
      <c r="E1010" s="0" t="s">
        <v>47</v>
      </c>
    </row>
    <row r="1011" customFormat="false" ht="15.75" hidden="false" customHeight="false" outlineLevel="0" collapsed="false">
      <c r="A1011" s="0" t="s">
        <v>12</v>
      </c>
      <c r="B1011" s="0" t="s">
        <v>512</v>
      </c>
      <c r="C1011" s="0" t="n">
        <v>0.462440510317411</v>
      </c>
      <c r="D1011" s="7" t="n">
        <v>3.24364685249483E-021</v>
      </c>
      <c r="E1011" s="0" t="s">
        <v>47</v>
      </c>
    </row>
    <row r="1012" customFormat="false" ht="15.75" hidden="false" customHeight="false" outlineLevel="0" collapsed="false">
      <c r="A1012" s="0" t="s">
        <v>28</v>
      </c>
      <c r="B1012" s="0" t="s">
        <v>512</v>
      </c>
      <c r="C1012" s="0" t="n">
        <v>0.455105108784379</v>
      </c>
      <c r="D1012" s="7" t="n">
        <v>1.60860130386202E-020</v>
      </c>
      <c r="E1012" s="0" t="s">
        <v>47</v>
      </c>
    </row>
    <row r="1013" customFormat="false" ht="15.75" hidden="false" customHeight="false" outlineLevel="0" collapsed="false">
      <c r="A1013" s="0" t="s">
        <v>3</v>
      </c>
      <c r="B1013" s="0" t="s">
        <v>512</v>
      </c>
      <c r="C1013" s="0" t="n">
        <v>-0.486262145705032</v>
      </c>
      <c r="D1013" s="7" t="n">
        <v>1.35991807577053E-023</v>
      </c>
      <c r="E1013" s="0" t="s">
        <v>202</v>
      </c>
    </row>
    <row r="1014" customFormat="false" ht="15.75" hidden="false" customHeight="false" outlineLevel="0" collapsed="false">
      <c r="A1014" s="0" t="s">
        <v>35</v>
      </c>
      <c r="B1014" s="0" t="s">
        <v>513</v>
      </c>
      <c r="C1014" s="0" t="n">
        <v>0.404575876485068</v>
      </c>
      <c r="D1014" s="7" t="n">
        <v>3.67076087909558E-016</v>
      </c>
      <c r="E1014" s="0" t="s">
        <v>47</v>
      </c>
    </row>
    <row r="1015" customFormat="false" ht="15.75" hidden="false" customHeight="false" outlineLevel="0" collapsed="false">
      <c r="A1015" s="0" t="s">
        <v>18</v>
      </c>
      <c r="B1015" s="0" t="s">
        <v>514</v>
      </c>
      <c r="C1015" s="0" t="n">
        <v>0.418633921385508</v>
      </c>
      <c r="D1015" s="7" t="n">
        <v>2.65927995839585E-017</v>
      </c>
      <c r="E1015" s="0" t="s">
        <v>47</v>
      </c>
    </row>
    <row r="1016" customFormat="false" ht="15.75" hidden="false" customHeight="false" outlineLevel="0" collapsed="false">
      <c r="A1016" s="0" t="s">
        <v>27</v>
      </c>
      <c r="B1016" s="0" t="s">
        <v>515</v>
      </c>
      <c r="C1016" s="0" t="n">
        <v>0.408036951508017</v>
      </c>
      <c r="D1016" s="7" t="n">
        <v>1.94560483868854E-016</v>
      </c>
      <c r="E1016" s="0" t="s">
        <v>47</v>
      </c>
    </row>
    <row r="1017" customFormat="false" ht="15.75" hidden="false" customHeight="false" outlineLevel="0" collapsed="false">
      <c r="A1017" s="0" t="s">
        <v>6</v>
      </c>
      <c r="B1017" s="0" t="s">
        <v>516</v>
      </c>
      <c r="C1017" s="0" t="n">
        <v>0.604758681910612</v>
      </c>
      <c r="D1017" s="7" t="n">
        <v>1.13608033442667E-038</v>
      </c>
      <c r="E1017" s="0" t="s">
        <v>47</v>
      </c>
    </row>
    <row r="1018" customFormat="false" ht="15.75" hidden="false" customHeight="false" outlineLevel="0" collapsed="false">
      <c r="A1018" s="0" t="s">
        <v>10</v>
      </c>
      <c r="B1018" s="0" t="s">
        <v>517</v>
      </c>
      <c r="C1018" s="0" t="n">
        <v>0.457387347936229</v>
      </c>
      <c r="D1018" s="7" t="n">
        <v>9.81480541711413E-021</v>
      </c>
      <c r="E1018" s="0" t="s">
        <v>47</v>
      </c>
    </row>
    <row r="1019" customFormat="false" ht="15.75" hidden="false" customHeight="false" outlineLevel="0" collapsed="false">
      <c r="A1019" s="0" t="s">
        <v>13</v>
      </c>
      <c r="B1019" s="0" t="s">
        <v>517</v>
      </c>
      <c r="C1019" s="0" t="n">
        <v>0.582449884870614</v>
      </c>
      <c r="D1019" s="7" t="n">
        <v>2.37716627679136E-035</v>
      </c>
      <c r="E1019" s="0" t="s">
        <v>47</v>
      </c>
    </row>
    <row r="1020" customFormat="false" ht="15.75" hidden="false" customHeight="false" outlineLevel="0" collapsed="false">
      <c r="A1020" s="0" t="s">
        <v>37</v>
      </c>
      <c r="B1020" s="0" t="s">
        <v>518</v>
      </c>
      <c r="C1020" s="0" t="n">
        <v>0.467250964434842</v>
      </c>
      <c r="D1020" s="7" t="n">
        <v>1.11121884312678E-021</v>
      </c>
      <c r="E1020" s="0" t="s">
        <v>47</v>
      </c>
    </row>
    <row r="1021" customFormat="false" ht="15.75" hidden="false" customHeight="false" outlineLevel="0" collapsed="false">
      <c r="A1021" s="0" t="s">
        <v>35</v>
      </c>
      <c r="B1021" s="0" t="s">
        <v>518</v>
      </c>
      <c r="C1021" s="0" t="n">
        <v>0.519359909442595</v>
      </c>
      <c r="D1021" s="7" t="n">
        <v>3.20052374292453E-027</v>
      </c>
      <c r="E1021" s="0" t="s">
        <v>47</v>
      </c>
    </row>
    <row r="1022" customFormat="false" ht="15.75" hidden="false" customHeight="false" outlineLevel="0" collapsed="false">
      <c r="A1022" s="0" t="s">
        <v>12</v>
      </c>
      <c r="B1022" s="0" t="s">
        <v>518</v>
      </c>
      <c r="C1022" s="0" t="n">
        <v>0.430042518565386</v>
      </c>
      <c r="D1022" s="7" t="n">
        <v>2.88065647931109E-018</v>
      </c>
      <c r="E1022" s="0" t="s">
        <v>47</v>
      </c>
    </row>
    <row r="1023" customFormat="false" ht="15.75" hidden="false" customHeight="false" outlineLevel="0" collapsed="false">
      <c r="A1023" s="0" t="s">
        <v>13</v>
      </c>
      <c r="B1023" s="0" t="s">
        <v>518</v>
      </c>
      <c r="C1023" s="0" t="n">
        <v>0.5217840652439</v>
      </c>
      <c r="D1023" s="7" t="n">
        <v>1.67329044718572E-027</v>
      </c>
      <c r="E1023" s="0" t="s">
        <v>47</v>
      </c>
    </row>
    <row r="1024" customFormat="false" ht="15.75" hidden="false" customHeight="false" outlineLevel="0" collapsed="false">
      <c r="A1024" s="0" t="s">
        <v>28</v>
      </c>
      <c r="B1024" s="0" t="s">
        <v>519</v>
      </c>
      <c r="C1024" s="0" t="n">
        <v>0.459145921441842</v>
      </c>
      <c r="D1024" s="7" t="n">
        <v>6.69029668577627E-021</v>
      </c>
      <c r="E1024" s="0" t="s">
        <v>47</v>
      </c>
    </row>
    <row r="1025" customFormat="false" ht="15.75" hidden="false" customHeight="false" outlineLevel="0" collapsed="false">
      <c r="A1025" s="0" t="s">
        <v>6</v>
      </c>
      <c r="B1025" s="0" t="s">
        <v>520</v>
      </c>
      <c r="C1025" s="0" t="n">
        <v>0.421143048098422</v>
      </c>
      <c r="D1025" s="7" t="n">
        <v>1.64286095431934E-017</v>
      </c>
      <c r="E1025" s="0" t="s">
        <v>47</v>
      </c>
    </row>
    <row r="1026" customFormat="false" ht="15.75" hidden="false" customHeight="false" outlineLevel="0" collapsed="false">
      <c r="A1026" s="0" t="s">
        <v>35</v>
      </c>
      <c r="B1026" s="0" t="s">
        <v>521</v>
      </c>
      <c r="C1026" s="0" t="n">
        <v>0.442867884136648</v>
      </c>
      <c r="D1026" s="7" t="n">
        <v>2.13713436733609E-019</v>
      </c>
      <c r="E1026" s="0" t="s">
        <v>47</v>
      </c>
    </row>
    <row r="1027" customFormat="false" ht="15.75" hidden="false" customHeight="false" outlineLevel="0" collapsed="false">
      <c r="A1027" s="0" t="s">
        <v>5</v>
      </c>
      <c r="B1027" s="0" t="s">
        <v>521</v>
      </c>
      <c r="C1027" s="0" t="n">
        <v>0.434093375167024</v>
      </c>
      <c r="D1027" s="7" t="n">
        <v>1.28191335470978E-018</v>
      </c>
      <c r="E1027" s="0" t="s">
        <v>47</v>
      </c>
    </row>
    <row r="1028" customFormat="false" ht="15.75" hidden="false" customHeight="false" outlineLevel="0" collapsed="false">
      <c r="A1028" s="0" t="s">
        <v>20</v>
      </c>
      <c r="B1028" s="0" t="s">
        <v>521</v>
      </c>
      <c r="C1028" s="0" t="n">
        <v>0.44681297692124</v>
      </c>
      <c r="D1028" s="7" t="n">
        <v>9.38875721650468E-020</v>
      </c>
      <c r="E1028" s="0" t="s">
        <v>47</v>
      </c>
    </row>
    <row r="1029" customFormat="false" ht="15.75" hidden="false" customHeight="false" outlineLevel="0" collapsed="false">
      <c r="A1029" s="0" t="s">
        <v>28</v>
      </c>
      <c r="B1029" s="0" t="s">
        <v>522</v>
      </c>
      <c r="C1029" s="0" t="n">
        <v>0.481790486592651</v>
      </c>
      <c r="D1029" s="7" t="n">
        <v>3.92739220558091E-023</v>
      </c>
      <c r="E1029" s="0" t="s">
        <v>47</v>
      </c>
    </row>
    <row r="1030" customFormat="false" ht="15.75" hidden="false" customHeight="false" outlineLevel="0" collapsed="false">
      <c r="A1030" s="0" t="s">
        <v>14</v>
      </c>
      <c r="B1030" s="0" t="s">
        <v>522</v>
      </c>
      <c r="C1030" s="0" t="n">
        <v>0.422862075463935</v>
      </c>
      <c r="D1030" s="7" t="n">
        <v>1.17838841732692E-017</v>
      </c>
      <c r="E1030" s="0" t="s">
        <v>47</v>
      </c>
    </row>
    <row r="1031" customFormat="false" ht="15.75" hidden="false" customHeight="false" outlineLevel="0" collapsed="false">
      <c r="A1031" s="0" t="s">
        <v>10</v>
      </c>
      <c r="B1031" s="0" t="s">
        <v>523</v>
      </c>
      <c r="C1031" s="0" t="n">
        <v>0.430194096824708</v>
      </c>
      <c r="D1031" s="7" t="n">
        <v>2.79523710030606E-018</v>
      </c>
      <c r="E1031" s="0" t="s">
        <v>47</v>
      </c>
    </row>
    <row r="1032" customFormat="false" ht="15.75" hidden="false" customHeight="false" outlineLevel="0" collapsed="false">
      <c r="A1032" s="0" t="s">
        <v>35</v>
      </c>
      <c r="B1032" s="0" t="s">
        <v>523</v>
      </c>
      <c r="C1032" s="0" t="n">
        <v>0.453956781927296</v>
      </c>
      <c r="D1032" s="7" t="n">
        <v>2.05968813071205E-020</v>
      </c>
      <c r="E1032" s="0" t="s">
        <v>47</v>
      </c>
    </row>
    <row r="1033" customFormat="false" ht="15.75" hidden="false" customHeight="false" outlineLevel="0" collapsed="false">
      <c r="A1033" s="0" t="s">
        <v>23</v>
      </c>
      <c r="B1033" s="0" t="s">
        <v>524</v>
      </c>
      <c r="C1033" s="0" t="n">
        <v>0.451610729049879</v>
      </c>
      <c r="D1033" s="7" t="n">
        <v>3.40304860000563E-020</v>
      </c>
      <c r="E1033" s="0" t="s">
        <v>47</v>
      </c>
    </row>
    <row r="1034" customFormat="false" ht="15.75" hidden="false" customHeight="false" outlineLevel="0" collapsed="false">
      <c r="A1034" s="0" t="s">
        <v>6</v>
      </c>
      <c r="B1034" s="0" t="s">
        <v>524</v>
      </c>
      <c r="C1034" s="0" t="n">
        <v>0.563023552357691</v>
      </c>
      <c r="D1034" s="7" t="n">
        <v>1.16456491336366E-032</v>
      </c>
      <c r="E1034" s="0" t="s">
        <v>47</v>
      </c>
    </row>
    <row r="1035" customFormat="false" ht="15.75" hidden="false" customHeight="false" outlineLevel="0" collapsed="false">
      <c r="A1035" s="0" t="s">
        <v>35</v>
      </c>
      <c r="B1035" s="0" t="s">
        <v>525</v>
      </c>
      <c r="C1035" s="0" t="n">
        <v>0.421916547975001</v>
      </c>
      <c r="D1035" s="7" t="n">
        <v>1.41503667462683E-017</v>
      </c>
      <c r="E1035" s="0" t="s">
        <v>47</v>
      </c>
    </row>
    <row r="1036" customFormat="false" ht="15.75" hidden="false" customHeight="false" outlineLevel="0" collapsed="false">
      <c r="A1036" s="0" t="s">
        <v>5</v>
      </c>
      <c r="B1036" s="0" t="s">
        <v>525</v>
      </c>
      <c r="C1036" s="0" t="n">
        <v>0.522573408551139</v>
      </c>
      <c r="D1036" s="7" t="n">
        <v>1.3532325100894E-027</v>
      </c>
      <c r="E1036" s="0" t="s">
        <v>47</v>
      </c>
    </row>
    <row r="1037" customFormat="false" ht="15.75" hidden="false" customHeight="false" outlineLevel="0" collapsed="false">
      <c r="A1037" s="0" t="s">
        <v>31</v>
      </c>
      <c r="B1037" s="0" t="s">
        <v>525</v>
      </c>
      <c r="C1037" s="0" t="n">
        <v>0.446004970355148</v>
      </c>
      <c r="D1037" s="7" t="n">
        <v>1.11211906644102E-019</v>
      </c>
      <c r="E1037" s="0" t="s">
        <v>47</v>
      </c>
    </row>
    <row r="1038" customFormat="false" ht="15.75" hidden="false" customHeight="false" outlineLevel="0" collapsed="false">
      <c r="A1038" s="0" t="s">
        <v>35</v>
      </c>
      <c r="B1038" s="0" t="s">
        <v>526</v>
      </c>
      <c r="C1038" s="0" t="n">
        <v>0.409123401983511</v>
      </c>
      <c r="D1038" s="7" t="n">
        <v>1.59165021991424E-016</v>
      </c>
      <c r="E1038" s="0" t="s">
        <v>47</v>
      </c>
    </row>
    <row r="1039" customFormat="false" ht="15.75" hidden="false" customHeight="false" outlineLevel="0" collapsed="false">
      <c r="A1039" s="0" t="s">
        <v>12</v>
      </c>
      <c r="B1039" s="0" t="s">
        <v>527</v>
      </c>
      <c r="C1039" s="0" t="n">
        <v>0.410009606054535</v>
      </c>
      <c r="D1039" s="7" t="n">
        <v>1.35044932191401E-016</v>
      </c>
      <c r="E1039" s="0" t="s">
        <v>47</v>
      </c>
    </row>
    <row r="1040" customFormat="false" ht="15.75" hidden="false" customHeight="false" outlineLevel="0" collapsed="false">
      <c r="A1040" s="0" t="s">
        <v>5</v>
      </c>
      <c r="B1040" s="0" t="s">
        <v>527</v>
      </c>
      <c r="C1040" s="0" t="n">
        <v>0.550601432343469</v>
      </c>
      <c r="D1040" s="7" t="n">
        <v>4.95948600686541E-031</v>
      </c>
      <c r="E1040" s="0" t="s">
        <v>47</v>
      </c>
    </row>
    <row r="1041" customFormat="false" ht="15.75" hidden="false" customHeight="false" outlineLevel="0" collapsed="false">
      <c r="A1041" s="0" t="s">
        <v>31</v>
      </c>
      <c r="B1041" s="0" t="s">
        <v>527</v>
      </c>
      <c r="C1041" s="0" t="n">
        <v>0.400080594760606</v>
      </c>
      <c r="D1041" s="7" t="n">
        <v>8.28096447141255E-016</v>
      </c>
      <c r="E1041" s="0" t="s">
        <v>47</v>
      </c>
    </row>
    <row r="1042" customFormat="false" ht="15.75" hidden="false" customHeight="false" outlineLevel="0" collapsed="false">
      <c r="A1042" s="0" t="s">
        <v>38</v>
      </c>
      <c r="B1042" s="0" t="s">
        <v>528</v>
      </c>
      <c r="C1042" s="0" t="n">
        <v>0.440886703537441</v>
      </c>
      <c r="D1042" s="7" t="n">
        <v>3.21720357986078E-019</v>
      </c>
      <c r="E1042" s="0" t="s">
        <v>47</v>
      </c>
    </row>
    <row r="1043" customFormat="false" ht="15.75" hidden="false" customHeight="false" outlineLevel="0" collapsed="false">
      <c r="A1043" s="0" t="s">
        <v>13</v>
      </c>
      <c r="B1043" s="0" t="s">
        <v>529</v>
      </c>
      <c r="C1043" s="0" t="n">
        <v>0.459356265623612</v>
      </c>
      <c r="D1043" s="7" t="n">
        <v>6.38959419898506E-021</v>
      </c>
      <c r="E1043" s="0" t="s">
        <v>47</v>
      </c>
    </row>
    <row r="1044" customFormat="false" ht="15.75" hidden="false" customHeight="false" outlineLevel="0" collapsed="false">
      <c r="A1044" s="0" t="s">
        <v>13</v>
      </c>
      <c r="B1044" s="0" t="s">
        <v>530</v>
      </c>
      <c r="C1044" s="0" t="n">
        <v>0.429406190122671</v>
      </c>
      <c r="D1044" s="7" t="n">
        <v>3.26813325657466E-018</v>
      </c>
      <c r="E1044" s="0" t="s">
        <v>47</v>
      </c>
    </row>
    <row r="1045" customFormat="false" ht="15.75" hidden="false" customHeight="false" outlineLevel="0" collapsed="false">
      <c r="A1045" s="0" t="s">
        <v>10</v>
      </c>
      <c r="B1045" s="0" t="s">
        <v>531</v>
      </c>
      <c r="C1045" s="0" t="n">
        <v>0.408364204483515</v>
      </c>
      <c r="D1045" s="7" t="n">
        <v>1.83155599850566E-016</v>
      </c>
      <c r="E1045" s="0" t="s">
        <v>47</v>
      </c>
    </row>
    <row r="1046" customFormat="false" ht="15.75" hidden="false" customHeight="false" outlineLevel="0" collapsed="false">
      <c r="A1046" s="0" t="s">
        <v>35</v>
      </c>
      <c r="B1046" s="0" t="s">
        <v>531</v>
      </c>
      <c r="C1046" s="0" t="n">
        <v>0.661722129357971</v>
      </c>
      <c r="D1046" s="7" t="n">
        <v>1.8322017948374E-048</v>
      </c>
      <c r="E1046" s="0" t="s">
        <v>47</v>
      </c>
    </row>
    <row r="1047" customFormat="false" ht="15.75" hidden="false" customHeight="false" outlineLevel="0" collapsed="false">
      <c r="A1047" s="0" t="s">
        <v>12</v>
      </c>
      <c r="B1047" s="0" t="s">
        <v>531</v>
      </c>
      <c r="C1047" s="0" t="n">
        <v>0.620566793371663</v>
      </c>
      <c r="D1047" s="7" t="n">
        <v>3.45920169485329E-041</v>
      </c>
      <c r="E1047" s="0" t="s">
        <v>47</v>
      </c>
    </row>
    <row r="1048" customFormat="false" ht="15.75" hidden="false" customHeight="false" outlineLevel="0" collapsed="false">
      <c r="A1048" s="0" t="s">
        <v>5</v>
      </c>
      <c r="B1048" s="0" t="s">
        <v>531</v>
      </c>
      <c r="C1048" s="0" t="n">
        <v>0.494576598891201</v>
      </c>
      <c r="D1048" s="7" t="n">
        <v>1.81511147188645E-024</v>
      </c>
      <c r="E1048" s="0" t="s">
        <v>47</v>
      </c>
    </row>
    <row r="1049" customFormat="false" ht="15.75" hidden="false" customHeight="false" outlineLevel="0" collapsed="false">
      <c r="A1049" s="0" t="s">
        <v>13</v>
      </c>
      <c r="B1049" s="0" t="s">
        <v>531</v>
      </c>
      <c r="C1049" s="0" t="n">
        <v>0.572380716724406</v>
      </c>
      <c r="D1049" s="7" t="n">
        <v>6.20480883985751E-034</v>
      </c>
      <c r="E1049" s="0" t="s">
        <v>47</v>
      </c>
    </row>
    <row r="1050" customFormat="false" ht="15.75" hidden="false" customHeight="false" outlineLevel="0" collapsed="false">
      <c r="A1050" s="0" t="s">
        <v>20</v>
      </c>
      <c r="B1050" s="0" t="s">
        <v>531</v>
      </c>
      <c r="C1050" s="0" t="n">
        <v>0.561700936933894</v>
      </c>
      <c r="D1050" s="7" t="n">
        <v>1.749494123898E-032</v>
      </c>
      <c r="E1050" s="0" t="s">
        <v>47</v>
      </c>
    </row>
    <row r="1051" customFormat="false" ht="15.75" hidden="false" customHeight="false" outlineLevel="0" collapsed="false">
      <c r="A1051" s="0" t="s">
        <v>14</v>
      </c>
      <c r="B1051" s="0" t="s">
        <v>531</v>
      </c>
      <c r="C1051" s="0" t="n">
        <v>0.50442039126682</v>
      </c>
      <c r="D1051" s="7" t="n">
        <v>1.55602410229064E-025</v>
      </c>
      <c r="E1051" s="0" t="s">
        <v>47</v>
      </c>
    </row>
    <row r="1052" customFormat="false" ht="15.75" hidden="false" customHeight="false" outlineLevel="0" collapsed="false">
      <c r="A1052" s="0" t="s">
        <v>10</v>
      </c>
      <c r="B1052" s="0" t="s">
        <v>532</v>
      </c>
      <c r="C1052" s="0" t="n">
        <v>0.401030098351206</v>
      </c>
      <c r="D1052" s="7" t="n">
        <v>6.98065282330368E-016</v>
      </c>
      <c r="E1052" s="0" t="s">
        <v>47</v>
      </c>
    </row>
    <row r="1053" customFormat="false" ht="15.75" hidden="false" customHeight="false" outlineLevel="0" collapsed="false">
      <c r="A1053" s="0" t="s">
        <v>12</v>
      </c>
      <c r="B1053" s="0" t="s">
        <v>532</v>
      </c>
      <c r="C1053" s="0" t="n">
        <v>0.48367664990941</v>
      </c>
      <c r="D1053" s="7" t="n">
        <v>2.51564692363503E-023</v>
      </c>
      <c r="E1053" s="0" t="s">
        <v>47</v>
      </c>
    </row>
    <row r="1054" customFormat="false" ht="15.75" hidden="false" customHeight="false" outlineLevel="0" collapsed="false">
      <c r="A1054" s="0" t="s">
        <v>5</v>
      </c>
      <c r="B1054" s="0" t="s">
        <v>532</v>
      </c>
      <c r="C1054" s="0" t="n">
        <v>0.428537794164786</v>
      </c>
      <c r="D1054" s="7" t="n">
        <v>3.88069957811395E-018</v>
      </c>
      <c r="E1054" s="0" t="s">
        <v>47</v>
      </c>
    </row>
    <row r="1055" customFormat="false" ht="15.75" hidden="false" customHeight="false" outlineLevel="0" collapsed="false">
      <c r="A1055" s="0" t="s">
        <v>20</v>
      </c>
      <c r="B1055" s="0" t="s">
        <v>532</v>
      </c>
      <c r="C1055" s="0" t="n">
        <v>0.400797811503158</v>
      </c>
      <c r="D1055" s="7" t="n">
        <v>7.27891431687689E-016</v>
      </c>
      <c r="E1055" s="0" t="s">
        <v>47</v>
      </c>
    </row>
    <row r="1056" customFormat="false" ht="15.75" hidden="false" customHeight="false" outlineLevel="0" collapsed="false">
      <c r="A1056" s="0" t="s">
        <v>14</v>
      </c>
      <c r="B1056" s="0" t="s">
        <v>532</v>
      </c>
      <c r="C1056" s="0" t="n">
        <v>0.423562479291743</v>
      </c>
      <c r="D1056" s="7" t="n">
        <v>1.02861392123963E-017</v>
      </c>
      <c r="E1056" s="0" t="s">
        <v>47</v>
      </c>
    </row>
    <row r="1057" customFormat="false" ht="15.75" hidden="false" customHeight="false" outlineLevel="0" collapsed="false">
      <c r="A1057" s="0" t="s">
        <v>18</v>
      </c>
      <c r="B1057" s="0" t="s">
        <v>532</v>
      </c>
      <c r="C1057" s="0" t="n">
        <v>0.40845633023744</v>
      </c>
      <c r="D1057" s="7" t="n">
        <v>1.80065157807517E-016</v>
      </c>
      <c r="E1057" s="0" t="s">
        <v>47</v>
      </c>
    </row>
    <row r="1058" customFormat="false" ht="15.75" hidden="false" customHeight="false" outlineLevel="0" collapsed="false">
      <c r="A1058" s="0" t="s">
        <v>6</v>
      </c>
      <c r="B1058" s="0" t="s">
        <v>533</v>
      </c>
      <c r="C1058" s="0" t="n">
        <v>0.518428225457028</v>
      </c>
      <c r="D1058" s="7" t="n">
        <v>4.10079798316075E-027</v>
      </c>
      <c r="E1058" s="0" t="s">
        <v>47</v>
      </c>
    </row>
    <row r="1059" customFormat="false" ht="15.75" hidden="false" customHeight="false" outlineLevel="0" collapsed="false">
      <c r="A1059" s="0" t="s">
        <v>11</v>
      </c>
      <c r="B1059" s="0" t="s">
        <v>534</v>
      </c>
      <c r="C1059" s="0" t="n">
        <v>0.545080832546603</v>
      </c>
      <c r="D1059" s="7" t="n">
        <v>2.49978436324253E-030</v>
      </c>
      <c r="E1059" s="0" t="s">
        <v>47</v>
      </c>
    </row>
    <row r="1060" customFormat="false" ht="15.75" hidden="false" customHeight="false" outlineLevel="0" collapsed="false">
      <c r="A1060" s="0" t="s">
        <v>10</v>
      </c>
      <c r="B1060" s="0" t="s">
        <v>534</v>
      </c>
      <c r="C1060" s="0" t="n">
        <v>0.589570696121274</v>
      </c>
      <c r="D1060" s="7" t="n">
        <v>2.20838463358376E-036</v>
      </c>
      <c r="E1060" s="0" t="s">
        <v>47</v>
      </c>
    </row>
    <row r="1061" customFormat="false" ht="15.75" hidden="false" customHeight="false" outlineLevel="0" collapsed="false">
      <c r="A1061" s="0" t="s">
        <v>8</v>
      </c>
      <c r="B1061" s="0" t="s">
        <v>534</v>
      </c>
      <c r="C1061" s="0" t="n">
        <v>0.657358372064422</v>
      </c>
      <c r="D1061" s="7" t="n">
        <v>1.22681794501091E-047</v>
      </c>
      <c r="E1061" s="0" t="s">
        <v>47</v>
      </c>
    </row>
    <row r="1062" customFormat="false" ht="15.75" hidden="false" customHeight="false" outlineLevel="0" collapsed="false">
      <c r="A1062" s="0" t="s">
        <v>7</v>
      </c>
      <c r="B1062" s="0" t="s">
        <v>534</v>
      </c>
      <c r="C1062" s="0" t="n">
        <v>0.481761653615764</v>
      </c>
      <c r="D1062" s="7" t="n">
        <v>3.95414181253891E-023</v>
      </c>
      <c r="E1062" s="0" t="s">
        <v>47</v>
      </c>
    </row>
    <row r="1063" customFormat="false" ht="15.75" hidden="false" customHeight="false" outlineLevel="0" collapsed="false">
      <c r="A1063" s="0" t="s">
        <v>19</v>
      </c>
      <c r="B1063" s="0" t="s">
        <v>534</v>
      </c>
      <c r="C1063" s="0" t="n">
        <v>0.632950763647837</v>
      </c>
      <c r="D1063" s="7" t="n">
        <v>2.91746497549141E-043</v>
      </c>
      <c r="E1063" s="0" t="s">
        <v>47</v>
      </c>
    </row>
    <row r="1064" customFormat="false" ht="15.75" hidden="false" customHeight="false" outlineLevel="0" collapsed="false">
      <c r="A1064" s="0" t="s">
        <v>35</v>
      </c>
      <c r="B1064" s="0" t="s">
        <v>535</v>
      </c>
      <c r="C1064" s="0" t="n">
        <v>0.602240138474616</v>
      </c>
      <c r="D1064" s="7" t="n">
        <v>2.77602009880911E-038</v>
      </c>
      <c r="E1064" s="0" t="s">
        <v>47</v>
      </c>
    </row>
    <row r="1065" customFormat="false" ht="15.75" hidden="false" customHeight="false" outlineLevel="0" collapsed="false">
      <c r="A1065" s="0" t="s">
        <v>12</v>
      </c>
      <c r="B1065" s="0" t="s">
        <v>535</v>
      </c>
      <c r="C1065" s="0" t="n">
        <v>0.408666129257888</v>
      </c>
      <c r="D1065" s="7" t="n">
        <v>1.73217056776074E-016</v>
      </c>
      <c r="E1065" s="0" t="s">
        <v>47</v>
      </c>
    </row>
    <row r="1066" customFormat="false" ht="15.75" hidden="false" customHeight="false" outlineLevel="0" collapsed="false">
      <c r="A1066" s="0" t="s">
        <v>13</v>
      </c>
      <c r="B1066" s="0" t="s">
        <v>535</v>
      </c>
      <c r="C1066" s="0" t="n">
        <v>0.444744777195213</v>
      </c>
      <c r="D1066" s="7" t="n">
        <v>1.44697516992948E-019</v>
      </c>
      <c r="E1066" s="0" t="s">
        <v>47</v>
      </c>
    </row>
    <row r="1067" customFormat="false" ht="15.75" hidden="false" customHeight="false" outlineLevel="0" collapsed="false">
      <c r="A1067" s="0" t="s">
        <v>28</v>
      </c>
      <c r="B1067" s="0" t="s">
        <v>535</v>
      </c>
      <c r="C1067" s="0" t="n">
        <v>0.488819292949796</v>
      </c>
      <c r="D1067" s="7" t="n">
        <v>7.36314373910397E-024</v>
      </c>
      <c r="E1067" s="0" t="s">
        <v>47</v>
      </c>
    </row>
    <row r="1068" customFormat="false" ht="15.75" hidden="false" customHeight="false" outlineLevel="0" collapsed="false">
      <c r="A1068" s="0" t="s">
        <v>14</v>
      </c>
      <c r="B1068" s="0" t="s">
        <v>535</v>
      </c>
      <c r="C1068" s="0" t="n">
        <v>0.494767028355795</v>
      </c>
      <c r="D1068" s="7" t="n">
        <v>1.73216940164704E-024</v>
      </c>
      <c r="E1068" s="0" t="s">
        <v>47</v>
      </c>
    </row>
    <row r="1069" customFormat="false" ht="15.75" hidden="false" customHeight="false" outlineLevel="0" collapsed="false">
      <c r="A1069" s="0" t="s">
        <v>35</v>
      </c>
      <c r="B1069" s="0" t="s">
        <v>536</v>
      </c>
      <c r="C1069" s="0" t="n">
        <v>0.405027027459101</v>
      </c>
      <c r="D1069" s="7" t="n">
        <v>3.38064772511121E-016</v>
      </c>
      <c r="E1069" s="0" t="s">
        <v>47</v>
      </c>
    </row>
    <row r="1070" customFormat="false" ht="15.75" hidden="false" customHeight="false" outlineLevel="0" collapsed="false">
      <c r="A1070" s="0" t="s">
        <v>35</v>
      </c>
      <c r="B1070" s="0" t="s">
        <v>537</v>
      </c>
      <c r="C1070" s="0" t="n">
        <v>0.43871367412636</v>
      </c>
      <c r="D1070" s="7" t="n">
        <v>5.02337282287952E-019</v>
      </c>
      <c r="E1070" s="0" t="s">
        <v>47</v>
      </c>
    </row>
    <row r="1071" customFormat="false" ht="15.75" hidden="false" customHeight="false" outlineLevel="0" collapsed="false">
      <c r="A1071" s="0" t="s">
        <v>5</v>
      </c>
      <c r="B1071" s="0" t="s">
        <v>538</v>
      </c>
      <c r="C1071" s="0" t="n">
        <v>0.501471661327018</v>
      </c>
      <c r="D1071" s="7" t="n">
        <v>3.27521602208008E-025</v>
      </c>
      <c r="E1071" s="0" t="s">
        <v>47</v>
      </c>
    </row>
    <row r="1072" customFormat="false" ht="15.75" hidden="false" customHeight="false" outlineLevel="0" collapsed="false">
      <c r="A1072" s="0" t="s">
        <v>31</v>
      </c>
      <c r="B1072" s="0" t="s">
        <v>538</v>
      </c>
      <c r="C1072" s="0" t="n">
        <v>0.462465180606181</v>
      </c>
      <c r="D1072" s="7" t="n">
        <v>3.22601468707172E-021</v>
      </c>
      <c r="E1072" s="0" t="s">
        <v>47</v>
      </c>
    </row>
    <row r="1073" customFormat="false" ht="15.75" hidden="false" customHeight="false" outlineLevel="0" collapsed="false">
      <c r="A1073" s="0" t="s">
        <v>13</v>
      </c>
      <c r="B1073" s="0" t="s">
        <v>539</v>
      </c>
      <c r="C1073" s="0" t="n">
        <v>0.428179397561764</v>
      </c>
      <c r="D1073" s="7" t="n">
        <v>4.16523848372102E-018</v>
      </c>
      <c r="E1073" s="0" t="s">
        <v>47</v>
      </c>
    </row>
    <row r="1074" customFormat="false" ht="15.75" hidden="false" customHeight="false" outlineLevel="0" collapsed="false">
      <c r="A1074" s="0" t="s">
        <v>11</v>
      </c>
      <c r="B1074" s="0" t="s">
        <v>540</v>
      </c>
      <c r="C1074" s="0" t="n">
        <v>0.408856907368351</v>
      </c>
      <c r="D1074" s="7" t="n">
        <v>1.67212215678666E-016</v>
      </c>
      <c r="E1074" s="0" t="s">
        <v>47</v>
      </c>
    </row>
    <row r="1075" customFormat="false" ht="15.75" hidden="false" customHeight="false" outlineLevel="0" collapsed="false">
      <c r="A1075" s="0" t="s">
        <v>16</v>
      </c>
      <c r="B1075" s="0" t="s">
        <v>540</v>
      </c>
      <c r="C1075" s="0" t="n">
        <v>0.536766633370653</v>
      </c>
      <c r="D1075" s="7" t="n">
        <v>2.70153393951915E-029</v>
      </c>
      <c r="E1075" s="0" t="s">
        <v>47</v>
      </c>
    </row>
    <row r="1076" customFormat="false" ht="15.75" hidden="false" customHeight="false" outlineLevel="0" collapsed="false">
      <c r="A1076" s="0" t="s">
        <v>6</v>
      </c>
      <c r="B1076" s="0" t="s">
        <v>540</v>
      </c>
      <c r="C1076" s="0" t="n">
        <v>0.739665724431485</v>
      </c>
      <c r="D1076" s="7" t="n">
        <v>5.77905171843144E-066</v>
      </c>
      <c r="E1076" s="0" t="s">
        <v>47</v>
      </c>
    </row>
    <row r="1077" customFormat="false" ht="15.75" hidden="false" customHeight="false" outlineLevel="0" collapsed="false">
      <c r="A1077" s="0" t="s">
        <v>28</v>
      </c>
      <c r="B1077" s="0" t="s">
        <v>541</v>
      </c>
      <c r="C1077" s="0" t="n">
        <v>0.494614271622885</v>
      </c>
      <c r="D1077" s="7" t="n">
        <v>1.7983979331303E-024</v>
      </c>
      <c r="E1077" s="0" t="s">
        <v>47</v>
      </c>
    </row>
    <row r="1078" customFormat="false" ht="15.75" hidden="false" customHeight="false" outlineLevel="0" collapsed="false">
      <c r="A1078" s="0" t="s">
        <v>37</v>
      </c>
      <c r="B1078" s="0" t="s">
        <v>542</v>
      </c>
      <c r="C1078" s="0" t="n">
        <v>0.480195143006237</v>
      </c>
      <c r="D1078" s="7" t="n">
        <v>5.71212784191124E-023</v>
      </c>
      <c r="E1078" s="0" t="s">
        <v>47</v>
      </c>
    </row>
    <row r="1079" customFormat="false" ht="15.75" hidden="false" customHeight="false" outlineLevel="0" collapsed="false">
      <c r="A1079" s="0" t="s">
        <v>27</v>
      </c>
      <c r="B1079" s="0" t="s">
        <v>543</v>
      </c>
      <c r="C1079" s="0" t="n">
        <v>0.401035154015759</v>
      </c>
      <c r="D1079" s="7" t="n">
        <v>6.9742964437453E-016</v>
      </c>
      <c r="E1079" s="0" t="s">
        <v>47</v>
      </c>
    </row>
    <row r="1080" customFormat="false" ht="15.75" hidden="false" customHeight="false" outlineLevel="0" collapsed="false">
      <c r="A1080" s="0" t="s">
        <v>9</v>
      </c>
      <c r="B1080" s="0" t="s">
        <v>544</v>
      </c>
      <c r="C1080" s="0" t="n">
        <v>0.446952584867083</v>
      </c>
      <c r="D1080" s="7" t="n">
        <v>9.11761815102092E-020</v>
      </c>
      <c r="E1080" s="0" t="s">
        <v>47</v>
      </c>
    </row>
    <row r="1081" customFormat="false" ht="15.75" hidden="false" customHeight="false" outlineLevel="0" collapsed="false">
      <c r="A1081" s="0" t="s">
        <v>28</v>
      </c>
      <c r="B1081" s="0" t="s">
        <v>545</v>
      </c>
      <c r="C1081" s="0" t="n">
        <v>0.490948309060148</v>
      </c>
      <c r="D1081" s="7" t="n">
        <v>4.4005768175931E-024</v>
      </c>
      <c r="E1081" s="0" t="s">
        <v>47</v>
      </c>
    </row>
    <row r="1082" customFormat="false" ht="15.75" hidden="false" customHeight="false" outlineLevel="0" collapsed="false">
      <c r="A1082" s="0" t="s">
        <v>37</v>
      </c>
      <c r="B1082" s="0" t="s">
        <v>546</v>
      </c>
      <c r="C1082" s="0" t="n">
        <v>0.53555882817984</v>
      </c>
      <c r="D1082" s="7" t="n">
        <v>3.79666512777014E-029</v>
      </c>
      <c r="E1082" s="0" t="s">
        <v>47</v>
      </c>
    </row>
    <row r="1083" customFormat="false" ht="15.75" hidden="false" customHeight="false" outlineLevel="0" collapsed="false">
      <c r="A1083" s="0" t="s">
        <v>10</v>
      </c>
      <c r="B1083" s="0" t="s">
        <v>546</v>
      </c>
      <c r="C1083" s="0" t="n">
        <v>0.538228915394543</v>
      </c>
      <c r="D1083" s="7" t="n">
        <v>1.78599655513109E-029</v>
      </c>
      <c r="E1083" s="0" t="s">
        <v>47</v>
      </c>
    </row>
    <row r="1084" customFormat="false" ht="15.75" hidden="false" customHeight="false" outlineLevel="0" collapsed="false">
      <c r="A1084" s="0" t="s">
        <v>35</v>
      </c>
      <c r="B1084" s="0" t="s">
        <v>546</v>
      </c>
      <c r="C1084" s="0" t="n">
        <v>0.516888547021972</v>
      </c>
      <c r="D1084" s="7" t="n">
        <v>6.16648714902017E-027</v>
      </c>
      <c r="E1084" s="0" t="s">
        <v>47</v>
      </c>
    </row>
    <row r="1085" customFormat="false" ht="15.75" hidden="false" customHeight="false" outlineLevel="0" collapsed="false">
      <c r="A1085" s="0" t="s">
        <v>12</v>
      </c>
      <c r="B1085" s="0" t="s">
        <v>546</v>
      </c>
      <c r="C1085" s="0" t="n">
        <v>0.400236951072463</v>
      </c>
      <c r="D1085" s="7" t="n">
        <v>8.05157996449285E-016</v>
      </c>
      <c r="E1085" s="0" t="s">
        <v>47</v>
      </c>
    </row>
    <row r="1086" customFormat="false" ht="15.75" hidden="false" customHeight="false" outlineLevel="0" collapsed="false">
      <c r="A1086" s="0" t="s">
        <v>35</v>
      </c>
      <c r="B1086" s="0" t="s">
        <v>547</v>
      </c>
      <c r="C1086" s="0" t="n">
        <v>0.413967190421808</v>
      </c>
      <c r="D1086" s="7" t="n">
        <v>6.44407768432461E-017</v>
      </c>
      <c r="E1086" s="0" t="s">
        <v>47</v>
      </c>
    </row>
    <row r="1087" customFormat="false" ht="15.75" hidden="false" customHeight="false" outlineLevel="0" collapsed="false">
      <c r="A1087" s="0" t="s">
        <v>12</v>
      </c>
      <c r="B1087" s="0" t="s">
        <v>547</v>
      </c>
      <c r="C1087" s="0" t="n">
        <v>0.416348562855823</v>
      </c>
      <c r="D1087" s="7" t="n">
        <v>4.10919389357566E-017</v>
      </c>
      <c r="E1087" s="0" t="s">
        <v>47</v>
      </c>
    </row>
    <row r="1088" customFormat="false" ht="15.75" hidden="false" customHeight="false" outlineLevel="0" collapsed="false">
      <c r="A1088" s="0" t="s">
        <v>14</v>
      </c>
      <c r="B1088" s="0" t="s">
        <v>547</v>
      </c>
      <c r="C1088" s="0" t="n">
        <v>0.577005286088874</v>
      </c>
      <c r="D1088" s="7" t="n">
        <v>1.40658217140317E-034</v>
      </c>
      <c r="E1088" s="0" t="s">
        <v>47</v>
      </c>
    </row>
    <row r="1089" customFormat="false" ht="15.75" hidden="false" customHeight="false" outlineLevel="0" collapsed="false">
      <c r="A1089" s="0" t="s">
        <v>27</v>
      </c>
      <c r="B1089" s="0" t="s">
        <v>548</v>
      </c>
      <c r="C1089" s="0" t="n">
        <v>0.419779596193514</v>
      </c>
      <c r="D1089" s="7" t="n">
        <v>2.13538639697829E-017</v>
      </c>
      <c r="E1089" s="0" t="s">
        <v>47</v>
      </c>
    </row>
    <row r="1090" customFormat="false" ht="15.75" hidden="false" customHeight="false" outlineLevel="0" collapsed="false">
      <c r="A1090" s="0" t="s">
        <v>33</v>
      </c>
      <c r="B1090" s="0" t="s">
        <v>549</v>
      </c>
      <c r="C1090" s="0" t="n">
        <v>0.433670083222465</v>
      </c>
      <c r="D1090" s="7" t="n">
        <v>1.39580116690318E-018</v>
      </c>
      <c r="E1090" s="0" t="s">
        <v>47</v>
      </c>
    </row>
    <row r="1091" customFormat="false" ht="15.75" hidden="false" customHeight="false" outlineLevel="0" collapsed="false">
      <c r="A1091" s="0" t="s">
        <v>10</v>
      </c>
      <c r="B1091" s="0" t="s">
        <v>550</v>
      </c>
      <c r="C1091" s="0" t="n">
        <v>0.516042850965663</v>
      </c>
      <c r="D1091" s="7" t="n">
        <v>7.70846766312019E-027</v>
      </c>
      <c r="E1091" s="0" t="s">
        <v>47</v>
      </c>
    </row>
    <row r="1092" customFormat="false" ht="15.75" hidden="false" customHeight="false" outlineLevel="0" collapsed="false">
      <c r="A1092" s="0" t="s">
        <v>35</v>
      </c>
      <c r="B1092" s="0" t="s">
        <v>550</v>
      </c>
      <c r="C1092" s="0" t="n">
        <v>0.432499545946375</v>
      </c>
      <c r="D1092" s="7" t="n">
        <v>1.76511839778446E-018</v>
      </c>
      <c r="E1092" s="0" t="s">
        <v>47</v>
      </c>
    </row>
    <row r="1093" customFormat="false" ht="15.75" hidden="false" customHeight="false" outlineLevel="0" collapsed="false">
      <c r="A1093" s="0" t="s">
        <v>5</v>
      </c>
      <c r="B1093" s="0" t="s">
        <v>550</v>
      </c>
      <c r="C1093" s="0" t="n">
        <v>0.410778965905916</v>
      </c>
      <c r="D1093" s="7" t="n">
        <v>1.17043340031912E-016</v>
      </c>
      <c r="E1093" s="0" t="s">
        <v>47</v>
      </c>
    </row>
    <row r="1094" customFormat="false" ht="15.75" hidden="false" customHeight="false" outlineLevel="0" collapsed="false">
      <c r="A1094" s="0" t="s">
        <v>13</v>
      </c>
      <c r="B1094" s="0" t="s">
        <v>550</v>
      </c>
      <c r="C1094" s="0" t="n">
        <v>0.497766726502912</v>
      </c>
      <c r="D1094" s="7" t="n">
        <v>8.2590606692926E-025</v>
      </c>
      <c r="E1094" s="0" t="s">
        <v>47</v>
      </c>
    </row>
    <row r="1095" customFormat="false" ht="15.75" hidden="false" customHeight="false" outlineLevel="0" collapsed="false">
      <c r="A1095" s="0" t="s">
        <v>7</v>
      </c>
      <c r="B1095" s="0" t="s">
        <v>551</v>
      </c>
      <c r="C1095" s="0" t="n">
        <v>0.481766357186462</v>
      </c>
      <c r="D1095" s="7" t="n">
        <v>3.94976587499028E-023</v>
      </c>
      <c r="E1095" s="0" t="s">
        <v>47</v>
      </c>
    </row>
    <row r="1096" customFormat="false" ht="15.75" hidden="false" customHeight="false" outlineLevel="0" collapsed="false">
      <c r="A1096" s="0" t="s">
        <v>8</v>
      </c>
      <c r="B1096" s="0" t="s">
        <v>552</v>
      </c>
      <c r="C1096" s="0" t="n">
        <v>0.467139613104048</v>
      </c>
      <c r="D1096" s="7" t="n">
        <v>1.13933669964233E-021</v>
      </c>
      <c r="E1096" s="0" t="s">
        <v>47</v>
      </c>
    </row>
    <row r="1097" customFormat="false" ht="15.75" hidden="false" customHeight="false" outlineLevel="0" collapsed="false">
      <c r="A1097" s="0" t="s">
        <v>35</v>
      </c>
      <c r="B1097" s="0" t="s">
        <v>553</v>
      </c>
      <c r="C1097" s="0" t="n">
        <v>0.612400818121574</v>
      </c>
      <c r="D1097" s="7" t="n">
        <v>7.18814957136562E-040</v>
      </c>
      <c r="E1097" s="0" t="s">
        <v>47</v>
      </c>
    </row>
    <row r="1098" customFormat="false" ht="15.75" hidden="false" customHeight="false" outlineLevel="0" collapsed="false">
      <c r="A1098" s="0" t="s">
        <v>12</v>
      </c>
      <c r="B1098" s="0" t="s">
        <v>553</v>
      </c>
      <c r="C1098" s="0" t="n">
        <v>0.526310581018338</v>
      </c>
      <c r="D1098" s="7" t="n">
        <v>4.91543518791915E-028</v>
      </c>
      <c r="E1098" s="0" t="s">
        <v>47</v>
      </c>
    </row>
    <row r="1099" customFormat="false" ht="15.75" hidden="false" customHeight="false" outlineLevel="0" collapsed="false">
      <c r="A1099" s="0" t="s">
        <v>5</v>
      </c>
      <c r="B1099" s="0" t="s">
        <v>553</v>
      </c>
      <c r="C1099" s="0" t="n">
        <v>0.543794792016431</v>
      </c>
      <c r="D1099" s="7" t="n">
        <v>3.62813327808369E-030</v>
      </c>
      <c r="E1099" s="0" t="s">
        <v>47</v>
      </c>
    </row>
    <row r="1100" customFormat="false" ht="15.75" hidden="false" customHeight="false" outlineLevel="0" collapsed="false">
      <c r="A1100" s="0" t="s">
        <v>13</v>
      </c>
      <c r="B1100" s="0" t="s">
        <v>553</v>
      </c>
      <c r="C1100" s="0" t="n">
        <v>0.480621415313864</v>
      </c>
      <c r="D1100" s="7" t="n">
        <v>5.1690408036629E-023</v>
      </c>
      <c r="E1100" s="0" t="s">
        <v>47</v>
      </c>
    </row>
    <row r="1101" customFormat="false" ht="15.75" hidden="false" customHeight="false" outlineLevel="0" collapsed="false">
      <c r="A1101" s="0" t="s">
        <v>20</v>
      </c>
      <c r="B1101" s="0" t="s">
        <v>553</v>
      </c>
      <c r="C1101" s="0" t="n">
        <v>0.484822416440618</v>
      </c>
      <c r="D1101" s="7" t="n">
        <v>1.91667045896378E-023</v>
      </c>
      <c r="E1101" s="0" t="s">
        <v>47</v>
      </c>
    </row>
    <row r="1102" customFormat="false" ht="15.75" hidden="false" customHeight="false" outlineLevel="0" collapsed="false">
      <c r="A1102" s="0" t="s">
        <v>14</v>
      </c>
      <c r="B1102" s="0" t="s">
        <v>553</v>
      </c>
      <c r="C1102" s="0" t="n">
        <v>0.51519001297525</v>
      </c>
      <c r="D1102" s="7" t="n">
        <v>9.64812048361133E-027</v>
      </c>
      <c r="E1102" s="0" t="s">
        <v>47</v>
      </c>
    </row>
    <row r="1103" customFormat="false" ht="15.75" hidden="false" customHeight="false" outlineLevel="0" collapsed="false">
      <c r="A1103" s="0" t="s">
        <v>13</v>
      </c>
      <c r="B1103" s="0" t="s">
        <v>554</v>
      </c>
      <c r="C1103" s="0" t="n">
        <v>0.401558977758202</v>
      </c>
      <c r="D1103" s="7" t="n">
        <v>6.34558237628797E-016</v>
      </c>
      <c r="E1103" s="0" t="s">
        <v>47</v>
      </c>
    </row>
    <row r="1104" customFormat="false" ht="15.75" hidden="false" customHeight="false" outlineLevel="0" collapsed="false">
      <c r="A1104" s="0" t="s">
        <v>28</v>
      </c>
      <c r="B1104" s="0" t="s">
        <v>555</v>
      </c>
      <c r="C1104" s="0" t="n">
        <v>0.414909675013124</v>
      </c>
      <c r="D1104" s="7" t="n">
        <v>5.39524074422704E-017</v>
      </c>
      <c r="E1104" s="0" t="s">
        <v>47</v>
      </c>
    </row>
    <row r="1105" customFormat="false" ht="15.75" hidden="false" customHeight="false" outlineLevel="0" collapsed="false">
      <c r="A1105" s="0" t="s">
        <v>14</v>
      </c>
      <c r="B1105" s="0" t="s">
        <v>556</v>
      </c>
      <c r="C1105" s="0" t="n">
        <v>0.462471097735615</v>
      </c>
      <c r="D1105" s="7" t="n">
        <v>3.22179969947255E-021</v>
      </c>
      <c r="E1105" s="0" t="s">
        <v>47</v>
      </c>
    </row>
    <row r="1106" customFormat="false" ht="15.75" hidden="false" customHeight="false" outlineLevel="0" collapsed="false">
      <c r="A1106" s="0" t="s">
        <v>19</v>
      </c>
      <c r="B1106" s="0" t="s">
        <v>557</v>
      </c>
      <c r="C1106" s="0" t="n">
        <v>0.52769732562084</v>
      </c>
      <c r="D1106" s="7" t="n">
        <v>3.36488008996666E-028</v>
      </c>
      <c r="E1106" s="0" t="s">
        <v>47</v>
      </c>
    </row>
    <row r="1107" customFormat="false" ht="15.75" hidden="false" customHeight="false" outlineLevel="0" collapsed="false">
      <c r="A1107" s="0" t="s">
        <v>35</v>
      </c>
      <c r="B1107" s="0" t="s">
        <v>558</v>
      </c>
      <c r="C1107" s="0" t="n">
        <v>0.585463921688472</v>
      </c>
      <c r="D1107" s="7" t="n">
        <v>8.75700501844628E-036</v>
      </c>
      <c r="E1107" s="0" t="s">
        <v>47</v>
      </c>
    </row>
    <row r="1108" customFormat="false" ht="15.75" hidden="false" customHeight="false" outlineLevel="0" collapsed="false">
      <c r="A1108" s="0" t="s">
        <v>12</v>
      </c>
      <c r="B1108" s="0" t="s">
        <v>558</v>
      </c>
      <c r="C1108" s="0" t="n">
        <v>0.542835235635294</v>
      </c>
      <c r="D1108" s="7" t="n">
        <v>4.78563585511742E-030</v>
      </c>
      <c r="E1108" s="0" t="s">
        <v>47</v>
      </c>
    </row>
    <row r="1109" customFormat="false" ht="15.75" hidden="false" customHeight="false" outlineLevel="0" collapsed="false">
      <c r="A1109" s="0" t="s">
        <v>5</v>
      </c>
      <c r="B1109" s="0" t="s">
        <v>558</v>
      </c>
      <c r="C1109" s="0" t="n">
        <v>0.562686712843047</v>
      </c>
      <c r="D1109" s="7" t="n">
        <v>1.29197127366778E-032</v>
      </c>
      <c r="E1109" s="0" t="s">
        <v>47</v>
      </c>
    </row>
    <row r="1110" customFormat="false" ht="15.75" hidden="false" customHeight="false" outlineLevel="0" collapsed="false">
      <c r="A1110" s="0" t="s">
        <v>13</v>
      </c>
      <c r="B1110" s="0" t="s">
        <v>558</v>
      </c>
      <c r="C1110" s="0" t="n">
        <v>0.560587606280105</v>
      </c>
      <c r="D1110" s="7" t="n">
        <v>2.46081990578215E-032</v>
      </c>
      <c r="E1110" s="0" t="s">
        <v>47</v>
      </c>
    </row>
    <row r="1111" customFormat="false" ht="15.75" hidden="false" customHeight="false" outlineLevel="0" collapsed="false">
      <c r="A1111" s="0" t="s">
        <v>20</v>
      </c>
      <c r="B1111" s="0" t="s">
        <v>558</v>
      </c>
      <c r="C1111" s="0" t="n">
        <v>0.400318313864175</v>
      </c>
      <c r="D1111" s="7" t="n">
        <v>7.93469386530545E-016</v>
      </c>
      <c r="E1111" s="0" t="s">
        <v>47</v>
      </c>
    </row>
    <row r="1112" customFormat="false" ht="15.75" hidden="false" customHeight="false" outlineLevel="0" collapsed="false">
      <c r="A1112" s="0" t="s">
        <v>14</v>
      </c>
      <c r="B1112" s="0" t="s">
        <v>558</v>
      </c>
      <c r="C1112" s="0" t="n">
        <v>0.429672919638005</v>
      </c>
      <c r="D1112" s="7" t="n">
        <v>3.09984426227297E-018</v>
      </c>
      <c r="E1112" s="0" t="s">
        <v>47</v>
      </c>
    </row>
    <row r="1113" customFormat="false" ht="15.75" hidden="false" customHeight="false" outlineLevel="0" collapsed="false">
      <c r="A1113" s="0" t="s">
        <v>35</v>
      </c>
      <c r="B1113" s="0" t="s">
        <v>559</v>
      </c>
      <c r="C1113" s="0" t="n">
        <v>0.44374971266923</v>
      </c>
      <c r="D1113" s="7" t="n">
        <v>1.7798619643607E-019</v>
      </c>
      <c r="E1113" s="0" t="s">
        <v>47</v>
      </c>
    </row>
    <row r="1114" customFormat="false" ht="15.75" hidden="false" customHeight="false" outlineLevel="0" collapsed="false">
      <c r="A1114" s="0" t="s">
        <v>23</v>
      </c>
      <c r="B1114" s="0" t="s">
        <v>560</v>
      </c>
      <c r="C1114" s="0" t="n">
        <v>0.503181280984714</v>
      </c>
      <c r="D1114" s="7" t="n">
        <v>2.12923399930257E-025</v>
      </c>
      <c r="E1114" s="0" t="s">
        <v>47</v>
      </c>
    </row>
    <row r="1115" customFormat="false" ht="15.75" hidden="false" customHeight="false" outlineLevel="0" collapsed="false">
      <c r="A1115" s="0" t="s">
        <v>9</v>
      </c>
      <c r="B1115" s="0" t="s">
        <v>560</v>
      </c>
      <c r="C1115" s="0" t="n">
        <v>0.476055372961677</v>
      </c>
      <c r="D1115" s="7" t="n">
        <v>1.49629871376151E-022</v>
      </c>
      <c r="E1115" s="0" t="s">
        <v>47</v>
      </c>
    </row>
    <row r="1116" customFormat="false" ht="15.75" hidden="false" customHeight="false" outlineLevel="0" collapsed="false">
      <c r="A1116" s="0" t="s">
        <v>13</v>
      </c>
      <c r="B1116" s="0" t="s">
        <v>561</v>
      </c>
      <c r="C1116" s="0" t="n">
        <v>0.425401930353086</v>
      </c>
      <c r="D1116" s="7" t="n">
        <v>7.1870573514239E-018</v>
      </c>
      <c r="E1116" s="0" t="s">
        <v>47</v>
      </c>
    </row>
    <row r="1117" customFormat="false" ht="15.75" hidden="false" customHeight="false" outlineLevel="0" collapsed="false">
      <c r="A1117" s="0" t="s">
        <v>20</v>
      </c>
      <c r="B1117" s="0" t="s">
        <v>562</v>
      </c>
      <c r="C1117" s="0" t="n">
        <v>0.402905547756379</v>
      </c>
      <c r="D1117" s="7" t="n">
        <v>4.97355955090509E-016</v>
      </c>
      <c r="E1117" s="0" t="s">
        <v>47</v>
      </c>
    </row>
    <row r="1118" customFormat="false" ht="15.75" hidden="false" customHeight="false" outlineLevel="0" collapsed="false">
      <c r="A1118" s="0" t="s">
        <v>28</v>
      </c>
      <c r="B1118" s="0" t="s">
        <v>563</v>
      </c>
      <c r="C1118" s="0" t="n">
        <v>0.487695009005328</v>
      </c>
      <c r="D1118" s="7" t="n">
        <v>9.64910825066461E-024</v>
      </c>
      <c r="E1118" s="0" t="s">
        <v>47</v>
      </c>
    </row>
    <row r="1119" customFormat="false" ht="15.75" hidden="false" customHeight="false" outlineLevel="0" collapsed="false">
      <c r="A1119" s="0" t="s">
        <v>35</v>
      </c>
      <c r="B1119" s="0" t="s">
        <v>564</v>
      </c>
      <c r="C1119" s="0" t="n">
        <v>0.513897010201965</v>
      </c>
      <c r="D1119" s="7" t="n">
        <v>1.35426172873707E-026</v>
      </c>
      <c r="E1119" s="0" t="s">
        <v>47</v>
      </c>
    </row>
    <row r="1120" customFormat="false" ht="15.75" hidden="false" customHeight="false" outlineLevel="0" collapsed="false">
      <c r="A1120" s="0" t="s">
        <v>12</v>
      </c>
      <c r="B1120" s="0" t="s">
        <v>564</v>
      </c>
      <c r="C1120" s="0" t="n">
        <v>0.407900946851715</v>
      </c>
      <c r="D1120" s="7" t="n">
        <v>1.99502830971513E-016</v>
      </c>
      <c r="E1120" s="0" t="s">
        <v>47</v>
      </c>
    </row>
    <row r="1121" customFormat="false" ht="15.75" hidden="false" customHeight="false" outlineLevel="0" collapsed="false">
      <c r="A1121" s="0" t="s">
        <v>13</v>
      </c>
      <c r="B1121" s="0" t="s">
        <v>564</v>
      </c>
      <c r="C1121" s="0" t="n">
        <v>0.419169175594594</v>
      </c>
      <c r="D1121" s="7" t="n">
        <v>2.40044312855963E-017</v>
      </c>
      <c r="E1121" s="0" t="s">
        <v>47</v>
      </c>
    </row>
    <row r="1122" customFormat="false" ht="15.75" hidden="false" customHeight="false" outlineLevel="0" collapsed="false">
      <c r="A1122" s="0" t="s">
        <v>35</v>
      </c>
      <c r="B1122" s="0" t="s">
        <v>565</v>
      </c>
      <c r="C1122" s="0" t="n">
        <v>0.542547400373798</v>
      </c>
      <c r="D1122" s="7" t="n">
        <v>5.19920946542486E-030</v>
      </c>
      <c r="E1122" s="0" t="s">
        <v>47</v>
      </c>
    </row>
    <row r="1123" customFormat="false" ht="15.75" hidden="false" customHeight="false" outlineLevel="0" collapsed="false">
      <c r="A1123" s="0" t="s">
        <v>12</v>
      </c>
      <c r="B1123" s="0" t="s">
        <v>565</v>
      </c>
      <c r="C1123" s="0" t="n">
        <v>0.530382553125346</v>
      </c>
      <c r="D1123" s="7" t="n">
        <v>1.60729691940783E-028</v>
      </c>
      <c r="E1123" s="0" t="s">
        <v>47</v>
      </c>
    </row>
    <row r="1124" customFormat="false" ht="15.75" hidden="false" customHeight="false" outlineLevel="0" collapsed="false">
      <c r="A1124" s="0" t="s">
        <v>5</v>
      </c>
      <c r="B1124" s="0" t="s">
        <v>565</v>
      </c>
      <c r="C1124" s="0" t="n">
        <v>0.401599282842266</v>
      </c>
      <c r="D1124" s="7" t="n">
        <v>6.29957942072069E-016</v>
      </c>
      <c r="E1124" s="0" t="s">
        <v>47</v>
      </c>
    </row>
    <row r="1125" customFormat="false" ht="15.75" hidden="false" customHeight="false" outlineLevel="0" collapsed="false">
      <c r="A1125" s="0" t="s">
        <v>13</v>
      </c>
      <c r="B1125" s="0" t="s">
        <v>565</v>
      </c>
      <c r="C1125" s="0" t="n">
        <v>0.477814609481681</v>
      </c>
      <c r="D1125" s="7" t="n">
        <v>9.95373123014099E-023</v>
      </c>
      <c r="E1125" s="0" t="s">
        <v>47</v>
      </c>
    </row>
    <row r="1126" customFormat="false" ht="15.75" hidden="false" customHeight="false" outlineLevel="0" collapsed="false">
      <c r="A1126" s="0" t="s">
        <v>20</v>
      </c>
      <c r="B1126" s="0" t="s">
        <v>565</v>
      </c>
      <c r="C1126" s="0" t="n">
        <v>0.428931034289043</v>
      </c>
      <c r="D1126" s="7" t="n">
        <v>3.59046349703103E-018</v>
      </c>
      <c r="E1126" s="0" t="s">
        <v>47</v>
      </c>
    </row>
    <row r="1127" customFormat="false" ht="15.75" hidden="false" customHeight="false" outlineLevel="0" collapsed="false">
      <c r="A1127" s="0" t="s">
        <v>14</v>
      </c>
      <c r="B1127" s="0" t="s">
        <v>565</v>
      </c>
      <c r="C1127" s="0" t="n">
        <v>0.579353977466532</v>
      </c>
      <c r="D1127" s="7" t="n">
        <v>6.55947609538728E-035</v>
      </c>
      <c r="E1127" s="0" t="s">
        <v>47</v>
      </c>
    </row>
    <row r="1128" customFormat="false" ht="15.75" hidden="false" customHeight="false" outlineLevel="0" collapsed="false">
      <c r="A1128" s="0" t="s">
        <v>11</v>
      </c>
      <c r="B1128" s="0" t="s">
        <v>566</v>
      </c>
      <c r="C1128" s="0" t="n">
        <v>0.470146015031476</v>
      </c>
      <c r="D1128" s="7" t="n">
        <v>5.78422389999556E-022</v>
      </c>
      <c r="E1128" s="0" t="s">
        <v>47</v>
      </c>
    </row>
    <row r="1129" customFormat="false" ht="15.75" hidden="false" customHeight="false" outlineLevel="0" collapsed="false">
      <c r="A1129" s="0" t="s">
        <v>16</v>
      </c>
      <c r="B1129" s="0" t="s">
        <v>566</v>
      </c>
      <c r="C1129" s="0" t="n">
        <v>0.684188682067625</v>
      </c>
      <c r="D1129" s="7" t="n">
        <v>6.05508262894489E-053</v>
      </c>
      <c r="E1129" s="0" t="s">
        <v>47</v>
      </c>
    </row>
    <row r="1130" customFormat="false" ht="15.75" hidden="false" customHeight="false" outlineLevel="0" collapsed="false">
      <c r="A1130" s="0" t="s">
        <v>6</v>
      </c>
      <c r="B1130" s="0" t="s">
        <v>566</v>
      </c>
      <c r="C1130" s="0" t="n">
        <v>0.799092596006363</v>
      </c>
      <c r="D1130" s="7" t="n">
        <v>3.23835162697849E-084</v>
      </c>
      <c r="E1130" s="0" t="s">
        <v>47</v>
      </c>
    </row>
    <row r="1131" customFormat="false" ht="15.75" hidden="false" customHeight="false" outlineLevel="0" collapsed="false">
      <c r="A1131" s="0" t="s">
        <v>11</v>
      </c>
      <c r="B1131" s="0" t="s">
        <v>567</v>
      </c>
      <c r="C1131" s="0" t="n">
        <v>0.443857075897895</v>
      </c>
      <c r="D1131" s="7" t="n">
        <v>1.74059598353274E-019</v>
      </c>
      <c r="E1131" s="0" t="s">
        <v>47</v>
      </c>
    </row>
    <row r="1132" customFormat="false" ht="15.75" hidden="false" customHeight="false" outlineLevel="0" collapsed="false">
      <c r="A1132" s="0" t="s">
        <v>16</v>
      </c>
      <c r="B1132" s="0" t="s">
        <v>567</v>
      </c>
      <c r="C1132" s="0" t="n">
        <v>0.445907880228089</v>
      </c>
      <c r="D1132" s="7" t="n">
        <v>1.13494563133349E-019</v>
      </c>
      <c r="E1132" s="0" t="s">
        <v>47</v>
      </c>
    </row>
    <row r="1133" customFormat="false" ht="15.75" hidden="false" customHeight="false" outlineLevel="0" collapsed="false">
      <c r="A1133" s="0" t="s">
        <v>6</v>
      </c>
      <c r="B1133" s="0" t="s">
        <v>567</v>
      </c>
      <c r="C1133" s="0" t="n">
        <v>0.483911398248944</v>
      </c>
      <c r="D1133" s="7" t="n">
        <v>2.37951646479562E-023</v>
      </c>
      <c r="E1133" s="0" t="s">
        <v>47</v>
      </c>
    </row>
    <row r="1134" customFormat="false" ht="15.75" hidden="false" customHeight="false" outlineLevel="0" collapsed="false">
      <c r="A1134" s="0" t="s">
        <v>28</v>
      </c>
      <c r="B1134" s="0" t="s">
        <v>567</v>
      </c>
      <c r="C1134" s="0" t="n">
        <v>0.474020304188599</v>
      </c>
      <c r="D1134" s="7" t="n">
        <v>2.39075917383171E-022</v>
      </c>
      <c r="E1134" s="0" t="s">
        <v>47</v>
      </c>
    </row>
    <row r="1135" customFormat="false" ht="15.75" hidden="false" customHeight="false" outlineLevel="0" collapsed="false">
      <c r="A1135" s="0" t="s">
        <v>10</v>
      </c>
      <c r="B1135" s="0" t="s">
        <v>568</v>
      </c>
      <c r="C1135" s="0" t="n">
        <v>0.473008578428767</v>
      </c>
      <c r="D1135" s="7" t="n">
        <v>3.01445355020272E-022</v>
      </c>
      <c r="E1135" s="0" t="s">
        <v>47</v>
      </c>
    </row>
    <row r="1136" customFormat="false" ht="15.75" hidden="false" customHeight="false" outlineLevel="0" collapsed="false">
      <c r="A1136" s="0" t="s">
        <v>8</v>
      </c>
      <c r="B1136" s="0" t="s">
        <v>568</v>
      </c>
      <c r="C1136" s="0" t="n">
        <v>0.512990562815603</v>
      </c>
      <c r="D1136" s="7" t="n">
        <v>1.71618151550939E-026</v>
      </c>
      <c r="E1136" s="0" t="s">
        <v>47</v>
      </c>
    </row>
    <row r="1137" customFormat="false" ht="15.75" hidden="false" customHeight="false" outlineLevel="0" collapsed="false">
      <c r="A1137" s="0" t="s">
        <v>19</v>
      </c>
      <c r="B1137" s="0" t="s">
        <v>568</v>
      </c>
      <c r="C1137" s="0" t="n">
        <v>0.782559155244525</v>
      </c>
      <c r="D1137" s="7" t="n">
        <v>1.45128299575023E-078</v>
      </c>
      <c r="E1137" s="0" t="s">
        <v>47</v>
      </c>
    </row>
    <row r="1138" customFormat="false" ht="15.75" hidden="false" customHeight="false" outlineLevel="0" collapsed="false">
      <c r="A1138" s="0" t="s">
        <v>28</v>
      </c>
      <c r="B1138" s="0" t="s">
        <v>569</v>
      </c>
      <c r="C1138" s="0" t="n">
        <v>0.432927183570375</v>
      </c>
      <c r="D1138" s="7" t="n">
        <v>1.62021897304283E-018</v>
      </c>
      <c r="E1138" s="0" t="s">
        <v>47</v>
      </c>
    </row>
    <row r="1139" customFormat="false" ht="15.75" hidden="false" customHeight="false" outlineLevel="0" collapsed="false">
      <c r="A1139" s="0" t="s">
        <v>36</v>
      </c>
      <c r="B1139" s="0" t="s">
        <v>570</v>
      </c>
      <c r="C1139" s="0" t="n">
        <v>0.511406935104224</v>
      </c>
      <c r="D1139" s="7" t="n">
        <v>2.59137679705135E-026</v>
      </c>
      <c r="E1139" s="0" t="s">
        <v>47</v>
      </c>
    </row>
    <row r="1140" customFormat="false" ht="15.75" hidden="false" customHeight="false" outlineLevel="0" collapsed="false">
      <c r="A1140" s="0" t="s">
        <v>38</v>
      </c>
      <c r="B1140" s="0" t="s">
        <v>571</v>
      </c>
      <c r="C1140" s="0" t="n">
        <v>0.462816891425242</v>
      </c>
      <c r="D1140" s="7" t="n">
        <v>2.98467622977248E-021</v>
      </c>
      <c r="E1140" s="0" t="s">
        <v>47</v>
      </c>
    </row>
    <row r="1141" customFormat="false" ht="15.75" hidden="false" customHeight="false" outlineLevel="0" collapsed="false">
      <c r="A1141" s="0" t="s">
        <v>12</v>
      </c>
      <c r="B1141" s="0" t="s">
        <v>571</v>
      </c>
      <c r="C1141" s="0" t="n">
        <v>0.434839692935982</v>
      </c>
      <c r="D1141" s="7" t="n">
        <v>1.10295683110847E-018</v>
      </c>
      <c r="E1141" s="0" t="s">
        <v>47</v>
      </c>
    </row>
    <row r="1142" customFormat="false" ht="15.75" hidden="false" customHeight="false" outlineLevel="0" collapsed="false">
      <c r="A1142" s="0" t="s">
        <v>11</v>
      </c>
      <c r="B1142" s="0" t="s">
        <v>572</v>
      </c>
      <c r="C1142" s="0" t="n">
        <v>0.412786829997842</v>
      </c>
      <c r="D1142" s="7" t="n">
        <v>8.04341420908664E-017</v>
      </c>
      <c r="E1142" s="0" t="s">
        <v>47</v>
      </c>
    </row>
    <row r="1143" customFormat="false" ht="15.75" hidden="false" customHeight="false" outlineLevel="0" collapsed="false">
      <c r="A1143" s="0" t="s">
        <v>10</v>
      </c>
      <c r="B1143" s="0" t="s">
        <v>572</v>
      </c>
      <c r="C1143" s="0" t="n">
        <v>0.501468512750862</v>
      </c>
      <c r="D1143" s="7" t="n">
        <v>3.27780719614172E-025</v>
      </c>
      <c r="E1143" s="0" t="s">
        <v>47</v>
      </c>
    </row>
    <row r="1144" customFormat="false" ht="15.75" hidden="false" customHeight="false" outlineLevel="0" collapsed="false">
      <c r="A1144" s="0" t="s">
        <v>8</v>
      </c>
      <c r="B1144" s="0" t="s">
        <v>572</v>
      </c>
      <c r="C1144" s="0" t="n">
        <v>0.528524705773612</v>
      </c>
      <c r="D1144" s="7" t="n">
        <v>2.6816756800403E-028</v>
      </c>
      <c r="E1144" s="0" t="s">
        <v>47</v>
      </c>
    </row>
    <row r="1145" customFormat="false" ht="15.75" hidden="false" customHeight="false" outlineLevel="0" collapsed="false">
      <c r="A1145" s="0" t="s">
        <v>22</v>
      </c>
      <c r="B1145" s="0" t="s">
        <v>572</v>
      </c>
      <c r="C1145" s="0" t="n">
        <v>0.423365320159132</v>
      </c>
      <c r="D1145" s="7" t="n">
        <v>1.06877080812899E-017</v>
      </c>
      <c r="E1145" s="0" t="s">
        <v>47</v>
      </c>
    </row>
    <row r="1146" customFormat="false" ht="15.75" hidden="false" customHeight="false" outlineLevel="0" collapsed="false">
      <c r="A1146" s="0" t="s">
        <v>19</v>
      </c>
      <c r="B1146" s="0" t="s">
        <v>572</v>
      </c>
      <c r="C1146" s="0" t="n">
        <v>0.730307217311261</v>
      </c>
      <c r="D1146" s="7" t="n">
        <v>1.52923449945069E-063</v>
      </c>
      <c r="E1146" s="0" t="s">
        <v>47</v>
      </c>
    </row>
    <row r="1147" customFormat="false" ht="15.75" hidden="false" customHeight="false" outlineLevel="0" collapsed="false">
      <c r="A1147" s="0" t="s">
        <v>18</v>
      </c>
      <c r="B1147" s="0" t="s">
        <v>572</v>
      </c>
      <c r="C1147" s="0" t="n">
        <v>0.410980240138571</v>
      </c>
      <c r="D1147" s="7" t="n">
        <v>1.12736838760104E-016</v>
      </c>
      <c r="E1147" s="0" t="s">
        <v>47</v>
      </c>
    </row>
    <row r="1148" customFormat="false" ht="15.75" hidden="false" customHeight="false" outlineLevel="0" collapsed="false">
      <c r="A1148" s="0" t="s">
        <v>38</v>
      </c>
      <c r="B1148" s="0" t="s">
        <v>573</v>
      </c>
      <c r="C1148" s="0" t="n">
        <v>0.457653159168701</v>
      </c>
      <c r="D1148" s="7" t="n">
        <v>9.2637387552625E-021</v>
      </c>
      <c r="E1148" s="0" t="s">
        <v>47</v>
      </c>
    </row>
    <row r="1149" customFormat="false" ht="15.75" hidden="false" customHeight="false" outlineLevel="0" collapsed="false">
      <c r="A1149" s="0" t="s">
        <v>12</v>
      </c>
      <c r="B1149" s="0" t="s">
        <v>573</v>
      </c>
      <c r="C1149" s="0" t="n">
        <v>0.402448211141028</v>
      </c>
      <c r="D1149" s="7" t="n">
        <v>5.4032555373844E-016</v>
      </c>
      <c r="E1149" s="0" t="s">
        <v>47</v>
      </c>
    </row>
    <row r="1150" customFormat="false" ht="15.75" hidden="false" customHeight="false" outlineLevel="0" collapsed="false">
      <c r="A1150" s="0" t="s">
        <v>11</v>
      </c>
      <c r="B1150" s="0" t="s">
        <v>574</v>
      </c>
      <c r="C1150" s="0" t="n">
        <v>0.506052856586608</v>
      </c>
      <c r="D1150" s="7" t="n">
        <v>1.02735176041739E-025</v>
      </c>
      <c r="E1150" s="0" t="s">
        <v>47</v>
      </c>
    </row>
    <row r="1151" customFormat="false" ht="15.75" hidden="false" customHeight="false" outlineLevel="0" collapsed="false">
      <c r="A1151" s="0" t="s">
        <v>16</v>
      </c>
      <c r="B1151" s="0" t="s">
        <v>574</v>
      </c>
      <c r="C1151" s="0" t="n">
        <v>0.407465572411868</v>
      </c>
      <c r="D1151" s="7" t="n">
        <v>2.16167589749825E-016</v>
      </c>
      <c r="E1151" s="0" t="s">
        <v>47</v>
      </c>
    </row>
    <row r="1152" customFormat="false" ht="15.75" hidden="false" customHeight="false" outlineLevel="0" collapsed="false">
      <c r="A1152" s="0" t="s">
        <v>33</v>
      </c>
      <c r="B1152" s="0" t="s">
        <v>574</v>
      </c>
      <c r="C1152" s="0" t="n">
        <v>0.531201137679674</v>
      </c>
      <c r="D1152" s="7" t="n">
        <v>1.28146688173341E-028</v>
      </c>
      <c r="E1152" s="0" t="s">
        <v>47</v>
      </c>
    </row>
    <row r="1153" customFormat="false" ht="15.75" hidden="false" customHeight="false" outlineLevel="0" collapsed="false">
      <c r="A1153" s="0" t="s">
        <v>6</v>
      </c>
      <c r="B1153" s="0" t="s">
        <v>574</v>
      </c>
      <c r="C1153" s="0" t="n">
        <v>0.568141654709461</v>
      </c>
      <c r="D1153" s="7" t="n">
        <v>2.36955003561262E-033</v>
      </c>
      <c r="E1153" s="0" t="s">
        <v>47</v>
      </c>
    </row>
    <row r="1154" customFormat="false" ht="15.75" hidden="false" customHeight="false" outlineLevel="0" collapsed="false">
      <c r="A1154" s="0" t="s">
        <v>30</v>
      </c>
      <c r="B1154" s="0" t="s">
        <v>574</v>
      </c>
      <c r="C1154" s="0" t="n">
        <v>0.511392792857065</v>
      </c>
      <c r="D1154" s="7" t="n">
        <v>2.60090555635672E-026</v>
      </c>
      <c r="E1154" s="0" t="s">
        <v>47</v>
      </c>
    </row>
    <row r="1155" customFormat="false" ht="15.75" hidden="false" customHeight="false" outlineLevel="0" collapsed="false">
      <c r="A1155" s="0" t="s">
        <v>18</v>
      </c>
      <c r="B1155" s="0" t="s">
        <v>574</v>
      </c>
      <c r="C1155" s="0" t="n">
        <v>0.530620004225477</v>
      </c>
      <c r="D1155" s="7" t="n">
        <v>1.50516311690045E-028</v>
      </c>
      <c r="E1155" s="0" t="s">
        <v>47</v>
      </c>
    </row>
    <row r="1156" customFormat="false" ht="15.75" hidden="false" customHeight="false" outlineLevel="0" collapsed="false">
      <c r="A1156" s="0" t="s">
        <v>28</v>
      </c>
      <c r="B1156" s="0" t="s">
        <v>575</v>
      </c>
      <c r="C1156" s="0" t="n">
        <v>0.453819044770664</v>
      </c>
      <c r="D1156" s="7" t="n">
        <v>2.12153790334898E-020</v>
      </c>
      <c r="E1156" s="0" t="s">
        <v>47</v>
      </c>
    </row>
    <row r="1157" customFormat="false" ht="15.75" hidden="false" customHeight="false" outlineLevel="0" collapsed="false">
      <c r="A1157" s="0" t="s">
        <v>6</v>
      </c>
      <c r="B1157" s="0" t="s">
        <v>576</v>
      </c>
      <c r="C1157" s="0" t="n">
        <v>0.438583666831963</v>
      </c>
      <c r="D1157" s="7" t="n">
        <v>5.15856694936732E-019</v>
      </c>
      <c r="E1157" s="0" t="s">
        <v>47</v>
      </c>
    </row>
    <row r="1158" customFormat="false" ht="15.75" hidden="false" customHeight="false" outlineLevel="0" collapsed="false">
      <c r="A1158" s="0" t="s">
        <v>37</v>
      </c>
      <c r="B1158" s="0" t="s">
        <v>577</v>
      </c>
      <c r="C1158" s="0" t="n">
        <v>0.452360698048876</v>
      </c>
      <c r="D1158" s="7" t="n">
        <v>2.89962139356155E-020</v>
      </c>
      <c r="E1158" s="0" t="s">
        <v>47</v>
      </c>
    </row>
    <row r="1159" customFormat="false" ht="15.75" hidden="false" customHeight="false" outlineLevel="0" collapsed="false">
      <c r="A1159" s="0" t="s">
        <v>25</v>
      </c>
      <c r="B1159" s="0" t="s">
        <v>577</v>
      </c>
      <c r="C1159" s="0" t="n">
        <v>0.547751188098422</v>
      </c>
      <c r="D1159" s="7" t="n">
        <v>1.14746925966807E-030</v>
      </c>
      <c r="E1159" s="0" t="s">
        <v>47</v>
      </c>
    </row>
    <row r="1160" customFormat="false" ht="15.75" hidden="false" customHeight="false" outlineLevel="0" collapsed="false">
      <c r="A1160" s="0" t="s">
        <v>33</v>
      </c>
      <c r="B1160" s="0" t="s">
        <v>577</v>
      </c>
      <c r="C1160" s="0" t="n">
        <v>0.475748606214951</v>
      </c>
      <c r="D1160" s="7" t="n">
        <v>1.60614118724232E-022</v>
      </c>
      <c r="E1160" s="0" t="s">
        <v>47</v>
      </c>
    </row>
    <row r="1161" customFormat="false" ht="15.75" hidden="false" customHeight="false" outlineLevel="0" collapsed="false">
      <c r="A1161" s="0" t="s">
        <v>12</v>
      </c>
      <c r="B1161" s="0" t="s">
        <v>577</v>
      </c>
      <c r="C1161" s="0" t="n">
        <v>0.50756335847899</v>
      </c>
      <c r="D1161" s="7" t="n">
        <v>6.98273737288677E-026</v>
      </c>
      <c r="E1161" s="0" t="s">
        <v>47</v>
      </c>
    </row>
    <row r="1162" customFormat="false" ht="15.75" hidden="false" customHeight="false" outlineLevel="0" collapsed="false">
      <c r="A1162" s="0" t="s">
        <v>13</v>
      </c>
      <c r="B1162" s="0" t="s">
        <v>577</v>
      </c>
      <c r="C1162" s="0" t="n">
        <v>0.544101999732376</v>
      </c>
      <c r="D1162" s="7" t="n">
        <v>3.31971380959791E-030</v>
      </c>
      <c r="E1162" s="0" t="s">
        <v>47</v>
      </c>
    </row>
    <row r="1163" customFormat="false" ht="15.75" hidden="false" customHeight="false" outlineLevel="0" collapsed="false">
      <c r="A1163" s="0" t="s">
        <v>7</v>
      </c>
      <c r="B1163" s="0" t="s">
        <v>577</v>
      </c>
      <c r="C1163" s="0" t="n">
        <v>0.477297695422731</v>
      </c>
      <c r="D1163" s="7" t="n">
        <v>1.12230075516755E-022</v>
      </c>
      <c r="E1163" s="0" t="s">
        <v>47</v>
      </c>
    </row>
    <row r="1164" customFormat="false" ht="15.75" hidden="false" customHeight="false" outlineLevel="0" collapsed="false">
      <c r="A1164" s="0" t="s">
        <v>20</v>
      </c>
      <c r="B1164" s="0" t="s">
        <v>577</v>
      </c>
      <c r="C1164" s="0" t="n">
        <v>0.440751457118273</v>
      </c>
      <c r="D1164" s="7" t="n">
        <v>3.30798372591337E-019</v>
      </c>
      <c r="E1164" s="0" t="s">
        <v>47</v>
      </c>
    </row>
    <row r="1165" customFormat="false" ht="15.75" hidden="false" customHeight="false" outlineLevel="0" collapsed="false">
      <c r="A1165" s="0" t="s">
        <v>30</v>
      </c>
      <c r="B1165" s="0" t="s">
        <v>577</v>
      </c>
      <c r="C1165" s="0" t="n">
        <v>0.402797975911994</v>
      </c>
      <c r="D1165" s="7" t="n">
        <v>5.07150926388955E-016</v>
      </c>
      <c r="E1165" s="0" t="s">
        <v>47</v>
      </c>
    </row>
    <row r="1166" customFormat="false" ht="15.75" hidden="false" customHeight="false" outlineLevel="0" collapsed="false">
      <c r="A1166" s="0" t="s">
        <v>14</v>
      </c>
      <c r="B1166" s="0" t="s">
        <v>577</v>
      </c>
      <c r="C1166" s="0" t="n">
        <v>0.547237980521291</v>
      </c>
      <c r="D1166" s="7" t="n">
        <v>1.33341955424253E-030</v>
      </c>
      <c r="E1166" s="0" t="s">
        <v>47</v>
      </c>
    </row>
    <row r="1167" customFormat="false" ht="15.75" hidden="false" customHeight="false" outlineLevel="0" collapsed="false">
      <c r="A1167" s="0" t="s">
        <v>18</v>
      </c>
      <c r="B1167" s="0" t="s">
        <v>577</v>
      </c>
      <c r="C1167" s="0" t="n">
        <v>0.572664691566127</v>
      </c>
      <c r="D1167" s="7" t="n">
        <v>5.66816175519665E-034</v>
      </c>
      <c r="E1167" s="0" t="s">
        <v>47</v>
      </c>
    </row>
    <row r="1168" customFormat="false" ht="15.75" hidden="false" customHeight="false" outlineLevel="0" collapsed="false">
      <c r="A1168" s="0" t="s">
        <v>19</v>
      </c>
      <c r="B1168" s="0" t="s">
        <v>578</v>
      </c>
      <c r="C1168" s="0" t="n">
        <v>0.445043001696276</v>
      </c>
      <c r="D1168" s="7" t="n">
        <v>1.35972973403623E-019</v>
      </c>
      <c r="E1168" s="0" t="s">
        <v>47</v>
      </c>
    </row>
    <row r="1169" customFormat="false" ht="15.75" hidden="false" customHeight="false" outlineLevel="0" collapsed="false">
      <c r="A1169" s="0" t="s">
        <v>35</v>
      </c>
      <c r="B1169" s="0" t="s">
        <v>579</v>
      </c>
      <c r="C1169" s="0" t="n">
        <v>0.451639342005699</v>
      </c>
      <c r="D1169" s="7" t="n">
        <v>3.38235120014677E-020</v>
      </c>
      <c r="E1169" s="0" t="s">
        <v>47</v>
      </c>
    </row>
    <row r="1170" customFormat="false" ht="15.75" hidden="false" customHeight="false" outlineLevel="0" collapsed="false">
      <c r="A1170" s="0" t="s">
        <v>12</v>
      </c>
      <c r="B1170" s="0" t="s">
        <v>579</v>
      </c>
      <c r="C1170" s="0" t="n">
        <v>0.416783744607036</v>
      </c>
      <c r="D1170" s="7" t="n">
        <v>3.78337497977711E-017</v>
      </c>
      <c r="E1170" s="0" t="s">
        <v>47</v>
      </c>
    </row>
    <row r="1171" customFormat="false" ht="15.75" hidden="false" customHeight="false" outlineLevel="0" collapsed="false">
      <c r="A1171" s="0" t="s">
        <v>12</v>
      </c>
      <c r="B1171" s="0" t="s">
        <v>580</v>
      </c>
      <c r="C1171" s="0" t="n">
        <v>0.418969625696729</v>
      </c>
      <c r="D1171" s="7" t="n">
        <v>2.49390952806735E-017</v>
      </c>
      <c r="E1171" s="0" t="s">
        <v>47</v>
      </c>
    </row>
    <row r="1172" customFormat="false" ht="15.75" hidden="false" customHeight="false" outlineLevel="0" collapsed="false">
      <c r="A1172" s="0" t="s">
        <v>35</v>
      </c>
      <c r="B1172" s="0" t="s">
        <v>581</v>
      </c>
      <c r="C1172" s="0" t="n">
        <v>0.409447549772323</v>
      </c>
      <c r="D1172" s="7" t="n">
        <v>1.4988818058396E-016</v>
      </c>
      <c r="E1172" s="0" t="s">
        <v>47</v>
      </c>
    </row>
    <row r="1173" customFormat="false" ht="15.75" hidden="false" customHeight="false" outlineLevel="0" collapsed="false">
      <c r="A1173" s="0" t="s">
        <v>12</v>
      </c>
      <c r="B1173" s="0" t="s">
        <v>581</v>
      </c>
      <c r="C1173" s="0" t="n">
        <v>0.633334532561683</v>
      </c>
      <c r="D1173" s="7" t="n">
        <v>2.50740990666498E-043</v>
      </c>
      <c r="E1173" s="0" t="s">
        <v>47</v>
      </c>
    </row>
    <row r="1174" customFormat="false" ht="15.75" hidden="false" customHeight="false" outlineLevel="0" collapsed="false">
      <c r="A1174" s="0" t="s">
        <v>35</v>
      </c>
      <c r="B1174" s="0" t="s">
        <v>582</v>
      </c>
      <c r="C1174" s="0" t="n">
        <v>0.572683339772408</v>
      </c>
      <c r="D1174" s="7" t="n">
        <v>5.63457332199987E-034</v>
      </c>
      <c r="E1174" s="0" t="s">
        <v>47</v>
      </c>
    </row>
    <row r="1175" customFormat="false" ht="15.75" hidden="false" customHeight="false" outlineLevel="0" collapsed="false">
      <c r="A1175" s="0" t="s">
        <v>12</v>
      </c>
      <c r="B1175" s="0" t="s">
        <v>582</v>
      </c>
      <c r="C1175" s="0" t="n">
        <v>0.515567375392322</v>
      </c>
      <c r="D1175" s="7" t="n">
        <v>8.73667506062707E-027</v>
      </c>
      <c r="E1175" s="0" t="s">
        <v>47</v>
      </c>
    </row>
    <row r="1176" customFormat="false" ht="15.75" hidden="false" customHeight="false" outlineLevel="0" collapsed="false">
      <c r="A1176" s="0" t="s">
        <v>5</v>
      </c>
      <c r="B1176" s="0" t="s">
        <v>582</v>
      </c>
      <c r="C1176" s="0" t="n">
        <v>0.562754767653568</v>
      </c>
      <c r="D1176" s="7" t="n">
        <v>1.26516518742206E-032</v>
      </c>
      <c r="E1176" s="0" t="s">
        <v>47</v>
      </c>
    </row>
    <row r="1177" customFormat="false" ht="15.75" hidden="false" customHeight="false" outlineLevel="0" collapsed="false">
      <c r="A1177" s="0" t="s">
        <v>13</v>
      </c>
      <c r="B1177" s="0" t="s">
        <v>582</v>
      </c>
      <c r="C1177" s="0" t="n">
        <v>0.512421796077179</v>
      </c>
      <c r="D1177" s="7" t="n">
        <v>1.99043438786941E-026</v>
      </c>
      <c r="E1177" s="0" t="s">
        <v>47</v>
      </c>
    </row>
    <row r="1178" customFormat="false" ht="15.75" hidden="false" customHeight="false" outlineLevel="0" collapsed="false">
      <c r="A1178" s="0" t="s">
        <v>31</v>
      </c>
      <c r="B1178" s="0" t="s">
        <v>582</v>
      </c>
      <c r="C1178" s="0" t="n">
        <v>0.408626692173995</v>
      </c>
      <c r="D1178" s="7" t="n">
        <v>1.74484512947386E-016</v>
      </c>
      <c r="E1178" s="0" t="s">
        <v>47</v>
      </c>
    </row>
    <row r="1179" customFormat="false" ht="15.75" hidden="false" customHeight="false" outlineLevel="0" collapsed="false">
      <c r="A1179" s="0" t="s">
        <v>20</v>
      </c>
      <c r="B1179" s="0" t="s">
        <v>582</v>
      </c>
      <c r="C1179" s="0" t="n">
        <v>0.528976009760165</v>
      </c>
      <c r="D1179" s="7" t="n">
        <v>2.36880548494951E-028</v>
      </c>
      <c r="E1179" s="0" t="s">
        <v>47</v>
      </c>
    </row>
    <row r="1180" customFormat="false" ht="15.75" hidden="false" customHeight="false" outlineLevel="0" collapsed="false">
      <c r="A1180" s="0" t="s">
        <v>14</v>
      </c>
      <c r="B1180" s="0" t="s">
        <v>582</v>
      </c>
      <c r="C1180" s="0" t="n">
        <v>0.55283133343204</v>
      </c>
      <c r="D1180" s="7" t="n">
        <v>2.55844118720046E-031</v>
      </c>
      <c r="E1180" s="0" t="s">
        <v>47</v>
      </c>
    </row>
    <row r="1181" customFormat="false" ht="15.75" hidden="false" customHeight="false" outlineLevel="0" collapsed="false">
      <c r="A1181" s="0" t="s">
        <v>16</v>
      </c>
      <c r="B1181" s="0" t="s">
        <v>583</v>
      </c>
      <c r="C1181" s="0" t="n">
        <v>0.543499611767044</v>
      </c>
      <c r="D1181" s="7" t="n">
        <v>3.9510986961143E-030</v>
      </c>
      <c r="E1181" s="0" t="s">
        <v>47</v>
      </c>
    </row>
    <row r="1182" customFormat="false" ht="15.75" hidden="false" customHeight="false" outlineLevel="0" collapsed="false">
      <c r="A1182" s="0" t="s">
        <v>6</v>
      </c>
      <c r="B1182" s="0" t="s">
        <v>583</v>
      </c>
      <c r="C1182" s="0" t="n">
        <v>0.742620373385706</v>
      </c>
      <c r="D1182" s="7" t="n">
        <v>9.4446071580184E-067</v>
      </c>
      <c r="E1182" s="0" t="s">
        <v>47</v>
      </c>
    </row>
    <row r="1183" customFormat="false" ht="15.75" hidden="false" customHeight="false" outlineLevel="0" collapsed="false">
      <c r="A1183" s="0" t="s">
        <v>36</v>
      </c>
      <c r="B1183" s="0" t="s">
        <v>584</v>
      </c>
      <c r="C1183" s="0" t="n">
        <v>0.401996613253402</v>
      </c>
      <c r="D1183" s="7" t="n">
        <v>5.86324104816889E-016</v>
      </c>
      <c r="E1183" s="0" t="s">
        <v>47</v>
      </c>
    </row>
    <row r="1184" customFormat="false" ht="15.75" hidden="false" customHeight="false" outlineLevel="0" collapsed="false">
      <c r="A1184" s="0" t="s">
        <v>23</v>
      </c>
      <c r="B1184" s="0" t="s">
        <v>585</v>
      </c>
      <c r="C1184" s="0" t="n">
        <v>0.417924263475407</v>
      </c>
      <c r="D1184" s="7" t="n">
        <v>3.04512476924317E-017</v>
      </c>
      <c r="E1184" s="0" t="s">
        <v>47</v>
      </c>
    </row>
    <row r="1185" customFormat="false" ht="15.75" hidden="false" customHeight="false" outlineLevel="0" collapsed="false">
      <c r="A1185" s="0" t="s">
        <v>20</v>
      </c>
      <c r="B1185" s="0" t="s">
        <v>586</v>
      </c>
      <c r="C1185" s="0" t="n">
        <v>0.435695887496942</v>
      </c>
      <c r="D1185" s="7" t="n">
        <v>9.27781149290061E-019</v>
      </c>
      <c r="E1185" s="0" t="s">
        <v>47</v>
      </c>
    </row>
    <row r="1186" customFormat="false" ht="15.75" hidden="false" customHeight="false" outlineLevel="0" collapsed="false">
      <c r="A1186" s="0" t="s">
        <v>14</v>
      </c>
      <c r="B1186" s="0" t="s">
        <v>586</v>
      </c>
      <c r="C1186" s="0" t="n">
        <v>0.422153021561108</v>
      </c>
      <c r="D1186" s="7" t="n">
        <v>1.35180370287263E-017</v>
      </c>
      <c r="E1186" s="0" t="s">
        <v>47</v>
      </c>
    </row>
    <row r="1187" customFormat="false" ht="15.75" hidden="false" customHeight="false" outlineLevel="0" collapsed="false">
      <c r="A1187" s="0" t="s">
        <v>12</v>
      </c>
      <c r="B1187" s="0" t="s">
        <v>587</v>
      </c>
      <c r="C1187" s="0" t="n">
        <v>0.442528361842586</v>
      </c>
      <c r="D1187" s="7" t="n">
        <v>2.29275888808192E-019</v>
      </c>
      <c r="E1187" s="0" t="s">
        <v>47</v>
      </c>
    </row>
    <row r="1188" customFormat="false" ht="15.75" hidden="false" customHeight="false" outlineLevel="0" collapsed="false">
      <c r="A1188" s="0" t="s">
        <v>9</v>
      </c>
      <c r="B1188" s="0" t="s">
        <v>587</v>
      </c>
      <c r="C1188" s="0" t="n">
        <v>0.431607943293545</v>
      </c>
      <c r="D1188" s="7" t="n">
        <v>2.10942886329836E-018</v>
      </c>
      <c r="E1188" s="0" t="s">
        <v>47</v>
      </c>
    </row>
    <row r="1189" customFormat="false" ht="15.75" hidden="false" customHeight="false" outlineLevel="0" collapsed="false">
      <c r="A1189" s="0" t="s">
        <v>35</v>
      </c>
      <c r="B1189" s="0" t="s">
        <v>588</v>
      </c>
      <c r="C1189" s="0" t="n">
        <v>0.49884706894235</v>
      </c>
      <c r="D1189" s="7" t="n">
        <v>6.3140059679784E-025</v>
      </c>
      <c r="E1189" s="0" t="s">
        <v>47</v>
      </c>
    </row>
    <row r="1190" customFormat="false" ht="15.75" hidden="false" customHeight="false" outlineLevel="0" collapsed="false">
      <c r="A1190" s="0" t="s">
        <v>10</v>
      </c>
      <c r="B1190" s="0" t="s">
        <v>589</v>
      </c>
      <c r="C1190" s="0" t="n">
        <v>0.438410640320722</v>
      </c>
      <c r="D1190" s="7" t="n">
        <v>5.3440623227422E-019</v>
      </c>
      <c r="E1190" s="0" t="s">
        <v>47</v>
      </c>
    </row>
    <row r="1191" customFormat="false" ht="15.75" hidden="false" customHeight="false" outlineLevel="0" collapsed="false">
      <c r="A1191" s="0" t="s">
        <v>8</v>
      </c>
      <c r="B1191" s="0" t="s">
        <v>589</v>
      </c>
      <c r="C1191" s="0" t="n">
        <v>0.487679038759477</v>
      </c>
      <c r="D1191" s="7" t="n">
        <v>9.68616896276432E-024</v>
      </c>
      <c r="E1191" s="0" t="s">
        <v>47</v>
      </c>
    </row>
    <row r="1192" customFormat="false" ht="15.75" hidden="false" customHeight="false" outlineLevel="0" collapsed="false">
      <c r="A1192" s="0" t="s">
        <v>5</v>
      </c>
      <c r="B1192" s="0" t="s">
        <v>590</v>
      </c>
      <c r="C1192" s="0" t="n">
        <v>0.462480554843074</v>
      </c>
      <c r="D1192" s="7" t="n">
        <v>3.21507431810408E-021</v>
      </c>
      <c r="E1192" s="0" t="s">
        <v>47</v>
      </c>
    </row>
    <row r="1193" customFormat="false" ht="15.75" hidden="false" customHeight="false" outlineLevel="0" collapsed="false">
      <c r="A1193" s="0" t="s">
        <v>31</v>
      </c>
      <c r="B1193" s="0" t="s">
        <v>590</v>
      </c>
      <c r="C1193" s="0" t="n">
        <v>0.409411960683328</v>
      </c>
      <c r="D1193" s="7" t="n">
        <v>1.50880180972136E-016</v>
      </c>
      <c r="E1193" s="0" t="s">
        <v>47</v>
      </c>
    </row>
    <row r="1194" customFormat="false" ht="15.75" hidden="false" customHeight="false" outlineLevel="0" collapsed="false">
      <c r="A1194" s="0" t="s">
        <v>5</v>
      </c>
      <c r="B1194" s="0" t="s">
        <v>591</v>
      </c>
      <c r="C1194" s="0" t="n">
        <v>0.401566751315848</v>
      </c>
      <c r="D1194" s="7" t="n">
        <v>6.33668429737457E-016</v>
      </c>
      <c r="E1194" s="0" t="s">
        <v>47</v>
      </c>
    </row>
    <row r="1195" customFormat="false" ht="15.75" hidden="false" customHeight="false" outlineLevel="0" collapsed="false">
      <c r="A1195" s="0" t="s">
        <v>13</v>
      </c>
      <c r="B1195" s="0" t="s">
        <v>591</v>
      </c>
      <c r="C1195" s="0" t="n">
        <v>0.415989344605909</v>
      </c>
      <c r="D1195" s="7" t="n">
        <v>4.39877799826517E-017</v>
      </c>
      <c r="E1195" s="0" t="s">
        <v>47</v>
      </c>
    </row>
    <row r="1196" customFormat="false" ht="15.75" hidden="false" customHeight="false" outlineLevel="0" collapsed="false">
      <c r="A1196" s="0" t="s">
        <v>23</v>
      </c>
      <c r="B1196" s="0" t="s">
        <v>592</v>
      </c>
      <c r="C1196" s="0" t="n">
        <v>0.440722477063338</v>
      </c>
      <c r="D1196" s="7" t="n">
        <v>3.32776115913881E-019</v>
      </c>
      <c r="E1196" s="0" t="s">
        <v>47</v>
      </c>
    </row>
    <row r="1197" customFormat="false" ht="15.75" hidden="false" customHeight="false" outlineLevel="0" collapsed="false">
      <c r="A1197" s="0" t="s">
        <v>28</v>
      </c>
      <c r="B1197" s="0" t="s">
        <v>592</v>
      </c>
      <c r="C1197" s="0" t="n">
        <v>0.438207790001576</v>
      </c>
      <c r="D1197" s="7" t="n">
        <v>5.56989864817642E-019</v>
      </c>
      <c r="E1197" s="0" t="s">
        <v>47</v>
      </c>
    </row>
    <row r="1198" customFormat="false" ht="15.75" hidden="false" customHeight="false" outlineLevel="0" collapsed="false">
      <c r="A1198" s="0" t="s">
        <v>14</v>
      </c>
      <c r="B1198" s="0" t="s">
        <v>593</v>
      </c>
      <c r="C1198" s="0" t="n">
        <v>0.40306446305305</v>
      </c>
      <c r="D1198" s="7" t="n">
        <v>4.832247488381E-016</v>
      </c>
      <c r="E1198" s="0" t="s">
        <v>47</v>
      </c>
    </row>
    <row r="1199" customFormat="false" ht="15.75" hidden="false" customHeight="false" outlineLevel="0" collapsed="false">
      <c r="A1199" s="0" t="s">
        <v>10</v>
      </c>
      <c r="B1199" s="0" t="s">
        <v>594</v>
      </c>
      <c r="C1199" s="0" t="n">
        <v>0.46104926267503</v>
      </c>
      <c r="D1199" s="7" t="n">
        <v>4.40777867515323E-021</v>
      </c>
      <c r="E1199" s="0" t="s">
        <v>47</v>
      </c>
    </row>
    <row r="1200" customFormat="false" ht="15.75" hidden="false" customHeight="false" outlineLevel="0" collapsed="false">
      <c r="A1200" s="0" t="s">
        <v>8</v>
      </c>
      <c r="B1200" s="0" t="s">
        <v>594</v>
      </c>
      <c r="C1200" s="0" t="n">
        <v>0.444772677409123</v>
      </c>
      <c r="D1200" s="7" t="n">
        <v>1.43858471927301E-019</v>
      </c>
      <c r="E1200" s="0" t="s">
        <v>47</v>
      </c>
    </row>
    <row r="1201" customFormat="false" ht="15.75" hidden="false" customHeight="false" outlineLevel="0" collapsed="false">
      <c r="A1201" s="0" t="s">
        <v>19</v>
      </c>
      <c r="B1201" s="0" t="s">
        <v>594</v>
      </c>
      <c r="C1201" s="0" t="n">
        <v>0.85995629170957</v>
      </c>
      <c r="D1201" s="7" t="n">
        <v>1.03283673207611E-110</v>
      </c>
      <c r="E1201" s="0" t="s">
        <v>47</v>
      </c>
    </row>
    <row r="1202" customFormat="false" ht="15.75" hidden="false" customHeight="false" outlineLevel="0" collapsed="false">
      <c r="A1202" s="0" t="s">
        <v>18</v>
      </c>
      <c r="B1202" s="0" t="s">
        <v>595</v>
      </c>
      <c r="C1202" s="0" t="n">
        <v>0.511773322683544</v>
      </c>
      <c r="D1202" s="7" t="n">
        <v>2.35617708130312E-026</v>
      </c>
      <c r="E1202" s="0" t="s">
        <v>47</v>
      </c>
    </row>
    <row r="1203" customFormat="false" ht="15.75" hidden="false" customHeight="false" outlineLevel="0" collapsed="false">
      <c r="A1203" s="0" t="s">
        <v>33</v>
      </c>
      <c r="B1203" s="0" t="s">
        <v>596</v>
      </c>
      <c r="C1203" s="0" t="n">
        <v>0.524769432694873</v>
      </c>
      <c r="D1203" s="7" t="n">
        <v>7.47469621503427E-028</v>
      </c>
      <c r="E1203" s="0" t="s">
        <v>47</v>
      </c>
    </row>
    <row r="1204" customFormat="false" ht="15.75" hidden="false" customHeight="false" outlineLevel="0" collapsed="false">
      <c r="A1204" s="0" t="s">
        <v>30</v>
      </c>
      <c r="B1204" s="0" t="s">
        <v>596</v>
      </c>
      <c r="C1204" s="0" t="n">
        <v>0.423322867695784</v>
      </c>
      <c r="D1204" s="7" t="n">
        <v>1.07761694416089E-017</v>
      </c>
      <c r="E1204" s="0" t="s">
        <v>47</v>
      </c>
    </row>
    <row r="1205" customFormat="false" ht="15.75" hidden="false" customHeight="false" outlineLevel="0" collapsed="false">
      <c r="A1205" s="0" t="s">
        <v>15</v>
      </c>
      <c r="B1205" s="0" t="s">
        <v>597</v>
      </c>
      <c r="C1205" s="0" t="n">
        <v>0.479363658250849</v>
      </c>
      <c r="D1205" s="7" t="n">
        <v>6.93834128516512E-023</v>
      </c>
      <c r="E1205" s="0" t="s">
        <v>47</v>
      </c>
    </row>
    <row r="1206" customFormat="false" ht="15.75" hidden="false" customHeight="false" outlineLevel="0" collapsed="false">
      <c r="A1206" s="0" t="s">
        <v>38</v>
      </c>
      <c r="B1206" s="0" t="s">
        <v>598</v>
      </c>
      <c r="C1206" s="0" t="n">
        <v>0.49240906184342</v>
      </c>
      <c r="D1206" s="7" t="n">
        <v>3.08473816072744E-024</v>
      </c>
      <c r="E1206" s="0" t="s">
        <v>47</v>
      </c>
    </row>
    <row r="1207" customFormat="false" ht="15.75" hidden="false" customHeight="false" outlineLevel="0" collapsed="false">
      <c r="A1207" s="0" t="s">
        <v>12</v>
      </c>
      <c r="B1207" s="0" t="s">
        <v>598</v>
      </c>
      <c r="C1207" s="0" t="n">
        <v>0.462962572300411</v>
      </c>
      <c r="D1207" s="7" t="n">
        <v>2.89000374039448E-021</v>
      </c>
      <c r="E1207" s="0" t="s">
        <v>47</v>
      </c>
    </row>
    <row r="1208" customFormat="false" ht="15.75" hidden="false" customHeight="false" outlineLevel="0" collapsed="false">
      <c r="A1208" s="0" t="s">
        <v>37</v>
      </c>
      <c r="B1208" s="0" t="s">
        <v>599</v>
      </c>
      <c r="C1208" s="0" t="n">
        <v>0.456202632437632</v>
      </c>
      <c r="D1208" s="7" t="n">
        <v>1.26900951565266E-020</v>
      </c>
      <c r="E1208" s="0" t="s">
        <v>47</v>
      </c>
    </row>
    <row r="1209" customFormat="false" ht="15.75" hidden="false" customHeight="false" outlineLevel="0" collapsed="false">
      <c r="A1209" s="0" t="s">
        <v>10</v>
      </c>
      <c r="B1209" s="0" t="s">
        <v>599</v>
      </c>
      <c r="C1209" s="0" t="n">
        <v>0.453663166945583</v>
      </c>
      <c r="D1209" s="7" t="n">
        <v>2.19374133521381E-020</v>
      </c>
      <c r="E1209" s="0" t="s">
        <v>47</v>
      </c>
    </row>
    <row r="1210" customFormat="false" ht="15.75" hidden="false" customHeight="false" outlineLevel="0" collapsed="false">
      <c r="A1210" s="0" t="s">
        <v>35</v>
      </c>
      <c r="B1210" s="0" t="s">
        <v>599</v>
      </c>
      <c r="C1210" s="0" t="n">
        <v>0.503368234675318</v>
      </c>
      <c r="D1210" s="7" t="n">
        <v>2.03099303014522E-025</v>
      </c>
      <c r="E1210" s="0" t="s">
        <v>47</v>
      </c>
    </row>
    <row r="1211" customFormat="false" ht="15.75" hidden="false" customHeight="false" outlineLevel="0" collapsed="false">
      <c r="A1211" s="0" t="s">
        <v>12</v>
      </c>
      <c r="B1211" s="0" t="s">
        <v>599</v>
      </c>
      <c r="C1211" s="0" t="n">
        <v>0.472119127997331</v>
      </c>
      <c r="D1211" s="7" t="n">
        <v>3.69350190309646E-022</v>
      </c>
      <c r="E1211" s="0" t="s">
        <v>47</v>
      </c>
    </row>
    <row r="1212" customFormat="false" ht="15.75" hidden="false" customHeight="false" outlineLevel="0" collapsed="false">
      <c r="A1212" s="0" t="s">
        <v>5</v>
      </c>
      <c r="B1212" s="0" t="s">
        <v>599</v>
      </c>
      <c r="C1212" s="0" t="n">
        <v>0.411229073168597</v>
      </c>
      <c r="D1212" s="7" t="n">
        <v>1.07627397648122E-016</v>
      </c>
      <c r="E1212" s="0" t="s">
        <v>47</v>
      </c>
    </row>
    <row r="1213" customFormat="false" ht="15.75" hidden="false" customHeight="false" outlineLevel="0" collapsed="false">
      <c r="A1213" s="0" t="s">
        <v>13</v>
      </c>
      <c r="B1213" s="0" t="s">
        <v>599</v>
      </c>
      <c r="C1213" s="0" t="n">
        <v>0.487633515620388</v>
      </c>
      <c r="D1213" s="7" t="n">
        <v>9.79258262977321E-024</v>
      </c>
      <c r="E1213" s="0" t="s">
        <v>47</v>
      </c>
    </row>
    <row r="1214" customFormat="false" ht="15.75" hidden="false" customHeight="false" outlineLevel="0" collapsed="false">
      <c r="A1214" s="0" t="s">
        <v>20</v>
      </c>
      <c r="B1214" s="0" t="s">
        <v>599</v>
      </c>
      <c r="C1214" s="0" t="n">
        <v>0.420329276675988</v>
      </c>
      <c r="D1214" s="7" t="n">
        <v>1.92145105714305E-017</v>
      </c>
      <c r="E1214" s="0" t="s">
        <v>47</v>
      </c>
    </row>
    <row r="1215" customFormat="false" ht="15.75" hidden="false" customHeight="false" outlineLevel="0" collapsed="false">
      <c r="A1215" s="0" t="s">
        <v>35</v>
      </c>
      <c r="B1215" s="0" t="s">
        <v>600</v>
      </c>
      <c r="C1215" s="0" t="n">
        <v>0.559709759754005</v>
      </c>
      <c r="D1215" s="7" t="n">
        <v>3.21746788036459E-032</v>
      </c>
      <c r="E1215" s="0" t="s">
        <v>47</v>
      </c>
    </row>
    <row r="1216" customFormat="false" ht="15.75" hidden="false" customHeight="false" outlineLevel="0" collapsed="false">
      <c r="A1216" s="0" t="s">
        <v>12</v>
      </c>
      <c r="B1216" s="0" t="s">
        <v>600</v>
      </c>
      <c r="C1216" s="0" t="n">
        <v>0.47044314248306</v>
      </c>
      <c r="D1216" s="7" t="n">
        <v>5.40742109805771E-022</v>
      </c>
      <c r="E1216" s="0" t="s">
        <v>47</v>
      </c>
    </row>
    <row r="1217" customFormat="false" ht="15.75" hidden="false" customHeight="false" outlineLevel="0" collapsed="false">
      <c r="A1217" s="0" t="s">
        <v>13</v>
      </c>
      <c r="B1217" s="0" t="s">
        <v>600</v>
      </c>
      <c r="C1217" s="0" t="n">
        <v>0.415214100369791</v>
      </c>
      <c r="D1217" s="7" t="n">
        <v>5.09376836420327E-017</v>
      </c>
      <c r="E1217" s="0" t="s">
        <v>47</v>
      </c>
    </row>
    <row r="1218" customFormat="false" ht="15.75" hidden="false" customHeight="false" outlineLevel="0" collapsed="false">
      <c r="A1218" s="0" t="s">
        <v>8</v>
      </c>
      <c r="B1218" s="0" t="s">
        <v>601</v>
      </c>
      <c r="C1218" s="0" t="n">
        <v>0.424827197539082</v>
      </c>
      <c r="D1218" s="7" t="n">
        <v>8.04085071365754E-018</v>
      </c>
      <c r="E1218" s="0" t="s">
        <v>47</v>
      </c>
    </row>
    <row r="1219" customFormat="false" ht="15.75" hidden="false" customHeight="false" outlineLevel="0" collapsed="false">
      <c r="A1219" s="0" t="s">
        <v>15</v>
      </c>
      <c r="B1219" s="0" t="s">
        <v>602</v>
      </c>
      <c r="C1219" s="0" t="n">
        <v>0.406071153167434</v>
      </c>
      <c r="D1219" s="7" t="n">
        <v>2.79279434485725E-016</v>
      </c>
      <c r="E1219" s="0" t="s">
        <v>47</v>
      </c>
    </row>
    <row r="1220" customFormat="false" ht="15.75" hidden="false" customHeight="false" outlineLevel="0" collapsed="false">
      <c r="A1220" s="0" t="s">
        <v>10</v>
      </c>
      <c r="B1220" s="0" t="s">
        <v>603</v>
      </c>
      <c r="C1220" s="0" t="n">
        <v>0.40042856928852</v>
      </c>
      <c r="D1220" s="7" t="n">
        <v>7.77895370006183E-016</v>
      </c>
      <c r="E1220" s="0" t="s">
        <v>47</v>
      </c>
    </row>
    <row r="1221" customFormat="false" ht="15.75" hidden="false" customHeight="false" outlineLevel="0" collapsed="false">
      <c r="A1221" s="0" t="s">
        <v>35</v>
      </c>
      <c r="B1221" s="0" t="s">
        <v>603</v>
      </c>
      <c r="C1221" s="0" t="n">
        <v>0.494776574884307</v>
      </c>
      <c r="D1221" s="7" t="n">
        <v>1.72811129244932E-024</v>
      </c>
      <c r="E1221" s="0" t="s">
        <v>47</v>
      </c>
    </row>
    <row r="1222" customFormat="false" ht="15.75" hidden="false" customHeight="false" outlineLevel="0" collapsed="false">
      <c r="A1222" s="0" t="s">
        <v>6</v>
      </c>
      <c r="B1222" s="0" t="s">
        <v>604</v>
      </c>
      <c r="C1222" s="0" t="n">
        <v>0.462043888620564</v>
      </c>
      <c r="D1222" s="7" t="n">
        <v>3.54050205048315E-021</v>
      </c>
      <c r="E1222" s="0" t="s">
        <v>47</v>
      </c>
    </row>
    <row r="1223" customFormat="false" ht="15.75" hidden="false" customHeight="false" outlineLevel="0" collapsed="false">
      <c r="A1223" s="0" t="s">
        <v>28</v>
      </c>
      <c r="B1223" s="0" t="s">
        <v>605</v>
      </c>
      <c r="C1223" s="0" t="n">
        <v>0.415208166575174</v>
      </c>
      <c r="D1223" s="7" t="n">
        <v>5.0994833303845E-017</v>
      </c>
      <c r="E1223" s="0" t="s">
        <v>47</v>
      </c>
    </row>
    <row r="1224" customFormat="false" ht="15.75" hidden="false" customHeight="false" outlineLevel="0" collapsed="false">
      <c r="A1224" s="0" t="s">
        <v>38</v>
      </c>
      <c r="B1224" s="0" t="s">
        <v>606</v>
      </c>
      <c r="C1224" s="0" t="n">
        <v>0.426430168225546</v>
      </c>
      <c r="D1224" s="7" t="n">
        <v>5.87624137122056E-018</v>
      </c>
      <c r="E1224" s="0" t="s">
        <v>47</v>
      </c>
    </row>
    <row r="1225" customFormat="false" ht="15.75" hidden="false" customHeight="false" outlineLevel="0" collapsed="false">
      <c r="A1225" s="0" t="s">
        <v>6</v>
      </c>
      <c r="B1225" s="0" t="s">
        <v>607</v>
      </c>
      <c r="C1225" s="0" t="n">
        <v>0.587462814692588</v>
      </c>
      <c r="D1225" s="7" t="n">
        <v>4.48971819060484E-036</v>
      </c>
      <c r="E1225" s="0" t="s">
        <v>47</v>
      </c>
    </row>
    <row r="1226" customFormat="false" ht="15.75" hidden="false" customHeight="false" outlineLevel="0" collapsed="false">
      <c r="A1226" s="0" t="s">
        <v>35</v>
      </c>
      <c r="B1226" s="0" t="s">
        <v>608</v>
      </c>
      <c r="C1226" s="0" t="n">
        <v>0.407270002068351</v>
      </c>
      <c r="D1226" s="7" t="n">
        <v>2.24091216649325E-016</v>
      </c>
      <c r="E1226" s="0" t="s">
        <v>47</v>
      </c>
    </row>
    <row r="1227" customFormat="false" ht="15.75" hidden="false" customHeight="false" outlineLevel="0" collapsed="false">
      <c r="A1227" s="0" t="s">
        <v>13</v>
      </c>
      <c r="B1227" s="0" t="s">
        <v>608</v>
      </c>
      <c r="C1227" s="0" t="n">
        <v>0.405929796836081</v>
      </c>
      <c r="D1227" s="7" t="n">
        <v>2.86607442741058E-016</v>
      </c>
      <c r="E1227" s="0" t="s">
        <v>47</v>
      </c>
    </row>
    <row r="1228" customFormat="false" ht="15.75" hidden="false" customHeight="false" outlineLevel="0" collapsed="false">
      <c r="A1228" s="0" t="s">
        <v>38</v>
      </c>
      <c r="B1228" s="0" t="s">
        <v>609</v>
      </c>
      <c r="C1228" s="0" t="n">
        <v>0.429980813260402</v>
      </c>
      <c r="D1228" s="7" t="n">
        <v>2.91615996866387E-018</v>
      </c>
      <c r="E1228" s="0" t="s">
        <v>47</v>
      </c>
    </row>
    <row r="1229" customFormat="false" ht="15.75" hidden="false" customHeight="false" outlineLevel="0" collapsed="false">
      <c r="A1229" s="0" t="s">
        <v>10</v>
      </c>
      <c r="B1229" s="0" t="s">
        <v>609</v>
      </c>
      <c r="C1229" s="0" t="n">
        <v>0.426354039404991</v>
      </c>
      <c r="D1229" s="7" t="n">
        <v>5.96464524996637E-018</v>
      </c>
      <c r="E1229" s="0" t="s">
        <v>47</v>
      </c>
    </row>
    <row r="1230" customFormat="false" ht="15.75" hidden="false" customHeight="false" outlineLevel="0" collapsed="false">
      <c r="A1230" s="0" t="s">
        <v>35</v>
      </c>
      <c r="B1230" s="0" t="s">
        <v>609</v>
      </c>
      <c r="C1230" s="0" t="n">
        <v>0.486283634715542</v>
      </c>
      <c r="D1230" s="7" t="n">
        <v>1.35295375015156E-023</v>
      </c>
      <c r="E1230" s="0" t="s">
        <v>47</v>
      </c>
    </row>
    <row r="1231" customFormat="false" ht="15.75" hidden="false" customHeight="false" outlineLevel="0" collapsed="false">
      <c r="A1231" s="0" t="s">
        <v>12</v>
      </c>
      <c r="B1231" s="0" t="s">
        <v>609</v>
      </c>
      <c r="C1231" s="0" t="n">
        <v>0.534335708900418</v>
      </c>
      <c r="D1231" s="7" t="n">
        <v>5.35133984439685E-029</v>
      </c>
      <c r="E1231" s="0" t="s">
        <v>47</v>
      </c>
    </row>
    <row r="1232" customFormat="false" ht="15.75" hidden="false" customHeight="false" outlineLevel="0" collapsed="false">
      <c r="A1232" s="0" t="s">
        <v>5</v>
      </c>
      <c r="B1232" s="0" t="s">
        <v>609</v>
      </c>
      <c r="C1232" s="0" t="n">
        <v>0.411844417426387</v>
      </c>
      <c r="D1232" s="7" t="n">
        <v>9.59485975628994E-017</v>
      </c>
      <c r="E1232" s="0" t="s">
        <v>47</v>
      </c>
    </row>
    <row r="1233" customFormat="false" ht="15.75" hidden="false" customHeight="false" outlineLevel="0" collapsed="false">
      <c r="A1233" s="0" t="s">
        <v>13</v>
      </c>
      <c r="B1233" s="0" t="s">
        <v>609</v>
      </c>
      <c r="C1233" s="0" t="n">
        <v>0.43119768125541</v>
      </c>
      <c r="D1233" s="7" t="n">
        <v>2.28927959832036E-018</v>
      </c>
      <c r="E1233" s="0" t="s">
        <v>47</v>
      </c>
    </row>
    <row r="1234" customFormat="false" ht="15.75" hidden="false" customHeight="false" outlineLevel="0" collapsed="false">
      <c r="A1234" s="0" t="s">
        <v>20</v>
      </c>
      <c r="B1234" s="0" t="s">
        <v>609</v>
      </c>
      <c r="C1234" s="0" t="n">
        <v>0.426685642692881</v>
      </c>
      <c r="D1234" s="7" t="n">
        <v>5.58888509463968E-018</v>
      </c>
      <c r="E1234" s="0" t="s">
        <v>47</v>
      </c>
    </row>
    <row r="1235" customFormat="false" ht="15.75" hidden="false" customHeight="false" outlineLevel="0" collapsed="false">
      <c r="A1235" s="0" t="s">
        <v>10</v>
      </c>
      <c r="B1235" s="0" t="s">
        <v>610</v>
      </c>
      <c r="C1235" s="0" t="n">
        <v>0.402249683441861</v>
      </c>
      <c r="D1235" s="7" t="n">
        <v>5.60093540608626E-016</v>
      </c>
      <c r="E1235" s="0" t="s">
        <v>47</v>
      </c>
    </row>
    <row r="1236" customFormat="false" ht="15.75" hidden="false" customHeight="false" outlineLevel="0" collapsed="false">
      <c r="A1236" s="0" t="s">
        <v>20</v>
      </c>
      <c r="B1236" s="0" t="s">
        <v>611</v>
      </c>
      <c r="C1236" s="0" t="n">
        <v>0.408084319034753</v>
      </c>
      <c r="D1236" s="7" t="n">
        <v>1.92867554449265E-016</v>
      </c>
      <c r="E1236" s="0" t="s">
        <v>47</v>
      </c>
    </row>
    <row r="1237" customFormat="false" ht="15.75" hidden="false" customHeight="false" outlineLevel="0" collapsed="false">
      <c r="A1237" s="0" t="s">
        <v>11</v>
      </c>
      <c r="B1237" s="0" t="s">
        <v>612</v>
      </c>
      <c r="C1237" s="0" t="n">
        <v>0.43889440669313</v>
      </c>
      <c r="D1237" s="7" t="n">
        <v>4.8412041555049E-019</v>
      </c>
      <c r="E1237" s="0" t="s">
        <v>47</v>
      </c>
    </row>
    <row r="1238" customFormat="false" ht="15.75" hidden="false" customHeight="false" outlineLevel="0" collapsed="false">
      <c r="A1238" s="0" t="s">
        <v>10</v>
      </c>
      <c r="B1238" s="0" t="s">
        <v>612</v>
      </c>
      <c r="C1238" s="0" t="n">
        <v>0.430482733756672</v>
      </c>
      <c r="D1238" s="7" t="n">
        <v>2.63941128934953E-018</v>
      </c>
      <c r="E1238" s="0" t="s">
        <v>47</v>
      </c>
    </row>
    <row r="1239" customFormat="false" ht="15.75" hidden="false" customHeight="false" outlineLevel="0" collapsed="false">
      <c r="A1239" s="0" t="s">
        <v>19</v>
      </c>
      <c r="B1239" s="0" t="s">
        <v>612</v>
      </c>
      <c r="C1239" s="0" t="n">
        <v>0.511643274896044</v>
      </c>
      <c r="D1239" s="7" t="n">
        <v>2.43714267357948E-026</v>
      </c>
      <c r="E1239" s="0" t="s">
        <v>47</v>
      </c>
    </row>
    <row r="1240" customFormat="false" ht="15.75" hidden="false" customHeight="false" outlineLevel="0" collapsed="false">
      <c r="A1240" s="0" t="s">
        <v>10</v>
      </c>
      <c r="B1240" s="0" t="s">
        <v>613</v>
      </c>
      <c r="C1240" s="0" t="n">
        <v>0.432627862484155</v>
      </c>
      <c r="D1240" s="7" t="n">
        <v>1.7203513049479E-018</v>
      </c>
      <c r="E1240" s="0" t="s">
        <v>47</v>
      </c>
    </row>
    <row r="1241" customFormat="false" ht="15.75" hidden="false" customHeight="false" outlineLevel="0" collapsed="false">
      <c r="A1241" s="0" t="s">
        <v>8</v>
      </c>
      <c r="B1241" s="0" t="s">
        <v>613</v>
      </c>
      <c r="C1241" s="0" t="n">
        <v>0.436769371850205</v>
      </c>
      <c r="D1241" s="7" t="n">
        <v>7.46395107906006E-019</v>
      </c>
      <c r="E1241" s="0" t="s">
        <v>47</v>
      </c>
    </row>
    <row r="1242" customFormat="false" ht="15.75" hidden="false" customHeight="false" outlineLevel="0" collapsed="false">
      <c r="A1242" s="0" t="s">
        <v>35</v>
      </c>
      <c r="B1242" s="0" t="s">
        <v>614</v>
      </c>
      <c r="C1242" s="0" t="n">
        <v>0.424465987605313</v>
      </c>
      <c r="D1242" s="7" t="n">
        <v>8.62766908074369E-018</v>
      </c>
      <c r="E1242" s="0" t="s">
        <v>47</v>
      </c>
    </row>
    <row r="1243" customFormat="false" ht="15.75" hidden="false" customHeight="false" outlineLevel="0" collapsed="false">
      <c r="A1243" s="0" t="s">
        <v>13</v>
      </c>
      <c r="B1243" s="0" t="s">
        <v>614</v>
      </c>
      <c r="C1243" s="0" t="n">
        <v>0.485240485819309</v>
      </c>
      <c r="D1243" s="7" t="n">
        <v>1.73517497378755E-023</v>
      </c>
      <c r="E1243" s="0" t="s">
        <v>47</v>
      </c>
    </row>
    <row r="1244" customFormat="false" ht="15.75" hidden="false" customHeight="false" outlineLevel="0" collapsed="false">
      <c r="A1244" s="0" t="s">
        <v>28</v>
      </c>
      <c r="B1244" s="0" t="s">
        <v>615</v>
      </c>
      <c r="C1244" s="0" t="n">
        <v>0.420807460155214</v>
      </c>
      <c r="D1244" s="7" t="n">
        <v>1.75257722799259E-017</v>
      </c>
      <c r="E1244" s="0" t="s">
        <v>47</v>
      </c>
    </row>
    <row r="1245" customFormat="false" ht="15.75" hidden="false" customHeight="false" outlineLevel="0" collapsed="false">
      <c r="A1245" s="0" t="s">
        <v>10</v>
      </c>
      <c r="B1245" s="0" t="s">
        <v>616</v>
      </c>
      <c r="C1245" s="0" t="n">
        <v>0.428732370442913</v>
      </c>
      <c r="D1245" s="7" t="n">
        <v>3.73431745383571E-018</v>
      </c>
      <c r="E1245" s="0" t="s">
        <v>47</v>
      </c>
    </row>
    <row r="1246" customFormat="false" ht="15.75" hidden="false" customHeight="false" outlineLevel="0" collapsed="false">
      <c r="A1246" s="0" t="s">
        <v>35</v>
      </c>
      <c r="B1246" s="0" t="s">
        <v>616</v>
      </c>
      <c r="C1246" s="0" t="n">
        <v>0.521295214818194</v>
      </c>
      <c r="D1246" s="7" t="n">
        <v>1.90787743122153E-027</v>
      </c>
      <c r="E1246" s="0" t="s">
        <v>47</v>
      </c>
    </row>
    <row r="1247" customFormat="false" ht="15.75" hidden="false" customHeight="false" outlineLevel="0" collapsed="false">
      <c r="A1247" s="0" t="s">
        <v>12</v>
      </c>
      <c r="B1247" s="0" t="s">
        <v>616</v>
      </c>
      <c r="C1247" s="0" t="n">
        <v>0.472387696843648</v>
      </c>
      <c r="D1247" s="7" t="n">
        <v>3.47395820831546E-022</v>
      </c>
      <c r="E1247" s="0" t="s">
        <v>47</v>
      </c>
    </row>
    <row r="1248" customFormat="false" ht="15.75" hidden="false" customHeight="false" outlineLevel="0" collapsed="false">
      <c r="A1248" s="0" t="s">
        <v>13</v>
      </c>
      <c r="B1248" s="0" t="s">
        <v>616</v>
      </c>
      <c r="C1248" s="0" t="n">
        <v>0.477135164784184</v>
      </c>
      <c r="D1248" s="7" t="n">
        <v>1.16541298937908E-022</v>
      </c>
      <c r="E1248" s="0" t="s">
        <v>47</v>
      </c>
    </row>
    <row r="1249" customFormat="false" ht="15.75" hidden="false" customHeight="false" outlineLevel="0" collapsed="false">
      <c r="A1249" s="0" t="s">
        <v>20</v>
      </c>
      <c r="B1249" s="0" t="s">
        <v>616</v>
      </c>
      <c r="C1249" s="0" t="n">
        <v>0.472228333204669</v>
      </c>
      <c r="D1249" s="7" t="n">
        <v>3.60262871930605E-022</v>
      </c>
      <c r="E1249" s="0" t="s">
        <v>47</v>
      </c>
    </row>
    <row r="1250" customFormat="false" ht="15.75" hidden="false" customHeight="false" outlineLevel="0" collapsed="false">
      <c r="A1250" s="0" t="s">
        <v>14</v>
      </c>
      <c r="B1250" s="0" t="s">
        <v>617</v>
      </c>
      <c r="C1250" s="0" t="n">
        <v>0.405551766704317</v>
      </c>
      <c r="D1250" s="7" t="n">
        <v>3.07144808575466E-016</v>
      </c>
      <c r="E1250" s="0" t="s">
        <v>47</v>
      </c>
    </row>
    <row r="1251" customFormat="false" ht="15.75" hidden="false" customHeight="false" outlineLevel="0" collapsed="false">
      <c r="A1251" s="0" t="s">
        <v>14</v>
      </c>
      <c r="B1251" s="0" t="s">
        <v>618</v>
      </c>
      <c r="C1251" s="0" t="n">
        <v>0.435532598475324</v>
      </c>
      <c r="D1251" s="7" t="n">
        <v>9.58930507130186E-019</v>
      </c>
      <c r="E1251" s="0" t="s">
        <v>47</v>
      </c>
    </row>
    <row r="1252" customFormat="false" ht="15.75" hidden="false" customHeight="false" outlineLevel="0" collapsed="false">
      <c r="A1252" s="0" t="s">
        <v>14</v>
      </c>
      <c r="B1252" s="0" t="s">
        <v>619</v>
      </c>
      <c r="C1252" s="0" t="n">
        <v>0.499915558837061</v>
      </c>
      <c r="D1252" s="7" t="n">
        <v>4.83671178293776E-025</v>
      </c>
      <c r="E1252" s="0" t="s">
        <v>47</v>
      </c>
    </row>
    <row r="1253" customFormat="false" ht="15.75" hidden="false" customHeight="false" outlineLevel="0" collapsed="false">
      <c r="A1253" s="0" t="s">
        <v>36</v>
      </c>
      <c r="B1253" s="0" t="s">
        <v>620</v>
      </c>
      <c r="C1253" s="0" t="n">
        <v>0.413451569349729</v>
      </c>
      <c r="D1253" s="7" t="n">
        <v>7.10012053526763E-017</v>
      </c>
      <c r="E1253" s="0" t="s">
        <v>47</v>
      </c>
    </row>
    <row r="1254" customFormat="false" ht="15.75" hidden="false" customHeight="false" outlineLevel="0" collapsed="false">
      <c r="A1254" s="0" t="s">
        <v>11</v>
      </c>
      <c r="B1254" s="0" t="s">
        <v>621</v>
      </c>
      <c r="C1254" s="0" t="n">
        <v>0.436546829347733</v>
      </c>
      <c r="D1254" s="7" t="n">
        <v>7.80876238035151E-019</v>
      </c>
      <c r="E1254" s="0" t="s">
        <v>47</v>
      </c>
    </row>
    <row r="1255" customFormat="false" ht="15.75" hidden="false" customHeight="false" outlineLevel="0" collapsed="false">
      <c r="A1255" s="0" t="s">
        <v>16</v>
      </c>
      <c r="B1255" s="0" t="s">
        <v>621</v>
      </c>
      <c r="C1255" s="0" t="n">
        <v>0.559373170005402</v>
      </c>
      <c r="D1255" s="7" t="n">
        <v>3.56505731178111E-032</v>
      </c>
      <c r="E1255" s="0" t="s">
        <v>47</v>
      </c>
    </row>
    <row r="1256" customFormat="false" ht="15.75" hidden="false" customHeight="false" outlineLevel="0" collapsed="false">
      <c r="A1256" s="0" t="s">
        <v>6</v>
      </c>
      <c r="B1256" s="0" t="s">
        <v>621</v>
      </c>
      <c r="C1256" s="0" t="n">
        <v>0.728482289982399</v>
      </c>
      <c r="D1256" s="7" t="n">
        <v>4.41644346926961E-063</v>
      </c>
      <c r="E1256" s="0" t="s">
        <v>47</v>
      </c>
    </row>
    <row r="1257" customFormat="false" ht="15.75" hidden="false" customHeight="false" outlineLevel="0" collapsed="false">
      <c r="A1257" s="0" t="s">
        <v>12</v>
      </c>
      <c r="B1257" s="0" t="s">
        <v>622</v>
      </c>
      <c r="C1257" s="0" t="n">
        <v>0.411363457929664</v>
      </c>
      <c r="D1257" s="7" t="n">
        <v>1.04963286584915E-016</v>
      </c>
      <c r="E1257" s="0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8" t="s">
        <v>6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5.75" hidden="false" customHeight="false" outlineLevel="0" collapsed="false">
      <c r="A2" s="0" t="s">
        <v>42</v>
      </c>
      <c r="B2" s="0" t="s">
        <v>624</v>
      </c>
      <c r="C2" s="0" t="s">
        <v>625</v>
      </c>
      <c r="D2" s="0" t="s">
        <v>626</v>
      </c>
      <c r="E2" s="0" t="s">
        <v>627</v>
      </c>
      <c r="F2" s="0" t="s">
        <v>628</v>
      </c>
    </row>
    <row r="3" customFormat="false" ht="15.75" hidden="false" customHeight="false" outlineLevel="0" collapsed="false">
      <c r="A3" s="0" t="s">
        <v>48</v>
      </c>
      <c r="B3" s="0" t="n">
        <v>1.74929568322</v>
      </c>
      <c r="C3" s="0" t="n">
        <v>0.567111353350267</v>
      </c>
      <c r="D3" s="0" t="n">
        <v>-1.62507022452367</v>
      </c>
      <c r="E3" s="7" t="n">
        <v>8.0770842043248E-020</v>
      </c>
      <c r="F3" s="7" t="n">
        <v>8.21424223798314E-019</v>
      </c>
    </row>
    <row r="4" customFormat="false" ht="15.75" hidden="false" customHeight="false" outlineLevel="0" collapsed="false">
      <c r="A4" s="0" t="s">
        <v>49</v>
      </c>
      <c r="B4" s="0" t="n">
        <v>0.50100439648</v>
      </c>
      <c r="C4" s="0" t="n">
        <v>0.127118576703209</v>
      </c>
      <c r="D4" s="0" t="n">
        <v>-1.97864838700465</v>
      </c>
      <c r="E4" s="7" t="n">
        <v>2.65163960563311E-014</v>
      </c>
      <c r="F4" s="7" t="n">
        <v>9.72267855398807E-014</v>
      </c>
    </row>
    <row r="5" customFormat="false" ht="15.75" hidden="false" customHeight="false" outlineLevel="0" collapsed="false">
      <c r="A5" s="0" t="s">
        <v>51</v>
      </c>
      <c r="B5" s="0" t="n">
        <v>0.48770015222</v>
      </c>
      <c r="C5" s="0" t="n">
        <v>1.49624004523262</v>
      </c>
      <c r="D5" s="0" t="n">
        <v>1.61727532090076</v>
      </c>
      <c r="E5" s="7" t="n">
        <v>2.75142618431814E-015</v>
      </c>
      <c r="F5" s="7" t="n">
        <v>1.16773127035234E-014</v>
      </c>
    </row>
    <row r="6" customFormat="false" ht="15.75" hidden="false" customHeight="false" outlineLevel="0" collapsed="false">
      <c r="A6" s="0" t="s">
        <v>52</v>
      </c>
      <c r="B6" s="0" t="n">
        <v>2.80340599668</v>
      </c>
      <c r="C6" s="0" t="n">
        <v>10.1593698691845</v>
      </c>
      <c r="D6" s="0" t="n">
        <v>1.85755832277752</v>
      </c>
      <c r="E6" s="7" t="n">
        <v>3.08563985894738E-021</v>
      </c>
      <c r="F6" s="7" t="n">
        <v>3.95990448564914E-020</v>
      </c>
    </row>
    <row r="7" customFormat="false" ht="15.75" hidden="false" customHeight="false" outlineLevel="0" collapsed="false">
      <c r="A7" s="0" t="s">
        <v>53</v>
      </c>
      <c r="B7" s="0" t="n">
        <v>0.07553525216</v>
      </c>
      <c r="C7" s="0" t="n">
        <v>0.208365736323529</v>
      </c>
      <c r="D7" s="0" t="n">
        <v>1.46389605047115</v>
      </c>
      <c r="E7" s="7" t="n">
        <v>7.4643410232337E-015</v>
      </c>
      <c r="F7" s="7" t="n">
        <v>2.93670059235253E-014</v>
      </c>
    </row>
    <row r="8" customFormat="false" ht="15.75" hidden="false" customHeight="false" outlineLevel="0" collapsed="false">
      <c r="A8" s="0" t="s">
        <v>55</v>
      </c>
      <c r="B8" s="0" t="n">
        <v>0.11064038258</v>
      </c>
      <c r="C8" s="0" t="n">
        <v>0.328827786058824</v>
      </c>
      <c r="D8" s="0" t="n">
        <v>1.57145416212726</v>
      </c>
      <c r="E8" s="7" t="n">
        <v>1.42257406050441E-013</v>
      </c>
      <c r="F8" s="7" t="n">
        <v>4.76253055038433E-013</v>
      </c>
    </row>
    <row r="9" customFormat="false" ht="15.75" hidden="false" customHeight="false" outlineLevel="0" collapsed="false">
      <c r="A9" s="0" t="s">
        <v>56</v>
      </c>
      <c r="B9" s="0" t="n">
        <v>1.82317919262</v>
      </c>
      <c r="C9" s="0" t="n">
        <v>4.17329411301872</v>
      </c>
      <c r="D9" s="0" t="n">
        <v>1.19473023337966</v>
      </c>
      <c r="E9" s="7" t="n">
        <v>2.47550835989439E-012</v>
      </c>
      <c r="F9" s="7" t="n">
        <v>7.29125139881462E-012</v>
      </c>
    </row>
    <row r="10" customFormat="false" ht="15.75" hidden="false" customHeight="false" outlineLevel="0" collapsed="false">
      <c r="A10" s="0" t="s">
        <v>57</v>
      </c>
      <c r="B10" s="0" t="n">
        <v>0.06268029274</v>
      </c>
      <c r="C10" s="0" t="n">
        <v>0.159690540010695</v>
      </c>
      <c r="D10" s="0" t="n">
        <v>1.34919502787867</v>
      </c>
      <c r="E10" s="7" t="n">
        <v>1.92681817057685E-007</v>
      </c>
      <c r="F10" s="7" t="n">
        <v>3.21534053851679E-007</v>
      </c>
    </row>
    <row r="11" customFormat="false" ht="15.75" hidden="false" customHeight="false" outlineLevel="0" collapsed="false">
      <c r="A11" s="0" t="s">
        <v>58</v>
      </c>
      <c r="B11" s="0" t="n">
        <v>0.04585181654</v>
      </c>
      <c r="C11" s="0" t="n">
        <v>0.119857674967914</v>
      </c>
      <c r="D11" s="0" t="n">
        <v>1.38627149728392</v>
      </c>
      <c r="E11" s="7" t="n">
        <v>1.07008763724562E-007</v>
      </c>
      <c r="F11" s="7" t="n">
        <v>1.86057173056577E-007</v>
      </c>
    </row>
    <row r="12" customFormat="false" ht="15.75" hidden="false" customHeight="false" outlineLevel="0" collapsed="false">
      <c r="A12" s="0" t="s">
        <v>60</v>
      </c>
      <c r="B12" s="0" t="n">
        <v>0.0157001264</v>
      </c>
      <c r="C12" s="0" t="n">
        <v>0.115011375759358</v>
      </c>
      <c r="D12" s="0" t="n">
        <v>2.87292848573901</v>
      </c>
      <c r="E12" s="7" t="n">
        <v>5.05636692293889E-024</v>
      </c>
      <c r="F12" s="7" t="n">
        <v>1.97149245486287E-022</v>
      </c>
    </row>
    <row r="13" customFormat="false" ht="15.75" hidden="false" customHeight="false" outlineLevel="0" collapsed="false">
      <c r="A13" s="0" t="s">
        <v>61</v>
      </c>
      <c r="B13" s="0" t="n">
        <v>0.07876088166</v>
      </c>
      <c r="C13" s="0" t="n">
        <v>0.212550528040107</v>
      </c>
      <c r="D13" s="0" t="n">
        <v>1.43225467690786</v>
      </c>
      <c r="E13" s="7" t="n">
        <v>5.13242370098073E-008</v>
      </c>
      <c r="F13" s="7" t="n">
        <v>9.12995503243767E-008</v>
      </c>
    </row>
    <row r="14" customFormat="false" ht="15.75" hidden="false" customHeight="false" outlineLevel="0" collapsed="false">
      <c r="A14" s="0" t="s">
        <v>62</v>
      </c>
      <c r="B14" s="0" t="n">
        <v>0.04787987298</v>
      </c>
      <c r="C14" s="0" t="n">
        <v>0.15140738413369</v>
      </c>
      <c r="D14" s="0" t="n">
        <v>1.66094433714535</v>
      </c>
      <c r="E14" s="0" t="n">
        <v>0.00207904815839513</v>
      </c>
      <c r="F14" s="0" t="n">
        <v>0.00233459782786453</v>
      </c>
    </row>
    <row r="15" customFormat="false" ht="15.75" hidden="false" customHeight="false" outlineLevel="0" collapsed="false">
      <c r="A15" s="0" t="s">
        <v>63</v>
      </c>
      <c r="B15" s="0" t="n">
        <v>0.0568575256</v>
      </c>
      <c r="C15" s="0" t="n">
        <v>0.130885708275401</v>
      </c>
      <c r="D15" s="0" t="n">
        <v>1.20288435414064</v>
      </c>
      <c r="E15" s="0" t="n">
        <v>0.000103755262381166</v>
      </c>
      <c r="F15" s="0" t="n">
        <v>0.000131586085702232</v>
      </c>
    </row>
    <row r="16" customFormat="false" ht="15.75" hidden="false" customHeight="false" outlineLevel="0" collapsed="false">
      <c r="A16" s="0" t="s">
        <v>64</v>
      </c>
      <c r="B16" s="0" t="n">
        <v>23.38094882842</v>
      </c>
      <c r="C16" s="0" t="n">
        <v>11.3130572416176</v>
      </c>
      <c r="D16" s="0" t="n">
        <v>-1.04734462138753</v>
      </c>
      <c r="E16" s="7" t="n">
        <v>3.87525454714534E-014</v>
      </c>
      <c r="F16" s="7" t="n">
        <v>1.3832862257691E-013</v>
      </c>
    </row>
    <row r="17" customFormat="false" ht="15.75" hidden="false" customHeight="false" outlineLevel="0" collapsed="false">
      <c r="A17" s="0" t="s">
        <v>66</v>
      </c>
      <c r="B17" s="0" t="n">
        <v>0.03805176802</v>
      </c>
      <c r="C17" s="0" t="n">
        <v>0.174733188358289</v>
      </c>
      <c r="D17" s="0" t="n">
        <v>2.19911826282713</v>
      </c>
      <c r="E17" s="7" t="n">
        <v>2.16572095282089E-011</v>
      </c>
      <c r="F17" s="7" t="n">
        <v>5.61213266139644E-011</v>
      </c>
    </row>
    <row r="18" customFormat="false" ht="15.75" hidden="false" customHeight="false" outlineLevel="0" collapsed="false">
      <c r="A18" s="0" t="s">
        <v>68</v>
      </c>
      <c r="B18" s="0" t="n">
        <v>0.24623237584</v>
      </c>
      <c r="C18" s="0" t="n">
        <v>0.665483481053476</v>
      </c>
      <c r="D18" s="0" t="n">
        <v>1.4343823884097</v>
      </c>
      <c r="E18" s="7" t="n">
        <v>5.70816487548849E-012</v>
      </c>
      <c r="F18" s="7" t="n">
        <v>1.58592828241665E-011</v>
      </c>
    </row>
    <row r="19" customFormat="false" ht="15.75" hidden="false" customHeight="false" outlineLevel="0" collapsed="false">
      <c r="A19" s="0" t="s">
        <v>69</v>
      </c>
      <c r="B19" s="0" t="n">
        <v>0.1816964034</v>
      </c>
      <c r="C19" s="0" t="n">
        <v>0.369471019518717</v>
      </c>
      <c r="D19" s="0" t="n">
        <v>1.02393134468963</v>
      </c>
      <c r="E19" s="7" t="n">
        <v>1.17672423384109E-005</v>
      </c>
      <c r="F19" s="7" t="n">
        <v>1.66470961165446E-005</v>
      </c>
    </row>
    <row r="20" customFormat="false" ht="15.75" hidden="false" customHeight="false" outlineLevel="0" collapsed="false">
      <c r="A20" s="0" t="s">
        <v>70</v>
      </c>
      <c r="B20" s="0" t="n">
        <v>1.24386105702</v>
      </c>
      <c r="C20" s="0" t="n">
        <v>6.04175379447059</v>
      </c>
      <c r="D20" s="0" t="n">
        <v>2.28014205332971</v>
      </c>
      <c r="E20" s="7" t="n">
        <v>4.46995210560964E-026</v>
      </c>
      <c r="F20" s="7" t="n">
        <v>6.02326046230899E-024</v>
      </c>
    </row>
    <row r="21" customFormat="false" ht="15.75" hidden="false" customHeight="false" outlineLevel="0" collapsed="false">
      <c r="A21" s="0" t="s">
        <v>73</v>
      </c>
      <c r="B21" s="0" t="n">
        <v>0.106725055</v>
      </c>
      <c r="C21" s="0" t="n">
        <v>0.629852031096257</v>
      </c>
      <c r="D21" s="0" t="n">
        <v>2.56111403512032</v>
      </c>
      <c r="E21" s="7" t="n">
        <v>7.4745126581272E-006</v>
      </c>
      <c r="F21" s="7" t="n">
        <v>1.07720917720068E-005</v>
      </c>
    </row>
    <row r="22" customFormat="false" ht="15.75" hidden="false" customHeight="false" outlineLevel="0" collapsed="false">
      <c r="A22" s="0" t="s">
        <v>74</v>
      </c>
      <c r="B22" s="0" t="n">
        <v>1.63538488092</v>
      </c>
      <c r="C22" s="0" t="n">
        <v>3.93294957426471</v>
      </c>
      <c r="D22" s="0" t="n">
        <v>1.26598148123295</v>
      </c>
      <c r="E22" s="7" t="n">
        <v>2.64751206779003E-023</v>
      </c>
      <c r="F22" s="7" t="n">
        <v>7.22364328053467E-022</v>
      </c>
    </row>
    <row r="23" customFormat="false" ht="15.75" hidden="false" customHeight="false" outlineLevel="0" collapsed="false">
      <c r="A23" s="0" t="s">
        <v>75</v>
      </c>
      <c r="B23" s="0" t="n">
        <v>0.38029550668</v>
      </c>
      <c r="C23" s="0" t="n">
        <v>0.829083597481283</v>
      </c>
      <c r="D23" s="0" t="n">
        <v>1.12439668456594</v>
      </c>
      <c r="E23" s="7" t="n">
        <v>9.11126601595649E-014</v>
      </c>
      <c r="F23" s="7" t="n">
        <v>3.0886618758494E-013</v>
      </c>
    </row>
    <row r="24" customFormat="false" ht="15.75" hidden="false" customHeight="false" outlineLevel="0" collapsed="false">
      <c r="A24" s="0" t="s">
        <v>76</v>
      </c>
      <c r="B24" s="0" t="n">
        <v>0.03266045664</v>
      </c>
      <c r="C24" s="0" t="n">
        <v>0.16495019042246</v>
      </c>
      <c r="D24" s="0" t="n">
        <v>2.33641357628768</v>
      </c>
      <c r="E24" s="7" t="n">
        <v>4.81371050445295E-015</v>
      </c>
      <c r="F24" s="7" t="n">
        <v>1.98060302435125E-014</v>
      </c>
    </row>
    <row r="25" customFormat="false" ht="15.75" hidden="false" customHeight="false" outlineLevel="0" collapsed="false">
      <c r="A25" s="0" t="s">
        <v>77</v>
      </c>
      <c r="B25" s="0" t="n">
        <v>0.03970187756</v>
      </c>
      <c r="C25" s="0" t="n">
        <v>0.129343801518717</v>
      </c>
      <c r="D25" s="0" t="n">
        <v>1.70393177683523</v>
      </c>
      <c r="E25" s="7" t="n">
        <v>1.65537643050534E-009</v>
      </c>
      <c r="F25" s="7" t="n">
        <v>3.47178169666295E-009</v>
      </c>
    </row>
    <row r="26" customFormat="false" ht="15.75" hidden="false" customHeight="false" outlineLevel="0" collapsed="false">
      <c r="A26" s="0" t="s">
        <v>78</v>
      </c>
      <c r="B26" s="0" t="n">
        <v>0.85336754932</v>
      </c>
      <c r="C26" s="0" t="n">
        <v>2.26904241161765</v>
      </c>
      <c r="D26" s="0" t="n">
        <v>1.41084441939214</v>
      </c>
      <c r="E26" s="7" t="n">
        <v>1.66430025383857E-007</v>
      </c>
      <c r="F26" s="7" t="n">
        <v>2.81209353234793E-007</v>
      </c>
    </row>
    <row r="27" customFormat="false" ht="15.75" hidden="false" customHeight="false" outlineLevel="0" collapsed="false">
      <c r="A27" s="0" t="s">
        <v>80</v>
      </c>
      <c r="B27" s="0" t="n">
        <v>0.0250158663</v>
      </c>
      <c r="C27" s="0" t="n">
        <v>0.121121176064171</v>
      </c>
      <c r="D27" s="0" t="n">
        <v>2.27553579993642</v>
      </c>
      <c r="E27" s="7" t="n">
        <v>1.53174408525313E-009</v>
      </c>
      <c r="F27" s="7" t="n">
        <v>3.23883184645736E-009</v>
      </c>
    </row>
    <row r="28" customFormat="false" ht="15.75" hidden="false" customHeight="false" outlineLevel="0" collapsed="false">
      <c r="A28" s="0" t="s">
        <v>81</v>
      </c>
      <c r="B28" s="0" t="n">
        <v>0.0692123979</v>
      </c>
      <c r="C28" s="0" t="n">
        <v>0.154604570358289</v>
      </c>
      <c r="D28" s="0" t="n">
        <v>1.15948057461467</v>
      </c>
      <c r="E28" s="7" t="n">
        <v>1.84600057600246E-006</v>
      </c>
      <c r="F28" s="7" t="n">
        <v>2.87570609961077E-006</v>
      </c>
    </row>
    <row r="29" customFormat="false" ht="15.75" hidden="false" customHeight="false" outlineLevel="0" collapsed="false">
      <c r="A29" s="0" t="s">
        <v>82</v>
      </c>
      <c r="B29" s="0" t="n">
        <v>0.20182286834</v>
      </c>
      <c r="C29" s="0" t="n">
        <v>0.84296209678877</v>
      </c>
      <c r="D29" s="0" t="n">
        <v>2.06237810884906</v>
      </c>
      <c r="E29" s="7" t="n">
        <v>2.08634898881769E-022</v>
      </c>
      <c r="F29" s="7" t="n">
        <v>4.01622180347405E-021</v>
      </c>
    </row>
    <row r="30" customFormat="false" ht="15.75" hidden="false" customHeight="false" outlineLevel="0" collapsed="false">
      <c r="A30" s="0" t="s">
        <v>83</v>
      </c>
      <c r="B30" s="0" t="n">
        <v>0.10014685764</v>
      </c>
      <c r="C30" s="0" t="n">
        <v>0.266416750395722</v>
      </c>
      <c r="D30" s="0" t="n">
        <v>1.41156763802402</v>
      </c>
      <c r="E30" s="7" t="n">
        <v>6.37196219766513E-008</v>
      </c>
      <c r="F30" s="7" t="n">
        <v>1.12238157664755E-007</v>
      </c>
    </row>
    <row r="31" customFormat="false" ht="15.75" hidden="false" customHeight="false" outlineLevel="0" collapsed="false">
      <c r="A31" s="0" t="s">
        <v>84</v>
      </c>
      <c r="B31" s="0" t="n">
        <v>0.00592991</v>
      </c>
      <c r="C31" s="0" t="n">
        <v>0.130431215213904</v>
      </c>
      <c r="D31" s="0" t="n">
        <v>4.45913516231109</v>
      </c>
      <c r="E31" s="7" t="n">
        <v>4.35577797645798E-014</v>
      </c>
      <c r="F31" s="7" t="n">
        <v>1.53448648974565E-013</v>
      </c>
    </row>
    <row r="32" customFormat="false" ht="15.75" hidden="false" customHeight="false" outlineLevel="0" collapsed="false">
      <c r="A32" s="0" t="s">
        <v>86</v>
      </c>
      <c r="B32" s="0" t="n">
        <v>0.03558862822</v>
      </c>
      <c r="C32" s="0" t="n">
        <v>0.299098516072193</v>
      </c>
      <c r="D32" s="0" t="n">
        <v>3.07113252309234</v>
      </c>
      <c r="E32" s="7" t="n">
        <v>3.30244082072718E-017</v>
      </c>
      <c r="F32" s="7" t="n">
        <v>1.85418291913745E-016</v>
      </c>
    </row>
    <row r="33" customFormat="false" ht="15.75" hidden="false" customHeight="false" outlineLevel="0" collapsed="false">
      <c r="A33" s="0" t="s">
        <v>87</v>
      </c>
      <c r="B33" s="0" t="n">
        <v>0.0791418611</v>
      </c>
      <c r="C33" s="0" t="n">
        <v>0.516273692513369</v>
      </c>
      <c r="D33" s="0" t="n">
        <v>2.70562318808225</v>
      </c>
      <c r="E33" s="7" t="n">
        <v>1.75904248937312E-020</v>
      </c>
      <c r="F33" s="7" t="n">
        <v>1.89624780354422E-019</v>
      </c>
    </row>
    <row r="34" customFormat="false" ht="15.75" hidden="false" customHeight="false" outlineLevel="0" collapsed="false">
      <c r="A34" s="0" t="s">
        <v>88</v>
      </c>
      <c r="B34" s="0" t="n">
        <v>0.02550632784</v>
      </c>
      <c r="C34" s="0" t="n">
        <v>0.327937148131016</v>
      </c>
      <c r="D34" s="0" t="n">
        <v>3.68449222348296</v>
      </c>
      <c r="E34" s="7" t="n">
        <v>1.50934117039773E-016</v>
      </c>
      <c r="F34" s="7" t="n">
        <v>7.674857460796E-016</v>
      </c>
    </row>
    <row r="35" customFormat="false" ht="15.75" hidden="false" customHeight="false" outlineLevel="0" collapsed="false">
      <c r="A35" s="0" t="s">
        <v>90</v>
      </c>
      <c r="B35" s="0" t="n">
        <v>0.0437282366</v>
      </c>
      <c r="C35" s="0" t="n">
        <v>0.204057005259358</v>
      </c>
      <c r="D35" s="0" t="n">
        <v>2.22233516295689</v>
      </c>
      <c r="E35" s="0" t="n">
        <v>0.00443228880890566</v>
      </c>
      <c r="F35" s="0" t="n">
        <v>0.00485569851219543</v>
      </c>
    </row>
    <row r="36" customFormat="false" ht="15.75" hidden="false" customHeight="false" outlineLevel="0" collapsed="false">
      <c r="A36" s="0" t="s">
        <v>91</v>
      </c>
      <c r="B36" s="0" t="n">
        <v>0.05149463986</v>
      </c>
      <c r="C36" s="0" t="n">
        <v>0.137638217318182</v>
      </c>
      <c r="D36" s="0" t="n">
        <v>1.41838693827646</v>
      </c>
      <c r="E36" s="7" t="n">
        <v>3.25273576351525E-005</v>
      </c>
      <c r="F36" s="7" t="n">
        <v>4.35043319239385E-005</v>
      </c>
    </row>
    <row r="37" customFormat="false" ht="15.75" hidden="false" customHeight="false" outlineLevel="0" collapsed="false">
      <c r="A37" s="0" t="s">
        <v>92</v>
      </c>
      <c r="B37" s="0" t="n">
        <v>1.62141008334</v>
      </c>
      <c r="C37" s="0" t="n">
        <v>3.28037240820588</v>
      </c>
      <c r="D37" s="0" t="n">
        <v>1.01661058767804</v>
      </c>
      <c r="E37" s="7" t="n">
        <v>3.27150650687484E-018</v>
      </c>
      <c r="F37" s="7" t="n">
        <v>2.41553699617197E-017</v>
      </c>
    </row>
    <row r="38" customFormat="false" ht="15.75" hidden="false" customHeight="false" outlineLevel="0" collapsed="false">
      <c r="A38" s="0" t="s">
        <v>94</v>
      </c>
      <c r="B38" s="0" t="n">
        <v>0.03682982206</v>
      </c>
      <c r="C38" s="0" t="n">
        <v>0.13565698923262</v>
      </c>
      <c r="D38" s="0" t="n">
        <v>1.88101704703091</v>
      </c>
      <c r="E38" s="7" t="n">
        <v>9.59701712166205E-009</v>
      </c>
      <c r="F38" s="7" t="n">
        <v>1.84742579591994E-008</v>
      </c>
    </row>
    <row r="39" customFormat="false" ht="15.75" hidden="false" customHeight="false" outlineLevel="0" collapsed="false">
      <c r="A39" s="0" t="s">
        <v>95</v>
      </c>
      <c r="B39" s="0" t="n">
        <v>0.03118587072</v>
      </c>
      <c r="C39" s="0" t="n">
        <v>0.230632126179144</v>
      </c>
      <c r="D39" s="0" t="n">
        <v>2.88662904380366</v>
      </c>
      <c r="E39" s="7" t="n">
        <v>8.91836630466338E-023</v>
      </c>
      <c r="F39" s="7" t="n">
        <v>1.92279977528542E-021</v>
      </c>
    </row>
    <row r="40" customFormat="false" ht="15.75" hidden="false" customHeight="false" outlineLevel="0" collapsed="false">
      <c r="A40" s="0" t="s">
        <v>96</v>
      </c>
      <c r="B40" s="0" t="n">
        <v>0.1773788217</v>
      </c>
      <c r="C40" s="0" t="n">
        <v>0.584584520470588</v>
      </c>
      <c r="D40" s="0" t="n">
        <v>1.72057785966675</v>
      </c>
      <c r="E40" s="7" t="n">
        <v>8.62856188079578E-021</v>
      </c>
      <c r="F40" s="7" t="n">
        <v>9.49141806887536E-020</v>
      </c>
    </row>
    <row r="41" customFormat="false" ht="15.75" hidden="false" customHeight="false" outlineLevel="0" collapsed="false">
      <c r="A41" s="0" t="s">
        <v>98</v>
      </c>
      <c r="B41" s="0" t="n">
        <v>0.38926871762</v>
      </c>
      <c r="C41" s="0" t="n">
        <v>1.13161787383155</v>
      </c>
      <c r="D41" s="0" t="n">
        <v>1.53954855258383</v>
      </c>
      <c r="E41" s="7" t="n">
        <v>2.17287338181703E-014</v>
      </c>
      <c r="F41" s="7" t="n">
        <v>8.07709484689227E-014</v>
      </c>
    </row>
    <row r="42" customFormat="false" ht="15.75" hidden="false" customHeight="false" outlineLevel="0" collapsed="false">
      <c r="A42" s="0" t="s">
        <v>99</v>
      </c>
      <c r="B42" s="0" t="n">
        <v>0.06325503788</v>
      </c>
      <c r="C42" s="0" t="n">
        <v>0.290223838229947</v>
      </c>
      <c r="D42" s="0" t="n">
        <v>2.19791373208086</v>
      </c>
      <c r="E42" s="7" t="n">
        <v>5.46162718865882E-022</v>
      </c>
      <c r="F42" s="7" t="n">
        <v>8.65828545496207E-021</v>
      </c>
    </row>
    <row r="43" customFormat="false" ht="15.75" hidden="false" customHeight="false" outlineLevel="0" collapsed="false">
      <c r="A43" s="0" t="s">
        <v>101</v>
      </c>
      <c r="B43" s="0" t="n">
        <v>0.04298512504</v>
      </c>
      <c r="C43" s="0" t="n">
        <v>0.239554855368984</v>
      </c>
      <c r="D43" s="0" t="n">
        <v>2.47844664664143</v>
      </c>
      <c r="E43" s="0" t="n">
        <v>0.00016715243432302</v>
      </c>
      <c r="F43" s="0" t="n">
        <v>0.000208071967898632</v>
      </c>
    </row>
    <row r="44" customFormat="false" ht="15.75" hidden="false" customHeight="false" outlineLevel="0" collapsed="false">
      <c r="A44" s="0" t="s">
        <v>102</v>
      </c>
      <c r="B44" s="0" t="n">
        <v>0.39837220564</v>
      </c>
      <c r="C44" s="0" t="n">
        <v>0.182595149737968</v>
      </c>
      <c r="D44" s="0" t="n">
        <v>-1.12546855070844</v>
      </c>
      <c r="E44" s="7" t="n">
        <v>6.55793003670271E-008</v>
      </c>
      <c r="F44" s="7" t="n">
        <v>1.15137599015725E-007</v>
      </c>
    </row>
    <row r="45" customFormat="false" ht="15.75" hidden="false" customHeight="false" outlineLevel="0" collapsed="false">
      <c r="A45" s="0" t="s">
        <v>103</v>
      </c>
      <c r="B45" s="0" t="n">
        <v>0.55685278038</v>
      </c>
      <c r="C45" s="0" t="n">
        <v>1.43152828622727</v>
      </c>
      <c r="D45" s="0" t="n">
        <v>1.36218831122526</v>
      </c>
      <c r="E45" s="0" t="n">
        <v>0.00272099181132089</v>
      </c>
      <c r="F45" s="0" t="n">
        <v>0.00303646912277838</v>
      </c>
    </row>
    <row r="46" customFormat="false" ht="15.75" hidden="false" customHeight="false" outlineLevel="0" collapsed="false">
      <c r="A46" s="0" t="s">
        <v>104</v>
      </c>
      <c r="B46" s="0" t="n">
        <v>0.18432623468</v>
      </c>
      <c r="C46" s="0" t="n">
        <v>0.56545040628877</v>
      </c>
      <c r="D46" s="0" t="n">
        <v>1.61713907527573</v>
      </c>
      <c r="E46" s="7" t="n">
        <v>7.65048666268673E-010</v>
      </c>
      <c r="F46" s="7" t="n">
        <v>1.65606920128038E-009</v>
      </c>
    </row>
    <row r="47" customFormat="false" ht="15.75" hidden="false" customHeight="false" outlineLevel="0" collapsed="false">
      <c r="A47" s="0" t="s">
        <v>106</v>
      </c>
      <c r="B47" s="0" t="n">
        <v>0.09431200122</v>
      </c>
      <c r="C47" s="0" t="n">
        <v>0.260987986385027</v>
      </c>
      <c r="D47" s="0" t="n">
        <v>1.46847012829122</v>
      </c>
      <c r="E47" s="7" t="n">
        <v>6.15615328310556E-010</v>
      </c>
      <c r="F47" s="7" t="n">
        <v>1.34338729538214E-009</v>
      </c>
    </row>
    <row r="48" customFormat="false" ht="15.75" hidden="false" customHeight="false" outlineLevel="0" collapsed="false">
      <c r="A48" s="0" t="s">
        <v>109</v>
      </c>
      <c r="B48" s="0" t="n">
        <v>0.14056589492</v>
      </c>
      <c r="C48" s="0" t="n">
        <v>0.547466533016043</v>
      </c>
      <c r="D48" s="0" t="n">
        <v>1.96152417441423</v>
      </c>
      <c r="E48" s="7" t="n">
        <v>1.88913164534344E-007</v>
      </c>
      <c r="F48" s="7" t="n">
        <v>3.17209332348945E-007</v>
      </c>
    </row>
    <row r="49" customFormat="false" ht="15.75" hidden="false" customHeight="false" outlineLevel="0" collapsed="false">
      <c r="A49" s="0" t="s">
        <v>111</v>
      </c>
      <c r="B49" s="0" t="n">
        <v>0.12234458224</v>
      </c>
      <c r="C49" s="0" t="n">
        <v>1.12700348872995</v>
      </c>
      <c r="D49" s="0" t="n">
        <v>3.20346986011925</v>
      </c>
      <c r="E49" s="7" t="n">
        <v>1.77748894166512E-017</v>
      </c>
      <c r="F49" s="7" t="n">
        <v>1.07647925792978E-016</v>
      </c>
    </row>
    <row r="50" customFormat="false" ht="15.75" hidden="false" customHeight="false" outlineLevel="0" collapsed="false">
      <c r="A50" s="0" t="s">
        <v>114</v>
      </c>
      <c r="B50" s="0" t="n">
        <v>0.01191798354</v>
      </c>
      <c r="C50" s="0" t="n">
        <v>0.171558408179144</v>
      </c>
      <c r="D50" s="0" t="n">
        <v>3.84748776980308</v>
      </c>
      <c r="E50" s="7" t="n">
        <v>7.35539554437098E-011</v>
      </c>
      <c r="F50" s="7" t="n">
        <v>1.7939177368398E-010</v>
      </c>
    </row>
    <row r="51" customFormat="false" ht="15.75" hidden="false" customHeight="false" outlineLevel="0" collapsed="false">
      <c r="A51" s="0" t="s">
        <v>116</v>
      </c>
      <c r="B51" s="0" t="n">
        <v>0.07247882498</v>
      </c>
      <c r="C51" s="0" t="n">
        <v>0.242303129700535</v>
      </c>
      <c r="D51" s="0" t="n">
        <v>1.74118156758548</v>
      </c>
      <c r="E51" s="7" t="n">
        <v>1.5958115610908E-005</v>
      </c>
      <c r="F51" s="7" t="n">
        <v>2.21116306279676E-005</v>
      </c>
    </row>
    <row r="52" customFormat="false" ht="15.75" hidden="false" customHeight="false" outlineLevel="0" collapsed="false">
      <c r="A52" s="0" t="s">
        <v>118</v>
      </c>
      <c r="B52" s="0" t="n">
        <v>0.85188588042</v>
      </c>
      <c r="C52" s="0" t="n">
        <v>3.14807332910963</v>
      </c>
      <c r="D52" s="0" t="n">
        <v>1.88573706293251</v>
      </c>
      <c r="E52" s="0" t="n">
        <v>0.000111586545736163</v>
      </c>
      <c r="F52" s="0" t="n">
        <v>0.000141185793783549</v>
      </c>
    </row>
    <row r="53" customFormat="false" ht="15.75" hidden="false" customHeight="false" outlineLevel="0" collapsed="false">
      <c r="A53" s="0" t="s">
        <v>119</v>
      </c>
      <c r="B53" s="0" t="n">
        <v>0.10852531236</v>
      </c>
      <c r="C53" s="0" t="n">
        <v>0.540474557815508</v>
      </c>
      <c r="D53" s="0" t="n">
        <v>2.31619513144438</v>
      </c>
      <c r="E53" s="7" t="n">
        <v>1.03849120797327E-012</v>
      </c>
      <c r="F53" s="7" t="n">
        <v>3.18037932441814E-012</v>
      </c>
    </row>
    <row r="54" customFormat="false" ht="15.75" hidden="false" customHeight="false" outlineLevel="0" collapsed="false">
      <c r="A54" s="0" t="s">
        <v>120</v>
      </c>
      <c r="B54" s="0" t="n">
        <v>0.19810190208</v>
      </c>
      <c r="C54" s="0" t="n">
        <v>0.402960324743316</v>
      </c>
      <c r="D54" s="0" t="n">
        <v>1.02439506640477</v>
      </c>
      <c r="E54" s="7" t="n">
        <v>4.91866792489773E-011</v>
      </c>
      <c r="F54" s="7" t="n">
        <v>1.24467700071356E-010</v>
      </c>
    </row>
    <row r="55" customFormat="false" ht="15.75" hidden="false" customHeight="false" outlineLevel="0" collapsed="false">
      <c r="A55" s="0" t="s">
        <v>123</v>
      </c>
      <c r="B55" s="0" t="n">
        <v>0.0350226858</v>
      </c>
      <c r="C55" s="0" t="n">
        <v>0.170908672652406</v>
      </c>
      <c r="D55" s="0" t="n">
        <v>2.28686397780703</v>
      </c>
      <c r="E55" s="7" t="n">
        <v>1.16727463293121E-012</v>
      </c>
      <c r="F55" s="7" t="n">
        <v>3.55458207429335E-012</v>
      </c>
    </row>
    <row r="56" customFormat="false" ht="15.75" hidden="false" customHeight="false" outlineLevel="0" collapsed="false">
      <c r="A56" s="0" t="s">
        <v>124</v>
      </c>
      <c r="B56" s="0" t="n">
        <v>0.07580593716</v>
      </c>
      <c r="C56" s="0" t="n">
        <v>0.265306181663102</v>
      </c>
      <c r="D56" s="0" t="n">
        <v>1.80727554035884</v>
      </c>
      <c r="E56" s="7" t="n">
        <v>1.62597782582685E-011</v>
      </c>
      <c r="F56" s="7" t="n">
        <v>4.27513194205206E-011</v>
      </c>
    </row>
    <row r="57" customFormat="false" ht="15.75" hidden="false" customHeight="false" outlineLevel="0" collapsed="false">
      <c r="A57" s="0" t="s">
        <v>126</v>
      </c>
      <c r="B57" s="0" t="n">
        <v>0.0448722721</v>
      </c>
      <c r="C57" s="0" t="n">
        <v>0.872083138168449</v>
      </c>
      <c r="D57" s="0" t="n">
        <v>4.28056953618545</v>
      </c>
      <c r="E57" s="7" t="n">
        <v>2.53206131731596E-016</v>
      </c>
      <c r="F57" s="7" t="n">
        <v>1.26368615743824E-015</v>
      </c>
    </row>
    <row r="58" customFormat="false" ht="15.75" hidden="false" customHeight="false" outlineLevel="0" collapsed="false">
      <c r="A58" s="0" t="s">
        <v>127</v>
      </c>
      <c r="B58" s="0" t="n">
        <v>0.43985065318</v>
      </c>
      <c r="C58" s="0" t="n">
        <v>1.41938425488503</v>
      </c>
      <c r="D58" s="0" t="n">
        <v>1.69017954827845</v>
      </c>
      <c r="E58" s="0" t="n">
        <v>0.000416061830477577</v>
      </c>
      <c r="F58" s="0" t="n">
        <v>0.000492873245334976</v>
      </c>
    </row>
    <row r="59" customFormat="false" ht="15.75" hidden="false" customHeight="false" outlineLevel="0" collapsed="false">
      <c r="A59" s="0" t="s">
        <v>128</v>
      </c>
      <c r="B59" s="0" t="n">
        <v>0.04479044706</v>
      </c>
      <c r="C59" s="0" t="n">
        <v>0.138730030467914</v>
      </c>
      <c r="D59" s="0" t="n">
        <v>1.63101714614831</v>
      </c>
      <c r="E59" s="0" t="n">
        <v>0.000314583568654499</v>
      </c>
      <c r="F59" s="0" t="n">
        <v>0.000379330074954754</v>
      </c>
    </row>
    <row r="60" customFormat="false" ht="15.75" hidden="false" customHeight="false" outlineLevel="0" collapsed="false">
      <c r="A60" s="0" t="s">
        <v>129</v>
      </c>
      <c r="B60" s="0" t="n">
        <v>0.28934551024</v>
      </c>
      <c r="C60" s="0" t="n">
        <v>1.40555639776738</v>
      </c>
      <c r="D60" s="0" t="n">
        <v>2.2802761796635</v>
      </c>
      <c r="E60" s="7" t="n">
        <v>1.02781802029929E-021</v>
      </c>
      <c r="F60" s="7" t="n">
        <v>1.49728084578734E-020</v>
      </c>
    </row>
    <row r="61" customFormat="false" ht="15.75" hidden="false" customHeight="false" outlineLevel="0" collapsed="false">
      <c r="A61" s="0" t="s">
        <v>130</v>
      </c>
      <c r="B61" s="0" t="n">
        <v>0.15645057386</v>
      </c>
      <c r="C61" s="0" t="n">
        <v>0.507039273975936</v>
      </c>
      <c r="D61" s="0" t="n">
        <v>1.69639054866736</v>
      </c>
      <c r="E61" s="7" t="n">
        <v>7.0721518685721E-023</v>
      </c>
      <c r="F61" s="7" t="n">
        <v>1.58828744048348E-021</v>
      </c>
    </row>
    <row r="62" customFormat="false" ht="15.75" hidden="false" customHeight="false" outlineLevel="0" collapsed="false">
      <c r="A62" s="0" t="s">
        <v>131</v>
      </c>
      <c r="B62" s="0" t="n">
        <v>0.07011358436</v>
      </c>
      <c r="C62" s="0" t="n">
        <v>0.211698872323529</v>
      </c>
      <c r="D62" s="0" t="n">
        <v>1.5942476888552</v>
      </c>
      <c r="E62" s="0" t="n">
        <v>0.00026973917548661</v>
      </c>
      <c r="F62" s="0" t="n">
        <v>0.000329017191344531</v>
      </c>
    </row>
    <row r="63" customFormat="false" ht="15.75" hidden="false" customHeight="false" outlineLevel="0" collapsed="false">
      <c r="A63" s="0" t="s">
        <v>132</v>
      </c>
      <c r="B63" s="0" t="n">
        <v>0.11030490658</v>
      </c>
      <c r="C63" s="0" t="n">
        <v>0.626642246371658</v>
      </c>
      <c r="D63" s="0" t="n">
        <v>2.50614506895129</v>
      </c>
      <c r="E63" s="7" t="n">
        <v>7.06185291109287E-026</v>
      </c>
      <c r="F63" s="7" t="n">
        <v>7.61267743815811E-024</v>
      </c>
    </row>
    <row r="64" customFormat="false" ht="15.75" hidden="false" customHeight="false" outlineLevel="0" collapsed="false">
      <c r="A64" s="0" t="s">
        <v>133</v>
      </c>
      <c r="B64" s="0" t="n">
        <v>0.0352946998</v>
      </c>
      <c r="C64" s="0" t="n">
        <v>0.178350212491979</v>
      </c>
      <c r="D64" s="0" t="n">
        <v>2.33718947910993</v>
      </c>
      <c r="E64" s="7" t="n">
        <v>4.50792999694681E-022</v>
      </c>
      <c r="F64" s="7" t="n">
        <v>7.59304458860728E-021</v>
      </c>
    </row>
    <row r="65" customFormat="false" ht="15.75" hidden="false" customHeight="false" outlineLevel="0" collapsed="false">
      <c r="A65" s="0" t="s">
        <v>134</v>
      </c>
      <c r="B65" s="0" t="n">
        <v>0.04465672772</v>
      </c>
      <c r="C65" s="0" t="n">
        <v>0.114714368540107</v>
      </c>
      <c r="D65" s="0" t="n">
        <v>1.36109666255269</v>
      </c>
      <c r="E65" s="0" t="n">
        <v>0.01058246420445</v>
      </c>
      <c r="F65" s="0" t="n">
        <v>0.0112726249134359</v>
      </c>
    </row>
    <row r="66" customFormat="false" ht="15.75" hidden="false" customHeight="false" outlineLevel="0" collapsed="false">
      <c r="A66" s="0" t="s">
        <v>135</v>
      </c>
      <c r="B66" s="0" t="n">
        <v>0.04805949134</v>
      </c>
      <c r="C66" s="0" t="n">
        <v>0.204730215430481</v>
      </c>
      <c r="D66" s="0" t="n">
        <v>2.09083075626261</v>
      </c>
      <c r="E66" s="7" t="n">
        <v>1.66412636707911E-010</v>
      </c>
      <c r="F66" s="7" t="n">
        <v>3.88296152318459E-010</v>
      </c>
    </row>
    <row r="67" customFormat="false" ht="15.75" hidden="false" customHeight="false" outlineLevel="0" collapsed="false">
      <c r="A67" s="0" t="s">
        <v>136</v>
      </c>
      <c r="B67" s="0" t="n">
        <v>0.05337703538</v>
      </c>
      <c r="C67" s="0" t="n">
        <v>0.135823702066845</v>
      </c>
      <c r="D67" s="0" t="n">
        <v>1.34744417673345</v>
      </c>
      <c r="E67" s="7" t="n">
        <v>4.06368194234272E-009</v>
      </c>
      <c r="F67" s="7" t="n">
        <v>8.08237847572962E-009</v>
      </c>
    </row>
    <row r="68" customFormat="false" ht="15.75" hidden="false" customHeight="false" outlineLevel="0" collapsed="false">
      <c r="A68" s="0" t="s">
        <v>139</v>
      </c>
      <c r="B68" s="0" t="n">
        <v>0.35058193834</v>
      </c>
      <c r="C68" s="0" t="n">
        <v>2.513657844</v>
      </c>
      <c r="D68" s="0" t="n">
        <v>2.84196470845711</v>
      </c>
      <c r="E68" s="7" t="n">
        <v>2.4211349322589E-005</v>
      </c>
      <c r="F68" s="7" t="n">
        <v>3.30377652781657E-005</v>
      </c>
    </row>
    <row r="69" customFormat="false" ht="15.75" hidden="false" customHeight="false" outlineLevel="0" collapsed="false">
      <c r="A69" s="0" t="s">
        <v>140</v>
      </c>
      <c r="B69" s="0" t="n">
        <v>0.10289493542</v>
      </c>
      <c r="C69" s="0" t="n">
        <v>0.46783963913369</v>
      </c>
      <c r="D69" s="0" t="n">
        <v>2.18484213033644</v>
      </c>
      <c r="E69" s="7" t="n">
        <v>3.00183212974102E-016</v>
      </c>
      <c r="F69" s="7" t="n">
        <v>1.4708977435731E-015</v>
      </c>
    </row>
    <row r="70" customFormat="false" ht="15.75" hidden="false" customHeight="false" outlineLevel="0" collapsed="false">
      <c r="A70" s="0" t="s">
        <v>141</v>
      </c>
      <c r="B70" s="0" t="n">
        <v>0.05168506458</v>
      </c>
      <c r="C70" s="0" t="n">
        <v>0.257883172117647</v>
      </c>
      <c r="D70" s="0" t="n">
        <v>2.31889828406637</v>
      </c>
      <c r="E70" s="7" t="n">
        <v>3.22004912851677E-015</v>
      </c>
      <c r="F70" s="7" t="n">
        <v>1.33508190790041E-014</v>
      </c>
    </row>
    <row r="71" customFormat="false" ht="15.75" hidden="false" customHeight="false" outlineLevel="0" collapsed="false">
      <c r="A71" s="0" t="s">
        <v>143</v>
      </c>
      <c r="B71" s="0" t="n">
        <v>0.17190032668</v>
      </c>
      <c r="C71" s="0" t="n">
        <v>0.426344510205882</v>
      </c>
      <c r="D71" s="0" t="n">
        <v>1.31044739346066</v>
      </c>
      <c r="E71" s="7" t="n">
        <v>9.51205902316937E-013</v>
      </c>
      <c r="F71" s="7" t="n">
        <v>2.93829213803196E-012</v>
      </c>
    </row>
    <row r="72" customFormat="false" ht="15.75" hidden="false" customHeight="false" outlineLevel="0" collapsed="false">
      <c r="A72" s="0" t="s">
        <v>146</v>
      </c>
      <c r="B72" s="0" t="n">
        <v>0.05900654796</v>
      </c>
      <c r="C72" s="0" t="n">
        <v>0.170296233786096</v>
      </c>
      <c r="D72" s="0" t="n">
        <v>1.52909956479188</v>
      </c>
      <c r="E72" s="7" t="n">
        <v>1.54630450587443E-011</v>
      </c>
      <c r="F72" s="7" t="n">
        <v>4.08557906208979E-011</v>
      </c>
    </row>
    <row r="73" customFormat="false" ht="15.75" hidden="false" customHeight="false" outlineLevel="0" collapsed="false">
      <c r="A73" s="0" t="s">
        <v>148</v>
      </c>
      <c r="B73" s="0" t="n">
        <v>0.05828794594</v>
      </c>
      <c r="C73" s="0" t="n">
        <v>0.154393374612299</v>
      </c>
      <c r="D73" s="0" t="n">
        <v>1.40534137719326</v>
      </c>
      <c r="E73" s="7" t="n">
        <v>1.27557958657285E-005</v>
      </c>
      <c r="F73" s="7" t="n">
        <v>1.79046197177804E-005</v>
      </c>
    </row>
    <row r="74" customFormat="false" ht="15.75" hidden="false" customHeight="false" outlineLevel="0" collapsed="false">
      <c r="A74" s="0" t="s">
        <v>149</v>
      </c>
      <c r="B74" s="0" t="n">
        <v>0.04175534976</v>
      </c>
      <c r="C74" s="0" t="n">
        <v>0.209552686713904</v>
      </c>
      <c r="D74" s="0" t="n">
        <v>2.32728006378649</v>
      </c>
      <c r="E74" s="0" t="n">
        <v>0.000451463908232003</v>
      </c>
      <c r="F74" s="0" t="n">
        <v>0.000532470561350218</v>
      </c>
    </row>
    <row r="75" customFormat="false" ht="15.75" hidden="false" customHeight="false" outlineLevel="0" collapsed="false">
      <c r="A75" s="0" t="s">
        <v>150</v>
      </c>
      <c r="B75" s="0" t="n">
        <v>0.07915196026</v>
      </c>
      <c r="C75" s="0" t="n">
        <v>0.167322450026738</v>
      </c>
      <c r="D75" s="0" t="n">
        <v>1.07993404259342</v>
      </c>
      <c r="E75" s="7" t="n">
        <v>9.45301142605768E-009</v>
      </c>
      <c r="F75" s="7" t="n">
        <v>1.82622693858247E-008</v>
      </c>
    </row>
    <row r="76" customFormat="false" ht="15.75" hidden="false" customHeight="false" outlineLevel="0" collapsed="false">
      <c r="A76" s="0" t="s">
        <v>151</v>
      </c>
      <c r="B76" s="0" t="n">
        <v>0.0095289929</v>
      </c>
      <c r="C76" s="0" t="n">
        <v>0.125610018005348</v>
      </c>
      <c r="D76" s="0" t="n">
        <v>3.72048397381823</v>
      </c>
      <c r="E76" s="7" t="n">
        <v>6.42432535195011E-009</v>
      </c>
      <c r="F76" s="7" t="n">
        <v>1.26839244128246E-008</v>
      </c>
    </row>
    <row r="77" customFormat="false" ht="15.75" hidden="false" customHeight="false" outlineLevel="0" collapsed="false">
      <c r="A77" s="0" t="s">
        <v>152</v>
      </c>
      <c r="B77" s="0" t="n">
        <v>0.05570072838</v>
      </c>
      <c r="C77" s="0" t="n">
        <v>0.181290609839572</v>
      </c>
      <c r="D77" s="0" t="n">
        <v>1.70253610248315</v>
      </c>
      <c r="E77" s="7" t="n">
        <v>9.55821047051188E-006</v>
      </c>
      <c r="F77" s="7" t="n">
        <v>1.36293001153595E-005</v>
      </c>
    </row>
    <row r="78" customFormat="false" ht="15.75" hidden="false" customHeight="false" outlineLevel="0" collapsed="false">
      <c r="A78" s="0" t="s">
        <v>154</v>
      </c>
      <c r="B78" s="0" t="n">
        <v>0.31135898646</v>
      </c>
      <c r="C78" s="0" t="n">
        <v>1.01723545773262</v>
      </c>
      <c r="D78" s="0" t="n">
        <v>1.70800283190468</v>
      </c>
      <c r="E78" s="7" t="n">
        <v>3.08992369854558E-014</v>
      </c>
      <c r="F78" s="7" t="n">
        <v>1.12531680642978E-013</v>
      </c>
    </row>
    <row r="79" customFormat="false" ht="15.75" hidden="false" customHeight="false" outlineLevel="0" collapsed="false">
      <c r="A79" s="0" t="s">
        <v>155</v>
      </c>
      <c r="B79" s="0" t="n">
        <v>0.08232063514</v>
      </c>
      <c r="C79" s="0" t="n">
        <v>0.337276049580214</v>
      </c>
      <c r="D79" s="0" t="n">
        <v>2.03460385588842</v>
      </c>
      <c r="E79" s="7" t="n">
        <v>4.70597614344751E-021</v>
      </c>
      <c r="F79" s="7" t="n">
        <v>5.7648207757232E-020</v>
      </c>
    </row>
    <row r="80" customFormat="false" ht="15.75" hidden="false" customHeight="false" outlineLevel="0" collapsed="false">
      <c r="A80" s="0" t="s">
        <v>156</v>
      </c>
      <c r="B80" s="0" t="n">
        <v>0.06394454064</v>
      </c>
      <c r="C80" s="0" t="n">
        <v>0.284248524609626</v>
      </c>
      <c r="D80" s="0" t="n">
        <v>2.1522597635881</v>
      </c>
      <c r="E80" s="7" t="n">
        <v>6.52225892869504E-018</v>
      </c>
      <c r="F80" s="7" t="n">
        <v>4.34012044761312E-017</v>
      </c>
    </row>
    <row r="81" customFormat="false" ht="15.75" hidden="false" customHeight="false" outlineLevel="0" collapsed="false">
      <c r="A81" s="0" t="s">
        <v>157</v>
      </c>
      <c r="B81" s="0" t="n">
        <v>0.07777502304</v>
      </c>
      <c r="C81" s="0" t="n">
        <v>0.306714521719251</v>
      </c>
      <c r="D81" s="0" t="n">
        <v>1.97951765186994</v>
      </c>
      <c r="E81" s="7" t="n">
        <v>2.25830549372388E-015</v>
      </c>
      <c r="F81" s="7" t="n">
        <v>9.66052905648549E-015</v>
      </c>
    </row>
    <row r="82" customFormat="false" ht="15.75" hidden="false" customHeight="false" outlineLevel="0" collapsed="false">
      <c r="A82" s="0" t="s">
        <v>159</v>
      </c>
      <c r="B82" s="0" t="n">
        <v>0.06557104618</v>
      </c>
      <c r="C82" s="0" t="n">
        <v>0.175505055588235</v>
      </c>
      <c r="D82" s="0" t="n">
        <v>1.42038177109165</v>
      </c>
      <c r="E82" s="7" t="n">
        <v>6.17019890412777E-007</v>
      </c>
      <c r="F82" s="7" t="n">
        <v>9.95729703390679E-007</v>
      </c>
    </row>
    <row r="83" customFormat="false" ht="15.75" hidden="false" customHeight="false" outlineLevel="0" collapsed="false">
      <c r="A83" s="0" t="s">
        <v>160</v>
      </c>
      <c r="B83" s="0" t="n">
        <v>0.12132628762</v>
      </c>
      <c r="C83" s="0" t="n">
        <v>0.591554043304813</v>
      </c>
      <c r="D83" s="0" t="n">
        <v>2.28561780527225</v>
      </c>
      <c r="E83" s="0" t="n">
        <v>0.00187535417813781</v>
      </c>
      <c r="F83" s="0" t="n">
        <v>0.00211467761928092</v>
      </c>
    </row>
    <row r="84" customFormat="false" ht="15.75" hidden="false" customHeight="false" outlineLevel="0" collapsed="false">
      <c r="A84" s="0" t="s">
        <v>162</v>
      </c>
      <c r="B84" s="0" t="n">
        <v>0.05343693948</v>
      </c>
      <c r="C84" s="0" t="n">
        <v>0.195717222379679</v>
      </c>
      <c r="D84" s="0" t="n">
        <v>1.87286142617857</v>
      </c>
      <c r="E84" s="7" t="n">
        <v>4.46144731827966E-016</v>
      </c>
      <c r="F84" s="7" t="n">
        <v>2.12807088898472E-015</v>
      </c>
    </row>
    <row r="85" customFormat="false" ht="15.75" hidden="false" customHeight="false" outlineLevel="0" collapsed="false">
      <c r="A85" s="0" t="s">
        <v>163</v>
      </c>
      <c r="B85" s="0" t="n">
        <v>0.05276780768</v>
      </c>
      <c r="C85" s="0" t="n">
        <v>0.266389214251337</v>
      </c>
      <c r="D85" s="0" t="n">
        <v>2.33580571987139</v>
      </c>
      <c r="E85" s="7" t="n">
        <v>7.82295324255527E-009</v>
      </c>
      <c r="F85" s="7" t="n">
        <v>1.53329883554083E-008</v>
      </c>
    </row>
    <row r="86" customFormat="false" ht="15.75" hidden="false" customHeight="false" outlineLevel="0" collapsed="false">
      <c r="A86" s="0" t="s">
        <v>164</v>
      </c>
      <c r="B86" s="0" t="n">
        <v>0.13088595992</v>
      </c>
      <c r="C86" s="0" t="n">
        <v>0.311844443804813</v>
      </c>
      <c r="D86" s="0" t="n">
        <v>1.25251620604536</v>
      </c>
      <c r="E86" s="0" t="n">
        <v>0.000901295021435352</v>
      </c>
      <c r="F86" s="0" t="n">
        <v>0.00103802994990097</v>
      </c>
    </row>
    <row r="87" customFormat="false" ht="15.75" hidden="false" customHeight="false" outlineLevel="0" collapsed="false">
      <c r="A87" s="0" t="s">
        <v>166</v>
      </c>
      <c r="B87" s="0" t="n">
        <v>0.03506032526</v>
      </c>
      <c r="C87" s="0" t="n">
        <v>0.175494531871658</v>
      </c>
      <c r="D87" s="0" t="n">
        <v>2.32351479379019</v>
      </c>
      <c r="E87" s="7" t="n">
        <v>5.20381103860538E-014</v>
      </c>
      <c r="F87" s="7" t="n">
        <v>1.7979834293643E-013</v>
      </c>
    </row>
    <row r="88" customFormat="false" ht="15.75" hidden="false" customHeight="false" outlineLevel="0" collapsed="false">
      <c r="A88" s="0" t="s">
        <v>167</v>
      </c>
      <c r="B88" s="0" t="n">
        <v>0.18522662024</v>
      </c>
      <c r="C88" s="0" t="n">
        <v>0.425147718705882</v>
      </c>
      <c r="D88" s="0" t="n">
        <v>1.19867274308093</v>
      </c>
      <c r="E88" s="7" t="n">
        <v>1.05382632795869E-008</v>
      </c>
      <c r="F88" s="7" t="n">
        <v>2.01422833606289E-008</v>
      </c>
    </row>
    <row r="89" customFormat="false" ht="15.75" hidden="false" customHeight="false" outlineLevel="0" collapsed="false">
      <c r="A89" s="0" t="s">
        <v>169</v>
      </c>
      <c r="B89" s="0" t="n">
        <v>0.05842191758</v>
      </c>
      <c r="C89" s="0" t="n">
        <v>0.175236029195187</v>
      </c>
      <c r="D89" s="0" t="n">
        <v>1.58471781146129</v>
      </c>
      <c r="E89" s="7" t="n">
        <v>2.5907884707408E-005</v>
      </c>
      <c r="F89" s="7" t="n">
        <v>3.49983705696564E-005</v>
      </c>
    </row>
    <row r="90" customFormat="false" ht="15.75" hidden="false" customHeight="false" outlineLevel="0" collapsed="false">
      <c r="A90" s="0" t="s">
        <v>170</v>
      </c>
      <c r="B90" s="0" t="n">
        <v>0.05373835558</v>
      </c>
      <c r="C90" s="0" t="n">
        <v>0.215851390780749</v>
      </c>
      <c r="D90" s="0" t="n">
        <v>2.00601430848491</v>
      </c>
      <c r="E90" s="7" t="n">
        <v>5.79723519201201E-005</v>
      </c>
      <c r="F90" s="7" t="n">
        <v>7.54760813646008E-005</v>
      </c>
    </row>
    <row r="91" customFormat="false" ht="15.75" hidden="false" customHeight="false" outlineLevel="0" collapsed="false">
      <c r="A91" s="0" t="s">
        <v>171</v>
      </c>
      <c r="B91" s="0" t="n">
        <v>0.05304044034</v>
      </c>
      <c r="C91" s="0" t="n">
        <v>0.114441039013369</v>
      </c>
      <c r="D91" s="0" t="n">
        <v>1.10943984328163</v>
      </c>
      <c r="E91" s="7" t="n">
        <v>1.91902615731671E-007</v>
      </c>
      <c r="F91" s="7" t="n">
        <v>3.21228291550841E-007</v>
      </c>
    </row>
    <row r="92" customFormat="false" ht="15.75" hidden="false" customHeight="false" outlineLevel="0" collapsed="false">
      <c r="A92" s="0" t="s">
        <v>172</v>
      </c>
      <c r="B92" s="0" t="n">
        <v>0.09014532216</v>
      </c>
      <c r="C92" s="0" t="n">
        <v>0.278624439668449</v>
      </c>
      <c r="D92" s="0" t="n">
        <v>1.62799727605762</v>
      </c>
      <c r="E92" s="7" t="n">
        <v>2.09899897527158E-009</v>
      </c>
      <c r="F92" s="7" t="n">
        <v>4.31816964760069E-009</v>
      </c>
    </row>
    <row r="93" customFormat="false" ht="15.75" hidden="false" customHeight="false" outlineLevel="0" collapsed="false">
      <c r="A93" s="0" t="s">
        <v>174</v>
      </c>
      <c r="B93" s="0" t="n">
        <v>0.04764288338</v>
      </c>
      <c r="C93" s="0" t="n">
        <v>0.21574732413369</v>
      </c>
      <c r="D93" s="0" t="n">
        <v>2.17901003223701</v>
      </c>
      <c r="E93" s="7" t="n">
        <v>1.2890876545544E-014</v>
      </c>
      <c r="F93" s="7" t="n">
        <v>4.95047831683629E-014</v>
      </c>
    </row>
    <row r="94" customFormat="false" ht="15.75" hidden="false" customHeight="false" outlineLevel="0" collapsed="false">
      <c r="A94" s="0" t="s">
        <v>175</v>
      </c>
      <c r="B94" s="0" t="n">
        <v>0.07854788184</v>
      </c>
      <c r="C94" s="0" t="n">
        <v>0.278354632590909</v>
      </c>
      <c r="D94" s="0" t="n">
        <v>1.8252798170914</v>
      </c>
      <c r="E94" s="7" t="n">
        <v>9.28828976389202E-018</v>
      </c>
      <c r="F94" s="7" t="n">
        <v>6.03179299125036E-017</v>
      </c>
    </row>
    <row r="95" customFormat="false" ht="15.75" hidden="false" customHeight="false" outlineLevel="0" collapsed="false">
      <c r="A95" s="0" t="s">
        <v>176</v>
      </c>
      <c r="B95" s="0" t="n">
        <v>0.0227441888</v>
      </c>
      <c r="C95" s="0" t="n">
        <v>0.344964212770053</v>
      </c>
      <c r="D95" s="0" t="n">
        <v>3.92287681665009</v>
      </c>
      <c r="E95" s="7" t="n">
        <v>3.74363388785968E-017</v>
      </c>
      <c r="F95" s="7" t="n">
        <v>2.08022542840863E-016</v>
      </c>
    </row>
    <row r="96" customFormat="false" ht="15.75" hidden="false" customHeight="false" outlineLevel="0" collapsed="false">
      <c r="A96" s="0" t="s">
        <v>177</v>
      </c>
      <c r="B96" s="0" t="n">
        <v>0.04180928106</v>
      </c>
      <c r="C96" s="0" t="n">
        <v>0.403155757286096</v>
      </c>
      <c r="D96" s="0" t="n">
        <v>3.26944218418348</v>
      </c>
      <c r="E96" s="7" t="n">
        <v>3.20106028166561E-017</v>
      </c>
      <c r="F96" s="7" t="n">
        <v>1.81618051770291E-016</v>
      </c>
    </row>
    <row r="97" customFormat="false" ht="15.75" hidden="false" customHeight="false" outlineLevel="0" collapsed="false">
      <c r="A97" s="0" t="s">
        <v>179</v>
      </c>
      <c r="B97" s="0" t="n">
        <v>0.03049272178</v>
      </c>
      <c r="C97" s="0" t="n">
        <v>0.170714055954545</v>
      </c>
      <c r="D97" s="0" t="n">
        <v>2.4850450131994</v>
      </c>
      <c r="E97" s="7" t="n">
        <v>3.00247316706721E-008</v>
      </c>
      <c r="F97" s="7" t="n">
        <v>5.50453413962322E-008</v>
      </c>
    </row>
    <row r="98" customFormat="false" ht="15.75" hidden="false" customHeight="false" outlineLevel="0" collapsed="false">
      <c r="A98" s="0" t="s">
        <v>180</v>
      </c>
      <c r="B98" s="0" t="n">
        <v>0.31700558934</v>
      </c>
      <c r="C98" s="0" t="n">
        <v>0.716900267326203</v>
      </c>
      <c r="D98" s="0" t="n">
        <v>1.17726415244484</v>
      </c>
      <c r="E98" s="7" t="n">
        <v>4.16874056355394E-011</v>
      </c>
      <c r="F98" s="7" t="n">
        <v>1.05988262441301E-010</v>
      </c>
    </row>
    <row r="99" customFormat="false" ht="15.75" hidden="false" customHeight="false" outlineLevel="0" collapsed="false">
      <c r="A99" s="0" t="s">
        <v>181</v>
      </c>
      <c r="B99" s="0" t="n">
        <v>0.01922713888</v>
      </c>
      <c r="C99" s="0" t="n">
        <v>0.120833494909091</v>
      </c>
      <c r="D99" s="0" t="n">
        <v>2.65180442194065</v>
      </c>
      <c r="E99" s="7" t="n">
        <v>8.30533736658667E-007</v>
      </c>
      <c r="F99" s="7" t="n">
        <v>1.3244310179261E-006</v>
      </c>
    </row>
    <row r="100" customFormat="false" ht="15.75" hidden="false" customHeight="false" outlineLevel="0" collapsed="false">
      <c r="A100" s="0" t="s">
        <v>182</v>
      </c>
      <c r="B100" s="0" t="n">
        <v>0.11507208014</v>
      </c>
      <c r="C100" s="0" t="n">
        <v>0.348537689532086</v>
      </c>
      <c r="D100" s="0" t="n">
        <v>1.59877683623217</v>
      </c>
      <c r="E100" s="7" t="n">
        <v>1.05006532581591E-010</v>
      </c>
      <c r="F100" s="7" t="n">
        <v>2.52671969024453E-010</v>
      </c>
    </row>
    <row r="101" customFormat="false" ht="15.75" hidden="false" customHeight="false" outlineLevel="0" collapsed="false">
      <c r="A101" s="0" t="s">
        <v>183</v>
      </c>
      <c r="B101" s="0" t="n">
        <v>0.13096422736</v>
      </c>
      <c r="C101" s="0" t="n">
        <v>0.283318323213904</v>
      </c>
      <c r="D101" s="0" t="n">
        <v>1.11325111295335</v>
      </c>
      <c r="E101" s="7" t="n">
        <v>7.50965486488021E-007</v>
      </c>
      <c r="F101" s="7" t="n">
        <v>1.20109910153425E-006</v>
      </c>
    </row>
    <row r="102" customFormat="false" ht="15.75" hidden="false" customHeight="false" outlineLevel="0" collapsed="false">
      <c r="A102" s="0" t="s">
        <v>185</v>
      </c>
      <c r="B102" s="0" t="n">
        <v>0.15900536452</v>
      </c>
      <c r="C102" s="0" t="n">
        <v>0.990814248951872</v>
      </c>
      <c r="D102" s="0" t="n">
        <v>2.63953917625789</v>
      </c>
      <c r="E102" s="7" t="n">
        <v>9.06821758214329E-025</v>
      </c>
      <c r="F102" s="7" t="n">
        <v>5.43085475197248E-023</v>
      </c>
    </row>
    <row r="103" customFormat="false" ht="15.75" hidden="false" customHeight="false" outlineLevel="0" collapsed="false">
      <c r="A103" s="0" t="s">
        <v>186</v>
      </c>
      <c r="B103" s="0" t="n">
        <v>0.0614431219</v>
      </c>
      <c r="C103" s="0" t="n">
        <v>0.620857376283422</v>
      </c>
      <c r="D103" s="0" t="n">
        <v>3.33693846398352</v>
      </c>
      <c r="E103" s="0" t="n">
        <v>0.0003390213357346</v>
      </c>
      <c r="F103" s="0" t="n">
        <v>0.000406072222135443</v>
      </c>
    </row>
    <row r="104" customFormat="false" ht="15.75" hidden="false" customHeight="false" outlineLevel="0" collapsed="false">
      <c r="A104" s="0" t="s">
        <v>187</v>
      </c>
      <c r="B104" s="0" t="n">
        <v>0.02324317152</v>
      </c>
      <c r="C104" s="0" t="n">
        <v>0.131227018229947</v>
      </c>
      <c r="D104" s="0" t="n">
        <v>2.49718594355424</v>
      </c>
      <c r="E104" s="7" t="n">
        <v>5.85535550477457E-019</v>
      </c>
      <c r="F104" s="7" t="n">
        <v>5.09038164044112E-018</v>
      </c>
    </row>
    <row r="105" customFormat="false" ht="15.75" hidden="false" customHeight="false" outlineLevel="0" collapsed="false">
      <c r="A105" s="0" t="s">
        <v>190</v>
      </c>
      <c r="B105" s="0" t="n">
        <v>0.06979794832</v>
      </c>
      <c r="C105" s="0" t="n">
        <v>0.367438440040107</v>
      </c>
      <c r="D105" s="0" t="n">
        <v>2.39624602893825</v>
      </c>
      <c r="E105" s="7" t="n">
        <v>8.65627714966976E-014</v>
      </c>
      <c r="F105" s="7" t="n">
        <v>2.95299581245063E-013</v>
      </c>
    </row>
    <row r="106" customFormat="false" ht="15.75" hidden="false" customHeight="false" outlineLevel="0" collapsed="false">
      <c r="A106" s="0" t="s">
        <v>191</v>
      </c>
      <c r="B106" s="0" t="n">
        <v>0.08091321778</v>
      </c>
      <c r="C106" s="0" t="n">
        <v>1.09287846508824</v>
      </c>
      <c r="D106" s="0" t="n">
        <v>3.75561376605983</v>
      </c>
      <c r="E106" s="0" t="n">
        <v>0.00272886316847431</v>
      </c>
      <c r="F106" s="0" t="n">
        <v>0.00303896125580094</v>
      </c>
    </row>
    <row r="107" customFormat="false" ht="15.75" hidden="false" customHeight="false" outlineLevel="0" collapsed="false">
      <c r="A107" s="0" t="s">
        <v>192</v>
      </c>
      <c r="B107" s="0" t="n">
        <v>0.04267231062</v>
      </c>
      <c r="C107" s="0" t="n">
        <v>0.152183685171123</v>
      </c>
      <c r="D107" s="0" t="n">
        <v>1.83444156641978</v>
      </c>
      <c r="E107" s="0" t="n">
        <v>0.000116717763913387</v>
      </c>
      <c r="F107" s="0" t="n">
        <v>0.000147332259366079</v>
      </c>
    </row>
    <row r="108" customFormat="false" ht="15.75" hidden="false" customHeight="false" outlineLevel="0" collapsed="false">
      <c r="A108" s="0" t="s">
        <v>195</v>
      </c>
      <c r="B108" s="0" t="n">
        <v>0.08298994746</v>
      </c>
      <c r="C108" s="0" t="n">
        <v>0.242905296029412</v>
      </c>
      <c r="D108" s="0" t="n">
        <v>1.54938544612317</v>
      </c>
      <c r="E108" s="7" t="n">
        <v>1.61367607849116E-008</v>
      </c>
      <c r="F108" s="7" t="n">
        <v>3.03056239131267E-008</v>
      </c>
    </row>
    <row r="109" customFormat="false" ht="15.75" hidden="false" customHeight="false" outlineLevel="0" collapsed="false">
      <c r="A109" s="0" t="s">
        <v>196</v>
      </c>
      <c r="B109" s="0" t="n">
        <v>0.72274844492</v>
      </c>
      <c r="C109" s="0" t="n">
        <v>4.13073191514439</v>
      </c>
      <c r="D109" s="0" t="n">
        <v>2.51483192751351</v>
      </c>
      <c r="E109" s="7" t="n">
        <v>8.4303259620947E-021</v>
      </c>
      <c r="F109" s="7" t="n">
        <v>9.46655352826884E-020</v>
      </c>
    </row>
    <row r="110" customFormat="false" ht="15.75" hidden="false" customHeight="false" outlineLevel="0" collapsed="false">
      <c r="A110" s="0" t="s">
        <v>197</v>
      </c>
      <c r="B110" s="0" t="n">
        <v>0.04239764596</v>
      </c>
      <c r="C110" s="0" t="n">
        <v>0.140356222275401</v>
      </c>
      <c r="D110" s="0" t="n">
        <v>1.72703695333815</v>
      </c>
      <c r="E110" s="7" t="n">
        <v>5.34427438625461E-005</v>
      </c>
      <c r="F110" s="7" t="n">
        <v>7.06020562301773E-005</v>
      </c>
    </row>
    <row r="111" customFormat="false" ht="15.75" hidden="false" customHeight="false" outlineLevel="0" collapsed="false">
      <c r="A111" s="0" t="s">
        <v>198</v>
      </c>
      <c r="B111" s="0" t="n">
        <v>0.07807824886</v>
      </c>
      <c r="C111" s="0" t="n">
        <v>0.181780664385027</v>
      </c>
      <c r="D111" s="0" t="n">
        <v>1.21920614975789</v>
      </c>
      <c r="E111" s="0" t="n">
        <v>0.0261169260037105</v>
      </c>
      <c r="F111" s="0" t="n">
        <v>0.0269674772337164</v>
      </c>
    </row>
    <row r="112" customFormat="false" ht="15.75" hidden="false" customHeight="false" outlineLevel="0" collapsed="false">
      <c r="A112" s="0" t="s">
        <v>199</v>
      </c>
      <c r="B112" s="0" t="n">
        <v>0.13091409482</v>
      </c>
      <c r="C112" s="0" t="n">
        <v>0.412340799660428</v>
      </c>
      <c r="D112" s="0" t="n">
        <v>1.65521678494902</v>
      </c>
      <c r="E112" s="7" t="n">
        <v>4.77498858265363E-018</v>
      </c>
      <c r="F112" s="7" t="n">
        <v>3.38647216585567E-017</v>
      </c>
    </row>
    <row r="113" customFormat="false" ht="15.75" hidden="false" customHeight="false" outlineLevel="0" collapsed="false">
      <c r="A113" s="0" t="s">
        <v>200</v>
      </c>
      <c r="B113" s="0" t="n">
        <v>0.0367195925</v>
      </c>
      <c r="C113" s="0" t="n">
        <v>0.116033970930481</v>
      </c>
      <c r="D113" s="0" t="n">
        <v>1.65992528737791</v>
      </c>
      <c r="E113" s="7" t="n">
        <v>2.09326252438531E-013</v>
      </c>
      <c r="F113" s="7" t="n">
        <v>6.83799091299201E-013</v>
      </c>
    </row>
    <row r="114" customFormat="false" ht="15.75" hidden="false" customHeight="false" outlineLevel="0" collapsed="false">
      <c r="A114" s="0" t="s">
        <v>201</v>
      </c>
      <c r="B114" s="0" t="n">
        <v>0.82040419934</v>
      </c>
      <c r="C114" s="0" t="n">
        <v>2.09072242081016</v>
      </c>
      <c r="D114" s="0" t="n">
        <v>1.34959475061759</v>
      </c>
      <c r="E114" s="7" t="n">
        <v>3.9787046001535E-019</v>
      </c>
      <c r="F114" s="7" t="n">
        <v>3.57420296580456E-018</v>
      </c>
    </row>
    <row r="115" customFormat="false" ht="15.75" hidden="false" customHeight="false" outlineLevel="0" collapsed="false">
      <c r="A115" s="0" t="s">
        <v>205</v>
      </c>
      <c r="B115" s="0" t="n">
        <v>0.22008118504</v>
      </c>
      <c r="C115" s="0" t="n">
        <v>0.467342693663102</v>
      </c>
      <c r="D115" s="0" t="n">
        <v>1.08644502624184</v>
      </c>
      <c r="E115" s="0" t="n">
        <v>0.0213891785515847</v>
      </c>
      <c r="F115" s="0" t="n">
        <v>0.0222563074117841</v>
      </c>
    </row>
    <row r="116" customFormat="false" ht="15.75" hidden="false" customHeight="false" outlineLevel="0" collapsed="false">
      <c r="A116" s="0" t="s">
        <v>206</v>
      </c>
      <c r="B116" s="0" t="n">
        <v>0.06510962104</v>
      </c>
      <c r="C116" s="0" t="n">
        <v>0.349643331093583</v>
      </c>
      <c r="D116" s="0" t="n">
        <v>2.42494134159356</v>
      </c>
      <c r="E116" s="0" t="n">
        <v>0.000192252522159231</v>
      </c>
      <c r="F116" s="0" t="n">
        <v>0.000238765229133239</v>
      </c>
    </row>
    <row r="117" customFormat="false" ht="15.75" hidden="false" customHeight="false" outlineLevel="0" collapsed="false">
      <c r="A117" s="0" t="s">
        <v>207</v>
      </c>
      <c r="B117" s="0" t="n">
        <v>0.03004519908</v>
      </c>
      <c r="C117" s="0" t="n">
        <v>0.137230695286096</v>
      </c>
      <c r="D117" s="0" t="n">
        <v>2.19139682829246</v>
      </c>
      <c r="E117" s="7" t="n">
        <v>1.85006294512538E-011</v>
      </c>
      <c r="F117" s="7" t="n">
        <v>4.84069867680864E-011</v>
      </c>
    </row>
    <row r="118" customFormat="false" ht="15.75" hidden="false" customHeight="false" outlineLevel="0" collapsed="false">
      <c r="A118" s="0" t="s">
        <v>208</v>
      </c>
      <c r="B118" s="0" t="n">
        <v>2.315825053</v>
      </c>
      <c r="C118" s="0" t="n">
        <v>1.13197424994118</v>
      </c>
      <c r="D118" s="0" t="n">
        <v>-1.03268513006217</v>
      </c>
      <c r="E118" s="7" t="n">
        <v>5.12075962302044E-024</v>
      </c>
      <c r="F118" s="7" t="n">
        <v>1.97149245486287E-022</v>
      </c>
    </row>
    <row r="119" customFormat="false" ht="15.75" hidden="false" customHeight="false" outlineLevel="0" collapsed="false">
      <c r="A119" s="0" t="s">
        <v>209</v>
      </c>
      <c r="B119" s="0" t="n">
        <v>0.34155772178</v>
      </c>
      <c r="C119" s="0" t="n">
        <v>0.827402842965241</v>
      </c>
      <c r="D119" s="0" t="n">
        <v>1.27646050634672</v>
      </c>
      <c r="E119" s="7" t="n">
        <v>1.61202465280524E-015</v>
      </c>
      <c r="F119" s="7" t="n">
        <v>6.95105030289619E-015</v>
      </c>
    </row>
    <row r="120" customFormat="false" ht="15.75" hidden="false" customHeight="false" outlineLevel="0" collapsed="false">
      <c r="A120" s="0" t="s">
        <v>210</v>
      </c>
      <c r="B120" s="0" t="n">
        <v>0.04510120752</v>
      </c>
      <c r="C120" s="0" t="n">
        <v>0.23447895397861</v>
      </c>
      <c r="D120" s="0" t="n">
        <v>2.37822047202928</v>
      </c>
      <c r="E120" s="7" t="n">
        <v>2.14432545611628E-016</v>
      </c>
      <c r="F120" s="7" t="n">
        <v>1.08017889798755E-015</v>
      </c>
    </row>
    <row r="121" customFormat="false" ht="15.75" hidden="false" customHeight="false" outlineLevel="0" collapsed="false">
      <c r="A121" s="0" t="s">
        <v>211</v>
      </c>
      <c r="B121" s="0" t="n">
        <v>0.09173559526</v>
      </c>
      <c r="C121" s="0" t="n">
        <v>0.291766161459893</v>
      </c>
      <c r="D121" s="0" t="n">
        <v>1.66925902933393</v>
      </c>
      <c r="E121" s="7" t="n">
        <v>4.32545102687921E-006</v>
      </c>
      <c r="F121" s="7" t="n">
        <v>6.42263940354792E-006</v>
      </c>
    </row>
    <row r="122" customFormat="false" ht="15.75" hidden="false" customHeight="false" outlineLevel="0" collapsed="false">
      <c r="A122" s="0" t="s">
        <v>212</v>
      </c>
      <c r="B122" s="0" t="n">
        <v>0.08076899408</v>
      </c>
      <c r="C122" s="0" t="n">
        <v>0.207743217951872</v>
      </c>
      <c r="D122" s="0" t="n">
        <v>1.36292790220138</v>
      </c>
      <c r="E122" s="7" t="n">
        <v>3.60793923828808E-009</v>
      </c>
      <c r="F122" s="7" t="n">
        <v>7.22929089010139E-009</v>
      </c>
    </row>
    <row r="123" customFormat="false" ht="15.75" hidden="false" customHeight="false" outlineLevel="0" collapsed="false">
      <c r="A123" s="0" t="s">
        <v>213</v>
      </c>
      <c r="B123" s="0" t="n">
        <v>0.06796190478</v>
      </c>
      <c r="C123" s="0" t="n">
        <v>0.198239098497326</v>
      </c>
      <c r="D123" s="0" t="n">
        <v>1.5444433390113</v>
      </c>
      <c r="E123" s="0" t="n">
        <v>0.0379782656739805</v>
      </c>
      <c r="F123" s="0" t="n">
        <v>0.0383546108498445</v>
      </c>
    </row>
    <row r="124" customFormat="false" ht="15.75" hidden="false" customHeight="false" outlineLevel="0" collapsed="false">
      <c r="A124" s="0" t="s">
        <v>214</v>
      </c>
      <c r="B124" s="0" t="n">
        <v>0.05593846522</v>
      </c>
      <c r="C124" s="0" t="n">
        <v>0.834341377617647</v>
      </c>
      <c r="D124" s="0" t="n">
        <v>3.89872521863191</v>
      </c>
      <c r="E124" s="7" t="n">
        <v>8.23275306583487E-024</v>
      </c>
      <c r="F124" s="7" t="n">
        <v>2.61026700146176E-022</v>
      </c>
    </row>
    <row r="125" customFormat="false" ht="15.75" hidden="false" customHeight="false" outlineLevel="0" collapsed="false">
      <c r="A125" s="0" t="s">
        <v>215</v>
      </c>
      <c r="B125" s="0" t="n">
        <v>0.12030223066</v>
      </c>
      <c r="C125" s="0" t="n">
        <v>0.360451446516043</v>
      </c>
      <c r="D125" s="0" t="n">
        <v>1.58314154542757</v>
      </c>
      <c r="E125" s="7" t="n">
        <v>2.02108551358401E-012</v>
      </c>
      <c r="F125" s="7" t="n">
        <v>5.98552248253726E-012</v>
      </c>
    </row>
    <row r="126" customFormat="false" ht="15.75" hidden="false" customHeight="false" outlineLevel="0" collapsed="false">
      <c r="A126" s="0" t="s">
        <v>217</v>
      </c>
      <c r="B126" s="0" t="n">
        <v>0.08393332888</v>
      </c>
      <c r="C126" s="0" t="n">
        <v>0.309758791868984</v>
      </c>
      <c r="D126" s="0" t="n">
        <v>1.88382952510211</v>
      </c>
      <c r="E126" s="7" t="n">
        <v>4.24005489344122E-018</v>
      </c>
      <c r="F126" s="7" t="n">
        <v>3.04718611675309E-017</v>
      </c>
    </row>
    <row r="127" customFormat="false" ht="15.75" hidden="false" customHeight="false" outlineLevel="0" collapsed="false">
      <c r="A127" s="0" t="s">
        <v>219</v>
      </c>
      <c r="B127" s="0" t="n">
        <v>0.12890228568</v>
      </c>
      <c r="C127" s="0" t="n">
        <v>0.362969186096257</v>
      </c>
      <c r="D127" s="0" t="n">
        <v>1.49356923165272</v>
      </c>
      <c r="E127" s="7" t="n">
        <v>1.2848762469769E-022</v>
      </c>
      <c r="F127" s="7" t="n">
        <v>2.56499369303907E-021</v>
      </c>
    </row>
    <row r="128" customFormat="false" ht="15.75" hidden="false" customHeight="false" outlineLevel="0" collapsed="false">
      <c r="A128" s="0" t="s">
        <v>222</v>
      </c>
      <c r="B128" s="0" t="n">
        <v>0.02870351728</v>
      </c>
      <c r="C128" s="0" t="n">
        <v>0.183752990245989</v>
      </c>
      <c r="D128" s="0" t="n">
        <v>2.67846828914699</v>
      </c>
      <c r="E128" s="7" t="n">
        <v>2.05076945201843E-010</v>
      </c>
      <c r="F128" s="7" t="n">
        <v>4.66398622210099E-010</v>
      </c>
    </row>
    <row r="129" customFormat="false" ht="15.75" hidden="false" customHeight="false" outlineLevel="0" collapsed="false">
      <c r="A129" s="0" t="s">
        <v>223</v>
      </c>
      <c r="B129" s="0" t="n">
        <v>0.36597040802</v>
      </c>
      <c r="C129" s="0" t="n">
        <v>0.830937087681818</v>
      </c>
      <c r="D129" s="0" t="n">
        <v>1.183012252662</v>
      </c>
      <c r="E129" s="7" t="n">
        <v>1.46762290761895E-008</v>
      </c>
      <c r="F129" s="7" t="n">
        <v>2.76590471051264E-008</v>
      </c>
    </row>
    <row r="130" customFormat="false" ht="15.75" hidden="false" customHeight="false" outlineLevel="0" collapsed="false">
      <c r="A130" s="0" t="s">
        <v>224</v>
      </c>
      <c r="B130" s="0" t="n">
        <v>0.10813502876</v>
      </c>
      <c r="C130" s="0" t="n">
        <v>0.230906525518717</v>
      </c>
      <c r="D130" s="0" t="n">
        <v>1.09447500614931</v>
      </c>
      <c r="E130" s="7" t="n">
        <v>8.76638272489732E-016</v>
      </c>
      <c r="F130" s="7" t="n">
        <v>3.93756690726638E-015</v>
      </c>
    </row>
    <row r="131" customFormat="false" ht="15.75" hidden="false" customHeight="false" outlineLevel="0" collapsed="false">
      <c r="A131" s="0" t="s">
        <v>225</v>
      </c>
      <c r="B131" s="0" t="n">
        <v>0.23366179714</v>
      </c>
      <c r="C131" s="0" t="n">
        <v>0.755555693050802</v>
      </c>
      <c r="D131" s="0" t="n">
        <v>1.6931162243763</v>
      </c>
      <c r="E131" s="7" t="n">
        <v>3.37966644212992E-022</v>
      </c>
      <c r="F131" s="7" t="n">
        <v>6.28151797347595E-021</v>
      </c>
    </row>
    <row r="132" customFormat="false" ht="15.75" hidden="false" customHeight="false" outlineLevel="0" collapsed="false">
      <c r="A132" s="0" t="s">
        <v>226</v>
      </c>
      <c r="B132" s="0" t="n">
        <v>0.31515006552</v>
      </c>
      <c r="C132" s="0" t="n">
        <v>0.101819850706684</v>
      </c>
      <c r="D132" s="0" t="n">
        <v>-1.63002010730493</v>
      </c>
      <c r="E132" s="7" t="n">
        <v>4.89579304997517E-022</v>
      </c>
      <c r="F132" s="7" t="n">
        <v>7.99646198162611E-021</v>
      </c>
    </row>
    <row r="133" customFormat="false" ht="15.75" hidden="false" customHeight="false" outlineLevel="0" collapsed="false">
      <c r="A133" s="0" t="s">
        <v>228</v>
      </c>
      <c r="B133" s="0" t="n">
        <v>0.2155261656</v>
      </c>
      <c r="C133" s="0" t="n">
        <v>0.562639339951872</v>
      </c>
      <c r="D133" s="0" t="n">
        <v>1.38434740198515</v>
      </c>
      <c r="E133" s="7" t="n">
        <v>3.01191437270517E-019</v>
      </c>
      <c r="F133" s="7" t="n">
        <v>2.7990031842898E-018</v>
      </c>
    </row>
    <row r="134" customFormat="false" ht="15.75" hidden="false" customHeight="false" outlineLevel="0" collapsed="false">
      <c r="A134" s="0" t="s">
        <v>231</v>
      </c>
      <c r="B134" s="0" t="n">
        <v>0.06103428704</v>
      </c>
      <c r="C134" s="0" t="n">
        <v>0.223176614893048</v>
      </c>
      <c r="D134" s="0" t="n">
        <v>1.87049403143971</v>
      </c>
      <c r="E134" s="7" t="n">
        <v>8.77078887797324E-012</v>
      </c>
      <c r="F134" s="7" t="n">
        <v>2.38760363900383E-011</v>
      </c>
    </row>
    <row r="135" customFormat="false" ht="15.75" hidden="false" customHeight="false" outlineLevel="0" collapsed="false">
      <c r="A135" s="0" t="s">
        <v>233</v>
      </c>
      <c r="B135" s="0" t="n">
        <v>0.1683877522</v>
      </c>
      <c r="C135" s="0" t="n">
        <v>0.362418665403743</v>
      </c>
      <c r="D135" s="0" t="n">
        <v>1.10587005265034</v>
      </c>
      <c r="E135" s="7" t="n">
        <v>3.43249595775359E-013</v>
      </c>
      <c r="F135" s="7" t="n">
        <v>1.08830313013481E-012</v>
      </c>
    </row>
    <row r="136" customFormat="false" ht="15.75" hidden="false" customHeight="false" outlineLevel="0" collapsed="false">
      <c r="A136" s="0" t="s">
        <v>234</v>
      </c>
      <c r="B136" s="0" t="n">
        <v>0.04888113078</v>
      </c>
      <c r="C136" s="0" t="n">
        <v>0.148595916836898</v>
      </c>
      <c r="D136" s="0" t="n">
        <v>1.60404490871727</v>
      </c>
      <c r="E136" s="7" t="n">
        <v>7.07703559183573E-013</v>
      </c>
      <c r="F136" s="7" t="n">
        <v>2.20492611791876E-012</v>
      </c>
    </row>
    <row r="137" customFormat="false" ht="15.75" hidden="false" customHeight="false" outlineLevel="0" collapsed="false">
      <c r="A137" s="0" t="s">
        <v>236</v>
      </c>
      <c r="B137" s="0" t="n">
        <v>0.0920602172</v>
      </c>
      <c r="C137" s="0" t="n">
        <v>0.232464667128342</v>
      </c>
      <c r="D137" s="0" t="n">
        <v>1.33636170268047</v>
      </c>
      <c r="E137" s="7" t="n">
        <v>4.51772326637963E-008</v>
      </c>
      <c r="F137" s="7" t="n">
        <v>8.13840090827601E-008</v>
      </c>
    </row>
    <row r="138" customFormat="false" ht="15.75" hidden="false" customHeight="false" outlineLevel="0" collapsed="false">
      <c r="A138" s="0" t="s">
        <v>237</v>
      </c>
      <c r="B138" s="0" t="n">
        <v>0.06661974156</v>
      </c>
      <c r="C138" s="0" t="n">
        <v>0.506232177117647</v>
      </c>
      <c r="D138" s="0" t="n">
        <v>2.92577754846628</v>
      </c>
      <c r="E138" s="7" t="n">
        <v>2.15391072423822E-010</v>
      </c>
      <c r="F138" s="7" t="n">
        <v>4.86395037190788E-010</v>
      </c>
    </row>
    <row r="139" customFormat="false" ht="15.75" hidden="false" customHeight="false" outlineLevel="0" collapsed="false">
      <c r="A139" s="0" t="s">
        <v>238</v>
      </c>
      <c r="B139" s="0" t="n">
        <v>0.3078207233</v>
      </c>
      <c r="C139" s="0" t="n">
        <v>0.916629928312834</v>
      </c>
      <c r="D139" s="0" t="n">
        <v>1.57424903006138</v>
      </c>
      <c r="E139" s="7" t="n">
        <v>9.10844425920157E-012</v>
      </c>
      <c r="F139" s="7" t="n">
        <v>2.46706103301992E-011</v>
      </c>
    </row>
    <row r="140" customFormat="false" ht="15.75" hidden="false" customHeight="false" outlineLevel="0" collapsed="false">
      <c r="A140" s="0" t="s">
        <v>239</v>
      </c>
      <c r="B140" s="0" t="n">
        <v>0.12965933934</v>
      </c>
      <c r="C140" s="0" t="n">
        <v>0.28121192955615</v>
      </c>
      <c r="D140" s="0" t="n">
        <v>1.11693167062331</v>
      </c>
      <c r="E140" s="7" t="n">
        <v>1.99386006447479E-009</v>
      </c>
      <c r="F140" s="7" t="n">
        <v>4.11758840901116E-009</v>
      </c>
    </row>
    <row r="141" customFormat="false" ht="15.75" hidden="false" customHeight="false" outlineLevel="0" collapsed="false">
      <c r="A141" s="0" t="s">
        <v>240</v>
      </c>
      <c r="B141" s="0" t="n">
        <v>0.16669021894</v>
      </c>
      <c r="C141" s="0" t="n">
        <v>0.496121894893048</v>
      </c>
      <c r="D141" s="0" t="n">
        <v>1.5735251755238</v>
      </c>
      <c r="E141" s="7" t="n">
        <v>7.04176313361273E-015</v>
      </c>
      <c r="F141" s="7" t="n">
        <v>2.79081641839505E-014</v>
      </c>
    </row>
    <row r="142" customFormat="false" ht="15.75" hidden="false" customHeight="false" outlineLevel="0" collapsed="false">
      <c r="A142" s="0" t="s">
        <v>241</v>
      </c>
      <c r="B142" s="0" t="n">
        <v>0.0540694343</v>
      </c>
      <c r="C142" s="0" t="n">
        <v>0.110670380072193</v>
      </c>
      <c r="D142" s="0" t="n">
        <v>1.03338398202878</v>
      </c>
      <c r="E142" s="0" t="n">
        <v>0.0151392457023187</v>
      </c>
      <c r="F142" s="0" t="n">
        <v>0.0160001047716662</v>
      </c>
    </row>
    <row r="143" customFormat="false" ht="15.75" hidden="false" customHeight="false" outlineLevel="0" collapsed="false">
      <c r="A143" s="0" t="s">
        <v>242</v>
      </c>
      <c r="B143" s="0" t="n">
        <v>0.55406280574</v>
      </c>
      <c r="C143" s="0" t="n">
        <v>1.19957798318449</v>
      </c>
      <c r="D143" s="0" t="n">
        <v>1.11440552140018</v>
      </c>
      <c r="E143" s="7" t="n">
        <v>1.21965482031408E-015</v>
      </c>
      <c r="F143" s="7" t="n">
        <v>5.38847498483024E-015</v>
      </c>
    </row>
    <row r="144" customFormat="false" ht="15.75" hidden="false" customHeight="false" outlineLevel="0" collapsed="false">
      <c r="A144" s="0" t="s">
        <v>243</v>
      </c>
      <c r="B144" s="0" t="n">
        <v>0.20315730752</v>
      </c>
      <c r="C144" s="0" t="n">
        <v>0.54793805005615</v>
      </c>
      <c r="D144" s="0" t="n">
        <v>1.43141553222609</v>
      </c>
      <c r="E144" s="0" t="n">
        <v>0.000316915637600333</v>
      </c>
      <c r="F144" s="0" t="n">
        <v>0.000381289126487901</v>
      </c>
    </row>
    <row r="145" customFormat="false" ht="15.75" hidden="false" customHeight="false" outlineLevel="0" collapsed="false">
      <c r="A145" s="0" t="s">
        <v>244</v>
      </c>
      <c r="B145" s="0" t="n">
        <v>0.12216937182</v>
      </c>
      <c r="C145" s="0" t="n">
        <v>0.398813210163102</v>
      </c>
      <c r="D145" s="0" t="n">
        <v>1.70683055482417</v>
      </c>
      <c r="E145" s="7" t="n">
        <v>1.69755708279968E-005</v>
      </c>
      <c r="F145" s="7" t="n">
        <v>2.34011065889777E-005</v>
      </c>
    </row>
    <row r="146" customFormat="false" ht="15.75" hidden="false" customHeight="false" outlineLevel="0" collapsed="false">
      <c r="A146" s="0" t="s">
        <v>245</v>
      </c>
      <c r="B146" s="0" t="n">
        <v>0.10629395752</v>
      </c>
      <c r="C146" s="0" t="n">
        <v>0.58338906378877</v>
      </c>
      <c r="D146" s="0" t="n">
        <v>2.45639875524265</v>
      </c>
      <c r="E146" s="7" t="n">
        <v>1.25124658087645E-017</v>
      </c>
      <c r="F146" s="7" t="n">
        <v>7.75197594359088E-017</v>
      </c>
    </row>
    <row r="147" customFormat="false" ht="15.75" hidden="false" customHeight="false" outlineLevel="0" collapsed="false">
      <c r="A147" s="0" t="s">
        <v>247</v>
      </c>
      <c r="B147" s="0" t="n">
        <v>0.01744203514</v>
      </c>
      <c r="C147" s="0" t="n">
        <v>0.124193265687166</v>
      </c>
      <c r="D147" s="0" t="n">
        <v>2.8319466573365</v>
      </c>
      <c r="E147" s="7" t="n">
        <v>1.51038154052951E-005</v>
      </c>
      <c r="F147" s="7" t="n">
        <v>2.10360633164188E-005</v>
      </c>
    </row>
    <row r="148" customFormat="false" ht="15.75" hidden="false" customHeight="false" outlineLevel="0" collapsed="false">
      <c r="A148" s="0" t="s">
        <v>249</v>
      </c>
      <c r="B148" s="0" t="n">
        <v>0.11788989694</v>
      </c>
      <c r="C148" s="0" t="n">
        <v>0.324841076109626</v>
      </c>
      <c r="D148" s="0" t="n">
        <v>1.46229398672365</v>
      </c>
      <c r="E148" s="7" t="n">
        <v>1.40250337134601E-005</v>
      </c>
      <c r="F148" s="7" t="n">
        <v>1.95841792009197E-005</v>
      </c>
    </row>
    <row r="149" customFormat="false" ht="15.75" hidden="false" customHeight="false" outlineLevel="0" collapsed="false">
      <c r="A149" s="0" t="s">
        <v>250</v>
      </c>
      <c r="B149" s="0" t="n">
        <v>0.06055891378</v>
      </c>
      <c r="C149" s="0" t="n">
        <v>0.168804939192513</v>
      </c>
      <c r="D149" s="0" t="n">
        <v>1.47894588392904</v>
      </c>
      <c r="E149" s="7" t="n">
        <v>2.91075962508985E-009</v>
      </c>
      <c r="F149" s="7" t="n">
        <v>5.9309403438029E-009</v>
      </c>
    </row>
    <row r="150" customFormat="false" ht="15.75" hidden="false" customHeight="false" outlineLevel="0" collapsed="false">
      <c r="A150" s="0" t="s">
        <v>251</v>
      </c>
      <c r="B150" s="0" t="n">
        <v>0.08047065676</v>
      </c>
      <c r="C150" s="0" t="n">
        <v>0.193997539508021</v>
      </c>
      <c r="D150" s="0" t="n">
        <v>1.26950364228284</v>
      </c>
      <c r="E150" s="7" t="n">
        <v>9.89134871315992E-012</v>
      </c>
      <c r="F150" s="7" t="n">
        <v>2.65245619721055E-011</v>
      </c>
    </row>
    <row r="151" customFormat="false" ht="15.75" hidden="false" customHeight="false" outlineLevel="0" collapsed="false">
      <c r="A151" s="0" t="s">
        <v>252</v>
      </c>
      <c r="B151" s="0" t="n">
        <v>0.05596556394</v>
      </c>
      <c r="C151" s="0" t="n">
        <v>0.147552880516043</v>
      </c>
      <c r="D151" s="0" t="n">
        <v>1.39862078177151</v>
      </c>
      <c r="E151" s="7" t="n">
        <v>6.61343942893519E-011</v>
      </c>
      <c r="F151" s="7" t="n">
        <v>1.6502980797204E-010</v>
      </c>
    </row>
    <row r="152" customFormat="false" ht="15.75" hidden="false" customHeight="false" outlineLevel="0" collapsed="false">
      <c r="A152" s="0" t="s">
        <v>253</v>
      </c>
      <c r="B152" s="0" t="n">
        <v>0.18746086618</v>
      </c>
      <c r="C152" s="0" t="n">
        <v>0.391186577005348</v>
      </c>
      <c r="D152" s="0" t="n">
        <v>1.06126741321973</v>
      </c>
      <c r="E152" s="0" t="n">
        <v>0.000711523761566247</v>
      </c>
      <c r="F152" s="0" t="n">
        <v>0.000826532990267688</v>
      </c>
    </row>
    <row r="153" customFormat="false" ht="15.75" hidden="false" customHeight="false" outlineLevel="0" collapsed="false">
      <c r="A153" s="0" t="s">
        <v>255</v>
      </c>
      <c r="B153" s="0" t="n">
        <v>0.14523146638</v>
      </c>
      <c r="C153" s="0" t="n">
        <v>0.386983763093583</v>
      </c>
      <c r="D153" s="0" t="n">
        <v>1.41391896885298</v>
      </c>
      <c r="E153" s="7" t="n">
        <v>5.81207110270395E-007</v>
      </c>
      <c r="F153" s="7" t="n">
        <v>9.43586242276334E-007</v>
      </c>
    </row>
    <row r="154" customFormat="false" ht="15.75" hidden="false" customHeight="false" outlineLevel="0" collapsed="false">
      <c r="A154" s="0" t="s">
        <v>257</v>
      </c>
      <c r="B154" s="0" t="n">
        <v>0.07094176884</v>
      </c>
      <c r="C154" s="0" t="n">
        <v>0.352902529548128</v>
      </c>
      <c r="D154" s="0" t="n">
        <v>2.31456256361526</v>
      </c>
      <c r="E154" s="7" t="n">
        <v>7.25193892803535E-017</v>
      </c>
      <c r="F154" s="7" t="n">
        <v>3.83215204138339E-016</v>
      </c>
    </row>
    <row r="155" customFormat="false" ht="15.75" hidden="false" customHeight="false" outlineLevel="0" collapsed="false">
      <c r="A155" s="0" t="s">
        <v>258</v>
      </c>
      <c r="B155" s="0" t="n">
        <v>0.10631816744</v>
      </c>
      <c r="C155" s="0" t="n">
        <v>0.26313188597861</v>
      </c>
      <c r="D155" s="0" t="n">
        <v>1.30739794016552</v>
      </c>
      <c r="E155" s="7" t="n">
        <v>1.79085067139017E-006</v>
      </c>
      <c r="F155" s="7" t="n">
        <v>2.8060131159282E-006</v>
      </c>
    </row>
    <row r="156" customFormat="false" ht="15.75" hidden="false" customHeight="false" outlineLevel="0" collapsed="false">
      <c r="A156" s="0" t="s">
        <v>260</v>
      </c>
      <c r="B156" s="0" t="n">
        <v>0.016542637</v>
      </c>
      <c r="C156" s="0" t="n">
        <v>0.504881918187166</v>
      </c>
      <c r="D156" s="0" t="n">
        <v>4.93168487713112</v>
      </c>
      <c r="E156" s="7" t="n">
        <v>1.49354233337842E-011</v>
      </c>
      <c r="F156" s="7" t="n">
        <v>3.96561240241856E-011</v>
      </c>
    </row>
    <row r="157" customFormat="false" ht="15.75" hidden="false" customHeight="false" outlineLevel="0" collapsed="false">
      <c r="A157" s="0" t="s">
        <v>261</v>
      </c>
      <c r="B157" s="0" t="n">
        <v>0.04744427192</v>
      </c>
      <c r="C157" s="0" t="n">
        <v>0.250161993243316</v>
      </c>
      <c r="D157" s="0" t="n">
        <v>2.39855679728714</v>
      </c>
      <c r="E157" s="7" t="n">
        <v>8.3838476042125E-017</v>
      </c>
      <c r="F157" s="7" t="n">
        <v>4.34509024872167E-016</v>
      </c>
    </row>
    <row r="158" customFormat="false" ht="15.75" hidden="false" customHeight="false" outlineLevel="0" collapsed="false">
      <c r="A158" s="0" t="s">
        <v>263</v>
      </c>
      <c r="B158" s="0" t="n">
        <v>0.08271454308</v>
      </c>
      <c r="C158" s="0" t="n">
        <v>0.188314938117647</v>
      </c>
      <c r="D158" s="0" t="n">
        <v>1.18693453144581</v>
      </c>
      <c r="E158" s="0" t="n">
        <v>0.0225052492824805</v>
      </c>
      <c r="F158" s="0" t="n">
        <v>0.0233725035900905</v>
      </c>
    </row>
    <row r="159" customFormat="false" ht="15.75" hidden="false" customHeight="false" outlineLevel="0" collapsed="false">
      <c r="A159" s="0" t="s">
        <v>264</v>
      </c>
      <c r="B159" s="0" t="n">
        <v>0.05862528436</v>
      </c>
      <c r="C159" s="0" t="n">
        <v>0.194664436409091</v>
      </c>
      <c r="D159" s="0" t="n">
        <v>1.731394419115</v>
      </c>
      <c r="E159" s="7" t="n">
        <v>1.08900300541182E-010</v>
      </c>
      <c r="F159" s="7" t="n">
        <v>2.58578246659459E-010</v>
      </c>
    </row>
    <row r="160" customFormat="false" ht="15.75" hidden="false" customHeight="false" outlineLevel="0" collapsed="false">
      <c r="A160" s="0" t="s">
        <v>265</v>
      </c>
      <c r="B160" s="0" t="n">
        <v>0.03883953126</v>
      </c>
      <c r="C160" s="0" t="n">
        <v>0.116160058489305</v>
      </c>
      <c r="D160" s="0" t="n">
        <v>1.58051639025753</v>
      </c>
      <c r="E160" s="7" t="n">
        <v>4.81853474127517E-014</v>
      </c>
      <c r="F160" s="7" t="n">
        <v>1.6756065971273E-013</v>
      </c>
    </row>
    <row r="161" customFormat="false" ht="15.75" hidden="false" customHeight="false" outlineLevel="0" collapsed="false">
      <c r="A161" s="0" t="s">
        <v>266</v>
      </c>
      <c r="B161" s="0" t="n">
        <v>0.04171829126</v>
      </c>
      <c r="C161" s="0" t="n">
        <v>0.13760920405615</v>
      </c>
      <c r="D161" s="0" t="n">
        <v>1.72182499578494</v>
      </c>
      <c r="E161" s="7" t="n">
        <v>1.50988975846969E-014</v>
      </c>
      <c r="F161" s="7" t="n">
        <v>5.65160124871641E-014</v>
      </c>
    </row>
    <row r="162" customFormat="false" ht="15.75" hidden="false" customHeight="false" outlineLevel="0" collapsed="false">
      <c r="A162" s="0" t="s">
        <v>268</v>
      </c>
      <c r="B162" s="0" t="n">
        <v>0.04426620496</v>
      </c>
      <c r="C162" s="0" t="n">
        <v>0.150994442558824</v>
      </c>
      <c r="D162" s="0" t="n">
        <v>1.77021785286764</v>
      </c>
      <c r="E162" s="7" t="n">
        <v>6.904883741551E-006</v>
      </c>
      <c r="F162" s="7" t="n">
        <v>1.00316235490458E-005</v>
      </c>
    </row>
    <row r="163" customFormat="false" ht="15.75" hidden="false" customHeight="false" outlineLevel="0" collapsed="false">
      <c r="A163" s="0" t="s">
        <v>269</v>
      </c>
      <c r="B163" s="0" t="n">
        <v>0.13124316686</v>
      </c>
      <c r="C163" s="0" t="n">
        <v>0.437720097863636</v>
      </c>
      <c r="D163" s="0" t="n">
        <v>1.73776631545358</v>
      </c>
      <c r="E163" s="7" t="n">
        <v>1.8156496874689E-021</v>
      </c>
      <c r="F163" s="7" t="n">
        <v>2.5093209783224E-020</v>
      </c>
    </row>
    <row r="164" customFormat="false" ht="15.75" hidden="false" customHeight="false" outlineLevel="0" collapsed="false">
      <c r="A164" s="0" t="s">
        <v>270</v>
      </c>
      <c r="B164" s="0" t="n">
        <v>0.1042894693</v>
      </c>
      <c r="C164" s="0" t="n">
        <v>0.214880592106952</v>
      </c>
      <c r="D164" s="0" t="n">
        <v>1.0429416971526</v>
      </c>
      <c r="E164" s="0" t="n">
        <v>0.000516735318174625</v>
      </c>
      <c r="F164" s="0" t="n">
        <v>0.000605478992382876</v>
      </c>
    </row>
    <row r="165" customFormat="false" ht="15.75" hidden="false" customHeight="false" outlineLevel="0" collapsed="false">
      <c r="A165" s="0" t="s">
        <v>271</v>
      </c>
      <c r="B165" s="0" t="n">
        <v>0.10253017716</v>
      </c>
      <c r="C165" s="0" t="n">
        <v>0.284007185013369</v>
      </c>
      <c r="D165" s="0" t="n">
        <v>1.46987883553959</v>
      </c>
      <c r="E165" s="7" t="n">
        <v>2.91595397237063E-009</v>
      </c>
      <c r="F165" s="7" t="n">
        <v>5.9309403438029E-009</v>
      </c>
    </row>
    <row r="166" customFormat="false" ht="15.75" hidden="false" customHeight="false" outlineLevel="0" collapsed="false">
      <c r="A166" s="0" t="s">
        <v>272</v>
      </c>
      <c r="B166" s="0" t="n">
        <v>0.2596076917</v>
      </c>
      <c r="C166" s="0" t="n">
        <v>0.534094749248663</v>
      </c>
      <c r="D166" s="0" t="n">
        <v>1.04076257260729</v>
      </c>
      <c r="E166" s="0" t="n">
        <v>0.000205373607978584</v>
      </c>
      <c r="F166" s="0" t="n">
        <v>0.000254474424598751</v>
      </c>
    </row>
    <row r="167" customFormat="false" ht="15.75" hidden="false" customHeight="false" outlineLevel="0" collapsed="false">
      <c r="A167" s="0" t="s">
        <v>273</v>
      </c>
      <c r="B167" s="0" t="n">
        <v>0.01661366134</v>
      </c>
      <c r="C167" s="0" t="n">
        <v>0.355491190074866</v>
      </c>
      <c r="D167" s="0" t="n">
        <v>4.41937185040468</v>
      </c>
      <c r="E167" s="7" t="n">
        <v>8.14143603266988E-012</v>
      </c>
      <c r="F167" s="7" t="n">
        <v>2.22752996020765E-011</v>
      </c>
    </row>
    <row r="168" customFormat="false" ht="15.75" hidden="false" customHeight="false" outlineLevel="0" collapsed="false">
      <c r="A168" s="0" t="s">
        <v>274</v>
      </c>
      <c r="B168" s="0" t="n">
        <v>0.02946566384</v>
      </c>
      <c r="C168" s="0" t="n">
        <v>0.115428343997326</v>
      </c>
      <c r="D168" s="0" t="n">
        <v>1.96989085380602</v>
      </c>
      <c r="E168" s="7" t="n">
        <v>1.88393305626512E-009</v>
      </c>
      <c r="F168" s="7" t="n">
        <v>3.9206174414166E-009</v>
      </c>
    </row>
    <row r="169" customFormat="false" ht="15.75" hidden="false" customHeight="false" outlineLevel="0" collapsed="false">
      <c r="A169" s="0" t="s">
        <v>277</v>
      </c>
      <c r="B169" s="0" t="n">
        <v>0.08536346914</v>
      </c>
      <c r="C169" s="0" t="n">
        <v>0.334226912612299</v>
      </c>
      <c r="D169" s="0" t="n">
        <v>1.96913719367321</v>
      </c>
      <c r="E169" s="7" t="n">
        <v>2.78010883726145E-015</v>
      </c>
      <c r="F169" s="7" t="n">
        <v>1.17068645569056E-014</v>
      </c>
    </row>
    <row r="170" customFormat="false" ht="15.75" hidden="false" customHeight="false" outlineLevel="0" collapsed="false">
      <c r="A170" s="0" t="s">
        <v>282</v>
      </c>
      <c r="B170" s="0" t="n">
        <v>0.29530129002</v>
      </c>
      <c r="C170" s="0" t="n">
        <v>0.661630484374332</v>
      </c>
      <c r="D170" s="0" t="n">
        <v>1.16383804878801</v>
      </c>
      <c r="E170" s="7" t="n">
        <v>1.60932328100516E-007</v>
      </c>
      <c r="F170" s="7" t="n">
        <v>2.7277523536534E-007</v>
      </c>
    </row>
    <row r="171" customFormat="false" ht="15.75" hidden="false" customHeight="false" outlineLevel="0" collapsed="false">
      <c r="A171" s="0" t="s">
        <v>283</v>
      </c>
      <c r="B171" s="0" t="n">
        <v>0.01706986444</v>
      </c>
      <c r="C171" s="0" t="n">
        <v>0.838232646427807</v>
      </c>
      <c r="D171" s="0" t="n">
        <v>5.61782720444057</v>
      </c>
      <c r="E171" s="7" t="n">
        <v>7.33237020261896E-005</v>
      </c>
      <c r="F171" s="7" t="n">
        <v>9.43233302914468E-005</v>
      </c>
    </row>
    <row r="172" customFormat="false" ht="15.75" hidden="false" customHeight="false" outlineLevel="0" collapsed="false">
      <c r="A172" s="0" t="s">
        <v>285</v>
      </c>
      <c r="B172" s="0" t="n">
        <v>0.09533068164</v>
      </c>
      <c r="C172" s="0" t="n">
        <v>0.294842160647059</v>
      </c>
      <c r="D172" s="0" t="n">
        <v>1.62893031864343</v>
      </c>
      <c r="E172" s="0" t="n">
        <v>0.000284199707989281</v>
      </c>
      <c r="F172" s="0" t="n">
        <v>0.000345787003625784</v>
      </c>
    </row>
    <row r="173" customFormat="false" ht="15.75" hidden="false" customHeight="false" outlineLevel="0" collapsed="false">
      <c r="A173" s="0" t="s">
        <v>286</v>
      </c>
      <c r="B173" s="0" t="n">
        <v>0.02261130016</v>
      </c>
      <c r="C173" s="0" t="n">
        <v>0.671633211941177</v>
      </c>
      <c r="D173" s="0" t="n">
        <v>4.89255771741338</v>
      </c>
      <c r="E173" s="7" t="n">
        <v>1.4037154772862E-007</v>
      </c>
      <c r="F173" s="7" t="n">
        <v>2.40956255495943E-007</v>
      </c>
    </row>
    <row r="174" customFormat="false" ht="15.75" hidden="false" customHeight="false" outlineLevel="0" collapsed="false">
      <c r="A174" s="0" t="s">
        <v>289</v>
      </c>
      <c r="B174" s="0" t="n">
        <v>0.05869200466</v>
      </c>
      <c r="C174" s="0" t="n">
        <v>0.173955329093583</v>
      </c>
      <c r="D174" s="0" t="n">
        <v>1.56748098619723</v>
      </c>
      <c r="E174" s="7" t="n">
        <v>3.98265266031366E-005</v>
      </c>
      <c r="F174" s="7" t="n">
        <v>5.3003698368125E-005</v>
      </c>
    </row>
    <row r="175" customFormat="false" ht="15.75" hidden="false" customHeight="false" outlineLevel="0" collapsed="false">
      <c r="A175" s="0" t="s">
        <v>291</v>
      </c>
      <c r="B175" s="0" t="n">
        <v>0.06692521668</v>
      </c>
      <c r="C175" s="0" t="n">
        <v>0.192677751561497</v>
      </c>
      <c r="D175" s="0" t="n">
        <v>1.52556818379606</v>
      </c>
      <c r="E175" s="7" t="n">
        <v>9.71066855302371E-011</v>
      </c>
      <c r="F175" s="7" t="n">
        <v>2.34710778030483E-010</v>
      </c>
    </row>
    <row r="176" customFormat="false" ht="15.75" hidden="false" customHeight="false" outlineLevel="0" collapsed="false">
      <c r="A176" s="0" t="s">
        <v>292</v>
      </c>
      <c r="B176" s="0" t="n">
        <v>0.01235654998</v>
      </c>
      <c r="C176" s="0" t="n">
        <v>0.11770761352139</v>
      </c>
      <c r="D176" s="0" t="n">
        <v>3.25185974347053</v>
      </c>
      <c r="E176" s="7" t="n">
        <v>6.4509356719283E-017</v>
      </c>
      <c r="F176" s="7" t="n">
        <v>3.44262804670233E-016</v>
      </c>
    </row>
    <row r="177" customFormat="false" ht="15.75" hidden="false" customHeight="false" outlineLevel="0" collapsed="false">
      <c r="A177" s="0" t="s">
        <v>293</v>
      </c>
      <c r="B177" s="0" t="n">
        <v>0.17020228846</v>
      </c>
      <c r="C177" s="0" t="n">
        <v>0.806714970644385</v>
      </c>
      <c r="D177" s="0" t="n">
        <v>2.24480859409565</v>
      </c>
      <c r="E177" s="7" t="n">
        <v>1.07691135171431E-008</v>
      </c>
      <c r="F177" s="7" t="n">
        <v>2.05107851086224E-008</v>
      </c>
    </row>
    <row r="178" customFormat="false" ht="15.75" hidden="false" customHeight="false" outlineLevel="0" collapsed="false">
      <c r="A178" s="0" t="s">
        <v>294</v>
      </c>
      <c r="B178" s="0" t="n">
        <v>0.13883227518</v>
      </c>
      <c r="C178" s="0" t="n">
        <v>0.343129412270054</v>
      </c>
      <c r="D178" s="0" t="n">
        <v>1.30540979675912</v>
      </c>
      <c r="E178" s="7" t="n">
        <v>2.15674237270127E-010</v>
      </c>
      <c r="F178" s="7" t="n">
        <v>4.86395037190788E-010</v>
      </c>
    </row>
    <row r="179" customFormat="false" ht="15.75" hidden="false" customHeight="false" outlineLevel="0" collapsed="false">
      <c r="A179" s="0" t="s">
        <v>295</v>
      </c>
      <c r="B179" s="0" t="n">
        <v>0.06340758498</v>
      </c>
      <c r="C179" s="0" t="n">
        <v>0.20696594463369</v>
      </c>
      <c r="D179" s="0" t="n">
        <v>1.70666606318942</v>
      </c>
      <c r="E179" s="7" t="n">
        <v>6.35926565822752E-006</v>
      </c>
      <c r="F179" s="7" t="n">
        <v>9.31425051571911E-006</v>
      </c>
    </row>
    <row r="180" customFormat="false" ht="15.75" hidden="false" customHeight="false" outlineLevel="0" collapsed="false">
      <c r="A180" s="0" t="s">
        <v>296</v>
      </c>
      <c r="B180" s="0" t="n">
        <v>0.50803085146</v>
      </c>
      <c r="C180" s="0" t="n">
        <v>1.08681275774599</v>
      </c>
      <c r="D180" s="0" t="n">
        <v>1.09711539002551</v>
      </c>
      <c r="E180" s="7" t="n">
        <v>4.54366668124667E-021</v>
      </c>
      <c r="F180" s="7" t="n">
        <v>5.6954333516092E-020</v>
      </c>
    </row>
    <row r="181" customFormat="false" ht="15.75" hidden="false" customHeight="false" outlineLevel="0" collapsed="false">
      <c r="A181" s="0" t="s">
        <v>302</v>
      </c>
      <c r="B181" s="0" t="n">
        <v>0.23973893618</v>
      </c>
      <c r="C181" s="0" t="n">
        <v>0.50440287173262</v>
      </c>
      <c r="D181" s="0" t="n">
        <v>1.07311225223294</v>
      </c>
      <c r="E181" s="7" t="n">
        <v>2.27713459433554E-006</v>
      </c>
      <c r="F181" s="7" t="n">
        <v>3.50678727527673E-006</v>
      </c>
    </row>
    <row r="182" customFormat="false" ht="15.75" hidden="false" customHeight="false" outlineLevel="0" collapsed="false">
      <c r="A182" s="0" t="s">
        <v>303</v>
      </c>
      <c r="B182" s="0" t="n">
        <v>0.03728622922</v>
      </c>
      <c r="C182" s="0" t="n">
        <v>0.110561652933155</v>
      </c>
      <c r="D182" s="0" t="n">
        <v>1.56813628082938</v>
      </c>
      <c r="E182" s="7" t="n">
        <v>2.17328660118175E-017</v>
      </c>
      <c r="F182" s="7" t="n">
        <v>1.27326247612713E-016</v>
      </c>
    </row>
    <row r="183" customFormat="false" ht="15.75" hidden="false" customHeight="false" outlineLevel="0" collapsed="false">
      <c r="A183" s="0" t="s">
        <v>304</v>
      </c>
      <c r="B183" s="0" t="n">
        <v>0.0398189365</v>
      </c>
      <c r="C183" s="0" t="n">
        <v>0.155543017898396</v>
      </c>
      <c r="D183" s="0" t="n">
        <v>1.96578704121496</v>
      </c>
      <c r="E183" s="7" t="n">
        <v>2.3308919095234E-020</v>
      </c>
      <c r="F183" s="7" t="n">
        <v>2.46343282202571E-019</v>
      </c>
    </row>
    <row r="184" customFormat="false" ht="15.75" hidden="false" customHeight="false" outlineLevel="0" collapsed="false">
      <c r="A184" s="0" t="s">
        <v>306</v>
      </c>
      <c r="B184" s="0" t="n">
        <v>0.12200111346</v>
      </c>
      <c r="C184" s="0" t="n">
        <v>0.308704978042781</v>
      </c>
      <c r="D184" s="0" t="n">
        <v>1.33933443261238</v>
      </c>
      <c r="E184" s="7" t="n">
        <v>1.08184968903023E-015</v>
      </c>
      <c r="F184" s="7" t="n">
        <v>4.81914861477102E-015</v>
      </c>
    </row>
    <row r="185" customFormat="false" ht="15.75" hidden="false" customHeight="false" outlineLevel="0" collapsed="false">
      <c r="A185" s="0" t="s">
        <v>309</v>
      </c>
      <c r="B185" s="0" t="n">
        <v>0.11816560146</v>
      </c>
      <c r="C185" s="0" t="n">
        <v>0.420091581438503</v>
      </c>
      <c r="D185" s="0" t="n">
        <v>1.82989375316594</v>
      </c>
      <c r="E185" s="7" t="n">
        <v>7.68489227343664E-015</v>
      </c>
      <c r="F185" s="7" t="n">
        <v>3.00156299665388E-014</v>
      </c>
    </row>
    <row r="186" customFormat="false" ht="15.75" hidden="false" customHeight="false" outlineLevel="0" collapsed="false">
      <c r="A186" s="0" t="s">
        <v>310</v>
      </c>
      <c r="B186" s="0" t="n">
        <v>0.0119801948</v>
      </c>
      <c r="C186" s="0" t="n">
        <v>0.137089790671123</v>
      </c>
      <c r="D186" s="0" t="n">
        <v>3.51639786306797</v>
      </c>
      <c r="E186" s="7" t="n">
        <v>5.68250197866139E-011</v>
      </c>
      <c r="F186" s="7" t="n">
        <v>1.43124699369088E-010</v>
      </c>
    </row>
    <row r="187" customFormat="false" ht="15.75" hidden="false" customHeight="false" outlineLevel="0" collapsed="false">
      <c r="A187" s="0" t="s">
        <v>311</v>
      </c>
      <c r="B187" s="0" t="n">
        <v>0.22852464458</v>
      </c>
      <c r="C187" s="0" t="n">
        <v>0.809819414834225</v>
      </c>
      <c r="D187" s="0" t="n">
        <v>1.82525047404684</v>
      </c>
      <c r="E187" s="7" t="n">
        <v>2.87319894011612E-012</v>
      </c>
      <c r="F187" s="7" t="n">
        <v>8.37110393904102E-012</v>
      </c>
    </row>
    <row r="188" customFormat="false" ht="15.75" hidden="false" customHeight="false" outlineLevel="0" collapsed="false">
      <c r="A188" s="0" t="s">
        <v>312</v>
      </c>
      <c r="B188" s="0" t="n">
        <v>0.33291061286</v>
      </c>
      <c r="C188" s="0" t="n">
        <v>0.811312853104278</v>
      </c>
      <c r="D188" s="0" t="n">
        <v>1.28512348136892</v>
      </c>
      <c r="E188" s="7" t="n">
        <v>1.07199512245689E-005</v>
      </c>
      <c r="F188" s="7" t="n">
        <v>1.52054045001122E-005</v>
      </c>
    </row>
    <row r="189" customFormat="false" ht="15.75" hidden="false" customHeight="false" outlineLevel="0" collapsed="false">
      <c r="A189" s="0" t="s">
        <v>316</v>
      </c>
      <c r="B189" s="0" t="n">
        <v>0.05382476024</v>
      </c>
      <c r="C189" s="0" t="n">
        <v>0.123896043802139</v>
      </c>
      <c r="D189" s="0" t="n">
        <v>1.2027882275667</v>
      </c>
      <c r="E189" s="0" t="n">
        <v>0.0286679093038576</v>
      </c>
      <c r="F189" s="0" t="n">
        <v>0.0293764317771469</v>
      </c>
    </row>
    <row r="190" customFormat="false" ht="15.75" hidden="false" customHeight="false" outlineLevel="0" collapsed="false">
      <c r="A190" s="0" t="s">
        <v>317</v>
      </c>
      <c r="B190" s="0" t="n">
        <v>0.0977698915</v>
      </c>
      <c r="C190" s="0" t="n">
        <v>0.295474277606952</v>
      </c>
      <c r="D190" s="0" t="n">
        <v>1.59557038575692</v>
      </c>
      <c r="E190" s="7" t="n">
        <v>5.73334428082126E-008</v>
      </c>
      <c r="F190" s="7" t="n">
        <v>1.01653702873772E-007</v>
      </c>
    </row>
    <row r="191" customFormat="false" ht="15.75" hidden="false" customHeight="false" outlineLevel="0" collapsed="false">
      <c r="A191" s="0" t="s">
        <v>318</v>
      </c>
      <c r="B191" s="0" t="n">
        <v>0.06037127694</v>
      </c>
      <c r="C191" s="0" t="n">
        <v>0.151557237144385</v>
      </c>
      <c r="D191" s="0" t="n">
        <v>1.32792852350385</v>
      </c>
      <c r="E191" s="0" t="n">
        <v>0.000245654154599291</v>
      </c>
      <c r="F191" s="0" t="n">
        <v>0.000302300432258032</v>
      </c>
    </row>
    <row r="192" customFormat="false" ht="15.75" hidden="false" customHeight="false" outlineLevel="0" collapsed="false">
      <c r="A192" s="0" t="s">
        <v>319</v>
      </c>
      <c r="B192" s="0" t="n">
        <v>0.00584525674</v>
      </c>
      <c r="C192" s="0" t="n">
        <v>0.224604173417112</v>
      </c>
      <c r="D192" s="0" t="n">
        <v>5.26397453143673</v>
      </c>
      <c r="E192" s="7" t="n">
        <v>1.02955772327105E-019</v>
      </c>
      <c r="F192" s="7" t="n">
        <v>1.00896656880563E-018</v>
      </c>
    </row>
    <row r="193" customFormat="false" ht="15.75" hidden="false" customHeight="false" outlineLevel="0" collapsed="false">
      <c r="A193" s="0" t="s">
        <v>321</v>
      </c>
      <c r="B193" s="0" t="n">
        <v>0.06015519718</v>
      </c>
      <c r="C193" s="0" t="n">
        <v>0.164330628871658</v>
      </c>
      <c r="D193" s="0" t="n">
        <v>1.44984011175124</v>
      </c>
      <c r="E193" s="7" t="n">
        <v>5.93493759647662E-005</v>
      </c>
      <c r="F193" s="7" t="n">
        <v>7.70826834819493E-005</v>
      </c>
    </row>
    <row r="194" customFormat="false" ht="15.75" hidden="false" customHeight="false" outlineLevel="0" collapsed="false">
      <c r="A194" s="0" t="s">
        <v>322</v>
      </c>
      <c r="B194" s="0" t="n">
        <v>0.24856762618</v>
      </c>
      <c r="C194" s="0" t="n">
        <v>0.63286413678877</v>
      </c>
      <c r="D194" s="0" t="n">
        <v>1.34825740540102</v>
      </c>
      <c r="E194" s="7" t="n">
        <v>1.93282713574914E-009</v>
      </c>
      <c r="F194" s="7" t="n">
        <v>4.00689933141841E-009</v>
      </c>
    </row>
    <row r="195" customFormat="false" ht="15.75" hidden="false" customHeight="false" outlineLevel="0" collapsed="false">
      <c r="A195" s="0" t="s">
        <v>325</v>
      </c>
      <c r="B195" s="0" t="n">
        <v>0.08730750052</v>
      </c>
      <c r="C195" s="0" t="n">
        <v>0.733148381406417</v>
      </c>
      <c r="D195" s="0" t="n">
        <v>3.06992770887755</v>
      </c>
      <c r="E195" s="7" t="n">
        <v>1.0161011207333E-008</v>
      </c>
      <c r="F195" s="7" t="n">
        <v>1.94903382233185E-008</v>
      </c>
    </row>
    <row r="196" customFormat="false" ht="15.75" hidden="false" customHeight="false" outlineLevel="0" collapsed="false">
      <c r="A196" s="0" t="s">
        <v>326</v>
      </c>
      <c r="B196" s="0" t="n">
        <v>1.71926412856</v>
      </c>
      <c r="C196" s="0" t="n">
        <v>4.87797740524599</v>
      </c>
      <c r="D196" s="0" t="n">
        <v>1.50449187418348</v>
      </c>
      <c r="E196" s="7" t="n">
        <v>8.92172579548938E-019</v>
      </c>
      <c r="F196" s="7" t="n">
        <v>7.25631249775438E-018</v>
      </c>
    </row>
    <row r="197" customFormat="false" ht="15.75" hidden="false" customHeight="false" outlineLevel="0" collapsed="false">
      <c r="A197" s="0" t="s">
        <v>327</v>
      </c>
      <c r="B197" s="0" t="n">
        <v>0.0447472601</v>
      </c>
      <c r="C197" s="0" t="n">
        <v>0.117087934248663</v>
      </c>
      <c r="D197" s="0" t="n">
        <v>1.38772116258763</v>
      </c>
      <c r="E197" s="7" t="n">
        <v>4.25550725771346E-008</v>
      </c>
      <c r="F197" s="7" t="n">
        <v>7.69704165069649E-008</v>
      </c>
    </row>
    <row r="198" customFormat="false" ht="15.75" hidden="false" customHeight="false" outlineLevel="0" collapsed="false">
      <c r="A198" s="0" t="s">
        <v>328</v>
      </c>
      <c r="B198" s="0" t="n">
        <v>0.0583584787</v>
      </c>
      <c r="C198" s="0" t="n">
        <v>0.140678123473262</v>
      </c>
      <c r="D198" s="0" t="n">
        <v>1.26938381546916</v>
      </c>
      <c r="E198" s="7" t="n">
        <v>8.67291982639037E-006</v>
      </c>
      <c r="F198" s="7" t="n">
        <v>1.24327228362351E-005</v>
      </c>
    </row>
    <row r="199" customFormat="false" ht="15.75" hidden="false" customHeight="false" outlineLevel="0" collapsed="false">
      <c r="A199" s="0" t="s">
        <v>329</v>
      </c>
      <c r="B199" s="0" t="n">
        <v>0.05336703778</v>
      </c>
      <c r="C199" s="0" t="n">
        <v>0.15086152978877</v>
      </c>
      <c r="D199" s="0" t="n">
        <v>1.49920412090357</v>
      </c>
      <c r="E199" s="7" t="n">
        <v>2.7575891616404E-013</v>
      </c>
      <c r="F199" s="7" t="n">
        <v>8.95385878388058E-013</v>
      </c>
    </row>
    <row r="200" customFormat="false" ht="15.75" hidden="false" customHeight="false" outlineLevel="0" collapsed="false">
      <c r="A200" s="0" t="s">
        <v>330</v>
      </c>
      <c r="B200" s="0" t="n">
        <v>0.34176698248</v>
      </c>
      <c r="C200" s="0" t="n">
        <v>0.924909344417112</v>
      </c>
      <c r="D200" s="0" t="n">
        <v>1.43629893841732</v>
      </c>
      <c r="E200" s="7" t="n">
        <v>2.0064856555001E-018</v>
      </c>
      <c r="F200" s="7" t="n">
        <v>1.56738517147037E-017</v>
      </c>
    </row>
    <row r="201" customFormat="false" ht="15.75" hidden="false" customHeight="false" outlineLevel="0" collapsed="false">
      <c r="A201" s="0" t="s">
        <v>331</v>
      </c>
      <c r="B201" s="0" t="n">
        <v>1.0908855132</v>
      </c>
      <c r="C201" s="0" t="n">
        <v>2.80953191340107</v>
      </c>
      <c r="D201" s="0" t="n">
        <v>1.36483008700797</v>
      </c>
      <c r="E201" s="7" t="n">
        <v>8.59921395314718E-027</v>
      </c>
      <c r="F201" s="7" t="n">
        <v>1.91038691742161E-024</v>
      </c>
    </row>
    <row r="202" customFormat="false" ht="15.75" hidden="false" customHeight="false" outlineLevel="0" collapsed="false">
      <c r="A202" s="0" t="s">
        <v>333</v>
      </c>
      <c r="B202" s="0" t="n">
        <v>0.05599595822</v>
      </c>
      <c r="C202" s="0" t="n">
        <v>0.127067053427807</v>
      </c>
      <c r="D202" s="0" t="n">
        <v>1.18219540721972</v>
      </c>
      <c r="E202" s="0" t="n">
        <v>0.000868954922836734</v>
      </c>
      <c r="F202" s="0" t="n">
        <v>0.00100292655976231</v>
      </c>
    </row>
    <row r="203" customFormat="false" ht="15.75" hidden="false" customHeight="false" outlineLevel="0" collapsed="false">
      <c r="A203" s="0" t="s">
        <v>334</v>
      </c>
      <c r="B203" s="0" t="n">
        <v>0.16655508452</v>
      </c>
      <c r="C203" s="0" t="n">
        <v>0.446679957205882</v>
      </c>
      <c r="D203" s="0" t="n">
        <v>1.42324212487186</v>
      </c>
      <c r="E203" s="7" t="n">
        <v>9.89134871315992E-012</v>
      </c>
      <c r="F203" s="7" t="n">
        <v>2.65245619721055E-011</v>
      </c>
    </row>
    <row r="204" customFormat="false" ht="15.75" hidden="false" customHeight="false" outlineLevel="0" collapsed="false">
      <c r="A204" s="0" t="s">
        <v>335</v>
      </c>
      <c r="B204" s="0" t="n">
        <v>0.0997244283</v>
      </c>
      <c r="C204" s="0" t="n">
        <v>0.201185721454545</v>
      </c>
      <c r="D204" s="0" t="n">
        <v>1.01250906510896</v>
      </c>
      <c r="E204" s="7" t="n">
        <v>1.14226274133218E-010</v>
      </c>
      <c r="F204" s="7" t="n">
        <v>2.6885572820002E-010</v>
      </c>
    </row>
    <row r="205" customFormat="false" ht="15.75" hidden="false" customHeight="false" outlineLevel="0" collapsed="false">
      <c r="A205" s="0" t="s">
        <v>336</v>
      </c>
      <c r="B205" s="0" t="n">
        <v>0.29128703382</v>
      </c>
      <c r="C205" s="0" t="n">
        <v>0.618881060451872</v>
      </c>
      <c r="D205" s="0" t="n">
        <v>1.08722068835801</v>
      </c>
      <c r="E205" s="7" t="n">
        <v>1.70979949223548E-010</v>
      </c>
      <c r="F205" s="7" t="n">
        <v>3.93838430049113E-010</v>
      </c>
    </row>
    <row r="206" customFormat="false" ht="15.75" hidden="false" customHeight="false" outlineLevel="0" collapsed="false">
      <c r="A206" s="0" t="s">
        <v>337</v>
      </c>
      <c r="B206" s="0" t="n">
        <v>0.04182599106</v>
      </c>
      <c r="C206" s="0" t="n">
        <v>0.156480995703209</v>
      </c>
      <c r="D206" s="0" t="n">
        <v>1.90351582523174</v>
      </c>
      <c r="E206" s="7" t="n">
        <v>3.44058728469082E-012</v>
      </c>
      <c r="F206" s="7" t="n">
        <v>9.91698687940295E-012</v>
      </c>
    </row>
    <row r="207" customFormat="false" ht="15.75" hidden="false" customHeight="false" outlineLevel="0" collapsed="false">
      <c r="A207" s="0" t="s">
        <v>339</v>
      </c>
      <c r="B207" s="0" t="n">
        <v>0.1205275393</v>
      </c>
      <c r="C207" s="0" t="n">
        <v>0.403118607954545</v>
      </c>
      <c r="D207" s="0" t="n">
        <v>1.74184155446539</v>
      </c>
      <c r="E207" s="7" t="n">
        <v>4.62323419149309E-010</v>
      </c>
      <c r="F207" s="7" t="n">
        <v>1.02548281037645E-009</v>
      </c>
    </row>
    <row r="208" customFormat="false" ht="15.75" hidden="false" customHeight="false" outlineLevel="0" collapsed="false">
      <c r="A208" s="0" t="s">
        <v>341</v>
      </c>
      <c r="B208" s="0" t="n">
        <v>0.00255116202</v>
      </c>
      <c r="C208" s="0" t="n">
        <v>0.141007290780749</v>
      </c>
      <c r="D208" s="0" t="n">
        <v>5.78847142388155</v>
      </c>
      <c r="E208" s="7" t="n">
        <v>7.59612024709295E-005</v>
      </c>
      <c r="F208" s="7" t="n">
        <v>9.74835431710262E-005</v>
      </c>
    </row>
    <row r="209" customFormat="false" ht="15.75" hidden="false" customHeight="false" outlineLevel="0" collapsed="false">
      <c r="A209" s="0" t="s">
        <v>344</v>
      </c>
      <c r="B209" s="0" t="n">
        <v>0.0250134898</v>
      </c>
      <c r="C209" s="0" t="n">
        <v>0.110714594882353</v>
      </c>
      <c r="D209" s="0" t="n">
        <v>2.14606716027819</v>
      </c>
      <c r="E209" s="7" t="n">
        <v>2.79418493417757E-016</v>
      </c>
      <c r="F209" s="7" t="n">
        <v>1.38171163258872E-015</v>
      </c>
    </row>
    <row r="210" customFormat="false" ht="15.75" hidden="false" customHeight="false" outlineLevel="0" collapsed="false">
      <c r="A210" s="0" t="s">
        <v>346</v>
      </c>
      <c r="B210" s="0" t="n">
        <v>0.07504526034</v>
      </c>
      <c r="C210" s="0" t="n">
        <v>0.204950453360963</v>
      </c>
      <c r="D210" s="0" t="n">
        <v>1.44944231825616</v>
      </c>
      <c r="E210" s="7" t="n">
        <v>2.1914173457575E-008</v>
      </c>
      <c r="F210" s="7" t="n">
        <v>4.07301361849411E-008</v>
      </c>
    </row>
    <row r="211" customFormat="false" ht="15.75" hidden="false" customHeight="false" outlineLevel="0" collapsed="false">
      <c r="A211" s="0" t="s">
        <v>347</v>
      </c>
      <c r="B211" s="0" t="n">
        <v>0.02695749122</v>
      </c>
      <c r="C211" s="0" t="n">
        <v>0.199059695497326</v>
      </c>
      <c r="D211" s="0" t="n">
        <v>2.88444299726137</v>
      </c>
      <c r="E211" s="7" t="n">
        <v>3.28348180141616E-013</v>
      </c>
      <c r="F211" s="7" t="n">
        <v>1.04721697690137E-012</v>
      </c>
    </row>
    <row r="212" customFormat="false" ht="15.75" hidden="false" customHeight="false" outlineLevel="0" collapsed="false">
      <c r="A212" s="0" t="s">
        <v>351</v>
      </c>
      <c r="B212" s="0" t="n">
        <v>0.12991078964</v>
      </c>
      <c r="C212" s="0" t="n">
        <v>0.442507311122995</v>
      </c>
      <c r="D212" s="0" t="n">
        <v>1.76818003397511</v>
      </c>
      <c r="E212" s="7" t="n">
        <v>8.06190516512875E-005</v>
      </c>
      <c r="F212" s="0" t="n">
        <v>0.000103215365415781</v>
      </c>
    </row>
    <row r="213" customFormat="false" ht="15.75" hidden="false" customHeight="false" outlineLevel="0" collapsed="false">
      <c r="A213" s="0" t="s">
        <v>352</v>
      </c>
      <c r="B213" s="0" t="n">
        <v>0.05559890306</v>
      </c>
      <c r="C213" s="0" t="n">
        <v>0.232384332275401</v>
      </c>
      <c r="D213" s="0" t="n">
        <v>2.06338447855352</v>
      </c>
      <c r="E213" s="7" t="n">
        <v>2.81095367299479E-015</v>
      </c>
      <c r="F213" s="7" t="n">
        <v>1.17449924786371E-014</v>
      </c>
    </row>
    <row r="214" customFormat="false" ht="15.75" hidden="false" customHeight="false" outlineLevel="0" collapsed="false">
      <c r="A214" s="0" t="s">
        <v>353</v>
      </c>
      <c r="B214" s="0" t="n">
        <v>0.0943370414</v>
      </c>
      <c r="C214" s="0" t="n">
        <v>0.503512176919786</v>
      </c>
      <c r="D214" s="0" t="n">
        <v>2.4161304078756</v>
      </c>
      <c r="E214" s="7" t="n">
        <v>1.23469957251357E-012</v>
      </c>
      <c r="F214" s="7" t="n">
        <v>3.73878128980233E-012</v>
      </c>
    </row>
    <row r="215" customFormat="false" ht="15.75" hidden="false" customHeight="false" outlineLevel="0" collapsed="false">
      <c r="A215" s="0" t="s">
        <v>354</v>
      </c>
      <c r="B215" s="0" t="n">
        <v>0.10125157376</v>
      </c>
      <c r="C215" s="0" t="n">
        <v>0.231598965532086</v>
      </c>
      <c r="D215" s="0" t="n">
        <v>1.19368447727291</v>
      </c>
      <c r="E215" s="7" t="n">
        <v>7.64496664973468E-008</v>
      </c>
      <c r="F215" s="7" t="n">
        <v>1.33786916370357E-007</v>
      </c>
    </row>
    <row r="216" customFormat="false" ht="15.75" hidden="false" customHeight="false" outlineLevel="0" collapsed="false">
      <c r="A216" s="0" t="s">
        <v>355</v>
      </c>
      <c r="B216" s="0" t="n">
        <v>0.04618227102</v>
      </c>
      <c r="C216" s="0" t="n">
        <v>0.15925180342246</v>
      </c>
      <c r="D216" s="0" t="n">
        <v>1.78589868544048</v>
      </c>
      <c r="E216" s="7" t="n">
        <v>1.11361345780082E-017</v>
      </c>
      <c r="F216" s="7" t="n">
        <v>7.06161945593696E-017</v>
      </c>
    </row>
    <row r="217" customFormat="false" ht="15.75" hidden="false" customHeight="false" outlineLevel="0" collapsed="false">
      <c r="A217" s="0" t="s">
        <v>356</v>
      </c>
      <c r="B217" s="0" t="n">
        <v>0.04806094442</v>
      </c>
      <c r="C217" s="0" t="n">
        <v>0.116744256435829</v>
      </c>
      <c r="D217" s="0" t="n">
        <v>1.28041467072419</v>
      </c>
      <c r="E217" s="0" t="n">
        <v>0.00478271363271736</v>
      </c>
      <c r="F217" s="0" t="n">
        <v>0.00520784373340335</v>
      </c>
    </row>
    <row r="218" customFormat="false" ht="15.75" hidden="false" customHeight="false" outlineLevel="0" collapsed="false">
      <c r="A218" s="0" t="s">
        <v>357</v>
      </c>
      <c r="B218" s="0" t="n">
        <v>0.129433401</v>
      </c>
      <c r="C218" s="0" t="n">
        <v>0.281037214227273</v>
      </c>
      <c r="D218" s="0" t="n">
        <v>1.11855122031969</v>
      </c>
      <c r="E218" s="7" t="n">
        <v>6.45167862207874E-015</v>
      </c>
      <c r="F218" s="7" t="n">
        <v>2.59511550544809E-014</v>
      </c>
    </row>
    <row r="219" customFormat="false" ht="15.75" hidden="false" customHeight="false" outlineLevel="0" collapsed="false">
      <c r="A219" s="0" t="s">
        <v>359</v>
      </c>
      <c r="B219" s="0" t="n">
        <v>0.45170006448</v>
      </c>
      <c r="C219" s="0" t="n">
        <v>1.22189444112299</v>
      </c>
      <c r="D219" s="0" t="n">
        <v>1.43568263197232</v>
      </c>
      <c r="E219" s="7" t="n">
        <v>1.74827497970071E-012</v>
      </c>
      <c r="F219" s="7" t="n">
        <v>5.20618902794852E-012</v>
      </c>
    </row>
    <row r="220" customFormat="false" ht="15.75" hidden="false" customHeight="false" outlineLevel="0" collapsed="false">
      <c r="A220" s="0" t="s">
        <v>361</v>
      </c>
      <c r="B220" s="0" t="n">
        <v>0.79312921426</v>
      </c>
      <c r="C220" s="0" t="n">
        <v>2.01964416482086</v>
      </c>
      <c r="D220" s="0" t="n">
        <v>1.34847330137199</v>
      </c>
      <c r="E220" s="0" t="n">
        <v>0.0165415606215315</v>
      </c>
      <c r="F220" s="0" t="n">
        <v>0.0173461112354192</v>
      </c>
    </row>
    <row r="221" customFormat="false" ht="15.75" hidden="false" customHeight="false" outlineLevel="0" collapsed="false">
      <c r="A221" s="0" t="s">
        <v>362</v>
      </c>
      <c r="B221" s="0" t="n">
        <v>0.05797468836</v>
      </c>
      <c r="C221" s="0" t="n">
        <v>0.303941440173797</v>
      </c>
      <c r="D221" s="0" t="n">
        <v>2.39029832422905</v>
      </c>
      <c r="E221" s="7" t="n">
        <v>4.97071965358988E-012</v>
      </c>
      <c r="F221" s="7" t="n">
        <v>1.39542598608591E-011</v>
      </c>
    </row>
    <row r="222" customFormat="false" ht="15.75" hidden="false" customHeight="false" outlineLevel="0" collapsed="false">
      <c r="A222" s="0" t="s">
        <v>364</v>
      </c>
      <c r="B222" s="0" t="n">
        <v>0.11644301102</v>
      </c>
      <c r="C222" s="0" t="n">
        <v>0.352563628425134</v>
      </c>
      <c r="D222" s="0" t="n">
        <v>1.59825959865039</v>
      </c>
      <c r="E222" s="7" t="n">
        <v>4.44591759566648E-012</v>
      </c>
      <c r="F222" s="7" t="n">
        <v>1.2612366231917E-011</v>
      </c>
    </row>
    <row r="223" customFormat="false" ht="15.75" hidden="false" customHeight="false" outlineLevel="0" collapsed="false">
      <c r="A223" s="0" t="s">
        <v>365</v>
      </c>
      <c r="B223" s="0" t="n">
        <v>0.13596156718</v>
      </c>
      <c r="C223" s="0" t="n">
        <v>0.570928365935829</v>
      </c>
      <c r="D223" s="0" t="n">
        <v>2.07011084628556</v>
      </c>
      <c r="E223" s="7" t="n">
        <v>6.22964403497254E-022</v>
      </c>
      <c r="F223" s="7" t="n">
        <v>9.59365181385771E-021</v>
      </c>
    </row>
    <row r="224" customFormat="false" ht="15.75" hidden="false" customHeight="false" outlineLevel="0" collapsed="false">
      <c r="A224" s="0" t="s">
        <v>366</v>
      </c>
      <c r="B224" s="0" t="n">
        <v>0.0416378966</v>
      </c>
      <c r="C224" s="0" t="n">
        <v>0.241057287275401</v>
      </c>
      <c r="D224" s="0" t="n">
        <v>2.53340694802988</v>
      </c>
      <c r="E224" s="7" t="n">
        <v>1.17455829817858E-017</v>
      </c>
      <c r="F224" s="7" t="n">
        <v>7.3614758455611E-017</v>
      </c>
    </row>
    <row r="225" customFormat="false" ht="15.75" hidden="false" customHeight="false" outlineLevel="0" collapsed="false">
      <c r="A225" s="0" t="s">
        <v>368</v>
      </c>
      <c r="B225" s="0" t="n">
        <v>0.02885524864</v>
      </c>
      <c r="C225" s="0" t="n">
        <v>0.131319179532086</v>
      </c>
      <c r="D225" s="0" t="n">
        <v>2.18617197365575</v>
      </c>
      <c r="E225" s="0" t="n">
        <v>0.000306924031687337</v>
      </c>
      <c r="F225" s="0" t="n">
        <v>0.000370923885828418</v>
      </c>
    </row>
    <row r="226" customFormat="false" ht="15.75" hidden="false" customHeight="false" outlineLevel="0" collapsed="false">
      <c r="A226" s="0" t="s">
        <v>369</v>
      </c>
      <c r="B226" s="0" t="n">
        <v>0.19816192786</v>
      </c>
      <c r="C226" s="0" t="n">
        <v>0.548709301168449</v>
      </c>
      <c r="D226" s="0" t="n">
        <v>1.46936222180366</v>
      </c>
      <c r="E226" s="7" t="n">
        <v>1.89343959362876E-013</v>
      </c>
      <c r="F226" s="7" t="n">
        <v>6.22295085954818E-013</v>
      </c>
    </row>
    <row r="227" customFormat="false" ht="15.75" hidden="false" customHeight="false" outlineLevel="0" collapsed="false">
      <c r="A227" s="0" t="s">
        <v>371</v>
      </c>
      <c r="B227" s="0" t="n">
        <v>0.5666525506</v>
      </c>
      <c r="C227" s="0" t="n">
        <v>1.56388923828342</v>
      </c>
      <c r="D227" s="0" t="n">
        <v>1.46460203142632</v>
      </c>
      <c r="E227" s="0" t="n">
        <v>0.00106000559131888</v>
      </c>
      <c r="F227" s="0" t="n">
        <v>0.00121562343344867</v>
      </c>
    </row>
    <row r="228" customFormat="false" ht="15.75" hidden="false" customHeight="false" outlineLevel="0" collapsed="false">
      <c r="A228" s="0" t="s">
        <v>372</v>
      </c>
      <c r="B228" s="0" t="n">
        <v>0.16258501932</v>
      </c>
      <c r="C228" s="0" t="n">
        <v>0.73200696405615</v>
      </c>
      <c r="D228" s="0" t="n">
        <v>2.17066304110557</v>
      </c>
      <c r="E228" s="7" t="n">
        <v>9.90709403367784E-026</v>
      </c>
      <c r="F228" s="7" t="n">
        <v>8.89987280692059E-024</v>
      </c>
    </row>
    <row r="229" customFormat="false" ht="15.75" hidden="false" customHeight="false" outlineLevel="0" collapsed="false">
      <c r="A229" s="0" t="s">
        <v>373</v>
      </c>
      <c r="B229" s="0" t="n">
        <v>0.03307024354</v>
      </c>
      <c r="C229" s="0" t="n">
        <v>0.137869729275401</v>
      </c>
      <c r="D229" s="0" t="n">
        <v>2.05970015785229</v>
      </c>
      <c r="E229" s="0" t="n">
        <v>0.00870284727695652</v>
      </c>
      <c r="F229" s="0" t="n">
        <v>0.00932571507411444</v>
      </c>
    </row>
    <row r="230" customFormat="false" ht="15.75" hidden="false" customHeight="false" outlineLevel="0" collapsed="false">
      <c r="A230" s="0" t="s">
        <v>374</v>
      </c>
      <c r="B230" s="0" t="n">
        <v>0.06495224944</v>
      </c>
      <c r="C230" s="0" t="n">
        <v>0.30127246721123</v>
      </c>
      <c r="D230" s="0" t="n">
        <v>2.21361743809086</v>
      </c>
      <c r="E230" s="7" t="n">
        <v>6.43723396787223E-015</v>
      </c>
      <c r="F230" s="7" t="n">
        <v>2.59511550544809E-014</v>
      </c>
    </row>
    <row r="231" customFormat="false" ht="15.75" hidden="false" customHeight="false" outlineLevel="0" collapsed="false">
      <c r="A231" s="0" t="s">
        <v>375</v>
      </c>
      <c r="B231" s="0" t="n">
        <v>0.86222429028</v>
      </c>
      <c r="C231" s="0" t="n">
        <v>1.87437295979412</v>
      </c>
      <c r="D231" s="0" t="n">
        <v>1.12027293545936</v>
      </c>
      <c r="E231" s="7" t="n">
        <v>2.84150235201478E-018</v>
      </c>
      <c r="F231" s="7" t="n">
        <v>2.12718023296662E-017</v>
      </c>
    </row>
    <row r="232" customFormat="false" ht="15.75" hidden="false" customHeight="false" outlineLevel="0" collapsed="false">
      <c r="A232" s="0" t="s">
        <v>376</v>
      </c>
      <c r="B232" s="0" t="n">
        <v>0.46914956948</v>
      </c>
      <c r="C232" s="0" t="n">
        <v>1.0156477390508</v>
      </c>
      <c r="D232" s="0" t="n">
        <v>1.11428026697987</v>
      </c>
      <c r="E232" s="7" t="n">
        <v>7.31638463049663E-016</v>
      </c>
      <c r="F232" s="7" t="n">
        <v>3.37053958618605E-015</v>
      </c>
    </row>
    <row r="233" customFormat="false" ht="15.75" hidden="false" customHeight="false" outlineLevel="0" collapsed="false">
      <c r="A233" s="0" t="s">
        <v>378</v>
      </c>
      <c r="B233" s="0" t="n">
        <v>0.0442368212</v>
      </c>
      <c r="C233" s="0" t="n">
        <v>0.160338640141711</v>
      </c>
      <c r="D233" s="0" t="n">
        <v>1.85780251943075</v>
      </c>
      <c r="E233" s="7" t="n">
        <v>2.96658996251371E-013</v>
      </c>
      <c r="F233" s="7" t="n">
        <v>9.52047320221767E-013</v>
      </c>
    </row>
    <row r="234" customFormat="false" ht="15.75" hidden="false" customHeight="false" outlineLevel="0" collapsed="false">
      <c r="A234" s="0" t="s">
        <v>379</v>
      </c>
      <c r="B234" s="0" t="n">
        <v>0.05268696182</v>
      </c>
      <c r="C234" s="0" t="n">
        <v>0.135266918941176</v>
      </c>
      <c r="D234" s="0" t="n">
        <v>1.36029116043347</v>
      </c>
      <c r="E234" s="7" t="n">
        <v>6.21399870112755E-005</v>
      </c>
      <c r="F234" s="7" t="n">
        <v>8.05131081708593E-005</v>
      </c>
    </row>
    <row r="235" customFormat="false" ht="15.75" hidden="false" customHeight="false" outlineLevel="0" collapsed="false">
      <c r="A235" s="0" t="s">
        <v>381</v>
      </c>
      <c r="B235" s="0" t="n">
        <v>0.08482175484</v>
      </c>
      <c r="C235" s="0" t="n">
        <v>0.255918708184492</v>
      </c>
      <c r="D235" s="0" t="n">
        <v>1.59317937957103</v>
      </c>
      <c r="E235" s="7" t="n">
        <v>5.59032158678143E-013</v>
      </c>
      <c r="F235" s="7" t="n">
        <v>1.76209551770479E-012</v>
      </c>
    </row>
    <row r="236" customFormat="false" ht="15.75" hidden="false" customHeight="false" outlineLevel="0" collapsed="false">
      <c r="A236" s="0" t="s">
        <v>382</v>
      </c>
      <c r="B236" s="0" t="n">
        <v>0.47360219548</v>
      </c>
      <c r="C236" s="0" t="n">
        <v>1.8112669717139</v>
      </c>
      <c r="D236" s="0" t="n">
        <v>1.93525153400806</v>
      </c>
      <c r="E236" s="7" t="n">
        <v>7.10437490533296E-022</v>
      </c>
      <c r="F236" s="7" t="n">
        <v>1.06368279832624E-020</v>
      </c>
    </row>
    <row r="237" customFormat="false" ht="15.75" hidden="false" customHeight="false" outlineLevel="0" collapsed="false">
      <c r="A237" s="0" t="s">
        <v>383</v>
      </c>
      <c r="B237" s="0" t="n">
        <v>0.06213132244</v>
      </c>
      <c r="C237" s="0" t="n">
        <v>0.195492644911765</v>
      </c>
      <c r="D237" s="0" t="n">
        <v>1.65372166263511</v>
      </c>
      <c r="E237" s="7" t="n">
        <v>1.36005434049745E-010</v>
      </c>
      <c r="F237" s="7" t="n">
        <v>3.18725778055707E-010</v>
      </c>
    </row>
    <row r="238" customFormat="false" ht="15.75" hidden="false" customHeight="false" outlineLevel="0" collapsed="false">
      <c r="A238" s="0" t="s">
        <v>384</v>
      </c>
      <c r="B238" s="0" t="n">
        <v>0.22921230452</v>
      </c>
      <c r="C238" s="0" t="n">
        <v>0.878819225165775</v>
      </c>
      <c r="D238" s="0" t="n">
        <v>1.93888193811115</v>
      </c>
      <c r="E238" s="0" t="n">
        <v>0.0042851531872498</v>
      </c>
      <c r="F238" s="0" t="n">
        <v>0.00472330790987248</v>
      </c>
    </row>
    <row r="239" customFormat="false" ht="15.75" hidden="false" customHeight="false" outlineLevel="0" collapsed="false">
      <c r="A239" s="0" t="s">
        <v>385</v>
      </c>
      <c r="B239" s="0" t="n">
        <v>0.17658608772</v>
      </c>
      <c r="C239" s="0" t="n">
        <v>0.41540644631016</v>
      </c>
      <c r="D239" s="0" t="n">
        <v>1.2341519190288</v>
      </c>
      <c r="E239" s="7" t="n">
        <v>1.46751603353997E-008</v>
      </c>
      <c r="F239" s="7" t="n">
        <v>2.76590471051264E-008</v>
      </c>
    </row>
    <row r="240" customFormat="false" ht="15.75" hidden="false" customHeight="false" outlineLevel="0" collapsed="false">
      <c r="A240" s="0" t="s">
        <v>386</v>
      </c>
      <c r="B240" s="0" t="n">
        <v>0.01446890718</v>
      </c>
      <c r="C240" s="0" t="n">
        <v>0.153675845446524</v>
      </c>
      <c r="D240" s="0" t="n">
        <v>3.40886255607645</v>
      </c>
      <c r="E240" s="7" t="n">
        <v>1.77969792699464E-005</v>
      </c>
      <c r="F240" s="7" t="n">
        <v>2.44708464961763E-005</v>
      </c>
    </row>
    <row r="241" customFormat="false" ht="15.75" hidden="false" customHeight="false" outlineLevel="0" collapsed="false">
      <c r="A241" s="0" t="s">
        <v>388</v>
      </c>
      <c r="B241" s="0" t="n">
        <v>0.0142310666</v>
      </c>
      <c r="C241" s="0" t="n">
        <v>0.134792782660428</v>
      </c>
      <c r="D241" s="0" t="n">
        <v>3.24362755182694</v>
      </c>
      <c r="E241" s="7" t="n">
        <v>5.83517830388266E-010</v>
      </c>
      <c r="F241" s="7" t="n">
        <v>1.2785207747125E-009</v>
      </c>
    </row>
    <row r="242" customFormat="false" ht="15.75" hidden="false" customHeight="false" outlineLevel="0" collapsed="false">
      <c r="A242" s="0" t="s">
        <v>389</v>
      </c>
      <c r="B242" s="0" t="n">
        <v>0.40121052622</v>
      </c>
      <c r="C242" s="0" t="n">
        <v>0.934750913090909</v>
      </c>
      <c r="D242" s="0" t="n">
        <v>1.22022251813736</v>
      </c>
      <c r="E242" s="7" t="n">
        <v>1.66416670987166E-019</v>
      </c>
      <c r="F242" s="7" t="n">
        <v>1.57365939758039E-018</v>
      </c>
    </row>
    <row r="243" customFormat="false" ht="15.75" hidden="false" customHeight="false" outlineLevel="0" collapsed="false">
      <c r="A243" s="0" t="s">
        <v>390</v>
      </c>
      <c r="B243" s="0" t="n">
        <v>0.1054782728</v>
      </c>
      <c r="C243" s="0" t="n">
        <v>0.262533147593583</v>
      </c>
      <c r="D243" s="0" t="n">
        <v>1.31555373735629</v>
      </c>
      <c r="E243" s="7" t="n">
        <v>1.30584279631098E-005</v>
      </c>
      <c r="F243" s="7" t="n">
        <v>1.82817991483537E-005</v>
      </c>
    </row>
    <row r="244" customFormat="false" ht="15.75" hidden="false" customHeight="false" outlineLevel="0" collapsed="false">
      <c r="A244" s="0" t="s">
        <v>391</v>
      </c>
      <c r="B244" s="0" t="n">
        <v>0.17444161642</v>
      </c>
      <c r="C244" s="0" t="n">
        <v>0.511458484804813</v>
      </c>
      <c r="D244" s="0" t="n">
        <v>1.55187287688625</v>
      </c>
      <c r="E244" s="7" t="n">
        <v>1.45067450016342E-016</v>
      </c>
      <c r="F244" s="7" t="n">
        <v>7.44679576750556E-016</v>
      </c>
    </row>
    <row r="245" customFormat="false" ht="15.75" hidden="false" customHeight="false" outlineLevel="0" collapsed="false">
      <c r="A245" s="0" t="s">
        <v>392</v>
      </c>
      <c r="B245" s="0" t="n">
        <v>0.06749370562</v>
      </c>
      <c r="C245" s="0" t="n">
        <v>0.241104996756684</v>
      </c>
      <c r="D245" s="0" t="n">
        <v>1.83683668065735</v>
      </c>
      <c r="E245" s="7" t="n">
        <v>3.51228521485065E-012</v>
      </c>
      <c r="F245" s="7" t="n">
        <v>1.00697964404495E-011</v>
      </c>
    </row>
    <row r="246" customFormat="false" ht="15.75" hidden="false" customHeight="false" outlineLevel="0" collapsed="false">
      <c r="A246" s="0" t="s">
        <v>393</v>
      </c>
      <c r="B246" s="0" t="n">
        <v>0.04740842856</v>
      </c>
      <c r="C246" s="0" t="n">
        <v>0.210284977184492</v>
      </c>
      <c r="D246" s="0" t="n">
        <v>2.14913030905258</v>
      </c>
      <c r="E246" s="0" t="n">
        <v>0.0156191132053182</v>
      </c>
      <c r="F246" s="0" t="n">
        <v>0.0164427773782549</v>
      </c>
    </row>
    <row r="247" customFormat="false" ht="15.75" hidden="false" customHeight="false" outlineLevel="0" collapsed="false">
      <c r="A247" s="0" t="s">
        <v>394</v>
      </c>
      <c r="B247" s="0" t="n">
        <v>0.07703474472</v>
      </c>
      <c r="C247" s="0" t="n">
        <v>0.290847107548128</v>
      </c>
      <c r="D247" s="0" t="n">
        <v>1.91667976518476</v>
      </c>
      <c r="E247" s="7" t="n">
        <v>4.54369486003085E-012</v>
      </c>
      <c r="F247" s="7" t="n">
        <v>1.28222593170504E-011</v>
      </c>
    </row>
    <row r="248" customFormat="false" ht="15.75" hidden="false" customHeight="false" outlineLevel="0" collapsed="false">
      <c r="A248" s="0" t="s">
        <v>396</v>
      </c>
      <c r="B248" s="0" t="n">
        <v>0.0514403944</v>
      </c>
      <c r="C248" s="0" t="n">
        <v>0.476921581513369</v>
      </c>
      <c r="D248" s="0" t="n">
        <v>3.21277845946978</v>
      </c>
      <c r="E248" s="7" t="n">
        <v>3.13808783058556E-025</v>
      </c>
      <c r="F248" s="7" t="n">
        <v>2.41632762955088E-023</v>
      </c>
    </row>
    <row r="249" customFormat="false" ht="15.75" hidden="false" customHeight="false" outlineLevel="0" collapsed="false">
      <c r="A249" s="0" t="s">
        <v>399</v>
      </c>
      <c r="B249" s="0" t="n">
        <v>0.35977231946</v>
      </c>
      <c r="C249" s="0" t="n">
        <v>1.79095189869519</v>
      </c>
      <c r="D249" s="0" t="n">
        <v>2.31557049361834</v>
      </c>
      <c r="E249" s="7" t="n">
        <v>1.06329513029032E-026</v>
      </c>
      <c r="F249" s="7" t="n">
        <v>1.91038691742161E-024</v>
      </c>
    </row>
    <row r="250" customFormat="false" ht="15.75" hidden="false" customHeight="false" outlineLevel="0" collapsed="false">
      <c r="A250" s="0" t="s">
        <v>400</v>
      </c>
      <c r="B250" s="0" t="n">
        <v>0.04953610304</v>
      </c>
      <c r="C250" s="0" t="n">
        <v>0.455712535157754</v>
      </c>
      <c r="D250" s="0" t="n">
        <v>3.20157177225826</v>
      </c>
      <c r="E250" s="7" t="n">
        <v>8.03446216697967E-019</v>
      </c>
      <c r="F250" s="7" t="n">
        <v>6.76652360625319E-018</v>
      </c>
    </row>
    <row r="251" customFormat="false" ht="15.75" hidden="false" customHeight="false" outlineLevel="0" collapsed="false">
      <c r="A251" s="0" t="s">
        <v>401</v>
      </c>
      <c r="B251" s="0" t="n">
        <v>0.21502489894</v>
      </c>
      <c r="C251" s="0" t="n">
        <v>1.08792084140107</v>
      </c>
      <c r="D251" s="0" t="n">
        <v>2.33899795559806</v>
      </c>
      <c r="E251" s="7" t="n">
        <v>3.03161349103691E-021</v>
      </c>
      <c r="F251" s="7" t="n">
        <v>3.95990448564914E-020</v>
      </c>
    </row>
    <row r="252" customFormat="false" ht="15.75" hidden="false" customHeight="false" outlineLevel="0" collapsed="false">
      <c r="A252" s="0" t="s">
        <v>402</v>
      </c>
      <c r="B252" s="0" t="n">
        <v>0.22740416678</v>
      </c>
      <c r="C252" s="0" t="n">
        <v>0.475788329430481</v>
      </c>
      <c r="D252" s="0" t="n">
        <v>1.06506119514631</v>
      </c>
      <c r="E252" s="0" t="n">
        <v>0.000120317748810819</v>
      </c>
      <c r="F252" s="0" t="n">
        <v>0.000151168453634106</v>
      </c>
    </row>
    <row r="253" customFormat="false" ht="15.75" hidden="false" customHeight="false" outlineLevel="0" collapsed="false">
      <c r="A253" s="0" t="s">
        <v>403</v>
      </c>
      <c r="B253" s="0" t="n">
        <v>0.30432422052</v>
      </c>
      <c r="C253" s="0" t="n">
        <v>0.639493752470588</v>
      </c>
      <c r="D253" s="0" t="n">
        <v>1.07132110531351</v>
      </c>
      <c r="E253" s="7" t="n">
        <v>6.5540194980695E-012</v>
      </c>
      <c r="F253" s="7" t="n">
        <v>1.81159820997921E-011</v>
      </c>
    </row>
    <row r="254" customFormat="false" ht="15.75" hidden="false" customHeight="false" outlineLevel="0" collapsed="false">
      <c r="A254" s="0" t="s">
        <v>404</v>
      </c>
      <c r="B254" s="0" t="n">
        <v>0.07385619052</v>
      </c>
      <c r="C254" s="0" t="n">
        <v>0.194973061572193</v>
      </c>
      <c r="D254" s="0" t="n">
        <v>1.40048405216953</v>
      </c>
      <c r="E254" s="0" t="n">
        <v>0.0455064651538416</v>
      </c>
      <c r="F254" s="0" t="n">
        <v>0.0456759491953829</v>
      </c>
    </row>
    <row r="255" customFormat="false" ht="15.75" hidden="false" customHeight="false" outlineLevel="0" collapsed="false">
      <c r="A255" s="0" t="s">
        <v>405</v>
      </c>
      <c r="B255" s="0" t="n">
        <v>0.03157698386</v>
      </c>
      <c r="C255" s="0" t="n">
        <v>0.110808864957219</v>
      </c>
      <c r="D255" s="0" t="n">
        <v>1.81112802390363</v>
      </c>
      <c r="E255" s="7" t="n">
        <v>3.64232405966561E-009</v>
      </c>
      <c r="F255" s="7" t="n">
        <v>7.27115803022135E-009</v>
      </c>
    </row>
    <row r="256" customFormat="false" ht="15.75" hidden="false" customHeight="false" outlineLevel="0" collapsed="false">
      <c r="A256" s="0" t="s">
        <v>406</v>
      </c>
      <c r="B256" s="0" t="n">
        <v>0.47318192654</v>
      </c>
      <c r="C256" s="0" t="n">
        <v>1.23198527409358</v>
      </c>
      <c r="D256" s="0" t="n">
        <v>1.3805181363548</v>
      </c>
      <c r="E256" s="7" t="n">
        <v>4.83830546052919E-023</v>
      </c>
      <c r="F256" s="7" t="n">
        <v>1.18538483782965E-021</v>
      </c>
    </row>
    <row r="257" customFormat="false" ht="15.75" hidden="false" customHeight="false" outlineLevel="0" collapsed="false">
      <c r="A257" s="0" t="s">
        <v>407</v>
      </c>
      <c r="B257" s="0" t="n">
        <v>0.08861548316</v>
      </c>
      <c r="C257" s="0" t="n">
        <v>1.69084523441711</v>
      </c>
      <c r="D257" s="0" t="n">
        <v>4.25404201077968</v>
      </c>
      <c r="E257" s="7" t="n">
        <v>5.70193994264952E-006</v>
      </c>
      <c r="F257" s="7" t="n">
        <v>8.3742387713572E-006</v>
      </c>
    </row>
    <row r="258" customFormat="false" ht="15.75" hidden="false" customHeight="false" outlineLevel="0" collapsed="false">
      <c r="A258" s="0" t="s">
        <v>409</v>
      </c>
      <c r="B258" s="0" t="n">
        <v>0.0715660678</v>
      </c>
      <c r="C258" s="0" t="n">
        <v>0.169277416852941</v>
      </c>
      <c r="D258" s="0" t="n">
        <v>1.24204189941314</v>
      </c>
      <c r="E258" s="7" t="n">
        <v>3.23883200048502E-006</v>
      </c>
      <c r="F258" s="7" t="n">
        <v>4.89000125563425E-006</v>
      </c>
    </row>
    <row r="259" customFormat="false" ht="15.75" hidden="false" customHeight="false" outlineLevel="0" collapsed="false">
      <c r="A259" s="0" t="s">
        <v>411</v>
      </c>
      <c r="B259" s="0" t="n">
        <v>0.15800688422</v>
      </c>
      <c r="C259" s="0" t="n">
        <v>0.495739898251337</v>
      </c>
      <c r="D259" s="0" t="n">
        <v>1.64959595807475</v>
      </c>
      <c r="E259" s="7" t="n">
        <v>9.04812465957715E-005</v>
      </c>
      <c r="F259" s="0" t="n">
        <v>0.000115294070721326</v>
      </c>
    </row>
    <row r="260" customFormat="false" ht="15.75" hidden="false" customHeight="false" outlineLevel="0" collapsed="false">
      <c r="A260" s="0" t="s">
        <v>412</v>
      </c>
      <c r="B260" s="0" t="n">
        <v>0.5609461348</v>
      </c>
      <c r="C260" s="0" t="n">
        <v>2.14949323127273</v>
      </c>
      <c r="D260" s="0" t="n">
        <v>1.93806242038677</v>
      </c>
      <c r="E260" s="7" t="n">
        <v>5.03778848724951E-025</v>
      </c>
      <c r="F260" s="7" t="n">
        <v>3.39420999328436E-023</v>
      </c>
    </row>
    <row r="261" customFormat="false" ht="15.75" hidden="false" customHeight="false" outlineLevel="0" collapsed="false">
      <c r="A261" s="0" t="s">
        <v>414</v>
      </c>
      <c r="B261" s="0" t="n">
        <v>0.5503799641</v>
      </c>
      <c r="C261" s="0" t="n">
        <v>1.62841885437433</v>
      </c>
      <c r="D261" s="0" t="n">
        <v>1.56497197410472</v>
      </c>
      <c r="E261" s="7" t="n">
        <v>6.08765370813934E-020</v>
      </c>
      <c r="F261" s="7" t="n">
        <v>6.31008720901366E-019</v>
      </c>
    </row>
    <row r="262" customFormat="false" ht="15.75" hidden="false" customHeight="false" outlineLevel="0" collapsed="false">
      <c r="A262" s="0" t="s">
        <v>416</v>
      </c>
      <c r="B262" s="0" t="n">
        <v>0.05245349664</v>
      </c>
      <c r="C262" s="0" t="n">
        <v>0.176943309855615</v>
      </c>
      <c r="D262" s="0" t="n">
        <v>1.75417636151944</v>
      </c>
      <c r="E262" s="7" t="n">
        <v>5.26321577540067E-006</v>
      </c>
      <c r="F262" s="7" t="n">
        <v>7.77225562449578E-006</v>
      </c>
    </row>
    <row r="263" customFormat="false" ht="15.75" hidden="false" customHeight="false" outlineLevel="0" collapsed="false">
      <c r="A263" s="0" t="s">
        <v>417</v>
      </c>
      <c r="B263" s="0" t="n">
        <v>0.00779161672</v>
      </c>
      <c r="C263" s="0" t="n">
        <v>0.190266354296791</v>
      </c>
      <c r="D263" s="0" t="n">
        <v>4.60995394424806</v>
      </c>
      <c r="E263" s="0" t="n">
        <v>0.00140113666300855</v>
      </c>
      <c r="F263" s="0" t="n">
        <v>0.00159664410435858</v>
      </c>
    </row>
    <row r="264" customFormat="false" ht="15.75" hidden="false" customHeight="false" outlineLevel="0" collapsed="false">
      <c r="A264" s="0" t="s">
        <v>420</v>
      </c>
      <c r="B264" s="0" t="n">
        <v>0.0782235489</v>
      </c>
      <c r="C264" s="0" t="n">
        <v>0.181339409176471</v>
      </c>
      <c r="D264" s="0" t="n">
        <v>1.21301759373508</v>
      </c>
      <c r="E264" s="7" t="n">
        <v>1.53228593849096E-009</v>
      </c>
      <c r="F264" s="7" t="n">
        <v>3.23883184645736E-009</v>
      </c>
    </row>
    <row r="265" customFormat="false" ht="15.75" hidden="false" customHeight="false" outlineLevel="0" collapsed="false">
      <c r="A265" s="0" t="s">
        <v>421</v>
      </c>
      <c r="B265" s="0" t="n">
        <v>0.0554893278</v>
      </c>
      <c r="C265" s="0" t="n">
        <v>0.193986105852941</v>
      </c>
      <c r="D265" s="0" t="n">
        <v>1.80567109254154</v>
      </c>
      <c r="E265" s="7" t="n">
        <v>4.93134038052517E-021</v>
      </c>
      <c r="F265" s="7" t="n">
        <v>5.90664992245126E-020</v>
      </c>
    </row>
    <row r="266" customFormat="false" ht="15.75" hidden="false" customHeight="false" outlineLevel="0" collapsed="false">
      <c r="A266" s="0" t="s">
        <v>422</v>
      </c>
      <c r="B266" s="0" t="n">
        <v>0.06831118812</v>
      </c>
      <c r="C266" s="0" t="n">
        <v>0.15904412994385</v>
      </c>
      <c r="D266" s="0" t="n">
        <v>1.21923333539589</v>
      </c>
      <c r="E266" s="0" t="n">
        <v>0.00354971898807069</v>
      </c>
      <c r="F266" s="0" t="n">
        <v>0.0039449454321033</v>
      </c>
    </row>
    <row r="267" customFormat="false" ht="15.75" hidden="false" customHeight="false" outlineLevel="0" collapsed="false">
      <c r="A267" s="0" t="s">
        <v>423</v>
      </c>
      <c r="B267" s="0" t="n">
        <v>0.03744320352</v>
      </c>
      <c r="C267" s="0" t="n">
        <v>0.181647251572193</v>
      </c>
      <c r="D267" s="0" t="n">
        <v>2.27836375944993</v>
      </c>
      <c r="E267" s="7" t="n">
        <v>3.42514701889122E-006</v>
      </c>
      <c r="F267" s="7" t="n">
        <v>5.14249092808459E-006</v>
      </c>
    </row>
    <row r="268" customFormat="false" ht="15.75" hidden="false" customHeight="false" outlineLevel="0" collapsed="false">
      <c r="A268" s="0" t="s">
        <v>424</v>
      </c>
      <c r="B268" s="0" t="n">
        <v>0.03523218734</v>
      </c>
      <c r="C268" s="0" t="n">
        <v>0.140269373526738</v>
      </c>
      <c r="D268" s="0" t="n">
        <v>1.99323409432117</v>
      </c>
      <c r="E268" s="7" t="n">
        <v>1.3084289941265E-013</v>
      </c>
      <c r="F268" s="7" t="n">
        <v>4.40777017396365E-013</v>
      </c>
    </row>
    <row r="269" customFormat="false" ht="15.75" hidden="false" customHeight="false" outlineLevel="0" collapsed="false">
      <c r="A269" s="0" t="s">
        <v>425</v>
      </c>
      <c r="B269" s="0" t="n">
        <v>0.11423810592</v>
      </c>
      <c r="C269" s="0" t="n">
        <v>0.24776345521123</v>
      </c>
      <c r="D269" s="0" t="n">
        <v>1.11691944288034</v>
      </c>
      <c r="E269" s="7" t="n">
        <v>2.28522370224166E-007</v>
      </c>
      <c r="F269" s="7" t="n">
        <v>3.78995561694848E-007</v>
      </c>
    </row>
    <row r="270" customFormat="false" ht="15.75" hidden="false" customHeight="false" outlineLevel="0" collapsed="false">
      <c r="A270" s="0" t="s">
        <v>426</v>
      </c>
      <c r="B270" s="0" t="n">
        <v>0.0345473436</v>
      </c>
      <c r="C270" s="0" t="n">
        <v>0.125353725494652</v>
      </c>
      <c r="D270" s="0" t="n">
        <v>1.85935818461495</v>
      </c>
      <c r="E270" s="0" t="n">
        <v>0.00132030782560471</v>
      </c>
      <c r="F270" s="0" t="n">
        <v>0.00150772440254436</v>
      </c>
    </row>
    <row r="271" customFormat="false" ht="15.75" hidden="false" customHeight="false" outlineLevel="0" collapsed="false">
      <c r="A271" s="0" t="s">
        <v>428</v>
      </c>
      <c r="B271" s="0" t="n">
        <v>0.0844164203</v>
      </c>
      <c r="C271" s="0" t="n">
        <v>0.434985290216578</v>
      </c>
      <c r="D271" s="0" t="n">
        <v>2.3653710566953</v>
      </c>
      <c r="E271" s="7" t="n">
        <v>4.27903894384323E-023</v>
      </c>
      <c r="F271" s="7" t="n">
        <v>1.0982866622531E-021</v>
      </c>
    </row>
    <row r="272" customFormat="false" ht="15.75" hidden="false" customHeight="false" outlineLevel="0" collapsed="false">
      <c r="A272" s="0" t="s">
        <v>429</v>
      </c>
      <c r="B272" s="0" t="n">
        <v>0.0612497062</v>
      </c>
      <c r="C272" s="0" t="n">
        <v>0.138847760903743</v>
      </c>
      <c r="D272" s="0" t="n">
        <v>1.18072908307103</v>
      </c>
      <c r="E272" s="0" t="n">
        <v>0.00379992859850394</v>
      </c>
      <c r="F272" s="0" t="n">
        <v>0.00420567046117787</v>
      </c>
    </row>
    <row r="273" customFormat="false" ht="15.75" hidden="false" customHeight="false" outlineLevel="0" collapsed="false">
      <c r="A273" s="0" t="s">
        <v>430</v>
      </c>
      <c r="B273" s="0" t="n">
        <v>0.33457423412</v>
      </c>
      <c r="C273" s="0" t="n">
        <v>0.846638555668449</v>
      </c>
      <c r="D273" s="0" t="n">
        <v>1.33941984371935</v>
      </c>
      <c r="E273" s="7" t="n">
        <v>5.2252963252575E-010</v>
      </c>
      <c r="F273" s="7" t="n">
        <v>1.14956519155665E-009</v>
      </c>
    </row>
    <row r="274" customFormat="false" ht="15.75" hidden="false" customHeight="false" outlineLevel="0" collapsed="false">
      <c r="A274" s="0" t="s">
        <v>431</v>
      </c>
      <c r="B274" s="0" t="n">
        <v>0.2946626669</v>
      </c>
      <c r="C274" s="0" t="n">
        <v>0.774383770770053</v>
      </c>
      <c r="D274" s="0" t="n">
        <v>1.39398443168565</v>
      </c>
      <c r="E274" s="7" t="n">
        <v>5.26106021932996E-018</v>
      </c>
      <c r="F274" s="7" t="n">
        <v>3.58950817496057E-017</v>
      </c>
    </row>
    <row r="275" customFormat="false" ht="15.75" hidden="false" customHeight="false" outlineLevel="0" collapsed="false">
      <c r="A275" s="0" t="s">
        <v>432</v>
      </c>
      <c r="B275" s="0" t="n">
        <v>0.26252005956</v>
      </c>
      <c r="C275" s="0" t="n">
        <v>0.553279035566845</v>
      </c>
      <c r="D275" s="0" t="n">
        <v>1.07557959377141</v>
      </c>
      <c r="E275" s="0" t="n">
        <v>0.00107447495455193</v>
      </c>
      <c r="F275" s="0" t="n">
        <v>0.00122960085032588</v>
      </c>
    </row>
    <row r="276" customFormat="false" ht="15.75" hidden="false" customHeight="false" outlineLevel="0" collapsed="false">
      <c r="A276" s="0" t="s">
        <v>433</v>
      </c>
      <c r="B276" s="0" t="n">
        <v>0.29017888</v>
      </c>
      <c r="C276" s="0" t="n">
        <v>0.661768913660428</v>
      </c>
      <c r="D276" s="0" t="n">
        <v>1.18938500320172</v>
      </c>
      <c r="E276" s="7" t="n">
        <v>6.50675166635051E-011</v>
      </c>
      <c r="F276" s="7" t="n">
        <v>1.63122751077345E-010</v>
      </c>
    </row>
    <row r="277" customFormat="false" ht="15.75" hidden="false" customHeight="false" outlineLevel="0" collapsed="false">
      <c r="A277" s="0" t="s">
        <v>434</v>
      </c>
      <c r="B277" s="0" t="n">
        <v>0.07527827886</v>
      </c>
      <c r="C277" s="0" t="n">
        <v>0.17206332784492</v>
      </c>
      <c r="D277" s="0" t="n">
        <v>1.19263409783867</v>
      </c>
      <c r="E277" s="0" t="n">
        <v>0.000518449216246312</v>
      </c>
      <c r="F277" s="0" t="n">
        <v>0.00060616947409276</v>
      </c>
    </row>
    <row r="278" customFormat="false" ht="15.75" hidden="false" customHeight="false" outlineLevel="0" collapsed="false">
      <c r="A278" s="0" t="s">
        <v>436</v>
      </c>
      <c r="B278" s="0" t="n">
        <v>0.07681687846</v>
      </c>
      <c r="C278" s="0" t="n">
        <v>0.309316956149733</v>
      </c>
      <c r="D278" s="0" t="n">
        <v>2.00959067666962</v>
      </c>
      <c r="E278" s="7" t="n">
        <v>9.53990953906482E-013</v>
      </c>
      <c r="F278" s="7" t="n">
        <v>2.93829213803196E-012</v>
      </c>
    </row>
    <row r="279" customFormat="false" ht="15.75" hidden="false" customHeight="false" outlineLevel="0" collapsed="false">
      <c r="A279" s="0" t="s">
        <v>437</v>
      </c>
      <c r="B279" s="0" t="n">
        <v>0.12352642354</v>
      </c>
      <c r="C279" s="0" t="n">
        <v>0.33240775344385</v>
      </c>
      <c r="D279" s="0" t="n">
        <v>1.42813435175586</v>
      </c>
      <c r="E279" s="7" t="n">
        <v>7.15662333512716E-019</v>
      </c>
      <c r="F279" s="7" t="n">
        <v>6.12288885338657E-018</v>
      </c>
    </row>
    <row r="280" customFormat="false" ht="15.75" hidden="false" customHeight="false" outlineLevel="0" collapsed="false">
      <c r="A280" s="0" t="s">
        <v>438</v>
      </c>
      <c r="B280" s="0" t="n">
        <v>0.29646720748</v>
      </c>
      <c r="C280" s="0" t="n">
        <v>0.696308635149733</v>
      </c>
      <c r="D280" s="0" t="n">
        <v>1.23185437912015</v>
      </c>
      <c r="E280" s="7" t="n">
        <v>1.29502308473825E-014</v>
      </c>
      <c r="F280" s="7" t="n">
        <v>4.95047831683629E-014</v>
      </c>
    </row>
    <row r="281" customFormat="false" ht="15.75" hidden="false" customHeight="false" outlineLevel="0" collapsed="false">
      <c r="A281" s="0" t="s">
        <v>439</v>
      </c>
      <c r="B281" s="0" t="n">
        <v>0.58184814894</v>
      </c>
      <c r="C281" s="0" t="n">
        <v>1.1781569606631</v>
      </c>
      <c r="D281" s="0" t="n">
        <v>1.0178171638802</v>
      </c>
      <c r="E281" s="7" t="n">
        <v>8.00911740377657E-016</v>
      </c>
      <c r="F281" s="7" t="n">
        <v>3.62765905935762E-015</v>
      </c>
    </row>
    <row r="282" customFormat="false" ht="15.75" hidden="false" customHeight="false" outlineLevel="0" collapsed="false">
      <c r="A282" s="0" t="s">
        <v>440</v>
      </c>
      <c r="B282" s="0" t="n">
        <v>0.5918292134</v>
      </c>
      <c r="C282" s="0" t="n">
        <v>1.33673036721658</v>
      </c>
      <c r="D282" s="0" t="n">
        <v>1.1754556712276</v>
      </c>
      <c r="E282" s="7" t="n">
        <v>1.63612327939217E-012</v>
      </c>
      <c r="F282" s="7" t="n">
        <v>4.92665054520883E-012</v>
      </c>
    </row>
    <row r="283" customFormat="false" ht="15.75" hidden="false" customHeight="false" outlineLevel="0" collapsed="false">
      <c r="A283" s="0" t="s">
        <v>442</v>
      </c>
      <c r="B283" s="0" t="n">
        <v>0.37221216966</v>
      </c>
      <c r="C283" s="0" t="n">
        <v>2.01447607754813</v>
      </c>
      <c r="D283" s="0" t="n">
        <v>2.4362075422869</v>
      </c>
      <c r="E283" s="7" t="n">
        <v>9.9522084824941E-023</v>
      </c>
      <c r="F283" s="7" t="n">
        <v>2.06316937387089E-021</v>
      </c>
    </row>
    <row r="284" customFormat="false" ht="15.75" hidden="false" customHeight="false" outlineLevel="0" collapsed="false">
      <c r="A284" s="0" t="s">
        <v>443</v>
      </c>
      <c r="B284" s="0" t="n">
        <v>0.0296728436</v>
      </c>
      <c r="C284" s="0" t="n">
        <v>0.133674703906417</v>
      </c>
      <c r="D284" s="0" t="n">
        <v>2.17151138660553</v>
      </c>
      <c r="E284" s="7" t="n">
        <v>1.37890025788266E-014</v>
      </c>
      <c r="F284" s="7" t="n">
        <v>5.22116575135972E-014</v>
      </c>
    </row>
    <row r="285" customFormat="false" ht="15.75" hidden="false" customHeight="false" outlineLevel="0" collapsed="false">
      <c r="A285" s="0" t="s">
        <v>444</v>
      </c>
      <c r="B285" s="0" t="n">
        <v>0.0216290385</v>
      </c>
      <c r="C285" s="0" t="n">
        <v>0.141114955930481</v>
      </c>
      <c r="D285" s="0" t="n">
        <v>2.70582946056912</v>
      </c>
      <c r="E285" s="0" t="n">
        <v>0.0346531701416374</v>
      </c>
      <c r="F285" s="0" t="n">
        <v>0.0353082395204963</v>
      </c>
    </row>
    <row r="286" customFormat="false" ht="15.75" hidden="false" customHeight="false" outlineLevel="0" collapsed="false">
      <c r="A286" s="0" t="s">
        <v>445</v>
      </c>
      <c r="B286" s="0" t="n">
        <v>0.31273713374</v>
      </c>
      <c r="C286" s="0" t="n">
        <v>0.842777698264706</v>
      </c>
      <c r="D286" s="0" t="n">
        <v>1.43020160583942</v>
      </c>
      <c r="E286" s="7" t="n">
        <v>1.88433088522617E-008</v>
      </c>
      <c r="F286" s="7" t="n">
        <v>3.52657759422537E-008</v>
      </c>
    </row>
    <row r="287" customFormat="false" ht="15.75" hidden="false" customHeight="false" outlineLevel="0" collapsed="false">
      <c r="A287" s="0" t="s">
        <v>446</v>
      </c>
      <c r="B287" s="0" t="n">
        <v>0.04953391816</v>
      </c>
      <c r="C287" s="0" t="n">
        <v>0.209675256497326</v>
      </c>
      <c r="D287" s="0" t="n">
        <v>2.08166797236027</v>
      </c>
      <c r="E287" s="7" t="n">
        <v>2.20735703073667E-010</v>
      </c>
      <c r="F287" s="7" t="n">
        <v>4.9573559981961E-010</v>
      </c>
    </row>
    <row r="288" customFormat="false" ht="15.75" hidden="false" customHeight="false" outlineLevel="0" collapsed="false">
      <c r="A288" s="0" t="s">
        <v>447</v>
      </c>
      <c r="B288" s="0" t="n">
        <v>0.03977362566</v>
      </c>
      <c r="C288" s="0" t="n">
        <v>0.328856898139037</v>
      </c>
      <c r="D288" s="0" t="n">
        <v>3.04757594715391</v>
      </c>
      <c r="E288" s="7" t="n">
        <v>2.78465847917222E-027</v>
      </c>
      <c r="F288" s="7" t="n">
        <v>1.50093092027383E-024</v>
      </c>
    </row>
    <row r="289" customFormat="false" ht="15.75" hidden="false" customHeight="false" outlineLevel="0" collapsed="false">
      <c r="A289" s="0" t="s">
        <v>448</v>
      </c>
      <c r="B289" s="0" t="n">
        <v>0.14139837406</v>
      </c>
      <c r="C289" s="0" t="n">
        <v>0.401022153409091</v>
      </c>
      <c r="D289" s="0" t="n">
        <v>1.50391640606514</v>
      </c>
      <c r="E289" s="7" t="n">
        <v>1.8354395633381E-006</v>
      </c>
      <c r="F289" s="7" t="n">
        <v>2.86754181054851E-006</v>
      </c>
    </row>
    <row r="290" customFormat="false" ht="15.75" hidden="false" customHeight="false" outlineLevel="0" collapsed="false">
      <c r="A290" s="0" t="s">
        <v>449</v>
      </c>
      <c r="B290" s="0" t="n">
        <v>0.00512921032</v>
      </c>
      <c r="C290" s="0" t="n">
        <v>1.32342611263636</v>
      </c>
      <c r="D290" s="0" t="n">
        <v>8.01132520623354</v>
      </c>
      <c r="E290" s="7" t="n">
        <v>1.657923560244E-013</v>
      </c>
      <c r="F290" s="7" t="n">
        <v>5.51617777142911E-013</v>
      </c>
    </row>
    <row r="291" customFormat="false" ht="15.75" hidden="false" customHeight="false" outlineLevel="0" collapsed="false">
      <c r="A291" s="0" t="s">
        <v>450</v>
      </c>
      <c r="B291" s="0" t="n">
        <v>0.12456662894</v>
      </c>
      <c r="C291" s="0" t="n">
        <v>0.432040706430481</v>
      </c>
      <c r="D291" s="0" t="n">
        <v>1.79424962197578</v>
      </c>
      <c r="E291" s="7" t="n">
        <v>9.48892535798666E-018</v>
      </c>
      <c r="F291" s="7" t="n">
        <v>6.08872710470811E-017</v>
      </c>
    </row>
    <row r="292" customFormat="false" ht="15.75" hidden="false" customHeight="false" outlineLevel="0" collapsed="false">
      <c r="A292" s="0" t="s">
        <v>451</v>
      </c>
      <c r="B292" s="0" t="n">
        <v>0.14134906314</v>
      </c>
      <c r="C292" s="0" t="n">
        <v>0.471203184221925</v>
      </c>
      <c r="D292" s="0" t="n">
        <v>1.7370869673821</v>
      </c>
      <c r="E292" s="0" t="n">
        <v>0.0357837218740525</v>
      </c>
      <c r="F292" s="0" t="n">
        <v>0.0363913699813477</v>
      </c>
    </row>
    <row r="293" customFormat="false" ht="15.75" hidden="false" customHeight="false" outlineLevel="0" collapsed="false">
      <c r="A293" s="0" t="s">
        <v>452</v>
      </c>
      <c r="B293" s="0" t="n">
        <v>0.03516368532</v>
      </c>
      <c r="C293" s="0" t="n">
        <v>0.191274790304813</v>
      </c>
      <c r="D293" s="0" t="n">
        <v>2.44348855667728</v>
      </c>
      <c r="E293" s="7" t="n">
        <v>1.96460465345574E-010</v>
      </c>
      <c r="F293" s="7" t="n">
        <v>4.48695723818917E-010</v>
      </c>
    </row>
    <row r="294" customFormat="false" ht="15.75" hidden="false" customHeight="false" outlineLevel="0" collapsed="false">
      <c r="A294" s="0" t="s">
        <v>453</v>
      </c>
      <c r="B294" s="0" t="n">
        <v>0.04938550954</v>
      </c>
      <c r="C294" s="0" t="n">
        <v>0.215415305136364</v>
      </c>
      <c r="D294" s="0" t="n">
        <v>2.124961055861</v>
      </c>
      <c r="E294" s="7" t="n">
        <v>7.21826978943145E-012</v>
      </c>
      <c r="F294" s="7" t="n">
        <v>1.98502419209365E-011</v>
      </c>
    </row>
    <row r="295" customFormat="false" ht="15.75" hidden="false" customHeight="false" outlineLevel="0" collapsed="false">
      <c r="A295" s="0" t="s">
        <v>454</v>
      </c>
      <c r="B295" s="0" t="n">
        <v>0.01588963186</v>
      </c>
      <c r="C295" s="0" t="n">
        <v>0.120983389184492</v>
      </c>
      <c r="D295" s="0" t="n">
        <v>2.92865137648851</v>
      </c>
      <c r="E295" s="7" t="n">
        <v>4.12002886056858E-016</v>
      </c>
      <c r="F295" s="7" t="n">
        <v>1.98276388914863E-015</v>
      </c>
    </row>
    <row r="296" customFormat="false" ht="15.75" hidden="false" customHeight="false" outlineLevel="0" collapsed="false">
      <c r="A296" s="0" t="s">
        <v>455</v>
      </c>
      <c r="B296" s="0" t="n">
        <v>0.06143775008</v>
      </c>
      <c r="C296" s="0" t="n">
        <v>0.215646901914438</v>
      </c>
      <c r="D296" s="0" t="n">
        <v>1.81147370076831</v>
      </c>
      <c r="E296" s="7" t="n">
        <v>1.15690424585655E-008</v>
      </c>
      <c r="F296" s="7" t="n">
        <v>2.19567390322775E-008</v>
      </c>
    </row>
    <row r="297" customFormat="false" ht="15.75" hidden="false" customHeight="false" outlineLevel="0" collapsed="false">
      <c r="A297" s="0" t="s">
        <v>457</v>
      </c>
      <c r="B297" s="0" t="n">
        <v>0.04689124386</v>
      </c>
      <c r="C297" s="0" t="n">
        <v>0.178250736251337</v>
      </c>
      <c r="D297" s="0" t="n">
        <v>1.92651758131435</v>
      </c>
      <c r="E297" s="7" t="n">
        <v>6.90480029546776E-015</v>
      </c>
      <c r="F297" s="7" t="n">
        <v>2.75680545130157E-014</v>
      </c>
    </row>
    <row r="298" customFormat="false" ht="15.75" hidden="false" customHeight="false" outlineLevel="0" collapsed="false">
      <c r="A298" s="0" t="s">
        <v>458</v>
      </c>
      <c r="B298" s="0" t="n">
        <v>0.0347522832</v>
      </c>
      <c r="C298" s="0" t="n">
        <v>0.167682373157754</v>
      </c>
      <c r="D298" s="0" t="n">
        <v>2.27055137006907</v>
      </c>
      <c r="E298" s="7" t="n">
        <v>6.35688255584576E-015</v>
      </c>
      <c r="F298" s="7" t="n">
        <v>2.59511550544809E-014</v>
      </c>
    </row>
    <row r="299" customFormat="false" ht="15.75" hidden="false" customHeight="false" outlineLevel="0" collapsed="false">
      <c r="A299" s="0" t="s">
        <v>459</v>
      </c>
      <c r="B299" s="0" t="n">
        <v>0.0384609051</v>
      </c>
      <c r="C299" s="0" t="n">
        <v>0.148373870786096</v>
      </c>
      <c r="D299" s="0" t="n">
        <v>1.94777243102244</v>
      </c>
      <c r="E299" s="7" t="n">
        <v>1.38520724015666E-014</v>
      </c>
      <c r="F299" s="7" t="n">
        <v>5.22116575135972E-014</v>
      </c>
    </row>
    <row r="300" customFormat="false" ht="15.75" hidden="false" customHeight="false" outlineLevel="0" collapsed="false">
      <c r="A300" s="0" t="s">
        <v>460</v>
      </c>
      <c r="B300" s="0" t="n">
        <v>0.01395607476</v>
      </c>
      <c r="C300" s="0" t="n">
        <v>0.121685289497326</v>
      </c>
      <c r="D300" s="0" t="n">
        <v>3.12418963555112</v>
      </c>
      <c r="E300" s="7" t="n">
        <v>1.82883927177548E-009</v>
      </c>
      <c r="F300" s="7" t="n">
        <v>3.82071460266273E-009</v>
      </c>
    </row>
    <row r="301" customFormat="false" ht="15.75" hidden="false" customHeight="false" outlineLevel="0" collapsed="false">
      <c r="A301" s="0" t="s">
        <v>461</v>
      </c>
      <c r="B301" s="0" t="n">
        <v>2.09864220124</v>
      </c>
      <c r="C301" s="0" t="n">
        <v>4.2640807153369</v>
      </c>
      <c r="D301" s="0" t="n">
        <v>1.02277852565956</v>
      </c>
      <c r="E301" s="7" t="n">
        <v>3.39188982566776E-016</v>
      </c>
      <c r="F301" s="7" t="n">
        <v>1.64705280723867E-015</v>
      </c>
    </row>
    <row r="302" customFormat="false" ht="15.75" hidden="false" customHeight="false" outlineLevel="0" collapsed="false">
      <c r="A302" s="0" t="s">
        <v>462</v>
      </c>
      <c r="B302" s="0" t="n">
        <v>0.27488762418</v>
      </c>
      <c r="C302" s="0" t="n">
        <v>0.805408081016043</v>
      </c>
      <c r="D302" s="0" t="n">
        <v>1.55087799136244</v>
      </c>
      <c r="E302" s="7" t="n">
        <v>3.63251389459981E-022</v>
      </c>
      <c r="F302" s="7" t="n">
        <v>6.46954359638235E-021</v>
      </c>
    </row>
    <row r="303" customFormat="false" ht="15.75" hidden="false" customHeight="false" outlineLevel="0" collapsed="false">
      <c r="A303" s="0" t="s">
        <v>463</v>
      </c>
      <c r="B303" s="0" t="n">
        <v>0.2047223472</v>
      </c>
      <c r="C303" s="0" t="n">
        <v>0.89207885844385</v>
      </c>
      <c r="D303" s="0" t="n">
        <v>2.12350265438367</v>
      </c>
      <c r="E303" s="7" t="n">
        <v>2.96742021887304E-013</v>
      </c>
      <c r="F303" s="7" t="n">
        <v>9.52047320221767E-013</v>
      </c>
    </row>
    <row r="304" customFormat="false" ht="15.75" hidden="false" customHeight="false" outlineLevel="0" collapsed="false">
      <c r="A304" s="0" t="s">
        <v>464</v>
      </c>
      <c r="B304" s="0" t="n">
        <v>0.0158510088</v>
      </c>
      <c r="C304" s="0" t="n">
        <v>0.203186404296791</v>
      </c>
      <c r="D304" s="0" t="n">
        <v>3.68015730574183</v>
      </c>
      <c r="E304" s="7" t="n">
        <v>1.88952973571732E-006</v>
      </c>
      <c r="F304" s="7" t="n">
        <v>2.9350332206099E-006</v>
      </c>
    </row>
    <row r="305" customFormat="false" ht="15.75" hidden="false" customHeight="false" outlineLevel="0" collapsed="false">
      <c r="A305" s="0" t="s">
        <v>465</v>
      </c>
      <c r="B305" s="0" t="n">
        <v>0.07276656658</v>
      </c>
      <c r="C305" s="0" t="n">
        <v>0.359615754588235</v>
      </c>
      <c r="D305" s="0" t="n">
        <v>2.30510858073647</v>
      </c>
      <c r="E305" s="7" t="n">
        <v>4.87902040323117E-018</v>
      </c>
      <c r="F305" s="7" t="n">
        <v>3.40800941226413E-017</v>
      </c>
    </row>
    <row r="306" customFormat="false" ht="15.75" hidden="false" customHeight="false" outlineLevel="0" collapsed="false">
      <c r="A306" s="0" t="s">
        <v>466</v>
      </c>
      <c r="B306" s="0" t="n">
        <v>0.21485102478</v>
      </c>
      <c r="C306" s="0" t="n">
        <v>0.606515787385027</v>
      </c>
      <c r="D306" s="0" t="n">
        <v>1.49720854027614</v>
      </c>
      <c r="E306" s="7" t="n">
        <v>1.12216082099946E-019</v>
      </c>
      <c r="F306" s="7" t="n">
        <v>1.08007979021198E-018</v>
      </c>
    </row>
    <row r="307" customFormat="false" ht="15.75" hidden="false" customHeight="false" outlineLevel="0" collapsed="false">
      <c r="A307" s="0" t="s">
        <v>467</v>
      </c>
      <c r="B307" s="0" t="n">
        <v>0.15057953762</v>
      </c>
      <c r="C307" s="0" t="n">
        <v>0.515298876676471</v>
      </c>
      <c r="D307" s="0" t="n">
        <v>1.77488371321073</v>
      </c>
      <c r="E307" s="7" t="n">
        <v>1.04319114408141E-024</v>
      </c>
      <c r="F307" s="7" t="n">
        <v>5.6228002665988E-023</v>
      </c>
    </row>
    <row r="308" customFormat="false" ht="15.75" hidden="false" customHeight="false" outlineLevel="0" collapsed="false">
      <c r="A308" s="0" t="s">
        <v>468</v>
      </c>
      <c r="B308" s="0" t="n">
        <v>0.17751871718</v>
      </c>
      <c r="C308" s="0" t="n">
        <v>0.604213335716578</v>
      </c>
      <c r="D308" s="0" t="n">
        <v>1.76708687923168</v>
      </c>
      <c r="E308" s="7" t="n">
        <v>3.11438212508638E-019</v>
      </c>
      <c r="F308" s="7" t="n">
        <v>2.8451728227484E-018</v>
      </c>
    </row>
    <row r="309" customFormat="false" ht="15.75" hidden="false" customHeight="false" outlineLevel="0" collapsed="false">
      <c r="A309" s="0" t="s">
        <v>470</v>
      </c>
      <c r="B309" s="0" t="n">
        <v>0.3329787383</v>
      </c>
      <c r="C309" s="0" t="n">
        <v>0.782374588754011</v>
      </c>
      <c r="D309" s="0" t="n">
        <v>1.23242945304001</v>
      </c>
      <c r="E309" s="7" t="n">
        <v>1.69131441662856E-021</v>
      </c>
      <c r="F309" s="7" t="n">
        <v>2.39899597516525E-020</v>
      </c>
    </row>
    <row r="310" customFormat="false" ht="15.75" hidden="false" customHeight="false" outlineLevel="0" collapsed="false">
      <c r="A310" s="0" t="s">
        <v>471</v>
      </c>
      <c r="B310" s="0" t="n">
        <v>0.12743029318</v>
      </c>
      <c r="C310" s="0" t="n">
        <v>0.469279094561497</v>
      </c>
      <c r="D310" s="0" t="n">
        <v>1.88073791170571</v>
      </c>
      <c r="E310" s="7" t="n">
        <v>6.82705917948402E-013</v>
      </c>
      <c r="F310" s="7" t="n">
        <v>2.13940982426854E-012</v>
      </c>
    </row>
    <row r="311" customFormat="false" ht="15.75" hidden="false" customHeight="false" outlineLevel="0" collapsed="false">
      <c r="A311" s="0" t="s">
        <v>472</v>
      </c>
      <c r="B311" s="0" t="n">
        <v>0.0359713042</v>
      </c>
      <c r="C311" s="0" t="n">
        <v>0.164824323970588</v>
      </c>
      <c r="D311" s="0" t="n">
        <v>2.19601079127276</v>
      </c>
      <c r="E311" s="7" t="n">
        <v>8.14172816125516E-024</v>
      </c>
      <c r="F311" s="7" t="n">
        <v>2.61026700146176E-022</v>
      </c>
    </row>
    <row r="312" customFormat="false" ht="15.75" hidden="false" customHeight="false" outlineLevel="0" collapsed="false">
      <c r="A312" s="0" t="s">
        <v>473</v>
      </c>
      <c r="B312" s="0" t="n">
        <v>0.03260279738</v>
      </c>
      <c r="C312" s="0" t="n">
        <v>0.147501945518717</v>
      </c>
      <c r="D312" s="0" t="n">
        <v>2.17766632266642</v>
      </c>
      <c r="E312" s="0" t="n">
        <v>0.00163272293992226</v>
      </c>
      <c r="F312" s="0" t="n">
        <v>0.00184881862314726</v>
      </c>
    </row>
    <row r="313" customFormat="false" ht="15.75" hidden="false" customHeight="false" outlineLevel="0" collapsed="false">
      <c r="A313" s="0" t="s">
        <v>475</v>
      </c>
      <c r="B313" s="0" t="n">
        <v>0.05570951804</v>
      </c>
      <c r="C313" s="0" t="n">
        <v>0.121036838163102</v>
      </c>
      <c r="D313" s="0" t="n">
        <v>1.11945046577028</v>
      </c>
      <c r="E313" s="0" t="n">
        <v>0.000247486685941007</v>
      </c>
      <c r="F313" s="0" t="n">
        <v>0.000303861785244198</v>
      </c>
    </row>
    <row r="314" customFormat="false" ht="15.75" hidden="false" customHeight="false" outlineLevel="0" collapsed="false">
      <c r="A314" s="0" t="s">
        <v>476</v>
      </c>
      <c r="B314" s="0" t="n">
        <v>0.81176732762</v>
      </c>
      <c r="C314" s="0" t="n">
        <v>0.396806232962567</v>
      </c>
      <c r="D314" s="0" t="n">
        <v>-1.03263158745611</v>
      </c>
      <c r="E314" s="7" t="n">
        <v>9.51722369174973E-006</v>
      </c>
      <c r="F314" s="7" t="n">
        <v>1.36068529704326E-005</v>
      </c>
    </row>
    <row r="315" customFormat="false" ht="15.75" hidden="false" customHeight="false" outlineLevel="0" collapsed="false">
      <c r="A315" s="0" t="s">
        <v>477</v>
      </c>
      <c r="B315" s="0" t="n">
        <v>0.05111820668</v>
      </c>
      <c r="C315" s="0" t="n">
        <v>0.174080652470588</v>
      </c>
      <c r="D315" s="0" t="n">
        <v>1.76784673915732</v>
      </c>
      <c r="E315" s="7" t="n">
        <v>2.55062634772865E-005</v>
      </c>
      <c r="F315" s="7" t="n">
        <v>3.4629410615258E-005</v>
      </c>
    </row>
    <row r="316" customFormat="false" ht="15.75" hidden="false" customHeight="false" outlineLevel="0" collapsed="false">
      <c r="A316" s="0" t="s">
        <v>480</v>
      </c>
      <c r="B316" s="0" t="n">
        <v>0.60508500354</v>
      </c>
      <c r="C316" s="0" t="n">
        <v>1.53736025214171</v>
      </c>
      <c r="D316" s="0" t="n">
        <v>1.34524553933846</v>
      </c>
      <c r="E316" s="7" t="n">
        <v>3.17912355562717E-014</v>
      </c>
      <c r="F316" s="7" t="n">
        <v>1.15003194394835E-013</v>
      </c>
    </row>
    <row r="317" customFormat="false" ht="15.75" hidden="false" customHeight="false" outlineLevel="0" collapsed="false">
      <c r="A317" s="0" t="s">
        <v>481</v>
      </c>
      <c r="B317" s="0" t="n">
        <v>0.22562451256</v>
      </c>
      <c r="C317" s="0" t="n">
        <v>0.713521126037433</v>
      </c>
      <c r="D317" s="0" t="n">
        <v>1.66103233065866</v>
      </c>
      <c r="E317" s="7" t="n">
        <v>1.58028712433578E-015</v>
      </c>
      <c r="F317" s="7" t="n">
        <v>6.86915129045956E-015</v>
      </c>
    </row>
    <row r="318" customFormat="false" ht="15.75" hidden="false" customHeight="false" outlineLevel="0" collapsed="false">
      <c r="A318" s="0" t="s">
        <v>482</v>
      </c>
      <c r="B318" s="0" t="n">
        <v>0.0585775891</v>
      </c>
      <c r="C318" s="0" t="n">
        <v>0.150885409192513</v>
      </c>
      <c r="D318" s="0" t="n">
        <v>1.36503258019147</v>
      </c>
      <c r="E318" s="7" t="n">
        <v>4.36508932841456E-007</v>
      </c>
      <c r="F318" s="7" t="n">
        <v>7.15131655931747E-007</v>
      </c>
    </row>
    <row r="319" customFormat="false" ht="15.75" hidden="false" customHeight="false" outlineLevel="0" collapsed="false">
      <c r="A319" s="0" t="s">
        <v>483</v>
      </c>
      <c r="B319" s="0" t="n">
        <v>0.67568184694</v>
      </c>
      <c r="C319" s="0" t="n">
        <v>1.8385102374385</v>
      </c>
      <c r="D319" s="0" t="n">
        <v>1.44412120907178</v>
      </c>
      <c r="E319" s="7" t="n">
        <v>1.57452425833621E-023</v>
      </c>
      <c r="F319" s="7" t="n">
        <v>4.71482541801787E-022</v>
      </c>
    </row>
    <row r="320" customFormat="false" ht="15.75" hidden="false" customHeight="false" outlineLevel="0" collapsed="false">
      <c r="A320" s="0" t="s">
        <v>485</v>
      </c>
      <c r="B320" s="0" t="n">
        <v>0.03388359264</v>
      </c>
      <c r="C320" s="0" t="n">
        <v>0.136341807847594</v>
      </c>
      <c r="D320" s="0" t="n">
        <v>2.0085692626864</v>
      </c>
      <c r="E320" s="7" t="n">
        <v>4.52972221239852E-008</v>
      </c>
      <c r="F320" s="7" t="n">
        <v>8.13840090827601E-008</v>
      </c>
    </row>
    <row r="321" customFormat="false" ht="15.75" hidden="false" customHeight="false" outlineLevel="0" collapsed="false">
      <c r="A321" s="0" t="s">
        <v>487</v>
      </c>
      <c r="B321" s="0" t="n">
        <v>0.11302261376</v>
      </c>
      <c r="C321" s="0" t="n">
        <v>0.29237997494385</v>
      </c>
      <c r="D321" s="0" t="n">
        <v>1.37123304628878</v>
      </c>
      <c r="E321" s="7" t="n">
        <v>3.1035125964556E-006</v>
      </c>
      <c r="F321" s="7" t="n">
        <v>4.71209377321005E-006</v>
      </c>
    </row>
    <row r="322" customFormat="false" ht="15.75" hidden="false" customHeight="false" outlineLevel="0" collapsed="false">
      <c r="A322" s="0" t="s">
        <v>488</v>
      </c>
      <c r="B322" s="0" t="n">
        <v>0.05469257908</v>
      </c>
      <c r="C322" s="0" t="n">
        <v>0.33992902559893</v>
      </c>
      <c r="D322" s="0" t="n">
        <v>2.63581655442058</v>
      </c>
      <c r="E322" s="7" t="n">
        <v>1.31300004617351E-007</v>
      </c>
      <c r="F322" s="7" t="n">
        <v>2.26829174643437E-007</v>
      </c>
    </row>
    <row r="323" customFormat="false" ht="15.75" hidden="false" customHeight="false" outlineLevel="0" collapsed="false">
      <c r="A323" s="0" t="s">
        <v>489</v>
      </c>
      <c r="B323" s="0" t="n">
        <v>0.05246205358</v>
      </c>
      <c r="C323" s="0" t="n">
        <v>0.172102755160428</v>
      </c>
      <c r="D323" s="0" t="n">
        <v>1.71392400657145</v>
      </c>
      <c r="E323" s="7" t="n">
        <v>2.8975950402648E-006</v>
      </c>
      <c r="F323" s="7" t="n">
        <v>4.4118749341885E-006</v>
      </c>
    </row>
    <row r="324" customFormat="false" ht="15.75" hidden="false" customHeight="false" outlineLevel="0" collapsed="false">
      <c r="A324" s="0" t="s">
        <v>490</v>
      </c>
      <c r="B324" s="0" t="n">
        <v>0.21032418652</v>
      </c>
      <c r="C324" s="0" t="n">
        <v>0.546625069582888</v>
      </c>
      <c r="D324" s="0" t="n">
        <v>1.37793686263875</v>
      </c>
      <c r="E324" s="7" t="n">
        <v>1.48771816734241E-011</v>
      </c>
      <c r="F324" s="7" t="n">
        <v>3.96561240241856E-011</v>
      </c>
    </row>
    <row r="325" customFormat="false" ht="15.75" hidden="false" customHeight="false" outlineLevel="0" collapsed="false">
      <c r="A325" s="0" t="s">
        <v>491</v>
      </c>
      <c r="B325" s="0" t="n">
        <v>0.07144166878</v>
      </c>
      <c r="C325" s="0" t="n">
        <v>0.266974976986631</v>
      </c>
      <c r="D325" s="0" t="n">
        <v>1.901866842067</v>
      </c>
      <c r="E325" s="7" t="n">
        <v>2.23242386465968E-014</v>
      </c>
      <c r="F325" s="7" t="n">
        <v>8.24161960994224E-014</v>
      </c>
    </row>
    <row r="326" customFormat="false" ht="15.75" hidden="false" customHeight="false" outlineLevel="0" collapsed="false">
      <c r="A326" s="0" t="s">
        <v>494</v>
      </c>
      <c r="B326" s="0" t="n">
        <v>0.1853447963</v>
      </c>
      <c r="C326" s="0" t="n">
        <v>0.540114590294118</v>
      </c>
      <c r="D326" s="0" t="n">
        <v>1.54305390987979</v>
      </c>
      <c r="E326" s="7" t="n">
        <v>1.2926649722782E-017</v>
      </c>
      <c r="F326" s="7" t="n">
        <v>7.91757295520398E-017</v>
      </c>
    </row>
    <row r="327" customFormat="false" ht="15.75" hidden="false" customHeight="false" outlineLevel="0" collapsed="false">
      <c r="A327" s="0" t="s">
        <v>495</v>
      </c>
      <c r="B327" s="0" t="n">
        <v>0.07823421492</v>
      </c>
      <c r="C327" s="0" t="n">
        <v>0.206079835005348</v>
      </c>
      <c r="D327" s="0" t="n">
        <v>1.397331745172</v>
      </c>
      <c r="E327" s="7" t="n">
        <v>3.30144527487193E-006</v>
      </c>
      <c r="F327" s="7" t="n">
        <v>4.97061174065913E-006</v>
      </c>
    </row>
    <row r="328" customFormat="false" ht="15.75" hidden="false" customHeight="false" outlineLevel="0" collapsed="false">
      <c r="A328" s="0" t="s">
        <v>496</v>
      </c>
      <c r="B328" s="0" t="n">
        <v>0.1100324508</v>
      </c>
      <c r="C328" s="0" t="n">
        <v>0.410029506847594</v>
      </c>
      <c r="D328" s="0" t="n">
        <v>1.89779866724413</v>
      </c>
      <c r="E328" s="7" t="n">
        <v>2.14200301663816E-018</v>
      </c>
      <c r="F328" s="7" t="n">
        <v>1.64934232281138E-017</v>
      </c>
    </row>
    <row r="329" customFormat="false" ht="15.75" hidden="false" customHeight="false" outlineLevel="0" collapsed="false">
      <c r="A329" s="0" t="s">
        <v>497</v>
      </c>
      <c r="B329" s="0" t="n">
        <v>0.17469659814</v>
      </c>
      <c r="C329" s="0" t="n">
        <v>0.364422811336898</v>
      </c>
      <c r="D329" s="0" t="n">
        <v>1.0607617536304</v>
      </c>
      <c r="E329" s="0" t="n">
        <v>0.000382605600322412</v>
      </c>
      <c r="F329" s="0" t="n">
        <v>0.000457260351604834</v>
      </c>
    </row>
    <row r="330" customFormat="false" ht="15.75" hidden="false" customHeight="false" outlineLevel="0" collapsed="false">
      <c r="A330" s="0" t="s">
        <v>500</v>
      </c>
      <c r="B330" s="0" t="n">
        <v>0.37089611422</v>
      </c>
      <c r="C330" s="0" t="n">
        <v>1.54677270815775</v>
      </c>
      <c r="D330" s="0" t="n">
        <v>2.0601741560011</v>
      </c>
      <c r="E330" s="7" t="n">
        <v>6.95638925449901E-016</v>
      </c>
      <c r="F330" s="7" t="n">
        <v>3.26042939841301E-015</v>
      </c>
    </row>
    <row r="331" customFormat="false" ht="15.75" hidden="false" customHeight="false" outlineLevel="0" collapsed="false">
      <c r="A331" s="0" t="s">
        <v>501</v>
      </c>
      <c r="B331" s="0" t="n">
        <v>0.3614323245</v>
      </c>
      <c r="C331" s="0" t="n">
        <v>0.95288306102139</v>
      </c>
      <c r="D331" s="0" t="n">
        <v>1.39857363708685</v>
      </c>
      <c r="E331" s="7" t="n">
        <v>4.25339685705895E-012</v>
      </c>
      <c r="F331" s="7" t="n">
        <v>1.21300577034644E-011</v>
      </c>
    </row>
    <row r="332" customFormat="false" ht="15.75" hidden="false" customHeight="false" outlineLevel="0" collapsed="false">
      <c r="A332" s="0" t="s">
        <v>502</v>
      </c>
      <c r="B332" s="0" t="n">
        <v>0.08878574666</v>
      </c>
      <c r="C332" s="0" t="n">
        <v>0.198264005772727</v>
      </c>
      <c r="D332" s="0" t="n">
        <v>1.1590227891663</v>
      </c>
      <c r="E332" s="0" t="n">
        <v>0.000153543371176946</v>
      </c>
      <c r="F332" s="0" t="n">
        <v>0.000192018276251448</v>
      </c>
    </row>
    <row r="333" customFormat="false" ht="15.75" hidden="false" customHeight="false" outlineLevel="0" collapsed="false">
      <c r="A333" s="0" t="s">
        <v>503</v>
      </c>
      <c r="B333" s="0" t="n">
        <v>0.154107908</v>
      </c>
      <c r="C333" s="0" t="n">
        <v>0.441007881465241</v>
      </c>
      <c r="D333" s="0" t="n">
        <v>1.5168635439089</v>
      </c>
      <c r="E333" s="7" t="n">
        <v>1.70946255234737E-010</v>
      </c>
      <c r="F333" s="7" t="n">
        <v>3.93838430049113E-010</v>
      </c>
    </row>
    <row r="334" customFormat="false" ht="15.75" hidden="false" customHeight="false" outlineLevel="0" collapsed="false">
      <c r="A334" s="0" t="s">
        <v>504</v>
      </c>
      <c r="B334" s="0" t="n">
        <v>0.05606701922</v>
      </c>
      <c r="C334" s="0" t="n">
        <v>0.125460264427807</v>
      </c>
      <c r="D334" s="0" t="n">
        <v>1.16200623181011</v>
      </c>
      <c r="E334" s="7" t="n">
        <v>1.89245540956455E-005</v>
      </c>
      <c r="F334" s="7" t="n">
        <v>2.59550500192186E-005</v>
      </c>
    </row>
    <row r="335" customFormat="false" ht="15.75" hidden="false" customHeight="false" outlineLevel="0" collapsed="false">
      <c r="A335" s="0" t="s">
        <v>505</v>
      </c>
      <c r="B335" s="0" t="n">
        <v>0.19032724812</v>
      </c>
      <c r="C335" s="0" t="n">
        <v>0.882615372168449</v>
      </c>
      <c r="D335" s="0" t="n">
        <v>2.21330275516713</v>
      </c>
      <c r="E335" s="7" t="n">
        <v>1.8704322185587E-024</v>
      </c>
      <c r="F335" s="7" t="n">
        <v>9.16511787093763E-023</v>
      </c>
    </row>
    <row r="336" customFormat="false" ht="15.75" hidden="false" customHeight="false" outlineLevel="0" collapsed="false">
      <c r="A336" s="0" t="s">
        <v>507</v>
      </c>
      <c r="B336" s="0" t="n">
        <v>0.04660990396</v>
      </c>
      <c r="C336" s="0" t="n">
        <v>0.123707555272727</v>
      </c>
      <c r="D336" s="0" t="n">
        <v>1.4082251683559</v>
      </c>
      <c r="E336" s="7" t="n">
        <v>9.04543298201257E-009</v>
      </c>
      <c r="F336" s="7" t="n">
        <v>1.75377279759165E-008</v>
      </c>
    </row>
    <row r="337" customFormat="false" ht="15.75" hidden="false" customHeight="false" outlineLevel="0" collapsed="false">
      <c r="A337" s="0" t="s">
        <v>508</v>
      </c>
      <c r="B337" s="0" t="n">
        <v>0.18003957302</v>
      </c>
      <c r="C337" s="0" t="n">
        <v>0.409432147320856</v>
      </c>
      <c r="D337" s="0" t="n">
        <v>1.18531033431349</v>
      </c>
      <c r="E337" s="7" t="n">
        <v>1.55197603857226E-009</v>
      </c>
      <c r="F337" s="7" t="n">
        <v>3.26763704996269E-009</v>
      </c>
    </row>
    <row r="338" customFormat="false" ht="15.75" hidden="false" customHeight="false" outlineLevel="0" collapsed="false">
      <c r="A338" s="0" t="s">
        <v>509</v>
      </c>
      <c r="B338" s="0" t="n">
        <v>0.85695471784</v>
      </c>
      <c r="C338" s="0" t="n">
        <v>2.65658558421658</v>
      </c>
      <c r="D338" s="0" t="n">
        <v>1.63228231290998</v>
      </c>
      <c r="E338" s="7" t="n">
        <v>2.35393130884034E-021</v>
      </c>
      <c r="F338" s="7" t="n">
        <v>3.17192243866236E-020</v>
      </c>
    </row>
    <row r="339" customFormat="false" ht="15.75" hidden="false" customHeight="false" outlineLevel="0" collapsed="false">
      <c r="A339" s="0" t="s">
        <v>510</v>
      </c>
      <c r="B339" s="0" t="n">
        <v>0.16989311484</v>
      </c>
      <c r="C339" s="0" t="n">
        <v>0.610909471248663</v>
      </c>
      <c r="D339" s="0" t="n">
        <v>1.84633122100704</v>
      </c>
      <c r="E339" s="7" t="n">
        <v>5.94459414794318E-021</v>
      </c>
      <c r="F339" s="7" t="n">
        <v>6.96551357769864E-020</v>
      </c>
    </row>
    <row r="340" customFormat="false" ht="15.75" hidden="false" customHeight="false" outlineLevel="0" collapsed="false">
      <c r="A340" s="0" t="s">
        <v>512</v>
      </c>
      <c r="B340" s="0" t="n">
        <v>0.06891122672</v>
      </c>
      <c r="C340" s="0" t="n">
        <v>0.240152957160428</v>
      </c>
      <c r="D340" s="0" t="n">
        <v>1.80114262868535</v>
      </c>
      <c r="E340" s="7" t="n">
        <v>2.38648815198725E-009</v>
      </c>
      <c r="F340" s="7" t="n">
        <v>4.89093959665828E-009</v>
      </c>
    </row>
    <row r="341" customFormat="false" ht="15.75" hidden="false" customHeight="false" outlineLevel="0" collapsed="false">
      <c r="A341" s="0" t="s">
        <v>513</v>
      </c>
      <c r="B341" s="0" t="n">
        <v>0.07701460518</v>
      </c>
      <c r="C341" s="0" t="n">
        <v>0.52826494044385</v>
      </c>
      <c r="D341" s="0" t="n">
        <v>2.77805769319412</v>
      </c>
      <c r="E341" s="7" t="n">
        <v>6.34095324818127E-024</v>
      </c>
      <c r="F341" s="7" t="n">
        <v>2.2785158671798E-022</v>
      </c>
    </row>
    <row r="342" customFormat="false" ht="15.75" hidden="false" customHeight="false" outlineLevel="0" collapsed="false">
      <c r="A342" s="0" t="s">
        <v>514</v>
      </c>
      <c r="B342" s="0" t="n">
        <v>0.13111601916</v>
      </c>
      <c r="C342" s="0" t="n">
        <v>0.27353083028877</v>
      </c>
      <c r="D342" s="0" t="n">
        <v>1.06085949339884</v>
      </c>
      <c r="E342" s="0" t="n">
        <v>0.00793545266545905</v>
      </c>
      <c r="F342" s="0" t="n">
        <v>0.00857156109555597</v>
      </c>
    </row>
    <row r="343" customFormat="false" ht="15.75" hidden="false" customHeight="false" outlineLevel="0" collapsed="false">
      <c r="A343" s="0" t="s">
        <v>515</v>
      </c>
      <c r="B343" s="0" t="n">
        <v>0.05641854924</v>
      </c>
      <c r="C343" s="0" t="n">
        <v>0.273121461933155</v>
      </c>
      <c r="D343" s="0" t="n">
        <v>2.27530121208156</v>
      </c>
      <c r="E343" s="7" t="n">
        <v>3.72088778270599E-022</v>
      </c>
      <c r="F343" s="7" t="n">
        <v>6.46954359638235E-021</v>
      </c>
    </row>
    <row r="344" customFormat="false" ht="15.75" hidden="false" customHeight="false" outlineLevel="0" collapsed="false">
      <c r="A344" s="0" t="s">
        <v>517</v>
      </c>
      <c r="B344" s="0" t="n">
        <v>0.06181325366</v>
      </c>
      <c r="C344" s="0" t="n">
        <v>0.257242190834225</v>
      </c>
      <c r="D344" s="0" t="n">
        <v>2.05713917033305</v>
      </c>
      <c r="E344" s="7" t="n">
        <v>3.11278634740872E-006</v>
      </c>
      <c r="F344" s="7" t="n">
        <v>4.7128984304868E-006</v>
      </c>
    </row>
    <row r="345" customFormat="false" ht="15.75" hidden="false" customHeight="false" outlineLevel="0" collapsed="false">
      <c r="A345" s="0" t="s">
        <v>518</v>
      </c>
      <c r="B345" s="0" t="n">
        <v>0.02912194244</v>
      </c>
      <c r="C345" s="0" t="n">
        <v>0.204192568652406</v>
      </c>
      <c r="D345" s="0" t="n">
        <v>2.80975187005062</v>
      </c>
      <c r="E345" s="7" t="n">
        <v>7.08504035791696E-009</v>
      </c>
      <c r="F345" s="7" t="n">
        <v>1.39373604121067E-008</v>
      </c>
    </row>
    <row r="346" customFormat="false" ht="15.75" hidden="false" customHeight="false" outlineLevel="0" collapsed="false">
      <c r="A346" s="0" t="s">
        <v>519</v>
      </c>
      <c r="B346" s="0" t="n">
        <v>0.17128234612</v>
      </c>
      <c r="C346" s="0" t="n">
        <v>0.670774825029412</v>
      </c>
      <c r="D346" s="0" t="n">
        <v>1.96945208175248</v>
      </c>
      <c r="E346" s="7" t="n">
        <v>7.11975331094519E-011</v>
      </c>
      <c r="F346" s="7" t="n">
        <v>1.76034267642177E-010</v>
      </c>
    </row>
    <row r="347" customFormat="false" ht="15.75" hidden="false" customHeight="false" outlineLevel="0" collapsed="false">
      <c r="A347" s="0" t="s">
        <v>522</v>
      </c>
      <c r="B347" s="0" t="n">
        <v>0.02852045758</v>
      </c>
      <c r="C347" s="0" t="n">
        <v>0.119425644395722</v>
      </c>
      <c r="D347" s="0" t="n">
        <v>2.06604362774296</v>
      </c>
      <c r="E347" s="7" t="n">
        <v>4.33079284629039E-005</v>
      </c>
      <c r="F347" s="7" t="n">
        <v>5.73537430995214E-005</v>
      </c>
    </row>
    <row r="348" customFormat="false" ht="15.75" hidden="false" customHeight="false" outlineLevel="0" collapsed="false">
      <c r="A348" s="0" t="s">
        <v>523</v>
      </c>
      <c r="B348" s="0" t="n">
        <v>0.40499905444</v>
      </c>
      <c r="C348" s="0" t="n">
        <v>0.896532260101604</v>
      </c>
      <c r="D348" s="0" t="n">
        <v>1.14643695710499</v>
      </c>
      <c r="E348" s="7" t="n">
        <v>2.68038711708151E-023</v>
      </c>
      <c r="F348" s="7" t="n">
        <v>7.22364328053467E-022</v>
      </c>
    </row>
    <row r="349" customFormat="false" ht="15.75" hidden="false" customHeight="false" outlineLevel="0" collapsed="false">
      <c r="A349" s="0" t="s">
        <v>524</v>
      </c>
      <c r="B349" s="0" t="n">
        <v>0.0359862194</v>
      </c>
      <c r="C349" s="0" t="n">
        <v>0.110324751435829</v>
      </c>
      <c r="D349" s="0" t="n">
        <v>1.61624004659913</v>
      </c>
      <c r="E349" s="0" t="n">
        <v>0.00830767281940615</v>
      </c>
      <c r="F349" s="0" t="n">
        <v>0.00893779570790402</v>
      </c>
    </row>
    <row r="350" customFormat="false" ht="15.75" hidden="false" customHeight="false" outlineLevel="0" collapsed="false">
      <c r="A350" s="0" t="s">
        <v>525</v>
      </c>
      <c r="B350" s="0" t="n">
        <v>0.02968171986</v>
      </c>
      <c r="C350" s="0" t="n">
        <v>0.157425769104278</v>
      </c>
      <c r="D350" s="0" t="n">
        <v>2.40702512150082</v>
      </c>
      <c r="E350" s="7" t="n">
        <v>1.13570304435338E-010</v>
      </c>
      <c r="F350" s="7" t="n">
        <v>2.68484184608102E-010</v>
      </c>
    </row>
    <row r="351" customFormat="false" ht="15.75" hidden="false" customHeight="false" outlineLevel="0" collapsed="false">
      <c r="A351" s="0" t="s">
        <v>526</v>
      </c>
      <c r="B351" s="0" t="n">
        <v>0.08936014434</v>
      </c>
      <c r="C351" s="0" t="n">
        <v>0.25512561352139</v>
      </c>
      <c r="D351" s="0" t="n">
        <v>1.51350432536322</v>
      </c>
      <c r="E351" s="7" t="n">
        <v>5.67260023398098E-018</v>
      </c>
      <c r="F351" s="7" t="n">
        <v>3.82191440764469E-017</v>
      </c>
    </row>
    <row r="352" customFormat="false" ht="15.75" hidden="false" customHeight="false" outlineLevel="0" collapsed="false">
      <c r="A352" s="0" t="s">
        <v>527</v>
      </c>
      <c r="B352" s="0" t="n">
        <v>0.09958636724</v>
      </c>
      <c r="C352" s="0" t="n">
        <v>0.327969933874332</v>
      </c>
      <c r="D352" s="0" t="n">
        <v>1.71954339925413</v>
      </c>
      <c r="E352" s="7" t="n">
        <v>2.91460888467256E-011</v>
      </c>
      <c r="F352" s="7" t="n">
        <v>7.48082947065957E-011</v>
      </c>
    </row>
    <row r="353" customFormat="false" ht="15.75" hidden="false" customHeight="false" outlineLevel="0" collapsed="false">
      <c r="A353" s="0" t="s">
        <v>528</v>
      </c>
      <c r="B353" s="0" t="n">
        <v>0.45324290354</v>
      </c>
      <c r="C353" s="0" t="n">
        <v>1.55687978837701</v>
      </c>
      <c r="D353" s="0" t="n">
        <v>1.78030121679207</v>
      </c>
      <c r="E353" s="7" t="n">
        <v>2.66234941111684E-018</v>
      </c>
      <c r="F353" s="7" t="n">
        <v>2.02113567970701E-017</v>
      </c>
    </row>
    <row r="354" customFormat="false" ht="15.75" hidden="false" customHeight="false" outlineLevel="0" collapsed="false">
      <c r="A354" s="0" t="s">
        <v>530</v>
      </c>
      <c r="B354" s="0" t="n">
        <v>0.15682245014</v>
      </c>
      <c r="C354" s="0" t="n">
        <v>0.648315565612299</v>
      </c>
      <c r="D354" s="0" t="n">
        <v>2.04756410616343</v>
      </c>
      <c r="E354" s="7" t="n">
        <v>4.46807971776493E-009</v>
      </c>
      <c r="F354" s="7" t="n">
        <v>8.85402561718859E-009</v>
      </c>
    </row>
    <row r="355" customFormat="false" ht="15.75" hidden="false" customHeight="false" outlineLevel="0" collapsed="false">
      <c r="A355" s="0" t="s">
        <v>533</v>
      </c>
      <c r="B355" s="0" t="n">
        <v>0.04477112662</v>
      </c>
      <c r="C355" s="0" t="n">
        <v>0.191949505334225</v>
      </c>
      <c r="D355" s="0" t="n">
        <v>2.10008631450651</v>
      </c>
      <c r="E355" s="7" t="n">
        <v>1.69633427501023E-012</v>
      </c>
      <c r="F355" s="7" t="n">
        <v>5.07957874572508E-012</v>
      </c>
    </row>
    <row r="356" customFormat="false" ht="15.75" hidden="false" customHeight="false" outlineLevel="0" collapsed="false">
      <c r="A356" s="0" t="s">
        <v>536</v>
      </c>
      <c r="B356" s="0" t="n">
        <v>0.06233210564</v>
      </c>
      <c r="C356" s="0" t="n">
        <v>0.141674292069519</v>
      </c>
      <c r="D356" s="0" t="n">
        <v>1.18453063913494</v>
      </c>
      <c r="E356" s="0" t="n">
        <v>0.000161846197716226</v>
      </c>
      <c r="F356" s="0" t="n">
        <v>0.000201933103169088</v>
      </c>
    </row>
    <row r="357" customFormat="false" ht="15.75" hidden="false" customHeight="false" outlineLevel="0" collapsed="false">
      <c r="A357" s="0" t="s">
        <v>538</v>
      </c>
      <c r="B357" s="0" t="n">
        <v>0.08179603534</v>
      </c>
      <c r="C357" s="0" t="n">
        <v>0.287514941229947</v>
      </c>
      <c r="D357" s="0" t="n">
        <v>1.81353410780533</v>
      </c>
      <c r="E357" s="7" t="n">
        <v>8.05528267111006E-009</v>
      </c>
      <c r="F357" s="7" t="n">
        <v>1.57311498540881E-008</v>
      </c>
    </row>
    <row r="358" customFormat="false" ht="15.75" hidden="false" customHeight="false" outlineLevel="0" collapsed="false">
      <c r="A358" s="0" t="s">
        <v>539</v>
      </c>
      <c r="B358" s="0" t="n">
        <v>1.2388883319</v>
      </c>
      <c r="C358" s="0" t="n">
        <v>2.95921118149465</v>
      </c>
      <c r="D358" s="0" t="n">
        <v>1.25616650189131</v>
      </c>
      <c r="E358" s="7" t="n">
        <v>4.83059539408731E-017</v>
      </c>
      <c r="F358" s="7" t="n">
        <v>2.62999082566976E-016</v>
      </c>
    </row>
    <row r="359" customFormat="false" ht="15.75" hidden="false" customHeight="false" outlineLevel="0" collapsed="false">
      <c r="A359" s="0" t="s">
        <v>540</v>
      </c>
      <c r="B359" s="0" t="n">
        <v>0.0890746687</v>
      </c>
      <c r="C359" s="0" t="n">
        <v>0.296243656475936</v>
      </c>
      <c r="D359" s="0" t="n">
        <v>1.73369714403585</v>
      </c>
      <c r="E359" s="7" t="n">
        <v>1.60543719751438E-005</v>
      </c>
      <c r="F359" s="7" t="n">
        <v>2.21879653707757E-005</v>
      </c>
    </row>
    <row r="360" customFormat="false" ht="15.75" hidden="false" customHeight="false" outlineLevel="0" collapsed="false">
      <c r="A360" s="0" t="s">
        <v>541</v>
      </c>
      <c r="B360" s="0" t="n">
        <v>0.23622031622</v>
      </c>
      <c r="C360" s="0" t="n">
        <v>0.873335254639037</v>
      </c>
      <c r="D360" s="0" t="n">
        <v>1.88640253019069</v>
      </c>
      <c r="E360" s="7" t="n">
        <v>1.17417648930726E-018</v>
      </c>
      <c r="F360" s="7" t="n">
        <v>9.30707540789137E-018</v>
      </c>
    </row>
    <row r="361" customFormat="false" ht="15.75" hidden="false" customHeight="false" outlineLevel="0" collapsed="false">
      <c r="A361" s="0" t="s">
        <v>542</v>
      </c>
      <c r="B361" s="0" t="n">
        <v>0.01267560392</v>
      </c>
      <c r="C361" s="0" t="n">
        <v>0.222137319315508</v>
      </c>
      <c r="D361" s="0" t="n">
        <v>4.13132539746772</v>
      </c>
      <c r="E361" s="0" t="n">
        <v>0.000330618330252072</v>
      </c>
      <c r="F361" s="0" t="n">
        <v>0.000396889265046474</v>
      </c>
    </row>
    <row r="362" customFormat="false" ht="15.75" hidden="false" customHeight="false" outlineLevel="0" collapsed="false">
      <c r="A362" s="0" t="s">
        <v>543</v>
      </c>
      <c r="B362" s="0" t="n">
        <v>3.57454289442</v>
      </c>
      <c r="C362" s="0" t="n">
        <v>12.1027412653743</v>
      </c>
      <c r="D362" s="0" t="n">
        <v>1.75950318451244</v>
      </c>
      <c r="E362" s="7" t="n">
        <v>3.23999207364273E-014</v>
      </c>
      <c r="F362" s="7" t="n">
        <v>1.16423715179562E-013</v>
      </c>
    </row>
    <row r="363" customFormat="false" ht="15.75" hidden="false" customHeight="false" outlineLevel="0" collapsed="false">
      <c r="A363" s="0" t="s">
        <v>544</v>
      </c>
      <c r="B363" s="0" t="n">
        <v>0.20915472736</v>
      </c>
      <c r="C363" s="0" t="n">
        <v>0.796465337852941</v>
      </c>
      <c r="D363" s="0" t="n">
        <v>1.92904097061971</v>
      </c>
      <c r="E363" s="7" t="n">
        <v>6.0773841573656E-017</v>
      </c>
      <c r="F363" s="7" t="n">
        <v>3.27571006082006E-016</v>
      </c>
    </row>
    <row r="364" customFormat="false" ht="15.75" hidden="false" customHeight="false" outlineLevel="0" collapsed="false">
      <c r="A364" s="0" t="s">
        <v>545</v>
      </c>
      <c r="B364" s="0" t="n">
        <v>0.19652093818</v>
      </c>
      <c r="C364" s="0" t="n">
        <v>0.638454567462567</v>
      </c>
      <c r="D364" s="0" t="n">
        <v>1.69990092958828</v>
      </c>
      <c r="E364" s="7" t="n">
        <v>1.52724014780787E-006</v>
      </c>
      <c r="F364" s="7" t="n">
        <v>2.42112482255424E-006</v>
      </c>
    </row>
    <row r="365" customFormat="false" ht="15.75" hidden="false" customHeight="false" outlineLevel="0" collapsed="false">
      <c r="A365" s="0" t="s">
        <v>547</v>
      </c>
      <c r="B365" s="0" t="n">
        <v>0.12987847792</v>
      </c>
      <c r="C365" s="0" t="n">
        <v>0.703708668676471</v>
      </c>
      <c r="D365" s="0" t="n">
        <v>2.43781590253502</v>
      </c>
      <c r="E365" s="7" t="n">
        <v>8.98335802849854E-005</v>
      </c>
      <c r="F365" s="0" t="n">
        <v>0.000114740046856889</v>
      </c>
    </row>
    <row r="366" customFormat="false" ht="15.75" hidden="false" customHeight="false" outlineLevel="0" collapsed="false">
      <c r="A366" s="0" t="s">
        <v>548</v>
      </c>
      <c r="B366" s="0" t="n">
        <v>0.08133190212</v>
      </c>
      <c r="C366" s="0" t="n">
        <v>0.356170275770054</v>
      </c>
      <c r="D366" s="0" t="n">
        <v>2.13067386128374</v>
      </c>
      <c r="E366" s="7" t="n">
        <v>5.78928007317423E-005</v>
      </c>
      <c r="F366" s="7" t="n">
        <v>7.54760813646008E-005</v>
      </c>
    </row>
    <row r="367" customFormat="false" ht="15.75" hidden="false" customHeight="false" outlineLevel="0" collapsed="false">
      <c r="A367" s="0" t="s">
        <v>549</v>
      </c>
      <c r="B367" s="0" t="n">
        <v>0.06059560954</v>
      </c>
      <c r="C367" s="0" t="n">
        <v>0.128086045438503</v>
      </c>
      <c r="D367" s="0" t="n">
        <v>1.07982813526304</v>
      </c>
      <c r="E367" s="0" t="n">
        <v>0.000446729956641136</v>
      </c>
      <c r="F367" s="0" t="n">
        <v>0.000528042646117483</v>
      </c>
    </row>
    <row r="368" customFormat="false" ht="15.75" hidden="false" customHeight="false" outlineLevel="0" collapsed="false">
      <c r="A368" s="0" t="s">
        <v>552</v>
      </c>
      <c r="B368" s="0" t="n">
        <v>0.21290296538</v>
      </c>
      <c r="C368" s="0" t="n">
        <v>0.473775060072192</v>
      </c>
      <c r="D368" s="0" t="n">
        <v>1.15400621162159</v>
      </c>
      <c r="E368" s="7" t="n">
        <v>1.07901817783638E-010</v>
      </c>
      <c r="F368" s="7" t="n">
        <v>2.57341060997261E-010</v>
      </c>
    </row>
    <row r="369" customFormat="false" ht="15.75" hidden="false" customHeight="false" outlineLevel="0" collapsed="false">
      <c r="A369" s="0" t="s">
        <v>554</v>
      </c>
      <c r="B369" s="0" t="n">
        <v>0.24677442124</v>
      </c>
      <c r="C369" s="0" t="n">
        <v>1.01301232060963</v>
      </c>
      <c r="D369" s="0" t="n">
        <v>2.03738695225472</v>
      </c>
      <c r="E369" s="7" t="n">
        <v>5.16127337249482E-007</v>
      </c>
      <c r="F369" s="7" t="n">
        <v>8.4046113225822E-007</v>
      </c>
    </row>
    <row r="370" customFormat="false" ht="15.75" hidden="false" customHeight="false" outlineLevel="0" collapsed="false">
      <c r="A370" s="0" t="s">
        <v>556</v>
      </c>
      <c r="B370" s="0" t="n">
        <v>0.04217076642</v>
      </c>
      <c r="C370" s="0" t="n">
        <v>0.141055064082888</v>
      </c>
      <c r="D370" s="0" t="n">
        <v>1.74194331491496</v>
      </c>
      <c r="E370" s="7" t="n">
        <v>2.53074970206051E-006</v>
      </c>
      <c r="F370" s="7" t="n">
        <v>3.88625096698181E-006</v>
      </c>
    </row>
    <row r="371" customFormat="false" ht="15.75" hidden="false" customHeight="false" outlineLevel="0" collapsed="false">
      <c r="A371" s="0" t="s">
        <v>557</v>
      </c>
      <c r="B371" s="0" t="n">
        <v>0.02936011694</v>
      </c>
      <c r="C371" s="0" t="n">
        <v>0.248555694144385</v>
      </c>
      <c r="D371" s="0" t="n">
        <v>3.08163953476182</v>
      </c>
      <c r="E371" s="7" t="n">
        <v>4.31822090422374E-019</v>
      </c>
      <c r="F371" s="7" t="n">
        <v>3.81560830717475E-018</v>
      </c>
    </row>
    <row r="372" customFormat="false" ht="15.75" hidden="false" customHeight="false" outlineLevel="0" collapsed="false">
      <c r="A372" s="0" t="s">
        <v>558</v>
      </c>
      <c r="B372" s="0" t="n">
        <v>0.27312099034</v>
      </c>
      <c r="C372" s="0" t="n">
        <v>0.698282152114973</v>
      </c>
      <c r="D372" s="0" t="n">
        <v>1.35426990361801</v>
      </c>
      <c r="E372" s="7" t="n">
        <v>7.4833463079015E-017</v>
      </c>
      <c r="F372" s="7" t="n">
        <v>3.91604238830962E-016</v>
      </c>
    </row>
    <row r="373" customFormat="false" ht="15.75" hidden="false" customHeight="false" outlineLevel="0" collapsed="false">
      <c r="A373" s="0" t="s">
        <v>559</v>
      </c>
      <c r="B373" s="0" t="n">
        <v>0.1200697274</v>
      </c>
      <c r="C373" s="0" t="n">
        <v>0.484707515010695</v>
      </c>
      <c r="D373" s="0" t="n">
        <v>2.01324199337272</v>
      </c>
      <c r="E373" s="7" t="n">
        <v>3.06718028210343E-009</v>
      </c>
      <c r="F373" s="7" t="n">
        <v>6.21507583478853E-009</v>
      </c>
    </row>
    <row r="374" customFormat="false" ht="15.75" hidden="false" customHeight="false" outlineLevel="0" collapsed="false">
      <c r="A374" s="0" t="s">
        <v>560</v>
      </c>
      <c r="B374" s="0" t="n">
        <v>0.02529261016</v>
      </c>
      <c r="C374" s="0" t="n">
        <v>0.130873086446524</v>
      </c>
      <c r="D374" s="0" t="n">
        <v>2.37138060923253</v>
      </c>
      <c r="E374" s="7" t="n">
        <v>1.33478822177336E-007</v>
      </c>
      <c r="F374" s="7" t="n">
        <v>2.29856502088128E-007</v>
      </c>
    </row>
    <row r="375" customFormat="false" ht="15.75" hidden="false" customHeight="false" outlineLevel="0" collapsed="false">
      <c r="A375" s="0" t="s">
        <v>563</v>
      </c>
      <c r="B375" s="0" t="n">
        <v>0.36884170498</v>
      </c>
      <c r="C375" s="0" t="n">
        <v>1.4828557765615</v>
      </c>
      <c r="D375" s="0" t="n">
        <v>2.00730459141385</v>
      </c>
      <c r="E375" s="7" t="n">
        <v>7.29824802316826E-011</v>
      </c>
      <c r="F375" s="7" t="n">
        <v>1.78807076567622E-010</v>
      </c>
    </row>
    <row r="376" customFormat="false" ht="15.75" hidden="false" customHeight="false" outlineLevel="0" collapsed="false">
      <c r="A376" s="0" t="s">
        <v>564</v>
      </c>
      <c r="B376" s="0" t="n">
        <v>0.19920508728</v>
      </c>
      <c r="C376" s="0" t="n">
        <v>0.475101632729947</v>
      </c>
      <c r="D376" s="0" t="n">
        <v>1.25398167342888</v>
      </c>
      <c r="E376" s="7" t="n">
        <v>3.17611575742739E-017</v>
      </c>
      <c r="F376" s="7" t="n">
        <v>1.81618051770291E-016</v>
      </c>
    </row>
    <row r="377" customFormat="false" ht="15.75" hidden="false" customHeight="false" outlineLevel="0" collapsed="false">
      <c r="A377" s="0" t="s">
        <v>568</v>
      </c>
      <c r="B377" s="0" t="n">
        <v>0.03041181754</v>
      </c>
      <c r="C377" s="0" t="n">
        <v>0.51588290492246</v>
      </c>
      <c r="D377" s="0" t="n">
        <v>4.08433969428366</v>
      </c>
      <c r="E377" s="7" t="n">
        <v>8.86556406525311E-019</v>
      </c>
      <c r="F377" s="7" t="n">
        <v>7.25631249775438E-018</v>
      </c>
    </row>
    <row r="378" customFormat="false" ht="15.75" hidden="false" customHeight="false" outlineLevel="0" collapsed="false">
      <c r="A378" s="0" t="s">
        <v>569</v>
      </c>
      <c r="B378" s="0" t="n">
        <v>0.19725547236</v>
      </c>
      <c r="C378" s="0" t="n">
        <v>1.03034675164973</v>
      </c>
      <c r="D378" s="0" t="n">
        <v>2.38499271209562</v>
      </c>
      <c r="E378" s="7" t="n">
        <v>9.01990607327539E-019</v>
      </c>
      <c r="F378" s="7" t="n">
        <v>7.25631249775438E-018</v>
      </c>
    </row>
    <row r="379" customFormat="false" ht="15.75" hidden="false" customHeight="false" outlineLevel="0" collapsed="false">
      <c r="A379" s="0" t="s">
        <v>570</v>
      </c>
      <c r="B379" s="0" t="n">
        <v>0.0952408522</v>
      </c>
      <c r="C379" s="0" t="n">
        <v>0.418571372465241</v>
      </c>
      <c r="D379" s="0" t="n">
        <v>2.13582120931097</v>
      </c>
      <c r="E379" s="7" t="n">
        <v>1.85443390810452E-017</v>
      </c>
      <c r="F379" s="7" t="n">
        <v>1.1105998627426E-016</v>
      </c>
    </row>
    <row r="380" customFormat="false" ht="15.75" hidden="false" customHeight="false" outlineLevel="0" collapsed="false">
      <c r="A380" s="0" t="s">
        <v>571</v>
      </c>
      <c r="B380" s="0" t="n">
        <v>0.09251613808</v>
      </c>
      <c r="C380" s="0" t="n">
        <v>0.237570163935829</v>
      </c>
      <c r="D380" s="0" t="n">
        <v>1.36057671207773</v>
      </c>
      <c r="E380" s="0" t="n">
        <v>0.000213998994301616</v>
      </c>
      <c r="F380" s="0" t="n">
        <v>0.000264553802588466</v>
      </c>
    </row>
    <row r="381" customFormat="false" ht="15.75" hidden="false" customHeight="false" outlineLevel="0" collapsed="false">
      <c r="A381" s="0" t="s">
        <v>573</v>
      </c>
      <c r="B381" s="0" t="n">
        <v>0.0379710778</v>
      </c>
      <c r="C381" s="0" t="n">
        <v>0.159243245398396</v>
      </c>
      <c r="D381" s="0" t="n">
        <v>2.06825932395122</v>
      </c>
      <c r="E381" s="7" t="n">
        <v>1.59033386862819E-005</v>
      </c>
      <c r="F381" s="7" t="n">
        <v>2.20925246183143E-005</v>
      </c>
    </row>
    <row r="382" customFormat="false" ht="15.75" hidden="false" customHeight="false" outlineLevel="0" collapsed="false">
      <c r="A382" s="0" t="s">
        <v>575</v>
      </c>
      <c r="B382" s="0" t="n">
        <v>0.37841165188</v>
      </c>
      <c r="C382" s="0" t="n">
        <v>0.970834631473262</v>
      </c>
      <c r="D382" s="0" t="n">
        <v>1.35926906084407</v>
      </c>
      <c r="E382" s="7" t="n">
        <v>1.93887206262738E-006</v>
      </c>
      <c r="F382" s="7" t="n">
        <v>3.00302310849471E-006</v>
      </c>
    </row>
    <row r="383" customFormat="false" ht="15.75" hidden="false" customHeight="false" outlineLevel="0" collapsed="false">
      <c r="A383" s="0" t="s">
        <v>576</v>
      </c>
      <c r="B383" s="0" t="n">
        <v>0.06963301786</v>
      </c>
      <c r="C383" s="0" t="n">
        <v>0.272556730112299</v>
      </c>
      <c r="D383" s="0" t="n">
        <v>1.96871308895886</v>
      </c>
      <c r="E383" s="7" t="n">
        <v>6.335104484574E-023</v>
      </c>
      <c r="F383" s="7" t="n">
        <v>1.48461796399365E-021</v>
      </c>
    </row>
    <row r="384" customFormat="false" ht="15.75" hidden="false" customHeight="false" outlineLevel="0" collapsed="false">
      <c r="A384" s="0" t="s">
        <v>578</v>
      </c>
      <c r="B384" s="0" t="n">
        <v>0.09599748708</v>
      </c>
      <c r="C384" s="0" t="n">
        <v>0.300723913641711</v>
      </c>
      <c r="D384" s="0" t="n">
        <v>1.64737104984221</v>
      </c>
      <c r="E384" s="0" t="n">
        <v>0.0301649412503464</v>
      </c>
      <c r="F384" s="0" t="n">
        <v>0.0308518089828021</v>
      </c>
    </row>
    <row r="385" customFormat="false" ht="15.75" hidden="false" customHeight="false" outlineLevel="0" collapsed="false">
      <c r="A385" s="0" t="s">
        <v>579</v>
      </c>
      <c r="B385" s="0" t="n">
        <v>0.0357830931</v>
      </c>
      <c r="C385" s="0" t="n">
        <v>0.144499780328877</v>
      </c>
      <c r="D385" s="0" t="n">
        <v>2.01371729468484</v>
      </c>
      <c r="E385" s="7" t="n">
        <v>1.49591872474751E-007</v>
      </c>
      <c r="F385" s="7" t="n">
        <v>2.55158288809781E-007</v>
      </c>
    </row>
    <row r="386" customFormat="false" ht="15.75" hidden="false" customHeight="false" outlineLevel="0" collapsed="false">
      <c r="A386" s="0" t="s">
        <v>580</v>
      </c>
      <c r="B386" s="0" t="n">
        <v>0.07804714248</v>
      </c>
      <c r="C386" s="0" t="n">
        <v>0.190217163144385</v>
      </c>
      <c r="D386" s="0" t="n">
        <v>1.28522970804612</v>
      </c>
      <c r="E386" s="7" t="n">
        <v>1.00958589075412E-005</v>
      </c>
      <c r="F386" s="7" t="n">
        <v>1.4357962931833E-005</v>
      </c>
    </row>
    <row r="387" customFormat="false" ht="15.75" hidden="false" customHeight="false" outlineLevel="0" collapsed="false">
      <c r="A387" s="0" t="s">
        <v>581</v>
      </c>
      <c r="B387" s="0" t="n">
        <v>0.09883609226</v>
      </c>
      <c r="C387" s="0" t="n">
        <v>0.983149199098931</v>
      </c>
      <c r="D387" s="0" t="n">
        <v>3.31430049502738</v>
      </c>
      <c r="E387" s="7" t="n">
        <v>1.05069144274693E-007</v>
      </c>
      <c r="F387" s="7" t="n">
        <v>1.83275950692749E-007</v>
      </c>
    </row>
    <row r="388" customFormat="false" ht="15.75" hidden="false" customHeight="false" outlineLevel="0" collapsed="false">
      <c r="A388" s="0" t="s">
        <v>583</v>
      </c>
      <c r="B388" s="0" t="n">
        <v>0.3195567095</v>
      </c>
      <c r="C388" s="0" t="n">
        <v>0.918124894173797</v>
      </c>
      <c r="D388" s="0" t="n">
        <v>1.5226184404619</v>
      </c>
      <c r="E388" s="7" t="n">
        <v>9.60284093851295E-015</v>
      </c>
      <c r="F388" s="7" t="n">
        <v>3.72369155817157E-014</v>
      </c>
    </row>
    <row r="389" customFormat="false" ht="15.75" hidden="false" customHeight="false" outlineLevel="0" collapsed="false">
      <c r="A389" s="0" t="s">
        <v>585</v>
      </c>
      <c r="B389" s="0" t="n">
        <v>0.08148381506</v>
      </c>
      <c r="C389" s="0" t="n">
        <v>0.227356329636364</v>
      </c>
      <c r="D389" s="0" t="n">
        <v>1.48036973573768</v>
      </c>
      <c r="E389" s="7" t="n">
        <v>8.1243584451642E-009</v>
      </c>
      <c r="F389" s="7" t="n">
        <v>1.58087696821065E-008</v>
      </c>
    </row>
    <row r="390" customFormat="false" ht="15.75" hidden="false" customHeight="false" outlineLevel="0" collapsed="false">
      <c r="A390" s="0" t="s">
        <v>586</v>
      </c>
      <c r="B390" s="0" t="n">
        <v>0.02984165566</v>
      </c>
      <c r="C390" s="0" t="n">
        <v>0.216613108326203</v>
      </c>
      <c r="D390" s="0" t="n">
        <v>2.85972106435148</v>
      </c>
      <c r="E390" s="7" t="n">
        <v>3.81521237113873E-024</v>
      </c>
      <c r="F390" s="7" t="n">
        <v>1.71366622336981E-022</v>
      </c>
    </row>
    <row r="391" customFormat="false" ht="15.75" hidden="false" customHeight="false" outlineLevel="0" collapsed="false">
      <c r="A391" s="0" t="s">
        <v>587</v>
      </c>
      <c r="B391" s="0" t="n">
        <v>0.06014843236</v>
      </c>
      <c r="C391" s="0" t="n">
        <v>0.128280489580214</v>
      </c>
      <c r="D391" s="0" t="n">
        <v>1.09270272267353</v>
      </c>
      <c r="E391" s="7" t="n">
        <v>2.62835986476729E-008</v>
      </c>
      <c r="F391" s="7" t="n">
        <v>4.85166427092318E-008</v>
      </c>
    </row>
    <row r="392" customFormat="false" ht="15.75" hidden="false" customHeight="false" outlineLevel="0" collapsed="false">
      <c r="A392" s="0" t="s">
        <v>588</v>
      </c>
      <c r="B392" s="0" t="n">
        <v>0.05428736324</v>
      </c>
      <c r="C392" s="0" t="n">
        <v>0.139904944668449</v>
      </c>
      <c r="D392" s="0" t="n">
        <v>1.36575863427865</v>
      </c>
      <c r="E392" s="7" t="n">
        <v>3.14289915511459E-017</v>
      </c>
      <c r="F392" s="7" t="n">
        <v>1.81618051770291E-016</v>
      </c>
    </row>
    <row r="393" customFormat="false" ht="15.75" hidden="false" customHeight="false" outlineLevel="0" collapsed="false">
      <c r="A393" s="0" t="s">
        <v>589</v>
      </c>
      <c r="B393" s="0" t="n">
        <v>0.12488183956</v>
      </c>
      <c r="C393" s="0" t="n">
        <v>0.329282860042781</v>
      </c>
      <c r="D393" s="0" t="n">
        <v>1.39876372410789</v>
      </c>
      <c r="E393" s="7" t="n">
        <v>1.42726755948444E-009</v>
      </c>
      <c r="F393" s="7" t="n">
        <v>3.04070045281468E-009</v>
      </c>
    </row>
    <row r="394" customFormat="false" ht="15.75" hidden="false" customHeight="false" outlineLevel="0" collapsed="false">
      <c r="A394" s="0" t="s">
        <v>592</v>
      </c>
      <c r="B394" s="0" t="n">
        <v>0.05873283214</v>
      </c>
      <c r="C394" s="0" t="n">
        <v>0.127780057152406</v>
      </c>
      <c r="D394" s="0" t="n">
        <v>1.12142357758953</v>
      </c>
      <c r="E394" s="0" t="n">
        <v>0.0103217509909977</v>
      </c>
      <c r="F394" s="0" t="n">
        <v>0.0110166807606886</v>
      </c>
    </row>
    <row r="395" customFormat="false" ht="15.75" hidden="false" customHeight="false" outlineLevel="0" collapsed="false">
      <c r="A395" s="0" t="s">
        <v>595</v>
      </c>
      <c r="B395" s="0" t="n">
        <v>0.10668810218</v>
      </c>
      <c r="C395" s="0" t="n">
        <v>0.295049544697861</v>
      </c>
      <c r="D395" s="0" t="n">
        <v>1.46755793577762</v>
      </c>
      <c r="E395" s="7" t="n">
        <v>4.1343381140493E-011</v>
      </c>
      <c r="F395" s="7" t="n">
        <v>1.05611765093487E-010</v>
      </c>
    </row>
    <row r="396" customFormat="false" ht="15.75" hidden="false" customHeight="false" outlineLevel="0" collapsed="false">
      <c r="A396" s="0" t="s">
        <v>596</v>
      </c>
      <c r="B396" s="0" t="n">
        <v>0.02035156826</v>
      </c>
      <c r="C396" s="0" t="n">
        <v>0.110699287093583</v>
      </c>
      <c r="D396" s="0" t="n">
        <v>2.44343405544433</v>
      </c>
      <c r="E396" s="7" t="n">
        <v>7.6644360445976E-016</v>
      </c>
      <c r="F396" s="7" t="n">
        <v>3.50095849833738E-015</v>
      </c>
    </row>
    <row r="397" customFormat="false" ht="15.75" hidden="false" customHeight="false" outlineLevel="0" collapsed="false">
      <c r="A397" s="0" t="s">
        <v>597</v>
      </c>
      <c r="B397" s="0" t="n">
        <v>0.9493248228</v>
      </c>
      <c r="C397" s="0" t="n">
        <v>3.4144086577861</v>
      </c>
      <c r="D397" s="0" t="n">
        <v>1.84666202733766</v>
      </c>
      <c r="E397" s="7" t="n">
        <v>2.76512393618304E-005</v>
      </c>
      <c r="F397" s="7" t="n">
        <v>3.70746716816582E-005</v>
      </c>
    </row>
    <row r="398" customFormat="false" ht="15.75" hidden="false" customHeight="false" outlineLevel="0" collapsed="false">
      <c r="A398" s="0" t="s">
        <v>600</v>
      </c>
      <c r="B398" s="0" t="n">
        <v>0.13947851274</v>
      </c>
      <c r="C398" s="0" t="n">
        <v>0.343657750342246</v>
      </c>
      <c r="D398" s="0" t="n">
        <v>1.30092961026839</v>
      </c>
      <c r="E398" s="7" t="n">
        <v>6.77956226600992E-011</v>
      </c>
      <c r="F398" s="7" t="n">
        <v>1.68395578865408E-010</v>
      </c>
    </row>
    <row r="399" customFormat="false" ht="15.75" hidden="false" customHeight="false" outlineLevel="0" collapsed="false">
      <c r="A399" s="0" t="s">
        <v>601</v>
      </c>
      <c r="B399" s="0" t="n">
        <v>0.1152662777</v>
      </c>
      <c r="C399" s="0" t="n">
        <v>0.239821938756685</v>
      </c>
      <c r="D399" s="0" t="n">
        <v>1.05699314171819</v>
      </c>
      <c r="E399" s="7" t="n">
        <v>6.45070292239981E-007</v>
      </c>
      <c r="F399" s="7" t="n">
        <v>1.0348002604683E-006</v>
      </c>
    </row>
    <row r="400" customFormat="false" ht="15.75" hidden="false" customHeight="false" outlineLevel="0" collapsed="false">
      <c r="A400" s="0" t="s">
        <v>603</v>
      </c>
      <c r="B400" s="0" t="n">
        <v>0.0372734007</v>
      </c>
      <c r="C400" s="0" t="n">
        <v>0.109566110256684</v>
      </c>
      <c r="D400" s="0" t="n">
        <v>1.55558327243354</v>
      </c>
      <c r="E400" s="7" t="n">
        <v>1.07899856000649E-009</v>
      </c>
      <c r="F400" s="7" t="n">
        <v>2.32632089537399E-009</v>
      </c>
    </row>
    <row r="401" customFormat="false" ht="15.75" hidden="false" customHeight="false" outlineLevel="0" collapsed="false">
      <c r="A401" s="0" t="s">
        <v>605</v>
      </c>
      <c r="B401" s="0" t="n">
        <v>0.13765020372</v>
      </c>
      <c r="C401" s="0" t="n">
        <v>0.707799145029412</v>
      </c>
      <c r="D401" s="0" t="n">
        <v>2.3623332739925</v>
      </c>
      <c r="E401" s="7" t="n">
        <v>4.93181324965866E-018</v>
      </c>
      <c r="F401" s="7" t="n">
        <v>3.40800941226413E-017</v>
      </c>
    </row>
    <row r="402" customFormat="false" ht="15.75" hidden="false" customHeight="false" outlineLevel="0" collapsed="false">
      <c r="A402" s="0" t="s">
        <v>606</v>
      </c>
      <c r="B402" s="0" t="n">
        <v>0.07585486664</v>
      </c>
      <c r="C402" s="0" t="n">
        <v>0.282470553018717</v>
      </c>
      <c r="D402" s="0" t="n">
        <v>1.89678682943214</v>
      </c>
      <c r="E402" s="7" t="n">
        <v>1.75966725847808E-010</v>
      </c>
      <c r="F402" s="7" t="n">
        <v>4.03600277582845E-010</v>
      </c>
    </row>
    <row r="403" customFormat="false" ht="15.75" hidden="false" customHeight="false" outlineLevel="0" collapsed="false">
      <c r="A403" s="0" t="s">
        <v>607</v>
      </c>
      <c r="B403" s="0" t="n">
        <v>0.06081105226</v>
      </c>
      <c r="C403" s="0" t="n">
        <v>0.234210431451872</v>
      </c>
      <c r="D403" s="0" t="n">
        <v>1.94539987427108</v>
      </c>
      <c r="E403" s="7" t="n">
        <v>1.8907637667777E-013</v>
      </c>
      <c r="F403" s="7" t="n">
        <v>6.22295085954818E-013</v>
      </c>
    </row>
    <row r="404" customFormat="false" ht="15.75" hidden="false" customHeight="false" outlineLevel="0" collapsed="false">
      <c r="A404" s="0" t="s">
        <v>608</v>
      </c>
      <c r="B404" s="0" t="n">
        <v>0.0197822395</v>
      </c>
      <c r="C404" s="0" t="n">
        <v>0.121794892433155</v>
      </c>
      <c r="D404" s="0" t="n">
        <v>2.62217596942633</v>
      </c>
      <c r="E404" s="7" t="n">
        <v>1.2778134393135E-015</v>
      </c>
      <c r="F404" s="7" t="n">
        <v>5.59952393325184E-015</v>
      </c>
    </row>
    <row r="405" customFormat="false" ht="15.75" hidden="false" customHeight="false" outlineLevel="0" collapsed="false">
      <c r="A405" s="0" t="s">
        <v>609</v>
      </c>
      <c r="B405" s="0" t="n">
        <v>0.064580506</v>
      </c>
      <c r="C405" s="0" t="n">
        <v>0.161602581395722</v>
      </c>
      <c r="D405" s="0" t="n">
        <v>1.32327959360569</v>
      </c>
      <c r="E405" s="7" t="n">
        <v>4.23030394582115E-007</v>
      </c>
      <c r="F405" s="7" t="n">
        <v>6.95162752072439E-007</v>
      </c>
    </row>
    <row r="406" customFormat="false" ht="15.75" hidden="false" customHeight="false" outlineLevel="0" collapsed="false">
      <c r="A406" s="0" t="s">
        <v>610</v>
      </c>
      <c r="B406" s="0" t="n">
        <v>0.19354944764</v>
      </c>
      <c r="C406" s="0" t="n">
        <v>0.64220126559893</v>
      </c>
      <c r="D406" s="0" t="n">
        <v>1.73032331780558</v>
      </c>
      <c r="E406" s="7" t="n">
        <v>6.91735659568986E-021</v>
      </c>
      <c r="F406" s="7" t="n">
        <v>7.9328834150571E-020</v>
      </c>
    </row>
    <row r="407" customFormat="false" ht="15.75" hidden="false" customHeight="false" outlineLevel="0" collapsed="false">
      <c r="A407" s="0" t="s">
        <v>611</v>
      </c>
      <c r="B407" s="0" t="n">
        <v>0.0469165574</v>
      </c>
      <c r="C407" s="0" t="n">
        <v>0.168340003430481</v>
      </c>
      <c r="D407" s="0" t="n">
        <v>1.84320899023594</v>
      </c>
      <c r="E407" s="7" t="n">
        <v>3.98951281317183E-014</v>
      </c>
      <c r="F407" s="7" t="n">
        <v>1.41470224098659E-013</v>
      </c>
    </row>
    <row r="408" customFormat="false" ht="15.75" hidden="false" customHeight="false" outlineLevel="0" collapsed="false">
      <c r="A408" s="0" t="s">
        <v>613</v>
      </c>
      <c r="B408" s="0" t="n">
        <v>0.18316625568</v>
      </c>
      <c r="C408" s="0" t="n">
        <v>2.08155360641444</v>
      </c>
      <c r="D408" s="0" t="n">
        <v>3.5064350643314</v>
      </c>
      <c r="E408" s="7" t="n">
        <v>3.81021283453766E-018</v>
      </c>
      <c r="F408" s="7" t="n">
        <v>2.77527664569703E-017</v>
      </c>
    </row>
    <row r="409" customFormat="false" ht="15.75" hidden="false" customHeight="false" outlineLevel="0" collapsed="false">
      <c r="A409" s="0" t="s">
        <v>614</v>
      </c>
      <c r="B409" s="0" t="n">
        <v>0.95088667646</v>
      </c>
      <c r="C409" s="0" t="n">
        <v>2.41173025484225</v>
      </c>
      <c r="D409" s="0" t="n">
        <v>1.34272323412814</v>
      </c>
      <c r="E409" s="7" t="n">
        <v>4.93676916574817E-016</v>
      </c>
      <c r="F409" s="7" t="n">
        <v>2.33413910555988E-015</v>
      </c>
    </row>
    <row r="410" customFormat="false" ht="15.75" hidden="false" customHeight="false" outlineLevel="0" collapsed="false">
      <c r="A410" s="0" t="s">
        <v>616</v>
      </c>
      <c r="B410" s="0" t="n">
        <v>0.12653331574</v>
      </c>
      <c r="C410" s="0" t="n">
        <v>0.388901735470588</v>
      </c>
      <c r="D410" s="0" t="n">
        <v>1.61988838175652</v>
      </c>
      <c r="E410" s="7" t="n">
        <v>2.38432780539343E-011</v>
      </c>
      <c r="F410" s="7" t="n">
        <v>6.14905591917253E-011</v>
      </c>
    </row>
    <row r="411" customFormat="false" ht="15.75" hidden="false" customHeight="false" outlineLevel="0" collapsed="false">
      <c r="A411" s="0" t="s">
        <v>617</v>
      </c>
      <c r="B411" s="0" t="n">
        <v>0.08335012998</v>
      </c>
      <c r="C411" s="0" t="n">
        <v>0.394349453112299</v>
      </c>
      <c r="D411" s="0" t="n">
        <v>2.2422182878042</v>
      </c>
      <c r="E411" s="7" t="n">
        <v>5.49533454039978E-005</v>
      </c>
      <c r="F411" s="7" t="n">
        <v>7.22476459680469E-005</v>
      </c>
    </row>
    <row r="412" customFormat="false" ht="15.75" hidden="false" customHeight="false" outlineLevel="0" collapsed="false">
      <c r="A412" s="0" t="s">
        <v>618</v>
      </c>
      <c r="B412" s="0" t="n">
        <v>0.31917278306</v>
      </c>
      <c r="C412" s="0" t="n">
        <v>0.731721486596257</v>
      </c>
      <c r="D412" s="0" t="n">
        <v>1.19695699008629</v>
      </c>
      <c r="E412" s="7" t="n">
        <v>3.94544489290347E-008</v>
      </c>
      <c r="F412" s="7" t="n">
        <v>7.18444188268571E-008</v>
      </c>
    </row>
    <row r="413" customFormat="false" ht="15.75" hidden="false" customHeight="false" outlineLevel="0" collapsed="false">
      <c r="A413" s="0" t="s">
        <v>619</v>
      </c>
      <c r="B413" s="0" t="n">
        <v>0.02488697556</v>
      </c>
      <c r="C413" s="0" t="n">
        <v>0.143718265403743</v>
      </c>
      <c r="D413" s="0" t="n">
        <v>2.52978060841018</v>
      </c>
      <c r="E413" s="7" t="n">
        <v>2.58177654388709E-005</v>
      </c>
      <c r="F413" s="7" t="n">
        <v>3.49642602300287E-005</v>
      </c>
    </row>
    <row r="414" customFormat="false" ht="15.75" hidden="false" customHeight="false" outlineLevel="0" collapsed="false">
      <c r="A414" s="0" t="s">
        <v>620</v>
      </c>
      <c r="B414" s="0" t="n">
        <v>0.08556990732</v>
      </c>
      <c r="C414" s="0" t="n">
        <v>0.294385449363636</v>
      </c>
      <c r="D414" s="0" t="n">
        <v>1.78253093171315</v>
      </c>
      <c r="E414" s="7" t="n">
        <v>9.91068521210167E-020</v>
      </c>
      <c r="F414" s="7" t="n">
        <v>9.89233209133852E-019</v>
      </c>
    </row>
    <row r="415" customFormat="false" ht="15.75" hidden="false" customHeight="false" outlineLevel="0" collapsed="false">
      <c r="A415" s="0" t="s">
        <v>621</v>
      </c>
      <c r="B415" s="0" t="n">
        <v>0.10126084938</v>
      </c>
      <c r="C415" s="0" t="n">
        <v>0.390623930764706</v>
      </c>
      <c r="D415" s="0" t="n">
        <v>1.94770384485667</v>
      </c>
      <c r="E415" s="7" t="n">
        <v>5.97095242101653E-008</v>
      </c>
      <c r="F415" s="7" t="n">
        <v>1.05519454259931E-007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8" t="s">
        <v>629</v>
      </c>
      <c r="B1" s="8"/>
      <c r="C1" s="8"/>
      <c r="D1" s="8"/>
      <c r="E1" s="8"/>
      <c r="F1" s="8"/>
      <c r="G1" s="5"/>
    </row>
    <row r="2" customFormat="false" ht="15.75" hidden="false" customHeight="false" outlineLevel="0" collapsed="false">
      <c r="A2" s="0" t="s">
        <v>630</v>
      </c>
      <c r="B2" s="0" t="s">
        <v>631</v>
      </c>
      <c r="C2" s="0" t="s">
        <v>632</v>
      </c>
      <c r="D2" s="0" t="s">
        <v>633</v>
      </c>
      <c r="E2" s="0" t="s">
        <v>44</v>
      </c>
    </row>
    <row r="3" customFormat="false" ht="15.75" hidden="false" customHeight="false" outlineLevel="0" collapsed="false">
      <c r="A3" s="0" t="s">
        <v>91</v>
      </c>
      <c r="B3" s="0" t="n">
        <v>6.37662115382561</v>
      </c>
      <c r="C3" s="0" t="n">
        <v>1.89775746154526</v>
      </c>
      <c r="D3" s="0" t="n">
        <v>21.425971528684</v>
      </c>
      <c r="E3" s="0" t="n">
        <v>0.00273505013896791</v>
      </c>
    </row>
    <row r="4" customFormat="false" ht="15.75" hidden="false" customHeight="false" outlineLevel="0" collapsed="false">
      <c r="A4" s="0" t="s">
        <v>103</v>
      </c>
      <c r="B4" s="0" t="n">
        <v>1.37012615739319</v>
      </c>
      <c r="C4" s="0" t="n">
        <v>1.10661836612872</v>
      </c>
      <c r="D4" s="0" t="n">
        <v>1.6963803824621</v>
      </c>
      <c r="E4" s="0" t="n">
        <v>0.00385749280638618</v>
      </c>
    </row>
    <row r="5" customFormat="false" ht="15.75" hidden="false" customHeight="false" outlineLevel="0" collapsed="false">
      <c r="A5" s="0" t="s">
        <v>114</v>
      </c>
      <c r="B5" s="0" t="n">
        <v>1.81199397303971</v>
      </c>
      <c r="C5" s="0" t="n">
        <v>1.15705516851366</v>
      </c>
      <c r="D5" s="0" t="n">
        <v>2.83765394052037</v>
      </c>
      <c r="E5" s="0" t="n">
        <v>0.00939360563169067</v>
      </c>
    </row>
    <row r="6" customFormat="false" ht="15.75" hidden="false" customHeight="false" outlineLevel="0" collapsed="false">
      <c r="A6" s="0" t="s">
        <v>127</v>
      </c>
      <c r="B6" s="0" t="n">
        <v>1.42402382007595</v>
      </c>
      <c r="C6" s="0" t="n">
        <v>1.10594893844126</v>
      </c>
      <c r="D6" s="0" t="n">
        <v>1.83357817857467</v>
      </c>
      <c r="E6" s="0" t="n">
        <v>0.00612943968112614</v>
      </c>
    </row>
    <row r="7" customFormat="false" ht="15.75" hidden="false" customHeight="false" outlineLevel="0" collapsed="false">
      <c r="A7" s="0" t="s">
        <v>149</v>
      </c>
      <c r="B7" s="0" t="n">
        <v>3.23741267353702</v>
      </c>
      <c r="C7" s="0" t="n">
        <v>1.55109964327936</v>
      </c>
      <c r="D7" s="0" t="n">
        <v>6.75703902337268</v>
      </c>
      <c r="E7" s="0" t="n">
        <v>0.00175268409978273</v>
      </c>
    </row>
    <row r="8" customFormat="false" ht="15.75" hidden="false" customHeight="false" outlineLevel="0" collapsed="false">
      <c r="A8" s="0" t="s">
        <v>196</v>
      </c>
      <c r="B8" s="0" t="n">
        <v>1.35909977707394</v>
      </c>
      <c r="C8" s="0" t="n">
        <v>1.08834024667563</v>
      </c>
      <c r="D8" s="0" t="n">
        <v>1.69721942166947</v>
      </c>
      <c r="E8" s="0" t="n">
        <v>0.00679399189803994</v>
      </c>
    </row>
    <row r="9" customFormat="false" ht="15.75" hidden="false" customHeight="false" outlineLevel="0" collapsed="false">
      <c r="A9" s="0" t="s">
        <v>200</v>
      </c>
      <c r="B9" s="0" t="n">
        <v>4.55451055072534</v>
      </c>
      <c r="C9" s="0" t="n">
        <v>1.63011338221446</v>
      </c>
      <c r="D9" s="0" t="n">
        <v>12.7252291668748</v>
      </c>
      <c r="E9" s="0" t="n">
        <v>0.00382681850774179</v>
      </c>
    </row>
    <row r="10" customFormat="false" ht="15.75" hidden="false" customHeight="false" outlineLevel="0" collapsed="false">
      <c r="A10" s="0" t="s">
        <v>201</v>
      </c>
      <c r="B10" s="0" t="n">
        <v>1.96705118244599</v>
      </c>
      <c r="C10" s="0" t="n">
        <v>1.30062373032079</v>
      </c>
      <c r="D10" s="0" t="n">
        <v>2.97494983688159</v>
      </c>
      <c r="E10" s="0" t="n">
        <v>0.00134944906640785</v>
      </c>
    </row>
    <row r="11" customFormat="false" ht="15.75" hidden="false" customHeight="false" outlineLevel="0" collapsed="false">
      <c r="A11" s="0" t="s">
        <v>211</v>
      </c>
      <c r="B11" s="0" t="n">
        <v>3.00142196973859</v>
      </c>
      <c r="C11" s="0" t="n">
        <v>1.49221062111694</v>
      </c>
      <c r="D11" s="0" t="n">
        <v>6.03703908345489</v>
      </c>
      <c r="E11" s="0" t="n">
        <v>0.00205236661468977</v>
      </c>
    </row>
    <row r="12" customFormat="false" ht="15.75" hidden="false" customHeight="false" outlineLevel="0" collapsed="false">
      <c r="A12" s="0" t="s">
        <v>213</v>
      </c>
      <c r="B12" s="0" t="n">
        <v>3.50237235340788</v>
      </c>
      <c r="C12" s="0" t="n">
        <v>1.41283155300623</v>
      </c>
      <c r="D12" s="0" t="n">
        <v>8.68228917723056</v>
      </c>
      <c r="E12" s="0" t="n">
        <v>0.00680830854103279</v>
      </c>
    </row>
    <row r="13" customFormat="false" ht="15.75" hidden="false" customHeight="false" outlineLevel="0" collapsed="false">
      <c r="A13" s="0" t="s">
        <v>224</v>
      </c>
      <c r="B13" s="0" t="n">
        <v>8.40900657047389</v>
      </c>
      <c r="C13" s="0" t="n">
        <v>1.76528497305819</v>
      </c>
      <c r="D13" s="0" t="n">
        <v>40.0566438742025</v>
      </c>
      <c r="E13" s="0" t="n">
        <v>0.00750574132422502</v>
      </c>
    </row>
    <row r="14" customFormat="false" ht="15.75" hidden="false" customHeight="false" outlineLevel="0" collapsed="false">
      <c r="A14" s="0" t="s">
        <v>237</v>
      </c>
      <c r="B14" s="0" t="n">
        <v>1.85509938328251</v>
      </c>
      <c r="C14" s="0" t="n">
        <v>1.28562637262277</v>
      </c>
      <c r="D14" s="0" t="n">
        <v>2.67682259413712</v>
      </c>
      <c r="E14" s="0" t="n">
        <v>0.00095700726457769</v>
      </c>
    </row>
    <row r="15" customFormat="false" ht="15.75" hidden="false" customHeight="false" outlineLevel="0" collapsed="false">
      <c r="A15" s="0" t="s">
        <v>240</v>
      </c>
      <c r="B15" s="0" t="n">
        <v>4.38022869140821</v>
      </c>
      <c r="C15" s="0" t="n">
        <v>2.07027765955763</v>
      </c>
      <c r="D15" s="0" t="n">
        <v>9.26755080433768</v>
      </c>
      <c r="E15" s="0" t="n">
        <v>0.000111964994300609</v>
      </c>
    </row>
    <row r="16" customFormat="false" ht="15.75" hidden="false" customHeight="false" outlineLevel="0" collapsed="false">
      <c r="A16" s="0" t="s">
        <v>273</v>
      </c>
      <c r="B16" s="0" t="n">
        <v>1.52424663329553</v>
      </c>
      <c r="C16" s="0" t="n">
        <v>1.12415438878674</v>
      </c>
      <c r="D16" s="0" t="n">
        <v>2.06673373540821</v>
      </c>
      <c r="E16" s="0" t="n">
        <v>0.00666107316333321</v>
      </c>
    </row>
    <row r="17" customFormat="false" ht="15.75" hidden="false" customHeight="false" outlineLevel="0" collapsed="false">
      <c r="A17" s="0" t="s">
        <v>289</v>
      </c>
      <c r="B17" s="0" t="n">
        <v>3.97697649831032</v>
      </c>
      <c r="C17" s="0" t="n">
        <v>2.25038461476299</v>
      </c>
      <c r="D17" s="0" t="n">
        <v>7.02828394948764</v>
      </c>
      <c r="E17" s="7" t="n">
        <v>2.01614158211636E-006</v>
      </c>
    </row>
    <row r="18" customFormat="false" ht="15.75" hidden="false" customHeight="false" outlineLevel="0" collapsed="false">
      <c r="A18" s="0" t="s">
        <v>331</v>
      </c>
      <c r="B18" s="0" t="n">
        <v>1.96029829967203</v>
      </c>
      <c r="C18" s="0" t="n">
        <v>1.18796018962353</v>
      </c>
      <c r="D18" s="0" t="n">
        <v>3.23476279530447</v>
      </c>
      <c r="E18" s="0" t="n">
        <v>0.0084394052718003</v>
      </c>
    </row>
    <row r="19" customFormat="false" ht="15.75" hidden="false" customHeight="false" outlineLevel="0" collapsed="false">
      <c r="A19" s="0" t="s">
        <v>339</v>
      </c>
      <c r="B19" s="0" t="n">
        <v>2.74386728434918</v>
      </c>
      <c r="C19" s="0" t="n">
        <v>1.310680670376</v>
      </c>
      <c r="D19" s="0" t="n">
        <v>5.74419677064582</v>
      </c>
      <c r="E19" s="0" t="n">
        <v>0.00741347892047577</v>
      </c>
    </row>
    <row r="20" customFormat="false" ht="15.75" hidden="false" customHeight="false" outlineLevel="0" collapsed="false">
      <c r="A20" s="0" t="s">
        <v>357</v>
      </c>
      <c r="B20" s="0" t="n">
        <v>5.81693734464502</v>
      </c>
      <c r="C20" s="0" t="n">
        <v>1.61058972094224</v>
      </c>
      <c r="D20" s="0" t="n">
        <v>21.0089258807204</v>
      </c>
      <c r="E20" s="0" t="n">
        <v>0.0072016442704301</v>
      </c>
    </row>
    <row r="21" customFormat="false" ht="15.75" hidden="false" customHeight="false" outlineLevel="0" collapsed="false">
      <c r="A21" s="0" t="s">
        <v>423</v>
      </c>
      <c r="B21" s="0" t="n">
        <v>2.68313504290431</v>
      </c>
      <c r="C21" s="0" t="n">
        <v>1.47013465166951</v>
      </c>
      <c r="D21" s="0" t="n">
        <v>4.8969756955838</v>
      </c>
      <c r="E21" s="0" t="n">
        <v>0.00130285812058766</v>
      </c>
    </row>
    <row r="22" customFormat="false" ht="15.75" hidden="false" customHeight="false" outlineLevel="0" collapsed="false">
      <c r="A22" s="0" t="s">
        <v>433</v>
      </c>
      <c r="B22" s="0" t="n">
        <v>2.4895433824997</v>
      </c>
      <c r="C22" s="0" t="n">
        <v>1.25310547034855</v>
      </c>
      <c r="D22" s="0" t="n">
        <v>4.94597334382724</v>
      </c>
      <c r="E22" s="0" t="n">
        <v>0.00921027030472166</v>
      </c>
    </row>
    <row r="23" customFormat="false" ht="15.75" hidden="false" customHeight="false" outlineLevel="0" collapsed="false">
      <c r="A23" s="0" t="s">
        <v>442</v>
      </c>
      <c r="B23" s="0" t="n">
        <v>1.58949547891301</v>
      </c>
      <c r="C23" s="0" t="n">
        <v>1.16608336252599</v>
      </c>
      <c r="D23" s="0" t="n">
        <v>2.16665116635568</v>
      </c>
      <c r="E23" s="0" t="n">
        <v>0.00336626375588311</v>
      </c>
    </row>
    <row r="24" customFormat="false" ht="15.75" hidden="false" customHeight="false" outlineLevel="0" collapsed="false">
      <c r="A24" s="0" t="s">
        <v>450</v>
      </c>
      <c r="B24" s="0" t="n">
        <v>3.2925444237518</v>
      </c>
      <c r="C24" s="0" t="n">
        <v>1.77689341202771</v>
      </c>
      <c r="D24" s="0" t="n">
        <v>6.10101242370414</v>
      </c>
      <c r="E24" s="0" t="n">
        <v>0.000152663417201864</v>
      </c>
    </row>
    <row r="25" customFormat="false" ht="15.75" hidden="false" customHeight="false" outlineLevel="0" collapsed="false">
      <c r="A25" s="0" t="s">
        <v>462</v>
      </c>
      <c r="B25" s="0" t="n">
        <v>2.651388448712</v>
      </c>
      <c r="C25" s="0" t="n">
        <v>1.37580248042293</v>
      </c>
      <c r="D25" s="0" t="n">
        <v>5.10964386675798</v>
      </c>
      <c r="E25" s="0" t="n">
        <v>0.00357859863594013</v>
      </c>
    </row>
    <row r="26" customFormat="false" ht="15.75" hidden="false" customHeight="false" outlineLevel="0" collapsed="false">
      <c r="A26" s="0" t="s">
        <v>488</v>
      </c>
      <c r="B26" s="0" t="n">
        <v>1.77217113684328</v>
      </c>
      <c r="C26" s="0" t="n">
        <v>1.28521263106062</v>
      </c>
      <c r="D26" s="0" t="n">
        <v>2.44363497709219</v>
      </c>
      <c r="E26" s="0" t="n">
        <v>0.000481725630317013</v>
      </c>
    </row>
    <row r="27" customFormat="false" ht="15.75" hidden="false" customHeight="false" outlineLevel="0" collapsed="false">
      <c r="A27" s="0" t="s">
        <v>490</v>
      </c>
      <c r="B27" s="0" t="n">
        <v>2.82963354589091</v>
      </c>
      <c r="C27" s="0" t="n">
        <v>1.41955027651731</v>
      </c>
      <c r="D27" s="0" t="n">
        <v>5.64039621314074</v>
      </c>
      <c r="E27" s="0" t="n">
        <v>0.00312270985862091</v>
      </c>
    </row>
    <row r="28" customFormat="false" ht="15.75" hidden="false" customHeight="false" outlineLevel="0" collapsed="false">
      <c r="A28" s="0" t="s">
        <v>504</v>
      </c>
      <c r="B28" s="0" t="n">
        <v>10.0733656925144</v>
      </c>
      <c r="C28" s="0" t="n">
        <v>1.90602605337553</v>
      </c>
      <c r="D28" s="0" t="n">
        <v>53.2378328173536</v>
      </c>
      <c r="E28" s="0" t="n">
        <v>0.00654181292493812</v>
      </c>
    </row>
    <row r="29" customFormat="false" ht="15.75" hidden="false" customHeight="false" outlineLevel="0" collapsed="false">
      <c r="A29" s="0" t="s">
        <v>512</v>
      </c>
      <c r="B29" s="0" t="n">
        <v>5.92380472664991</v>
      </c>
      <c r="C29" s="0" t="n">
        <v>2.40883982578584</v>
      </c>
      <c r="D29" s="0" t="n">
        <v>14.5677857298095</v>
      </c>
      <c r="E29" s="0" t="n">
        <v>0.000106683572064274</v>
      </c>
    </row>
    <row r="30" customFormat="false" ht="15.75" hidden="false" customHeight="false" outlineLevel="0" collapsed="false">
      <c r="A30" s="0" t="s">
        <v>515</v>
      </c>
      <c r="B30" s="0" t="n">
        <v>5.02628481982659</v>
      </c>
      <c r="C30" s="0" t="n">
        <v>2.50313057617905</v>
      </c>
      <c r="D30" s="0" t="n">
        <v>10.0927771529136</v>
      </c>
      <c r="E30" s="7" t="n">
        <v>5.63668204576549E-006</v>
      </c>
    </row>
    <row r="31" customFormat="false" ht="15.75" hidden="false" customHeight="false" outlineLevel="0" collapsed="false">
      <c r="A31" s="0" t="s">
        <v>527</v>
      </c>
      <c r="B31" s="0" t="n">
        <v>1.86938033208565</v>
      </c>
      <c r="C31" s="0" t="n">
        <v>1.26907925040302</v>
      </c>
      <c r="D31" s="0" t="n">
        <v>2.75363640598401</v>
      </c>
      <c r="E31" s="0" t="n">
        <v>0.00154651309349118</v>
      </c>
    </row>
    <row r="32" customFormat="false" ht="15.75" hidden="false" customHeight="false" outlineLevel="0" collapsed="false">
      <c r="A32" s="0" t="s">
        <v>560</v>
      </c>
      <c r="B32" s="0" t="n">
        <v>2.14398449465835</v>
      </c>
      <c r="C32" s="0" t="n">
        <v>1.26819005488908</v>
      </c>
      <c r="D32" s="0" t="n">
        <v>3.62459041183498</v>
      </c>
      <c r="E32" s="0" t="n">
        <v>0.00441575033435374</v>
      </c>
    </row>
    <row r="33" customFormat="false" ht="15.75" hidden="false" customHeight="false" outlineLevel="0" collapsed="false">
      <c r="A33" s="0" t="s">
        <v>573</v>
      </c>
      <c r="B33" s="0" t="n">
        <v>3.11610603459962</v>
      </c>
      <c r="C33" s="0" t="n">
        <v>1.70034933083542</v>
      </c>
      <c r="D33" s="0" t="n">
        <v>5.71065994662251</v>
      </c>
      <c r="E33" s="0" t="n">
        <v>0.000235505511274629</v>
      </c>
    </row>
    <row r="34" customFormat="false" ht="15.75" hidden="false" customHeight="false" outlineLevel="0" collapsed="false">
      <c r="A34" s="0" t="s">
        <v>592</v>
      </c>
      <c r="B34" s="0" t="n">
        <v>3.48194432464229</v>
      </c>
      <c r="C34" s="0" t="n">
        <v>1.35590054972516</v>
      </c>
      <c r="D34" s="0" t="n">
        <v>8.94161174458274</v>
      </c>
      <c r="E34" s="0" t="n">
        <v>0.00952278696888947</v>
      </c>
    </row>
    <row r="35" customFormat="false" ht="15.75" hidden="false" customHeight="false" outlineLevel="0" collapsed="false">
      <c r="A35" s="0" t="s">
        <v>600</v>
      </c>
      <c r="B35" s="0" t="n">
        <v>3.90794180501437</v>
      </c>
      <c r="C35" s="0" t="n">
        <v>1.44430041157233</v>
      </c>
      <c r="D35" s="0" t="n">
        <v>10.5739837979781</v>
      </c>
      <c r="E35" s="0" t="n">
        <v>0.00727828068598285</v>
      </c>
    </row>
    <row r="36" customFormat="false" ht="15.75" hidden="false" customHeight="false" outlineLevel="0" collapsed="false">
      <c r="A36" s="0" t="s">
        <v>613</v>
      </c>
      <c r="B36" s="0" t="n">
        <v>1.65757508355241</v>
      </c>
      <c r="C36" s="0" t="n">
        <v>1.26772341214921</v>
      </c>
      <c r="D36" s="0" t="n">
        <v>2.16731436154182</v>
      </c>
      <c r="E36" s="0" t="n">
        <v>0.00022076802656485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634</v>
      </c>
      <c r="B1" s="8"/>
      <c r="C1" s="8"/>
      <c r="D1" s="8"/>
      <c r="E1" s="8"/>
      <c r="F1" s="8"/>
      <c r="G1" s="8"/>
      <c r="H1" s="8"/>
    </row>
    <row r="2" customFormat="false" ht="15.75" hidden="false" customHeight="false" outlineLevel="0" collapsed="false">
      <c r="A2" s="0" t="s">
        <v>630</v>
      </c>
      <c r="B2" s="0" t="s">
        <v>635</v>
      </c>
      <c r="C2" s="0" t="s">
        <v>636</v>
      </c>
      <c r="D2" s="0" t="s">
        <v>240</v>
      </c>
      <c r="E2" s="0" t="s">
        <v>289</v>
      </c>
      <c r="F2" s="0" t="s">
        <v>515</v>
      </c>
      <c r="G2" s="0" t="s">
        <v>637</v>
      </c>
      <c r="H2" s="0" t="s">
        <v>638</v>
      </c>
    </row>
    <row r="3" customFormat="false" ht="15.75" hidden="false" customHeight="false" outlineLevel="0" collapsed="false">
      <c r="A3" s="0" t="s">
        <v>639</v>
      </c>
      <c r="B3" s="0" t="n">
        <v>1.74246575342466</v>
      </c>
      <c r="C3" s="0" t="n">
        <v>0</v>
      </c>
      <c r="D3" s="0" t="n">
        <v>0.556467085668905</v>
      </c>
      <c r="E3" s="0" t="n">
        <v>0.124610213865367</v>
      </c>
      <c r="F3" s="0" t="n">
        <v>0.468745014901248</v>
      </c>
      <c r="G3" s="0" t="n">
        <v>1.16256803837758</v>
      </c>
      <c r="H3" s="0" t="s">
        <v>640</v>
      </c>
    </row>
    <row r="4" customFormat="false" ht="15.75" hidden="false" customHeight="false" outlineLevel="0" collapsed="false">
      <c r="A4" s="0" t="s">
        <v>641</v>
      </c>
      <c r="B4" s="0" t="n">
        <v>0.276712328767123</v>
      </c>
      <c r="C4" s="0" t="n">
        <v>1</v>
      </c>
      <c r="D4" s="0" t="n">
        <v>1.39266307857926</v>
      </c>
      <c r="E4" s="0" t="n">
        <v>1.73022779161579</v>
      </c>
      <c r="F4" s="0" t="n">
        <v>1.34642820607291</v>
      </c>
      <c r="G4" s="0" t="n">
        <v>24.7629069168787</v>
      </c>
      <c r="H4" s="0" t="s">
        <v>640</v>
      </c>
    </row>
    <row r="5" customFormat="false" ht="15.75" hidden="false" customHeight="false" outlineLevel="0" collapsed="false">
      <c r="A5" s="0" t="s">
        <v>642</v>
      </c>
      <c r="B5" s="0" t="n">
        <v>0.293150684931507</v>
      </c>
      <c r="C5" s="0" t="n">
        <v>1</v>
      </c>
      <c r="D5" s="0" t="n">
        <v>0.671356695665393</v>
      </c>
      <c r="E5" s="0" t="n">
        <v>0.447265604405045</v>
      </c>
      <c r="F5" s="0" t="n">
        <v>0.784738229109244</v>
      </c>
      <c r="G5" s="0" t="n">
        <v>2.43321559611738</v>
      </c>
      <c r="H5" s="0" t="s">
        <v>640</v>
      </c>
    </row>
    <row r="6" customFormat="false" ht="15.75" hidden="false" customHeight="false" outlineLevel="0" collapsed="false">
      <c r="A6" s="0" t="s">
        <v>643</v>
      </c>
      <c r="B6" s="0" t="n">
        <v>8.56164383561644</v>
      </c>
      <c r="C6" s="0" t="n">
        <v>1</v>
      </c>
      <c r="D6" s="9" t="n">
        <v>0.372746429581184</v>
      </c>
      <c r="E6" s="0" t="n">
        <v>0.0322464175086035</v>
      </c>
      <c r="F6" s="0" t="n">
        <v>0.157595192975046</v>
      </c>
      <c r="G6" s="0" t="n">
        <v>0.630424074327082</v>
      </c>
      <c r="H6" s="0" t="s">
        <v>644</v>
      </c>
    </row>
    <row r="7" customFormat="false" ht="15.75" hidden="false" customHeight="false" outlineLevel="0" collapsed="false">
      <c r="A7" s="0" t="s">
        <v>645</v>
      </c>
      <c r="B7" s="0" t="n">
        <v>1.8986301369863</v>
      </c>
      <c r="C7" s="0" t="n">
        <v>0</v>
      </c>
      <c r="D7" s="0" t="n">
        <v>0.891324766948874</v>
      </c>
      <c r="E7" s="0" t="n">
        <v>0.0097488506447625</v>
      </c>
      <c r="F7" s="0" t="n">
        <v>0.400839333924688</v>
      </c>
      <c r="G7" s="0" t="n">
        <v>1.30941107922878</v>
      </c>
      <c r="H7" s="0" t="s">
        <v>640</v>
      </c>
    </row>
    <row r="8" customFormat="false" ht="15.75" hidden="false" customHeight="false" outlineLevel="0" collapsed="false">
      <c r="A8" s="0" t="s">
        <v>646</v>
      </c>
      <c r="B8" s="0" t="n">
        <v>3.36712328767123</v>
      </c>
      <c r="C8" s="0" t="n">
        <v>1</v>
      </c>
      <c r="D8" s="0" t="n">
        <v>0.114209512704887</v>
      </c>
      <c r="E8" s="0" t="n">
        <v>0.0595041084392392</v>
      </c>
      <c r="F8" s="0" t="n">
        <v>0.168181172347959</v>
      </c>
      <c r="G8" s="0" t="n">
        <v>0.520789290861402</v>
      </c>
      <c r="H8" s="0" t="s">
        <v>644</v>
      </c>
    </row>
    <row r="9" customFormat="false" ht="15.75" hidden="false" customHeight="false" outlineLevel="0" collapsed="false">
      <c r="A9" s="0" t="s">
        <v>647</v>
      </c>
      <c r="B9" s="0" t="n">
        <v>4.43287671232877</v>
      </c>
      <c r="C9" s="0" t="n">
        <v>0</v>
      </c>
      <c r="D9" s="0" t="n">
        <v>0.491906135236389</v>
      </c>
      <c r="E9" s="0" t="n">
        <v>0.326141300455742</v>
      </c>
      <c r="F9" s="0" t="n">
        <v>0.258221973342411</v>
      </c>
      <c r="G9" s="0" t="n">
        <v>0.995780195526218</v>
      </c>
      <c r="H9" s="0" t="s">
        <v>640</v>
      </c>
    </row>
    <row r="10" customFormat="false" ht="15.75" hidden="false" customHeight="false" outlineLevel="0" collapsed="false">
      <c r="A10" s="0" t="s">
        <v>648</v>
      </c>
      <c r="B10" s="0" t="n">
        <v>7.53972602739726</v>
      </c>
      <c r="C10" s="0" t="n">
        <v>0</v>
      </c>
      <c r="D10" s="0" t="n">
        <v>0.431606059090374</v>
      </c>
      <c r="E10" s="0" t="n">
        <v>0.0176941793141773</v>
      </c>
      <c r="F10" s="0" t="n">
        <v>0.0557309489108337</v>
      </c>
      <c r="G10" s="0" t="n">
        <v>0.579444523788867</v>
      </c>
      <c r="H10" s="0" t="s">
        <v>644</v>
      </c>
    </row>
    <row r="11" customFormat="false" ht="15.75" hidden="false" customHeight="false" outlineLevel="0" collapsed="false">
      <c r="A11" s="0" t="s">
        <v>649</v>
      </c>
      <c r="B11" s="0" t="n">
        <v>1.66575342465753</v>
      </c>
      <c r="C11" s="0" t="n">
        <v>0</v>
      </c>
      <c r="D11" s="0" t="n">
        <v>0.557379601226468</v>
      </c>
      <c r="E11" s="0" t="n">
        <v>0.0633428564007581</v>
      </c>
      <c r="F11" s="0" t="n">
        <v>0.36702634337301</v>
      </c>
      <c r="G11" s="0" t="n">
        <v>0.979541276538849</v>
      </c>
      <c r="H11" s="0" t="s">
        <v>640</v>
      </c>
    </row>
    <row r="12" customFormat="false" ht="15.75" hidden="false" customHeight="false" outlineLevel="0" collapsed="false">
      <c r="A12" s="0" t="s">
        <v>650</v>
      </c>
      <c r="B12" s="0" t="n">
        <v>2.70958904109589</v>
      </c>
      <c r="C12" s="0" t="n">
        <v>0</v>
      </c>
      <c r="D12" s="0" t="n">
        <v>0.587062287043768</v>
      </c>
      <c r="E12" s="0" t="n">
        <v>0.520067339361446</v>
      </c>
      <c r="F12" s="0" t="n">
        <v>0.483054705314398</v>
      </c>
      <c r="G12" s="0" t="n">
        <v>1.65699044280494</v>
      </c>
      <c r="H12" s="0" t="s">
        <v>640</v>
      </c>
    </row>
    <row r="13" customFormat="false" ht="15.75" hidden="false" customHeight="false" outlineLevel="0" collapsed="false">
      <c r="A13" s="0" t="s">
        <v>651</v>
      </c>
      <c r="B13" s="0" t="n">
        <v>1.06027397260274</v>
      </c>
      <c r="C13" s="0" t="n">
        <v>0</v>
      </c>
      <c r="D13" s="0" t="n">
        <v>0.568439699770183</v>
      </c>
      <c r="E13" s="0" t="n">
        <v>0.138431402827771</v>
      </c>
      <c r="F13" s="0" t="n">
        <v>0.482386443506592</v>
      </c>
      <c r="G13" s="0" t="n">
        <v>1.20748989955827</v>
      </c>
      <c r="H13" s="0" t="s">
        <v>640</v>
      </c>
    </row>
    <row r="14" customFormat="false" ht="15.75" hidden="false" customHeight="false" outlineLevel="0" collapsed="false">
      <c r="A14" s="0" t="s">
        <v>652</v>
      </c>
      <c r="B14" s="0" t="n">
        <v>0.717808219178082</v>
      </c>
      <c r="C14" s="0" t="n">
        <v>1</v>
      </c>
      <c r="D14" s="0" t="n">
        <v>0.555447288320565</v>
      </c>
      <c r="E14" s="0" t="n">
        <v>0.391820940346281</v>
      </c>
      <c r="F14" s="0" t="n">
        <v>0.540584296004594</v>
      </c>
      <c r="G14" s="0" t="n">
        <v>1.56358301846815</v>
      </c>
      <c r="H14" s="0" t="s">
        <v>640</v>
      </c>
    </row>
    <row r="15" customFormat="false" ht="15.75" hidden="false" customHeight="false" outlineLevel="0" collapsed="false">
      <c r="A15" s="0" t="s">
        <v>653</v>
      </c>
      <c r="B15" s="0" t="n">
        <v>2.33972602739726</v>
      </c>
      <c r="C15" s="0" t="n">
        <v>0</v>
      </c>
      <c r="D15" s="0" t="n">
        <v>1.07672462958898</v>
      </c>
      <c r="E15" s="0" t="n">
        <v>0.519972082593085</v>
      </c>
      <c r="F15" s="0" t="n">
        <v>0.346939307533661</v>
      </c>
      <c r="G15" s="0" t="n">
        <v>2.15059627163953</v>
      </c>
      <c r="H15" s="0" t="s">
        <v>640</v>
      </c>
    </row>
    <row r="16" customFormat="false" ht="15.75" hidden="false" customHeight="false" outlineLevel="0" collapsed="false">
      <c r="A16" s="0" t="s">
        <v>654</v>
      </c>
      <c r="B16" s="0" t="n">
        <v>2.87397260273973</v>
      </c>
      <c r="C16" s="0" t="n">
        <v>0</v>
      </c>
      <c r="D16" s="0" t="n">
        <v>0.413445689476974</v>
      </c>
      <c r="E16" s="0" t="n">
        <v>0.202485301752418</v>
      </c>
      <c r="F16" s="0" t="n">
        <v>0.191238197331339</v>
      </c>
      <c r="G16" s="0" t="n">
        <v>0.77778467390239</v>
      </c>
      <c r="H16" s="0" t="s">
        <v>644</v>
      </c>
    </row>
    <row r="17" customFormat="false" ht="15.75" hidden="false" customHeight="false" outlineLevel="0" collapsed="false">
      <c r="A17" s="0" t="s">
        <v>655</v>
      </c>
      <c r="B17" s="0" t="n">
        <v>1.0027397260274</v>
      </c>
      <c r="C17" s="0" t="n">
        <v>0</v>
      </c>
      <c r="D17" s="0" t="n">
        <v>0.294701317024819</v>
      </c>
      <c r="E17" s="0" t="n">
        <v>0</v>
      </c>
      <c r="F17" s="0" t="n">
        <v>0.184969829894229</v>
      </c>
      <c r="G17" s="0" t="n">
        <v>0.593744418435208</v>
      </c>
      <c r="H17" s="0" t="s">
        <v>644</v>
      </c>
    </row>
    <row r="18" customFormat="false" ht="15.75" hidden="false" customHeight="false" outlineLevel="0" collapsed="false">
      <c r="A18" s="0" t="s">
        <v>656</v>
      </c>
      <c r="B18" s="0" t="n">
        <v>6.3041095890411</v>
      </c>
      <c r="C18" s="0" t="n">
        <v>0</v>
      </c>
      <c r="D18" s="0" t="n">
        <v>0.998672376783443</v>
      </c>
      <c r="E18" s="0" t="n">
        <v>0.0397132142954582</v>
      </c>
      <c r="F18" s="0" t="n">
        <v>0.131197236568732</v>
      </c>
      <c r="G18" s="0" t="n">
        <v>1.05956984357783</v>
      </c>
      <c r="H18" s="0" t="s">
        <v>640</v>
      </c>
    </row>
    <row r="19" customFormat="false" ht="15.75" hidden="false" customHeight="false" outlineLevel="0" collapsed="false">
      <c r="A19" s="0" t="s">
        <v>657</v>
      </c>
      <c r="B19" s="0" t="n">
        <v>0.745205479452055</v>
      </c>
      <c r="C19" s="0" t="n">
        <v>1</v>
      </c>
      <c r="D19" s="0" t="n">
        <v>1.25727679804794</v>
      </c>
      <c r="E19" s="0" t="n">
        <v>0.218420247431287</v>
      </c>
      <c r="F19" s="0" t="n">
        <v>1.05322466178765</v>
      </c>
      <c r="G19" s="0" t="n">
        <v>4.70082157379046</v>
      </c>
      <c r="H19" s="0" t="s">
        <v>640</v>
      </c>
    </row>
    <row r="20" customFormat="false" ht="15.75" hidden="false" customHeight="false" outlineLevel="0" collapsed="false">
      <c r="A20" s="0" t="s">
        <v>658</v>
      </c>
      <c r="B20" s="0" t="n">
        <v>0.684931506849315</v>
      </c>
      <c r="C20" s="0" t="n">
        <v>0</v>
      </c>
      <c r="D20" s="0" t="n">
        <v>0.314535166779578</v>
      </c>
      <c r="E20" s="0" t="n">
        <v>0.0603119157816295</v>
      </c>
      <c r="F20" s="0" t="n">
        <v>0.218479022478672</v>
      </c>
      <c r="G20" s="0" t="n">
        <v>0.659784447206851</v>
      </c>
      <c r="H20" s="0" t="s">
        <v>644</v>
      </c>
    </row>
    <row r="21" customFormat="false" ht="15.75" hidden="false" customHeight="false" outlineLevel="0" collapsed="false">
      <c r="A21" s="0" t="s">
        <v>659</v>
      </c>
      <c r="B21" s="0" t="n">
        <v>2.98082191780822</v>
      </c>
      <c r="C21" s="0" t="n">
        <v>1</v>
      </c>
      <c r="D21" s="0" t="n">
        <v>0.676311452224529</v>
      </c>
      <c r="E21" s="0" t="n">
        <v>0.102137811455563</v>
      </c>
      <c r="F21" s="0" t="n">
        <v>0.1657604388395</v>
      </c>
      <c r="G21" s="0" t="n">
        <v>0.876353019498126</v>
      </c>
      <c r="H21" s="0" t="s">
        <v>644</v>
      </c>
    </row>
    <row r="22" customFormat="false" ht="15.75" hidden="false" customHeight="false" outlineLevel="0" collapsed="false">
      <c r="A22" s="0" t="s">
        <v>660</v>
      </c>
      <c r="B22" s="0" t="n">
        <v>2.03835616438356</v>
      </c>
      <c r="C22" s="0" t="n">
        <v>0</v>
      </c>
      <c r="D22" s="0" t="n">
        <v>0.180333374974021</v>
      </c>
      <c r="E22" s="0" t="n">
        <v>0.0857629768387029</v>
      </c>
      <c r="F22" s="0" t="n">
        <v>0.121636388966222</v>
      </c>
      <c r="G22" s="0" t="n">
        <v>0.532097202462015</v>
      </c>
      <c r="H22" s="0" t="s">
        <v>644</v>
      </c>
    </row>
    <row r="23" customFormat="false" ht="15.75" hidden="false" customHeight="false" outlineLevel="0" collapsed="false">
      <c r="A23" s="0" t="s">
        <v>661</v>
      </c>
      <c r="B23" s="0" t="n">
        <v>5.13972602739726</v>
      </c>
      <c r="C23" s="0" t="n">
        <v>0</v>
      </c>
      <c r="D23" s="0" t="n">
        <v>0</v>
      </c>
      <c r="E23" s="0" t="n">
        <v>0.213863230980024</v>
      </c>
      <c r="F23" s="0" t="n">
        <v>0.0984389355120067</v>
      </c>
      <c r="G23" s="0" t="n">
        <v>0.488756055776109</v>
      </c>
      <c r="H23" s="0" t="s">
        <v>644</v>
      </c>
    </row>
    <row r="24" customFormat="false" ht="15.75" hidden="false" customHeight="false" outlineLevel="0" collapsed="false">
      <c r="A24" s="0" t="s">
        <v>662</v>
      </c>
      <c r="B24" s="0" t="n">
        <v>2.0958904109589</v>
      </c>
      <c r="C24" s="0" t="n">
        <v>1</v>
      </c>
      <c r="D24" s="0" t="n">
        <v>1.43658562871189</v>
      </c>
      <c r="E24" s="0" t="n">
        <v>0.562066444386714</v>
      </c>
      <c r="F24" s="0" t="n">
        <v>0.935284426131933</v>
      </c>
      <c r="G24" s="0" t="n">
        <v>6.23276856161173</v>
      </c>
      <c r="H24" s="0" t="s">
        <v>640</v>
      </c>
    </row>
    <row r="25" customFormat="false" ht="15.75" hidden="false" customHeight="false" outlineLevel="0" collapsed="false">
      <c r="A25" s="0" t="s">
        <v>663</v>
      </c>
      <c r="B25" s="0" t="n">
        <v>0.983561643835616</v>
      </c>
      <c r="C25" s="0" t="n">
        <v>0</v>
      </c>
      <c r="D25" s="0" t="n">
        <v>1.0993605197409</v>
      </c>
      <c r="E25" s="0" t="n">
        <v>0.680917787876359</v>
      </c>
      <c r="F25" s="0" t="n">
        <v>0.206650599961716</v>
      </c>
      <c r="G25" s="0" t="n">
        <v>2.09737012090915</v>
      </c>
      <c r="H25" s="0" t="s">
        <v>640</v>
      </c>
    </row>
    <row r="26" customFormat="false" ht="15.75" hidden="false" customHeight="false" outlineLevel="0" collapsed="false">
      <c r="A26" s="0" t="s">
        <v>664</v>
      </c>
      <c r="B26" s="0" t="n">
        <v>1.72602739726027</v>
      </c>
      <c r="C26" s="0" t="n">
        <v>0</v>
      </c>
      <c r="D26" s="0" t="n">
        <v>0.38840161289605</v>
      </c>
      <c r="E26" s="0" t="n">
        <v>0.195880100205568</v>
      </c>
      <c r="F26" s="0" t="n">
        <v>0.240541478669813</v>
      </c>
      <c r="G26" s="0" t="n">
        <v>0.803966006910686</v>
      </c>
      <c r="H26" s="0" t="s">
        <v>644</v>
      </c>
    </row>
    <row r="27" customFormat="false" ht="15.75" hidden="false" customHeight="false" outlineLevel="0" collapsed="false">
      <c r="A27" s="0" t="s">
        <v>665</v>
      </c>
      <c r="B27" s="0" t="n">
        <v>0.353424657534247</v>
      </c>
      <c r="C27" s="0" t="n">
        <v>1</v>
      </c>
      <c r="D27" s="0" t="n">
        <v>1.11502191981053</v>
      </c>
      <c r="E27" s="0" t="n">
        <v>0.755016676363002</v>
      </c>
      <c r="F27" s="0" t="n">
        <v>0.0836517855913129</v>
      </c>
      <c r="G27" s="0" t="n">
        <v>1.93961782959617</v>
      </c>
      <c r="H27" s="0" t="s">
        <v>640</v>
      </c>
    </row>
    <row r="28" customFormat="false" ht="15.75" hidden="false" customHeight="false" outlineLevel="0" collapsed="false">
      <c r="A28" s="0" t="s">
        <v>666</v>
      </c>
      <c r="B28" s="0" t="n">
        <v>2.55068493150685</v>
      </c>
      <c r="C28" s="0" t="n">
        <v>1</v>
      </c>
      <c r="D28" s="0" t="n">
        <v>0.253441361519682</v>
      </c>
      <c r="E28" s="0" t="n">
        <v>0.225677939614588</v>
      </c>
      <c r="F28" s="0" t="n">
        <v>0.098272733906895</v>
      </c>
      <c r="G28" s="0" t="n">
        <v>0.615127179008703</v>
      </c>
      <c r="H28" s="0" t="s">
        <v>644</v>
      </c>
    </row>
    <row r="29" customFormat="false" ht="15.75" hidden="false" customHeight="false" outlineLevel="0" collapsed="false">
      <c r="A29" s="0" t="s">
        <v>667</v>
      </c>
      <c r="B29" s="0" t="n">
        <v>0.216438356164384</v>
      </c>
      <c r="C29" s="0" t="n">
        <v>0</v>
      </c>
      <c r="D29" s="0" t="n">
        <v>0.367225558601853</v>
      </c>
      <c r="E29" s="0" t="n">
        <v>0.0986270532200719</v>
      </c>
      <c r="F29" s="0" t="n">
        <v>0.396324797544389</v>
      </c>
      <c r="G29" s="0" t="n">
        <v>0.88426229402625</v>
      </c>
      <c r="H29" s="0" t="s">
        <v>640</v>
      </c>
    </row>
    <row r="30" customFormat="false" ht="15.75" hidden="false" customHeight="false" outlineLevel="0" collapsed="false">
      <c r="A30" s="0" t="s">
        <v>668</v>
      </c>
      <c r="B30" s="0" t="n">
        <v>2.98904109589041</v>
      </c>
      <c r="C30" s="0" t="n">
        <v>0</v>
      </c>
      <c r="D30" s="0" t="n">
        <v>0.112552993702141</v>
      </c>
      <c r="E30" s="0" t="n">
        <v>0.0441905258591452</v>
      </c>
      <c r="F30" s="0" t="n">
        <v>0.0780547685064924</v>
      </c>
      <c r="G30" s="0" t="n">
        <v>0.460352341217749</v>
      </c>
      <c r="H30" s="0" t="s">
        <v>644</v>
      </c>
    </row>
    <row r="31" customFormat="false" ht="15.75" hidden="false" customHeight="false" outlineLevel="0" collapsed="false">
      <c r="A31" s="0" t="s">
        <v>669</v>
      </c>
      <c r="B31" s="0" t="n">
        <v>1.36986301369863</v>
      </c>
      <c r="C31" s="0" t="n">
        <v>0</v>
      </c>
      <c r="D31" s="0" t="n">
        <v>0.888330615636344</v>
      </c>
      <c r="E31" s="0" t="n">
        <v>0.0488925462820692</v>
      </c>
      <c r="F31" s="0" t="n">
        <v>0.22619023864027</v>
      </c>
      <c r="G31" s="0" t="n">
        <v>1.08841265991412</v>
      </c>
      <c r="H31" s="0" t="s">
        <v>640</v>
      </c>
    </row>
    <row r="32" customFormat="false" ht="15.75" hidden="false" customHeight="false" outlineLevel="0" collapsed="false">
      <c r="A32" s="0" t="s">
        <v>670</v>
      </c>
      <c r="B32" s="0" t="n">
        <v>2.1972602739726</v>
      </c>
      <c r="C32" s="0" t="n">
        <v>1</v>
      </c>
      <c r="D32" s="0" t="n">
        <v>0.556701834317268</v>
      </c>
      <c r="E32" s="0" t="n">
        <v>0.10361672569703</v>
      </c>
      <c r="F32" s="0" t="n">
        <v>0.381260093143855</v>
      </c>
      <c r="G32" s="0" t="n">
        <v>1.02807810301916</v>
      </c>
      <c r="H32" s="0" t="s">
        <v>640</v>
      </c>
    </row>
    <row r="33" customFormat="false" ht="15.75" hidden="false" customHeight="false" outlineLevel="0" collapsed="false">
      <c r="A33" s="0" t="s">
        <v>671</v>
      </c>
      <c r="B33" s="0" t="n">
        <v>1.47397260273973</v>
      </c>
      <c r="C33" s="0" t="n">
        <v>0</v>
      </c>
      <c r="D33" s="0" t="n">
        <v>0.569945119466153</v>
      </c>
      <c r="E33" s="0" t="n">
        <v>0.11579640391081</v>
      </c>
      <c r="F33" s="0" t="n">
        <v>0.132280627135069</v>
      </c>
      <c r="G33" s="0" t="n">
        <v>0.775069517742913</v>
      </c>
      <c r="H33" s="0" t="s">
        <v>644</v>
      </c>
    </row>
    <row r="34" customFormat="false" ht="15.75" hidden="false" customHeight="false" outlineLevel="0" collapsed="false">
      <c r="A34" s="0" t="s">
        <v>672</v>
      </c>
      <c r="B34" s="0" t="n">
        <v>1.76164383561644</v>
      </c>
      <c r="C34" s="0" t="n">
        <v>1</v>
      </c>
      <c r="D34" s="0" t="n">
        <v>0.308289921238704</v>
      </c>
      <c r="E34" s="0" t="n">
        <v>0.0121112977885796</v>
      </c>
      <c r="F34" s="0" t="n">
        <v>0.845132398896451</v>
      </c>
      <c r="G34" s="0" t="n">
        <v>1.35663306331187</v>
      </c>
      <c r="H34" s="0" t="s">
        <v>640</v>
      </c>
    </row>
    <row r="35" customFormat="false" ht="15.75" hidden="false" customHeight="false" outlineLevel="0" collapsed="false">
      <c r="A35" s="0" t="s">
        <v>673</v>
      </c>
      <c r="B35" s="0" t="n">
        <v>6.60821917808219</v>
      </c>
      <c r="C35" s="0" t="n">
        <v>0</v>
      </c>
      <c r="D35" s="0" t="n">
        <v>0.435125829905176</v>
      </c>
      <c r="E35" s="0" t="n">
        <v>0.0806896546677894</v>
      </c>
      <c r="F35" s="0" t="n">
        <v>0.202767938148915</v>
      </c>
      <c r="G35" s="0" t="n">
        <v>0.730588144880219</v>
      </c>
      <c r="H35" s="0" t="s">
        <v>644</v>
      </c>
    </row>
    <row r="36" customFormat="false" ht="15.75" hidden="false" customHeight="false" outlineLevel="0" collapsed="false">
      <c r="A36" s="0" t="s">
        <v>674</v>
      </c>
      <c r="B36" s="0" t="n">
        <v>2.14794520547945</v>
      </c>
      <c r="C36" s="0" t="n">
        <v>0</v>
      </c>
      <c r="D36" s="0" t="n">
        <v>0.130416655703822</v>
      </c>
      <c r="E36" s="0" t="n">
        <v>0.044956686606945</v>
      </c>
      <c r="F36" s="0" t="n">
        <v>0.118850542865932</v>
      </c>
      <c r="G36" s="0" t="n">
        <v>0.491718962356554</v>
      </c>
      <c r="H36" s="0" t="s">
        <v>644</v>
      </c>
    </row>
    <row r="37" customFormat="false" ht="15.75" hidden="false" customHeight="false" outlineLevel="0" collapsed="false">
      <c r="A37" s="0" t="s">
        <v>675</v>
      </c>
      <c r="B37" s="0" t="n">
        <v>3.82739726027397</v>
      </c>
      <c r="C37" s="0" t="n">
        <v>1</v>
      </c>
      <c r="D37" s="0" t="n">
        <v>0.57725033975639</v>
      </c>
      <c r="E37" s="0" t="n">
        <v>0.257907466319407</v>
      </c>
      <c r="F37" s="0" t="n">
        <v>0.174858140826856</v>
      </c>
      <c r="G37" s="0" t="n">
        <v>0.918489138799508</v>
      </c>
      <c r="H37" s="0" t="s">
        <v>640</v>
      </c>
    </row>
    <row r="38" customFormat="false" ht="15.75" hidden="false" customHeight="false" outlineLevel="0" collapsed="false">
      <c r="A38" s="0" t="s">
        <v>676</v>
      </c>
      <c r="B38" s="0" t="n">
        <v>4.90684931506849</v>
      </c>
      <c r="C38" s="0" t="n">
        <v>1</v>
      </c>
      <c r="D38" s="0" t="n">
        <v>0.450324764351146</v>
      </c>
      <c r="E38" s="0" t="n">
        <v>0.0814924250371792</v>
      </c>
      <c r="F38" s="0" t="n">
        <v>0.222713076196931</v>
      </c>
      <c r="G38" s="0" t="n">
        <v>0.759034388346374</v>
      </c>
      <c r="H38" s="0" t="s">
        <v>644</v>
      </c>
    </row>
    <row r="39" customFormat="false" ht="15.75" hidden="false" customHeight="false" outlineLevel="0" collapsed="false">
      <c r="A39" s="0" t="s">
        <v>677</v>
      </c>
      <c r="B39" s="0" t="n">
        <v>1.6027397260274</v>
      </c>
      <c r="C39" s="0" t="n">
        <v>0</v>
      </c>
      <c r="D39" s="0" t="n">
        <v>0.849878075997078</v>
      </c>
      <c r="E39" s="0" t="n">
        <v>0.0732050960084177</v>
      </c>
      <c r="F39" s="0" t="n">
        <v>0.273118623917075</v>
      </c>
      <c r="G39" s="0" t="n">
        <v>1.13598666959449</v>
      </c>
      <c r="H39" s="0" t="s">
        <v>640</v>
      </c>
    </row>
    <row r="40" customFormat="false" ht="15.75" hidden="false" customHeight="false" outlineLevel="0" collapsed="false">
      <c r="A40" s="0" t="s">
        <v>678</v>
      </c>
      <c r="B40" s="0" t="n">
        <v>1.58630136986301</v>
      </c>
      <c r="C40" s="0" t="n">
        <v>0</v>
      </c>
      <c r="D40" s="0" t="n">
        <v>0.384162122588712</v>
      </c>
      <c r="E40" s="0" t="n">
        <v>0.0766697727531836</v>
      </c>
      <c r="F40" s="0" t="n">
        <v>0.169194877150602</v>
      </c>
      <c r="G40" s="0" t="n">
        <v>0.668702354605684</v>
      </c>
      <c r="H40" s="0" t="s">
        <v>644</v>
      </c>
    </row>
    <row r="41" customFormat="false" ht="15.75" hidden="false" customHeight="false" outlineLevel="0" collapsed="false">
      <c r="A41" s="0" t="s">
        <v>679</v>
      </c>
      <c r="B41" s="0" t="n">
        <v>1.04383561643836</v>
      </c>
      <c r="C41" s="0" t="n">
        <v>1</v>
      </c>
      <c r="D41" s="0" t="n">
        <v>0.158451171372038</v>
      </c>
      <c r="E41" s="0" t="n">
        <v>0.0235129062718828</v>
      </c>
      <c r="F41" s="0" t="n">
        <v>0.255851892233234</v>
      </c>
      <c r="G41" s="0" t="n">
        <v>0.585561052902864</v>
      </c>
      <c r="H41" s="0" t="s">
        <v>644</v>
      </c>
    </row>
    <row r="42" customFormat="false" ht="15.75" hidden="false" customHeight="false" outlineLevel="0" collapsed="false">
      <c r="A42" s="0" t="s">
        <v>680</v>
      </c>
      <c r="B42" s="0" t="n">
        <v>2.51232876712329</v>
      </c>
      <c r="C42" s="0" t="n">
        <v>0</v>
      </c>
      <c r="D42" s="0" t="n">
        <v>1.42710623792643</v>
      </c>
      <c r="E42" s="0" t="n">
        <v>0.590832410705594</v>
      </c>
      <c r="F42" s="0" t="n">
        <v>0.327474450361006</v>
      </c>
      <c r="G42" s="0" t="n">
        <v>3.01318052723471</v>
      </c>
      <c r="H42" s="0" t="s">
        <v>640</v>
      </c>
    </row>
    <row r="43" customFormat="false" ht="15.75" hidden="false" customHeight="false" outlineLevel="0" collapsed="false">
      <c r="A43" s="0" t="s">
        <v>681</v>
      </c>
      <c r="B43" s="0" t="n">
        <v>2.04657534246575</v>
      </c>
      <c r="C43" s="0" t="n">
        <v>0</v>
      </c>
      <c r="D43" s="0" t="n">
        <v>0.436449981674845</v>
      </c>
      <c r="E43" s="0" t="n">
        <v>0.034745873151567</v>
      </c>
      <c r="F43" s="0" t="n">
        <v>0.265775542764047</v>
      </c>
      <c r="G43" s="0" t="n">
        <v>0.761878295933759</v>
      </c>
      <c r="H43" s="0" t="s">
        <v>644</v>
      </c>
    </row>
    <row r="44" customFormat="false" ht="15.75" hidden="false" customHeight="false" outlineLevel="0" collapsed="false">
      <c r="A44" s="0" t="s">
        <v>682</v>
      </c>
      <c r="B44" s="0" t="n">
        <v>1.63287671232877</v>
      </c>
      <c r="C44" s="0" t="n">
        <v>1</v>
      </c>
      <c r="D44" s="0" t="n">
        <v>0.379151150271806</v>
      </c>
      <c r="E44" s="0" t="n">
        <v>0.0147011555075054</v>
      </c>
      <c r="F44" s="0" t="n">
        <v>0.767927888753957</v>
      </c>
      <c r="G44" s="0" t="n">
        <v>1.31608485483628</v>
      </c>
      <c r="H44" s="0" t="s">
        <v>640</v>
      </c>
    </row>
    <row r="45" customFormat="false" ht="15.75" hidden="false" customHeight="false" outlineLevel="0" collapsed="false">
      <c r="A45" s="0" t="s">
        <v>683</v>
      </c>
      <c r="B45" s="0" t="n">
        <v>2.10958904109589</v>
      </c>
      <c r="C45" s="0" t="n">
        <v>1</v>
      </c>
      <c r="D45" s="0" t="n">
        <v>0.333414688227928</v>
      </c>
      <c r="E45" s="0" t="n">
        <v>0.169134701096588</v>
      </c>
      <c r="F45" s="0" t="n">
        <v>0.126461560153899</v>
      </c>
      <c r="G45" s="0" t="n">
        <v>0.652978680805213</v>
      </c>
      <c r="H45" s="0" t="s">
        <v>644</v>
      </c>
    </row>
    <row r="46" customFormat="false" ht="15.75" hidden="false" customHeight="false" outlineLevel="0" collapsed="false">
      <c r="A46" s="0" t="s">
        <v>684</v>
      </c>
      <c r="B46" s="0" t="n">
        <v>0.282191780821918</v>
      </c>
      <c r="C46" s="0" t="n">
        <v>1</v>
      </c>
      <c r="D46" s="0" t="n">
        <v>0.809844101683155</v>
      </c>
      <c r="E46" s="0" t="n">
        <v>0.299752823713772</v>
      </c>
      <c r="F46" s="0" t="n">
        <v>0.102598904073606</v>
      </c>
      <c r="G46" s="0" t="n">
        <v>1.06441340547969</v>
      </c>
      <c r="H46" s="0" t="s">
        <v>640</v>
      </c>
    </row>
    <row r="47" customFormat="false" ht="15.75" hidden="false" customHeight="false" outlineLevel="0" collapsed="false">
      <c r="A47" s="0" t="s">
        <v>685</v>
      </c>
      <c r="B47" s="0" t="n">
        <v>0.717808219178082</v>
      </c>
      <c r="C47" s="0" t="n">
        <v>1</v>
      </c>
      <c r="D47" s="0" t="n">
        <v>1.07051916460251</v>
      </c>
      <c r="E47" s="0" t="n">
        <v>0.0267922988626475</v>
      </c>
      <c r="F47" s="0" t="n">
        <v>0.855706311418687</v>
      </c>
      <c r="G47" s="0" t="n">
        <v>2.70141196287552</v>
      </c>
      <c r="H47" s="0" t="s">
        <v>640</v>
      </c>
    </row>
    <row r="48" customFormat="false" ht="15.75" hidden="false" customHeight="false" outlineLevel="0" collapsed="false">
      <c r="A48" s="0" t="s">
        <v>686</v>
      </c>
      <c r="B48" s="0" t="n">
        <v>1.16986301369863</v>
      </c>
      <c r="C48" s="0" t="n">
        <v>0</v>
      </c>
      <c r="D48" s="0" t="n">
        <v>0.19855996920569</v>
      </c>
      <c r="E48" s="0" t="n">
        <v>0.139880869694906</v>
      </c>
      <c r="F48" s="0" t="n">
        <v>0.230583487845354</v>
      </c>
      <c r="G48" s="0" t="n">
        <v>0.644203654220053</v>
      </c>
      <c r="H48" s="0" t="s">
        <v>644</v>
      </c>
    </row>
    <row r="49" customFormat="false" ht="15.75" hidden="false" customHeight="false" outlineLevel="0" collapsed="false">
      <c r="A49" s="0" t="s">
        <v>687</v>
      </c>
      <c r="B49" s="0" t="n">
        <v>1.17808219178082</v>
      </c>
      <c r="C49" s="0" t="n">
        <v>0</v>
      </c>
      <c r="D49" s="0" t="n">
        <v>0.276599452139299</v>
      </c>
      <c r="E49" s="0" t="n">
        <v>0.142346382856235</v>
      </c>
      <c r="F49" s="0" t="n">
        <v>0.163468589946609</v>
      </c>
      <c r="G49" s="0" t="n">
        <v>0.636593944004502</v>
      </c>
      <c r="H49" s="0" t="s">
        <v>644</v>
      </c>
    </row>
    <row r="50" customFormat="false" ht="15.75" hidden="false" customHeight="false" outlineLevel="0" collapsed="false">
      <c r="A50" s="0" t="s">
        <v>688</v>
      </c>
      <c r="B50" s="0" t="n">
        <v>5.44931506849315</v>
      </c>
      <c r="C50" s="0" t="n">
        <v>0</v>
      </c>
      <c r="D50" s="0" t="n">
        <v>0.359498231056733</v>
      </c>
      <c r="E50" s="0" t="n">
        <v>0.0248254558688343</v>
      </c>
      <c r="F50" s="0" t="n">
        <v>0.0828241983560829</v>
      </c>
      <c r="G50" s="0" t="n">
        <v>0.565580022418824</v>
      </c>
      <c r="H50" s="0" t="s">
        <v>644</v>
      </c>
    </row>
    <row r="51" customFormat="false" ht="15.75" hidden="false" customHeight="false" outlineLevel="0" collapsed="false">
      <c r="A51" s="0" t="s">
        <v>689</v>
      </c>
      <c r="B51" s="0" t="n">
        <v>0.819178082191781</v>
      </c>
      <c r="C51" s="0" t="n">
        <v>1</v>
      </c>
      <c r="D51" s="0" t="n">
        <v>0.321196751702619</v>
      </c>
      <c r="E51" s="0" t="n">
        <v>0.235094953566974</v>
      </c>
      <c r="F51" s="0" t="n">
        <v>0.323144178084159</v>
      </c>
      <c r="G51" s="0" t="n">
        <v>0.864774434402646</v>
      </c>
      <c r="H51" s="0" t="s">
        <v>644</v>
      </c>
    </row>
    <row r="52" customFormat="false" ht="15.75" hidden="false" customHeight="false" outlineLevel="0" collapsed="false">
      <c r="A52" s="0" t="s">
        <v>690</v>
      </c>
      <c r="B52" s="0" t="n">
        <v>0.0821917808219178</v>
      </c>
      <c r="C52" s="0" t="n">
        <v>0</v>
      </c>
      <c r="D52" s="0" t="n">
        <v>0.164331004498968</v>
      </c>
      <c r="E52" s="0" t="n">
        <v>0.164900299311539</v>
      </c>
      <c r="F52" s="0" t="n">
        <v>0.158261787883174</v>
      </c>
      <c r="G52" s="0" t="n">
        <v>0.583838774489093</v>
      </c>
      <c r="H52" s="0" t="s">
        <v>644</v>
      </c>
    </row>
    <row r="53" customFormat="false" ht="15.75" hidden="false" customHeight="false" outlineLevel="0" collapsed="false">
      <c r="A53" s="0" t="s">
        <v>691</v>
      </c>
      <c r="B53" s="0" t="n">
        <v>1.93424657534247</v>
      </c>
      <c r="C53" s="0" t="n">
        <v>0</v>
      </c>
      <c r="D53" s="0" t="n">
        <v>0.606495288958268</v>
      </c>
      <c r="E53" s="0" t="n">
        <v>0.35253762440151</v>
      </c>
      <c r="F53" s="0" t="n">
        <v>0.103527043190375</v>
      </c>
      <c r="G53" s="0" t="n">
        <v>0.93027928582007</v>
      </c>
      <c r="H53" s="0" t="s">
        <v>640</v>
      </c>
    </row>
    <row r="54" customFormat="false" ht="15.75" hidden="false" customHeight="false" outlineLevel="0" collapsed="false">
      <c r="A54" s="0" t="s">
        <v>692</v>
      </c>
      <c r="B54" s="0" t="n">
        <v>1.52054794520548</v>
      </c>
      <c r="C54" s="0" t="n">
        <v>1</v>
      </c>
      <c r="D54" s="0" t="n">
        <v>0.690087707753317</v>
      </c>
      <c r="E54" s="0" t="n">
        <v>0.205735565851375</v>
      </c>
      <c r="F54" s="0" t="n">
        <v>0.0991686321766032</v>
      </c>
      <c r="G54" s="0" t="n">
        <v>0.887009473755071</v>
      </c>
      <c r="H54" s="0" t="s">
        <v>640</v>
      </c>
    </row>
    <row r="55" customFormat="false" ht="15.75" hidden="false" customHeight="false" outlineLevel="0" collapsed="false">
      <c r="A55" s="0" t="s">
        <v>693</v>
      </c>
      <c r="B55" s="0" t="n">
        <v>2.23561643835616</v>
      </c>
      <c r="C55" s="0" t="n">
        <v>0</v>
      </c>
      <c r="D55" s="0" t="n">
        <v>0.176971073691389</v>
      </c>
      <c r="E55" s="0" t="n">
        <v>0.0704298601826909</v>
      </c>
      <c r="F55" s="0" t="n">
        <v>0.189686053507728</v>
      </c>
      <c r="G55" s="0" t="n">
        <v>0.569547435677442</v>
      </c>
      <c r="H55" s="0" t="s">
        <v>644</v>
      </c>
    </row>
    <row r="56" customFormat="false" ht="15.75" hidden="false" customHeight="false" outlineLevel="0" collapsed="false">
      <c r="A56" s="0" t="s">
        <v>694</v>
      </c>
      <c r="B56" s="0" t="n">
        <v>5.7972602739726</v>
      </c>
      <c r="C56" s="0" t="n">
        <v>1</v>
      </c>
      <c r="D56" s="0" t="n">
        <v>0.13358063545048</v>
      </c>
      <c r="E56" s="0" t="n">
        <v>0.19539635933057</v>
      </c>
      <c r="F56" s="0" t="n">
        <v>0.0701861821278433</v>
      </c>
      <c r="G56" s="0" t="n">
        <v>0.522881055791857</v>
      </c>
      <c r="H56" s="0" t="s">
        <v>644</v>
      </c>
    </row>
    <row r="57" customFormat="false" ht="15.75" hidden="false" customHeight="false" outlineLevel="0" collapsed="false">
      <c r="A57" s="0" t="s">
        <v>695</v>
      </c>
      <c r="B57" s="0" t="n">
        <v>0.863013698630137</v>
      </c>
      <c r="C57" s="0" t="n">
        <v>1</v>
      </c>
      <c r="D57" s="0" t="n">
        <v>0.48249858715881</v>
      </c>
      <c r="E57" s="0" t="n">
        <v>0.150716025052163</v>
      </c>
      <c r="F57" s="0" t="n">
        <v>0.592662641792917</v>
      </c>
      <c r="G57" s="0" t="n">
        <v>1.29400285099727</v>
      </c>
      <c r="H57" s="0" t="s">
        <v>640</v>
      </c>
    </row>
    <row r="58" customFormat="false" ht="15.75" hidden="false" customHeight="false" outlineLevel="0" collapsed="false">
      <c r="A58" s="0" t="s">
        <v>696</v>
      </c>
      <c r="B58" s="0" t="n">
        <v>2.27123287671233</v>
      </c>
      <c r="C58" s="0" t="n">
        <v>0</v>
      </c>
      <c r="D58" s="0" t="n">
        <v>0.124724173223714</v>
      </c>
      <c r="E58" s="0" t="n">
        <v>0.126160834375247</v>
      </c>
      <c r="F58" s="0" t="n">
        <v>0.0745479630436473</v>
      </c>
      <c r="G58" s="0" t="n">
        <v>0.494048867703139</v>
      </c>
      <c r="H58" s="0" t="s">
        <v>644</v>
      </c>
    </row>
    <row r="59" customFormat="false" ht="15.75" hidden="false" customHeight="false" outlineLevel="0" collapsed="false">
      <c r="A59" s="0" t="s">
        <v>697</v>
      </c>
      <c r="B59" s="0" t="n">
        <v>2.32328767123288</v>
      </c>
      <c r="C59" s="0" t="n">
        <v>0</v>
      </c>
      <c r="D59" s="0" t="n">
        <v>0.363944905583443</v>
      </c>
      <c r="E59" s="0" t="n">
        <v>0.407643382082875</v>
      </c>
      <c r="F59" s="0" t="n">
        <v>0.0748000969411717</v>
      </c>
      <c r="G59" s="0" t="n">
        <v>0.759213979339489</v>
      </c>
      <c r="H59" s="0" t="s">
        <v>644</v>
      </c>
    </row>
    <row r="60" customFormat="false" ht="15.75" hidden="false" customHeight="false" outlineLevel="0" collapsed="false">
      <c r="A60" s="0" t="s">
        <v>698</v>
      </c>
      <c r="B60" s="0" t="n">
        <v>0.183561643835616</v>
      </c>
      <c r="C60" s="0" t="n">
        <v>1</v>
      </c>
      <c r="D60" s="0" t="n">
        <v>0.68504246134</v>
      </c>
      <c r="E60" s="0" t="n">
        <v>0.446872036576281</v>
      </c>
      <c r="F60" s="0" t="n">
        <v>0.193702240086005</v>
      </c>
      <c r="G60" s="0" t="n">
        <v>1.19740422008378</v>
      </c>
      <c r="H60" s="0" t="s">
        <v>640</v>
      </c>
    </row>
    <row r="61" customFormat="false" ht="15.75" hidden="false" customHeight="false" outlineLevel="0" collapsed="false">
      <c r="A61" s="0" t="s">
        <v>699</v>
      </c>
      <c r="B61" s="0" t="n">
        <v>1.52876712328767</v>
      </c>
      <c r="C61" s="0" t="n">
        <v>1</v>
      </c>
      <c r="D61" s="0" t="n">
        <v>0.263267502475725</v>
      </c>
      <c r="E61" s="0" t="n">
        <v>0.596946206981149</v>
      </c>
      <c r="F61" s="0" t="n">
        <v>0.140431712976037</v>
      </c>
      <c r="G61" s="0" t="n">
        <v>0.873998688104777</v>
      </c>
      <c r="H61" s="0" t="s">
        <v>644</v>
      </c>
    </row>
    <row r="62" customFormat="false" ht="15.75" hidden="false" customHeight="false" outlineLevel="0" collapsed="false">
      <c r="A62" s="0" t="s">
        <v>700</v>
      </c>
      <c r="B62" s="0" t="n">
        <v>2.29315068493151</v>
      </c>
      <c r="C62" s="0" t="n">
        <v>1</v>
      </c>
      <c r="D62" s="0" t="n">
        <v>1.21695642296097</v>
      </c>
      <c r="E62" s="0" t="n">
        <v>0.330424162915274</v>
      </c>
      <c r="F62" s="0" t="n">
        <v>0.240082380286162</v>
      </c>
      <c r="G62" s="0" t="n">
        <v>1.83852798494309</v>
      </c>
      <c r="H62" s="0" t="s">
        <v>640</v>
      </c>
    </row>
    <row r="63" customFormat="false" ht="15.75" hidden="false" customHeight="false" outlineLevel="0" collapsed="false">
      <c r="A63" s="0" t="s">
        <v>701</v>
      </c>
      <c r="B63" s="0" t="n">
        <v>4.19452054794521</v>
      </c>
      <c r="C63" s="0" t="n">
        <v>0</v>
      </c>
      <c r="D63" s="0" t="n">
        <v>0.178629494959966</v>
      </c>
      <c r="E63" s="0" t="n">
        <v>0.0398188204227852</v>
      </c>
      <c r="F63" s="0" t="n">
        <v>0.308220944586177</v>
      </c>
      <c r="G63" s="0" t="n">
        <v>0.643425761088653</v>
      </c>
      <c r="H63" s="0" t="s">
        <v>644</v>
      </c>
    </row>
    <row r="64" customFormat="false" ht="15.75" hidden="false" customHeight="false" outlineLevel="0" collapsed="false">
      <c r="A64" s="0" t="s">
        <v>702</v>
      </c>
      <c r="B64" s="0" t="n">
        <v>1.0027397260274</v>
      </c>
      <c r="C64" s="0" t="n">
        <v>1</v>
      </c>
      <c r="D64" s="0" t="n">
        <v>0.522203527414174</v>
      </c>
      <c r="E64" s="0" t="n">
        <v>0.355773057591033</v>
      </c>
      <c r="F64" s="0" t="n">
        <v>0.14882454012033</v>
      </c>
      <c r="G64" s="0" t="n">
        <v>0.915790850532933</v>
      </c>
      <c r="H64" s="0" t="s">
        <v>640</v>
      </c>
    </row>
    <row r="65" customFormat="false" ht="15.75" hidden="false" customHeight="false" outlineLevel="0" collapsed="false">
      <c r="A65" s="0" t="s">
        <v>703</v>
      </c>
      <c r="B65" s="0" t="n">
        <v>0.249315068493151</v>
      </c>
      <c r="C65" s="0" t="n">
        <v>1</v>
      </c>
      <c r="D65" s="0" t="n">
        <v>0.991359193873949</v>
      </c>
      <c r="E65" s="0" t="n">
        <v>0.408444706773066</v>
      </c>
      <c r="F65" s="0" t="n">
        <v>0.438071266417128</v>
      </c>
      <c r="G65" s="0" t="n">
        <v>2.04411153646546</v>
      </c>
      <c r="H65" s="0" t="s">
        <v>640</v>
      </c>
    </row>
    <row r="66" customFormat="false" ht="15.75" hidden="false" customHeight="false" outlineLevel="0" collapsed="false">
      <c r="A66" s="0" t="s">
        <v>704</v>
      </c>
      <c r="B66" s="0" t="n">
        <v>4.27945205479452</v>
      </c>
      <c r="C66" s="0" t="n">
        <v>0</v>
      </c>
      <c r="D66" s="0" t="n">
        <v>0.32749365068193</v>
      </c>
      <c r="E66" s="0" t="n">
        <v>0.0351722262202955</v>
      </c>
      <c r="F66" s="0" t="n">
        <v>0.0881602717093563</v>
      </c>
      <c r="G66" s="0" t="n">
        <v>0.558123776975277</v>
      </c>
      <c r="H66" s="0" t="s">
        <v>644</v>
      </c>
    </row>
    <row r="67" customFormat="false" ht="15.75" hidden="false" customHeight="false" outlineLevel="0" collapsed="false">
      <c r="A67" s="0" t="s">
        <v>705</v>
      </c>
      <c r="B67" s="0" t="n">
        <v>0.126027397260274</v>
      </c>
      <c r="C67" s="0" t="n">
        <v>1</v>
      </c>
      <c r="D67" s="0" t="n">
        <v>0.502246005261408</v>
      </c>
      <c r="E67" s="0" t="n">
        <v>0.33401685256817</v>
      </c>
      <c r="F67" s="0" t="n">
        <v>0.166428645959532</v>
      </c>
      <c r="G67" s="0" t="n">
        <v>0.903964157406228</v>
      </c>
      <c r="H67" s="0" t="s">
        <v>640</v>
      </c>
    </row>
    <row r="68" customFormat="false" ht="15.75" hidden="false" customHeight="false" outlineLevel="0" collapsed="false">
      <c r="A68" s="0" t="s">
        <v>706</v>
      </c>
      <c r="B68" s="0" t="n">
        <v>1.68493150684932</v>
      </c>
      <c r="C68" s="0" t="n">
        <v>0</v>
      </c>
      <c r="D68" s="0" t="n">
        <v>0.27620990857629</v>
      </c>
      <c r="E68" s="0" t="n">
        <v>0.133651807559653</v>
      </c>
      <c r="F68" s="0" t="n">
        <v>0.295358443818631</v>
      </c>
      <c r="G68" s="0" t="n">
        <v>0.742327477799919</v>
      </c>
      <c r="H68" s="0" t="s">
        <v>644</v>
      </c>
    </row>
    <row r="69" customFormat="false" ht="15.75" hidden="false" customHeight="false" outlineLevel="0" collapsed="false">
      <c r="A69" s="0" t="s">
        <v>707</v>
      </c>
      <c r="B69" s="0" t="n">
        <v>0.638356164383562</v>
      </c>
      <c r="C69" s="0" t="n">
        <v>1</v>
      </c>
      <c r="D69" s="0" t="n">
        <v>0.474281524480525</v>
      </c>
      <c r="E69" s="0" t="n">
        <v>0.327458584034723</v>
      </c>
      <c r="F69" s="0" t="n">
        <v>0.53005345775575</v>
      </c>
      <c r="G69" s="0" t="n">
        <v>1.36738448580993</v>
      </c>
      <c r="H69" s="0" t="s">
        <v>640</v>
      </c>
    </row>
    <row r="70" customFormat="false" ht="15.75" hidden="false" customHeight="false" outlineLevel="0" collapsed="false">
      <c r="A70" s="0" t="s">
        <v>708</v>
      </c>
      <c r="B70" s="0" t="n">
        <v>0.178082191780822</v>
      </c>
      <c r="C70" s="0" t="n">
        <v>1</v>
      </c>
      <c r="D70" s="0" t="n">
        <v>1.03703524252372</v>
      </c>
      <c r="E70" s="0" t="n">
        <v>0.260403599781278</v>
      </c>
      <c r="F70" s="0" t="n">
        <v>0.298649682826898</v>
      </c>
      <c r="G70" s="0" t="n">
        <v>1.5977963529702</v>
      </c>
      <c r="H70" s="0" t="s">
        <v>640</v>
      </c>
    </row>
    <row r="71" customFormat="false" ht="15.75" hidden="false" customHeight="false" outlineLevel="0" collapsed="false">
      <c r="A71" s="0" t="s">
        <v>709</v>
      </c>
      <c r="B71" s="0" t="n">
        <v>1.96986301369863</v>
      </c>
      <c r="C71" s="0" t="n">
        <v>0</v>
      </c>
      <c r="D71" s="0" t="n">
        <v>0.301941623564223</v>
      </c>
      <c r="E71" s="0" t="n">
        <v>0.0771323885283847</v>
      </c>
      <c r="F71" s="0" t="n">
        <v>0.241588747186323</v>
      </c>
      <c r="G71" s="0" t="n">
        <v>0.680149042047906</v>
      </c>
      <c r="H71" s="0" t="s">
        <v>644</v>
      </c>
    </row>
    <row r="72" customFormat="false" ht="15.75" hidden="false" customHeight="false" outlineLevel="0" collapsed="false">
      <c r="A72" s="0" t="s">
        <v>710</v>
      </c>
      <c r="B72" s="0" t="n">
        <v>2.75342465753425</v>
      </c>
      <c r="C72" s="0" t="n">
        <v>1</v>
      </c>
      <c r="D72" s="0" t="n">
        <v>0.544407141277331</v>
      </c>
      <c r="E72" s="0" t="n">
        <v>0.499177979905304</v>
      </c>
      <c r="F72" s="0" t="n">
        <v>0.936807971497296</v>
      </c>
      <c r="G72" s="0" t="n">
        <v>2.73113767631051</v>
      </c>
      <c r="H72" s="0" t="s">
        <v>640</v>
      </c>
    </row>
    <row r="73" customFormat="false" ht="15.75" hidden="false" customHeight="false" outlineLevel="0" collapsed="false">
      <c r="A73" s="0" t="s">
        <v>711</v>
      </c>
      <c r="B73" s="0" t="n">
        <v>1.9972602739726</v>
      </c>
      <c r="C73" s="0" t="n">
        <v>0</v>
      </c>
      <c r="D73" s="0" t="n">
        <v>0.797247609471255</v>
      </c>
      <c r="E73" s="0" t="n">
        <v>0.0815866098821337</v>
      </c>
      <c r="F73" s="0" t="n">
        <v>0.220405740817301</v>
      </c>
      <c r="G73" s="0" t="n">
        <v>1.02421807934055</v>
      </c>
      <c r="H73" s="0" t="s">
        <v>640</v>
      </c>
    </row>
    <row r="74" customFormat="false" ht="15.75" hidden="false" customHeight="false" outlineLevel="0" collapsed="false">
      <c r="A74" s="0" t="s">
        <v>712</v>
      </c>
      <c r="B74" s="0" t="n">
        <v>0.989041095890411</v>
      </c>
      <c r="C74" s="0" t="n">
        <v>0</v>
      </c>
      <c r="D74" s="0" t="n">
        <v>1.15117691401771</v>
      </c>
      <c r="E74" s="0" t="n">
        <v>0.659932228406258</v>
      </c>
      <c r="F74" s="0" t="n">
        <v>0.362754892811317</v>
      </c>
      <c r="G74" s="0" t="n">
        <v>2.61098665630688</v>
      </c>
      <c r="H74" s="0" t="s">
        <v>640</v>
      </c>
    </row>
    <row r="75" customFormat="false" ht="15.75" hidden="false" customHeight="false" outlineLevel="0" collapsed="false">
      <c r="A75" s="0" t="s">
        <v>713</v>
      </c>
      <c r="B75" s="0" t="n">
        <v>1.8027397260274</v>
      </c>
      <c r="C75" s="0" t="n">
        <v>0</v>
      </c>
      <c r="D75" s="0" t="n">
        <v>0.650284794279284</v>
      </c>
      <c r="E75" s="0" t="n">
        <v>0.419484721747472</v>
      </c>
      <c r="F75" s="0" t="n">
        <v>0.198345693623963</v>
      </c>
      <c r="G75" s="0" t="n">
        <v>1.14343464247222</v>
      </c>
      <c r="H75" s="0" t="s">
        <v>640</v>
      </c>
    </row>
    <row r="76" customFormat="false" ht="15.75" hidden="false" customHeight="false" outlineLevel="0" collapsed="false">
      <c r="A76" s="0" t="s">
        <v>714</v>
      </c>
      <c r="B76" s="0" t="n">
        <v>1.56164383561644</v>
      </c>
      <c r="C76" s="0" t="n">
        <v>0</v>
      </c>
      <c r="D76" s="0" t="n">
        <v>0.713150830635699</v>
      </c>
      <c r="E76" s="0" t="n">
        <v>0.00983456317368923</v>
      </c>
      <c r="F76" s="0" t="n">
        <v>0.183141179119769</v>
      </c>
      <c r="G76" s="0" t="n">
        <v>0.859761154231648</v>
      </c>
      <c r="H76" s="0" t="s">
        <v>644</v>
      </c>
    </row>
    <row r="77" customFormat="false" ht="15.75" hidden="false" customHeight="false" outlineLevel="0" collapsed="false">
      <c r="A77" s="0" t="s">
        <v>715</v>
      </c>
      <c r="B77" s="0" t="n">
        <v>9.52876712328767</v>
      </c>
      <c r="C77" s="0" t="n">
        <v>0</v>
      </c>
      <c r="D77" s="0" t="n">
        <v>0.130709652802748</v>
      </c>
      <c r="E77" s="0" t="n">
        <v>0.0476178988215158</v>
      </c>
      <c r="F77" s="0" t="n">
        <v>0.305240498921112</v>
      </c>
      <c r="G77" s="0" t="n">
        <v>0.618640546362409</v>
      </c>
      <c r="H77" s="0" t="s">
        <v>644</v>
      </c>
    </row>
    <row r="78" customFormat="false" ht="15.75" hidden="false" customHeight="false" outlineLevel="0" collapsed="false">
      <c r="A78" s="0" t="s">
        <v>716</v>
      </c>
      <c r="B78" s="0" t="n">
        <v>1.8986301369863</v>
      </c>
      <c r="C78" s="0" t="n">
        <v>1</v>
      </c>
      <c r="D78" s="0" t="n">
        <v>0.377661181357885</v>
      </c>
      <c r="E78" s="0" t="n">
        <v>0.0213109435384819</v>
      </c>
      <c r="F78" s="0" t="n">
        <v>0.13716396518837</v>
      </c>
      <c r="G78" s="0" t="n">
        <v>0.612276660038055</v>
      </c>
      <c r="H78" s="0" t="s">
        <v>644</v>
      </c>
    </row>
    <row r="79" customFormat="false" ht="15.75" hidden="false" customHeight="false" outlineLevel="0" collapsed="false">
      <c r="A79" s="0" t="s">
        <v>717</v>
      </c>
      <c r="B79" s="0" t="n">
        <v>0.797260273972603</v>
      </c>
      <c r="C79" s="0" t="n">
        <v>0</v>
      </c>
      <c r="D79" s="0" t="n">
        <v>0.863554816932475</v>
      </c>
      <c r="E79" s="0" t="n">
        <v>0.0750244665883333</v>
      </c>
      <c r="F79" s="0" t="n">
        <v>0.575123025059569</v>
      </c>
      <c r="G79" s="0" t="n">
        <v>1.66378882579706</v>
      </c>
      <c r="H79" s="0" t="s">
        <v>640</v>
      </c>
    </row>
    <row r="80" customFormat="false" ht="15.75" hidden="false" customHeight="false" outlineLevel="0" collapsed="false">
      <c r="A80" s="0" t="s">
        <v>718</v>
      </c>
      <c r="B80" s="0" t="n">
        <v>4.70684931506849</v>
      </c>
      <c r="C80" s="0" t="n">
        <v>0</v>
      </c>
      <c r="D80" s="0" t="n">
        <v>0.595237725624213</v>
      </c>
      <c r="E80" s="0" t="n">
        <v>0</v>
      </c>
      <c r="F80" s="0" t="n">
        <v>0.183563752553365</v>
      </c>
      <c r="G80" s="0" t="n">
        <v>0.77022397948185</v>
      </c>
      <c r="H80" s="0" t="s">
        <v>644</v>
      </c>
    </row>
    <row r="81" customFormat="false" ht="15.75" hidden="false" customHeight="false" outlineLevel="0" collapsed="false">
      <c r="A81" s="0" t="s">
        <v>719</v>
      </c>
      <c r="B81" s="0" t="n">
        <v>3.4</v>
      </c>
      <c r="C81" s="0" t="n">
        <v>0</v>
      </c>
      <c r="D81" s="0" t="n">
        <v>0.261524918083741</v>
      </c>
      <c r="E81" s="0" t="n">
        <v>0.0141893449353107</v>
      </c>
      <c r="F81" s="0" t="n">
        <v>0.203413550505071</v>
      </c>
      <c r="G81" s="0" t="n">
        <v>0.596544607456811</v>
      </c>
      <c r="H81" s="0" t="s">
        <v>644</v>
      </c>
    </row>
    <row r="82" customFormat="false" ht="15.75" hidden="false" customHeight="false" outlineLevel="0" collapsed="false">
      <c r="A82" s="0" t="s">
        <v>720</v>
      </c>
      <c r="B82" s="0" t="n">
        <v>0.279452054794521</v>
      </c>
      <c r="C82" s="0" t="n">
        <v>1</v>
      </c>
      <c r="D82" s="0" t="n">
        <v>1.16871712049094</v>
      </c>
      <c r="E82" s="0" t="n">
        <v>0.335952529957225</v>
      </c>
      <c r="F82" s="0" t="n">
        <v>0.16875716419026</v>
      </c>
      <c r="G82" s="0" t="n">
        <v>1.62301762257642</v>
      </c>
      <c r="H82" s="0" t="s">
        <v>640</v>
      </c>
    </row>
    <row r="83" customFormat="false" ht="15.75" hidden="false" customHeight="false" outlineLevel="0" collapsed="false">
      <c r="A83" s="0" t="s">
        <v>721</v>
      </c>
      <c r="B83" s="0" t="n">
        <v>1.91232876712329</v>
      </c>
      <c r="C83" s="0" t="n">
        <v>0</v>
      </c>
      <c r="D83" s="0" t="n">
        <v>1.23707294722643</v>
      </c>
      <c r="E83" s="0" t="n">
        <v>0.489948970436952</v>
      </c>
      <c r="F83" s="0" t="n">
        <v>0.382307460879736</v>
      </c>
      <c r="G83" s="0" t="n">
        <v>2.52205925647311</v>
      </c>
      <c r="H83" s="0" t="s">
        <v>640</v>
      </c>
    </row>
    <row r="84" customFormat="false" ht="15.75" hidden="false" customHeight="false" outlineLevel="0" collapsed="false">
      <c r="A84" s="0" t="s">
        <v>722</v>
      </c>
      <c r="B84" s="0" t="n">
        <v>5.83835616438356</v>
      </c>
      <c r="C84" s="0" t="n">
        <v>1</v>
      </c>
      <c r="D84" s="0" t="n">
        <v>0.160192334004629</v>
      </c>
      <c r="E84" s="0" t="n">
        <v>0.0676658635151929</v>
      </c>
      <c r="F84" s="0" t="n">
        <v>0.156974614396652</v>
      </c>
      <c r="G84" s="0" t="n">
        <v>0.538163653300622</v>
      </c>
      <c r="H84" s="0" t="s">
        <v>644</v>
      </c>
    </row>
    <row r="85" customFormat="false" ht="15.75" hidden="false" customHeight="false" outlineLevel="0" collapsed="false">
      <c r="A85" s="0" t="s">
        <v>723</v>
      </c>
      <c r="B85" s="0" t="n">
        <v>2.21917808219178</v>
      </c>
      <c r="C85" s="0" t="n">
        <v>0</v>
      </c>
      <c r="D85" s="0" t="n">
        <v>0.752372585503195</v>
      </c>
      <c r="E85" s="0" t="n">
        <v>0.0335737845838339</v>
      </c>
      <c r="F85" s="0" t="n">
        <v>0.178242959734515</v>
      </c>
      <c r="G85" s="0" t="n">
        <v>0.900988266687468</v>
      </c>
      <c r="H85" s="0" t="s">
        <v>640</v>
      </c>
    </row>
    <row r="86" customFormat="false" ht="15.75" hidden="false" customHeight="false" outlineLevel="0" collapsed="false">
      <c r="A86" s="0" t="s">
        <v>724</v>
      </c>
      <c r="B86" s="0" t="n">
        <v>0.895890410958904</v>
      </c>
      <c r="C86" s="0" t="n">
        <v>0</v>
      </c>
      <c r="D86" s="0" t="n">
        <v>0.561606117999128</v>
      </c>
      <c r="E86" s="0" t="n">
        <v>0.269323811243957</v>
      </c>
      <c r="F86" s="0" t="n">
        <v>0.109170117776733</v>
      </c>
      <c r="G86" s="0" t="n">
        <v>0.843833242511701</v>
      </c>
      <c r="H86" s="0" t="s">
        <v>644</v>
      </c>
    </row>
    <row r="87" customFormat="false" ht="15.75" hidden="false" customHeight="false" outlineLevel="0" collapsed="false">
      <c r="A87" s="0" t="s">
        <v>725</v>
      </c>
      <c r="B87" s="0" t="n">
        <v>0.821917808219178</v>
      </c>
      <c r="C87" s="0" t="n">
        <v>1</v>
      </c>
      <c r="D87" s="0" t="n">
        <v>0.703770493393135</v>
      </c>
      <c r="E87" s="0" t="n">
        <v>1.52608684524289</v>
      </c>
      <c r="F87" s="0" t="n">
        <v>0.366233572339396</v>
      </c>
      <c r="G87" s="0" t="n">
        <v>3.50277026138623</v>
      </c>
      <c r="H87" s="0" t="s">
        <v>640</v>
      </c>
    </row>
    <row r="88" customFormat="false" ht="15.75" hidden="false" customHeight="false" outlineLevel="0" collapsed="false">
      <c r="A88" s="0" t="s">
        <v>726</v>
      </c>
      <c r="B88" s="0" t="n">
        <v>4.27397260273973</v>
      </c>
      <c r="C88" s="0" t="n">
        <v>1</v>
      </c>
      <c r="D88" s="0" t="n">
        <v>0.363414484804107</v>
      </c>
      <c r="E88" s="0" t="n">
        <v>0.062019778585664</v>
      </c>
      <c r="F88" s="0" t="n">
        <v>0.107163530128842</v>
      </c>
      <c r="G88" s="0" t="n">
        <v>0.601919738258142</v>
      </c>
      <c r="H88" s="0" t="s">
        <v>644</v>
      </c>
    </row>
    <row r="89" customFormat="false" ht="15.75" hidden="false" customHeight="false" outlineLevel="0" collapsed="false">
      <c r="A89" s="0" t="s">
        <v>727</v>
      </c>
      <c r="B89" s="0" t="n">
        <v>1.72876712328767</v>
      </c>
      <c r="C89" s="0" t="n">
        <v>0</v>
      </c>
      <c r="D89" s="0" t="n">
        <v>0.284442707411345</v>
      </c>
      <c r="E89" s="0" t="n">
        <v>0.379361009569213</v>
      </c>
      <c r="F89" s="0" t="n">
        <v>0.151763110020124</v>
      </c>
      <c r="G89" s="0" t="n">
        <v>0.761009070013339</v>
      </c>
      <c r="H89" s="0" t="s">
        <v>644</v>
      </c>
    </row>
    <row r="90" customFormat="false" ht="15.75" hidden="false" customHeight="false" outlineLevel="0" collapsed="false">
      <c r="A90" s="0" t="s">
        <v>728</v>
      </c>
      <c r="B90" s="0" t="n">
        <v>2.97260273972603</v>
      </c>
      <c r="C90" s="0" t="n">
        <v>0</v>
      </c>
      <c r="D90" s="0" t="n">
        <v>0.337110714757245</v>
      </c>
      <c r="E90" s="0" t="n">
        <v>0.104547707306611</v>
      </c>
      <c r="F90" s="0" t="n">
        <v>0.291466825550702</v>
      </c>
      <c r="G90" s="0" t="n">
        <v>0.761501859742714</v>
      </c>
      <c r="H90" s="0" t="s">
        <v>644</v>
      </c>
    </row>
    <row r="91" customFormat="false" ht="15.75" hidden="false" customHeight="false" outlineLevel="0" collapsed="false">
      <c r="A91" s="0" t="s">
        <v>729</v>
      </c>
      <c r="B91" s="0" t="n">
        <v>0.832876712328767</v>
      </c>
      <c r="C91" s="0" t="n">
        <v>1</v>
      </c>
      <c r="D91" s="0" t="n">
        <v>0.76676653651292</v>
      </c>
      <c r="E91" s="0" t="n">
        <v>0.117044380118015</v>
      </c>
      <c r="F91" s="0" t="n">
        <v>1.1059984922316</v>
      </c>
      <c r="G91" s="0" t="n">
        <v>3.01929867877724</v>
      </c>
      <c r="H91" s="0" t="s">
        <v>640</v>
      </c>
    </row>
    <row r="92" customFormat="false" ht="15.75" hidden="false" customHeight="false" outlineLevel="0" collapsed="false">
      <c r="A92" s="0" t="s">
        <v>730</v>
      </c>
      <c r="B92" s="0" t="n">
        <v>6.3041095890411</v>
      </c>
      <c r="C92" s="0" t="n">
        <v>0</v>
      </c>
      <c r="D92" s="0" t="n">
        <v>0.567034183536938</v>
      </c>
      <c r="E92" s="0" t="n">
        <v>0.0343206168684871</v>
      </c>
      <c r="F92" s="0" t="n">
        <v>0.0818799369163203</v>
      </c>
      <c r="G92" s="0" t="n">
        <v>0.682005517329575</v>
      </c>
      <c r="H92" s="0" t="s">
        <v>644</v>
      </c>
    </row>
    <row r="93" customFormat="false" ht="15.75" hidden="false" customHeight="false" outlineLevel="0" collapsed="false">
      <c r="A93" s="0" t="s">
        <v>731</v>
      </c>
      <c r="B93" s="0" t="n">
        <v>2.92328767123288</v>
      </c>
      <c r="C93" s="0" t="n">
        <v>0</v>
      </c>
      <c r="D93" s="0" t="n">
        <v>0.477245010642709</v>
      </c>
      <c r="E93" s="0" t="n">
        <v>0.224459150797786</v>
      </c>
      <c r="F93" s="0" t="n">
        <v>0.225101354205692</v>
      </c>
      <c r="G93" s="0" t="n">
        <v>0.871824013538834</v>
      </c>
      <c r="H93" s="0" t="s">
        <v>644</v>
      </c>
    </row>
    <row r="94" customFormat="false" ht="15.75" hidden="false" customHeight="false" outlineLevel="0" collapsed="false">
      <c r="A94" s="0" t="s">
        <v>732</v>
      </c>
      <c r="B94" s="0" t="n">
        <v>1.4027397260274</v>
      </c>
      <c r="C94" s="0" t="n">
        <v>0</v>
      </c>
      <c r="D94" s="0" t="n">
        <v>0.447751833574564</v>
      </c>
      <c r="E94" s="0" t="n">
        <v>0.113864759710736</v>
      </c>
      <c r="F94" s="0" t="n">
        <v>0.143841897169672</v>
      </c>
      <c r="G94" s="0" t="n">
        <v>0.705587670525103</v>
      </c>
      <c r="H94" s="0" t="s">
        <v>644</v>
      </c>
    </row>
    <row r="95" customFormat="false" ht="15.75" hidden="false" customHeight="false" outlineLevel="0" collapsed="false">
      <c r="A95" s="0" t="s">
        <v>733</v>
      </c>
      <c r="B95" s="0" t="n">
        <v>2.07123287671233</v>
      </c>
      <c r="C95" s="0" t="n">
        <v>0</v>
      </c>
      <c r="D95" s="0" t="n">
        <v>0.321311874812424</v>
      </c>
      <c r="E95" s="0" t="n">
        <v>0.0506095725241882</v>
      </c>
      <c r="F95" s="0" t="n">
        <v>0.138718679157829</v>
      </c>
      <c r="G95" s="0" t="n">
        <v>0.597618335788552</v>
      </c>
      <c r="H95" s="0" t="s">
        <v>644</v>
      </c>
    </row>
    <row r="96" customFormat="false" ht="15.75" hidden="false" customHeight="false" outlineLevel="0" collapsed="false">
      <c r="A96" s="0" t="s">
        <v>734</v>
      </c>
      <c r="B96" s="0" t="n">
        <v>3.37260273972603</v>
      </c>
      <c r="C96" s="0" t="n">
        <v>0</v>
      </c>
      <c r="D96" s="0" t="n">
        <v>0.636492750740359</v>
      </c>
      <c r="E96" s="0" t="n">
        <v>0.0467228227064332</v>
      </c>
      <c r="F96" s="0" t="n">
        <v>0.451748017632814</v>
      </c>
      <c r="G96" s="0" t="n">
        <v>1.14860677618261</v>
      </c>
      <c r="H96" s="0" t="s">
        <v>640</v>
      </c>
    </row>
    <row r="97" customFormat="false" ht="15.75" hidden="false" customHeight="false" outlineLevel="0" collapsed="false">
      <c r="A97" s="0" t="s">
        <v>735</v>
      </c>
      <c r="B97" s="0" t="n">
        <v>1.07945205479452</v>
      </c>
      <c r="C97" s="0" t="n">
        <v>1</v>
      </c>
      <c r="D97" s="0" t="n">
        <v>0.299218629255784</v>
      </c>
      <c r="E97" s="0" t="n">
        <v>0.159145020343152</v>
      </c>
      <c r="F97" s="0" t="n">
        <v>0.52597322995495</v>
      </c>
      <c r="G97" s="0" t="n">
        <v>1.02356281304008</v>
      </c>
      <c r="H97" s="0" t="s">
        <v>640</v>
      </c>
    </row>
    <row r="98" customFormat="false" ht="15.75" hidden="false" customHeight="false" outlineLevel="0" collapsed="false">
      <c r="A98" s="0" t="s">
        <v>736</v>
      </c>
      <c r="B98" s="0" t="n">
        <v>1.13698630136986</v>
      </c>
      <c r="C98" s="0" t="n">
        <v>0</v>
      </c>
      <c r="D98" s="0" t="n">
        <v>0.584053797623685</v>
      </c>
      <c r="E98" s="0" t="n">
        <v>0.0473880949669816</v>
      </c>
      <c r="F98" s="0" t="n">
        <v>0.575556890338657</v>
      </c>
      <c r="G98" s="0" t="n">
        <v>1.27676790763899</v>
      </c>
      <c r="H98" s="0" t="s">
        <v>640</v>
      </c>
    </row>
    <row r="99" customFormat="false" ht="15.75" hidden="false" customHeight="false" outlineLevel="0" collapsed="false">
      <c r="A99" s="0" t="s">
        <v>737</v>
      </c>
      <c r="B99" s="0" t="n">
        <v>0.493150684931507</v>
      </c>
      <c r="C99" s="0" t="n">
        <v>0</v>
      </c>
      <c r="D99" s="0" t="n">
        <v>0.30642814303502</v>
      </c>
      <c r="E99" s="0" t="n">
        <v>0.0595474533946956</v>
      </c>
      <c r="F99" s="0" t="n">
        <v>0.210273893154982</v>
      </c>
      <c r="G99" s="0" t="n">
        <v>0.64822799004715</v>
      </c>
      <c r="H99" s="0" t="s">
        <v>644</v>
      </c>
    </row>
    <row r="100" customFormat="false" ht="15.75" hidden="false" customHeight="false" outlineLevel="0" collapsed="false">
      <c r="A100" s="0" t="s">
        <v>738</v>
      </c>
      <c r="B100" s="0" t="n">
        <v>1.11232876712329</v>
      </c>
      <c r="C100" s="0" t="n">
        <v>0</v>
      </c>
      <c r="D100" s="0" t="n">
        <v>0.288168710526936</v>
      </c>
      <c r="E100" s="0" t="n">
        <v>0.0256635540782613</v>
      </c>
      <c r="F100" s="0" t="n">
        <v>0.252104850246812</v>
      </c>
      <c r="G100" s="0" t="n">
        <v>0.653766554245277</v>
      </c>
      <c r="H100" s="0" t="s">
        <v>644</v>
      </c>
    </row>
    <row r="101" customFormat="false" ht="15.75" hidden="false" customHeight="false" outlineLevel="0" collapsed="false">
      <c r="A101" s="0" t="s">
        <v>739</v>
      </c>
      <c r="B101" s="0" t="n">
        <v>1.4986301369863</v>
      </c>
      <c r="C101" s="0" t="n">
        <v>1</v>
      </c>
      <c r="D101" s="0" t="n">
        <v>0.282401372166149</v>
      </c>
      <c r="E101" s="0" t="n">
        <v>0.0237197366292502</v>
      </c>
      <c r="F101" s="0" t="n">
        <v>0.17246255295762</v>
      </c>
      <c r="G101" s="0" t="n">
        <v>0.589389351048218</v>
      </c>
      <c r="H101" s="0" t="s">
        <v>644</v>
      </c>
    </row>
    <row r="102" customFormat="false" ht="15.75" hidden="false" customHeight="false" outlineLevel="0" collapsed="false">
      <c r="A102" s="0" t="s">
        <v>740</v>
      </c>
      <c r="B102" s="0" t="n">
        <v>1.84109589041096</v>
      </c>
      <c r="C102" s="0" t="n">
        <v>0</v>
      </c>
      <c r="D102" s="0" t="n">
        <v>0.192659288418562</v>
      </c>
      <c r="E102" s="0" t="n">
        <v>0.0188396402975136</v>
      </c>
      <c r="F102" s="0" t="n">
        <v>0.604265220241731</v>
      </c>
      <c r="G102" s="0" t="n">
        <v>0.919248166922323</v>
      </c>
      <c r="H102" s="0" t="s">
        <v>640</v>
      </c>
    </row>
    <row r="103" customFormat="false" ht="15.75" hidden="false" customHeight="false" outlineLevel="0" collapsed="false">
      <c r="A103" s="0" t="s">
        <v>741</v>
      </c>
      <c r="B103" s="0" t="n">
        <v>1.42191780821918</v>
      </c>
      <c r="C103" s="0" t="n">
        <v>0</v>
      </c>
      <c r="D103" s="0" t="n">
        <v>0.621227246953294</v>
      </c>
      <c r="E103" s="0" t="n">
        <v>0.394378591398387</v>
      </c>
      <c r="F103" s="0" t="n">
        <v>0.379636486745869</v>
      </c>
      <c r="G103" s="0" t="n">
        <v>1.36351949515285</v>
      </c>
      <c r="H103" s="0" t="s">
        <v>640</v>
      </c>
    </row>
    <row r="104" customFormat="false" ht="15.75" hidden="false" customHeight="false" outlineLevel="0" collapsed="false">
      <c r="A104" s="0" t="s">
        <v>742</v>
      </c>
      <c r="B104" s="0" t="n">
        <v>0.142465753424658</v>
      </c>
      <c r="C104" s="0" t="n">
        <v>1</v>
      </c>
      <c r="D104" s="0" t="n">
        <v>1.34768279224179</v>
      </c>
      <c r="E104" s="0" t="n">
        <v>0.157848208150386</v>
      </c>
      <c r="F104" s="0" t="n">
        <v>0.558972933132281</v>
      </c>
      <c r="G104" s="0" t="n">
        <v>2.65474676137418</v>
      </c>
      <c r="H104" s="0" t="s">
        <v>640</v>
      </c>
    </row>
    <row r="105" customFormat="false" ht="15.75" hidden="false" customHeight="false" outlineLevel="0" collapsed="false">
      <c r="A105" s="0" t="s">
        <v>743</v>
      </c>
      <c r="B105" s="0" t="n">
        <v>6.64383561643836</v>
      </c>
      <c r="C105" s="0" t="n">
        <v>0</v>
      </c>
      <c r="D105" s="0" t="n">
        <v>0.689163339502599</v>
      </c>
      <c r="E105" s="0" t="n">
        <v>0.20841025543497</v>
      </c>
      <c r="F105" s="0" t="n">
        <v>0.192330662400515</v>
      </c>
      <c r="G105" s="0" t="n">
        <v>0.995002408589421</v>
      </c>
      <c r="H105" s="0" t="s">
        <v>640</v>
      </c>
    </row>
    <row r="106" customFormat="false" ht="15.75" hidden="false" customHeight="false" outlineLevel="0" collapsed="false">
      <c r="A106" s="0" t="s">
        <v>744</v>
      </c>
      <c r="B106" s="0" t="n">
        <v>1.77808219178082</v>
      </c>
      <c r="C106" s="0" t="n">
        <v>1</v>
      </c>
      <c r="D106" s="0" t="n">
        <v>0.125435466773064</v>
      </c>
      <c r="E106" s="0" t="n">
        <v>0</v>
      </c>
      <c r="F106" s="0" t="n">
        <v>0.174945116280696</v>
      </c>
      <c r="G106" s="0" t="n">
        <v>0.50607941615838</v>
      </c>
      <c r="H106" s="0" t="s">
        <v>644</v>
      </c>
    </row>
    <row r="107" customFormat="false" ht="15.75" hidden="false" customHeight="false" outlineLevel="0" collapsed="false">
      <c r="A107" s="0" t="s">
        <v>745</v>
      </c>
      <c r="B107" s="0" t="n">
        <v>3.97808219178082</v>
      </c>
      <c r="C107" s="0" t="n">
        <v>0</v>
      </c>
      <c r="D107" s="0" t="n">
        <v>0.482688961510156</v>
      </c>
      <c r="E107" s="0" t="n">
        <v>0.0940220080260462</v>
      </c>
      <c r="F107" s="0" t="n">
        <v>0.302586432364557</v>
      </c>
      <c r="G107" s="0" t="n">
        <v>0.869118083869112</v>
      </c>
      <c r="H107" s="0" t="s">
        <v>644</v>
      </c>
    </row>
    <row r="108" customFormat="false" ht="15.75" hidden="false" customHeight="false" outlineLevel="0" collapsed="false">
      <c r="A108" s="0" t="s">
        <v>746</v>
      </c>
      <c r="B108" s="0" t="n">
        <v>0.238356164383562</v>
      </c>
      <c r="C108" s="0" t="n">
        <v>1</v>
      </c>
      <c r="D108" s="0" t="n">
        <v>1.06257697341698</v>
      </c>
      <c r="E108" s="0" t="n">
        <v>0.763906297914509</v>
      </c>
      <c r="F108" s="0" t="n">
        <v>0.247665192451807</v>
      </c>
      <c r="G108" s="0" t="n">
        <v>2.27901537584426</v>
      </c>
      <c r="H108" s="0" t="s">
        <v>640</v>
      </c>
    </row>
    <row r="109" customFormat="false" ht="15.75" hidden="false" customHeight="false" outlineLevel="0" collapsed="false">
      <c r="A109" s="0" t="s">
        <v>747</v>
      </c>
      <c r="B109" s="0" t="n">
        <v>1.52054794520548</v>
      </c>
      <c r="C109" s="0" t="n">
        <v>0</v>
      </c>
      <c r="D109" s="0" t="n">
        <v>0.60473632872464</v>
      </c>
      <c r="E109" s="0" t="n">
        <v>0.227854909966123</v>
      </c>
      <c r="F109" s="0" t="n">
        <v>0.420683640459802</v>
      </c>
      <c r="G109" s="0" t="n">
        <v>1.2399859840631</v>
      </c>
      <c r="H109" s="0" t="s">
        <v>640</v>
      </c>
    </row>
    <row r="110" customFormat="false" ht="15.75" hidden="false" customHeight="false" outlineLevel="0" collapsed="false">
      <c r="A110" s="0" t="s">
        <v>748</v>
      </c>
      <c r="B110" s="0" t="n">
        <v>1.75342465753425</v>
      </c>
      <c r="C110" s="0" t="n">
        <v>0</v>
      </c>
      <c r="D110" s="0" t="n">
        <v>0.559277020427889</v>
      </c>
      <c r="E110" s="0" t="n">
        <v>0.0560362269847275</v>
      </c>
      <c r="F110" s="0" t="n">
        <v>0.100617904364802</v>
      </c>
      <c r="G110" s="0" t="n">
        <v>0.704974544874828</v>
      </c>
      <c r="H110" s="0" t="s">
        <v>644</v>
      </c>
    </row>
    <row r="111" customFormat="false" ht="15.75" hidden="false" customHeight="false" outlineLevel="0" collapsed="false">
      <c r="A111" s="0" t="s">
        <v>749</v>
      </c>
      <c r="B111" s="0" t="n">
        <v>1.86301369863014</v>
      </c>
      <c r="C111" s="0" t="n">
        <v>0</v>
      </c>
      <c r="D111" s="0" t="n">
        <v>0.204108776761455</v>
      </c>
      <c r="E111" s="0" t="n">
        <v>0.123646624928039</v>
      </c>
      <c r="F111" s="0" t="n">
        <v>0.262942887975695</v>
      </c>
      <c r="G111" s="0" t="n">
        <v>0.664856975054253</v>
      </c>
      <c r="H111" s="0" t="s">
        <v>644</v>
      </c>
    </row>
    <row r="112" customFormat="false" ht="15.75" hidden="false" customHeight="false" outlineLevel="0" collapsed="false">
      <c r="A112" s="0" t="s">
        <v>750</v>
      </c>
      <c r="B112" s="0" t="n">
        <v>3.75890410958904</v>
      </c>
      <c r="C112" s="0" t="n">
        <v>1</v>
      </c>
      <c r="D112" s="0" t="n">
        <v>0.633754542414641</v>
      </c>
      <c r="E112" s="0" t="n">
        <v>0.316990832908312</v>
      </c>
      <c r="F112" s="0" t="n">
        <v>0.222911244831619</v>
      </c>
      <c r="G112" s="0" t="n">
        <v>1.07161947595038</v>
      </c>
      <c r="H112" s="0" t="s">
        <v>640</v>
      </c>
    </row>
    <row r="113" customFormat="false" ht="15.75" hidden="false" customHeight="false" outlineLevel="0" collapsed="false">
      <c r="A113" s="0" t="s">
        <v>751</v>
      </c>
      <c r="B113" s="0" t="n">
        <v>5.31232876712329</v>
      </c>
      <c r="C113" s="0" t="n">
        <v>0</v>
      </c>
      <c r="D113" s="0" t="n">
        <v>0.193003867648306</v>
      </c>
      <c r="E113" s="0" t="n">
        <v>0.0548255742470682</v>
      </c>
      <c r="F113" s="0" t="n">
        <v>0.116450197908564</v>
      </c>
      <c r="G113" s="0" t="n">
        <v>0.521794596679283</v>
      </c>
      <c r="H113" s="0" t="s">
        <v>644</v>
      </c>
    </row>
    <row r="114" customFormat="false" ht="15.75" hidden="false" customHeight="false" outlineLevel="0" collapsed="false">
      <c r="A114" s="0" t="s">
        <v>752</v>
      </c>
      <c r="B114" s="0" t="n">
        <v>2.35616438356164</v>
      </c>
      <c r="C114" s="0" t="n">
        <v>0</v>
      </c>
      <c r="D114" s="0" t="n">
        <v>0.798483071737954</v>
      </c>
      <c r="E114" s="0" t="n">
        <v>0.297223821803649</v>
      </c>
      <c r="F114" s="0" t="n">
        <v>0.161445682527907</v>
      </c>
      <c r="G114" s="0" t="n">
        <v>1.13008409699143</v>
      </c>
      <c r="H114" s="0" t="s">
        <v>640</v>
      </c>
    </row>
    <row r="115" customFormat="false" ht="15.75" hidden="false" customHeight="false" outlineLevel="0" collapsed="false">
      <c r="A115" s="0" t="s">
        <v>753</v>
      </c>
      <c r="B115" s="0" t="n">
        <v>1.12876712328767</v>
      </c>
      <c r="C115" s="0" t="n">
        <v>1</v>
      </c>
      <c r="D115" s="0" t="n">
        <v>0.77659510317032</v>
      </c>
      <c r="E115" s="0" t="n">
        <v>2.10941916540127</v>
      </c>
      <c r="F115" s="0" t="n">
        <v>0.817069328183074</v>
      </c>
      <c r="G115" s="0" t="n">
        <v>10.2206155739166</v>
      </c>
      <c r="H115" s="0" t="s">
        <v>640</v>
      </c>
    </row>
    <row r="116" customFormat="false" ht="15.75" hidden="false" customHeight="false" outlineLevel="0" collapsed="false">
      <c r="A116" s="0" t="s">
        <v>754</v>
      </c>
      <c r="B116" s="0" t="n">
        <v>1.15890410958904</v>
      </c>
      <c r="C116" s="0" t="n">
        <v>0</v>
      </c>
      <c r="D116" s="0" t="n">
        <v>0.495643081416228</v>
      </c>
      <c r="E116" s="0" t="n">
        <v>0.42598440175219</v>
      </c>
      <c r="F116" s="0" t="n">
        <v>0.152870426193973</v>
      </c>
      <c r="G116" s="0" t="n">
        <v>0.950184065388605</v>
      </c>
      <c r="H116" s="0" t="s">
        <v>640</v>
      </c>
    </row>
    <row r="117" customFormat="false" ht="15.75" hidden="false" customHeight="false" outlineLevel="0" collapsed="false">
      <c r="A117" s="0" t="s">
        <v>755</v>
      </c>
      <c r="B117" s="0" t="n">
        <v>1.92054794520548</v>
      </c>
      <c r="C117" s="0" t="n">
        <v>0</v>
      </c>
      <c r="D117" s="0" t="n">
        <v>0.275004185953149</v>
      </c>
      <c r="E117" s="0" t="n">
        <v>0.100912149900954</v>
      </c>
      <c r="F117" s="0" t="n">
        <v>0.295588209995834</v>
      </c>
      <c r="G117" s="0" t="n">
        <v>0.722945477600009</v>
      </c>
      <c r="H117" s="0" t="s">
        <v>644</v>
      </c>
    </row>
    <row r="118" customFormat="false" ht="15.75" hidden="false" customHeight="false" outlineLevel="0" collapsed="false">
      <c r="A118" s="0" t="s">
        <v>756</v>
      </c>
      <c r="B118" s="0" t="n">
        <v>1.91232876712329</v>
      </c>
      <c r="C118" s="0" t="n">
        <v>0</v>
      </c>
      <c r="D118" s="0" t="n">
        <v>0.224688106328209</v>
      </c>
      <c r="E118" s="0" t="n">
        <v>0.0340091866504695</v>
      </c>
      <c r="F118" s="0" t="n">
        <v>0.121083786402044</v>
      </c>
      <c r="G118" s="0" t="n">
        <v>0.530706084778954</v>
      </c>
      <c r="H118" s="0" t="s">
        <v>644</v>
      </c>
    </row>
    <row r="119" customFormat="false" ht="15.75" hidden="false" customHeight="false" outlineLevel="0" collapsed="false">
      <c r="A119" s="0" t="s">
        <v>757</v>
      </c>
      <c r="B119" s="0" t="n">
        <v>3.97260273972603</v>
      </c>
      <c r="C119" s="0" t="n">
        <v>0</v>
      </c>
      <c r="D119" s="0" t="n">
        <v>0.465675084014348</v>
      </c>
      <c r="E119" s="0" t="n">
        <v>0.148394399860548</v>
      </c>
      <c r="F119" s="0" t="n">
        <v>0.0405067956344804</v>
      </c>
      <c r="G119" s="0" t="n">
        <v>0.649200716059922</v>
      </c>
      <c r="H119" s="0" t="s">
        <v>644</v>
      </c>
    </row>
    <row r="120" customFormat="false" ht="15.75" hidden="false" customHeight="false" outlineLevel="0" collapsed="false">
      <c r="A120" s="0" t="s">
        <v>758</v>
      </c>
      <c r="B120" s="0" t="n">
        <v>1.08219178082192</v>
      </c>
      <c r="C120" s="0" t="n">
        <v>0</v>
      </c>
      <c r="D120" s="0" t="n">
        <v>0.692703515576505</v>
      </c>
      <c r="E120" s="0" t="n">
        <v>0.0270134788708912</v>
      </c>
      <c r="F120" s="0" t="n">
        <v>0.249768979407085</v>
      </c>
      <c r="G120" s="0" t="n">
        <v>0.928483735718455</v>
      </c>
      <c r="H120" s="0" t="s">
        <v>640</v>
      </c>
    </row>
    <row r="121" customFormat="false" ht="15.75" hidden="false" customHeight="false" outlineLevel="0" collapsed="false">
      <c r="A121" s="0" t="s">
        <v>759</v>
      </c>
      <c r="B121" s="0" t="n">
        <v>1.38904109589041</v>
      </c>
      <c r="C121" s="0" t="n">
        <v>0</v>
      </c>
      <c r="D121" s="0" t="n">
        <v>0.684390218172096</v>
      </c>
      <c r="E121" s="0" t="n">
        <v>0.156052244516745</v>
      </c>
      <c r="F121" s="0" t="n">
        <v>0.206568336915946</v>
      </c>
      <c r="G121" s="0" t="n">
        <v>0.967647646006749</v>
      </c>
      <c r="H121" s="0" t="s">
        <v>640</v>
      </c>
    </row>
    <row r="122" customFormat="false" ht="15.75" hidden="false" customHeight="false" outlineLevel="0" collapsed="false">
      <c r="A122" s="0" t="s">
        <v>760</v>
      </c>
      <c r="B122" s="0" t="n">
        <v>0.153424657534247</v>
      </c>
      <c r="C122" s="0" t="n">
        <v>1</v>
      </c>
      <c r="D122" s="0" t="n">
        <v>0.563000816803533</v>
      </c>
      <c r="E122" s="0" t="n">
        <v>0.180986494233421</v>
      </c>
      <c r="F122" s="0" t="n">
        <v>0.406017075824441</v>
      </c>
      <c r="G122" s="0" t="n">
        <v>1.13209420877906</v>
      </c>
      <c r="H122" s="0" t="s">
        <v>640</v>
      </c>
    </row>
    <row r="123" customFormat="false" ht="15.75" hidden="false" customHeight="false" outlineLevel="0" collapsed="false">
      <c r="A123" s="0" t="s">
        <v>761</v>
      </c>
      <c r="B123" s="0" t="n">
        <v>6.93698630136986</v>
      </c>
      <c r="C123" s="0" t="n">
        <v>1</v>
      </c>
      <c r="D123" s="0" t="n">
        <v>0.408164674272972</v>
      </c>
      <c r="E123" s="0" t="n">
        <v>0.326351649602637</v>
      </c>
      <c r="F123" s="0" t="n">
        <v>0.231475664073301</v>
      </c>
      <c r="G123" s="0" t="n">
        <v>0.896133765217027</v>
      </c>
      <c r="H123" s="0" t="s">
        <v>640</v>
      </c>
    </row>
    <row r="124" customFormat="false" ht="15.75" hidden="false" customHeight="false" outlineLevel="0" collapsed="false">
      <c r="A124" s="0" t="s">
        <v>762</v>
      </c>
      <c r="B124" s="0" t="n">
        <v>5.75890410958904</v>
      </c>
      <c r="C124" s="0" t="n">
        <v>0</v>
      </c>
      <c r="D124" s="0" t="n">
        <v>0.921618522392425</v>
      </c>
      <c r="E124" s="0" t="n">
        <v>0.0261382291994355</v>
      </c>
      <c r="F124" s="0" t="n">
        <v>0.25758975306415</v>
      </c>
      <c r="G124" s="0" t="n">
        <v>1.14358603321583</v>
      </c>
      <c r="H124" s="0" t="s">
        <v>640</v>
      </c>
    </row>
    <row r="125" customFormat="false" ht="15.75" hidden="false" customHeight="false" outlineLevel="0" collapsed="false">
      <c r="A125" s="0" t="s">
        <v>763</v>
      </c>
      <c r="B125" s="0" t="n">
        <v>4.61643835616438</v>
      </c>
      <c r="C125" s="0" t="n">
        <v>1</v>
      </c>
      <c r="D125" s="0" t="n">
        <v>0.344349033627654</v>
      </c>
      <c r="E125" s="0" t="n">
        <v>0.134136873213099</v>
      </c>
      <c r="F125" s="0" t="n">
        <v>0.233005366265988</v>
      </c>
      <c r="G125" s="0" t="n">
        <v>0.730355203208124</v>
      </c>
      <c r="H125" s="0" t="s">
        <v>644</v>
      </c>
    </row>
    <row r="126" customFormat="false" ht="15.75" hidden="false" customHeight="false" outlineLevel="0" collapsed="false">
      <c r="A126" s="0" t="s">
        <v>764</v>
      </c>
      <c r="B126" s="0" t="n">
        <v>0.904109589041096</v>
      </c>
      <c r="C126" s="0" t="n">
        <v>0</v>
      </c>
      <c r="D126" s="0" t="n">
        <v>0.624868442870719</v>
      </c>
      <c r="E126" s="0" t="n">
        <v>0.346374873179833</v>
      </c>
      <c r="F126" s="0" t="n">
        <v>0.751472976322354</v>
      </c>
      <c r="G126" s="0" t="n">
        <v>2.07296262527842</v>
      </c>
      <c r="H126" s="0" t="s">
        <v>640</v>
      </c>
    </row>
    <row r="127" customFormat="false" ht="15.75" hidden="false" customHeight="false" outlineLevel="0" collapsed="false">
      <c r="A127" s="0" t="s">
        <v>765</v>
      </c>
      <c r="B127" s="0" t="n">
        <v>4.25479452054795</v>
      </c>
      <c r="C127" s="0" t="n">
        <v>0</v>
      </c>
      <c r="D127" s="0" t="n">
        <v>0.546651412421614</v>
      </c>
      <c r="E127" s="0" t="n">
        <v>0.367714587473105</v>
      </c>
      <c r="F127" s="0" t="n">
        <v>0.147281817775422</v>
      </c>
      <c r="G127" s="0" t="n">
        <v>0.942545661135937</v>
      </c>
      <c r="H127" s="0" t="s">
        <v>640</v>
      </c>
    </row>
    <row r="128" customFormat="false" ht="15.75" hidden="false" customHeight="false" outlineLevel="0" collapsed="false">
      <c r="A128" s="0" t="s">
        <v>766</v>
      </c>
      <c r="B128" s="0" t="n">
        <v>2.32602739726027</v>
      </c>
      <c r="C128" s="0" t="n">
        <v>0</v>
      </c>
      <c r="D128" s="0" t="n">
        <v>1.10910309142981</v>
      </c>
      <c r="E128" s="0" t="n">
        <v>0.731394242018645</v>
      </c>
      <c r="F128" s="0" t="n">
        <v>0.130595137368217</v>
      </c>
      <c r="G128" s="0" t="n">
        <v>2.00579259630243</v>
      </c>
      <c r="H128" s="0" t="s">
        <v>640</v>
      </c>
    </row>
    <row r="129" customFormat="false" ht="15.75" hidden="false" customHeight="false" outlineLevel="0" collapsed="false">
      <c r="A129" s="0" t="s">
        <v>767</v>
      </c>
      <c r="B129" s="0" t="n">
        <v>2.54246575342466</v>
      </c>
      <c r="C129" s="0" t="n">
        <v>0</v>
      </c>
      <c r="D129" s="0" t="n">
        <v>0.721537854460663</v>
      </c>
      <c r="E129" s="0" t="n">
        <v>0.512437370606978</v>
      </c>
      <c r="F129" s="0" t="n">
        <v>0.392926468749729</v>
      </c>
      <c r="G129" s="0" t="n">
        <v>1.6591874425879</v>
      </c>
      <c r="H129" s="0" t="s">
        <v>640</v>
      </c>
    </row>
    <row r="130" customFormat="false" ht="15.75" hidden="false" customHeight="false" outlineLevel="0" collapsed="false">
      <c r="A130" s="0" t="s">
        <v>768</v>
      </c>
      <c r="B130" s="0" t="n">
        <v>1.06849315068493</v>
      </c>
      <c r="C130" s="0" t="n">
        <v>0</v>
      </c>
      <c r="D130" s="0" t="n">
        <v>0.142930166723546</v>
      </c>
      <c r="E130" s="0" t="n">
        <v>0.0152781511656086</v>
      </c>
      <c r="F130" s="0" t="n">
        <v>0.166490765473643</v>
      </c>
      <c r="G130" s="0" t="n">
        <v>0.514718250618414</v>
      </c>
      <c r="H130" s="0" t="s">
        <v>644</v>
      </c>
    </row>
    <row r="131" customFormat="false" ht="15.75" hidden="false" customHeight="false" outlineLevel="0" collapsed="false">
      <c r="A131" s="0" t="s">
        <v>769</v>
      </c>
      <c r="B131" s="0" t="n">
        <v>1.02191780821918</v>
      </c>
      <c r="C131" s="0" t="n">
        <v>1</v>
      </c>
      <c r="D131" s="0" t="n">
        <v>1.12906997698839</v>
      </c>
      <c r="E131" s="0" t="n">
        <v>0.467052388127837</v>
      </c>
      <c r="F131" s="0" t="n">
        <v>0.639477886780607</v>
      </c>
      <c r="G131" s="0" t="n">
        <v>3.08501567501058</v>
      </c>
      <c r="H131" s="0" t="s">
        <v>640</v>
      </c>
    </row>
    <row r="132" customFormat="false" ht="15.75" hidden="false" customHeight="false" outlineLevel="0" collapsed="false">
      <c r="A132" s="0" t="s">
        <v>770</v>
      </c>
      <c r="B132" s="0" t="n">
        <v>3.05479452054795</v>
      </c>
      <c r="C132" s="0" t="n">
        <v>0</v>
      </c>
      <c r="D132" s="0" t="n">
        <v>0.320467463775967</v>
      </c>
      <c r="E132" s="0" t="n">
        <v>0.264361675667366</v>
      </c>
      <c r="F132" s="0" t="n">
        <v>0.110601873048225</v>
      </c>
      <c r="G132" s="0" t="n">
        <v>0.682410724282161</v>
      </c>
      <c r="H132" s="0" t="s">
        <v>644</v>
      </c>
    </row>
    <row r="133" customFormat="false" ht="15.75" hidden="false" customHeight="false" outlineLevel="0" collapsed="false">
      <c r="A133" s="0" t="s">
        <v>771</v>
      </c>
      <c r="B133" s="0" t="n">
        <v>0.843835616438356</v>
      </c>
      <c r="C133" s="0" t="n">
        <v>1</v>
      </c>
      <c r="D133" s="0" t="n">
        <v>0.256950011668545</v>
      </c>
      <c r="E133" s="0" t="n">
        <v>0.140766747774584</v>
      </c>
      <c r="F133" s="0" t="n">
        <v>0.218542630749687</v>
      </c>
      <c r="G133" s="0" t="n">
        <v>0.668422589921594</v>
      </c>
      <c r="H133" s="0" t="s">
        <v>644</v>
      </c>
    </row>
    <row r="134" customFormat="false" ht="15.75" hidden="false" customHeight="false" outlineLevel="0" collapsed="false">
      <c r="A134" s="0" t="s">
        <v>772</v>
      </c>
      <c r="B134" s="0" t="n">
        <v>0.761643835616438</v>
      </c>
      <c r="C134" s="0" t="n">
        <v>1</v>
      </c>
      <c r="D134" s="0" t="n">
        <v>0.265466061718925</v>
      </c>
      <c r="E134" s="0" t="n">
        <v>0.0287018457498857</v>
      </c>
      <c r="F134" s="0" t="n">
        <v>0.0853238000495876</v>
      </c>
      <c r="G134" s="0" t="n">
        <v>0.524257334389145</v>
      </c>
      <c r="H134" s="0" t="s">
        <v>644</v>
      </c>
    </row>
    <row r="135" customFormat="false" ht="15.75" hidden="false" customHeight="false" outlineLevel="0" collapsed="false">
      <c r="A135" s="0" t="s">
        <v>773</v>
      </c>
      <c r="B135" s="0" t="n">
        <v>3.37808219178082</v>
      </c>
      <c r="C135" s="0" t="n">
        <v>0</v>
      </c>
      <c r="D135" s="0" t="n">
        <v>0.130412025564488</v>
      </c>
      <c r="E135" s="0" t="n">
        <v>0.0752769691153065</v>
      </c>
      <c r="F135" s="0" t="n">
        <v>0.129646233586272</v>
      </c>
      <c r="G135" s="0" t="n">
        <v>0.510226529252358</v>
      </c>
      <c r="H135" s="0" t="s">
        <v>644</v>
      </c>
    </row>
    <row r="136" customFormat="false" ht="15.75" hidden="false" customHeight="false" outlineLevel="0" collapsed="false">
      <c r="A136" s="0" t="s">
        <v>774</v>
      </c>
      <c r="B136" s="0" t="n">
        <v>6.81095890410959</v>
      </c>
      <c r="C136" s="0" t="n">
        <v>1</v>
      </c>
      <c r="D136" s="0" t="n">
        <v>0.527605565182028</v>
      </c>
      <c r="E136" s="0" t="n">
        <v>0.241701458564424</v>
      </c>
      <c r="F136" s="0" t="n">
        <v>0.409363996526546</v>
      </c>
      <c r="G136" s="0" t="n">
        <v>1.15596308143026</v>
      </c>
      <c r="H136" s="0" t="s">
        <v>640</v>
      </c>
    </row>
    <row r="137" customFormat="false" ht="15.75" hidden="false" customHeight="false" outlineLevel="0" collapsed="false">
      <c r="A137" s="0" t="s">
        <v>775</v>
      </c>
      <c r="B137" s="0" t="n">
        <v>0.950684931506849</v>
      </c>
      <c r="C137" s="0" t="n">
        <v>1</v>
      </c>
      <c r="D137" s="0" t="n">
        <v>0.409227118150482</v>
      </c>
      <c r="E137" s="0" t="n">
        <v>0.202728137969709</v>
      </c>
      <c r="F137" s="0" t="n">
        <v>0.631815417438779</v>
      </c>
      <c r="G137" s="0" t="n">
        <v>1.3263410911067</v>
      </c>
      <c r="H137" s="0" t="s">
        <v>640</v>
      </c>
    </row>
    <row r="138" customFormat="false" ht="15.75" hidden="false" customHeight="false" outlineLevel="0" collapsed="false">
      <c r="A138" s="0" t="s">
        <v>776</v>
      </c>
      <c r="B138" s="0" t="n">
        <v>0.83013698630137</v>
      </c>
      <c r="C138" s="0" t="n">
        <v>0</v>
      </c>
      <c r="D138" s="0" t="n">
        <v>0.28503023673076</v>
      </c>
      <c r="E138" s="0" t="n">
        <v>0.204713673522313</v>
      </c>
      <c r="F138" s="0" t="n">
        <v>0.22415785895332</v>
      </c>
      <c r="G138" s="0" t="n">
        <v>0.725174132259671</v>
      </c>
      <c r="H138" s="0" t="s">
        <v>644</v>
      </c>
    </row>
    <row r="139" customFormat="false" ht="15.75" hidden="false" customHeight="false" outlineLevel="0" collapsed="false">
      <c r="A139" s="0" t="s">
        <v>777</v>
      </c>
      <c r="B139" s="0" t="n">
        <v>1.19452054794521</v>
      </c>
      <c r="C139" s="0" t="n">
        <v>0</v>
      </c>
      <c r="D139" s="0" t="n">
        <v>0.165645847676015</v>
      </c>
      <c r="E139" s="0" t="n">
        <v>0.0299664185506787</v>
      </c>
      <c r="F139" s="0" t="n">
        <v>0.18138883448332</v>
      </c>
      <c r="G139" s="0" t="n">
        <v>0.540831734264892</v>
      </c>
      <c r="H139" s="0" t="s">
        <v>644</v>
      </c>
    </row>
    <row r="140" customFormat="false" ht="15.75" hidden="false" customHeight="false" outlineLevel="0" collapsed="false">
      <c r="A140" s="0" t="s">
        <v>778</v>
      </c>
      <c r="B140" s="0" t="n">
        <v>0.882191780821918</v>
      </c>
      <c r="C140" s="0" t="n">
        <v>0</v>
      </c>
      <c r="D140" s="0" t="n">
        <v>0.307751128193491</v>
      </c>
      <c r="E140" s="0" t="n">
        <v>0.0684831208553571</v>
      </c>
      <c r="F140" s="0" t="n">
        <v>0.148752264697316</v>
      </c>
      <c r="G140" s="0" t="n">
        <v>0.606309102007493</v>
      </c>
      <c r="H140" s="0" t="s">
        <v>644</v>
      </c>
    </row>
    <row r="141" customFormat="false" ht="15.75" hidden="false" customHeight="false" outlineLevel="0" collapsed="false">
      <c r="A141" s="0" t="s">
        <v>779</v>
      </c>
      <c r="B141" s="0" t="n">
        <v>0.86027397260274</v>
      </c>
      <c r="C141" s="0" t="n">
        <v>0</v>
      </c>
      <c r="D141" s="0" t="n">
        <v>0.384196500970587</v>
      </c>
      <c r="E141" s="0" t="n">
        <v>0.165622309933772</v>
      </c>
      <c r="F141" s="0" t="n">
        <v>0.185721444113439</v>
      </c>
      <c r="G141" s="0" t="n">
        <v>0.731654528573592</v>
      </c>
      <c r="H141" s="0" t="s">
        <v>644</v>
      </c>
    </row>
    <row r="142" customFormat="false" ht="15.75" hidden="false" customHeight="false" outlineLevel="0" collapsed="false">
      <c r="A142" s="0" t="s">
        <v>780</v>
      </c>
      <c r="B142" s="0" t="n">
        <v>1.80821917808219</v>
      </c>
      <c r="C142" s="0" t="n">
        <v>1</v>
      </c>
      <c r="D142" s="0" t="n">
        <v>0.612920028037276</v>
      </c>
      <c r="E142" s="0" t="n">
        <v>0.100835752194186</v>
      </c>
      <c r="F142" s="0" t="n">
        <v>0.249806348931885</v>
      </c>
      <c r="G142" s="0" t="n">
        <v>0.917797404857961</v>
      </c>
      <c r="H142" s="0" t="s">
        <v>640</v>
      </c>
    </row>
    <row r="143" customFormat="false" ht="15.75" hidden="false" customHeight="false" outlineLevel="0" collapsed="false">
      <c r="A143" s="0" t="s">
        <v>781</v>
      </c>
      <c r="B143" s="0" t="n">
        <v>0.578082191780822</v>
      </c>
      <c r="C143" s="0" t="n">
        <v>0</v>
      </c>
      <c r="D143" s="0" t="n">
        <v>0.0511307529377495</v>
      </c>
      <c r="E143" s="0" t="n">
        <v>0.0284487811479092</v>
      </c>
      <c r="F143" s="0" t="n">
        <v>0.161756141279358</v>
      </c>
      <c r="G143" s="0" t="n">
        <v>0.477310575825343</v>
      </c>
      <c r="H143" s="0" t="s">
        <v>644</v>
      </c>
    </row>
    <row r="144" customFormat="false" ht="15.75" hidden="false" customHeight="false" outlineLevel="0" collapsed="false">
      <c r="A144" s="0" t="s">
        <v>782</v>
      </c>
      <c r="B144" s="0" t="n">
        <v>1.16438356164384</v>
      </c>
      <c r="C144" s="0" t="n">
        <v>0</v>
      </c>
      <c r="D144" s="0" t="n">
        <v>0.636589821449607</v>
      </c>
      <c r="E144" s="0" t="n">
        <v>0.044607657394917</v>
      </c>
      <c r="F144" s="0" t="n">
        <v>0.233146893800037</v>
      </c>
      <c r="G144" s="0" t="n">
        <v>0.87846823718832</v>
      </c>
      <c r="H144" s="0" t="s">
        <v>640</v>
      </c>
    </row>
    <row r="145" customFormat="false" ht="15.75" hidden="false" customHeight="false" outlineLevel="0" collapsed="false">
      <c r="A145" s="0" t="s">
        <v>783</v>
      </c>
      <c r="B145" s="0" t="n">
        <v>3.54794520547945</v>
      </c>
      <c r="C145" s="0" t="n">
        <v>0</v>
      </c>
      <c r="D145" s="0" t="n">
        <v>0.368138397679473</v>
      </c>
      <c r="E145" s="0" t="n">
        <v>0.123197916596792</v>
      </c>
      <c r="F145" s="0" t="n">
        <v>0.0687059989264477</v>
      </c>
      <c r="G145" s="0" t="n">
        <v>0.605071007690459</v>
      </c>
      <c r="H145" s="0" t="s">
        <v>644</v>
      </c>
    </row>
    <row r="146" customFormat="false" ht="15.75" hidden="false" customHeight="false" outlineLevel="0" collapsed="false">
      <c r="A146" s="0" t="s">
        <v>784</v>
      </c>
      <c r="B146" s="0" t="n">
        <v>3.7013698630137</v>
      </c>
      <c r="C146" s="0" t="n">
        <v>0</v>
      </c>
      <c r="D146" s="0" t="n">
        <v>0.426023703840411</v>
      </c>
      <c r="E146" s="0" t="n">
        <v>0.0255813507492351</v>
      </c>
      <c r="F146" s="0" t="n">
        <v>0.213968339078666</v>
      </c>
      <c r="G146" s="0" t="n">
        <v>0.703690313866882</v>
      </c>
      <c r="H146" s="0" t="s">
        <v>644</v>
      </c>
    </row>
    <row r="147" customFormat="false" ht="15.75" hidden="false" customHeight="false" outlineLevel="0" collapsed="false">
      <c r="A147" s="0" t="s">
        <v>785</v>
      </c>
      <c r="B147" s="0" t="n">
        <v>1.21643835616438</v>
      </c>
      <c r="C147" s="0" t="n">
        <v>0</v>
      </c>
      <c r="D147" s="0" t="n">
        <v>0.371453813861657</v>
      </c>
      <c r="E147" s="0" t="n">
        <v>0.178153322824255</v>
      </c>
      <c r="F147" s="0" t="n">
        <v>0.662324010018386</v>
      </c>
      <c r="G147" s="0" t="n">
        <v>1.306590776305</v>
      </c>
      <c r="H147" s="0" t="s">
        <v>640</v>
      </c>
    </row>
    <row r="148" customFormat="false" ht="15.75" hidden="false" customHeight="false" outlineLevel="0" collapsed="false">
      <c r="A148" s="0" t="s">
        <v>786</v>
      </c>
      <c r="B148" s="0" t="n">
        <v>1.22465753424658</v>
      </c>
      <c r="C148" s="0" t="n">
        <v>0</v>
      </c>
      <c r="D148" s="0" t="n">
        <v>0.130620940373366</v>
      </c>
      <c r="E148" s="0" t="n">
        <v>0.0287387154753792</v>
      </c>
      <c r="F148" s="0" t="n">
        <v>0.124198299842182</v>
      </c>
      <c r="G148" s="0" t="n">
        <v>0.488765257185639</v>
      </c>
      <c r="H148" s="0" t="s">
        <v>644</v>
      </c>
    </row>
    <row r="149" customFormat="false" ht="15.75" hidden="false" customHeight="false" outlineLevel="0" collapsed="false">
      <c r="A149" s="0" t="s">
        <v>787</v>
      </c>
      <c r="B149" s="0" t="n">
        <v>1.94794520547945</v>
      </c>
      <c r="C149" s="0" t="n">
        <v>1</v>
      </c>
      <c r="D149" s="0" t="n">
        <v>0.495191871001576</v>
      </c>
      <c r="E149" s="0" t="n">
        <v>0.0915620599128338</v>
      </c>
      <c r="F149" s="0" t="n">
        <v>0.210196201292959</v>
      </c>
      <c r="G149" s="0" t="n">
        <v>0.783515546258724</v>
      </c>
      <c r="H149" s="0" t="s">
        <v>644</v>
      </c>
    </row>
    <row r="150" customFormat="false" ht="15.75" hidden="false" customHeight="false" outlineLevel="0" collapsed="false">
      <c r="A150" s="0" t="s">
        <v>788</v>
      </c>
      <c r="B150" s="0" t="n">
        <v>0.676712328767123</v>
      </c>
      <c r="C150" s="0" t="n">
        <v>1</v>
      </c>
      <c r="D150" s="0" t="n">
        <v>0.796962409969791</v>
      </c>
      <c r="E150" s="0" t="n">
        <v>0.343493443352378</v>
      </c>
      <c r="F150" s="0" t="n">
        <v>0.243494094841753</v>
      </c>
      <c r="G150" s="0" t="n">
        <v>1.29344983018624</v>
      </c>
      <c r="H150" s="0" t="s">
        <v>640</v>
      </c>
    </row>
    <row r="151" customFormat="false" ht="15.75" hidden="false" customHeight="false" outlineLevel="0" collapsed="false">
      <c r="A151" s="0" t="s">
        <v>789</v>
      </c>
      <c r="B151" s="0" t="n">
        <v>4.74246575342466</v>
      </c>
      <c r="C151" s="0" t="n">
        <v>0</v>
      </c>
      <c r="D151" s="0" t="n">
        <v>0.77628350292648</v>
      </c>
      <c r="E151" s="0" t="n">
        <v>0.396764833538883</v>
      </c>
      <c r="F151" s="0" t="n">
        <v>0.206585965106351</v>
      </c>
      <c r="G151" s="0" t="n">
        <v>1.26627511025715</v>
      </c>
      <c r="H151" s="0" t="s">
        <v>640</v>
      </c>
    </row>
    <row r="152" customFormat="false" ht="15.75" hidden="false" customHeight="false" outlineLevel="0" collapsed="false">
      <c r="A152" s="0" t="s">
        <v>790</v>
      </c>
      <c r="B152" s="0" t="n">
        <v>1.09315068493151</v>
      </c>
      <c r="C152" s="0" t="n">
        <v>0</v>
      </c>
      <c r="D152" s="0" t="n">
        <v>0.446606775429068</v>
      </c>
      <c r="E152" s="0" t="n">
        <v>0.163072687907945</v>
      </c>
      <c r="F152" s="0" t="n">
        <v>1.84849014378415</v>
      </c>
      <c r="G152" s="0" t="n">
        <v>5.85584170119624</v>
      </c>
      <c r="H152" s="0" t="s">
        <v>640</v>
      </c>
    </row>
    <row r="153" customFormat="false" ht="15.75" hidden="false" customHeight="false" outlineLevel="0" collapsed="false">
      <c r="A153" s="0" t="s">
        <v>791</v>
      </c>
      <c r="B153" s="0" t="n">
        <v>1.74794520547945</v>
      </c>
      <c r="C153" s="0" t="n">
        <v>0</v>
      </c>
      <c r="D153" s="0" t="n">
        <v>0.441272770165144</v>
      </c>
      <c r="E153" s="0" t="n">
        <v>0.10850736446242</v>
      </c>
      <c r="F153" s="0" t="n">
        <v>0.187640534747292</v>
      </c>
      <c r="G153" s="0" t="n">
        <v>0.736998923266922</v>
      </c>
      <c r="H153" s="0" t="s">
        <v>644</v>
      </c>
    </row>
    <row r="154" customFormat="false" ht="15.75" hidden="false" customHeight="false" outlineLevel="0" collapsed="false">
      <c r="A154" s="0" t="s">
        <v>792</v>
      </c>
      <c r="B154" s="0" t="n">
        <v>1.11232876712329</v>
      </c>
      <c r="C154" s="0" t="n">
        <v>0</v>
      </c>
      <c r="D154" s="0" t="n">
        <v>0.6702372140519</v>
      </c>
      <c r="E154" s="0" t="n">
        <v>0.77677947453965</v>
      </c>
      <c r="F154" s="0" t="n">
        <v>0.137929973831689</v>
      </c>
      <c r="G154" s="0" t="n">
        <v>1.43057358727108</v>
      </c>
      <c r="H154" s="0" t="s">
        <v>640</v>
      </c>
    </row>
    <row r="155" customFormat="false" ht="15.75" hidden="false" customHeight="false" outlineLevel="0" collapsed="false">
      <c r="A155" s="0" t="s">
        <v>793</v>
      </c>
      <c r="B155" s="0" t="n">
        <v>0.375342465753425</v>
      </c>
      <c r="C155" s="0" t="n">
        <v>0</v>
      </c>
      <c r="D155" s="0" t="n">
        <v>0.579467016991736</v>
      </c>
      <c r="E155" s="0" t="n">
        <v>0.100554125986401</v>
      </c>
      <c r="F155" s="0" t="n">
        <v>0.175068998398283</v>
      </c>
      <c r="G155" s="0" t="n">
        <v>0.813598879659399</v>
      </c>
      <c r="H155" s="0" t="s">
        <v>644</v>
      </c>
    </row>
    <row r="156" customFormat="false" ht="15.75" hidden="false" customHeight="false" outlineLevel="0" collapsed="false">
      <c r="A156" s="0" t="s">
        <v>794</v>
      </c>
      <c r="B156" s="0" t="n">
        <v>2.49315068493151</v>
      </c>
      <c r="C156" s="0" t="n">
        <v>0</v>
      </c>
      <c r="D156" s="0" t="n">
        <v>0.892616554466953</v>
      </c>
      <c r="E156" s="0" t="n">
        <v>0.574680408074025</v>
      </c>
      <c r="F156" s="0" t="n">
        <v>0.090727537963011</v>
      </c>
      <c r="G156" s="0" t="n">
        <v>1.3990419021568</v>
      </c>
      <c r="H156" s="0" t="s">
        <v>640</v>
      </c>
    </row>
    <row r="157" customFormat="false" ht="15.75" hidden="false" customHeight="false" outlineLevel="0" collapsed="false">
      <c r="A157" s="0" t="s">
        <v>795</v>
      </c>
      <c r="B157" s="0" t="n">
        <v>3.33972602739726</v>
      </c>
      <c r="C157" s="0" t="n">
        <v>0</v>
      </c>
      <c r="D157" s="0" t="n">
        <v>0.256360957365957</v>
      </c>
      <c r="E157" s="0" t="n">
        <v>0.261577991652958</v>
      </c>
      <c r="F157" s="0" t="n">
        <v>0.196515267643013</v>
      </c>
      <c r="G157" s="0" t="n">
        <v>0.715034519623067</v>
      </c>
      <c r="H157" s="0" t="s">
        <v>644</v>
      </c>
    </row>
    <row r="158" customFormat="false" ht="15.75" hidden="false" customHeight="false" outlineLevel="0" collapsed="false">
      <c r="A158" s="0" t="s">
        <v>796</v>
      </c>
      <c r="B158" s="0" t="n">
        <v>2.82191780821918</v>
      </c>
      <c r="C158" s="0" t="n">
        <v>0</v>
      </c>
      <c r="D158" s="0" t="n">
        <v>0.478001780907725</v>
      </c>
      <c r="E158" s="0" t="n">
        <v>0.214897808146348</v>
      </c>
      <c r="F158" s="0" t="n">
        <v>0.127338358755527</v>
      </c>
      <c r="G158" s="0" t="n">
        <v>0.768575583628653</v>
      </c>
      <c r="H158" s="0" t="s">
        <v>644</v>
      </c>
    </row>
    <row r="159" customFormat="false" ht="15.75" hidden="false" customHeight="false" outlineLevel="0" collapsed="false">
      <c r="A159" s="0" t="s">
        <v>797</v>
      </c>
      <c r="B159" s="0" t="n">
        <v>3.2</v>
      </c>
      <c r="C159" s="0" t="n">
        <v>0</v>
      </c>
      <c r="D159" s="0" t="n">
        <v>0.54351172081442</v>
      </c>
      <c r="E159" s="0" t="n">
        <v>0.0471629600222804</v>
      </c>
      <c r="F159" s="0" t="n">
        <v>0.46657314357553</v>
      </c>
      <c r="G159" s="0" t="n">
        <v>1.07888695016059</v>
      </c>
      <c r="H159" s="0" t="s">
        <v>640</v>
      </c>
    </row>
    <row r="160" customFormat="false" ht="15.75" hidden="false" customHeight="false" outlineLevel="0" collapsed="false">
      <c r="A160" s="0" t="s">
        <v>798</v>
      </c>
      <c r="B160" s="0" t="n">
        <v>3.00821917808219</v>
      </c>
      <c r="C160" s="0" t="n">
        <v>0</v>
      </c>
      <c r="D160" s="0" t="n">
        <v>0.595709022261287</v>
      </c>
      <c r="E160" s="0" t="n">
        <v>0.224010135410831</v>
      </c>
      <c r="F160" s="0" t="n">
        <v>0.758383433606814</v>
      </c>
      <c r="G160" s="0" t="n">
        <v>1.85148558521358</v>
      </c>
      <c r="H160" s="0" t="s">
        <v>640</v>
      </c>
    </row>
    <row r="161" customFormat="false" ht="15.75" hidden="false" customHeight="false" outlineLevel="0" collapsed="false">
      <c r="A161" s="0" t="s">
        <v>799</v>
      </c>
      <c r="B161" s="0" t="n">
        <v>1.2</v>
      </c>
      <c r="C161" s="0" t="n">
        <v>1</v>
      </c>
      <c r="D161" s="0" t="n">
        <v>0.303583914622755</v>
      </c>
      <c r="E161" s="0" t="n">
        <v>0.0756956824317467</v>
      </c>
      <c r="F161" s="0" t="n">
        <v>0.0913056884776953</v>
      </c>
      <c r="G161" s="0" t="n">
        <v>0.566438870596269</v>
      </c>
      <c r="H161" s="0" t="s">
        <v>644</v>
      </c>
    </row>
    <row r="162" customFormat="false" ht="15.75" hidden="false" customHeight="false" outlineLevel="0" collapsed="false">
      <c r="A162" s="0" t="s">
        <v>800</v>
      </c>
      <c r="B162" s="0" t="n">
        <v>0.257534246575342</v>
      </c>
      <c r="C162" s="0" t="n">
        <v>0</v>
      </c>
      <c r="D162" s="0" t="n">
        <v>0.449216935452305</v>
      </c>
      <c r="E162" s="0" t="n">
        <v>0.0362725966139545</v>
      </c>
      <c r="F162" s="0" t="n">
        <v>0.57925382605274</v>
      </c>
      <c r="G162" s="0" t="n">
        <v>1.13042701924553</v>
      </c>
      <c r="H162" s="0" t="s">
        <v>640</v>
      </c>
    </row>
    <row r="163" customFormat="false" ht="15.75" hidden="false" customHeight="false" outlineLevel="0" collapsed="false">
      <c r="A163" s="0" t="s">
        <v>801</v>
      </c>
      <c r="B163" s="0" t="n">
        <v>2.46027397260274</v>
      </c>
      <c r="C163" s="0" t="n">
        <v>0</v>
      </c>
      <c r="D163" s="0" t="n">
        <v>0.47548452677064</v>
      </c>
      <c r="E163" s="0" t="n">
        <v>0.179286698526359</v>
      </c>
      <c r="F163" s="0" t="n">
        <v>0.132949151419487</v>
      </c>
      <c r="G163" s="0" t="n">
        <v>0.750881335687774</v>
      </c>
      <c r="H163" s="0" t="s">
        <v>644</v>
      </c>
    </row>
    <row r="164" customFormat="false" ht="15.75" hidden="false" customHeight="false" outlineLevel="0" collapsed="false">
      <c r="A164" s="0" t="s">
        <v>802</v>
      </c>
      <c r="B164" s="0" t="n">
        <v>0.950684931506849</v>
      </c>
      <c r="C164" s="0" t="n">
        <v>0</v>
      </c>
      <c r="D164" s="0" t="n">
        <v>0.579846106204751</v>
      </c>
      <c r="E164" s="0" t="n">
        <v>0.0798266090387221</v>
      </c>
      <c r="F164" s="0" t="n">
        <v>0.101153168306898</v>
      </c>
      <c r="G164" s="0" t="n">
        <v>0.731726722741738</v>
      </c>
      <c r="H164" s="0" t="s">
        <v>644</v>
      </c>
    </row>
    <row r="165" customFormat="false" ht="15.75" hidden="false" customHeight="false" outlineLevel="0" collapsed="false">
      <c r="A165" s="0" t="s">
        <v>803</v>
      </c>
      <c r="B165" s="0" t="n">
        <v>1.14794520547945</v>
      </c>
      <c r="C165" s="0" t="n">
        <v>1</v>
      </c>
      <c r="D165" s="0" t="n">
        <v>0.414548956096453</v>
      </c>
      <c r="E165" s="0" t="n">
        <v>0.0421373441258672</v>
      </c>
      <c r="F165" s="0" t="n">
        <v>0.26519862765109</v>
      </c>
      <c r="G165" s="0" t="n">
        <v>0.751291306640129</v>
      </c>
      <c r="H165" s="0" t="s">
        <v>644</v>
      </c>
    </row>
    <row r="166" customFormat="false" ht="15.75" hidden="false" customHeight="false" outlineLevel="0" collapsed="false">
      <c r="A166" s="0" t="s">
        <v>804</v>
      </c>
      <c r="B166" s="0" t="n">
        <v>2.97260273972603</v>
      </c>
      <c r="C166" s="0" t="n">
        <v>0</v>
      </c>
      <c r="D166" s="0" t="n">
        <v>0.190616503585169</v>
      </c>
      <c r="E166" s="0" t="n">
        <v>0.114631763521187</v>
      </c>
      <c r="F166" s="0" t="n">
        <v>0.0793742741677332</v>
      </c>
      <c r="G166" s="0" t="n">
        <v>0.521602521522015</v>
      </c>
      <c r="H166" s="0" t="s">
        <v>644</v>
      </c>
    </row>
    <row r="167" customFormat="false" ht="15.75" hidden="false" customHeight="false" outlineLevel="0" collapsed="false">
      <c r="A167" s="0" t="s">
        <v>805</v>
      </c>
      <c r="B167" s="0" t="n">
        <v>0.0849315068493151</v>
      </c>
      <c r="C167" s="0" t="n">
        <v>1</v>
      </c>
      <c r="D167" s="0" t="n">
        <v>0.611910208953836</v>
      </c>
      <c r="E167" s="0" t="n">
        <v>0.703354832587039</v>
      </c>
      <c r="F167" s="0" t="n">
        <v>0.0847942879022033</v>
      </c>
      <c r="G167" s="0" t="n">
        <v>1.20302786363818</v>
      </c>
      <c r="H167" s="0" t="s">
        <v>640</v>
      </c>
    </row>
    <row r="168" customFormat="false" ht="15.75" hidden="false" customHeight="false" outlineLevel="0" collapsed="false">
      <c r="A168" s="0" t="s">
        <v>806</v>
      </c>
      <c r="B168" s="0" t="n">
        <v>6.34794520547945</v>
      </c>
      <c r="C168" s="0" t="n">
        <v>0</v>
      </c>
      <c r="D168" s="0" t="n">
        <v>0.496620574613504</v>
      </c>
      <c r="E168" s="0" t="n">
        <v>0.296781908977837</v>
      </c>
      <c r="F168" s="0" t="n">
        <v>0.27037888233242</v>
      </c>
      <c r="G168" s="0" t="n">
        <v>0.991704489475479</v>
      </c>
      <c r="H168" s="0" t="s">
        <v>640</v>
      </c>
    </row>
    <row r="169" customFormat="false" ht="15.75" hidden="false" customHeight="false" outlineLevel="0" collapsed="false">
      <c r="A169" s="0" t="s">
        <v>807</v>
      </c>
      <c r="B169" s="0" t="n">
        <v>0.983561643835616</v>
      </c>
      <c r="C169" s="0" t="n">
        <v>1</v>
      </c>
      <c r="D169" s="0" t="n">
        <v>1.1463710861748</v>
      </c>
      <c r="E169" s="0" t="n">
        <v>0.0606599803598636</v>
      </c>
      <c r="F169" s="0" t="n">
        <v>0.336133339777544</v>
      </c>
      <c r="G169" s="0" t="n">
        <v>1.57289632446673</v>
      </c>
      <c r="H169" s="0" t="s">
        <v>640</v>
      </c>
    </row>
    <row r="170" customFormat="false" ht="15.75" hidden="false" customHeight="false" outlineLevel="0" collapsed="false">
      <c r="A170" s="0" t="s">
        <v>808</v>
      </c>
      <c r="B170" s="0" t="n">
        <v>1.59178082191781</v>
      </c>
      <c r="C170" s="0" t="n">
        <v>1</v>
      </c>
      <c r="D170" s="0" t="n">
        <v>1.14073939824076</v>
      </c>
      <c r="E170" s="0" t="n">
        <v>0.543286219608553</v>
      </c>
      <c r="F170" s="0" t="n">
        <v>0.277736641912752</v>
      </c>
      <c r="G170" s="0" t="n">
        <v>2.12856794000456</v>
      </c>
      <c r="H170" s="0" t="s">
        <v>640</v>
      </c>
    </row>
    <row r="171" customFormat="false" ht="15.75" hidden="false" customHeight="false" outlineLevel="0" collapsed="false">
      <c r="A171" s="0" t="s">
        <v>809</v>
      </c>
      <c r="B171" s="0" t="n">
        <v>1.54520547945205</v>
      </c>
      <c r="C171" s="0" t="n">
        <v>0</v>
      </c>
      <c r="D171" s="0" t="n">
        <v>0.3680488612377</v>
      </c>
      <c r="E171" s="0" t="n">
        <v>0.233223850473782</v>
      </c>
      <c r="F171" s="0" t="n">
        <v>0.187346403373099</v>
      </c>
      <c r="G171" s="0" t="n">
        <v>0.762233137890786</v>
      </c>
      <c r="H171" s="0" t="s">
        <v>644</v>
      </c>
    </row>
    <row r="172" customFormat="false" ht="15.75" hidden="false" customHeight="false" outlineLevel="0" collapsed="false">
      <c r="A172" s="0" t="s">
        <v>810</v>
      </c>
      <c r="B172" s="0" t="n">
        <v>9.41643835616438</v>
      </c>
      <c r="C172" s="0" t="n">
        <v>0</v>
      </c>
      <c r="D172" s="0" t="n">
        <v>0.146970573559177</v>
      </c>
      <c r="E172" s="0" t="n">
        <v>0.0726984977188166</v>
      </c>
      <c r="F172" s="0" t="n">
        <v>0.271351925836731</v>
      </c>
      <c r="G172" s="0" t="n">
        <v>0.614035357076853</v>
      </c>
      <c r="H172" s="0" t="s">
        <v>644</v>
      </c>
    </row>
    <row r="173" customFormat="false" ht="15.75" hidden="false" customHeight="false" outlineLevel="0" collapsed="false">
      <c r="A173" s="0" t="s">
        <v>811</v>
      </c>
      <c r="B173" s="0" t="n">
        <v>0.465753424657534</v>
      </c>
      <c r="C173" s="0" t="n">
        <v>0</v>
      </c>
      <c r="D173" s="0" t="n">
        <v>1.33035818710546</v>
      </c>
      <c r="E173" s="0" t="n">
        <v>0.161499730628195</v>
      </c>
      <c r="F173" s="0" t="n">
        <v>0.230765591627115</v>
      </c>
      <c r="G173" s="0" t="n">
        <v>1.75754105567564</v>
      </c>
      <c r="H173" s="0" t="s">
        <v>640</v>
      </c>
    </row>
    <row r="174" customFormat="false" ht="15.75" hidden="false" customHeight="false" outlineLevel="0" collapsed="false">
      <c r="A174" s="0" t="s">
        <v>812</v>
      </c>
      <c r="B174" s="0" t="n">
        <v>3.13698630136986</v>
      </c>
      <c r="C174" s="0" t="n">
        <v>0</v>
      </c>
      <c r="D174" s="0" t="n">
        <v>0.55778443401208</v>
      </c>
      <c r="E174" s="0" t="n">
        <v>0.00975605421248563</v>
      </c>
      <c r="F174" s="0" t="n">
        <v>0.298138382502557</v>
      </c>
      <c r="G174" s="0" t="n">
        <v>0.863848475619498</v>
      </c>
      <c r="H174" s="0" t="s">
        <v>644</v>
      </c>
    </row>
    <row r="175" customFormat="false" ht="15.75" hidden="false" customHeight="false" outlineLevel="0" collapsed="false">
      <c r="A175" s="0" t="s">
        <v>813</v>
      </c>
      <c r="B175" s="0" t="n">
        <v>4.99452054794521</v>
      </c>
      <c r="C175" s="0" t="n">
        <v>0</v>
      </c>
      <c r="D175" s="0" t="n">
        <v>0.295413649346492</v>
      </c>
      <c r="E175" s="0" t="n">
        <v>0.08370023779536</v>
      </c>
      <c r="F175" s="0" t="n">
        <v>0.349964766071896</v>
      </c>
      <c r="G175" s="0" t="n">
        <v>0.775821801084035</v>
      </c>
      <c r="H175" s="0" t="s">
        <v>644</v>
      </c>
    </row>
    <row r="176" customFormat="false" ht="15.75" hidden="false" customHeight="false" outlineLevel="0" collapsed="false">
      <c r="A176" s="0" t="s">
        <v>814</v>
      </c>
      <c r="B176" s="0" t="n">
        <v>1.55068493150685</v>
      </c>
      <c r="C176" s="0" t="n">
        <v>0</v>
      </c>
      <c r="D176" s="0" t="n">
        <v>0.209999146989593</v>
      </c>
      <c r="E176" s="0" t="n">
        <v>0.0939294831582851</v>
      </c>
      <c r="F176" s="0" t="n">
        <v>0.182644122137355</v>
      </c>
      <c r="G176" s="0" t="n">
        <v>0.591983866216303</v>
      </c>
      <c r="H176" s="0" t="s">
        <v>644</v>
      </c>
    </row>
    <row r="177" customFormat="false" ht="15.75" hidden="false" customHeight="false" outlineLevel="0" collapsed="false">
      <c r="A177" s="0" t="s">
        <v>815</v>
      </c>
      <c r="B177" s="0" t="n">
        <v>6.72876712328767</v>
      </c>
      <c r="C177" s="0" t="n">
        <v>1</v>
      </c>
      <c r="D177" s="0" t="n">
        <v>0.738553761716881</v>
      </c>
      <c r="E177" s="0" t="n">
        <v>0.44466908088942</v>
      </c>
      <c r="F177" s="0" t="n">
        <v>0.237845010307868</v>
      </c>
      <c r="G177" s="0" t="n">
        <v>1.32166641278054</v>
      </c>
      <c r="H177" s="0" t="s">
        <v>640</v>
      </c>
    </row>
    <row r="178" customFormat="false" ht="15.75" hidden="false" customHeight="false" outlineLevel="0" collapsed="false">
      <c r="A178" s="0" t="s">
        <v>816</v>
      </c>
      <c r="B178" s="0" t="n">
        <v>1.23013698630137</v>
      </c>
      <c r="C178" s="0" t="n">
        <v>0</v>
      </c>
      <c r="D178" s="0" t="n">
        <v>0.505493268176409</v>
      </c>
      <c r="E178" s="0" t="n">
        <v>0.372732429476501</v>
      </c>
      <c r="F178" s="0" t="n">
        <v>0.417961505214943</v>
      </c>
      <c r="G178" s="0" t="n">
        <v>1.26990825912888</v>
      </c>
      <c r="H178" s="0" t="s">
        <v>640</v>
      </c>
    </row>
    <row r="179" customFormat="false" ht="15.75" hidden="false" customHeight="false" outlineLevel="0" collapsed="false">
      <c r="A179" s="0" t="s">
        <v>817</v>
      </c>
      <c r="B179" s="0" t="n">
        <v>3.66849315068493</v>
      </c>
      <c r="C179" s="0" t="n">
        <v>0</v>
      </c>
      <c r="D179" s="0" t="n">
        <v>0.608217780147317</v>
      </c>
      <c r="E179" s="0" t="n">
        <v>0.0348176021758056</v>
      </c>
      <c r="F179" s="0" t="n">
        <v>0.266282623120018</v>
      </c>
      <c r="G179" s="0" t="n">
        <v>0.885518948634297</v>
      </c>
      <c r="H179" s="0" t="s">
        <v>640</v>
      </c>
    </row>
    <row r="180" customFormat="false" ht="15.75" hidden="false" customHeight="false" outlineLevel="0" collapsed="false">
      <c r="A180" s="0" t="s">
        <v>818</v>
      </c>
      <c r="B180" s="0" t="n">
        <v>1.98356164383562</v>
      </c>
      <c r="C180" s="0" t="n">
        <v>1</v>
      </c>
      <c r="D180" s="0" t="n">
        <v>0.793115805046596</v>
      </c>
      <c r="E180" s="0" t="n">
        <v>0.321301021069924</v>
      </c>
      <c r="F180" s="0" t="n">
        <v>0.656900680378203</v>
      </c>
      <c r="G180" s="0" t="n">
        <v>2.09726639595092</v>
      </c>
      <c r="H180" s="0" t="s">
        <v>640</v>
      </c>
    </row>
    <row r="181" customFormat="false" ht="15.75" hidden="false" customHeight="false" outlineLevel="0" collapsed="false">
      <c r="A181" s="0" t="s">
        <v>819</v>
      </c>
      <c r="B181" s="0" t="n">
        <v>1.0958904109589</v>
      </c>
      <c r="C181" s="0" t="n">
        <v>0</v>
      </c>
      <c r="D181" s="0" t="n">
        <v>1.05461790514025</v>
      </c>
      <c r="E181" s="0" t="n">
        <v>0.138082584006394</v>
      </c>
      <c r="F181" s="0" t="n">
        <v>0.534862534118346</v>
      </c>
      <c r="G181" s="0" t="n">
        <v>1.96601464844691</v>
      </c>
      <c r="H181" s="0" t="s">
        <v>640</v>
      </c>
    </row>
    <row r="182" customFormat="false" ht="15.75" hidden="false" customHeight="false" outlineLevel="0" collapsed="false">
      <c r="A182" s="0" t="s">
        <v>820</v>
      </c>
      <c r="B182" s="0" t="n">
        <v>1.31506849315068</v>
      </c>
      <c r="C182" s="0" t="n">
        <v>0</v>
      </c>
      <c r="D182" s="0" t="n">
        <v>0.0926100643508829</v>
      </c>
      <c r="E182" s="0" t="n">
        <v>0.0854185781561487</v>
      </c>
      <c r="F182" s="0" t="n">
        <v>0.0685595176680376</v>
      </c>
      <c r="G182" s="0" t="n">
        <v>0.461913418784603</v>
      </c>
      <c r="H182" s="0" t="s">
        <v>644</v>
      </c>
    </row>
    <row r="183" customFormat="false" ht="15.75" hidden="false" customHeight="false" outlineLevel="0" collapsed="false">
      <c r="A183" s="0" t="s">
        <v>821</v>
      </c>
      <c r="B183" s="0" t="n">
        <v>1.29315068493151</v>
      </c>
      <c r="C183" s="0" t="n">
        <v>0</v>
      </c>
      <c r="D183" s="0" t="n">
        <v>0.593466695995173</v>
      </c>
      <c r="E183" s="0" t="n">
        <v>0.0820506408728089</v>
      </c>
      <c r="F183" s="0" t="n">
        <v>0.353995300645356</v>
      </c>
      <c r="G183" s="0" t="n">
        <v>1.00961634409678</v>
      </c>
      <c r="H183" s="0" t="s">
        <v>640</v>
      </c>
    </row>
    <row r="184" customFormat="false" ht="15.75" hidden="false" customHeight="false" outlineLevel="0" collapsed="false">
      <c r="A184" s="0" t="s">
        <v>822</v>
      </c>
      <c r="B184" s="0" t="n">
        <v>1.24109589041096</v>
      </c>
      <c r="C184" s="0" t="n">
        <v>0</v>
      </c>
      <c r="D184" s="0" t="n">
        <v>0.1889871258737</v>
      </c>
      <c r="E184" s="0" t="n">
        <v>0.109283885564537</v>
      </c>
      <c r="F184" s="0" t="n">
        <v>0.338976683692018</v>
      </c>
      <c r="G184" s="0" t="n">
        <v>0.711827164710512</v>
      </c>
      <c r="H184" s="0" t="s">
        <v>644</v>
      </c>
    </row>
    <row r="185" customFormat="false" ht="15.75" hidden="false" customHeight="false" outlineLevel="0" collapsed="false">
      <c r="A185" s="0" t="s">
        <v>823</v>
      </c>
      <c r="B185" s="0" t="n">
        <v>0.994520547945206</v>
      </c>
      <c r="C185" s="0" t="n">
        <v>0</v>
      </c>
      <c r="D185" s="0" t="n">
        <v>0.680586313875719</v>
      </c>
      <c r="E185" s="0" t="n">
        <v>0.22285821297374</v>
      </c>
      <c r="F185" s="0" t="n">
        <v>0.490764701460479</v>
      </c>
      <c r="G185" s="0" t="n">
        <v>1.43726737208412</v>
      </c>
      <c r="H185" s="0" t="s">
        <v>640</v>
      </c>
    </row>
    <row r="186" customFormat="false" ht="15.75" hidden="false" customHeight="false" outlineLevel="0" collapsed="false">
      <c r="A186" s="0" t="s">
        <v>824</v>
      </c>
      <c r="B186" s="0" t="n">
        <v>4.15342465753425</v>
      </c>
      <c r="C186" s="0" t="n">
        <v>0</v>
      </c>
      <c r="D186" s="0" t="n">
        <v>0.101456664011313</v>
      </c>
      <c r="E186" s="0" t="n">
        <v>0.108626473873656</v>
      </c>
      <c r="F186" s="0" t="n">
        <v>0.165082122553462</v>
      </c>
      <c r="G186" s="0" t="n">
        <v>0.533250009472298</v>
      </c>
      <c r="H186" s="0" t="s">
        <v>644</v>
      </c>
    </row>
    <row r="187" customFormat="false" ht="15.75" hidden="false" customHeight="false" outlineLevel="0" collapsed="false">
      <c r="A187" s="0" t="s">
        <v>825</v>
      </c>
      <c r="B187" s="0" t="n">
        <v>5.07397260273973</v>
      </c>
      <c r="C187" s="0" t="n">
        <v>1</v>
      </c>
      <c r="D187" s="0" t="n">
        <v>0.314956448337855</v>
      </c>
      <c r="E187" s="0" t="n">
        <v>0.117425160323475</v>
      </c>
      <c r="F187" s="0" t="n">
        <v>0.381264321050005</v>
      </c>
      <c r="G187" s="0" t="n">
        <v>0.84183180287469</v>
      </c>
      <c r="H187" s="0" t="s">
        <v>644</v>
      </c>
    </row>
    <row r="188" customFormat="false" ht="15.75" hidden="false" customHeight="false" outlineLevel="0" collapsed="false">
      <c r="A188" s="0" t="s">
        <v>826</v>
      </c>
      <c r="B188" s="0" t="n">
        <v>1.88493150684932</v>
      </c>
      <c r="C188" s="0" t="n">
        <v>1</v>
      </c>
      <c r="D188" s="0" t="n">
        <v>0.0410653613781248</v>
      </c>
      <c r="E188" s="0" t="n">
        <v>0.0378238967144243</v>
      </c>
      <c r="F188" s="0" t="n">
        <v>0.167276219810698</v>
      </c>
      <c r="G188" s="0" t="n">
        <v>0.479853357503166</v>
      </c>
      <c r="H188" s="0" t="s">
        <v>644</v>
      </c>
    </row>
    <row r="189" customFormat="false" ht="15.75" hidden="false" customHeight="false" outlineLevel="0" collapsed="false">
      <c r="A189" s="0" t="s">
        <v>827</v>
      </c>
      <c r="B189" s="0" t="n">
        <v>1.73424657534247</v>
      </c>
      <c r="C189" s="0" t="n">
        <v>1</v>
      </c>
      <c r="D189" s="0" t="n">
        <v>0.212915046219353</v>
      </c>
      <c r="E189" s="0" t="n">
        <v>0.282120923784429</v>
      </c>
      <c r="F189" s="0" t="n">
        <v>0.0566195675481129</v>
      </c>
      <c r="G189" s="0" t="n">
        <v>0.58992723037396</v>
      </c>
      <c r="H189" s="0" t="s">
        <v>644</v>
      </c>
    </row>
    <row r="190" customFormat="false" ht="15.75" hidden="false" customHeight="false" outlineLevel="0" collapsed="false">
      <c r="A190" s="0" t="s">
        <v>828</v>
      </c>
      <c r="B190" s="0" t="n">
        <v>4.47397260273973</v>
      </c>
      <c r="C190" s="0" t="n">
        <v>0</v>
      </c>
      <c r="D190" s="0" t="n">
        <v>0.523406750856137</v>
      </c>
      <c r="E190" s="0" t="n">
        <v>0.0140894297799773</v>
      </c>
      <c r="F190" s="0" t="n">
        <v>0.14599895028845</v>
      </c>
      <c r="G190" s="0" t="n">
        <v>0.69877096153214</v>
      </c>
      <c r="H190" s="0" t="s">
        <v>644</v>
      </c>
    </row>
    <row r="191" customFormat="false" ht="15.75" hidden="false" customHeight="false" outlineLevel="0" collapsed="false">
      <c r="A191" s="0" t="s">
        <v>829</v>
      </c>
      <c r="B191" s="0" t="n">
        <v>2.24383561643836</v>
      </c>
      <c r="C191" s="0" t="n">
        <v>0</v>
      </c>
      <c r="D191" s="0" t="n">
        <v>0.37102684914142</v>
      </c>
      <c r="E191" s="0" t="n">
        <v>0.0792569486635913</v>
      </c>
      <c r="F191" s="0" t="n">
        <v>0.0841751983278561</v>
      </c>
      <c r="G191" s="0" t="n">
        <v>0.597199810257667</v>
      </c>
      <c r="H191" s="0" t="s">
        <v>644</v>
      </c>
    </row>
    <row r="192" customFormat="false" ht="15.75" hidden="false" customHeight="false" outlineLevel="0" collapsed="false">
      <c r="A192" s="0" t="s">
        <v>830</v>
      </c>
      <c r="B192" s="0" t="n">
        <v>1.12876712328767</v>
      </c>
      <c r="C192" s="0" t="n">
        <v>0</v>
      </c>
      <c r="D192" s="0" t="n">
        <v>0.440596767715042</v>
      </c>
      <c r="E192" s="0" t="n">
        <v>0.253002330990056</v>
      </c>
      <c r="F192" s="0" t="n">
        <v>0.330932132965876</v>
      </c>
      <c r="G192" s="0" t="n">
        <v>0.982482931656268</v>
      </c>
      <c r="H192" s="0" t="s">
        <v>640</v>
      </c>
    </row>
    <row r="193" customFormat="false" ht="15.75" hidden="false" customHeight="false" outlineLevel="0" collapsed="false">
      <c r="A193" s="0" t="s">
        <v>831</v>
      </c>
      <c r="B193" s="0" t="n">
        <v>1.42465753424658</v>
      </c>
      <c r="C193" s="0" t="n">
        <v>0</v>
      </c>
      <c r="D193" s="0" t="n">
        <v>0.592855494973884</v>
      </c>
      <c r="E193" s="0" t="n">
        <v>0.188772217282242</v>
      </c>
      <c r="F193" s="0" t="n">
        <v>0.27409929487416</v>
      </c>
      <c r="G193" s="0" t="n">
        <v>0.995356181555435</v>
      </c>
      <c r="H193" s="0" t="s">
        <v>640</v>
      </c>
    </row>
    <row r="194" customFormat="false" ht="15.75" hidden="false" customHeight="false" outlineLevel="0" collapsed="false">
      <c r="A194" s="0" t="s">
        <v>832</v>
      </c>
      <c r="B194" s="0" t="n">
        <v>1.57260273972603</v>
      </c>
      <c r="C194" s="0" t="n">
        <v>0</v>
      </c>
      <c r="D194" s="0" t="n">
        <v>0.372219839627789</v>
      </c>
      <c r="E194" s="0" t="n">
        <v>0.231540440633446</v>
      </c>
      <c r="F194" s="0" t="n">
        <v>0.199333005041333</v>
      </c>
      <c r="G194" s="0" t="n">
        <v>0.775247995530944</v>
      </c>
      <c r="H194" s="0" t="s">
        <v>644</v>
      </c>
    </row>
    <row r="195" customFormat="false" ht="15.75" hidden="false" customHeight="false" outlineLevel="0" collapsed="false">
      <c r="A195" s="0" t="s">
        <v>833</v>
      </c>
      <c r="B195" s="0" t="n">
        <v>2.46301369863014</v>
      </c>
      <c r="C195" s="0" t="n">
        <v>1</v>
      </c>
      <c r="D195" s="0" t="n">
        <v>0.15048013119645</v>
      </c>
      <c r="E195" s="0" t="n">
        <v>0.123331179527937</v>
      </c>
      <c r="F195" s="0" t="n">
        <v>0.199272935863317</v>
      </c>
      <c r="G195" s="0" t="n">
        <v>0.586953822485956</v>
      </c>
      <c r="H195" s="0" t="s">
        <v>644</v>
      </c>
    </row>
    <row r="196" customFormat="false" ht="15.75" hidden="false" customHeight="false" outlineLevel="0" collapsed="false">
      <c r="A196" s="0" t="s">
        <v>834</v>
      </c>
      <c r="B196" s="0" t="n">
        <v>1.28493150684932</v>
      </c>
      <c r="C196" s="0" t="n">
        <v>1</v>
      </c>
      <c r="D196" s="0" t="n">
        <v>0.412536151491066</v>
      </c>
      <c r="E196" s="0" t="n">
        <v>0.115112222676288</v>
      </c>
      <c r="F196" s="0" t="n">
        <v>0.591323533796852</v>
      </c>
      <c r="G196" s="0" t="n">
        <v>1.18198525344222</v>
      </c>
      <c r="H196" s="0" t="s">
        <v>640</v>
      </c>
    </row>
    <row r="197" customFormat="false" ht="15.75" hidden="false" customHeight="false" outlineLevel="0" collapsed="false">
      <c r="A197" s="0" t="s">
        <v>835</v>
      </c>
      <c r="B197" s="0" t="n">
        <v>6.61643835616438</v>
      </c>
      <c r="C197" s="0" t="n">
        <v>0</v>
      </c>
      <c r="D197" s="0" t="n">
        <v>0.922181861419576</v>
      </c>
      <c r="E197" s="0" t="n">
        <v>0.140143562700639</v>
      </c>
      <c r="F197" s="0" t="n">
        <v>0.296212862979312</v>
      </c>
      <c r="G197" s="0" t="n">
        <v>1.31153465001486</v>
      </c>
      <c r="H197" s="0" t="s">
        <v>640</v>
      </c>
    </row>
    <row r="198" customFormat="false" ht="15.75" hidden="false" customHeight="false" outlineLevel="0" collapsed="false">
      <c r="A198" s="0" t="s">
        <v>836</v>
      </c>
      <c r="B198" s="0" t="n">
        <v>1.06027397260274</v>
      </c>
      <c r="C198" s="0" t="n">
        <v>0</v>
      </c>
      <c r="D198" s="0" t="n">
        <v>0.475204133890744</v>
      </c>
      <c r="E198" s="0" t="n">
        <v>0.0869469499027203</v>
      </c>
      <c r="F198" s="0" t="n">
        <v>0.0923273148489219</v>
      </c>
      <c r="G198" s="0" t="n">
        <v>0.664494033059373</v>
      </c>
      <c r="H198" s="0" t="s">
        <v>644</v>
      </c>
    </row>
    <row r="199" customFormat="false" ht="15.75" hidden="false" customHeight="false" outlineLevel="0" collapsed="false">
      <c r="A199" s="0" t="s">
        <v>837</v>
      </c>
      <c r="B199" s="0" t="n">
        <v>7.52328767123288</v>
      </c>
      <c r="C199" s="0" t="n">
        <v>0</v>
      </c>
      <c r="D199" s="0" t="n">
        <v>0.438815214901993</v>
      </c>
      <c r="E199" s="0" t="n">
        <v>0.327811166239201</v>
      </c>
      <c r="F199" s="0" t="n">
        <v>0.18623443319836</v>
      </c>
      <c r="G199" s="0" t="n">
        <v>0.871996138031566</v>
      </c>
      <c r="H199" s="0" t="s">
        <v>644</v>
      </c>
    </row>
    <row r="200" customFormat="false" ht="15.75" hidden="false" customHeight="false" outlineLevel="0" collapsed="false">
      <c r="A200" s="0" t="s">
        <v>838</v>
      </c>
      <c r="B200" s="0" t="n">
        <v>1.16438356164384</v>
      </c>
      <c r="C200" s="0" t="n">
        <v>1</v>
      </c>
      <c r="D200" s="0" t="n">
        <v>0.873143419843875</v>
      </c>
      <c r="E200" s="0" t="n">
        <v>0.180234229274473</v>
      </c>
      <c r="F200" s="0" t="n">
        <v>0.881534304990726</v>
      </c>
      <c r="G200" s="0" t="n">
        <v>2.64750750710505</v>
      </c>
      <c r="H200" s="0" t="s">
        <v>640</v>
      </c>
    </row>
    <row r="201" customFormat="false" ht="15.75" hidden="false" customHeight="false" outlineLevel="0" collapsed="false">
      <c r="A201" s="0" t="s">
        <v>839</v>
      </c>
      <c r="B201" s="0" t="n">
        <v>1.97808219178082</v>
      </c>
      <c r="C201" s="0" t="n">
        <v>0</v>
      </c>
      <c r="D201" s="0" t="n">
        <v>0.479319381500757</v>
      </c>
      <c r="E201" s="0" t="n">
        <v>0.0905073846243614</v>
      </c>
      <c r="F201" s="0" t="n">
        <v>0.45623391493764</v>
      </c>
      <c r="G201" s="0" t="n">
        <v>1.04224686617086</v>
      </c>
      <c r="H201" s="0" t="s">
        <v>640</v>
      </c>
    </row>
    <row r="202" customFormat="false" ht="15.75" hidden="false" customHeight="false" outlineLevel="0" collapsed="false">
      <c r="A202" s="0" t="s">
        <v>840</v>
      </c>
      <c r="B202" s="0" t="n">
        <v>1.13972602739726</v>
      </c>
      <c r="C202" s="0" t="n">
        <v>1</v>
      </c>
      <c r="D202" s="0" t="n">
        <v>0.555681595392038</v>
      </c>
      <c r="E202" s="0" t="n">
        <v>0.0878039965903931</v>
      </c>
      <c r="F202" s="0" t="n">
        <v>0.31073122410507</v>
      </c>
      <c r="G202" s="0" t="n">
        <v>0.930900311534844</v>
      </c>
      <c r="H202" s="0" t="s">
        <v>640</v>
      </c>
    </row>
    <row r="203" customFormat="false" ht="15.75" hidden="false" customHeight="false" outlineLevel="0" collapsed="false">
      <c r="A203" s="0" t="s">
        <v>841</v>
      </c>
      <c r="B203" s="0" t="n">
        <v>3.8986301369863</v>
      </c>
      <c r="C203" s="0" t="n">
        <v>1</v>
      </c>
      <c r="D203" s="0" t="n">
        <v>0.338974972794856</v>
      </c>
      <c r="E203" s="0" t="n">
        <v>0.394043776336841</v>
      </c>
      <c r="F203" s="0" t="n">
        <v>0.204252546358372</v>
      </c>
      <c r="G203" s="0" t="n">
        <v>0.860658373422856</v>
      </c>
      <c r="H203" s="0" t="s">
        <v>644</v>
      </c>
    </row>
    <row r="204" customFormat="false" ht="15.75" hidden="false" customHeight="false" outlineLevel="0" collapsed="false">
      <c r="A204" s="0" t="s">
        <v>842</v>
      </c>
      <c r="B204" s="0" t="n">
        <v>10.0684931506849</v>
      </c>
      <c r="C204" s="0" t="n">
        <v>0</v>
      </c>
      <c r="D204" s="0" t="n">
        <v>0.255892730377449</v>
      </c>
      <c r="E204" s="0" t="n">
        <v>0.220735462370672</v>
      </c>
      <c r="F204" s="0" t="n">
        <v>0.0654823695406761</v>
      </c>
      <c r="G204" s="0" t="n">
        <v>0.589989786370476</v>
      </c>
      <c r="H204" s="0" t="s">
        <v>644</v>
      </c>
    </row>
    <row r="205" customFormat="false" ht="15.75" hidden="false" customHeight="false" outlineLevel="0" collapsed="false">
      <c r="A205" s="0" t="s">
        <v>843</v>
      </c>
      <c r="B205" s="0" t="n">
        <v>8.92602739726027</v>
      </c>
      <c r="C205" s="0" t="n">
        <v>1</v>
      </c>
      <c r="D205" s="0" t="n">
        <v>0.262936803010539</v>
      </c>
      <c r="E205" s="0" t="n">
        <v>0.263817707603038</v>
      </c>
      <c r="F205" s="0" t="n">
        <v>0.534347603307637</v>
      </c>
      <c r="G205" s="0" t="n">
        <v>1.08762746434434</v>
      </c>
      <c r="H205" s="0" t="s">
        <v>640</v>
      </c>
    </row>
    <row r="206" customFormat="false" ht="15.75" hidden="false" customHeight="false" outlineLevel="0" collapsed="false">
      <c r="A206" s="0" t="s">
        <v>844</v>
      </c>
      <c r="B206" s="0" t="n">
        <v>5.08219178082192</v>
      </c>
      <c r="C206" s="0" t="n">
        <v>0</v>
      </c>
      <c r="D206" s="0" t="n">
        <v>0.145255898437122</v>
      </c>
      <c r="E206" s="0" t="n">
        <v>0.030910626290925</v>
      </c>
      <c r="F206" s="0" t="n">
        <v>0.0776487015725647</v>
      </c>
      <c r="G206" s="0" t="n">
        <v>0.468521522066287</v>
      </c>
      <c r="H206" s="0" t="s">
        <v>644</v>
      </c>
    </row>
    <row r="207" customFormat="false" ht="15.75" hidden="false" customHeight="false" outlineLevel="0" collapsed="false">
      <c r="A207" s="0" t="s">
        <v>845</v>
      </c>
      <c r="B207" s="0" t="n">
        <v>1.08493150684932</v>
      </c>
      <c r="C207" s="0" t="n">
        <v>0</v>
      </c>
      <c r="D207" s="0" t="n">
        <v>0.324295748757897</v>
      </c>
      <c r="E207" s="0" t="n">
        <v>0.0445161749392708</v>
      </c>
      <c r="F207" s="0" t="n">
        <v>0.183993186998203</v>
      </c>
      <c r="G207" s="0" t="n">
        <v>0.630162521659272</v>
      </c>
      <c r="H207" s="0" t="s">
        <v>644</v>
      </c>
    </row>
    <row r="208" customFormat="false" ht="15.75" hidden="false" customHeight="false" outlineLevel="0" collapsed="false">
      <c r="A208" s="0" t="s">
        <v>846</v>
      </c>
      <c r="B208" s="0" t="n">
        <v>1.30958904109589</v>
      </c>
      <c r="C208" s="0" t="n">
        <v>0</v>
      </c>
      <c r="D208" s="0" t="n">
        <v>0.236765304066617</v>
      </c>
      <c r="E208" s="0" t="n">
        <v>0.0721421264323437</v>
      </c>
      <c r="F208" s="0" t="n">
        <v>0.0646398625203413</v>
      </c>
      <c r="G208" s="0" t="n">
        <v>0.515855865237921</v>
      </c>
      <c r="H208" s="0" t="s">
        <v>644</v>
      </c>
    </row>
    <row r="209" customFormat="false" ht="15.75" hidden="false" customHeight="false" outlineLevel="0" collapsed="false">
      <c r="A209" s="0" t="s">
        <v>847</v>
      </c>
      <c r="B209" s="0" t="n">
        <v>2.14246575342466</v>
      </c>
      <c r="C209" s="0" t="n">
        <v>0</v>
      </c>
      <c r="D209" s="0" t="n">
        <v>0.392823575394574</v>
      </c>
      <c r="E209" s="0" t="n">
        <v>0.152178914074521</v>
      </c>
      <c r="F209" s="0" t="n">
        <v>0.222912205320722</v>
      </c>
      <c r="G209" s="0" t="n">
        <v>0.763283220373063</v>
      </c>
      <c r="H209" s="0" t="s">
        <v>644</v>
      </c>
    </row>
    <row r="210" customFormat="false" ht="15.75" hidden="false" customHeight="false" outlineLevel="0" collapsed="false">
      <c r="A210" s="0" t="s">
        <v>848</v>
      </c>
      <c r="B210" s="0" t="n">
        <v>1.12054794520548</v>
      </c>
      <c r="C210" s="0" t="n">
        <v>0</v>
      </c>
      <c r="D210" s="0" t="n">
        <v>0.68071322440473</v>
      </c>
      <c r="E210" s="0" t="n">
        <v>0.174571708545692</v>
      </c>
      <c r="F210" s="0" t="n">
        <v>0.212985248183143</v>
      </c>
      <c r="G210" s="0" t="n">
        <v>0.986355723187206</v>
      </c>
      <c r="H210" s="0" t="s">
        <v>640</v>
      </c>
    </row>
    <row r="211" customFormat="false" ht="15.75" hidden="false" customHeight="false" outlineLevel="0" collapsed="false">
      <c r="A211" s="0" t="s">
        <v>849</v>
      </c>
      <c r="B211" s="0" t="n">
        <v>0.942465753424658</v>
      </c>
      <c r="C211" s="0" t="n">
        <v>1</v>
      </c>
      <c r="D211" s="0" t="n">
        <v>0.490457482884077</v>
      </c>
      <c r="E211" s="0" t="n">
        <v>0.165604431282767</v>
      </c>
      <c r="F211" s="0" t="n">
        <v>0.452920518389087</v>
      </c>
      <c r="G211" s="0" t="n">
        <v>1.11178194866615</v>
      </c>
      <c r="H211" s="0" t="s">
        <v>640</v>
      </c>
    </row>
    <row r="212" customFormat="false" ht="15.75" hidden="false" customHeight="false" outlineLevel="0" collapsed="false">
      <c r="A212" s="0" t="s">
        <v>850</v>
      </c>
      <c r="B212" s="0" t="n">
        <v>0.315068493150685</v>
      </c>
      <c r="C212" s="0" t="n">
        <v>1</v>
      </c>
      <c r="D212" s="0" t="n">
        <v>0.132682713189917</v>
      </c>
      <c r="E212" s="0" t="n">
        <v>0</v>
      </c>
      <c r="F212" s="0" t="n">
        <v>0.086397970240829</v>
      </c>
      <c r="G212" s="0" t="n">
        <v>0.457163314674177</v>
      </c>
      <c r="H212" s="0" t="s">
        <v>644</v>
      </c>
    </row>
    <row r="213" customFormat="false" ht="15.75" hidden="false" customHeight="false" outlineLevel="0" collapsed="false">
      <c r="A213" s="0" t="s">
        <v>851</v>
      </c>
      <c r="B213" s="0" t="n">
        <v>0.534246575342466</v>
      </c>
      <c r="C213" s="0" t="n">
        <v>1</v>
      </c>
      <c r="D213" s="0" t="n">
        <v>1.41569269470117</v>
      </c>
      <c r="E213" s="0" t="n">
        <v>0.519247196343538</v>
      </c>
      <c r="F213" s="0" t="n">
        <v>0.707541223217391</v>
      </c>
      <c r="G213" s="0" t="n">
        <v>4.48311782317475</v>
      </c>
      <c r="H213" s="0" t="s">
        <v>640</v>
      </c>
    </row>
    <row r="214" customFormat="false" ht="15.75" hidden="false" customHeight="false" outlineLevel="0" collapsed="false">
      <c r="A214" s="0" t="s">
        <v>852</v>
      </c>
      <c r="B214" s="0" t="n">
        <v>1.28219178082192</v>
      </c>
      <c r="C214" s="0" t="n">
        <v>0</v>
      </c>
      <c r="D214" s="0" t="n">
        <v>0.210358189704429</v>
      </c>
      <c r="E214" s="0" t="n">
        <v>0.173038885755058</v>
      </c>
      <c r="F214" s="0" t="n">
        <v>0.270312207891147</v>
      </c>
      <c r="G214" s="0" t="n">
        <v>0.701173549940071</v>
      </c>
      <c r="H214" s="0" t="s">
        <v>644</v>
      </c>
    </row>
    <row r="215" customFormat="false" ht="15.75" hidden="false" customHeight="false" outlineLevel="0" collapsed="false">
      <c r="A215" s="0" t="s">
        <v>853</v>
      </c>
      <c r="B215" s="0" t="n">
        <v>1.73150684931507</v>
      </c>
      <c r="C215" s="0" t="n">
        <v>0</v>
      </c>
      <c r="D215" s="0" t="n">
        <v>0.867555362659109</v>
      </c>
      <c r="E215" s="0" t="n">
        <v>0.261812069732353</v>
      </c>
      <c r="F215" s="0" t="n">
        <v>0.490434202660376</v>
      </c>
      <c r="G215" s="0" t="n">
        <v>1.74344629812791</v>
      </c>
      <c r="H215" s="0" t="s">
        <v>640</v>
      </c>
    </row>
    <row r="216" customFormat="false" ht="15.75" hidden="false" customHeight="false" outlineLevel="0" collapsed="false">
      <c r="A216" s="0" t="s">
        <v>854</v>
      </c>
      <c r="B216" s="0" t="n">
        <v>0.989041095890411</v>
      </c>
      <c r="C216" s="0" t="n">
        <v>0</v>
      </c>
      <c r="D216" s="0" t="n">
        <v>0.296493118220254</v>
      </c>
      <c r="E216" s="0" t="n">
        <v>0.0309924559302387</v>
      </c>
      <c r="F216" s="0" t="n">
        <v>0.19311833052174</v>
      </c>
      <c r="G216" s="0" t="n">
        <v>0.615393375427278</v>
      </c>
      <c r="H216" s="0" t="s">
        <v>644</v>
      </c>
    </row>
    <row r="217" customFormat="false" ht="15.75" hidden="false" customHeight="false" outlineLevel="0" collapsed="false">
      <c r="A217" s="0" t="s">
        <v>855</v>
      </c>
      <c r="B217" s="0" t="n">
        <v>0.265753424657534</v>
      </c>
      <c r="C217" s="0" t="n">
        <v>1</v>
      </c>
      <c r="D217" s="0" t="n">
        <v>0.536688640422815</v>
      </c>
      <c r="E217" s="0" t="n">
        <v>0.706042462222932</v>
      </c>
      <c r="F217" s="0" t="n">
        <v>0.171605371322735</v>
      </c>
      <c r="G217" s="0" t="n">
        <v>1.255131016436</v>
      </c>
      <c r="H217" s="0" t="s">
        <v>640</v>
      </c>
    </row>
    <row r="218" customFormat="false" ht="15.75" hidden="false" customHeight="false" outlineLevel="0" collapsed="false">
      <c r="A218" s="0" t="s">
        <v>856</v>
      </c>
      <c r="B218" s="0" t="n">
        <v>1.52328767123288</v>
      </c>
      <c r="C218" s="0" t="n">
        <v>1</v>
      </c>
      <c r="D218" s="0" t="n">
        <v>0.228436137082331</v>
      </c>
      <c r="E218" s="0" t="n">
        <v>0</v>
      </c>
      <c r="F218" s="0" t="n">
        <v>0.234285237346221</v>
      </c>
      <c r="G218" s="0" t="n">
        <v>0.595156803111037</v>
      </c>
      <c r="H218" s="0" t="s">
        <v>644</v>
      </c>
    </row>
    <row r="219" customFormat="false" ht="15.75" hidden="false" customHeight="false" outlineLevel="0" collapsed="false">
      <c r="A219" s="0" t="s">
        <v>857</v>
      </c>
      <c r="B219" s="0" t="n">
        <v>1.12328767123288</v>
      </c>
      <c r="C219" s="0" t="n">
        <v>1</v>
      </c>
      <c r="D219" s="0" t="n">
        <v>1.1564716943322</v>
      </c>
      <c r="E219" s="0" t="n">
        <v>0.158313111325274</v>
      </c>
      <c r="F219" s="0" t="n">
        <v>0.794249907883608</v>
      </c>
      <c r="G219" s="0" t="n">
        <v>2.99498385399455</v>
      </c>
      <c r="H219" s="0" t="s">
        <v>640</v>
      </c>
    </row>
    <row r="220" customFormat="false" ht="15.75" hidden="false" customHeight="false" outlineLevel="0" collapsed="false">
      <c r="A220" s="0" t="s">
        <v>858</v>
      </c>
      <c r="B220" s="0" t="n">
        <v>1.67671232876712</v>
      </c>
      <c r="C220" s="0" t="n">
        <v>1</v>
      </c>
      <c r="D220" s="0" t="n">
        <v>1.17014299222294</v>
      </c>
      <c r="E220" s="0" t="n">
        <v>0.076939932769458</v>
      </c>
      <c r="F220" s="0" t="n">
        <v>0.474051377135144</v>
      </c>
      <c r="G220" s="0" t="n">
        <v>1.92433510687662</v>
      </c>
      <c r="H220" s="0" t="s">
        <v>640</v>
      </c>
    </row>
    <row r="221" customFormat="false" ht="15.75" hidden="false" customHeight="false" outlineLevel="0" collapsed="false">
      <c r="A221" s="0" t="s">
        <v>859</v>
      </c>
      <c r="B221" s="0" t="n">
        <v>0.468493150684932</v>
      </c>
      <c r="C221" s="0" t="n">
        <v>1</v>
      </c>
      <c r="D221" s="0" t="n">
        <v>1.09256197811386</v>
      </c>
      <c r="E221" s="0" t="n">
        <v>0.144369862604805</v>
      </c>
      <c r="F221" s="0" t="n">
        <v>0.761576506644601</v>
      </c>
      <c r="G221" s="0" t="n">
        <v>2.69246167284879</v>
      </c>
      <c r="H221" s="0" t="s">
        <v>640</v>
      </c>
    </row>
    <row r="222" customFormat="false" ht="15.75" hidden="false" customHeight="false" outlineLevel="0" collapsed="false">
      <c r="A222" s="0" t="s">
        <v>860</v>
      </c>
      <c r="B222" s="0" t="n">
        <v>3.14794520547945</v>
      </c>
      <c r="C222" s="0" t="n">
        <v>1</v>
      </c>
      <c r="D222" s="0" t="n">
        <v>0.608478699933953</v>
      </c>
      <c r="E222" s="0" t="n">
        <v>0.706727448464362</v>
      </c>
      <c r="F222" s="0" t="n">
        <v>0.224942824962726</v>
      </c>
      <c r="G222" s="0" t="n">
        <v>1.42673160739495</v>
      </c>
      <c r="H222" s="0" t="s">
        <v>640</v>
      </c>
    </row>
    <row r="223" customFormat="false" ht="15.75" hidden="false" customHeight="false" outlineLevel="0" collapsed="false">
      <c r="A223" s="0" t="s">
        <v>861</v>
      </c>
      <c r="B223" s="0" t="n">
        <v>2.32328767123288</v>
      </c>
      <c r="C223" s="0" t="n">
        <v>0</v>
      </c>
      <c r="D223" s="0" t="n">
        <v>0.77259876526561</v>
      </c>
      <c r="E223" s="0" t="n">
        <v>0.236879040518353</v>
      </c>
      <c r="F223" s="0" t="n">
        <v>0.68184169695409</v>
      </c>
      <c r="G223" s="0" t="n">
        <v>1.98760525058107</v>
      </c>
      <c r="H223" s="0" t="s">
        <v>640</v>
      </c>
    </row>
    <row r="224" customFormat="false" ht="15.75" hidden="false" customHeight="false" outlineLevel="0" collapsed="false">
      <c r="A224" s="0" t="s">
        <v>862</v>
      </c>
      <c r="B224" s="0" t="n">
        <v>1.61095890410959</v>
      </c>
      <c r="C224" s="0" t="n">
        <v>0</v>
      </c>
      <c r="D224" s="0" t="n">
        <v>0.288912394067655</v>
      </c>
      <c r="E224" s="0" t="n">
        <v>0.0872312935385339</v>
      </c>
      <c r="F224" s="0" t="n">
        <v>0.313057389252991</v>
      </c>
      <c r="G224" s="0" t="n">
        <v>0.739536627503768</v>
      </c>
      <c r="H224" s="0" t="s">
        <v>644</v>
      </c>
    </row>
    <row r="225" customFormat="false" ht="15.75" hidden="false" customHeight="false" outlineLevel="0" collapsed="false">
      <c r="A225" s="0" t="s">
        <v>863</v>
      </c>
      <c r="B225" s="0" t="n">
        <v>1.33150684931507</v>
      </c>
      <c r="C225" s="0" t="n">
        <v>0</v>
      </c>
      <c r="D225" s="0" t="n">
        <v>0.205182412264837</v>
      </c>
      <c r="E225" s="0" t="n">
        <v>0.126579033960169</v>
      </c>
      <c r="F225" s="0" t="n">
        <v>0.113634576362098</v>
      </c>
      <c r="G225" s="0" t="n">
        <v>0.555989754123104</v>
      </c>
      <c r="H225" s="0" t="s">
        <v>644</v>
      </c>
    </row>
    <row r="226" customFormat="false" ht="15.75" hidden="false" customHeight="false" outlineLevel="0" collapsed="false">
      <c r="A226" s="0" t="s">
        <v>864</v>
      </c>
      <c r="B226" s="0" t="n">
        <v>1.51780821917808</v>
      </c>
      <c r="C226" s="0" t="n">
        <v>0</v>
      </c>
      <c r="D226" s="0" t="n">
        <v>0.436824276626399</v>
      </c>
      <c r="E226" s="0" t="n">
        <v>0.0216675526563353</v>
      </c>
      <c r="F226" s="0" t="n">
        <v>0.0812794202680177</v>
      </c>
      <c r="G226" s="0" t="n">
        <v>0.602379625597873</v>
      </c>
      <c r="H226" s="0" t="s">
        <v>644</v>
      </c>
    </row>
    <row r="227" customFormat="false" ht="15.75" hidden="false" customHeight="false" outlineLevel="0" collapsed="false">
      <c r="A227" s="0" t="s">
        <v>865</v>
      </c>
      <c r="B227" s="0" t="n">
        <v>0.712328767123288</v>
      </c>
      <c r="C227" s="0" t="n">
        <v>0</v>
      </c>
      <c r="D227" s="0" t="n">
        <v>1.08591680189971</v>
      </c>
      <c r="E227" s="0" t="n">
        <v>0.118451042801608</v>
      </c>
      <c r="F227" s="0" t="n">
        <v>0.108397473954082</v>
      </c>
      <c r="G227" s="0" t="n">
        <v>1.18279247083139</v>
      </c>
      <c r="H227" s="0" t="s">
        <v>640</v>
      </c>
    </row>
    <row r="228" customFormat="false" ht="15.75" hidden="false" customHeight="false" outlineLevel="0" collapsed="false">
      <c r="A228" s="0" t="s">
        <v>866</v>
      </c>
      <c r="B228" s="0" t="n">
        <v>1.51232876712329</v>
      </c>
      <c r="C228" s="0" t="n">
        <v>0</v>
      </c>
      <c r="D228" s="0" t="n">
        <v>0.4857129676585</v>
      </c>
      <c r="E228" s="0" t="n">
        <v>0.0413462525072098</v>
      </c>
      <c r="F228" s="0" t="n">
        <v>0.442332486284406</v>
      </c>
      <c r="G228" s="0" t="n">
        <v>0.991467991511196</v>
      </c>
      <c r="H228" s="0" t="s">
        <v>640</v>
      </c>
    </row>
    <row r="229" customFormat="false" ht="15.75" hidden="false" customHeight="false" outlineLevel="0" collapsed="false">
      <c r="A229" s="0" t="s">
        <v>867</v>
      </c>
      <c r="B229" s="0" t="n">
        <v>5.3972602739726</v>
      </c>
      <c r="C229" s="0" t="n">
        <v>0</v>
      </c>
      <c r="D229" s="0" t="n">
        <v>0.165483390846757</v>
      </c>
      <c r="E229" s="0" t="n">
        <v>0.0178145247434032</v>
      </c>
      <c r="F229" s="0" t="n">
        <v>0.131157770125887</v>
      </c>
      <c r="G229" s="0" t="n">
        <v>0.503802224149604</v>
      </c>
      <c r="H229" s="0" t="s">
        <v>644</v>
      </c>
    </row>
    <row r="230" customFormat="false" ht="15.75" hidden="false" customHeight="false" outlineLevel="0" collapsed="false">
      <c r="A230" s="0" t="s">
        <v>868</v>
      </c>
      <c r="B230" s="0" t="n">
        <v>1.42465753424658</v>
      </c>
      <c r="C230" s="0" t="n">
        <v>0</v>
      </c>
      <c r="D230" s="0" t="n">
        <v>0.780271584661675</v>
      </c>
      <c r="E230" s="0" t="n">
        <v>0.167107483433456</v>
      </c>
      <c r="F230" s="0" t="n">
        <v>1.54624464839431</v>
      </c>
      <c r="G230" s="0" t="n">
        <v>5.43513835526798</v>
      </c>
      <c r="H230" s="0" t="s">
        <v>640</v>
      </c>
    </row>
    <row r="231" customFormat="false" ht="15.75" hidden="false" customHeight="false" outlineLevel="0" collapsed="false">
      <c r="A231" s="0" t="s">
        <v>869</v>
      </c>
      <c r="B231" s="0" t="n">
        <v>4.0958904109589</v>
      </c>
      <c r="C231" s="0" t="n">
        <v>0</v>
      </c>
      <c r="D231" s="0" t="n">
        <v>0.292233774370669</v>
      </c>
      <c r="E231" s="0" t="n">
        <v>0.203081725673097</v>
      </c>
      <c r="F231" s="0" t="n">
        <v>0.423222522317001</v>
      </c>
      <c r="G231" s="0" t="n">
        <v>0.929027865921108</v>
      </c>
      <c r="H231" s="0" t="s">
        <v>640</v>
      </c>
    </row>
    <row r="232" customFormat="false" ht="15.75" hidden="false" customHeight="false" outlineLevel="0" collapsed="false">
      <c r="A232" s="0" t="s">
        <v>870</v>
      </c>
      <c r="B232" s="0" t="n">
        <v>0.531506849315069</v>
      </c>
      <c r="C232" s="0" t="n">
        <v>1</v>
      </c>
      <c r="D232" s="0" t="n">
        <v>0.50572399416007</v>
      </c>
      <c r="E232" s="0" t="n">
        <v>0.0670049482306923</v>
      </c>
      <c r="F232" s="0" t="n">
        <v>0.431868317341213</v>
      </c>
      <c r="G232" s="0" t="n">
        <v>1.01637672804617</v>
      </c>
      <c r="H232" s="0" t="s">
        <v>640</v>
      </c>
    </row>
    <row r="233" customFormat="false" ht="15.75" hidden="false" customHeight="false" outlineLevel="0" collapsed="false">
      <c r="A233" s="0" t="s">
        <v>871</v>
      </c>
      <c r="B233" s="0" t="n">
        <v>3.56712328767123</v>
      </c>
      <c r="C233" s="0" t="n">
        <v>0</v>
      </c>
      <c r="D233" s="0" t="n">
        <v>0.239910867909994</v>
      </c>
      <c r="E233" s="0" t="n">
        <v>0.0560718219001757</v>
      </c>
      <c r="F233" s="0" t="n">
        <v>0.382471818649976</v>
      </c>
      <c r="G233" s="0" t="n">
        <v>0.752580660761759</v>
      </c>
      <c r="H233" s="0" t="s">
        <v>644</v>
      </c>
    </row>
    <row r="234" customFormat="false" ht="15.75" hidden="false" customHeight="false" outlineLevel="0" collapsed="false">
      <c r="A234" s="0" t="s">
        <v>872</v>
      </c>
      <c r="B234" s="0" t="n">
        <v>1.66575342465753</v>
      </c>
      <c r="C234" s="0" t="n">
        <v>0</v>
      </c>
      <c r="D234" s="0" t="n">
        <v>0.0436932155319289</v>
      </c>
      <c r="E234" s="0" t="n">
        <v>0.092221025892586</v>
      </c>
      <c r="F234" s="0" t="n">
        <v>0.124714368203228</v>
      </c>
      <c r="G234" s="0" t="n">
        <v>0.476539541984484</v>
      </c>
      <c r="H234" s="0" t="s">
        <v>644</v>
      </c>
    </row>
    <row r="235" customFormat="false" ht="15.75" hidden="false" customHeight="false" outlineLevel="0" collapsed="false">
      <c r="A235" s="0" t="s">
        <v>873</v>
      </c>
      <c r="B235" s="0" t="n">
        <v>0.679452054794521</v>
      </c>
      <c r="C235" s="0" t="n">
        <v>0</v>
      </c>
      <c r="D235" s="0" t="n">
        <v>0.81196770890616</v>
      </c>
      <c r="E235" s="0" t="n">
        <v>0.138700070836332</v>
      </c>
      <c r="F235" s="0" t="n">
        <v>0.246212998579559</v>
      </c>
      <c r="G235" s="0" t="n">
        <v>1.11967212304063</v>
      </c>
      <c r="H235" s="0" t="s">
        <v>640</v>
      </c>
    </row>
    <row r="236" customFormat="false" ht="15.75" hidden="false" customHeight="false" outlineLevel="0" collapsed="false">
      <c r="A236" s="0" t="s">
        <v>874</v>
      </c>
      <c r="B236" s="0" t="n">
        <v>1.84383561643836</v>
      </c>
      <c r="C236" s="0" t="n">
        <v>0</v>
      </c>
      <c r="D236" s="0" t="n">
        <v>0.65683278474319</v>
      </c>
      <c r="E236" s="0" t="n">
        <v>0.023359250994439</v>
      </c>
      <c r="F236" s="0" t="n">
        <v>0.0589098563806862</v>
      </c>
      <c r="G236" s="0" t="n">
        <v>0.7110180310926</v>
      </c>
      <c r="H236" s="0" t="s">
        <v>644</v>
      </c>
    </row>
    <row r="237" customFormat="false" ht="15.75" hidden="false" customHeight="false" outlineLevel="0" collapsed="false">
      <c r="A237" s="0" t="s">
        <v>875</v>
      </c>
      <c r="B237" s="0" t="n">
        <v>1.81369863013699</v>
      </c>
      <c r="C237" s="0" t="n">
        <v>0</v>
      </c>
      <c r="D237" s="0" t="n">
        <v>0.365943545417138</v>
      </c>
      <c r="E237" s="0" t="n">
        <v>0.0943927643710963</v>
      </c>
      <c r="F237" s="0" t="n">
        <v>0.307296898767568</v>
      </c>
      <c r="G237" s="0" t="n">
        <v>0.789783225464292</v>
      </c>
      <c r="H237" s="0" t="s">
        <v>644</v>
      </c>
    </row>
    <row r="238" customFormat="false" ht="15.75" hidden="false" customHeight="false" outlineLevel="0" collapsed="false">
      <c r="A238" s="0" t="s">
        <v>876</v>
      </c>
      <c r="B238" s="0" t="n">
        <v>2.18904109589041</v>
      </c>
      <c r="C238" s="0" t="n">
        <v>0</v>
      </c>
      <c r="D238" s="0" t="n">
        <v>0.36761429023881</v>
      </c>
      <c r="E238" s="0" t="n">
        <v>0.0412746678974572</v>
      </c>
      <c r="F238" s="0" t="n">
        <v>0.353763655311082</v>
      </c>
      <c r="G238" s="0" t="n">
        <v>0.802875697413004</v>
      </c>
      <c r="H238" s="0" t="s">
        <v>644</v>
      </c>
    </row>
    <row r="239" customFormat="false" ht="15.75" hidden="false" customHeight="false" outlineLevel="0" collapsed="false">
      <c r="A239" s="0" t="s">
        <v>877</v>
      </c>
      <c r="B239" s="0" t="n">
        <v>2.46027397260274</v>
      </c>
      <c r="C239" s="0" t="n">
        <v>0</v>
      </c>
      <c r="D239" s="0" t="n">
        <v>0.253523052209636</v>
      </c>
      <c r="E239" s="0" t="n">
        <v>0</v>
      </c>
      <c r="F239" s="0" t="n">
        <v>0.927974254790601</v>
      </c>
      <c r="G239" s="0" t="n">
        <v>1.41734045818279</v>
      </c>
      <c r="H239" s="0" t="s">
        <v>640</v>
      </c>
    </row>
    <row r="240" customFormat="false" ht="15.75" hidden="false" customHeight="false" outlineLevel="0" collapsed="false">
      <c r="A240" s="0" t="s">
        <v>878</v>
      </c>
      <c r="B240" s="0" t="n">
        <v>2.09041095890411</v>
      </c>
      <c r="C240" s="0" t="n">
        <v>0</v>
      </c>
      <c r="D240" s="0" t="n">
        <v>0.688281175831711</v>
      </c>
      <c r="E240" s="0" t="n">
        <v>0.183212717841819</v>
      </c>
      <c r="F240" s="0" t="n">
        <v>0.171628939741729</v>
      </c>
      <c r="G240" s="0" t="n">
        <v>0.950477931066468</v>
      </c>
      <c r="H240" s="0" t="s">
        <v>640</v>
      </c>
    </row>
    <row r="241" customFormat="false" ht="15.75" hidden="false" customHeight="false" outlineLevel="0" collapsed="false">
      <c r="A241" s="0" t="s">
        <v>879</v>
      </c>
      <c r="B241" s="0" t="n">
        <v>2.92054794520548</v>
      </c>
      <c r="C241" s="0" t="n">
        <v>0</v>
      </c>
      <c r="D241" s="0" t="n">
        <v>0.279544275446774</v>
      </c>
      <c r="E241" s="0" t="n">
        <v>0.0281040485320227</v>
      </c>
      <c r="F241" s="0" t="n">
        <v>0.138098709396267</v>
      </c>
      <c r="G241" s="0" t="n">
        <v>0.565740260221449</v>
      </c>
      <c r="H241" s="0" t="s">
        <v>644</v>
      </c>
    </row>
    <row r="242" customFormat="false" ht="15.75" hidden="false" customHeight="false" outlineLevel="0" collapsed="false">
      <c r="A242" s="0" t="s">
        <v>880</v>
      </c>
      <c r="B242" s="0" t="n">
        <v>5.20547945205479</v>
      </c>
      <c r="C242" s="0" t="n">
        <v>0</v>
      </c>
      <c r="D242" s="0" t="n">
        <v>0.382952831067102</v>
      </c>
      <c r="E242" s="0" t="n">
        <v>0.0639944103259494</v>
      </c>
      <c r="F242" s="0" t="n">
        <v>0.0812090835532221</v>
      </c>
      <c r="G242" s="0" t="n">
        <v>0.594104627159139</v>
      </c>
      <c r="H242" s="0" t="s">
        <v>644</v>
      </c>
    </row>
    <row r="243" customFormat="false" ht="15.75" hidden="false" customHeight="false" outlineLevel="0" collapsed="false">
      <c r="A243" s="0" t="s">
        <v>881</v>
      </c>
      <c r="B243" s="0" t="n">
        <v>1</v>
      </c>
      <c r="C243" s="0" t="n">
        <v>1</v>
      </c>
      <c r="D243" s="0" t="n">
        <v>0.204098387085991</v>
      </c>
      <c r="E243" s="0" t="n">
        <v>0.163292231777107</v>
      </c>
      <c r="F243" s="0" t="n">
        <v>0.134545000366789</v>
      </c>
      <c r="G243" s="0" t="n">
        <v>0.586460583925678</v>
      </c>
      <c r="H243" s="0" t="s">
        <v>644</v>
      </c>
    </row>
    <row r="244" customFormat="false" ht="15.75" hidden="false" customHeight="false" outlineLevel="0" collapsed="false">
      <c r="A244" s="0" t="s">
        <v>882</v>
      </c>
      <c r="B244" s="0" t="n">
        <v>1.46575342465753</v>
      </c>
      <c r="C244" s="0" t="n">
        <v>1</v>
      </c>
      <c r="D244" s="0" t="n">
        <v>1.01688208048618</v>
      </c>
      <c r="E244" s="0" t="n">
        <v>0.0219230570392279</v>
      </c>
      <c r="F244" s="0" t="n">
        <v>0.0954769565387533</v>
      </c>
      <c r="G244" s="0" t="n">
        <v>1.01635417704439</v>
      </c>
      <c r="H244" s="0" t="s">
        <v>640</v>
      </c>
    </row>
    <row r="245" customFormat="false" ht="15.75" hidden="false" customHeight="false" outlineLevel="0" collapsed="false">
      <c r="A245" s="0" t="s">
        <v>883</v>
      </c>
      <c r="B245" s="0" t="n">
        <v>1.76438356164384</v>
      </c>
      <c r="C245" s="0" t="n">
        <v>0</v>
      </c>
      <c r="D245" s="0" t="n">
        <v>0.174684319898805</v>
      </c>
      <c r="E245" s="0" t="n">
        <v>0.119191703750405</v>
      </c>
      <c r="F245" s="0" t="n">
        <v>0.0487391994775586</v>
      </c>
      <c r="G245" s="0" t="n">
        <v>0.497324206958294</v>
      </c>
      <c r="H245" s="0" t="s">
        <v>644</v>
      </c>
    </row>
    <row r="246" customFormat="false" ht="15.75" hidden="false" customHeight="false" outlineLevel="0" collapsed="false">
      <c r="A246" s="0" t="s">
        <v>884</v>
      </c>
      <c r="B246" s="0" t="n">
        <v>2.06027397260274</v>
      </c>
      <c r="C246" s="0" t="n">
        <v>1</v>
      </c>
      <c r="D246" s="0" t="n">
        <v>0.390167553736517</v>
      </c>
      <c r="E246" s="0" t="n">
        <v>0.205777852541249</v>
      </c>
      <c r="F246" s="0" t="n">
        <v>0.111122390324876</v>
      </c>
      <c r="G246" s="0" t="n">
        <v>0.693017212457345</v>
      </c>
      <c r="H246" s="0" t="s">
        <v>644</v>
      </c>
    </row>
    <row r="247" customFormat="false" ht="15.75" hidden="false" customHeight="false" outlineLevel="0" collapsed="false">
      <c r="A247" s="0" t="s">
        <v>885</v>
      </c>
      <c r="B247" s="0" t="n">
        <v>0.978082191780822</v>
      </c>
      <c r="C247" s="0" t="n">
        <v>0</v>
      </c>
      <c r="D247" s="0" t="n">
        <v>0.27720411248773</v>
      </c>
      <c r="E247" s="0" t="n">
        <v>0.192104001918106</v>
      </c>
      <c r="F247" s="0" t="n">
        <v>0.199546591308072</v>
      </c>
      <c r="G247" s="0" t="n">
        <v>0.692070612746242</v>
      </c>
      <c r="H247" s="0" t="s">
        <v>644</v>
      </c>
    </row>
    <row r="248" customFormat="false" ht="15.75" hidden="false" customHeight="false" outlineLevel="0" collapsed="false">
      <c r="A248" s="0" t="s">
        <v>886</v>
      </c>
      <c r="B248" s="0" t="n">
        <v>0.383561643835616</v>
      </c>
      <c r="C248" s="0" t="n">
        <v>1</v>
      </c>
      <c r="D248" s="0" t="n">
        <v>0.939320697812938</v>
      </c>
      <c r="E248" s="0" t="n">
        <v>0.60306155841801</v>
      </c>
      <c r="F248" s="0" t="n">
        <v>0.412784559736122</v>
      </c>
      <c r="G248" s="0" t="n">
        <v>2.20661631284464</v>
      </c>
      <c r="H248" s="0" t="s">
        <v>640</v>
      </c>
    </row>
    <row r="249" customFormat="false" ht="15.75" hidden="false" customHeight="false" outlineLevel="0" collapsed="false">
      <c r="A249" s="0" t="s">
        <v>887</v>
      </c>
      <c r="B249" s="0" t="n">
        <v>1.08219178082192</v>
      </c>
      <c r="C249" s="0" t="n">
        <v>0</v>
      </c>
      <c r="D249" s="0" t="n">
        <v>0.166731896094472</v>
      </c>
      <c r="E249" s="0" t="n">
        <v>0.0999385197078406</v>
      </c>
      <c r="F249" s="0" t="n">
        <v>0.152111493477884</v>
      </c>
      <c r="G249" s="0" t="n">
        <v>0.551836771703306</v>
      </c>
      <c r="H249" s="0" t="s">
        <v>644</v>
      </c>
    </row>
    <row r="250" customFormat="false" ht="15.75" hidden="false" customHeight="false" outlineLevel="0" collapsed="false">
      <c r="A250" s="0" t="s">
        <v>888</v>
      </c>
      <c r="B250" s="0" t="n">
        <v>1.52054794520548</v>
      </c>
      <c r="C250" s="0" t="n">
        <v>0</v>
      </c>
      <c r="D250" s="0" t="n">
        <v>0.441963230827755</v>
      </c>
      <c r="E250" s="0" t="n">
        <v>0.106951124823994</v>
      </c>
      <c r="F250" s="0" t="n">
        <v>0.135191866822838</v>
      </c>
      <c r="G250" s="0" t="n">
        <v>0.69091321073766</v>
      </c>
      <c r="H250" s="0" t="s">
        <v>644</v>
      </c>
    </row>
    <row r="251" customFormat="false" ht="15.75" hidden="false" customHeight="false" outlineLevel="0" collapsed="false">
      <c r="A251" s="0" t="s">
        <v>889</v>
      </c>
      <c r="B251" s="0" t="n">
        <v>2.32328767123288</v>
      </c>
      <c r="C251" s="0" t="n">
        <v>1</v>
      </c>
      <c r="D251" s="0" t="n">
        <v>0.330762829487703</v>
      </c>
      <c r="E251" s="0" t="n">
        <v>0.0574720796760105</v>
      </c>
      <c r="F251" s="0" t="n">
        <v>0.465175943597162</v>
      </c>
      <c r="G251" s="0" t="n">
        <v>0.902021241322492</v>
      </c>
      <c r="H251" s="0" t="s">
        <v>640</v>
      </c>
    </row>
    <row r="252" customFormat="false" ht="15.75" hidden="false" customHeight="false" outlineLevel="0" collapsed="false">
      <c r="A252" s="0" t="s">
        <v>890</v>
      </c>
      <c r="B252" s="0" t="n">
        <v>2.60547945205479</v>
      </c>
      <c r="C252" s="0" t="n">
        <v>0</v>
      </c>
      <c r="D252" s="0" t="n">
        <v>0.363570882382669</v>
      </c>
      <c r="E252" s="0" t="n">
        <v>0.100995915020505</v>
      </c>
      <c r="F252" s="0" t="n">
        <v>0.245070154115684</v>
      </c>
      <c r="G252" s="0" t="n">
        <v>0.734356852274647</v>
      </c>
      <c r="H252" s="0" t="s">
        <v>644</v>
      </c>
    </row>
    <row r="253" customFormat="false" ht="15.75" hidden="false" customHeight="false" outlineLevel="0" collapsed="false">
      <c r="A253" s="0" t="s">
        <v>891</v>
      </c>
      <c r="B253" s="0" t="n">
        <v>4.08219178082192</v>
      </c>
      <c r="C253" s="0" t="n">
        <v>1</v>
      </c>
      <c r="D253" s="0" t="n">
        <v>0.576940398381283</v>
      </c>
      <c r="E253" s="0" t="n">
        <v>0.484542596390673</v>
      </c>
      <c r="F253" s="0" t="n">
        <v>0.337171357592155</v>
      </c>
      <c r="G253" s="0" t="n">
        <v>1.33699894046863</v>
      </c>
      <c r="H253" s="0" t="s">
        <v>640</v>
      </c>
    </row>
    <row r="254" customFormat="false" ht="15.75" hidden="false" customHeight="false" outlineLevel="0" collapsed="false">
      <c r="A254" s="0" t="s">
        <v>892</v>
      </c>
      <c r="B254" s="0" t="n">
        <v>6.03287671232877</v>
      </c>
      <c r="C254" s="0" t="n">
        <v>0</v>
      </c>
      <c r="D254" s="0" t="n">
        <v>0.295761574246794</v>
      </c>
      <c r="E254" s="0" t="n">
        <v>0.0320005071163178</v>
      </c>
      <c r="F254" s="0" t="n">
        <v>0.330795521747775</v>
      </c>
      <c r="G254" s="0" t="n">
        <v>0.727992739351504</v>
      </c>
      <c r="H254" s="0" t="s">
        <v>644</v>
      </c>
    </row>
    <row r="255" customFormat="false" ht="15.75" hidden="false" customHeight="false" outlineLevel="0" collapsed="false">
      <c r="A255" s="0" t="s">
        <v>893</v>
      </c>
      <c r="B255" s="0" t="n">
        <v>0.775342465753425</v>
      </c>
      <c r="C255" s="0" t="n">
        <v>1</v>
      </c>
      <c r="D255" s="0" t="n">
        <v>0.329204662852385</v>
      </c>
      <c r="E255" s="0" t="n">
        <v>0.0328160366065332</v>
      </c>
      <c r="F255" s="0" t="n">
        <v>0.160260054520892</v>
      </c>
      <c r="G255" s="0" t="n">
        <v>0.609194808358864</v>
      </c>
      <c r="H255" s="0" t="s">
        <v>644</v>
      </c>
    </row>
    <row r="256" customFormat="false" ht="15.75" hidden="false" customHeight="false" outlineLevel="0" collapsed="false">
      <c r="A256" s="0" t="s">
        <v>894</v>
      </c>
      <c r="B256" s="0" t="n">
        <v>1.75068493150685</v>
      </c>
      <c r="C256" s="0" t="n">
        <v>1</v>
      </c>
      <c r="D256" s="0" t="n">
        <v>0.38487527084873</v>
      </c>
      <c r="E256" s="0" t="n">
        <v>0.591039563788799</v>
      </c>
      <c r="F256" s="0" t="n">
        <v>0.286834067860173</v>
      </c>
      <c r="G256" s="0" t="n">
        <v>1.15626816135343</v>
      </c>
      <c r="H256" s="0" t="s">
        <v>640</v>
      </c>
    </row>
    <row r="257" customFormat="false" ht="15.75" hidden="false" customHeight="false" outlineLevel="0" collapsed="false">
      <c r="A257" s="0" t="s">
        <v>895</v>
      </c>
      <c r="B257" s="0" t="n">
        <v>1.53972602739726</v>
      </c>
      <c r="C257" s="0" t="n">
        <v>0</v>
      </c>
      <c r="D257" s="0" t="n">
        <v>1.03971044420537</v>
      </c>
      <c r="E257" s="0" t="n">
        <v>0.400203775832689</v>
      </c>
      <c r="F257" s="0" t="n">
        <v>0.678466969120353</v>
      </c>
      <c r="G257" s="0" t="n">
        <v>2.83989241845158</v>
      </c>
      <c r="H257" s="0" t="s">
        <v>640</v>
      </c>
    </row>
    <row r="258" customFormat="false" ht="15.75" hidden="false" customHeight="false" outlineLevel="0" collapsed="false">
      <c r="A258" s="0" t="s">
        <v>896</v>
      </c>
      <c r="B258" s="0" t="n">
        <v>1.71780821917808</v>
      </c>
      <c r="C258" s="0" t="n">
        <v>1</v>
      </c>
      <c r="D258" s="0" t="n">
        <v>1.50751558647923</v>
      </c>
      <c r="E258" s="0" t="n">
        <v>0.171803769523946</v>
      </c>
      <c r="F258" s="0" t="n">
        <v>0.511621662178311</v>
      </c>
      <c r="G258" s="0" t="n">
        <v>2.9120883427522</v>
      </c>
      <c r="H258" s="0" t="s">
        <v>640</v>
      </c>
    </row>
    <row r="259" customFormat="false" ht="15.75" hidden="false" customHeight="false" outlineLevel="0" collapsed="false">
      <c r="A259" s="0" t="s">
        <v>897</v>
      </c>
      <c r="B259" s="0" t="n">
        <v>1.18356164383562</v>
      </c>
      <c r="C259" s="0" t="n">
        <v>1</v>
      </c>
      <c r="D259" s="0" t="n">
        <v>0.0942019448053789</v>
      </c>
      <c r="E259" s="0" t="n">
        <v>0.0178018137761395</v>
      </c>
      <c r="F259" s="0" t="n">
        <v>0.256008834880387</v>
      </c>
      <c r="G259" s="0" t="n">
        <v>0.551301411174232</v>
      </c>
      <c r="H259" s="0" t="s">
        <v>644</v>
      </c>
    </row>
    <row r="260" customFormat="false" ht="15.75" hidden="false" customHeight="false" outlineLevel="0" collapsed="false">
      <c r="A260" s="0" t="s">
        <v>898</v>
      </c>
      <c r="B260" s="0" t="n">
        <v>3.7972602739726</v>
      </c>
      <c r="C260" s="0" t="n">
        <v>1</v>
      </c>
      <c r="D260" s="0" t="n">
        <v>0.384135813177203</v>
      </c>
      <c r="E260" s="0" t="n">
        <v>0.121961830058645</v>
      </c>
      <c r="F260" s="0" t="n">
        <v>0.225186440214464</v>
      </c>
      <c r="G260" s="0" t="n">
        <v>0.741832255050887</v>
      </c>
      <c r="H260" s="0" t="s">
        <v>644</v>
      </c>
    </row>
    <row r="261" customFormat="false" ht="15.75" hidden="false" customHeight="false" outlineLevel="0" collapsed="false">
      <c r="A261" s="0" t="s">
        <v>899</v>
      </c>
      <c r="B261" s="0" t="n">
        <v>2.29315068493151</v>
      </c>
      <c r="C261" s="0" t="n">
        <v>1</v>
      </c>
      <c r="D261" s="0" t="n">
        <v>0.30131605491547</v>
      </c>
      <c r="E261" s="0" t="n">
        <v>0.124627046329766</v>
      </c>
      <c r="F261" s="0" t="n">
        <v>0.323766993397083</v>
      </c>
      <c r="G261" s="0" t="n">
        <v>0.779952027718333</v>
      </c>
      <c r="H261" s="0" t="s">
        <v>644</v>
      </c>
    </row>
    <row r="262" customFormat="false" ht="15.75" hidden="false" customHeight="false" outlineLevel="0" collapsed="false">
      <c r="A262" s="0" t="s">
        <v>900</v>
      </c>
      <c r="B262" s="0" t="n">
        <v>2.53424657534247</v>
      </c>
      <c r="C262" s="0" t="n">
        <v>0</v>
      </c>
      <c r="D262" s="0" t="n">
        <v>1.04602440507008</v>
      </c>
      <c r="E262" s="0" t="n">
        <v>0.018122745664673</v>
      </c>
      <c r="F262" s="0" t="n">
        <v>0.128022444565881</v>
      </c>
      <c r="G262" s="0" t="n">
        <v>1.08147402073595</v>
      </c>
      <c r="H262" s="0" t="s">
        <v>640</v>
      </c>
    </row>
    <row r="263" customFormat="false" ht="15.75" hidden="false" customHeight="false" outlineLevel="0" collapsed="false">
      <c r="A263" s="0" t="s">
        <v>901</v>
      </c>
      <c r="B263" s="0" t="n">
        <v>1.62739726027397</v>
      </c>
      <c r="C263" s="0" t="n">
        <v>0</v>
      </c>
      <c r="D263" s="0" t="n">
        <v>0.319340581788465</v>
      </c>
      <c r="E263" s="0" t="n">
        <v>0</v>
      </c>
      <c r="F263" s="0" t="n">
        <v>0.122897437100438</v>
      </c>
      <c r="G263" s="0" t="n">
        <v>0.562413175175225</v>
      </c>
      <c r="H263" s="0" t="s">
        <v>644</v>
      </c>
    </row>
    <row r="264" customFormat="false" ht="15.75" hidden="false" customHeight="false" outlineLevel="0" collapsed="false">
      <c r="A264" s="0" t="s">
        <v>902</v>
      </c>
      <c r="B264" s="0" t="n">
        <v>6.88493150684932</v>
      </c>
      <c r="C264" s="0" t="n">
        <v>0</v>
      </c>
      <c r="D264" s="0" t="n">
        <v>0.186275388369615</v>
      </c>
      <c r="E264" s="0" t="n">
        <v>0.0597245990380391</v>
      </c>
      <c r="F264" s="0" t="n">
        <v>0.100233697886698</v>
      </c>
      <c r="G264" s="0" t="n">
        <v>0.510545367579054</v>
      </c>
      <c r="H264" s="0" t="s">
        <v>644</v>
      </c>
    </row>
    <row r="265" customFormat="false" ht="15.75" hidden="false" customHeight="false" outlineLevel="0" collapsed="false">
      <c r="A265" s="0" t="s">
        <v>903</v>
      </c>
      <c r="B265" s="0" t="n">
        <v>7.47397260273973</v>
      </c>
      <c r="C265" s="0" t="n">
        <v>0</v>
      </c>
      <c r="D265" s="0" t="n">
        <v>0.308311126236009</v>
      </c>
      <c r="E265" s="0" t="n">
        <v>0.150041773082734</v>
      </c>
      <c r="F265" s="0" t="n">
        <v>0.118371820351807</v>
      </c>
      <c r="G265" s="0" t="n">
        <v>0.623170835986678</v>
      </c>
      <c r="H265" s="0" t="s">
        <v>644</v>
      </c>
    </row>
    <row r="266" customFormat="false" ht="15.75" hidden="false" customHeight="false" outlineLevel="0" collapsed="false">
      <c r="A266" s="0" t="s">
        <v>904</v>
      </c>
      <c r="B266" s="0" t="n">
        <v>0.96986301369863</v>
      </c>
      <c r="C266" s="0" t="n">
        <v>0</v>
      </c>
      <c r="D266" s="0" t="n">
        <v>1.48070458586167</v>
      </c>
      <c r="E266" s="0" t="n">
        <v>0.0549638185442618</v>
      </c>
      <c r="F266" s="0" t="n">
        <v>1.01172461987805</v>
      </c>
      <c r="G266" s="0" t="n">
        <v>4.77614443301883</v>
      </c>
      <c r="H266" s="0" t="s">
        <v>640</v>
      </c>
    </row>
    <row r="267" customFormat="false" ht="15.75" hidden="false" customHeight="false" outlineLevel="0" collapsed="false">
      <c r="A267" s="0" t="s">
        <v>905</v>
      </c>
      <c r="B267" s="0" t="n">
        <v>2.07397260273973</v>
      </c>
      <c r="C267" s="0" t="n">
        <v>1</v>
      </c>
      <c r="D267" s="0" t="n">
        <v>0.940078325134923</v>
      </c>
      <c r="E267" s="0" t="n">
        <v>0.27654633280044</v>
      </c>
      <c r="F267" s="0" t="n">
        <v>0.924182453334052</v>
      </c>
      <c r="G267" s="0" t="n">
        <v>3.1884139187637</v>
      </c>
      <c r="H267" s="0" t="s">
        <v>640</v>
      </c>
    </row>
    <row r="268" customFormat="false" ht="15.75" hidden="false" customHeight="false" outlineLevel="0" collapsed="false">
      <c r="A268" s="0" t="s">
        <v>906</v>
      </c>
      <c r="B268" s="0" t="n">
        <v>2.58082191780822</v>
      </c>
      <c r="C268" s="0" t="n">
        <v>0</v>
      </c>
      <c r="D268" s="0" t="n">
        <v>0.746893683593253</v>
      </c>
      <c r="E268" s="0" t="n">
        <v>0.0890470211655957</v>
      </c>
      <c r="F268" s="0" t="n">
        <v>0.232360276584713</v>
      </c>
      <c r="G268" s="0" t="n">
        <v>1.00047099808772</v>
      </c>
      <c r="H268" s="0" t="s">
        <v>640</v>
      </c>
    </row>
    <row r="269" customFormat="false" ht="15.75" hidden="false" customHeight="false" outlineLevel="0" collapsed="false">
      <c r="A269" s="0" t="s">
        <v>907</v>
      </c>
      <c r="B269" s="0" t="n">
        <v>5.52054794520548</v>
      </c>
      <c r="C269" s="0" t="n">
        <v>0</v>
      </c>
      <c r="D269" s="0" t="n">
        <v>0.116899612582619</v>
      </c>
      <c r="E269" s="0" t="n">
        <v>0.248120912733076</v>
      </c>
      <c r="F269" s="0" t="n">
        <v>0.184357870918443</v>
      </c>
      <c r="G269" s="0" t="n">
        <v>0.617324469356234</v>
      </c>
      <c r="H269" s="0" t="s">
        <v>644</v>
      </c>
    </row>
    <row r="270" customFormat="false" ht="15.75" hidden="false" customHeight="false" outlineLevel="0" collapsed="false">
      <c r="A270" s="0" t="s">
        <v>908</v>
      </c>
      <c r="B270" s="0" t="n">
        <v>0.501369863013699</v>
      </c>
      <c r="C270" s="0" t="n">
        <v>0</v>
      </c>
      <c r="D270" s="0" t="n">
        <v>0.410289431541271</v>
      </c>
      <c r="E270" s="0" t="n">
        <v>0.241898622205569</v>
      </c>
      <c r="F270" s="0" t="n">
        <v>0.542905618758002</v>
      </c>
      <c r="G270" s="0" t="n">
        <v>1.22834711562869</v>
      </c>
      <c r="H270" s="0" t="s">
        <v>640</v>
      </c>
    </row>
    <row r="271" customFormat="false" ht="15.75" hidden="false" customHeight="false" outlineLevel="0" collapsed="false">
      <c r="A271" s="0" t="s">
        <v>909</v>
      </c>
      <c r="B271" s="0" t="n">
        <v>3.48219178082192</v>
      </c>
      <c r="C271" s="0" t="n">
        <v>1</v>
      </c>
      <c r="D271" s="0" t="n">
        <v>0.484296238819929</v>
      </c>
      <c r="E271" s="0" t="n">
        <v>0.35289849469184</v>
      </c>
      <c r="F271" s="0" t="n">
        <v>0.234987450790691</v>
      </c>
      <c r="G271" s="0" t="n">
        <v>0.981964589798878</v>
      </c>
      <c r="H271" s="0" t="s">
        <v>640</v>
      </c>
    </row>
    <row r="272" customFormat="false" ht="15.75" hidden="false" customHeight="false" outlineLevel="0" collapsed="false">
      <c r="A272" s="0" t="s">
        <v>910</v>
      </c>
      <c r="B272" s="0" t="n">
        <v>1.64657534246575</v>
      </c>
      <c r="C272" s="0" t="n">
        <v>1</v>
      </c>
      <c r="D272" s="0" t="n">
        <v>0.315108599100841</v>
      </c>
      <c r="E272" s="0" t="n">
        <v>0</v>
      </c>
      <c r="F272" s="0" t="n">
        <v>0.2991243598013</v>
      </c>
      <c r="G272" s="0" t="n">
        <v>0.69466503008648</v>
      </c>
      <c r="H272" s="0" t="s">
        <v>644</v>
      </c>
    </row>
    <row r="273" customFormat="false" ht="15.75" hidden="false" customHeight="false" outlineLevel="0" collapsed="false">
      <c r="A273" s="0" t="s">
        <v>911</v>
      </c>
      <c r="B273" s="0" t="n">
        <v>4.44383561643836</v>
      </c>
      <c r="C273" s="0" t="n">
        <v>1</v>
      </c>
      <c r="D273" s="0" t="n">
        <v>0.380857977820103</v>
      </c>
      <c r="E273" s="0" t="n">
        <v>0.153812468486326</v>
      </c>
      <c r="F273" s="0" t="n">
        <v>0.0828964614384545</v>
      </c>
      <c r="G273" s="0" t="n">
        <v>0.637627302920885</v>
      </c>
      <c r="H273" s="0" t="s">
        <v>644</v>
      </c>
    </row>
    <row r="274" customFormat="false" ht="15.75" hidden="false" customHeight="false" outlineLevel="0" collapsed="false">
      <c r="A274" s="0" t="s">
        <v>912</v>
      </c>
      <c r="B274" s="0" t="n">
        <v>1.13698630136986</v>
      </c>
      <c r="C274" s="0" t="n">
        <v>1</v>
      </c>
      <c r="D274" s="0" t="n">
        <v>1.01869897290529</v>
      </c>
      <c r="E274" s="0" t="n">
        <v>0.118786384273242</v>
      </c>
      <c r="F274" s="0" t="n">
        <v>1.86847224132106</v>
      </c>
      <c r="G274" s="0" t="n">
        <v>9.54191594881742</v>
      </c>
      <c r="H274" s="0" t="s">
        <v>640</v>
      </c>
    </row>
    <row r="275" customFormat="false" ht="15.75" hidden="false" customHeight="false" outlineLevel="0" collapsed="false">
      <c r="A275" s="0" t="s">
        <v>913</v>
      </c>
      <c r="B275" s="0" t="n">
        <v>0.810958904109589</v>
      </c>
      <c r="C275" s="0" t="n">
        <v>1</v>
      </c>
      <c r="D275" s="0" t="n">
        <v>0.242426292794217</v>
      </c>
      <c r="E275" s="0" t="n">
        <v>0.0288543250182103</v>
      </c>
      <c r="F275" s="0" t="n">
        <v>0.393730297058916</v>
      </c>
      <c r="G275" s="0" t="n">
        <v>0.748502898832074</v>
      </c>
      <c r="H275" s="0" t="s">
        <v>644</v>
      </c>
    </row>
    <row r="276" customFormat="false" ht="15.75" hidden="false" customHeight="false" outlineLevel="0" collapsed="false">
      <c r="A276" s="0" t="s">
        <v>914</v>
      </c>
      <c r="B276" s="0" t="n">
        <v>3.4027397260274</v>
      </c>
      <c r="C276" s="0" t="n">
        <v>0</v>
      </c>
      <c r="D276" s="0" t="n">
        <v>0.781978963685922</v>
      </c>
      <c r="E276" s="0" t="n">
        <v>0.195097089435379</v>
      </c>
      <c r="F276" s="0" t="n">
        <v>1.09462794314113</v>
      </c>
      <c r="G276" s="0" t="n">
        <v>3.20802480382303</v>
      </c>
      <c r="H276" s="0" t="s">
        <v>640</v>
      </c>
    </row>
    <row r="277" customFormat="false" ht="15.75" hidden="false" customHeight="false" outlineLevel="0" collapsed="false">
      <c r="A277" s="0" t="s">
        <v>915</v>
      </c>
      <c r="B277" s="0" t="n">
        <v>2.40821917808219</v>
      </c>
      <c r="C277" s="0" t="n">
        <v>0</v>
      </c>
      <c r="D277" s="0" t="n">
        <v>0.452273651997465</v>
      </c>
      <c r="E277" s="0" t="n">
        <v>1.12501920568448</v>
      </c>
      <c r="F277" s="0" t="n">
        <v>0.494764764349714</v>
      </c>
      <c r="G277" s="0" t="n">
        <v>2.40227422622657</v>
      </c>
      <c r="H277" s="0" t="s">
        <v>640</v>
      </c>
    </row>
    <row r="278" customFormat="false" ht="15.75" hidden="false" customHeight="false" outlineLevel="0" collapsed="false">
      <c r="A278" s="0" t="s">
        <v>916</v>
      </c>
      <c r="B278" s="0" t="n">
        <v>3.73424657534247</v>
      </c>
      <c r="C278" s="0" t="n">
        <v>0</v>
      </c>
      <c r="D278" s="0" t="n">
        <v>0.168262957428135</v>
      </c>
      <c r="E278" s="0" t="n">
        <v>0.0148501810425796</v>
      </c>
      <c r="F278" s="0" t="n">
        <v>0.162056475881728</v>
      </c>
      <c r="G278" s="0" t="n">
        <v>0.523196428509903</v>
      </c>
      <c r="H278" s="0" t="s">
        <v>644</v>
      </c>
    </row>
    <row r="279" customFormat="false" ht="15.75" hidden="false" customHeight="false" outlineLevel="0" collapsed="false">
      <c r="A279" s="0" t="s">
        <v>917</v>
      </c>
      <c r="B279" s="0" t="n">
        <v>6.69041095890411</v>
      </c>
      <c r="C279" s="0" t="n">
        <v>0</v>
      </c>
      <c r="D279" s="0" t="n">
        <v>0.715278655909371</v>
      </c>
      <c r="E279" s="0" t="n">
        <v>0.503503530330649</v>
      </c>
      <c r="F279" s="0" t="n">
        <v>0.249091647819694</v>
      </c>
      <c r="G279" s="0" t="n">
        <v>1.375034784029</v>
      </c>
      <c r="H279" s="0" t="s">
        <v>640</v>
      </c>
    </row>
    <row r="280" customFormat="false" ht="15.75" hidden="false" customHeight="false" outlineLevel="0" collapsed="false">
      <c r="A280" s="0" t="s">
        <v>918</v>
      </c>
      <c r="B280" s="0" t="n">
        <v>6.96438356164384</v>
      </c>
      <c r="C280" s="0" t="n">
        <v>1</v>
      </c>
      <c r="D280" s="0" t="n">
        <v>0.211617935899322</v>
      </c>
      <c r="E280" s="0" t="n">
        <v>0.112033930852817</v>
      </c>
      <c r="F280" s="0" t="n">
        <v>0.114331147045839</v>
      </c>
      <c r="G280" s="0" t="n">
        <v>0.55324283919761</v>
      </c>
      <c r="H280" s="0" t="s">
        <v>644</v>
      </c>
    </row>
    <row r="281" customFormat="false" ht="15.75" hidden="false" customHeight="false" outlineLevel="0" collapsed="false">
      <c r="A281" s="0" t="s">
        <v>919</v>
      </c>
      <c r="B281" s="0" t="n">
        <v>1.3041095890411</v>
      </c>
      <c r="C281" s="0" t="n">
        <v>0</v>
      </c>
      <c r="D281" s="0" t="n">
        <v>0.0474315123012299</v>
      </c>
      <c r="E281" s="0" t="n">
        <v>0.0110484729131443</v>
      </c>
      <c r="F281" s="0" t="n">
        <v>0.191954096008517</v>
      </c>
      <c r="G281" s="0" t="n">
        <v>0.486926627254717</v>
      </c>
      <c r="H281" s="0" t="s">
        <v>644</v>
      </c>
    </row>
    <row r="282" customFormat="false" ht="15.75" hidden="false" customHeight="false" outlineLevel="0" collapsed="false">
      <c r="A282" s="0" t="s">
        <v>920</v>
      </c>
      <c r="B282" s="0" t="n">
        <v>0.821917808219178</v>
      </c>
      <c r="C282" s="0" t="n">
        <v>1</v>
      </c>
      <c r="D282" s="0" t="n">
        <v>0.211192036180129</v>
      </c>
      <c r="E282" s="0" t="n">
        <v>0.101002533158916</v>
      </c>
      <c r="F282" s="0" t="n">
        <v>0.369194753986166</v>
      </c>
      <c r="G282" s="0" t="n">
        <v>0.748101020487805</v>
      </c>
      <c r="H282" s="0" t="s">
        <v>644</v>
      </c>
    </row>
    <row r="283" customFormat="false" ht="15.75" hidden="false" customHeight="false" outlineLevel="0" collapsed="false">
      <c r="A283" s="0" t="s">
        <v>921</v>
      </c>
      <c r="B283" s="0" t="n">
        <v>0.594520547945205</v>
      </c>
      <c r="C283" s="0" t="n">
        <v>1</v>
      </c>
      <c r="D283" s="0" t="n">
        <v>0.589714980940938</v>
      </c>
      <c r="E283" s="0" t="n">
        <v>0.0881309428728859</v>
      </c>
      <c r="F283" s="0" t="n">
        <v>0.456217914297663</v>
      </c>
      <c r="G283" s="0" t="n">
        <v>1.14535593613114</v>
      </c>
      <c r="H283" s="0" t="s">
        <v>640</v>
      </c>
    </row>
    <row r="284" customFormat="false" ht="15.75" hidden="false" customHeight="false" outlineLevel="0" collapsed="false">
      <c r="A284" s="0" t="s">
        <v>922</v>
      </c>
      <c r="B284" s="0" t="n">
        <v>0.0986301369863014</v>
      </c>
      <c r="C284" s="0" t="n">
        <v>1</v>
      </c>
      <c r="D284" s="0" t="n">
        <v>0.792237671730659</v>
      </c>
      <c r="E284" s="0" t="n">
        <v>0.115702255855058</v>
      </c>
      <c r="F284" s="0" t="n">
        <v>0.474847493378932</v>
      </c>
      <c r="G284" s="0" t="n">
        <v>1.4284369549841</v>
      </c>
      <c r="H284" s="0" t="s">
        <v>640</v>
      </c>
    </row>
    <row r="285" customFormat="false" ht="15.75" hidden="false" customHeight="false" outlineLevel="0" collapsed="false">
      <c r="A285" s="0" t="s">
        <v>923</v>
      </c>
      <c r="B285" s="0" t="n">
        <v>1.83835616438356</v>
      </c>
      <c r="C285" s="0" t="n">
        <v>0</v>
      </c>
      <c r="D285" s="0" t="n">
        <v>0.207675344284462</v>
      </c>
      <c r="E285" s="0" t="n">
        <v>0.01856218713002</v>
      </c>
      <c r="F285" s="0" t="n">
        <v>0.125553635128825</v>
      </c>
      <c r="G285" s="0" t="n">
        <v>0.519419268409151</v>
      </c>
      <c r="H285" s="0" t="s">
        <v>644</v>
      </c>
    </row>
    <row r="286" customFormat="false" ht="15.75" hidden="false" customHeight="false" outlineLevel="0" collapsed="false">
      <c r="A286" s="0" t="s">
        <v>924</v>
      </c>
      <c r="B286" s="0" t="n">
        <v>1</v>
      </c>
      <c r="C286" s="0" t="n">
        <v>0</v>
      </c>
      <c r="D286" s="0" t="n">
        <v>0.37411970695731</v>
      </c>
      <c r="E286" s="0" t="n">
        <v>0.042091973621438</v>
      </c>
      <c r="F286" s="0" t="n">
        <v>0.0898424582772273</v>
      </c>
      <c r="G286" s="0" t="n">
        <v>0.585636913587556</v>
      </c>
      <c r="H286" s="0" t="s">
        <v>644</v>
      </c>
    </row>
    <row r="287" customFormat="false" ht="15.75" hidden="false" customHeight="false" outlineLevel="0" collapsed="false">
      <c r="A287" s="0" t="s">
        <v>925</v>
      </c>
      <c r="B287" s="0" t="n">
        <v>3.68493150684932</v>
      </c>
      <c r="C287" s="0" t="n">
        <v>0</v>
      </c>
      <c r="D287" s="0" t="n">
        <v>0.791605891393744</v>
      </c>
      <c r="E287" s="0" t="n">
        <v>1.07862486269144</v>
      </c>
      <c r="F287" s="0" t="n">
        <v>0.974432395363272</v>
      </c>
      <c r="G287" s="0" t="n">
        <v>5.58821080434708</v>
      </c>
      <c r="H287" s="0" t="s">
        <v>640</v>
      </c>
    </row>
    <row r="288" customFormat="false" ht="15.75" hidden="false" customHeight="false" outlineLevel="0" collapsed="false">
      <c r="A288" s="0" t="s">
        <v>926</v>
      </c>
      <c r="B288" s="0" t="n">
        <v>2.26575342465753</v>
      </c>
      <c r="C288" s="0" t="n">
        <v>1</v>
      </c>
      <c r="D288" s="0" t="n">
        <v>1.01531914831137</v>
      </c>
      <c r="E288" s="0" t="n">
        <v>0.0177282105139518</v>
      </c>
      <c r="F288" s="0" t="n">
        <v>0.273990245032663</v>
      </c>
      <c r="G288" s="0" t="n">
        <v>1.25764134262234</v>
      </c>
      <c r="H288" s="0" t="s">
        <v>640</v>
      </c>
    </row>
    <row r="289" customFormat="false" ht="15.75" hidden="false" customHeight="false" outlineLevel="0" collapsed="false">
      <c r="A289" s="0" t="s">
        <v>927</v>
      </c>
      <c r="B289" s="0" t="n">
        <v>4.44931506849315</v>
      </c>
      <c r="C289" s="0" t="n">
        <v>1</v>
      </c>
      <c r="D289" s="0" t="n">
        <v>0.145717627091061</v>
      </c>
      <c r="E289" s="0" t="n">
        <v>0.0688642268219316</v>
      </c>
      <c r="F289" s="0" t="n">
        <v>0.253930562773354</v>
      </c>
      <c r="G289" s="0" t="n">
        <v>0.598669441747063</v>
      </c>
      <c r="H289" s="0" t="s">
        <v>644</v>
      </c>
    </row>
    <row r="290" customFormat="false" ht="15.75" hidden="false" customHeight="false" outlineLevel="0" collapsed="false">
      <c r="A290" s="0" t="s">
        <v>928</v>
      </c>
      <c r="B290" s="0" t="n">
        <v>4.64109589041096</v>
      </c>
      <c r="C290" s="0" t="n">
        <v>1</v>
      </c>
      <c r="D290" s="0" t="n">
        <v>0.594447939560299</v>
      </c>
      <c r="E290" s="0" t="n">
        <v>0.0822115535194871</v>
      </c>
      <c r="F290" s="0" t="n">
        <v>0.418873102687859</v>
      </c>
      <c r="G290" s="0" t="n">
        <v>1.09380274152574</v>
      </c>
      <c r="H290" s="0" t="s">
        <v>640</v>
      </c>
    </row>
    <row r="291" customFormat="false" ht="15.75" hidden="false" customHeight="false" outlineLevel="0" collapsed="false">
      <c r="A291" s="0" t="s">
        <v>929</v>
      </c>
      <c r="B291" s="0" t="n">
        <v>0.386301369863014</v>
      </c>
      <c r="C291" s="0" t="n">
        <v>0</v>
      </c>
      <c r="D291" s="0" t="n">
        <v>0.465600899916987</v>
      </c>
      <c r="E291" s="0" t="n">
        <v>0.0209129212054014</v>
      </c>
      <c r="F291" s="0" t="n">
        <v>0.296722969209028</v>
      </c>
      <c r="G291" s="0" t="n">
        <v>0.802777558076984</v>
      </c>
      <c r="H291" s="0" t="s">
        <v>644</v>
      </c>
    </row>
    <row r="292" customFormat="false" ht="15.75" hidden="false" customHeight="false" outlineLevel="0" collapsed="false">
      <c r="A292" s="0" t="s">
        <v>930</v>
      </c>
      <c r="B292" s="0" t="n">
        <v>0.898630136986301</v>
      </c>
      <c r="C292" s="0" t="n">
        <v>0</v>
      </c>
      <c r="D292" s="0" t="n">
        <v>0.383735585658711</v>
      </c>
      <c r="E292" s="0" t="n">
        <v>0.215615731626603</v>
      </c>
      <c r="F292" s="0" t="n">
        <v>0.524501835377105</v>
      </c>
      <c r="G292" s="0" t="n">
        <v>1.14965779314426</v>
      </c>
      <c r="H292" s="0" t="s">
        <v>640</v>
      </c>
    </row>
    <row r="293" customFormat="false" ht="15.75" hidden="false" customHeight="false" outlineLevel="0" collapsed="false">
      <c r="A293" s="0" t="s">
        <v>931</v>
      </c>
      <c r="B293" s="0" t="n">
        <v>1.2986301369863</v>
      </c>
      <c r="C293" s="0" t="n">
        <v>0</v>
      </c>
      <c r="D293" s="0" t="n">
        <v>0.194073306092822</v>
      </c>
      <c r="E293" s="0" t="n">
        <v>0.0500856119139433</v>
      </c>
      <c r="F293" s="0" t="n">
        <v>0.139436095901816</v>
      </c>
      <c r="G293" s="0" t="n">
        <v>0.535132914783461</v>
      </c>
      <c r="H293" s="0" t="s">
        <v>644</v>
      </c>
    </row>
    <row r="294" customFormat="false" ht="15.75" hidden="false" customHeight="false" outlineLevel="0" collapsed="false">
      <c r="A294" s="0" t="s">
        <v>932</v>
      </c>
      <c r="B294" s="0" t="n">
        <v>6.56986301369863</v>
      </c>
      <c r="C294" s="0" t="n">
        <v>0</v>
      </c>
      <c r="D294" s="0" t="n">
        <v>0.330615877232993</v>
      </c>
      <c r="E294" s="0" t="n">
        <v>0.150309457764906</v>
      </c>
      <c r="F294" s="0" t="n">
        <v>0.344040365793388</v>
      </c>
      <c r="G294" s="0" t="n">
        <v>0.836845529955306</v>
      </c>
      <c r="H294" s="0" t="s">
        <v>644</v>
      </c>
    </row>
    <row r="295" customFormat="false" ht="15.75" hidden="false" customHeight="false" outlineLevel="0" collapsed="false">
      <c r="A295" s="0" t="s">
        <v>933</v>
      </c>
      <c r="B295" s="0" t="n">
        <v>0.120547945205479</v>
      </c>
      <c r="C295" s="0" t="n">
        <v>0</v>
      </c>
      <c r="D295" s="0" t="n">
        <v>0.876880101479761</v>
      </c>
      <c r="E295" s="0" t="n">
        <v>0.0110591919271148</v>
      </c>
      <c r="F295" s="0" t="n">
        <v>0.246902501825843</v>
      </c>
      <c r="G295" s="0" t="n">
        <v>1.07284427326908</v>
      </c>
      <c r="H295" s="0" t="s">
        <v>640</v>
      </c>
    </row>
    <row r="296" customFormat="false" ht="15.75" hidden="false" customHeight="false" outlineLevel="0" collapsed="false">
      <c r="A296" s="0" t="s">
        <v>934</v>
      </c>
      <c r="B296" s="0" t="n">
        <v>1.57534246575342</v>
      </c>
      <c r="C296" s="0" t="n">
        <v>0</v>
      </c>
      <c r="D296" s="0" t="n">
        <v>0.405997980187003</v>
      </c>
      <c r="E296" s="0" t="n">
        <v>0.09921938762702</v>
      </c>
      <c r="F296" s="0" t="n">
        <v>0.137476222455277</v>
      </c>
      <c r="G296" s="0" t="n">
        <v>0.667397923791131</v>
      </c>
      <c r="H296" s="0" t="s">
        <v>644</v>
      </c>
    </row>
    <row r="297" customFormat="false" ht="15.75" hidden="false" customHeight="false" outlineLevel="0" collapsed="false">
      <c r="A297" s="0" t="s">
        <v>935</v>
      </c>
      <c r="B297" s="0" t="n">
        <v>0.249315068493151</v>
      </c>
      <c r="C297" s="0" t="n">
        <v>1</v>
      </c>
      <c r="D297" s="0" t="n">
        <v>0.5414149228025</v>
      </c>
      <c r="E297" s="0" t="n">
        <v>0.357725624278179</v>
      </c>
      <c r="F297" s="0" t="n">
        <v>0.218671822542572</v>
      </c>
      <c r="G297" s="0" t="n">
        <v>1.0155976218563</v>
      </c>
      <c r="H297" s="0" t="s">
        <v>640</v>
      </c>
    </row>
    <row r="298" customFormat="false" ht="15.75" hidden="false" customHeight="false" outlineLevel="0" collapsed="false">
      <c r="A298" s="0" t="s">
        <v>936</v>
      </c>
      <c r="B298" s="0" t="n">
        <v>0.419178082191781</v>
      </c>
      <c r="C298" s="0" t="n">
        <v>1</v>
      </c>
      <c r="D298" s="0" t="n">
        <v>1.68855869576154</v>
      </c>
      <c r="E298" s="0" t="n">
        <v>0.873673291488859</v>
      </c>
      <c r="F298" s="0" t="n">
        <v>0.23339474834192</v>
      </c>
      <c r="G298" s="0" t="n">
        <v>4.21253695304645</v>
      </c>
      <c r="H298" s="0" t="s">
        <v>640</v>
      </c>
    </row>
    <row r="299" customFormat="false" ht="15.75" hidden="false" customHeight="false" outlineLevel="0" collapsed="false">
      <c r="A299" s="0" t="s">
        <v>937</v>
      </c>
      <c r="B299" s="0" t="n">
        <v>1.99452054794521</v>
      </c>
      <c r="C299" s="0" t="n">
        <v>0</v>
      </c>
      <c r="D299" s="0" t="n">
        <v>0.214870258467168</v>
      </c>
      <c r="E299" s="0" t="n">
        <v>0.320602617776601</v>
      </c>
      <c r="F299" s="0" t="n">
        <v>0.237203914991926</v>
      </c>
      <c r="G299" s="0" t="n">
        <v>0.759066205052924</v>
      </c>
      <c r="H299" s="0" t="s">
        <v>644</v>
      </c>
    </row>
    <row r="300" customFormat="false" ht="15.75" hidden="false" customHeight="false" outlineLevel="0" collapsed="false">
      <c r="A300" s="0" t="s">
        <v>938</v>
      </c>
      <c r="B300" s="0" t="n">
        <v>4.48219178082192</v>
      </c>
      <c r="C300" s="0" t="n">
        <v>0</v>
      </c>
      <c r="D300" s="0" t="n">
        <v>0.355575959665629</v>
      </c>
      <c r="E300" s="0" t="n">
        <v>0.0349057896809766</v>
      </c>
      <c r="F300" s="0" t="n">
        <v>0.159945453967823</v>
      </c>
      <c r="G300" s="0" t="n">
        <v>0.624142792800331</v>
      </c>
      <c r="H300" s="0" t="s">
        <v>644</v>
      </c>
    </row>
    <row r="301" customFormat="false" ht="15.75" hidden="false" customHeight="false" outlineLevel="0" collapsed="false">
      <c r="A301" s="0" t="s">
        <v>939</v>
      </c>
      <c r="B301" s="0" t="n">
        <v>4.94246575342466</v>
      </c>
      <c r="C301" s="0" t="n">
        <v>0</v>
      </c>
      <c r="D301" s="0" t="n">
        <v>0.107100482495355</v>
      </c>
      <c r="E301" s="0" t="n">
        <v>0.0145386464365815</v>
      </c>
      <c r="F301" s="0" t="n">
        <v>0.10779886218518</v>
      </c>
      <c r="G301" s="0" t="n">
        <v>0.464167127607041</v>
      </c>
      <c r="H301" s="0" t="s">
        <v>644</v>
      </c>
    </row>
    <row r="302" customFormat="false" ht="15.75" hidden="false" customHeight="false" outlineLevel="0" collapsed="false">
      <c r="A302" s="0" t="s">
        <v>940</v>
      </c>
      <c r="B302" s="0" t="n">
        <v>0.956164383561644</v>
      </c>
      <c r="C302" s="0" t="n">
        <v>1</v>
      </c>
      <c r="D302" s="0" t="n">
        <v>1.56674940944775</v>
      </c>
      <c r="E302" s="0" t="n">
        <v>0.0585037947815676</v>
      </c>
      <c r="F302" s="0" t="n">
        <v>0.596302888822857</v>
      </c>
      <c r="G302" s="0" t="n">
        <v>3.110752331805</v>
      </c>
      <c r="H302" s="0" t="s">
        <v>640</v>
      </c>
    </row>
    <row r="303" customFormat="false" ht="15.75" hidden="false" customHeight="false" outlineLevel="0" collapsed="false">
      <c r="A303" s="0" t="s">
        <v>941</v>
      </c>
      <c r="B303" s="0" t="n">
        <v>1.04657534246575</v>
      </c>
      <c r="C303" s="0" t="n">
        <v>0</v>
      </c>
      <c r="D303" s="0" t="n">
        <v>0.5170926294248</v>
      </c>
      <c r="E303" s="0" t="n">
        <v>1.77238230393566</v>
      </c>
      <c r="F303" s="0" t="n">
        <v>0.753154971754945</v>
      </c>
      <c r="G303" s="0" t="n">
        <v>5.78847334324498</v>
      </c>
      <c r="H303" s="0" t="s">
        <v>640</v>
      </c>
    </row>
    <row r="304" customFormat="false" ht="15.75" hidden="false" customHeight="false" outlineLevel="0" collapsed="false">
      <c r="A304" s="0" t="s">
        <v>942</v>
      </c>
      <c r="B304" s="0" t="n">
        <v>0.153424657534247</v>
      </c>
      <c r="C304" s="0" t="n">
        <v>1</v>
      </c>
      <c r="D304" s="0" t="n">
        <v>0.653854221121623</v>
      </c>
      <c r="E304" s="0" t="n">
        <v>0.180649342902028</v>
      </c>
      <c r="F304" s="0" t="n">
        <v>1.02664002638013</v>
      </c>
      <c r="G304" s="0" t="n">
        <v>2.6110341822827</v>
      </c>
      <c r="H304" s="0" t="s">
        <v>640</v>
      </c>
    </row>
    <row r="305" customFormat="false" ht="15.75" hidden="false" customHeight="false" outlineLevel="0" collapsed="false">
      <c r="A305" s="0" t="s">
        <v>943</v>
      </c>
      <c r="B305" s="0" t="n">
        <v>1.23835616438356</v>
      </c>
      <c r="C305" s="0" t="n">
        <v>1</v>
      </c>
      <c r="D305" s="0" t="n">
        <v>0.472000968225738</v>
      </c>
      <c r="E305" s="0" t="n">
        <v>0.301750108913128</v>
      </c>
      <c r="F305" s="0" t="n">
        <v>0.203553249988134</v>
      </c>
      <c r="G305" s="0" t="n">
        <v>0.898189453343728</v>
      </c>
      <c r="H305" s="0" t="s">
        <v>640</v>
      </c>
    </row>
    <row r="306" customFormat="false" ht="15.75" hidden="false" customHeight="false" outlineLevel="0" collapsed="false">
      <c r="A306" s="0" t="s">
        <v>944</v>
      </c>
      <c r="B306" s="0" t="n">
        <v>0.610958904109589</v>
      </c>
      <c r="C306" s="0" t="n">
        <v>1</v>
      </c>
      <c r="D306" s="0" t="n">
        <v>0.216093238075573</v>
      </c>
      <c r="E306" s="0" t="n">
        <v>0.0867053531281493</v>
      </c>
      <c r="F306" s="0" t="n">
        <v>0.181973567408219</v>
      </c>
      <c r="G306" s="0" t="n">
        <v>0.591289437443577</v>
      </c>
      <c r="H306" s="0" t="s">
        <v>644</v>
      </c>
    </row>
    <row r="307" customFormat="false" ht="15.75" hidden="false" customHeight="false" outlineLevel="0" collapsed="false">
      <c r="A307" s="0" t="s">
        <v>945</v>
      </c>
      <c r="B307" s="0" t="n">
        <v>2.13698630136986</v>
      </c>
      <c r="C307" s="0" t="n">
        <v>0</v>
      </c>
      <c r="D307" s="0" t="n">
        <v>0.18535858158312</v>
      </c>
      <c r="E307" s="0" t="n">
        <v>0.171380190251532</v>
      </c>
      <c r="F307" s="0" t="n">
        <v>0.241498954681917</v>
      </c>
      <c r="G307" s="0" t="n">
        <v>0.661514015990963</v>
      </c>
      <c r="H307" s="0" t="s">
        <v>644</v>
      </c>
    </row>
    <row r="308" customFormat="false" ht="15.75" hidden="false" customHeight="false" outlineLevel="0" collapsed="false">
      <c r="A308" s="0" t="s">
        <v>946</v>
      </c>
      <c r="B308" s="0" t="n">
        <v>0.468493150684932</v>
      </c>
      <c r="C308" s="0" t="n">
        <v>1</v>
      </c>
      <c r="D308" s="0" t="n">
        <v>0.693464565583394</v>
      </c>
      <c r="E308" s="0" t="n">
        <v>0.232966207453638</v>
      </c>
      <c r="F308" s="0" t="n">
        <v>1.46857914660863</v>
      </c>
      <c r="G308" s="0" t="n">
        <v>4.82684285138573</v>
      </c>
      <c r="H308" s="0" t="s">
        <v>640</v>
      </c>
    </row>
    <row r="309" customFormat="false" ht="15.75" hidden="false" customHeight="false" outlineLevel="0" collapsed="false">
      <c r="A309" s="0" t="s">
        <v>947</v>
      </c>
      <c r="B309" s="0" t="n">
        <v>0.945205479452055</v>
      </c>
      <c r="C309" s="0" t="n">
        <v>0</v>
      </c>
      <c r="D309" s="0" t="n">
        <v>0.188702472690629</v>
      </c>
      <c r="E309" s="0" t="n">
        <v>0.125320857286731</v>
      </c>
      <c r="F309" s="0" t="n">
        <v>0.496030626955035</v>
      </c>
      <c r="G309" s="0" t="n">
        <v>0.872769897484813</v>
      </c>
      <c r="H309" s="0" t="s">
        <v>644</v>
      </c>
    </row>
    <row r="310" customFormat="false" ht="15.75" hidden="false" customHeight="false" outlineLevel="0" collapsed="false">
      <c r="A310" s="0" t="s">
        <v>948</v>
      </c>
      <c r="B310" s="0" t="n">
        <v>1.01917808219178</v>
      </c>
      <c r="C310" s="0" t="n">
        <v>0</v>
      </c>
      <c r="D310" s="0" t="n">
        <v>0.486470754498993</v>
      </c>
      <c r="E310" s="0" t="n">
        <v>0.0282364594799373</v>
      </c>
      <c r="F310" s="0" t="n">
        <v>0.208646104011479</v>
      </c>
      <c r="G310" s="0" t="n">
        <v>0.73849719862817</v>
      </c>
      <c r="H310" s="0" t="s">
        <v>644</v>
      </c>
    </row>
    <row r="311" customFormat="false" ht="15.75" hidden="false" customHeight="false" outlineLevel="0" collapsed="false">
      <c r="A311" s="0" t="s">
        <v>949</v>
      </c>
      <c r="B311" s="0" t="n">
        <v>1.11780821917808</v>
      </c>
      <c r="C311" s="0" t="n">
        <v>0</v>
      </c>
      <c r="D311" s="0" t="n">
        <v>0.86317956766638</v>
      </c>
      <c r="E311" s="0" t="n">
        <v>0.503837387611812</v>
      </c>
      <c r="F311" s="0" t="n">
        <v>0.366651328014299</v>
      </c>
      <c r="G311" s="0" t="n">
        <v>1.80578787548942</v>
      </c>
      <c r="H311" s="0" t="s">
        <v>640</v>
      </c>
    </row>
    <row r="312" customFormat="false" ht="15.75" hidden="false" customHeight="false" outlineLevel="0" collapsed="false">
      <c r="A312" s="0" t="s">
        <v>950</v>
      </c>
      <c r="B312" s="0" t="n">
        <v>3.31506849315068</v>
      </c>
      <c r="C312" s="0" t="n">
        <v>1</v>
      </c>
      <c r="D312" s="0" t="n">
        <v>0.408762612572456</v>
      </c>
      <c r="E312" s="0" t="n">
        <v>0.0741444708354451</v>
      </c>
      <c r="F312" s="0" t="n">
        <v>0.0611283978585585</v>
      </c>
      <c r="G312" s="0" t="n">
        <v>0.597664246674306</v>
      </c>
      <c r="H312" s="0" t="s">
        <v>644</v>
      </c>
    </row>
    <row r="313" customFormat="false" ht="15.75" hidden="false" customHeight="false" outlineLevel="0" collapsed="false">
      <c r="A313" s="0" t="s">
        <v>951</v>
      </c>
      <c r="B313" s="0" t="n">
        <v>4.29315068493151</v>
      </c>
      <c r="C313" s="0" t="n">
        <v>0</v>
      </c>
      <c r="D313" s="0" t="n">
        <v>0.827471435480967</v>
      </c>
      <c r="E313" s="0" t="n">
        <v>0.304620378764546</v>
      </c>
      <c r="F313" s="0" t="n">
        <v>0.248029804488673</v>
      </c>
      <c r="G313" s="0" t="n">
        <v>1.29555247052355</v>
      </c>
      <c r="H313" s="0" t="s">
        <v>640</v>
      </c>
    </row>
    <row r="314" customFormat="false" ht="15.75" hidden="false" customHeight="false" outlineLevel="0" collapsed="false">
      <c r="A314" s="0" t="s">
        <v>952</v>
      </c>
      <c r="B314" s="0" t="n">
        <v>2.48219178082192</v>
      </c>
      <c r="C314" s="0" t="n">
        <v>0</v>
      </c>
      <c r="D314" s="0" t="n">
        <v>0.23143990454412</v>
      </c>
      <c r="E314" s="0" t="n">
        <v>0.310497645002739</v>
      </c>
      <c r="F314" s="0" t="n">
        <v>0.23735971978757</v>
      </c>
      <c r="G314" s="0" t="n">
        <v>0.764172217049751</v>
      </c>
      <c r="H314" s="0" t="s">
        <v>644</v>
      </c>
    </row>
    <row r="315" customFormat="false" ht="15.75" hidden="false" customHeight="false" outlineLevel="0" collapsed="false">
      <c r="A315" s="0" t="s">
        <v>953</v>
      </c>
      <c r="B315" s="0" t="n">
        <v>0.994520547945206</v>
      </c>
      <c r="C315" s="0" t="n">
        <v>0</v>
      </c>
      <c r="D315" s="0" t="n">
        <v>0.594227012476261</v>
      </c>
      <c r="E315" s="0" t="n">
        <v>0.319013563478055</v>
      </c>
      <c r="F315" s="0" t="n">
        <v>0.137204330238093</v>
      </c>
      <c r="G315" s="0" t="n">
        <v>0.934073156098277</v>
      </c>
      <c r="H315" s="0" t="s">
        <v>640</v>
      </c>
    </row>
    <row r="316" customFormat="false" ht="15.75" hidden="false" customHeight="false" outlineLevel="0" collapsed="false">
      <c r="A316" s="0" t="s">
        <v>954</v>
      </c>
      <c r="B316" s="0" t="n">
        <v>1.7013698630137</v>
      </c>
      <c r="C316" s="0" t="n">
        <v>0</v>
      </c>
      <c r="D316" s="0" t="n">
        <v>0.700913554542824</v>
      </c>
      <c r="E316" s="0" t="n">
        <v>0.0237538246714659</v>
      </c>
      <c r="F316" s="0" t="n">
        <v>0.0744851727268731</v>
      </c>
      <c r="G316" s="0" t="n">
        <v>0.753267007514195</v>
      </c>
      <c r="H316" s="0" t="s">
        <v>644</v>
      </c>
    </row>
    <row r="317" customFormat="false" ht="15.75" hidden="false" customHeight="false" outlineLevel="0" collapsed="false">
      <c r="A317" s="0" t="s">
        <v>955</v>
      </c>
      <c r="B317" s="0" t="n">
        <v>1.64657534246575</v>
      </c>
      <c r="C317" s="0" t="n">
        <v>0</v>
      </c>
      <c r="D317" s="0" t="n">
        <v>0.393579517266524</v>
      </c>
      <c r="E317" s="0" t="n">
        <v>0.0274905325603825</v>
      </c>
      <c r="F317" s="0" t="n">
        <v>0.469649709105726</v>
      </c>
      <c r="G317" s="0" t="n">
        <v>0.935725314218252</v>
      </c>
      <c r="H317" s="0" t="s">
        <v>640</v>
      </c>
    </row>
    <row r="318" customFormat="false" ht="15.75" hidden="false" customHeight="false" outlineLevel="0" collapsed="false">
      <c r="A318" s="0" t="s">
        <v>956</v>
      </c>
      <c r="B318" s="0" t="n">
        <v>5.52602739726027</v>
      </c>
      <c r="C318" s="0" t="n">
        <v>0</v>
      </c>
      <c r="D318" s="0" t="n">
        <v>0.284202107818137</v>
      </c>
      <c r="E318" s="0" t="n">
        <v>0.0531956847226202</v>
      </c>
      <c r="F318" s="0" t="n">
        <v>0.132121965056427</v>
      </c>
      <c r="G318" s="0" t="n">
        <v>0.575128091058808</v>
      </c>
      <c r="H318" s="0" t="s">
        <v>644</v>
      </c>
    </row>
    <row r="319" customFormat="false" ht="15.75" hidden="false" customHeight="false" outlineLevel="0" collapsed="false">
      <c r="A319" s="0" t="s">
        <v>957</v>
      </c>
      <c r="B319" s="0" t="n">
        <v>0.0931506849315069</v>
      </c>
      <c r="C319" s="0" t="n">
        <v>1</v>
      </c>
      <c r="D319" s="0" t="n">
        <v>0.609720832482391</v>
      </c>
      <c r="E319" s="0" t="n">
        <v>0.0702336458269406</v>
      </c>
      <c r="F319" s="0" t="n">
        <v>0.37423368890813</v>
      </c>
      <c r="G319" s="0" t="n">
        <v>1.03992025168389</v>
      </c>
      <c r="H319" s="0" t="s">
        <v>640</v>
      </c>
    </row>
    <row r="320" customFormat="false" ht="15.75" hidden="false" customHeight="false" outlineLevel="0" collapsed="false">
      <c r="A320" s="0" t="s">
        <v>958</v>
      </c>
      <c r="B320" s="0" t="n">
        <v>6.72602739726027</v>
      </c>
      <c r="C320" s="0" t="n">
        <v>0</v>
      </c>
      <c r="D320" s="0" t="n">
        <v>0.692255600021787</v>
      </c>
      <c r="E320" s="0" t="n">
        <v>0.234002023674076</v>
      </c>
      <c r="F320" s="0" t="n">
        <v>0.166303848661928</v>
      </c>
      <c r="G320" s="0" t="n">
        <v>0.986124616136056</v>
      </c>
      <c r="H320" s="0" t="s">
        <v>640</v>
      </c>
    </row>
    <row r="321" customFormat="false" ht="15.75" hidden="false" customHeight="false" outlineLevel="0" collapsed="false">
      <c r="A321" s="0" t="s">
        <v>959</v>
      </c>
      <c r="B321" s="0" t="n">
        <v>9.06301369863014</v>
      </c>
      <c r="C321" s="0" t="n">
        <v>0</v>
      </c>
      <c r="D321" s="0" t="n">
        <v>0.560328358220248</v>
      </c>
      <c r="E321" s="0" t="n">
        <v>0</v>
      </c>
      <c r="F321" s="0" t="n">
        <v>0.140844475197953</v>
      </c>
      <c r="G321" s="0" t="n">
        <v>0.709219342981724</v>
      </c>
      <c r="H321" s="0" t="s">
        <v>644</v>
      </c>
    </row>
    <row r="322" customFormat="false" ht="15.75" hidden="false" customHeight="false" outlineLevel="0" collapsed="false">
      <c r="A322" s="0" t="s">
        <v>960</v>
      </c>
      <c r="B322" s="0" t="n">
        <v>5.55616438356164</v>
      </c>
      <c r="C322" s="0" t="n">
        <v>0</v>
      </c>
      <c r="D322" s="0" t="n">
        <v>0.17594149328938</v>
      </c>
      <c r="E322" s="0" t="n">
        <v>0.173578149288594</v>
      </c>
      <c r="F322" s="0" t="n">
        <v>0.442643755597263</v>
      </c>
      <c r="G322" s="0" t="n">
        <v>0.839925133070233</v>
      </c>
      <c r="H322" s="0" t="s">
        <v>644</v>
      </c>
    </row>
    <row r="323" customFormat="false" ht="15.75" hidden="false" customHeight="false" outlineLevel="0" collapsed="false">
      <c r="A323" s="0" t="s">
        <v>961</v>
      </c>
      <c r="B323" s="0" t="n">
        <v>3.10958904109589</v>
      </c>
      <c r="C323" s="0" t="n">
        <v>1</v>
      </c>
      <c r="D323" s="0" t="n">
        <v>0.794783236307208</v>
      </c>
      <c r="E323" s="0" t="n">
        <v>0.548138979571155</v>
      </c>
      <c r="F323" s="0" t="n">
        <v>0.110046684414827</v>
      </c>
      <c r="G323" s="0" t="n">
        <v>1.28820521584528</v>
      </c>
      <c r="H323" s="0" t="s">
        <v>640</v>
      </c>
    </row>
    <row r="324" customFormat="false" ht="15.75" hidden="false" customHeight="false" outlineLevel="0" collapsed="false">
      <c r="A324" s="0" t="s">
        <v>962</v>
      </c>
      <c r="B324" s="0" t="n">
        <v>0.764383561643836</v>
      </c>
      <c r="C324" s="0" t="n">
        <v>1</v>
      </c>
      <c r="D324" s="0" t="n">
        <v>0.783583044415429</v>
      </c>
      <c r="E324" s="0" t="n">
        <v>0.0319204985427314</v>
      </c>
      <c r="F324" s="0" t="n">
        <v>0.570995803983198</v>
      </c>
      <c r="G324" s="0" t="n">
        <v>1.49263708975583</v>
      </c>
      <c r="H324" s="0" t="s">
        <v>640</v>
      </c>
    </row>
    <row r="325" customFormat="false" ht="15.75" hidden="false" customHeight="false" outlineLevel="0" collapsed="false">
      <c r="A325" s="0" t="s">
        <v>963</v>
      </c>
      <c r="B325" s="0" t="n">
        <v>4.19452054794521</v>
      </c>
      <c r="C325" s="0" t="n">
        <v>0</v>
      </c>
      <c r="D325" s="0" t="n">
        <v>0.176548410373148</v>
      </c>
      <c r="E325" s="0" t="n">
        <v>0.332843440659927</v>
      </c>
      <c r="F325" s="0" t="n">
        <v>0.199943557001836</v>
      </c>
      <c r="G325" s="0" t="n">
        <v>0.708293139885988</v>
      </c>
      <c r="H325" s="0" t="s">
        <v>644</v>
      </c>
    </row>
    <row r="326" customFormat="false" ht="15.75" hidden="false" customHeight="false" outlineLevel="0" collapsed="false">
      <c r="A326" s="0" t="s">
        <v>964</v>
      </c>
      <c r="B326" s="0" t="n">
        <v>0.83013698630137</v>
      </c>
      <c r="C326" s="0" t="n">
        <v>1</v>
      </c>
      <c r="D326" s="0" t="n">
        <v>1.15845595411441</v>
      </c>
      <c r="E326" s="0" t="n">
        <v>0.527999528289188</v>
      </c>
      <c r="F326" s="0" t="n">
        <v>0.591636815159218</v>
      </c>
      <c r="G326" s="0" t="n">
        <v>3.13193441546916</v>
      </c>
      <c r="H326" s="0" t="s">
        <v>640</v>
      </c>
    </row>
    <row r="327" customFormat="false" ht="15.75" hidden="false" customHeight="false" outlineLevel="0" collapsed="false">
      <c r="A327" s="0" t="s">
        <v>965</v>
      </c>
      <c r="B327" s="0" t="n">
        <v>0.178082191780822</v>
      </c>
      <c r="C327" s="0" t="n">
        <v>1</v>
      </c>
      <c r="D327" s="0" t="n">
        <v>0.33771976825042</v>
      </c>
      <c r="E327" s="0" t="n">
        <v>0.0288831305047412</v>
      </c>
      <c r="F327" s="0" t="n">
        <v>0.74832219515736</v>
      </c>
      <c r="G327" s="0" t="n">
        <v>1.25328758974362</v>
      </c>
      <c r="H327" s="0" t="s">
        <v>640</v>
      </c>
    </row>
    <row r="328" customFormat="false" ht="15.75" hidden="false" customHeight="false" outlineLevel="0" collapsed="false">
      <c r="A328" s="0" t="s">
        <v>966</v>
      </c>
      <c r="B328" s="0" t="n">
        <v>0.6</v>
      </c>
      <c r="C328" s="0" t="n">
        <v>0</v>
      </c>
      <c r="D328" s="0" t="n">
        <v>0.0924334877222844</v>
      </c>
      <c r="E328" s="0" t="n">
        <v>0.021790790093878</v>
      </c>
      <c r="F328" s="0" t="n">
        <v>0.785544023503271</v>
      </c>
      <c r="G328" s="0" t="n">
        <v>1.05316629866891</v>
      </c>
      <c r="H328" s="0" t="s">
        <v>640</v>
      </c>
    </row>
    <row r="329" customFormat="false" ht="15.75" hidden="false" customHeight="false" outlineLevel="0" collapsed="false">
      <c r="A329" s="0" t="s">
        <v>967</v>
      </c>
      <c r="B329" s="0" t="n">
        <v>2.1041095890411</v>
      </c>
      <c r="C329" s="0" t="n">
        <v>1</v>
      </c>
      <c r="D329" s="0" t="n">
        <v>0.0733465540531798</v>
      </c>
      <c r="E329" s="0" t="n">
        <v>0.0342041201934789</v>
      </c>
      <c r="F329" s="0" t="n">
        <v>0.0291624587419073</v>
      </c>
      <c r="G329" s="0" t="n">
        <v>0.415868215322983</v>
      </c>
      <c r="H329" s="0" t="s">
        <v>644</v>
      </c>
    </row>
    <row r="330" customFormat="false" ht="15.75" hidden="false" customHeight="false" outlineLevel="0" collapsed="false">
      <c r="A330" s="0" t="s">
        <v>968</v>
      </c>
      <c r="B330" s="0" t="n">
        <v>0.586301369863014</v>
      </c>
      <c r="C330" s="0" t="n">
        <v>1</v>
      </c>
      <c r="D330" s="0" t="n">
        <v>0.442936172909108</v>
      </c>
      <c r="E330" s="0" t="n">
        <v>0.0497236687184005</v>
      </c>
      <c r="F330" s="0" t="n">
        <v>0.229806063886088</v>
      </c>
      <c r="G330" s="0" t="n">
        <v>0.741987049096583</v>
      </c>
      <c r="H330" s="0" t="s">
        <v>644</v>
      </c>
    </row>
    <row r="331" customFormat="false" ht="15.75" hidden="false" customHeight="false" outlineLevel="0" collapsed="false">
      <c r="A331" s="0" t="s">
        <v>969</v>
      </c>
      <c r="B331" s="0" t="n">
        <v>1.64931506849315</v>
      </c>
      <c r="C331" s="0" t="n">
        <v>0</v>
      </c>
      <c r="D331" s="0" t="n">
        <v>0.925474409839362</v>
      </c>
      <c r="E331" s="0" t="n">
        <v>0.48394111703324</v>
      </c>
      <c r="F331" s="0" t="n">
        <v>0.191180955578652</v>
      </c>
      <c r="G331" s="0" t="n">
        <v>1.5154680229102</v>
      </c>
      <c r="H331" s="0" t="s">
        <v>640</v>
      </c>
    </row>
    <row r="332" customFormat="false" ht="15.75" hidden="false" customHeight="false" outlineLevel="0" collapsed="false">
      <c r="A332" s="0" t="s">
        <v>970</v>
      </c>
      <c r="B332" s="0" t="n">
        <v>5.98356164383562</v>
      </c>
      <c r="C332" s="0" t="n">
        <v>0</v>
      </c>
      <c r="D332" s="0" t="n">
        <v>0.148307445188034</v>
      </c>
      <c r="E332" s="0" t="n">
        <v>0.0638856406084001</v>
      </c>
      <c r="F332" s="0" t="n">
        <v>0.272731638216617</v>
      </c>
      <c r="G332" s="0" t="n">
        <v>0.611543404950078</v>
      </c>
      <c r="H332" s="0" t="s">
        <v>644</v>
      </c>
    </row>
    <row r="333" customFormat="false" ht="15.75" hidden="false" customHeight="false" outlineLevel="0" collapsed="false">
      <c r="A333" s="0" t="s">
        <v>971</v>
      </c>
      <c r="B333" s="0" t="n">
        <v>3.9013698630137</v>
      </c>
      <c r="C333" s="0" t="n">
        <v>0</v>
      </c>
      <c r="D333" s="0" t="n">
        <v>0.382669797861564</v>
      </c>
      <c r="E333" s="0" t="n">
        <v>0.0974288707498856</v>
      </c>
      <c r="F333" s="0" t="n">
        <v>0.655173747834296</v>
      </c>
      <c r="G333" s="0" t="n">
        <v>1.22770428834925</v>
      </c>
      <c r="H333" s="0" t="s">
        <v>640</v>
      </c>
    </row>
    <row r="334" customFormat="false" ht="15.75" hidden="false" customHeight="false" outlineLevel="0" collapsed="false">
      <c r="A334" s="0" t="s">
        <v>972</v>
      </c>
      <c r="B334" s="0" t="n">
        <v>4.68767123287671</v>
      </c>
      <c r="C334" s="0" t="n">
        <v>0</v>
      </c>
      <c r="D334" s="0" t="n">
        <v>0.278551243386017</v>
      </c>
      <c r="E334" s="0" t="n">
        <v>0.211962127501983</v>
      </c>
      <c r="F334" s="0" t="n">
        <v>0.106978585269866</v>
      </c>
      <c r="G334" s="0" t="n">
        <v>0.628646720932828</v>
      </c>
      <c r="H334" s="0" t="s">
        <v>644</v>
      </c>
    </row>
    <row r="335" customFormat="false" ht="15.75" hidden="false" customHeight="false" outlineLevel="0" collapsed="false">
      <c r="A335" s="0" t="s">
        <v>973</v>
      </c>
      <c r="B335" s="0" t="n">
        <v>2.76164383561644</v>
      </c>
      <c r="C335" s="0" t="n">
        <v>0</v>
      </c>
      <c r="D335" s="0" t="n">
        <v>1.21648978803084</v>
      </c>
      <c r="E335" s="0" t="n">
        <v>0.941993641109926</v>
      </c>
      <c r="F335" s="0" t="n">
        <v>0.093680873443549</v>
      </c>
      <c r="G335" s="0" t="n">
        <v>2.48395510277604</v>
      </c>
      <c r="H335" s="0" t="s">
        <v>640</v>
      </c>
    </row>
    <row r="336" customFormat="false" ht="15.75" hidden="false" customHeight="false" outlineLevel="0" collapsed="false">
      <c r="A336" s="0" t="s">
        <v>974</v>
      </c>
      <c r="B336" s="0" t="n">
        <v>0.627397260273973</v>
      </c>
      <c r="C336" s="0" t="n">
        <v>0</v>
      </c>
      <c r="D336" s="0" t="n">
        <v>0.302265817225217</v>
      </c>
      <c r="E336" s="0" t="n">
        <v>0.0278539781292455</v>
      </c>
      <c r="F336" s="0" t="n">
        <v>0.236783913873541</v>
      </c>
      <c r="G336" s="0" t="n">
        <v>0.6507166696274</v>
      </c>
      <c r="H336" s="0" t="s">
        <v>644</v>
      </c>
    </row>
    <row r="337" customFormat="false" ht="15.75" hidden="false" customHeight="false" outlineLevel="0" collapsed="false">
      <c r="A337" s="0" t="s">
        <v>975</v>
      </c>
      <c r="B337" s="0" t="n">
        <v>0.934246575342466</v>
      </c>
      <c r="C337" s="0" t="n">
        <v>0</v>
      </c>
      <c r="D337" s="0" t="n">
        <v>0.575385528659404</v>
      </c>
      <c r="E337" s="0" t="n">
        <v>0.0779173798517393</v>
      </c>
      <c r="F337" s="0" t="n">
        <v>0.16861713473559</v>
      </c>
      <c r="G337" s="0" t="n">
        <v>0.790197811494705</v>
      </c>
      <c r="H337" s="0" t="s">
        <v>644</v>
      </c>
    </row>
    <row r="338" customFormat="false" ht="15.75" hidden="false" customHeight="false" outlineLevel="0" collapsed="false">
      <c r="A338" s="0" t="s">
        <v>976</v>
      </c>
      <c r="B338" s="0" t="n">
        <v>1.25479452054795</v>
      </c>
      <c r="C338" s="0" t="n">
        <v>0</v>
      </c>
      <c r="D338" s="0" t="n">
        <v>0.176461034929087</v>
      </c>
      <c r="E338" s="0" t="n">
        <v>0.0981684185712206</v>
      </c>
      <c r="F338" s="0" t="n">
        <v>0.153634018028984</v>
      </c>
      <c r="G338" s="0" t="n">
        <v>0.556796567740965</v>
      </c>
      <c r="H338" s="0" t="s">
        <v>644</v>
      </c>
    </row>
    <row r="339" customFormat="false" ht="15.75" hidden="false" customHeight="false" outlineLevel="0" collapsed="false">
      <c r="A339" s="0" t="s">
        <v>977</v>
      </c>
      <c r="B339" s="0" t="n">
        <v>1.90958904109589</v>
      </c>
      <c r="C339" s="0" t="n">
        <v>0</v>
      </c>
      <c r="D339" s="0" t="n">
        <v>0.427426066002982</v>
      </c>
      <c r="E339" s="0" t="n">
        <v>0.0382760434526447</v>
      </c>
      <c r="F339" s="0" t="n">
        <v>0.0677130660656073</v>
      </c>
      <c r="G339" s="0" t="n">
        <v>0.595370873581905</v>
      </c>
      <c r="H339" s="0" t="s">
        <v>644</v>
      </c>
    </row>
    <row r="340" customFormat="false" ht="15.75" hidden="false" customHeight="false" outlineLevel="0" collapsed="false">
      <c r="A340" s="0" t="s">
        <v>978</v>
      </c>
      <c r="B340" s="0" t="n">
        <v>4.87397260273973</v>
      </c>
      <c r="C340" s="0" t="n">
        <v>0</v>
      </c>
      <c r="D340" s="0" t="n">
        <v>0.646162196232887</v>
      </c>
      <c r="E340" s="0" t="n">
        <v>0.466791647060198</v>
      </c>
      <c r="F340" s="0" t="n">
        <v>0.314827478723967</v>
      </c>
      <c r="G340" s="0" t="n">
        <v>1.36286571916956</v>
      </c>
      <c r="H340" s="0" t="s">
        <v>640</v>
      </c>
    </row>
    <row r="341" customFormat="false" ht="15.75" hidden="false" customHeight="false" outlineLevel="0" collapsed="false">
      <c r="A341" s="0" t="s">
        <v>979</v>
      </c>
      <c r="B341" s="0" t="n">
        <v>0.353424657534247</v>
      </c>
      <c r="C341" s="0" t="n">
        <v>1</v>
      </c>
      <c r="D341" s="0" t="n">
        <v>1.16451019634406</v>
      </c>
      <c r="E341" s="0" t="n">
        <v>0.0922052320982946</v>
      </c>
      <c r="F341" s="0" t="n">
        <v>0.993961097195215</v>
      </c>
      <c r="G341" s="0" t="n">
        <v>3.65317692978163</v>
      </c>
      <c r="H341" s="0" t="s">
        <v>640</v>
      </c>
    </row>
    <row r="342" customFormat="false" ht="15.75" hidden="false" customHeight="false" outlineLevel="0" collapsed="false">
      <c r="A342" s="0" t="s">
        <v>980</v>
      </c>
      <c r="B342" s="0" t="n">
        <v>6.15068493150685</v>
      </c>
      <c r="C342" s="0" t="n">
        <v>0</v>
      </c>
      <c r="D342" s="0" t="n">
        <v>0.68574221549311</v>
      </c>
      <c r="E342" s="0" t="n">
        <v>0.0446780837432882</v>
      </c>
      <c r="F342" s="0" t="n">
        <v>0.143266058824132</v>
      </c>
      <c r="G342" s="0" t="n">
        <v>0.821786227561639</v>
      </c>
      <c r="H342" s="0" t="s">
        <v>644</v>
      </c>
    </row>
    <row r="343" customFormat="false" ht="15.75" hidden="false" customHeight="false" outlineLevel="0" collapsed="false">
      <c r="A343" s="0" t="s">
        <v>981</v>
      </c>
      <c r="B343" s="0" t="n">
        <v>1.60821917808219</v>
      </c>
      <c r="C343" s="0" t="n">
        <v>0</v>
      </c>
      <c r="D343" s="0" t="n">
        <v>0.293877663337986</v>
      </c>
      <c r="E343" s="0" t="n">
        <v>0.193966990680204</v>
      </c>
      <c r="F343" s="0" t="n">
        <v>0.288230382569682</v>
      </c>
      <c r="G343" s="0" t="n">
        <v>0.783537131429719</v>
      </c>
      <c r="H343" s="0" t="s">
        <v>644</v>
      </c>
    </row>
    <row r="344" customFormat="false" ht="15.75" hidden="false" customHeight="false" outlineLevel="0" collapsed="false">
      <c r="A344" s="0" t="s">
        <v>982</v>
      </c>
      <c r="B344" s="0" t="n">
        <v>6.36712328767123</v>
      </c>
      <c r="C344" s="0" t="n">
        <v>0</v>
      </c>
      <c r="D344" s="0" t="n">
        <v>0.310673763430853</v>
      </c>
      <c r="E344" s="0" t="n">
        <v>0.097356886923152</v>
      </c>
      <c r="F344" s="0" t="n">
        <v>0.546445960444545</v>
      </c>
      <c r="G344" s="0" t="n">
        <v>1.00980893946895</v>
      </c>
      <c r="H344" s="0" t="s">
        <v>640</v>
      </c>
    </row>
    <row r="345" customFormat="false" ht="15.75" hidden="false" customHeight="false" outlineLevel="0" collapsed="false">
      <c r="A345" s="0" t="s">
        <v>983</v>
      </c>
      <c r="B345" s="0" t="n">
        <v>1.79452054794521</v>
      </c>
      <c r="C345" s="0" t="n">
        <v>0</v>
      </c>
      <c r="D345" s="0" t="n">
        <v>0.365504980249466</v>
      </c>
      <c r="E345" s="0" t="n">
        <v>0.135205868887746</v>
      </c>
      <c r="F345" s="0" t="n">
        <v>0.301058229640926</v>
      </c>
      <c r="G345" s="0" t="n">
        <v>0.808992087678694</v>
      </c>
      <c r="H345" s="0" t="s">
        <v>644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8.18"/>
    <col collapsed="false" customWidth="true" hidden="false" outlineLevel="0" max="11" min="8" style="0" width="12.69"/>
  </cols>
  <sheetData>
    <row r="1" customFormat="false" ht="15.75" hidden="false" customHeight="false" outlineLevel="0" collapsed="false">
      <c r="A1" s="8" t="s">
        <v>98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customFormat="false" ht="15.75" hidden="false" customHeight="false" outlineLevel="0" collapsed="false">
      <c r="A2" s="6" t="s">
        <v>985</v>
      </c>
      <c r="B2" s="0" t="s">
        <v>631</v>
      </c>
      <c r="C2" s="0" t="s">
        <v>632</v>
      </c>
      <c r="D2" s="0" t="s">
        <v>633</v>
      </c>
      <c r="E2" s="0" t="s">
        <v>44</v>
      </c>
      <c r="G2" s="6" t="s">
        <v>986</v>
      </c>
      <c r="H2" s="0" t="s">
        <v>631</v>
      </c>
      <c r="I2" s="0" t="s">
        <v>632</v>
      </c>
      <c r="J2" s="0" t="s">
        <v>633</v>
      </c>
      <c r="K2" s="0" t="s">
        <v>44</v>
      </c>
    </row>
    <row r="3" customFormat="false" ht="15.75" hidden="false" customHeight="false" outlineLevel="0" collapsed="false">
      <c r="A3" s="0" t="s">
        <v>987</v>
      </c>
      <c r="B3" s="0" t="n">
        <v>1.00526474309311</v>
      </c>
      <c r="C3" s="0" t="n">
        <v>0.990686911462663</v>
      </c>
      <c r="D3" s="0" t="n">
        <v>1.02005708565793</v>
      </c>
      <c r="E3" s="0" t="n">
        <v>0.481098301541338</v>
      </c>
      <c r="G3" s="0" t="s">
        <v>987</v>
      </c>
      <c r="H3" s="0" t="n">
        <v>1.00551645394612</v>
      </c>
      <c r="I3" s="0" t="n">
        <v>0.990786173872514</v>
      </c>
      <c r="J3" s="0" t="n">
        <v>1.02046573298921</v>
      </c>
      <c r="K3" s="0" t="n">
        <v>0.465012434048638</v>
      </c>
    </row>
    <row r="4" customFormat="false" ht="15.75" hidden="false" customHeight="false" outlineLevel="0" collapsed="false">
      <c r="A4" s="0" t="s">
        <v>988</v>
      </c>
      <c r="B4" s="0" t="n">
        <v>0.757517136365881</v>
      </c>
      <c r="C4" s="0" t="n">
        <v>0.513257346513072</v>
      </c>
      <c r="D4" s="0" t="n">
        <v>1.11802045462461</v>
      </c>
      <c r="E4" s="0" t="n">
        <v>0.162034315201259</v>
      </c>
      <c r="G4" s="0" t="s">
        <v>988</v>
      </c>
      <c r="H4" s="0" t="n">
        <v>0.827861425738361</v>
      </c>
      <c r="I4" s="0" t="n">
        <v>0.551735588356531</v>
      </c>
      <c r="J4" s="0" t="n">
        <v>1.24217932409804</v>
      </c>
      <c r="K4" s="0" t="n">
        <v>0.361525755009702</v>
      </c>
    </row>
    <row r="5" customFormat="false" ht="15.75" hidden="false" customHeight="false" outlineLevel="0" collapsed="false">
      <c r="A5" s="0" t="s">
        <v>989</v>
      </c>
      <c r="B5" s="0" t="n">
        <v>1.12125251241574</v>
      </c>
      <c r="C5" s="0" t="n">
        <v>0.864806496250561</v>
      </c>
      <c r="D5" s="0" t="n">
        <v>1.45374393237024</v>
      </c>
      <c r="E5" s="0" t="n">
        <v>0.387728497322571</v>
      </c>
      <c r="G5" s="0" t="s">
        <v>989</v>
      </c>
      <c r="H5" s="0" t="n">
        <v>1.09377687748789</v>
      </c>
      <c r="I5" s="0" t="n">
        <v>0.826348289354151</v>
      </c>
      <c r="J5" s="0" t="n">
        <v>1.44775256770021</v>
      </c>
      <c r="K5" s="0" t="n">
        <v>0.530918258385852</v>
      </c>
    </row>
    <row r="6" customFormat="false" ht="15.75" hidden="false" customHeight="false" outlineLevel="0" collapsed="false">
      <c r="A6" s="0" t="s">
        <v>990</v>
      </c>
      <c r="B6" s="0" t="n">
        <v>1.80771907198046</v>
      </c>
      <c r="C6" s="0" t="n">
        <v>1.4626070751866</v>
      </c>
      <c r="D6" s="0" t="n">
        <v>2.23426257033864</v>
      </c>
      <c r="E6" s="7" t="n">
        <v>4.30861563032825E-008</v>
      </c>
      <c r="G6" s="0" t="s">
        <v>990</v>
      </c>
      <c r="H6" s="0" t="n">
        <v>1.73099558024417</v>
      </c>
      <c r="I6" s="0" t="n">
        <v>1.38945356482497</v>
      </c>
      <c r="J6" s="0" t="n">
        <v>2.15649214531491</v>
      </c>
      <c r="K6" s="7" t="n">
        <v>9.92826735242593E-007</v>
      </c>
    </row>
    <row r="7" customFormat="false" ht="15.75" hidden="false" customHeight="false" outlineLevel="0" collapsed="false">
      <c r="A7" s="0" t="s">
        <v>637</v>
      </c>
      <c r="B7" s="0" t="n">
        <v>1.1937479735825</v>
      </c>
      <c r="C7" s="0" t="n">
        <v>1.12968365927208</v>
      </c>
      <c r="D7" s="0" t="n">
        <v>1.26144537254842</v>
      </c>
      <c r="E7" s="7" t="n">
        <v>3.12045303237236E-010</v>
      </c>
      <c r="G7" s="0" t="s">
        <v>637</v>
      </c>
      <c r="H7" s="0" t="n">
        <v>1.16218899108565</v>
      </c>
      <c r="I7" s="0" t="n">
        <v>1.09430388135686</v>
      </c>
      <c r="J7" s="0" t="n">
        <v>1.23428535163918</v>
      </c>
      <c r="K7" s="7" t="n">
        <v>9.84860196755767E-007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991</v>
      </c>
      <c r="B1" s="8"/>
      <c r="C1" s="8"/>
      <c r="D1" s="8"/>
      <c r="E1" s="8"/>
      <c r="F1" s="8"/>
      <c r="G1" s="8"/>
      <c r="H1" s="8"/>
      <c r="I1" s="8"/>
    </row>
    <row r="2" customFormat="false" ht="15.75" hidden="false" customHeight="false" outlineLevel="0" collapsed="false">
      <c r="A2" s="0" t="s">
        <v>992</v>
      </c>
      <c r="B2" s="0" t="s">
        <v>635</v>
      </c>
      <c r="C2" s="0" t="s">
        <v>636</v>
      </c>
      <c r="D2" s="0" t="s">
        <v>240</v>
      </c>
      <c r="E2" s="0" t="s">
        <v>289</v>
      </c>
      <c r="F2" s="0" t="s">
        <v>515</v>
      </c>
      <c r="G2" s="0" t="s">
        <v>637</v>
      </c>
      <c r="H2" s="0" t="s">
        <v>638</v>
      </c>
      <c r="I2" s="0" t="s">
        <v>993</v>
      </c>
    </row>
    <row r="3" customFormat="false" ht="15.75" hidden="false" customHeight="false" outlineLevel="0" collapsed="false">
      <c r="A3" s="0" t="s">
        <v>639</v>
      </c>
      <c r="B3" s="0" t="n">
        <v>1.74246575342466</v>
      </c>
      <c r="C3" s="0" t="n">
        <v>0</v>
      </c>
      <c r="D3" s="0" t="n">
        <v>0.556467085668905</v>
      </c>
      <c r="E3" s="0" t="n">
        <v>0.124610213865367</v>
      </c>
      <c r="F3" s="0" t="n">
        <v>0.468745014901248</v>
      </c>
      <c r="G3" s="0" t="n">
        <v>1.16256803837758</v>
      </c>
      <c r="H3" s="0" t="s">
        <v>640</v>
      </c>
      <c r="I3" s="0" t="n">
        <v>1</v>
      </c>
    </row>
    <row r="4" customFormat="false" ht="15.75" hidden="false" customHeight="false" outlineLevel="0" collapsed="false">
      <c r="A4" s="0" t="s">
        <v>641</v>
      </c>
      <c r="B4" s="0" t="n">
        <v>0.276712328767123</v>
      </c>
      <c r="C4" s="0" t="n">
        <v>1</v>
      </c>
      <c r="D4" s="0" t="n">
        <v>1.39266307857926</v>
      </c>
      <c r="E4" s="0" t="n">
        <v>1.73022779161579</v>
      </c>
      <c r="F4" s="0" t="n">
        <v>1.34642820607291</v>
      </c>
      <c r="G4" s="0" t="n">
        <v>24.7629069168787</v>
      </c>
      <c r="H4" s="0" t="s">
        <v>640</v>
      </c>
      <c r="I4" s="0" t="n">
        <v>2.69784047026357</v>
      </c>
    </row>
    <row r="5" customFormat="false" ht="15.75" hidden="false" customHeight="false" outlineLevel="0" collapsed="false">
      <c r="A5" s="0" t="s">
        <v>642</v>
      </c>
      <c r="B5" s="0" t="n">
        <v>0.293150684931507</v>
      </c>
      <c r="C5" s="0" t="n">
        <v>1</v>
      </c>
      <c r="D5" s="0" t="n">
        <v>0.671356695665393</v>
      </c>
      <c r="E5" s="0" t="n">
        <v>0.447265604405045</v>
      </c>
      <c r="F5" s="0" t="n">
        <v>0.784738229109244</v>
      </c>
      <c r="G5" s="0" t="n">
        <v>2.43321559611738</v>
      </c>
      <c r="H5" s="0" t="s">
        <v>640</v>
      </c>
      <c r="I5" s="0" t="n">
        <v>1</v>
      </c>
    </row>
    <row r="6" customFormat="false" ht="15.75" hidden="false" customHeight="false" outlineLevel="0" collapsed="false">
      <c r="A6" s="0" t="s">
        <v>643</v>
      </c>
      <c r="B6" s="0" t="n">
        <v>8.56164383561644</v>
      </c>
      <c r="C6" s="0" t="n">
        <v>1</v>
      </c>
      <c r="D6" s="0" t="n">
        <v>0.372746429581184</v>
      </c>
      <c r="E6" s="0" t="n">
        <v>0.0322464175086035</v>
      </c>
      <c r="F6" s="0" t="n">
        <v>0.157595192975046</v>
      </c>
      <c r="G6" s="0" t="n">
        <v>0.630424074327082</v>
      </c>
      <c r="H6" s="0" t="s">
        <v>644</v>
      </c>
      <c r="I6" s="0" t="n">
        <v>0.86248256411172</v>
      </c>
    </row>
    <row r="7" customFormat="false" ht="15.75" hidden="false" customHeight="false" outlineLevel="0" collapsed="false">
      <c r="A7" s="0" t="s">
        <v>645</v>
      </c>
      <c r="B7" s="0" t="n">
        <v>1.8986301369863</v>
      </c>
      <c r="C7" s="0" t="n">
        <v>0</v>
      </c>
      <c r="D7" s="0" t="n">
        <v>0.891324766948874</v>
      </c>
      <c r="E7" s="0" t="n">
        <v>0.0097488506447625</v>
      </c>
      <c r="F7" s="0" t="n">
        <v>0.400839333924688</v>
      </c>
      <c r="G7" s="0" t="n">
        <v>1.30941107922878</v>
      </c>
      <c r="H7" s="0" t="s">
        <v>640</v>
      </c>
      <c r="I7" s="0" t="n">
        <v>1.22275067391512</v>
      </c>
    </row>
    <row r="8" customFormat="false" ht="15.75" hidden="false" customHeight="false" outlineLevel="0" collapsed="false">
      <c r="A8" s="0" t="s">
        <v>646</v>
      </c>
      <c r="B8" s="0" t="n">
        <v>3.36712328767123</v>
      </c>
      <c r="C8" s="0" t="n">
        <v>1</v>
      </c>
      <c r="D8" s="0" t="n">
        <v>0.114209512704887</v>
      </c>
      <c r="E8" s="0" t="n">
        <v>0.0595041084392392</v>
      </c>
      <c r="F8" s="0" t="n">
        <v>0.168181172347959</v>
      </c>
      <c r="G8" s="0" t="n">
        <v>0.520789290861402</v>
      </c>
      <c r="H8" s="0" t="s">
        <v>644</v>
      </c>
      <c r="I8" s="0" t="n">
        <v>0.319693685975234</v>
      </c>
    </row>
    <row r="9" customFormat="false" ht="15.75" hidden="false" customHeight="false" outlineLevel="0" collapsed="false">
      <c r="A9" s="0" t="s">
        <v>647</v>
      </c>
      <c r="B9" s="0" t="n">
        <v>4.43287671232877</v>
      </c>
      <c r="C9" s="0" t="n">
        <v>0</v>
      </c>
      <c r="D9" s="0" t="n">
        <v>0.491906135236389</v>
      </c>
      <c r="E9" s="0" t="n">
        <v>0.326141300455742</v>
      </c>
      <c r="F9" s="0" t="n">
        <v>0.258221973342411</v>
      </c>
      <c r="G9" s="0" t="n">
        <v>0.995780195526218</v>
      </c>
      <c r="H9" s="0" t="s">
        <v>640</v>
      </c>
      <c r="I9" s="0" t="n">
        <v>1.22275067391512</v>
      </c>
    </row>
    <row r="10" customFormat="false" ht="15.75" hidden="false" customHeight="false" outlineLevel="0" collapsed="false">
      <c r="A10" s="0" t="s">
        <v>648</v>
      </c>
      <c r="B10" s="0" t="n">
        <v>7.53972602739726</v>
      </c>
      <c r="C10" s="0" t="n">
        <v>0</v>
      </c>
      <c r="D10" s="0" t="n">
        <v>0.431606059090374</v>
      </c>
      <c r="E10" s="0" t="n">
        <v>0.0176941793141773</v>
      </c>
      <c r="F10" s="0" t="n">
        <v>0.0557309489108337</v>
      </c>
      <c r="G10" s="0" t="n">
        <v>0.579444523788867</v>
      </c>
      <c r="H10" s="0" t="s">
        <v>644</v>
      </c>
      <c r="I10" s="0" t="n">
        <v>0.319693685975234</v>
      </c>
    </row>
    <row r="11" customFormat="false" ht="15.75" hidden="false" customHeight="false" outlineLevel="0" collapsed="false">
      <c r="A11" s="0" t="s">
        <v>649</v>
      </c>
      <c r="B11" s="0" t="n">
        <v>1.66575342465753</v>
      </c>
      <c r="C11" s="0" t="n">
        <v>0</v>
      </c>
      <c r="D11" s="0" t="n">
        <v>0.557379601226468</v>
      </c>
      <c r="E11" s="0" t="n">
        <v>0.0633428564007581</v>
      </c>
      <c r="F11" s="0" t="n">
        <v>0.36702634337301</v>
      </c>
      <c r="G11" s="0" t="n">
        <v>0.979541276538849</v>
      </c>
      <c r="H11" s="0" t="s">
        <v>640</v>
      </c>
      <c r="I11" s="0" t="n">
        <v>1</v>
      </c>
    </row>
    <row r="12" customFormat="false" ht="15.75" hidden="false" customHeight="false" outlineLevel="0" collapsed="false">
      <c r="A12" s="0" t="s">
        <v>650</v>
      </c>
      <c r="B12" s="0" t="n">
        <v>2.70958904109589</v>
      </c>
      <c r="C12" s="0" t="n">
        <v>0</v>
      </c>
      <c r="D12" s="0" t="n">
        <v>0.587062287043768</v>
      </c>
      <c r="E12" s="0" t="n">
        <v>0.520067339361446</v>
      </c>
      <c r="F12" s="0" t="n">
        <v>0.483054705314398</v>
      </c>
      <c r="G12" s="0" t="n">
        <v>1.65699044280494</v>
      </c>
      <c r="H12" s="0" t="s">
        <v>640</v>
      </c>
      <c r="I12" s="0" t="n">
        <v>1</v>
      </c>
    </row>
    <row r="13" customFormat="false" ht="15.75" hidden="false" customHeight="false" outlineLevel="0" collapsed="false">
      <c r="A13" s="0" t="s">
        <v>651</v>
      </c>
      <c r="B13" s="0" t="n">
        <v>1.06027397260274</v>
      </c>
      <c r="C13" s="0" t="n">
        <v>0</v>
      </c>
      <c r="D13" s="0" t="n">
        <v>0.568439699770183</v>
      </c>
      <c r="E13" s="0" t="n">
        <v>0.138431402827771</v>
      </c>
      <c r="F13" s="0" t="n">
        <v>0.482386443506592</v>
      </c>
      <c r="G13" s="0" t="n">
        <v>1.20748989955827</v>
      </c>
      <c r="H13" s="0" t="s">
        <v>640</v>
      </c>
      <c r="I13" s="0" t="n">
        <v>1.22275067391512</v>
      </c>
    </row>
    <row r="14" customFormat="false" ht="15.75" hidden="false" customHeight="false" outlineLevel="0" collapsed="false">
      <c r="A14" s="0" t="s">
        <v>652</v>
      </c>
      <c r="B14" s="0" t="n">
        <v>0.717808219178082</v>
      </c>
      <c r="C14" s="0" t="n">
        <v>1</v>
      </c>
      <c r="D14" s="0" t="n">
        <v>0.555447288320565</v>
      </c>
      <c r="E14" s="0" t="n">
        <v>0.391820940346281</v>
      </c>
      <c r="F14" s="0" t="n">
        <v>0.540584296004594</v>
      </c>
      <c r="G14" s="0" t="n">
        <v>1.56358301846815</v>
      </c>
      <c r="H14" s="0" t="s">
        <v>640</v>
      </c>
      <c r="I14" s="0" t="n">
        <v>1.22275067391512</v>
      </c>
    </row>
    <row r="15" customFormat="false" ht="15.75" hidden="false" customHeight="false" outlineLevel="0" collapsed="false">
      <c r="A15" s="0" t="s">
        <v>653</v>
      </c>
      <c r="B15" s="0" t="n">
        <v>2.33972602739726</v>
      </c>
      <c r="C15" s="0" t="n">
        <v>0</v>
      </c>
      <c r="D15" s="0" t="n">
        <v>1.07672462958898</v>
      </c>
      <c r="E15" s="0" t="n">
        <v>0.519972082593085</v>
      </c>
      <c r="F15" s="0" t="n">
        <v>0.346939307533661</v>
      </c>
      <c r="G15" s="0" t="n">
        <v>2.15059627163953</v>
      </c>
      <c r="H15" s="0" t="s">
        <v>640</v>
      </c>
      <c r="I15" s="0" t="n">
        <v>1.22275067391512</v>
      </c>
    </row>
    <row r="16" customFormat="false" ht="15.75" hidden="false" customHeight="false" outlineLevel="0" collapsed="false">
      <c r="A16" s="0" t="s">
        <v>654</v>
      </c>
      <c r="B16" s="0" t="n">
        <v>2.87397260273973</v>
      </c>
      <c r="C16" s="0" t="n">
        <v>0</v>
      </c>
      <c r="D16" s="0" t="n">
        <v>0.413445689476974</v>
      </c>
      <c r="E16" s="0" t="n">
        <v>0.202485301752418</v>
      </c>
      <c r="F16" s="0" t="n">
        <v>0.191238197331339</v>
      </c>
      <c r="G16" s="0" t="n">
        <v>0.77778467390239</v>
      </c>
      <c r="H16" s="0" t="s">
        <v>644</v>
      </c>
      <c r="I16" s="0" t="n">
        <v>0.390905669972628</v>
      </c>
    </row>
    <row r="17" customFormat="false" ht="15.75" hidden="false" customHeight="false" outlineLevel="0" collapsed="false">
      <c r="A17" s="0" t="s">
        <v>655</v>
      </c>
      <c r="B17" s="0" t="n">
        <v>1.0027397260274</v>
      </c>
      <c r="C17" s="0" t="n">
        <v>0</v>
      </c>
      <c r="D17" s="0" t="n">
        <v>0.294701317024819</v>
      </c>
      <c r="E17" s="0" t="n">
        <v>0</v>
      </c>
      <c r="F17" s="0" t="n">
        <v>0.184969829894229</v>
      </c>
      <c r="G17" s="0" t="n">
        <v>0.593744418435208</v>
      </c>
      <c r="H17" s="0" t="s">
        <v>644</v>
      </c>
      <c r="I17" s="0" t="n">
        <v>0.86248256411172</v>
      </c>
    </row>
    <row r="18" customFormat="false" ht="15.75" hidden="false" customHeight="false" outlineLevel="0" collapsed="false">
      <c r="A18" s="0" t="s">
        <v>656</v>
      </c>
      <c r="B18" s="0" t="n">
        <v>6.3041095890411</v>
      </c>
      <c r="C18" s="0" t="n">
        <v>0</v>
      </c>
      <c r="D18" s="0" t="n">
        <v>0.998672376783443</v>
      </c>
      <c r="E18" s="0" t="n">
        <v>0.0397132142954582</v>
      </c>
      <c r="F18" s="0" t="n">
        <v>0.131197236568732</v>
      </c>
      <c r="G18" s="0" t="n">
        <v>1.05956984357783</v>
      </c>
      <c r="H18" s="0" t="s">
        <v>640</v>
      </c>
      <c r="I18" s="0" t="n">
        <v>1</v>
      </c>
    </row>
    <row r="19" customFormat="false" ht="15.75" hidden="false" customHeight="false" outlineLevel="0" collapsed="false">
      <c r="A19" s="0" t="s">
        <v>657</v>
      </c>
      <c r="B19" s="0" t="n">
        <v>0.745205479452055</v>
      </c>
      <c r="C19" s="0" t="n">
        <v>1</v>
      </c>
      <c r="D19" s="0" t="n">
        <v>1.25727679804794</v>
      </c>
      <c r="E19" s="0" t="n">
        <v>0.218420247431287</v>
      </c>
      <c r="F19" s="0" t="n">
        <v>1.05322466178765</v>
      </c>
      <c r="G19" s="0" t="n">
        <v>4.70082157379046</v>
      </c>
      <c r="H19" s="0" t="s">
        <v>640</v>
      </c>
      <c r="I19" s="0" t="n">
        <v>2.69784047026357</v>
      </c>
    </row>
    <row r="20" customFormat="false" ht="15.75" hidden="false" customHeight="false" outlineLevel="0" collapsed="false">
      <c r="A20" s="0" t="s">
        <v>658</v>
      </c>
      <c r="B20" s="0" t="n">
        <v>0.684931506849315</v>
      </c>
      <c r="C20" s="0" t="n">
        <v>0</v>
      </c>
      <c r="D20" s="0" t="n">
        <v>0.314535166779578</v>
      </c>
      <c r="E20" s="0" t="n">
        <v>0.0603119157816295</v>
      </c>
      <c r="F20" s="0" t="n">
        <v>0.218479022478672</v>
      </c>
      <c r="G20" s="0" t="n">
        <v>0.659784447206851</v>
      </c>
      <c r="H20" s="0" t="s">
        <v>644</v>
      </c>
      <c r="I20" s="0" t="n">
        <v>0.86248256411172</v>
      </c>
    </row>
    <row r="21" customFormat="false" ht="15.75" hidden="false" customHeight="false" outlineLevel="0" collapsed="false">
      <c r="A21" s="0" t="s">
        <v>660</v>
      </c>
      <c r="B21" s="0" t="n">
        <v>2.03835616438356</v>
      </c>
      <c r="C21" s="0" t="n">
        <v>0</v>
      </c>
      <c r="D21" s="0" t="n">
        <v>0.180333374974021</v>
      </c>
      <c r="E21" s="0" t="n">
        <v>0.0857629768387029</v>
      </c>
      <c r="F21" s="0" t="n">
        <v>0.121636388966222</v>
      </c>
      <c r="G21" s="0" t="n">
        <v>0.532097202462015</v>
      </c>
      <c r="H21" s="0" t="s">
        <v>644</v>
      </c>
      <c r="I21" s="0" t="n">
        <v>0.319693685975234</v>
      </c>
    </row>
    <row r="22" customFormat="false" ht="15.75" hidden="false" customHeight="false" outlineLevel="0" collapsed="false">
      <c r="A22" s="0" t="s">
        <v>661</v>
      </c>
      <c r="B22" s="0" t="n">
        <v>5.13972602739726</v>
      </c>
      <c r="C22" s="0" t="n">
        <v>0</v>
      </c>
      <c r="D22" s="0" t="n">
        <v>0</v>
      </c>
      <c r="E22" s="0" t="n">
        <v>0.213863230980024</v>
      </c>
      <c r="F22" s="0" t="n">
        <v>0.0984389355120067</v>
      </c>
      <c r="G22" s="0" t="n">
        <v>0.488756055776109</v>
      </c>
      <c r="H22" s="0" t="s">
        <v>644</v>
      </c>
      <c r="I22" s="0" t="n">
        <v>0.319693685975234</v>
      </c>
    </row>
    <row r="23" customFormat="false" ht="15.75" hidden="false" customHeight="false" outlineLevel="0" collapsed="false">
      <c r="A23" s="0" t="s">
        <v>663</v>
      </c>
      <c r="B23" s="0" t="n">
        <v>0.983561643835616</v>
      </c>
      <c r="C23" s="0" t="n">
        <v>0</v>
      </c>
      <c r="D23" s="0" t="n">
        <v>1.0993605197409</v>
      </c>
      <c r="E23" s="0" t="n">
        <v>0.680917787876359</v>
      </c>
      <c r="F23" s="0" t="n">
        <v>0.206650599961716</v>
      </c>
      <c r="G23" s="0" t="n">
        <v>2.09737012090915</v>
      </c>
      <c r="H23" s="0" t="s">
        <v>640</v>
      </c>
      <c r="I23" s="0" t="n">
        <v>1.22275067391512</v>
      </c>
    </row>
    <row r="24" customFormat="false" ht="15.75" hidden="false" customHeight="false" outlineLevel="0" collapsed="false">
      <c r="A24" s="0" t="s">
        <v>665</v>
      </c>
      <c r="B24" s="0" t="n">
        <v>0.353424657534247</v>
      </c>
      <c r="C24" s="0" t="n">
        <v>1</v>
      </c>
      <c r="D24" s="0" t="n">
        <v>1.11502191981053</v>
      </c>
      <c r="E24" s="0" t="n">
        <v>0.755016676363002</v>
      </c>
      <c r="F24" s="0" t="n">
        <v>0.0836517855913129</v>
      </c>
      <c r="G24" s="0" t="n">
        <v>1.93961782959617</v>
      </c>
      <c r="H24" s="0" t="s">
        <v>640</v>
      </c>
      <c r="I24" s="0" t="n">
        <v>2.69784047026357</v>
      </c>
    </row>
    <row r="25" customFormat="false" ht="15.75" hidden="false" customHeight="false" outlineLevel="0" collapsed="false">
      <c r="A25" s="0" t="s">
        <v>666</v>
      </c>
      <c r="B25" s="0" t="n">
        <v>2.55068493150685</v>
      </c>
      <c r="C25" s="0" t="n">
        <v>1</v>
      </c>
      <c r="D25" s="0" t="n">
        <v>0.253441361519682</v>
      </c>
      <c r="E25" s="0" t="n">
        <v>0.225677939614588</v>
      </c>
      <c r="F25" s="0" t="n">
        <v>0.098272733906895</v>
      </c>
      <c r="G25" s="0" t="n">
        <v>0.615127179008703</v>
      </c>
      <c r="H25" s="0" t="s">
        <v>644</v>
      </c>
      <c r="I25" s="0" t="n">
        <v>3.74031627570096</v>
      </c>
    </row>
    <row r="26" customFormat="false" ht="15.75" hidden="false" customHeight="false" outlineLevel="0" collapsed="false">
      <c r="A26" s="0" t="s">
        <v>667</v>
      </c>
      <c r="B26" s="0" t="n">
        <v>0.216438356164384</v>
      </c>
      <c r="C26" s="0" t="n">
        <v>0</v>
      </c>
      <c r="D26" s="0" t="n">
        <v>0.367225558601853</v>
      </c>
      <c r="E26" s="0" t="n">
        <v>0.0986270532200719</v>
      </c>
      <c r="F26" s="0" t="n">
        <v>0.396324797544389</v>
      </c>
      <c r="G26" s="0" t="n">
        <v>0.88426229402625</v>
      </c>
      <c r="H26" s="0" t="s">
        <v>640</v>
      </c>
      <c r="I26" s="0" t="n">
        <v>1</v>
      </c>
    </row>
    <row r="27" customFormat="false" ht="15.75" hidden="false" customHeight="false" outlineLevel="0" collapsed="false">
      <c r="A27" s="0" t="s">
        <v>669</v>
      </c>
      <c r="B27" s="0" t="n">
        <v>1.36986301369863</v>
      </c>
      <c r="C27" s="0" t="n">
        <v>0</v>
      </c>
      <c r="D27" s="0" t="n">
        <v>0.888330615636344</v>
      </c>
      <c r="E27" s="0" t="n">
        <v>0.0488925462820692</v>
      </c>
      <c r="F27" s="0" t="n">
        <v>0.22619023864027</v>
      </c>
      <c r="G27" s="0" t="n">
        <v>1.08841265991412</v>
      </c>
      <c r="H27" s="0" t="s">
        <v>640</v>
      </c>
      <c r="I27" s="0" t="n">
        <v>2.69784047026357</v>
      </c>
    </row>
    <row r="28" customFormat="false" ht="15.75" hidden="false" customHeight="false" outlineLevel="0" collapsed="false">
      <c r="A28" s="0" t="s">
        <v>670</v>
      </c>
      <c r="B28" s="0" t="n">
        <v>2.1972602739726</v>
      </c>
      <c r="C28" s="0" t="n">
        <v>1</v>
      </c>
      <c r="D28" s="0" t="n">
        <v>0.556701834317268</v>
      </c>
      <c r="E28" s="0" t="n">
        <v>0.10361672569703</v>
      </c>
      <c r="F28" s="0" t="n">
        <v>0.381260093143855</v>
      </c>
      <c r="G28" s="0" t="n">
        <v>1.02807810301916</v>
      </c>
      <c r="H28" s="0" t="s">
        <v>640</v>
      </c>
      <c r="I28" s="0" t="n">
        <v>2.69784047026357</v>
      </c>
    </row>
    <row r="29" customFormat="false" ht="15.75" hidden="false" customHeight="false" outlineLevel="0" collapsed="false">
      <c r="A29" s="0" t="s">
        <v>671</v>
      </c>
      <c r="B29" s="0" t="n">
        <v>1.47397260273973</v>
      </c>
      <c r="C29" s="0" t="n">
        <v>0</v>
      </c>
      <c r="D29" s="0" t="n">
        <v>0.569945119466153</v>
      </c>
      <c r="E29" s="0" t="n">
        <v>0.11579640391081</v>
      </c>
      <c r="F29" s="0" t="n">
        <v>0.132280627135069</v>
      </c>
      <c r="G29" s="0" t="n">
        <v>0.775069517742913</v>
      </c>
      <c r="H29" s="0" t="s">
        <v>644</v>
      </c>
      <c r="I29" s="0" t="n">
        <v>0.319693685975234</v>
      </c>
    </row>
    <row r="30" customFormat="false" ht="15.75" hidden="false" customHeight="false" outlineLevel="0" collapsed="false">
      <c r="A30" s="0" t="s">
        <v>672</v>
      </c>
      <c r="B30" s="0" t="n">
        <v>1.76164383561644</v>
      </c>
      <c r="C30" s="0" t="n">
        <v>1</v>
      </c>
      <c r="D30" s="0" t="n">
        <v>0.308289921238704</v>
      </c>
      <c r="E30" s="0" t="n">
        <v>0.0121112977885796</v>
      </c>
      <c r="F30" s="0" t="n">
        <v>0.845132398896451</v>
      </c>
      <c r="G30" s="0" t="n">
        <v>1.35663306331187</v>
      </c>
      <c r="H30" s="0" t="s">
        <v>640</v>
      </c>
      <c r="I30" s="0" t="n">
        <v>1.22275067391512</v>
      </c>
    </row>
    <row r="31" customFormat="false" ht="15.75" hidden="false" customHeight="false" outlineLevel="0" collapsed="false">
      <c r="A31" s="0" t="s">
        <v>673</v>
      </c>
      <c r="B31" s="0" t="n">
        <v>6.60821917808219</v>
      </c>
      <c r="C31" s="0" t="n">
        <v>0</v>
      </c>
      <c r="D31" s="0" t="n">
        <v>0.435125829905176</v>
      </c>
      <c r="E31" s="0" t="n">
        <v>0.0806896546677894</v>
      </c>
      <c r="F31" s="0" t="n">
        <v>0.202767938148915</v>
      </c>
      <c r="G31" s="0" t="n">
        <v>0.730588144880219</v>
      </c>
      <c r="H31" s="0" t="s">
        <v>644</v>
      </c>
      <c r="I31" s="0" t="n">
        <v>0.390905669972628</v>
      </c>
    </row>
    <row r="32" customFormat="false" ht="15.75" hidden="false" customHeight="false" outlineLevel="0" collapsed="false">
      <c r="A32" s="0" t="s">
        <v>674</v>
      </c>
      <c r="B32" s="0" t="n">
        <v>2.14794520547945</v>
      </c>
      <c r="C32" s="0" t="n">
        <v>0</v>
      </c>
      <c r="D32" s="0" t="n">
        <v>0.130416655703822</v>
      </c>
      <c r="E32" s="0" t="n">
        <v>0.044956686606945</v>
      </c>
      <c r="F32" s="0" t="n">
        <v>0.118850542865932</v>
      </c>
      <c r="G32" s="0" t="n">
        <v>0.491718962356554</v>
      </c>
      <c r="H32" s="0" t="s">
        <v>644</v>
      </c>
      <c r="I32" s="0" t="n">
        <v>0.319693685975234</v>
      </c>
    </row>
    <row r="33" customFormat="false" ht="15.75" hidden="false" customHeight="false" outlineLevel="0" collapsed="false">
      <c r="A33" s="0" t="s">
        <v>675</v>
      </c>
      <c r="B33" s="0" t="n">
        <v>3.82739726027397</v>
      </c>
      <c r="C33" s="0" t="n">
        <v>1</v>
      </c>
      <c r="D33" s="0" t="n">
        <v>0.57725033975639</v>
      </c>
      <c r="E33" s="0" t="n">
        <v>0.257907466319407</v>
      </c>
      <c r="F33" s="0" t="n">
        <v>0.174858140826856</v>
      </c>
      <c r="G33" s="0" t="n">
        <v>0.918489138799508</v>
      </c>
      <c r="H33" s="0" t="s">
        <v>640</v>
      </c>
      <c r="I33" s="0" t="n">
        <v>1.22275067391512</v>
      </c>
    </row>
    <row r="34" customFormat="false" ht="15.75" hidden="false" customHeight="false" outlineLevel="0" collapsed="false">
      <c r="A34" s="0" t="s">
        <v>676</v>
      </c>
      <c r="B34" s="0" t="n">
        <v>4.90684931506849</v>
      </c>
      <c r="C34" s="0" t="n">
        <v>1</v>
      </c>
      <c r="D34" s="0" t="n">
        <v>0.450324764351146</v>
      </c>
      <c r="E34" s="0" t="n">
        <v>0.0814924250371792</v>
      </c>
      <c r="F34" s="0" t="n">
        <v>0.222713076196931</v>
      </c>
      <c r="G34" s="0" t="n">
        <v>0.759034388346374</v>
      </c>
      <c r="H34" s="0" t="s">
        <v>644</v>
      </c>
      <c r="I34" s="0" t="n">
        <v>0.86248256411172</v>
      </c>
    </row>
    <row r="35" customFormat="false" ht="15.75" hidden="false" customHeight="false" outlineLevel="0" collapsed="false">
      <c r="A35" s="0" t="s">
        <v>677</v>
      </c>
      <c r="B35" s="0" t="n">
        <v>1.6027397260274</v>
      </c>
      <c r="C35" s="0" t="n">
        <v>0</v>
      </c>
      <c r="D35" s="0" t="n">
        <v>0.849878075997078</v>
      </c>
      <c r="E35" s="0" t="n">
        <v>0.0732050960084177</v>
      </c>
      <c r="F35" s="0" t="n">
        <v>0.273118623917075</v>
      </c>
      <c r="G35" s="0" t="n">
        <v>1.13598666959449</v>
      </c>
      <c r="H35" s="0" t="s">
        <v>640</v>
      </c>
      <c r="I35" s="0" t="n">
        <v>1</v>
      </c>
    </row>
    <row r="36" customFormat="false" ht="15.75" hidden="false" customHeight="false" outlineLevel="0" collapsed="false">
      <c r="A36" s="0" t="s">
        <v>678</v>
      </c>
      <c r="B36" s="0" t="n">
        <v>1.58630136986301</v>
      </c>
      <c r="C36" s="0" t="n">
        <v>0</v>
      </c>
      <c r="D36" s="0" t="n">
        <v>0.384162122588712</v>
      </c>
      <c r="E36" s="0" t="n">
        <v>0.0766697727531836</v>
      </c>
      <c r="F36" s="0" t="n">
        <v>0.169194877150602</v>
      </c>
      <c r="G36" s="0" t="n">
        <v>0.668702354605684</v>
      </c>
      <c r="H36" s="0" t="s">
        <v>644</v>
      </c>
      <c r="I36" s="0" t="n">
        <v>0.319693685975234</v>
      </c>
    </row>
    <row r="37" customFormat="false" ht="15.75" hidden="false" customHeight="false" outlineLevel="0" collapsed="false">
      <c r="A37" s="0" t="s">
        <v>679</v>
      </c>
      <c r="B37" s="0" t="n">
        <v>1.04383561643836</v>
      </c>
      <c r="C37" s="0" t="n">
        <v>1</v>
      </c>
      <c r="D37" s="0" t="n">
        <v>0.158451171372038</v>
      </c>
      <c r="E37" s="0" t="n">
        <v>0.0235129062718828</v>
      </c>
      <c r="F37" s="0" t="n">
        <v>0.255851892233234</v>
      </c>
      <c r="G37" s="0" t="n">
        <v>0.585561052902864</v>
      </c>
      <c r="H37" s="0" t="s">
        <v>644</v>
      </c>
      <c r="I37" s="0" t="n">
        <v>0.319693685975234</v>
      </c>
    </row>
    <row r="38" customFormat="false" ht="15.75" hidden="false" customHeight="false" outlineLevel="0" collapsed="false">
      <c r="A38" s="0" t="s">
        <v>680</v>
      </c>
      <c r="B38" s="0" t="n">
        <v>2.51232876712329</v>
      </c>
      <c r="C38" s="0" t="n">
        <v>0</v>
      </c>
      <c r="D38" s="0" t="n">
        <v>1.42710623792643</v>
      </c>
      <c r="E38" s="0" t="n">
        <v>0.590832410705594</v>
      </c>
      <c r="F38" s="0" t="n">
        <v>0.327474450361006</v>
      </c>
      <c r="G38" s="0" t="n">
        <v>3.01318052723471</v>
      </c>
      <c r="H38" s="0" t="s">
        <v>640</v>
      </c>
      <c r="I38" s="0" t="n">
        <v>2.69784047026357</v>
      </c>
    </row>
    <row r="39" customFormat="false" ht="15.75" hidden="false" customHeight="false" outlineLevel="0" collapsed="false">
      <c r="A39" s="0" t="s">
        <v>682</v>
      </c>
      <c r="B39" s="0" t="n">
        <v>1.63287671232877</v>
      </c>
      <c r="C39" s="0" t="n">
        <v>1</v>
      </c>
      <c r="D39" s="0" t="n">
        <v>0.379151150271806</v>
      </c>
      <c r="E39" s="0" t="n">
        <v>0.0147011555075054</v>
      </c>
      <c r="F39" s="0" t="n">
        <v>0.767927888753957</v>
      </c>
      <c r="G39" s="0" t="n">
        <v>1.31608485483628</v>
      </c>
      <c r="H39" s="0" t="s">
        <v>640</v>
      </c>
      <c r="I39" s="0" t="n">
        <v>1</v>
      </c>
    </row>
    <row r="40" customFormat="false" ht="15.75" hidden="false" customHeight="false" outlineLevel="0" collapsed="false">
      <c r="A40" s="0" t="s">
        <v>683</v>
      </c>
      <c r="B40" s="0" t="n">
        <v>2.10958904109589</v>
      </c>
      <c r="C40" s="0" t="n">
        <v>1</v>
      </c>
      <c r="D40" s="0" t="n">
        <v>0.333414688227928</v>
      </c>
      <c r="E40" s="0" t="n">
        <v>0.169134701096588</v>
      </c>
      <c r="F40" s="0" t="n">
        <v>0.126461560153899</v>
      </c>
      <c r="G40" s="0" t="n">
        <v>0.652978680805213</v>
      </c>
      <c r="H40" s="0" t="s">
        <v>644</v>
      </c>
      <c r="I40" s="0" t="n">
        <v>0.86248256411172</v>
      </c>
    </row>
    <row r="41" customFormat="false" ht="15.75" hidden="false" customHeight="false" outlineLevel="0" collapsed="false">
      <c r="A41" s="0" t="s">
        <v>684</v>
      </c>
      <c r="B41" s="0" t="n">
        <v>0.282191780821918</v>
      </c>
      <c r="C41" s="0" t="n">
        <v>1</v>
      </c>
      <c r="D41" s="0" t="n">
        <v>0.809844101683155</v>
      </c>
      <c r="E41" s="0" t="n">
        <v>0.299752823713772</v>
      </c>
      <c r="F41" s="0" t="n">
        <v>0.102598904073606</v>
      </c>
      <c r="G41" s="0" t="n">
        <v>1.06441340547969</v>
      </c>
      <c r="H41" s="0" t="s">
        <v>640</v>
      </c>
      <c r="I41" s="0" t="n">
        <v>2.69784047026357</v>
      </c>
    </row>
    <row r="42" customFormat="false" ht="15.75" hidden="false" customHeight="false" outlineLevel="0" collapsed="false">
      <c r="A42" s="0" t="s">
        <v>685</v>
      </c>
      <c r="B42" s="0" t="n">
        <v>0.717808219178082</v>
      </c>
      <c r="C42" s="0" t="n">
        <v>1</v>
      </c>
      <c r="D42" s="0" t="n">
        <v>1.07051916460251</v>
      </c>
      <c r="E42" s="0" t="n">
        <v>0.0267922988626475</v>
      </c>
      <c r="F42" s="0" t="n">
        <v>0.855706311418687</v>
      </c>
      <c r="G42" s="0" t="n">
        <v>2.70141196287552</v>
      </c>
      <c r="H42" s="0" t="s">
        <v>640</v>
      </c>
      <c r="I42" s="0" t="n">
        <v>2.69784047026357</v>
      </c>
    </row>
    <row r="43" customFormat="false" ht="15.75" hidden="false" customHeight="false" outlineLevel="0" collapsed="false">
      <c r="A43" s="0" t="s">
        <v>686</v>
      </c>
      <c r="B43" s="0" t="n">
        <v>1.16986301369863</v>
      </c>
      <c r="C43" s="0" t="n">
        <v>0</v>
      </c>
      <c r="D43" s="0" t="n">
        <v>0.19855996920569</v>
      </c>
      <c r="E43" s="0" t="n">
        <v>0.139880869694906</v>
      </c>
      <c r="F43" s="0" t="n">
        <v>0.230583487845354</v>
      </c>
      <c r="G43" s="0" t="n">
        <v>0.644203654220053</v>
      </c>
      <c r="H43" s="0" t="s">
        <v>644</v>
      </c>
      <c r="I43" s="0" t="n">
        <v>0.86248256411172</v>
      </c>
    </row>
    <row r="44" customFormat="false" ht="15.75" hidden="false" customHeight="false" outlineLevel="0" collapsed="false">
      <c r="A44" s="0" t="s">
        <v>687</v>
      </c>
      <c r="B44" s="0" t="n">
        <v>1.17808219178082</v>
      </c>
      <c r="C44" s="0" t="n">
        <v>0</v>
      </c>
      <c r="D44" s="0" t="n">
        <v>0.276599452139299</v>
      </c>
      <c r="E44" s="0" t="n">
        <v>0.142346382856235</v>
      </c>
      <c r="F44" s="0" t="n">
        <v>0.163468589946609</v>
      </c>
      <c r="G44" s="0" t="n">
        <v>0.636593944004502</v>
      </c>
      <c r="H44" s="0" t="s">
        <v>644</v>
      </c>
      <c r="I44" s="0" t="n">
        <v>0.319693685975234</v>
      </c>
    </row>
    <row r="45" customFormat="false" ht="15.75" hidden="false" customHeight="false" outlineLevel="0" collapsed="false">
      <c r="A45" s="0" t="s">
        <v>688</v>
      </c>
      <c r="B45" s="0" t="n">
        <v>5.44931506849315</v>
      </c>
      <c r="C45" s="0" t="n">
        <v>0</v>
      </c>
      <c r="D45" s="0" t="n">
        <v>0.359498231056733</v>
      </c>
      <c r="E45" s="0" t="n">
        <v>0.0248254558688343</v>
      </c>
      <c r="F45" s="0" t="n">
        <v>0.0828241983560829</v>
      </c>
      <c r="G45" s="0" t="n">
        <v>0.565580022418824</v>
      </c>
      <c r="H45" s="0" t="s">
        <v>644</v>
      </c>
      <c r="I45" s="0" t="n">
        <v>0.86248256411172</v>
      </c>
    </row>
    <row r="46" customFormat="false" ht="15.75" hidden="false" customHeight="false" outlineLevel="0" collapsed="false">
      <c r="A46" s="0" t="s">
        <v>689</v>
      </c>
      <c r="B46" s="0" t="n">
        <v>0.819178082191781</v>
      </c>
      <c r="C46" s="0" t="n">
        <v>1</v>
      </c>
      <c r="D46" s="0" t="n">
        <v>0.321196751702619</v>
      </c>
      <c r="E46" s="0" t="n">
        <v>0.235094953566974</v>
      </c>
      <c r="F46" s="0" t="n">
        <v>0.323144178084159</v>
      </c>
      <c r="G46" s="0" t="n">
        <v>0.864774434402646</v>
      </c>
      <c r="H46" s="0" t="s">
        <v>644</v>
      </c>
      <c r="I46" s="0" t="n">
        <v>0.390905669972628</v>
      </c>
    </row>
    <row r="47" customFormat="false" ht="15.75" hidden="false" customHeight="false" outlineLevel="0" collapsed="false">
      <c r="A47" s="0" t="s">
        <v>692</v>
      </c>
      <c r="B47" s="0" t="n">
        <v>1.52054794520548</v>
      </c>
      <c r="C47" s="0" t="n">
        <v>1</v>
      </c>
      <c r="D47" s="0" t="n">
        <v>0.690087707753317</v>
      </c>
      <c r="E47" s="0" t="n">
        <v>0.205735565851375</v>
      </c>
      <c r="F47" s="0" t="n">
        <v>0.0991686321766032</v>
      </c>
      <c r="G47" s="0" t="n">
        <v>0.887009473755071</v>
      </c>
      <c r="H47" s="0" t="s">
        <v>640</v>
      </c>
      <c r="I47" s="0" t="n">
        <v>1</v>
      </c>
    </row>
    <row r="48" customFormat="false" ht="15.75" hidden="false" customHeight="false" outlineLevel="0" collapsed="false">
      <c r="A48" s="0" t="s">
        <v>693</v>
      </c>
      <c r="B48" s="0" t="n">
        <v>2.23561643835616</v>
      </c>
      <c r="C48" s="0" t="n">
        <v>0</v>
      </c>
      <c r="D48" s="0" t="n">
        <v>0.176971073691389</v>
      </c>
      <c r="E48" s="0" t="n">
        <v>0.0704298601826909</v>
      </c>
      <c r="F48" s="0" t="n">
        <v>0.189686053507728</v>
      </c>
      <c r="G48" s="0" t="n">
        <v>0.569547435677442</v>
      </c>
      <c r="H48" s="0" t="s">
        <v>644</v>
      </c>
      <c r="I48" s="0" t="n">
        <v>0.390905669972628</v>
      </c>
    </row>
    <row r="49" customFormat="false" ht="15.75" hidden="false" customHeight="false" outlineLevel="0" collapsed="false">
      <c r="A49" s="0" t="s">
        <v>695</v>
      </c>
      <c r="B49" s="0" t="n">
        <v>0.863013698630137</v>
      </c>
      <c r="C49" s="0" t="n">
        <v>1</v>
      </c>
      <c r="D49" s="0" t="n">
        <v>0.48249858715881</v>
      </c>
      <c r="E49" s="0" t="n">
        <v>0.150716025052163</v>
      </c>
      <c r="F49" s="0" t="n">
        <v>0.592662641792917</v>
      </c>
      <c r="G49" s="0" t="n">
        <v>1.29400285099727</v>
      </c>
      <c r="H49" s="0" t="s">
        <v>640</v>
      </c>
      <c r="I49" s="0" t="n">
        <v>2.69784047026357</v>
      </c>
    </row>
    <row r="50" customFormat="false" ht="15.75" hidden="false" customHeight="false" outlineLevel="0" collapsed="false">
      <c r="A50" s="0" t="s">
        <v>696</v>
      </c>
      <c r="B50" s="0" t="n">
        <v>2.27123287671233</v>
      </c>
      <c r="C50" s="0" t="n">
        <v>0</v>
      </c>
      <c r="D50" s="0" t="n">
        <v>0.124724173223714</v>
      </c>
      <c r="E50" s="0" t="n">
        <v>0.126160834375247</v>
      </c>
      <c r="F50" s="0" t="n">
        <v>0.0745479630436473</v>
      </c>
      <c r="G50" s="0" t="n">
        <v>0.494048867703139</v>
      </c>
      <c r="H50" s="0" t="s">
        <v>644</v>
      </c>
      <c r="I50" s="0" t="n">
        <v>0.319693685975234</v>
      </c>
    </row>
    <row r="51" customFormat="false" ht="15.75" hidden="false" customHeight="false" outlineLevel="0" collapsed="false">
      <c r="A51" s="0" t="s">
        <v>697</v>
      </c>
      <c r="B51" s="0" t="n">
        <v>2.32328767123288</v>
      </c>
      <c r="C51" s="0" t="n">
        <v>0</v>
      </c>
      <c r="D51" s="0" t="n">
        <v>0.363944905583443</v>
      </c>
      <c r="E51" s="0" t="n">
        <v>0.407643382082875</v>
      </c>
      <c r="F51" s="0" t="n">
        <v>0.0748000969411717</v>
      </c>
      <c r="G51" s="0" t="n">
        <v>0.759213979339489</v>
      </c>
      <c r="H51" s="0" t="s">
        <v>644</v>
      </c>
      <c r="I51" s="0" t="n">
        <v>0.390905669972628</v>
      </c>
    </row>
    <row r="52" customFormat="false" ht="15.75" hidden="false" customHeight="false" outlineLevel="0" collapsed="false">
      <c r="A52" s="0" t="s">
        <v>698</v>
      </c>
      <c r="B52" s="0" t="n">
        <v>0.183561643835616</v>
      </c>
      <c r="C52" s="0" t="n">
        <v>1</v>
      </c>
      <c r="D52" s="0" t="n">
        <v>0.68504246134</v>
      </c>
      <c r="E52" s="0" t="n">
        <v>0.446872036576281</v>
      </c>
      <c r="F52" s="0" t="n">
        <v>0.193702240086005</v>
      </c>
      <c r="G52" s="0" t="n">
        <v>1.19740422008378</v>
      </c>
      <c r="H52" s="0" t="s">
        <v>640</v>
      </c>
      <c r="I52" s="0" t="n">
        <v>1</v>
      </c>
    </row>
    <row r="53" customFormat="false" ht="15.75" hidden="false" customHeight="false" outlineLevel="0" collapsed="false">
      <c r="A53" s="0" t="s">
        <v>699</v>
      </c>
      <c r="B53" s="0" t="n">
        <v>1.52876712328767</v>
      </c>
      <c r="C53" s="0" t="n">
        <v>1</v>
      </c>
      <c r="D53" s="0" t="n">
        <v>0.263267502475725</v>
      </c>
      <c r="E53" s="0" t="n">
        <v>0.596946206981149</v>
      </c>
      <c r="F53" s="0" t="n">
        <v>0.140431712976037</v>
      </c>
      <c r="G53" s="0" t="n">
        <v>0.873998688104777</v>
      </c>
      <c r="H53" s="0" t="s">
        <v>644</v>
      </c>
      <c r="I53" s="0" t="n">
        <v>3.74031627570096</v>
      </c>
    </row>
    <row r="54" customFormat="false" ht="15.75" hidden="false" customHeight="false" outlineLevel="0" collapsed="false">
      <c r="A54" s="0" t="s">
        <v>701</v>
      </c>
      <c r="B54" s="0" t="n">
        <v>4.19452054794521</v>
      </c>
      <c r="C54" s="0" t="n">
        <v>0</v>
      </c>
      <c r="D54" s="0" t="n">
        <v>0.178629494959966</v>
      </c>
      <c r="E54" s="0" t="n">
        <v>0.0398188204227852</v>
      </c>
      <c r="F54" s="0" t="n">
        <v>0.308220944586177</v>
      </c>
      <c r="G54" s="0" t="n">
        <v>0.643425761088653</v>
      </c>
      <c r="H54" s="0" t="s">
        <v>644</v>
      </c>
      <c r="I54" s="0" t="n">
        <v>0.319693685975234</v>
      </c>
    </row>
    <row r="55" customFormat="false" ht="15.75" hidden="false" customHeight="false" outlineLevel="0" collapsed="false">
      <c r="A55" s="0" t="s">
        <v>702</v>
      </c>
      <c r="B55" s="0" t="n">
        <v>1.0027397260274</v>
      </c>
      <c r="C55" s="0" t="n">
        <v>1</v>
      </c>
      <c r="D55" s="0" t="n">
        <v>0.522203527414174</v>
      </c>
      <c r="E55" s="0" t="n">
        <v>0.355773057591033</v>
      </c>
      <c r="F55" s="0" t="n">
        <v>0.14882454012033</v>
      </c>
      <c r="G55" s="0" t="n">
        <v>0.915790850532933</v>
      </c>
      <c r="H55" s="0" t="s">
        <v>640</v>
      </c>
      <c r="I55" s="0" t="n">
        <v>1</v>
      </c>
    </row>
    <row r="56" customFormat="false" ht="15.75" hidden="false" customHeight="false" outlineLevel="0" collapsed="false">
      <c r="A56" s="0" t="s">
        <v>704</v>
      </c>
      <c r="B56" s="0" t="n">
        <v>4.27945205479452</v>
      </c>
      <c r="C56" s="0" t="n">
        <v>0</v>
      </c>
      <c r="D56" s="0" t="n">
        <v>0.32749365068193</v>
      </c>
      <c r="E56" s="0" t="n">
        <v>0.0351722262202955</v>
      </c>
      <c r="F56" s="0" t="n">
        <v>0.0881602717093563</v>
      </c>
      <c r="G56" s="0" t="n">
        <v>0.558123776975277</v>
      </c>
      <c r="H56" s="0" t="s">
        <v>644</v>
      </c>
      <c r="I56" s="0" t="n">
        <v>0.319693685975234</v>
      </c>
    </row>
    <row r="57" customFormat="false" ht="15.75" hidden="false" customHeight="false" outlineLevel="0" collapsed="false">
      <c r="A57" s="0" t="s">
        <v>705</v>
      </c>
      <c r="B57" s="0" t="n">
        <v>0.126027397260274</v>
      </c>
      <c r="C57" s="0" t="n">
        <v>1</v>
      </c>
      <c r="D57" s="0" t="n">
        <v>0.502246005261408</v>
      </c>
      <c r="E57" s="0" t="n">
        <v>0.33401685256817</v>
      </c>
      <c r="F57" s="0" t="n">
        <v>0.166428645959532</v>
      </c>
      <c r="G57" s="0" t="n">
        <v>0.903964157406228</v>
      </c>
      <c r="H57" s="0" t="s">
        <v>640</v>
      </c>
      <c r="I57" s="0" t="n">
        <v>1.22275067391512</v>
      </c>
    </row>
    <row r="58" customFormat="false" ht="15.75" hidden="false" customHeight="false" outlineLevel="0" collapsed="false">
      <c r="A58" s="0" t="s">
        <v>706</v>
      </c>
      <c r="B58" s="0" t="n">
        <v>1.68493150684932</v>
      </c>
      <c r="C58" s="0" t="n">
        <v>0</v>
      </c>
      <c r="D58" s="0" t="n">
        <v>0.27620990857629</v>
      </c>
      <c r="E58" s="0" t="n">
        <v>0.133651807559653</v>
      </c>
      <c r="F58" s="0" t="n">
        <v>0.295358443818631</v>
      </c>
      <c r="G58" s="0" t="n">
        <v>0.742327477799919</v>
      </c>
      <c r="H58" s="0" t="s">
        <v>644</v>
      </c>
      <c r="I58" s="0" t="n">
        <v>0.319693685975234</v>
      </c>
    </row>
    <row r="59" customFormat="false" ht="15.75" hidden="false" customHeight="false" outlineLevel="0" collapsed="false">
      <c r="A59" s="0" t="s">
        <v>707</v>
      </c>
      <c r="B59" s="0" t="n">
        <v>0.638356164383562</v>
      </c>
      <c r="C59" s="0" t="n">
        <v>1</v>
      </c>
      <c r="D59" s="0" t="n">
        <v>0.474281524480525</v>
      </c>
      <c r="E59" s="0" t="n">
        <v>0.327458584034723</v>
      </c>
      <c r="F59" s="0" t="n">
        <v>0.53005345775575</v>
      </c>
      <c r="G59" s="0" t="n">
        <v>1.36738448580993</v>
      </c>
      <c r="H59" s="0" t="s">
        <v>640</v>
      </c>
      <c r="I59" s="0" t="n">
        <v>2.69784047026357</v>
      </c>
    </row>
    <row r="60" customFormat="false" ht="15.75" hidden="false" customHeight="false" outlineLevel="0" collapsed="false">
      <c r="A60" s="0" t="s">
        <v>708</v>
      </c>
      <c r="B60" s="0" t="n">
        <v>0.178082191780822</v>
      </c>
      <c r="C60" s="0" t="n">
        <v>1</v>
      </c>
      <c r="D60" s="0" t="n">
        <v>1.03703524252372</v>
      </c>
      <c r="E60" s="0" t="n">
        <v>0.260403599781278</v>
      </c>
      <c r="F60" s="0" t="n">
        <v>0.298649682826898</v>
      </c>
      <c r="G60" s="0" t="n">
        <v>1.5977963529702</v>
      </c>
      <c r="H60" s="0" t="s">
        <v>640</v>
      </c>
      <c r="I60" s="0" t="n">
        <v>1</v>
      </c>
    </row>
    <row r="61" customFormat="false" ht="15.75" hidden="false" customHeight="false" outlineLevel="0" collapsed="false">
      <c r="A61" s="0" t="s">
        <v>709</v>
      </c>
      <c r="B61" s="0" t="n">
        <v>1.96986301369863</v>
      </c>
      <c r="C61" s="0" t="n">
        <v>0</v>
      </c>
      <c r="D61" s="0" t="n">
        <v>0.301941623564223</v>
      </c>
      <c r="E61" s="0" t="n">
        <v>0.0771323885283847</v>
      </c>
      <c r="F61" s="0" t="n">
        <v>0.241588747186323</v>
      </c>
      <c r="G61" s="0" t="n">
        <v>0.680149042047906</v>
      </c>
      <c r="H61" s="0" t="s">
        <v>644</v>
      </c>
      <c r="I61" s="0" t="n">
        <v>0.319693685975234</v>
      </c>
    </row>
    <row r="62" customFormat="false" ht="15.75" hidden="false" customHeight="false" outlineLevel="0" collapsed="false">
      <c r="A62" s="0" t="s">
        <v>710</v>
      </c>
      <c r="B62" s="0" t="n">
        <v>2.75342465753425</v>
      </c>
      <c r="C62" s="0" t="n">
        <v>1</v>
      </c>
      <c r="D62" s="0" t="n">
        <v>0.544407141277331</v>
      </c>
      <c r="E62" s="0" t="n">
        <v>0.499177979905304</v>
      </c>
      <c r="F62" s="0" t="n">
        <v>0.936807971497296</v>
      </c>
      <c r="G62" s="0" t="n">
        <v>2.73113767631051</v>
      </c>
      <c r="H62" s="0" t="s">
        <v>640</v>
      </c>
      <c r="I62" s="0" t="n">
        <v>2.69784047026357</v>
      </c>
    </row>
    <row r="63" customFormat="false" ht="15.75" hidden="false" customHeight="false" outlineLevel="0" collapsed="false">
      <c r="A63" s="0" t="s">
        <v>711</v>
      </c>
      <c r="B63" s="0" t="n">
        <v>1.9972602739726</v>
      </c>
      <c r="C63" s="0" t="n">
        <v>0</v>
      </c>
      <c r="D63" s="0" t="n">
        <v>0.797247609471255</v>
      </c>
      <c r="E63" s="0" t="n">
        <v>0.0815866098821337</v>
      </c>
      <c r="F63" s="0" t="n">
        <v>0.220405740817301</v>
      </c>
      <c r="G63" s="0" t="n">
        <v>1.02421807934055</v>
      </c>
      <c r="H63" s="0" t="s">
        <v>640</v>
      </c>
      <c r="I63" s="0" t="n">
        <v>1</v>
      </c>
    </row>
    <row r="64" customFormat="false" ht="15.75" hidden="false" customHeight="false" outlineLevel="0" collapsed="false">
      <c r="A64" s="0" t="s">
        <v>712</v>
      </c>
      <c r="B64" s="0" t="n">
        <v>0.989041095890411</v>
      </c>
      <c r="C64" s="0" t="n">
        <v>0</v>
      </c>
      <c r="D64" s="0" t="n">
        <v>1.15117691401771</v>
      </c>
      <c r="E64" s="0" t="n">
        <v>0.659932228406258</v>
      </c>
      <c r="F64" s="0" t="n">
        <v>0.362754892811317</v>
      </c>
      <c r="G64" s="0" t="n">
        <v>2.61098665630688</v>
      </c>
      <c r="H64" s="0" t="s">
        <v>640</v>
      </c>
      <c r="I64" s="0" t="n">
        <v>1.22275067391512</v>
      </c>
    </row>
    <row r="65" customFormat="false" ht="15.75" hidden="false" customHeight="false" outlineLevel="0" collapsed="false">
      <c r="A65" s="0" t="s">
        <v>713</v>
      </c>
      <c r="B65" s="0" t="n">
        <v>1.8027397260274</v>
      </c>
      <c r="C65" s="0" t="n">
        <v>0</v>
      </c>
      <c r="D65" s="0" t="n">
        <v>0.650284794279284</v>
      </c>
      <c r="E65" s="0" t="n">
        <v>0.419484721747472</v>
      </c>
      <c r="F65" s="0" t="n">
        <v>0.198345693623963</v>
      </c>
      <c r="G65" s="0" t="n">
        <v>1.14343464247222</v>
      </c>
      <c r="H65" s="0" t="s">
        <v>640</v>
      </c>
      <c r="I65" s="0" t="n">
        <v>1</v>
      </c>
    </row>
    <row r="66" customFormat="false" ht="15.75" hidden="false" customHeight="false" outlineLevel="0" collapsed="false">
      <c r="A66" s="0" t="s">
        <v>714</v>
      </c>
      <c r="B66" s="0" t="n">
        <v>1.56164383561644</v>
      </c>
      <c r="C66" s="0" t="n">
        <v>0</v>
      </c>
      <c r="D66" s="0" t="n">
        <v>0.713150830635699</v>
      </c>
      <c r="E66" s="0" t="n">
        <v>0.00983456317368923</v>
      </c>
      <c r="F66" s="0" t="n">
        <v>0.183141179119769</v>
      </c>
      <c r="G66" s="0" t="n">
        <v>0.859761154231648</v>
      </c>
      <c r="H66" s="0" t="s">
        <v>644</v>
      </c>
      <c r="I66" s="0" t="n">
        <v>0.319693685975234</v>
      </c>
    </row>
    <row r="67" customFormat="false" ht="15.75" hidden="false" customHeight="false" outlineLevel="0" collapsed="false">
      <c r="A67" s="0" t="s">
        <v>715</v>
      </c>
      <c r="B67" s="0" t="n">
        <v>9.52876712328767</v>
      </c>
      <c r="C67" s="0" t="n">
        <v>0</v>
      </c>
      <c r="D67" s="0" t="n">
        <v>0.130709652802748</v>
      </c>
      <c r="E67" s="0" t="n">
        <v>0.0476178988215158</v>
      </c>
      <c r="F67" s="0" t="n">
        <v>0.305240498921112</v>
      </c>
      <c r="G67" s="0" t="n">
        <v>0.618640546362409</v>
      </c>
      <c r="H67" s="0" t="s">
        <v>644</v>
      </c>
      <c r="I67" s="0" t="n">
        <v>0.319693685975234</v>
      </c>
    </row>
    <row r="68" customFormat="false" ht="15.75" hidden="false" customHeight="false" outlineLevel="0" collapsed="false">
      <c r="A68" s="0" t="s">
        <v>716</v>
      </c>
      <c r="B68" s="0" t="n">
        <v>1.8986301369863</v>
      </c>
      <c r="C68" s="0" t="n">
        <v>1</v>
      </c>
      <c r="D68" s="0" t="n">
        <v>0.377661181357885</v>
      </c>
      <c r="E68" s="0" t="n">
        <v>0.0213109435384819</v>
      </c>
      <c r="F68" s="0" t="n">
        <v>0.13716396518837</v>
      </c>
      <c r="G68" s="0" t="n">
        <v>0.612276660038055</v>
      </c>
      <c r="H68" s="0" t="s">
        <v>644</v>
      </c>
      <c r="I68" s="0" t="n">
        <v>0.319693685975234</v>
      </c>
    </row>
    <row r="69" customFormat="false" ht="15.75" hidden="false" customHeight="false" outlineLevel="0" collapsed="false">
      <c r="A69" s="0" t="s">
        <v>717</v>
      </c>
      <c r="B69" s="0" t="n">
        <v>0.797260273972603</v>
      </c>
      <c r="C69" s="0" t="n">
        <v>0</v>
      </c>
      <c r="D69" s="0" t="n">
        <v>0.863554816932475</v>
      </c>
      <c r="E69" s="0" t="n">
        <v>0.0750244665883333</v>
      </c>
      <c r="F69" s="0" t="n">
        <v>0.575123025059569</v>
      </c>
      <c r="G69" s="0" t="n">
        <v>1.66378882579706</v>
      </c>
      <c r="H69" s="0" t="s">
        <v>640</v>
      </c>
      <c r="I69" s="0" t="n">
        <v>1</v>
      </c>
    </row>
    <row r="70" customFormat="false" ht="15.75" hidden="false" customHeight="false" outlineLevel="0" collapsed="false">
      <c r="A70" s="0" t="s">
        <v>718</v>
      </c>
      <c r="B70" s="0" t="n">
        <v>4.70684931506849</v>
      </c>
      <c r="C70" s="0" t="n">
        <v>0</v>
      </c>
      <c r="D70" s="0" t="n">
        <v>0.595237725624213</v>
      </c>
      <c r="E70" s="0" t="n">
        <v>0</v>
      </c>
      <c r="F70" s="0" t="n">
        <v>0.183563752553365</v>
      </c>
      <c r="G70" s="0" t="n">
        <v>0.77022397948185</v>
      </c>
      <c r="H70" s="0" t="s">
        <v>644</v>
      </c>
      <c r="I70" s="0" t="n">
        <v>0.390905669972628</v>
      </c>
    </row>
    <row r="71" customFormat="false" ht="15.75" hidden="false" customHeight="false" outlineLevel="0" collapsed="false">
      <c r="A71" s="0" t="s">
        <v>719</v>
      </c>
      <c r="B71" s="0" t="n">
        <v>3.4</v>
      </c>
      <c r="C71" s="0" t="n">
        <v>0</v>
      </c>
      <c r="D71" s="0" t="n">
        <v>0.261524918083741</v>
      </c>
      <c r="E71" s="0" t="n">
        <v>0.0141893449353107</v>
      </c>
      <c r="F71" s="0" t="n">
        <v>0.203413550505071</v>
      </c>
      <c r="G71" s="0" t="n">
        <v>0.596544607456811</v>
      </c>
      <c r="H71" s="0" t="s">
        <v>644</v>
      </c>
      <c r="I71" s="0" t="n">
        <v>0.390905669972628</v>
      </c>
    </row>
    <row r="72" customFormat="false" ht="15.75" hidden="false" customHeight="false" outlineLevel="0" collapsed="false">
      <c r="A72" s="0" t="s">
        <v>720</v>
      </c>
      <c r="B72" s="0" t="n">
        <v>0.279452054794521</v>
      </c>
      <c r="C72" s="0" t="n">
        <v>1</v>
      </c>
      <c r="D72" s="0" t="n">
        <v>1.16871712049094</v>
      </c>
      <c r="E72" s="0" t="n">
        <v>0.335952529957225</v>
      </c>
      <c r="F72" s="0" t="n">
        <v>0.16875716419026</v>
      </c>
      <c r="G72" s="0" t="n">
        <v>1.62301762257642</v>
      </c>
      <c r="H72" s="0" t="s">
        <v>640</v>
      </c>
      <c r="I72" s="0" t="n">
        <v>2.69784047026357</v>
      </c>
    </row>
    <row r="73" customFormat="false" ht="15.75" hidden="false" customHeight="false" outlineLevel="0" collapsed="false">
      <c r="A73" s="0" t="s">
        <v>721</v>
      </c>
      <c r="B73" s="0" t="n">
        <v>1.91232876712329</v>
      </c>
      <c r="C73" s="0" t="n">
        <v>0</v>
      </c>
      <c r="D73" s="0" t="n">
        <v>1.23707294722643</v>
      </c>
      <c r="E73" s="0" t="n">
        <v>0.489948970436952</v>
      </c>
      <c r="F73" s="0" t="n">
        <v>0.382307460879736</v>
      </c>
      <c r="G73" s="0" t="n">
        <v>2.52205925647311</v>
      </c>
      <c r="H73" s="0" t="s">
        <v>640</v>
      </c>
      <c r="I73" s="0" t="n">
        <v>1</v>
      </c>
    </row>
    <row r="74" customFormat="false" ht="15.75" hidden="false" customHeight="false" outlineLevel="0" collapsed="false">
      <c r="A74" s="0" t="s">
        <v>722</v>
      </c>
      <c r="B74" s="0" t="n">
        <v>5.83835616438356</v>
      </c>
      <c r="C74" s="0" t="n">
        <v>1</v>
      </c>
      <c r="D74" s="0" t="n">
        <v>0.160192334004629</v>
      </c>
      <c r="E74" s="0" t="n">
        <v>0.0676658635151929</v>
      </c>
      <c r="F74" s="0" t="n">
        <v>0.156974614396652</v>
      </c>
      <c r="G74" s="0" t="n">
        <v>0.538163653300622</v>
      </c>
      <c r="H74" s="0" t="s">
        <v>644</v>
      </c>
      <c r="I74" s="0" t="n">
        <v>0.319693685975234</v>
      </c>
    </row>
    <row r="75" customFormat="false" ht="15.75" hidden="false" customHeight="false" outlineLevel="0" collapsed="false">
      <c r="A75" s="0" t="s">
        <v>723</v>
      </c>
      <c r="B75" s="0" t="n">
        <v>2.21917808219178</v>
      </c>
      <c r="C75" s="0" t="n">
        <v>0</v>
      </c>
      <c r="D75" s="0" t="n">
        <v>0.752372585503195</v>
      </c>
      <c r="E75" s="0" t="n">
        <v>0.0335737845838339</v>
      </c>
      <c r="F75" s="0" t="n">
        <v>0.178242959734515</v>
      </c>
      <c r="G75" s="0" t="n">
        <v>0.900988266687468</v>
      </c>
      <c r="H75" s="0" t="s">
        <v>640</v>
      </c>
      <c r="I75" s="0" t="n">
        <v>1</v>
      </c>
    </row>
    <row r="76" customFormat="false" ht="15.75" hidden="false" customHeight="false" outlineLevel="0" collapsed="false">
      <c r="A76" s="0" t="s">
        <v>724</v>
      </c>
      <c r="B76" s="0" t="n">
        <v>0.895890410958904</v>
      </c>
      <c r="C76" s="0" t="n">
        <v>0</v>
      </c>
      <c r="D76" s="0" t="n">
        <v>0.561606117999128</v>
      </c>
      <c r="E76" s="0" t="n">
        <v>0.269323811243957</v>
      </c>
      <c r="F76" s="0" t="n">
        <v>0.109170117776733</v>
      </c>
      <c r="G76" s="0" t="n">
        <v>0.843833242511701</v>
      </c>
      <c r="H76" s="0" t="s">
        <v>644</v>
      </c>
      <c r="I76" s="0" t="n">
        <v>0.390905669972628</v>
      </c>
    </row>
    <row r="77" customFormat="false" ht="15.75" hidden="false" customHeight="false" outlineLevel="0" collapsed="false">
      <c r="A77" s="0" t="s">
        <v>725</v>
      </c>
      <c r="B77" s="0" t="n">
        <v>0.821917808219178</v>
      </c>
      <c r="C77" s="0" t="n">
        <v>1</v>
      </c>
      <c r="D77" s="0" t="n">
        <v>0.703770493393135</v>
      </c>
      <c r="E77" s="0" t="n">
        <v>1.52608684524289</v>
      </c>
      <c r="F77" s="0" t="n">
        <v>0.366233572339396</v>
      </c>
      <c r="G77" s="0" t="n">
        <v>3.50277026138623</v>
      </c>
      <c r="H77" s="0" t="s">
        <v>640</v>
      </c>
      <c r="I77" s="0" t="n">
        <v>2.69784047026357</v>
      </c>
    </row>
    <row r="78" customFormat="false" ht="15.75" hidden="false" customHeight="false" outlineLevel="0" collapsed="false">
      <c r="A78" s="0" t="s">
        <v>726</v>
      </c>
      <c r="B78" s="0" t="n">
        <v>4.27397260273973</v>
      </c>
      <c r="C78" s="0" t="n">
        <v>1</v>
      </c>
      <c r="D78" s="0" t="n">
        <v>0.363414484804107</v>
      </c>
      <c r="E78" s="0" t="n">
        <v>0.062019778585664</v>
      </c>
      <c r="F78" s="0" t="n">
        <v>0.107163530128842</v>
      </c>
      <c r="G78" s="0" t="n">
        <v>0.601919738258142</v>
      </c>
      <c r="H78" s="0" t="s">
        <v>644</v>
      </c>
      <c r="I78" s="0" t="n">
        <v>0.319693685975234</v>
      </c>
    </row>
    <row r="79" customFormat="false" ht="15.75" hidden="false" customHeight="false" outlineLevel="0" collapsed="false">
      <c r="A79" s="0" t="s">
        <v>727</v>
      </c>
      <c r="B79" s="0" t="n">
        <v>1.72876712328767</v>
      </c>
      <c r="C79" s="0" t="n">
        <v>0</v>
      </c>
      <c r="D79" s="0" t="n">
        <v>0.284442707411345</v>
      </c>
      <c r="E79" s="0" t="n">
        <v>0.379361009569213</v>
      </c>
      <c r="F79" s="0" t="n">
        <v>0.151763110020124</v>
      </c>
      <c r="G79" s="0" t="n">
        <v>0.761009070013339</v>
      </c>
      <c r="H79" s="0" t="s">
        <v>644</v>
      </c>
      <c r="I79" s="0" t="n">
        <v>0.319693685975234</v>
      </c>
    </row>
    <row r="80" customFormat="false" ht="15.75" hidden="false" customHeight="false" outlineLevel="0" collapsed="false">
      <c r="A80" s="0" t="s">
        <v>728</v>
      </c>
      <c r="B80" s="0" t="n">
        <v>2.97260273972603</v>
      </c>
      <c r="C80" s="0" t="n">
        <v>0</v>
      </c>
      <c r="D80" s="0" t="n">
        <v>0.337110714757245</v>
      </c>
      <c r="E80" s="0" t="n">
        <v>0.104547707306611</v>
      </c>
      <c r="F80" s="0" t="n">
        <v>0.291466825550702</v>
      </c>
      <c r="G80" s="0" t="n">
        <v>0.761501859742714</v>
      </c>
      <c r="H80" s="0" t="s">
        <v>644</v>
      </c>
      <c r="I80" s="0" t="n">
        <v>0.319693685975234</v>
      </c>
    </row>
    <row r="81" customFormat="false" ht="15.75" hidden="false" customHeight="false" outlineLevel="0" collapsed="false">
      <c r="A81" s="0" t="s">
        <v>729</v>
      </c>
      <c r="B81" s="0" t="n">
        <v>0.832876712328767</v>
      </c>
      <c r="C81" s="0" t="n">
        <v>1</v>
      </c>
      <c r="D81" s="0" t="n">
        <v>0.76676653651292</v>
      </c>
      <c r="E81" s="0" t="n">
        <v>0.117044380118015</v>
      </c>
      <c r="F81" s="0" t="n">
        <v>1.1059984922316</v>
      </c>
      <c r="G81" s="0" t="n">
        <v>3.01929867877724</v>
      </c>
      <c r="H81" s="0" t="s">
        <v>640</v>
      </c>
      <c r="I81" s="0" t="n">
        <v>2.69784047026357</v>
      </c>
    </row>
    <row r="82" customFormat="false" ht="15.75" hidden="false" customHeight="false" outlineLevel="0" collapsed="false">
      <c r="A82" s="0" t="s">
        <v>730</v>
      </c>
      <c r="B82" s="0" t="n">
        <v>6.3041095890411</v>
      </c>
      <c r="C82" s="0" t="n">
        <v>0</v>
      </c>
      <c r="D82" s="0" t="n">
        <v>0.567034183536938</v>
      </c>
      <c r="E82" s="0" t="n">
        <v>0.0343206168684871</v>
      </c>
      <c r="F82" s="0" t="n">
        <v>0.0818799369163203</v>
      </c>
      <c r="G82" s="0" t="n">
        <v>0.682005517329575</v>
      </c>
      <c r="H82" s="0" t="s">
        <v>644</v>
      </c>
      <c r="I82" s="0" t="n">
        <v>0.319693685975234</v>
      </c>
    </row>
    <row r="83" customFormat="false" ht="15.75" hidden="false" customHeight="false" outlineLevel="0" collapsed="false">
      <c r="A83" s="0" t="s">
        <v>731</v>
      </c>
      <c r="B83" s="0" t="n">
        <v>2.92328767123288</v>
      </c>
      <c r="C83" s="0" t="n">
        <v>0</v>
      </c>
      <c r="D83" s="0" t="n">
        <v>0.477245010642709</v>
      </c>
      <c r="E83" s="0" t="n">
        <v>0.224459150797786</v>
      </c>
      <c r="F83" s="0" t="n">
        <v>0.225101354205692</v>
      </c>
      <c r="G83" s="0" t="n">
        <v>0.871824013538834</v>
      </c>
      <c r="H83" s="0" t="s">
        <v>644</v>
      </c>
      <c r="I83" s="0" t="n">
        <v>0.390905669972628</v>
      </c>
    </row>
    <row r="84" customFormat="false" ht="15.75" hidden="false" customHeight="false" outlineLevel="0" collapsed="false">
      <c r="A84" s="0" t="s">
        <v>732</v>
      </c>
      <c r="B84" s="0" t="n">
        <v>1.4027397260274</v>
      </c>
      <c r="C84" s="0" t="n">
        <v>0</v>
      </c>
      <c r="D84" s="0" t="n">
        <v>0.447751833574564</v>
      </c>
      <c r="E84" s="0" t="n">
        <v>0.113864759710736</v>
      </c>
      <c r="F84" s="0" t="n">
        <v>0.143841897169672</v>
      </c>
      <c r="G84" s="0" t="n">
        <v>0.705587670525103</v>
      </c>
      <c r="H84" s="0" t="s">
        <v>644</v>
      </c>
      <c r="I84" s="0" t="n">
        <v>0.319693685975234</v>
      </c>
    </row>
    <row r="85" customFormat="false" ht="15.75" hidden="false" customHeight="false" outlineLevel="0" collapsed="false">
      <c r="A85" s="0" t="s">
        <v>733</v>
      </c>
      <c r="B85" s="0" t="n">
        <v>2.07123287671233</v>
      </c>
      <c r="C85" s="0" t="n">
        <v>0</v>
      </c>
      <c r="D85" s="0" t="n">
        <v>0.321311874812424</v>
      </c>
      <c r="E85" s="0" t="n">
        <v>0.0506095725241882</v>
      </c>
      <c r="F85" s="0" t="n">
        <v>0.138718679157829</v>
      </c>
      <c r="G85" s="0" t="n">
        <v>0.597618335788552</v>
      </c>
      <c r="H85" s="0" t="s">
        <v>644</v>
      </c>
      <c r="I85" s="0" t="n">
        <v>0.390905669972628</v>
      </c>
    </row>
    <row r="86" customFormat="false" ht="15.75" hidden="false" customHeight="false" outlineLevel="0" collapsed="false">
      <c r="A86" s="0" t="s">
        <v>734</v>
      </c>
      <c r="B86" s="0" t="n">
        <v>3.37260273972603</v>
      </c>
      <c r="C86" s="0" t="n">
        <v>0</v>
      </c>
      <c r="D86" s="0" t="n">
        <v>0.636492750740359</v>
      </c>
      <c r="E86" s="0" t="n">
        <v>0.0467228227064332</v>
      </c>
      <c r="F86" s="0" t="n">
        <v>0.451748017632814</v>
      </c>
      <c r="G86" s="0" t="n">
        <v>1.14860677618261</v>
      </c>
      <c r="H86" s="0" t="s">
        <v>640</v>
      </c>
      <c r="I86" s="0" t="n">
        <v>1</v>
      </c>
    </row>
    <row r="87" customFormat="false" ht="15.75" hidden="false" customHeight="false" outlineLevel="0" collapsed="false">
      <c r="A87" s="0" t="s">
        <v>735</v>
      </c>
      <c r="B87" s="0" t="n">
        <v>1.07945205479452</v>
      </c>
      <c r="C87" s="0" t="n">
        <v>1</v>
      </c>
      <c r="D87" s="0" t="n">
        <v>0.299218629255784</v>
      </c>
      <c r="E87" s="0" t="n">
        <v>0.159145020343152</v>
      </c>
      <c r="F87" s="0" t="n">
        <v>0.52597322995495</v>
      </c>
      <c r="G87" s="0" t="n">
        <v>1.02356281304008</v>
      </c>
      <c r="H87" s="0" t="s">
        <v>640</v>
      </c>
      <c r="I87" s="0" t="n">
        <v>1</v>
      </c>
    </row>
    <row r="88" customFormat="false" ht="15.75" hidden="false" customHeight="false" outlineLevel="0" collapsed="false">
      <c r="A88" s="0" t="s">
        <v>736</v>
      </c>
      <c r="B88" s="0" t="n">
        <v>1.13698630136986</v>
      </c>
      <c r="C88" s="0" t="n">
        <v>0</v>
      </c>
      <c r="D88" s="0" t="n">
        <v>0.584053797623685</v>
      </c>
      <c r="E88" s="0" t="n">
        <v>0.0473880949669816</v>
      </c>
      <c r="F88" s="0" t="n">
        <v>0.575556890338657</v>
      </c>
      <c r="G88" s="0" t="n">
        <v>1.27676790763899</v>
      </c>
      <c r="H88" s="0" t="s">
        <v>640</v>
      </c>
      <c r="I88" s="0" t="n">
        <v>1</v>
      </c>
    </row>
    <row r="89" customFormat="false" ht="15.75" hidden="false" customHeight="false" outlineLevel="0" collapsed="false">
      <c r="A89" s="0" t="s">
        <v>737</v>
      </c>
      <c r="B89" s="0" t="n">
        <v>0.493150684931507</v>
      </c>
      <c r="C89" s="0" t="n">
        <v>0</v>
      </c>
      <c r="D89" s="0" t="n">
        <v>0.30642814303502</v>
      </c>
      <c r="E89" s="0" t="n">
        <v>0.0595474533946956</v>
      </c>
      <c r="F89" s="0" t="n">
        <v>0.210273893154982</v>
      </c>
      <c r="G89" s="0" t="n">
        <v>0.64822799004715</v>
      </c>
      <c r="H89" s="0" t="s">
        <v>644</v>
      </c>
      <c r="I89" s="0" t="n">
        <v>0.319693685975234</v>
      </c>
    </row>
    <row r="90" customFormat="false" ht="15.75" hidden="false" customHeight="false" outlineLevel="0" collapsed="false">
      <c r="A90" s="0" t="s">
        <v>738</v>
      </c>
      <c r="B90" s="0" t="n">
        <v>1.11232876712329</v>
      </c>
      <c r="C90" s="0" t="n">
        <v>0</v>
      </c>
      <c r="D90" s="0" t="n">
        <v>0.288168710526936</v>
      </c>
      <c r="E90" s="0" t="n">
        <v>0.0256635540782613</v>
      </c>
      <c r="F90" s="0" t="n">
        <v>0.252104850246812</v>
      </c>
      <c r="G90" s="0" t="n">
        <v>0.653766554245277</v>
      </c>
      <c r="H90" s="0" t="s">
        <v>644</v>
      </c>
      <c r="I90" s="0" t="n">
        <v>0.86248256411172</v>
      </c>
    </row>
    <row r="91" customFormat="false" ht="15.75" hidden="false" customHeight="false" outlineLevel="0" collapsed="false">
      <c r="A91" s="0" t="s">
        <v>739</v>
      </c>
      <c r="B91" s="0" t="n">
        <v>1.4986301369863</v>
      </c>
      <c r="C91" s="0" t="n">
        <v>1</v>
      </c>
      <c r="D91" s="0" t="n">
        <v>0.282401372166149</v>
      </c>
      <c r="E91" s="0" t="n">
        <v>0.0237197366292502</v>
      </c>
      <c r="F91" s="0" t="n">
        <v>0.17246255295762</v>
      </c>
      <c r="G91" s="0" t="n">
        <v>0.589389351048218</v>
      </c>
      <c r="H91" s="0" t="s">
        <v>644</v>
      </c>
      <c r="I91" s="0" t="n">
        <v>0.86248256411172</v>
      </c>
    </row>
    <row r="92" customFormat="false" ht="15.75" hidden="false" customHeight="false" outlineLevel="0" collapsed="false">
      <c r="A92" s="0" t="s">
        <v>740</v>
      </c>
      <c r="B92" s="0" t="n">
        <v>1.84109589041096</v>
      </c>
      <c r="C92" s="0" t="n">
        <v>0</v>
      </c>
      <c r="D92" s="0" t="n">
        <v>0.192659288418562</v>
      </c>
      <c r="E92" s="0" t="n">
        <v>0.0188396402975136</v>
      </c>
      <c r="F92" s="0" t="n">
        <v>0.604265220241731</v>
      </c>
      <c r="G92" s="0" t="n">
        <v>0.919248166922323</v>
      </c>
      <c r="H92" s="0" t="s">
        <v>640</v>
      </c>
      <c r="I92" s="0" t="n">
        <v>2.69784047026357</v>
      </c>
    </row>
    <row r="93" customFormat="false" ht="15.75" hidden="false" customHeight="false" outlineLevel="0" collapsed="false">
      <c r="A93" s="0" t="s">
        <v>741</v>
      </c>
      <c r="B93" s="0" t="n">
        <v>1.42191780821918</v>
      </c>
      <c r="C93" s="0" t="n">
        <v>0</v>
      </c>
      <c r="D93" s="0" t="n">
        <v>0.621227246953294</v>
      </c>
      <c r="E93" s="0" t="n">
        <v>0.394378591398387</v>
      </c>
      <c r="F93" s="0" t="n">
        <v>0.379636486745869</v>
      </c>
      <c r="G93" s="0" t="n">
        <v>1.36351949515285</v>
      </c>
      <c r="H93" s="0" t="s">
        <v>640</v>
      </c>
      <c r="I93" s="0" t="n">
        <v>1</v>
      </c>
    </row>
    <row r="94" customFormat="false" ht="15.75" hidden="false" customHeight="false" outlineLevel="0" collapsed="false">
      <c r="A94" s="0" t="s">
        <v>742</v>
      </c>
      <c r="B94" s="0" t="n">
        <v>0.142465753424658</v>
      </c>
      <c r="C94" s="0" t="n">
        <v>1</v>
      </c>
      <c r="D94" s="0" t="n">
        <v>1.34768279224179</v>
      </c>
      <c r="E94" s="0" t="n">
        <v>0.157848208150386</v>
      </c>
      <c r="F94" s="0" t="n">
        <v>0.558972933132281</v>
      </c>
      <c r="G94" s="0" t="n">
        <v>2.65474676137418</v>
      </c>
      <c r="H94" s="0" t="s">
        <v>640</v>
      </c>
      <c r="I94" s="0" t="n">
        <v>1</v>
      </c>
    </row>
    <row r="95" customFormat="false" ht="15.75" hidden="false" customHeight="false" outlineLevel="0" collapsed="false">
      <c r="A95" s="0" t="s">
        <v>743</v>
      </c>
      <c r="B95" s="0" t="n">
        <v>6.64383561643836</v>
      </c>
      <c r="C95" s="0" t="n">
        <v>0</v>
      </c>
      <c r="D95" s="0" t="n">
        <v>0.689163339502599</v>
      </c>
      <c r="E95" s="0" t="n">
        <v>0.20841025543497</v>
      </c>
      <c r="F95" s="0" t="n">
        <v>0.192330662400515</v>
      </c>
      <c r="G95" s="0" t="n">
        <v>0.995002408589421</v>
      </c>
      <c r="H95" s="0" t="s">
        <v>640</v>
      </c>
      <c r="I95" s="0" t="n">
        <v>1.22275067391512</v>
      </c>
    </row>
    <row r="96" customFormat="false" ht="15.75" hidden="false" customHeight="false" outlineLevel="0" collapsed="false">
      <c r="A96" s="0" t="s">
        <v>744</v>
      </c>
      <c r="B96" s="0" t="n">
        <v>1.77808219178082</v>
      </c>
      <c r="C96" s="0" t="n">
        <v>1</v>
      </c>
      <c r="D96" s="0" t="n">
        <v>0.125435466773064</v>
      </c>
      <c r="E96" s="0" t="n">
        <v>0</v>
      </c>
      <c r="F96" s="0" t="n">
        <v>0.174945116280696</v>
      </c>
      <c r="G96" s="0" t="n">
        <v>0.50607941615838</v>
      </c>
      <c r="H96" s="0" t="s">
        <v>644</v>
      </c>
      <c r="I96" s="0" t="n">
        <v>0.86248256411172</v>
      </c>
    </row>
    <row r="97" customFormat="false" ht="15.75" hidden="false" customHeight="false" outlineLevel="0" collapsed="false">
      <c r="A97" s="0" t="s">
        <v>745</v>
      </c>
      <c r="B97" s="0" t="n">
        <v>3.97808219178082</v>
      </c>
      <c r="C97" s="0" t="n">
        <v>0</v>
      </c>
      <c r="D97" s="0" t="n">
        <v>0.482688961510156</v>
      </c>
      <c r="E97" s="0" t="n">
        <v>0.0940220080260462</v>
      </c>
      <c r="F97" s="0" t="n">
        <v>0.302586432364557</v>
      </c>
      <c r="G97" s="0" t="n">
        <v>0.869118083869112</v>
      </c>
      <c r="H97" s="0" t="s">
        <v>644</v>
      </c>
      <c r="I97" s="0" t="n">
        <v>0.319693685975234</v>
      </c>
    </row>
    <row r="98" customFormat="false" ht="15.75" hidden="false" customHeight="false" outlineLevel="0" collapsed="false">
      <c r="A98" s="0" t="s">
        <v>746</v>
      </c>
      <c r="B98" s="0" t="n">
        <v>0.238356164383562</v>
      </c>
      <c r="C98" s="0" t="n">
        <v>1</v>
      </c>
      <c r="D98" s="0" t="n">
        <v>1.06257697341698</v>
      </c>
      <c r="E98" s="0" t="n">
        <v>0.763906297914509</v>
      </c>
      <c r="F98" s="0" t="n">
        <v>0.247665192451807</v>
      </c>
      <c r="G98" s="0" t="n">
        <v>2.27901537584426</v>
      </c>
      <c r="H98" s="0" t="s">
        <v>640</v>
      </c>
      <c r="I98" s="0" t="n">
        <v>2.69784047026357</v>
      </c>
    </row>
    <row r="99" customFormat="false" ht="15.75" hidden="false" customHeight="false" outlineLevel="0" collapsed="false">
      <c r="A99" s="0" t="s">
        <v>747</v>
      </c>
      <c r="B99" s="0" t="n">
        <v>1.52054794520548</v>
      </c>
      <c r="C99" s="0" t="n">
        <v>0</v>
      </c>
      <c r="D99" s="0" t="n">
        <v>0.60473632872464</v>
      </c>
      <c r="E99" s="0" t="n">
        <v>0.227854909966123</v>
      </c>
      <c r="F99" s="0" t="n">
        <v>0.420683640459802</v>
      </c>
      <c r="G99" s="0" t="n">
        <v>1.2399859840631</v>
      </c>
      <c r="H99" s="0" t="s">
        <v>640</v>
      </c>
      <c r="I99" s="0" t="n">
        <v>2.69784047026357</v>
      </c>
    </row>
    <row r="100" customFormat="false" ht="15.75" hidden="false" customHeight="false" outlineLevel="0" collapsed="false">
      <c r="A100" s="0" t="s">
        <v>748</v>
      </c>
      <c r="B100" s="0" t="n">
        <v>1.75342465753425</v>
      </c>
      <c r="C100" s="0" t="n">
        <v>0</v>
      </c>
      <c r="D100" s="0" t="n">
        <v>0.559277020427889</v>
      </c>
      <c r="E100" s="0" t="n">
        <v>0.0560362269847275</v>
      </c>
      <c r="F100" s="0" t="n">
        <v>0.100617904364802</v>
      </c>
      <c r="G100" s="0" t="n">
        <v>0.704974544874828</v>
      </c>
      <c r="H100" s="0" t="s">
        <v>644</v>
      </c>
      <c r="I100" s="0" t="n">
        <v>0.319693685975234</v>
      </c>
    </row>
    <row r="101" customFormat="false" ht="15.75" hidden="false" customHeight="false" outlineLevel="0" collapsed="false">
      <c r="A101" s="0" t="s">
        <v>749</v>
      </c>
      <c r="B101" s="0" t="n">
        <v>1.86301369863014</v>
      </c>
      <c r="C101" s="0" t="n">
        <v>0</v>
      </c>
      <c r="D101" s="0" t="n">
        <v>0.204108776761455</v>
      </c>
      <c r="E101" s="0" t="n">
        <v>0.123646624928039</v>
      </c>
      <c r="F101" s="0" t="n">
        <v>0.262942887975695</v>
      </c>
      <c r="G101" s="0" t="n">
        <v>0.664856975054253</v>
      </c>
      <c r="H101" s="0" t="s">
        <v>644</v>
      </c>
      <c r="I101" s="0" t="n">
        <v>0.390905669972628</v>
      </c>
    </row>
    <row r="102" customFormat="false" ht="15.75" hidden="false" customHeight="false" outlineLevel="0" collapsed="false">
      <c r="A102" s="0" t="s">
        <v>750</v>
      </c>
      <c r="B102" s="0" t="n">
        <v>3.75890410958904</v>
      </c>
      <c r="C102" s="0" t="n">
        <v>1</v>
      </c>
      <c r="D102" s="0" t="n">
        <v>0.633754542414641</v>
      </c>
      <c r="E102" s="0" t="n">
        <v>0.316990832908312</v>
      </c>
      <c r="F102" s="0" t="n">
        <v>0.222911244831619</v>
      </c>
      <c r="G102" s="0" t="n">
        <v>1.07161947595038</v>
      </c>
      <c r="H102" s="0" t="s">
        <v>640</v>
      </c>
      <c r="I102" s="0" t="n">
        <v>1</v>
      </c>
    </row>
    <row r="103" customFormat="false" ht="15.75" hidden="false" customHeight="false" outlineLevel="0" collapsed="false">
      <c r="A103" s="0" t="s">
        <v>751</v>
      </c>
      <c r="B103" s="0" t="n">
        <v>5.31232876712329</v>
      </c>
      <c r="C103" s="0" t="n">
        <v>0</v>
      </c>
      <c r="D103" s="0" t="n">
        <v>0.193003867648306</v>
      </c>
      <c r="E103" s="0" t="n">
        <v>0.0548255742470682</v>
      </c>
      <c r="F103" s="0" t="n">
        <v>0.116450197908564</v>
      </c>
      <c r="G103" s="0" t="n">
        <v>0.521794596679283</v>
      </c>
      <c r="H103" s="0" t="s">
        <v>644</v>
      </c>
      <c r="I103" s="0" t="n">
        <v>0.319693685975234</v>
      </c>
    </row>
    <row r="104" customFormat="false" ht="15.75" hidden="false" customHeight="false" outlineLevel="0" collapsed="false">
      <c r="A104" s="0" t="s">
        <v>752</v>
      </c>
      <c r="B104" s="0" t="n">
        <v>2.35616438356164</v>
      </c>
      <c r="C104" s="0" t="n">
        <v>0</v>
      </c>
      <c r="D104" s="0" t="n">
        <v>0.798483071737954</v>
      </c>
      <c r="E104" s="0" t="n">
        <v>0.297223821803649</v>
      </c>
      <c r="F104" s="0" t="n">
        <v>0.161445682527907</v>
      </c>
      <c r="G104" s="0" t="n">
        <v>1.13008409699143</v>
      </c>
      <c r="H104" s="0" t="s">
        <v>640</v>
      </c>
      <c r="I104" s="0" t="n">
        <v>1</v>
      </c>
    </row>
    <row r="105" customFormat="false" ht="15.75" hidden="false" customHeight="false" outlineLevel="0" collapsed="false">
      <c r="A105" s="0" t="s">
        <v>753</v>
      </c>
      <c r="B105" s="0" t="n">
        <v>1.12876712328767</v>
      </c>
      <c r="C105" s="0" t="n">
        <v>1</v>
      </c>
      <c r="D105" s="0" t="n">
        <v>0.77659510317032</v>
      </c>
      <c r="E105" s="0" t="n">
        <v>2.10941916540127</v>
      </c>
      <c r="F105" s="0" t="n">
        <v>0.817069328183074</v>
      </c>
      <c r="G105" s="0" t="n">
        <v>10.2206155739166</v>
      </c>
      <c r="H105" s="0" t="s">
        <v>640</v>
      </c>
      <c r="I105" s="0" t="n">
        <v>2.69784047026357</v>
      </c>
    </row>
    <row r="106" customFormat="false" ht="15.75" hidden="false" customHeight="false" outlineLevel="0" collapsed="false">
      <c r="A106" s="0" t="s">
        <v>754</v>
      </c>
      <c r="B106" s="0" t="n">
        <v>1.15890410958904</v>
      </c>
      <c r="C106" s="0" t="n">
        <v>0</v>
      </c>
      <c r="D106" s="0" t="n">
        <v>0.495643081416228</v>
      </c>
      <c r="E106" s="0" t="n">
        <v>0.42598440175219</v>
      </c>
      <c r="F106" s="0" t="n">
        <v>0.152870426193973</v>
      </c>
      <c r="G106" s="0" t="n">
        <v>0.950184065388605</v>
      </c>
      <c r="H106" s="0" t="s">
        <v>640</v>
      </c>
      <c r="I106" s="0" t="n">
        <v>1</v>
      </c>
    </row>
    <row r="107" customFormat="false" ht="15.75" hidden="false" customHeight="false" outlineLevel="0" collapsed="false">
      <c r="A107" s="0" t="s">
        <v>755</v>
      </c>
      <c r="B107" s="0" t="n">
        <v>1.92054794520548</v>
      </c>
      <c r="C107" s="0" t="n">
        <v>0</v>
      </c>
      <c r="D107" s="0" t="n">
        <v>0.275004185953149</v>
      </c>
      <c r="E107" s="0" t="n">
        <v>0.100912149900954</v>
      </c>
      <c r="F107" s="0" t="n">
        <v>0.295588209995834</v>
      </c>
      <c r="G107" s="0" t="n">
        <v>0.722945477600009</v>
      </c>
      <c r="H107" s="0" t="s">
        <v>644</v>
      </c>
      <c r="I107" s="0" t="n">
        <v>0.86248256411172</v>
      </c>
    </row>
    <row r="108" customFormat="false" ht="15.75" hidden="false" customHeight="false" outlineLevel="0" collapsed="false">
      <c r="A108" s="0" t="s">
        <v>756</v>
      </c>
      <c r="B108" s="0" t="n">
        <v>1.91232876712329</v>
      </c>
      <c r="C108" s="0" t="n">
        <v>0</v>
      </c>
      <c r="D108" s="0" t="n">
        <v>0.224688106328209</v>
      </c>
      <c r="E108" s="0" t="n">
        <v>0.0340091866504695</v>
      </c>
      <c r="F108" s="0" t="n">
        <v>0.121083786402044</v>
      </c>
      <c r="G108" s="0" t="n">
        <v>0.530706084778954</v>
      </c>
      <c r="H108" s="0" t="s">
        <v>644</v>
      </c>
      <c r="I108" s="0" t="n">
        <v>0.390905669972628</v>
      </c>
    </row>
    <row r="109" customFormat="false" ht="15.75" hidden="false" customHeight="false" outlineLevel="0" collapsed="false">
      <c r="A109" s="0" t="s">
        <v>757</v>
      </c>
      <c r="B109" s="0" t="n">
        <v>3.97260273972603</v>
      </c>
      <c r="C109" s="0" t="n">
        <v>0</v>
      </c>
      <c r="D109" s="0" t="n">
        <v>0.465675084014348</v>
      </c>
      <c r="E109" s="0" t="n">
        <v>0.148394399860548</v>
      </c>
      <c r="F109" s="0" t="n">
        <v>0.0405067956344804</v>
      </c>
      <c r="G109" s="0" t="n">
        <v>0.649200716059922</v>
      </c>
      <c r="H109" s="0" t="s">
        <v>644</v>
      </c>
      <c r="I109" s="0" t="n">
        <v>0.319693685975234</v>
      </c>
    </row>
    <row r="110" customFormat="false" ht="15.75" hidden="false" customHeight="false" outlineLevel="0" collapsed="false">
      <c r="A110" s="0" t="s">
        <v>759</v>
      </c>
      <c r="B110" s="0" t="n">
        <v>1.38904109589041</v>
      </c>
      <c r="C110" s="0" t="n">
        <v>0</v>
      </c>
      <c r="D110" s="0" t="n">
        <v>0.684390218172096</v>
      </c>
      <c r="E110" s="0" t="n">
        <v>0.156052244516745</v>
      </c>
      <c r="F110" s="0" t="n">
        <v>0.206568336915946</v>
      </c>
      <c r="G110" s="0" t="n">
        <v>0.967647646006749</v>
      </c>
      <c r="H110" s="0" t="s">
        <v>640</v>
      </c>
      <c r="I110" s="0" t="n">
        <v>2.69784047026357</v>
      </c>
    </row>
    <row r="111" customFormat="false" ht="15.75" hidden="false" customHeight="false" outlineLevel="0" collapsed="false">
      <c r="A111" s="0" t="s">
        <v>760</v>
      </c>
      <c r="B111" s="0" t="n">
        <v>0.153424657534247</v>
      </c>
      <c r="C111" s="0" t="n">
        <v>1</v>
      </c>
      <c r="D111" s="0" t="n">
        <v>0.563000816803533</v>
      </c>
      <c r="E111" s="0" t="n">
        <v>0.180986494233421</v>
      </c>
      <c r="F111" s="0" t="n">
        <v>0.406017075824441</v>
      </c>
      <c r="G111" s="0" t="n">
        <v>1.13209420877906</v>
      </c>
      <c r="H111" s="0" t="s">
        <v>640</v>
      </c>
      <c r="I111" s="0" t="n">
        <v>2.69784047026357</v>
      </c>
    </row>
    <row r="112" customFormat="false" ht="15.75" hidden="false" customHeight="false" outlineLevel="0" collapsed="false">
      <c r="A112" s="0" t="s">
        <v>761</v>
      </c>
      <c r="B112" s="0" t="n">
        <v>6.93698630136986</v>
      </c>
      <c r="C112" s="0" t="n">
        <v>1</v>
      </c>
      <c r="D112" s="0" t="n">
        <v>0.408164674272972</v>
      </c>
      <c r="E112" s="0" t="n">
        <v>0.326351649602637</v>
      </c>
      <c r="F112" s="0" t="n">
        <v>0.231475664073301</v>
      </c>
      <c r="G112" s="0" t="n">
        <v>0.896133765217027</v>
      </c>
      <c r="H112" s="0" t="s">
        <v>640</v>
      </c>
      <c r="I112" s="0" t="n">
        <v>1</v>
      </c>
    </row>
    <row r="113" customFormat="false" ht="15.75" hidden="false" customHeight="false" outlineLevel="0" collapsed="false">
      <c r="A113" s="0" t="s">
        <v>762</v>
      </c>
      <c r="B113" s="0" t="n">
        <v>5.75890410958904</v>
      </c>
      <c r="C113" s="0" t="n">
        <v>0</v>
      </c>
      <c r="D113" s="0" t="n">
        <v>0.921618522392425</v>
      </c>
      <c r="E113" s="0" t="n">
        <v>0.0261382291994355</v>
      </c>
      <c r="F113" s="0" t="n">
        <v>0.25758975306415</v>
      </c>
      <c r="G113" s="0" t="n">
        <v>1.14358603321583</v>
      </c>
      <c r="H113" s="0" t="s">
        <v>640</v>
      </c>
      <c r="I113" s="0" t="n">
        <v>1.22275067391512</v>
      </c>
    </row>
    <row r="114" customFormat="false" ht="15.75" hidden="false" customHeight="false" outlineLevel="0" collapsed="false">
      <c r="A114" s="0" t="s">
        <v>763</v>
      </c>
      <c r="B114" s="0" t="n">
        <v>4.61643835616438</v>
      </c>
      <c r="C114" s="0" t="n">
        <v>1</v>
      </c>
      <c r="D114" s="0" t="n">
        <v>0.344349033627654</v>
      </c>
      <c r="E114" s="0" t="n">
        <v>0.134136873213099</v>
      </c>
      <c r="F114" s="0" t="n">
        <v>0.233005366265988</v>
      </c>
      <c r="G114" s="0" t="n">
        <v>0.730355203208124</v>
      </c>
      <c r="H114" s="0" t="s">
        <v>644</v>
      </c>
      <c r="I114" s="0" t="n">
        <v>0.319693685975234</v>
      </c>
    </row>
    <row r="115" customFormat="false" ht="15.75" hidden="false" customHeight="false" outlineLevel="0" collapsed="false">
      <c r="A115" s="0" t="s">
        <v>764</v>
      </c>
      <c r="B115" s="0" t="n">
        <v>0.904109589041096</v>
      </c>
      <c r="C115" s="0" t="n">
        <v>0</v>
      </c>
      <c r="D115" s="0" t="n">
        <v>0.624868442870719</v>
      </c>
      <c r="E115" s="0" t="n">
        <v>0.346374873179833</v>
      </c>
      <c r="F115" s="0" t="n">
        <v>0.751472976322354</v>
      </c>
      <c r="G115" s="0" t="n">
        <v>2.07296262527842</v>
      </c>
      <c r="H115" s="0" t="s">
        <v>640</v>
      </c>
      <c r="I115" s="0" t="n">
        <v>1</v>
      </c>
    </row>
    <row r="116" customFormat="false" ht="15.75" hidden="false" customHeight="false" outlineLevel="0" collapsed="false">
      <c r="A116" s="0" t="s">
        <v>765</v>
      </c>
      <c r="B116" s="0" t="n">
        <v>4.25479452054795</v>
      </c>
      <c r="C116" s="0" t="n">
        <v>0</v>
      </c>
      <c r="D116" s="0" t="n">
        <v>0.546651412421614</v>
      </c>
      <c r="E116" s="0" t="n">
        <v>0.367714587473105</v>
      </c>
      <c r="F116" s="0" t="n">
        <v>0.147281817775422</v>
      </c>
      <c r="G116" s="0" t="n">
        <v>0.942545661135937</v>
      </c>
      <c r="H116" s="0" t="s">
        <v>640</v>
      </c>
      <c r="I116" s="0" t="n">
        <v>2.69784047026357</v>
      </c>
    </row>
    <row r="117" customFormat="false" ht="15.75" hidden="false" customHeight="false" outlineLevel="0" collapsed="false">
      <c r="A117" s="0" t="s">
        <v>766</v>
      </c>
      <c r="B117" s="0" t="n">
        <v>2.32602739726027</v>
      </c>
      <c r="C117" s="0" t="n">
        <v>0</v>
      </c>
      <c r="D117" s="0" t="n">
        <v>1.10910309142981</v>
      </c>
      <c r="E117" s="0" t="n">
        <v>0.731394242018645</v>
      </c>
      <c r="F117" s="0" t="n">
        <v>0.130595137368217</v>
      </c>
      <c r="G117" s="0" t="n">
        <v>2.00579259630243</v>
      </c>
      <c r="H117" s="0" t="s">
        <v>640</v>
      </c>
      <c r="I117" s="0" t="n">
        <v>2.69784047026357</v>
      </c>
    </row>
    <row r="118" customFormat="false" ht="15.75" hidden="false" customHeight="false" outlineLevel="0" collapsed="false">
      <c r="A118" s="0" t="s">
        <v>767</v>
      </c>
      <c r="B118" s="0" t="n">
        <v>2.54246575342466</v>
      </c>
      <c r="C118" s="0" t="n">
        <v>0</v>
      </c>
      <c r="D118" s="0" t="n">
        <v>0.721537854460663</v>
      </c>
      <c r="E118" s="0" t="n">
        <v>0.512437370606978</v>
      </c>
      <c r="F118" s="0" t="n">
        <v>0.392926468749729</v>
      </c>
      <c r="G118" s="0" t="n">
        <v>1.6591874425879</v>
      </c>
      <c r="H118" s="0" t="s">
        <v>640</v>
      </c>
      <c r="I118" s="0" t="n">
        <v>1.22275067391512</v>
      </c>
    </row>
    <row r="119" customFormat="false" ht="15.75" hidden="false" customHeight="false" outlineLevel="0" collapsed="false">
      <c r="A119" s="0" t="s">
        <v>768</v>
      </c>
      <c r="B119" s="0" t="n">
        <v>1.06849315068493</v>
      </c>
      <c r="C119" s="0" t="n">
        <v>0</v>
      </c>
      <c r="D119" s="0" t="n">
        <v>0.142930166723546</v>
      </c>
      <c r="E119" s="0" t="n">
        <v>0.0152781511656086</v>
      </c>
      <c r="F119" s="0" t="n">
        <v>0.166490765473643</v>
      </c>
      <c r="G119" s="0" t="n">
        <v>0.514718250618414</v>
      </c>
      <c r="H119" s="0" t="s">
        <v>644</v>
      </c>
      <c r="I119" s="0" t="n">
        <v>0.390905669972628</v>
      </c>
    </row>
    <row r="120" customFormat="false" ht="15.75" hidden="false" customHeight="false" outlineLevel="0" collapsed="false">
      <c r="A120" s="0" t="s">
        <v>769</v>
      </c>
      <c r="B120" s="0" t="n">
        <v>1.02191780821918</v>
      </c>
      <c r="C120" s="0" t="n">
        <v>1</v>
      </c>
      <c r="D120" s="0" t="n">
        <v>1.12906997698839</v>
      </c>
      <c r="E120" s="0" t="n">
        <v>0.467052388127837</v>
      </c>
      <c r="F120" s="0" t="n">
        <v>0.639477886780607</v>
      </c>
      <c r="G120" s="0" t="n">
        <v>3.08501567501058</v>
      </c>
      <c r="H120" s="0" t="s">
        <v>640</v>
      </c>
      <c r="I120" s="0" t="n">
        <v>1.22275067391512</v>
      </c>
    </row>
    <row r="121" customFormat="false" ht="15.75" hidden="false" customHeight="false" outlineLevel="0" collapsed="false">
      <c r="A121" s="0" t="s">
        <v>770</v>
      </c>
      <c r="B121" s="0" t="n">
        <v>3.05479452054795</v>
      </c>
      <c r="C121" s="0" t="n">
        <v>0</v>
      </c>
      <c r="D121" s="0" t="n">
        <v>0.320467463775967</v>
      </c>
      <c r="E121" s="0" t="n">
        <v>0.264361675667366</v>
      </c>
      <c r="F121" s="0" t="n">
        <v>0.110601873048225</v>
      </c>
      <c r="G121" s="0" t="n">
        <v>0.682410724282161</v>
      </c>
      <c r="H121" s="0" t="s">
        <v>644</v>
      </c>
      <c r="I121" s="0" t="n">
        <v>0.390905669972628</v>
      </c>
    </row>
    <row r="122" customFormat="false" ht="15.75" hidden="false" customHeight="false" outlineLevel="0" collapsed="false">
      <c r="A122" s="0" t="s">
        <v>772</v>
      </c>
      <c r="B122" s="0" t="n">
        <v>0.761643835616438</v>
      </c>
      <c r="C122" s="0" t="n">
        <v>1</v>
      </c>
      <c r="D122" s="0" t="n">
        <v>0.265466061718925</v>
      </c>
      <c r="E122" s="0" t="n">
        <v>0.0287018457498857</v>
      </c>
      <c r="F122" s="0" t="n">
        <v>0.0853238000495876</v>
      </c>
      <c r="G122" s="0" t="n">
        <v>0.524257334389145</v>
      </c>
      <c r="H122" s="0" t="s">
        <v>644</v>
      </c>
      <c r="I122" s="0" t="n">
        <v>0.86248256411172</v>
      </c>
    </row>
    <row r="123" customFormat="false" ht="15.75" hidden="false" customHeight="false" outlineLevel="0" collapsed="false">
      <c r="A123" s="0" t="s">
        <v>773</v>
      </c>
      <c r="B123" s="0" t="n">
        <v>3.37808219178082</v>
      </c>
      <c r="C123" s="0" t="n">
        <v>0</v>
      </c>
      <c r="D123" s="0" t="n">
        <v>0.130412025564488</v>
      </c>
      <c r="E123" s="0" t="n">
        <v>0.0752769691153065</v>
      </c>
      <c r="F123" s="0" t="n">
        <v>0.129646233586272</v>
      </c>
      <c r="G123" s="0" t="n">
        <v>0.510226529252358</v>
      </c>
      <c r="H123" s="0" t="s">
        <v>644</v>
      </c>
      <c r="I123" s="0" t="n">
        <v>0.319693685975234</v>
      </c>
    </row>
    <row r="124" customFormat="false" ht="15.75" hidden="false" customHeight="false" outlineLevel="0" collapsed="false">
      <c r="A124" s="0" t="s">
        <v>774</v>
      </c>
      <c r="B124" s="0" t="n">
        <v>6.81095890410959</v>
      </c>
      <c r="C124" s="0" t="n">
        <v>1</v>
      </c>
      <c r="D124" s="0" t="n">
        <v>0.527605565182028</v>
      </c>
      <c r="E124" s="0" t="n">
        <v>0.241701458564424</v>
      </c>
      <c r="F124" s="0" t="n">
        <v>0.409363996526546</v>
      </c>
      <c r="G124" s="0" t="n">
        <v>1.15596308143026</v>
      </c>
      <c r="H124" s="0" t="s">
        <v>640</v>
      </c>
      <c r="I124" s="0" t="n">
        <v>2.69784047026357</v>
      </c>
    </row>
    <row r="125" customFormat="false" ht="15.75" hidden="false" customHeight="false" outlineLevel="0" collapsed="false">
      <c r="A125" s="0" t="s">
        <v>775</v>
      </c>
      <c r="B125" s="0" t="n">
        <v>0.950684931506849</v>
      </c>
      <c r="C125" s="0" t="n">
        <v>1</v>
      </c>
      <c r="D125" s="0" t="n">
        <v>0.409227118150482</v>
      </c>
      <c r="E125" s="0" t="n">
        <v>0.202728137969709</v>
      </c>
      <c r="F125" s="0" t="n">
        <v>0.631815417438779</v>
      </c>
      <c r="G125" s="0" t="n">
        <v>1.3263410911067</v>
      </c>
      <c r="H125" s="0" t="s">
        <v>640</v>
      </c>
      <c r="I125" s="0" t="n">
        <v>2.69784047026357</v>
      </c>
    </row>
    <row r="126" customFormat="false" ht="15.75" hidden="false" customHeight="false" outlineLevel="0" collapsed="false">
      <c r="A126" s="0" t="s">
        <v>776</v>
      </c>
      <c r="B126" s="0" t="n">
        <v>0.83013698630137</v>
      </c>
      <c r="C126" s="0" t="n">
        <v>0</v>
      </c>
      <c r="D126" s="0" t="n">
        <v>0.28503023673076</v>
      </c>
      <c r="E126" s="0" t="n">
        <v>0.204713673522313</v>
      </c>
      <c r="F126" s="0" t="n">
        <v>0.22415785895332</v>
      </c>
      <c r="G126" s="0" t="n">
        <v>0.725174132259671</v>
      </c>
      <c r="H126" s="0" t="s">
        <v>644</v>
      </c>
      <c r="I126" s="0" t="n">
        <v>0.319693685975234</v>
      </c>
    </row>
    <row r="127" customFormat="false" ht="15.75" hidden="false" customHeight="false" outlineLevel="0" collapsed="false">
      <c r="A127" s="0" t="s">
        <v>777</v>
      </c>
      <c r="B127" s="0" t="n">
        <v>1.19452054794521</v>
      </c>
      <c r="C127" s="0" t="n">
        <v>0</v>
      </c>
      <c r="D127" s="0" t="n">
        <v>0.165645847676015</v>
      </c>
      <c r="E127" s="0" t="n">
        <v>0.0299664185506787</v>
      </c>
      <c r="F127" s="0" t="n">
        <v>0.18138883448332</v>
      </c>
      <c r="G127" s="0" t="n">
        <v>0.540831734264892</v>
      </c>
      <c r="H127" s="0" t="s">
        <v>644</v>
      </c>
      <c r="I127" s="0" t="n">
        <v>0.390905669972628</v>
      </c>
    </row>
    <row r="128" customFormat="false" ht="15.75" hidden="false" customHeight="false" outlineLevel="0" collapsed="false">
      <c r="A128" s="0" t="s">
        <v>778</v>
      </c>
      <c r="B128" s="0" t="n">
        <v>0.882191780821918</v>
      </c>
      <c r="C128" s="0" t="n">
        <v>0</v>
      </c>
      <c r="D128" s="0" t="n">
        <v>0.307751128193491</v>
      </c>
      <c r="E128" s="0" t="n">
        <v>0.0684831208553571</v>
      </c>
      <c r="F128" s="0" t="n">
        <v>0.148752264697316</v>
      </c>
      <c r="G128" s="0" t="n">
        <v>0.606309102007493</v>
      </c>
      <c r="H128" s="0" t="s">
        <v>644</v>
      </c>
      <c r="I128" s="0" t="n">
        <v>0.319693685975234</v>
      </c>
    </row>
    <row r="129" customFormat="false" ht="15.75" hidden="false" customHeight="false" outlineLevel="0" collapsed="false">
      <c r="A129" s="0" t="s">
        <v>779</v>
      </c>
      <c r="B129" s="0" t="n">
        <v>0.86027397260274</v>
      </c>
      <c r="C129" s="0" t="n">
        <v>0</v>
      </c>
      <c r="D129" s="0" t="n">
        <v>0.384196500970587</v>
      </c>
      <c r="E129" s="0" t="n">
        <v>0.165622309933772</v>
      </c>
      <c r="F129" s="0" t="n">
        <v>0.185721444113439</v>
      </c>
      <c r="G129" s="0" t="n">
        <v>0.731654528573592</v>
      </c>
      <c r="H129" s="0" t="s">
        <v>644</v>
      </c>
      <c r="I129" s="0" t="n">
        <v>0.319693685975234</v>
      </c>
    </row>
    <row r="130" customFormat="false" ht="15.75" hidden="false" customHeight="false" outlineLevel="0" collapsed="false">
      <c r="A130" s="0" t="s">
        <v>780</v>
      </c>
      <c r="B130" s="0" t="n">
        <v>1.80821917808219</v>
      </c>
      <c r="C130" s="0" t="n">
        <v>1</v>
      </c>
      <c r="D130" s="0" t="n">
        <v>0.612920028037276</v>
      </c>
      <c r="E130" s="0" t="n">
        <v>0.100835752194186</v>
      </c>
      <c r="F130" s="0" t="n">
        <v>0.249806348931885</v>
      </c>
      <c r="G130" s="0" t="n">
        <v>0.917797404857961</v>
      </c>
      <c r="H130" s="0" t="s">
        <v>640</v>
      </c>
      <c r="I130" s="0" t="n">
        <v>2.69784047026357</v>
      </c>
    </row>
    <row r="131" customFormat="false" ht="15.75" hidden="false" customHeight="false" outlineLevel="0" collapsed="false">
      <c r="A131" s="0" t="s">
        <v>781</v>
      </c>
      <c r="B131" s="0" t="n">
        <v>0.578082191780822</v>
      </c>
      <c r="C131" s="0" t="n">
        <v>0</v>
      </c>
      <c r="D131" s="0" t="n">
        <v>0.0511307529377495</v>
      </c>
      <c r="E131" s="0" t="n">
        <v>0.0284487811479092</v>
      </c>
      <c r="F131" s="0" t="n">
        <v>0.161756141279358</v>
      </c>
      <c r="G131" s="0" t="n">
        <v>0.477310575825343</v>
      </c>
      <c r="H131" s="0" t="s">
        <v>644</v>
      </c>
      <c r="I131" s="0" t="n">
        <v>0.390905669972628</v>
      </c>
    </row>
    <row r="132" customFormat="false" ht="15.75" hidden="false" customHeight="false" outlineLevel="0" collapsed="false">
      <c r="A132" s="0" t="s">
        <v>782</v>
      </c>
      <c r="B132" s="0" t="n">
        <v>1.16438356164384</v>
      </c>
      <c r="C132" s="0" t="n">
        <v>0</v>
      </c>
      <c r="D132" s="0" t="n">
        <v>0.636589821449607</v>
      </c>
      <c r="E132" s="0" t="n">
        <v>0.044607657394917</v>
      </c>
      <c r="F132" s="0" t="n">
        <v>0.233146893800037</v>
      </c>
      <c r="G132" s="0" t="n">
        <v>0.87846823718832</v>
      </c>
      <c r="H132" s="0" t="s">
        <v>640</v>
      </c>
      <c r="I132" s="0" t="n">
        <v>1</v>
      </c>
    </row>
    <row r="133" customFormat="false" ht="15.75" hidden="false" customHeight="false" outlineLevel="0" collapsed="false">
      <c r="A133" s="0" t="s">
        <v>783</v>
      </c>
      <c r="B133" s="0" t="n">
        <v>3.54794520547945</v>
      </c>
      <c r="C133" s="0" t="n">
        <v>0</v>
      </c>
      <c r="D133" s="0" t="n">
        <v>0.368138397679473</v>
      </c>
      <c r="E133" s="0" t="n">
        <v>0.123197916596792</v>
      </c>
      <c r="F133" s="0" t="n">
        <v>0.0687059989264477</v>
      </c>
      <c r="G133" s="0" t="n">
        <v>0.605071007690459</v>
      </c>
      <c r="H133" s="0" t="s">
        <v>644</v>
      </c>
      <c r="I133" s="0" t="n">
        <v>0.319693685975234</v>
      </c>
    </row>
    <row r="134" customFormat="false" ht="15.75" hidden="false" customHeight="false" outlineLevel="0" collapsed="false">
      <c r="A134" s="0" t="s">
        <v>784</v>
      </c>
      <c r="B134" s="0" t="n">
        <v>3.7013698630137</v>
      </c>
      <c r="C134" s="0" t="n">
        <v>0</v>
      </c>
      <c r="D134" s="0" t="n">
        <v>0.426023703840411</v>
      </c>
      <c r="E134" s="0" t="n">
        <v>0.0255813507492351</v>
      </c>
      <c r="F134" s="0" t="n">
        <v>0.213968339078666</v>
      </c>
      <c r="G134" s="0" t="n">
        <v>0.703690313866882</v>
      </c>
      <c r="H134" s="0" t="s">
        <v>644</v>
      </c>
      <c r="I134" s="0" t="n">
        <v>0.86248256411172</v>
      </c>
    </row>
    <row r="135" customFormat="false" ht="15.75" hidden="false" customHeight="false" outlineLevel="0" collapsed="false">
      <c r="A135" s="0" t="s">
        <v>785</v>
      </c>
      <c r="B135" s="0" t="n">
        <v>1.21643835616438</v>
      </c>
      <c r="C135" s="0" t="n">
        <v>0</v>
      </c>
      <c r="D135" s="0" t="n">
        <v>0.371453813861657</v>
      </c>
      <c r="E135" s="0" t="n">
        <v>0.178153322824255</v>
      </c>
      <c r="F135" s="0" t="n">
        <v>0.662324010018386</v>
      </c>
      <c r="G135" s="0" t="n">
        <v>1.306590776305</v>
      </c>
      <c r="H135" s="0" t="s">
        <v>640</v>
      </c>
      <c r="I135" s="0" t="n">
        <v>1.22275067391512</v>
      </c>
    </row>
    <row r="136" customFormat="false" ht="15.75" hidden="false" customHeight="false" outlineLevel="0" collapsed="false">
      <c r="A136" s="0" t="s">
        <v>786</v>
      </c>
      <c r="B136" s="0" t="n">
        <v>1.22465753424658</v>
      </c>
      <c r="C136" s="0" t="n">
        <v>0</v>
      </c>
      <c r="D136" s="0" t="n">
        <v>0.130620940373366</v>
      </c>
      <c r="E136" s="0" t="n">
        <v>0.0287387154753792</v>
      </c>
      <c r="F136" s="0" t="n">
        <v>0.124198299842182</v>
      </c>
      <c r="G136" s="0" t="n">
        <v>0.488765257185639</v>
      </c>
      <c r="H136" s="0" t="s">
        <v>644</v>
      </c>
      <c r="I136" s="0" t="n">
        <v>0.319693685975234</v>
      </c>
    </row>
    <row r="137" customFormat="false" ht="15.75" hidden="false" customHeight="false" outlineLevel="0" collapsed="false">
      <c r="A137" s="0" t="s">
        <v>788</v>
      </c>
      <c r="B137" s="0" t="n">
        <v>0.676712328767123</v>
      </c>
      <c r="C137" s="0" t="n">
        <v>1</v>
      </c>
      <c r="D137" s="0" t="n">
        <v>0.796962409969791</v>
      </c>
      <c r="E137" s="0" t="n">
        <v>0.343493443352378</v>
      </c>
      <c r="F137" s="0" t="n">
        <v>0.243494094841753</v>
      </c>
      <c r="G137" s="0" t="n">
        <v>1.29344983018624</v>
      </c>
      <c r="H137" s="0" t="s">
        <v>640</v>
      </c>
      <c r="I137" s="0" t="n">
        <v>1.22275067391512</v>
      </c>
    </row>
    <row r="138" customFormat="false" ht="15.75" hidden="false" customHeight="false" outlineLevel="0" collapsed="false">
      <c r="A138" s="0" t="s">
        <v>789</v>
      </c>
      <c r="B138" s="0" t="n">
        <v>4.74246575342466</v>
      </c>
      <c r="C138" s="0" t="n">
        <v>0</v>
      </c>
      <c r="D138" s="0" t="n">
        <v>0.77628350292648</v>
      </c>
      <c r="E138" s="0" t="n">
        <v>0.396764833538883</v>
      </c>
      <c r="F138" s="0" t="n">
        <v>0.206585965106351</v>
      </c>
      <c r="G138" s="0" t="n">
        <v>1.26627511025715</v>
      </c>
      <c r="H138" s="0" t="s">
        <v>640</v>
      </c>
      <c r="I138" s="0" t="n">
        <v>1</v>
      </c>
    </row>
    <row r="139" customFormat="false" ht="15.75" hidden="false" customHeight="false" outlineLevel="0" collapsed="false">
      <c r="A139" s="0" t="s">
        <v>790</v>
      </c>
      <c r="B139" s="0" t="n">
        <v>1.09315068493151</v>
      </c>
      <c r="C139" s="0" t="n">
        <v>0</v>
      </c>
      <c r="D139" s="0" t="n">
        <v>0.446606775429068</v>
      </c>
      <c r="E139" s="0" t="n">
        <v>0.163072687907945</v>
      </c>
      <c r="F139" s="0" t="n">
        <v>1.84849014378415</v>
      </c>
      <c r="G139" s="0" t="n">
        <v>5.85584170119624</v>
      </c>
      <c r="H139" s="0" t="s">
        <v>640</v>
      </c>
      <c r="I139" s="0" t="n">
        <v>2.69784047026357</v>
      </c>
    </row>
    <row r="140" customFormat="false" ht="15.75" hidden="false" customHeight="false" outlineLevel="0" collapsed="false">
      <c r="A140" s="0" t="s">
        <v>791</v>
      </c>
      <c r="B140" s="0" t="n">
        <v>1.74794520547945</v>
      </c>
      <c r="C140" s="0" t="n">
        <v>0</v>
      </c>
      <c r="D140" s="0" t="n">
        <v>0.441272770165144</v>
      </c>
      <c r="E140" s="0" t="n">
        <v>0.10850736446242</v>
      </c>
      <c r="F140" s="0" t="n">
        <v>0.187640534747292</v>
      </c>
      <c r="G140" s="0" t="n">
        <v>0.736998923266922</v>
      </c>
      <c r="H140" s="0" t="s">
        <v>644</v>
      </c>
      <c r="I140" s="0" t="n">
        <v>0.319693685975234</v>
      </c>
    </row>
    <row r="141" customFormat="false" ht="15.75" hidden="false" customHeight="false" outlineLevel="0" collapsed="false">
      <c r="A141" s="0" t="s">
        <v>792</v>
      </c>
      <c r="B141" s="0" t="n">
        <v>1.11232876712329</v>
      </c>
      <c r="C141" s="0" t="n">
        <v>0</v>
      </c>
      <c r="D141" s="0" t="n">
        <v>0.6702372140519</v>
      </c>
      <c r="E141" s="0" t="n">
        <v>0.77677947453965</v>
      </c>
      <c r="F141" s="0" t="n">
        <v>0.137929973831689</v>
      </c>
      <c r="G141" s="0" t="n">
        <v>1.43057358727108</v>
      </c>
      <c r="H141" s="0" t="s">
        <v>640</v>
      </c>
      <c r="I141" s="0" t="n">
        <v>2.69784047026357</v>
      </c>
    </row>
    <row r="142" customFormat="false" ht="15.75" hidden="false" customHeight="false" outlineLevel="0" collapsed="false">
      <c r="A142" s="0" t="s">
        <v>793</v>
      </c>
      <c r="B142" s="0" t="n">
        <v>0.375342465753425</v>
      </c>
      <c r="C142" s="0" t="n">
        <v>0</v>
      </c>
      <c r="D142" s="0" t="n">
        <v>0.579467016991736</v>
      </c>
      <c r="E142" s="0" t="n">
        <v>0.100554125986401</v>
      </c>
      <c r="F142" s="0" t="n">
        <v>0.175068998398283</v>
      </c>
      <c r="G142" s="0" t="n">
        <v>0.813598879659399</v>
      </c>
      <c r="H142" s="0" t="s">
        <v>644</v>
      </c>
      <c r="I142" s="0" t="n">
        <v>0.319693685975234</v>
      </c>
    </row>
    <row r="143" customFormat="false" ht="15.75" hidden="false" customHeight="false" outlineLevel="0" collapsed="false">
      <c r="A143" s="0" t="s">
        <v>794</v>
      </c>
      <c r="B143" s="0" t="n">
        <v>2.49315068493151</v>
      </c>
      <c r="C143" s="0" t="n">
        <v>0</v>
      </c>
      <c r="D143" s="0" t="n">
        <v>0.892616554466953</v>
      </c>
      <c r="E143" s="0" t="n">
        <v>0.574680408074025</v>
      </c>
      <c r="F143" s="0" t="n">
        <v>0.090727537963011</v>
      </c>
      <c r="G143" s="0" t="n">
        <v>1.3990419021568</v>
      </c>
      <c r="H143" s="0" t="s">
        <v>640</v>
      </c>
      <c r="I143" s="0" t="n">
        <v>1.22275067391512</v>
      </c>
    </row>
    <row r="144" customFormat="false" ht="15.75" hidden="false" customHeight="false" outlineLevel="0" collapsed="false">
      <c r="A144" s="0" t="s">
        <v>795</v>
      </c>
      <c r="B144" s="0" t="n">
        <v>3.33972602739726</v>
      </c>
      <c r="C144" s="0" t="n">
        <v>0</v>
      </c>
      <c r="D144" s="0" t="n">
        <v>0.256360957365957</v>
      </c>
      <c r="E144" s="0" t="n">
        <v>0.261577991652958</v>
      </c>
      <c r="F144" s="0" t="n">
        <v>0.196515267643013</v>
      </c>
      <c r="G144" s="0" t="n">
        <v>0.715034519623067</v>
      </c>
      <c r="H144" s="0" t="s">
        <v>644</v>
      </c>
      <c r="I144" s="0" t="n">
        <v>0.319693685975234</v>
      </c>
    </row>
    <row r="145" customFormat="false" ht="15.75" hidden="false" customHeight="false" outlineLevel="0" collapsed="false">
      <c r="A145" s="0" t="s">
        <v>796</v>
      </c>
      <c r="B145" s="0" t="n">
        <v>2.82191780821918</v>
      </c>
      <c r="C145" s="0" t="n">
        <v>0</v>
      </c>
      <c r="D145" s="0" t="n">
        <v>0.478001780907725</v>
      </c>
      <c r="E145" s="0" t="n">
        <v>0.214897808146348</v>
      </c>
      <c r="F145" s="0" t="n">
        <v>0.127338358755527</v>
      </c>
      <c r="G145" s="0" t="n">
        <v>0.768575583628653</v>
      </c>
      <c r="H145" s="0" t="s">
        <v>644</v>
      </c>
      <c r="I145" s="0" t="n">
        <v>0.86248256411172</v>
      </c>
    </row>
    <row r="146" customFormat="false" ht="15.75" hidden="false" customHeight="false" outlineLevel="0" collapsed="false">
      <c r="A146" s="0" t="s">
        <v>797</v>
      </c>
      <c r="B146" s="0" t="n">
        <v>3.2</v>
      </c>
      <c r="C146" s="0" t="n">
        <v>0</v>
      </c>
      <c r="D146" s="0" t="n">
        <v>0.54351172081442</v>
      </c>
      <c r="E146" s="0" t="n">
        <v>0.0471629600222804</v>
      </c>
      <c r="F146" s="0" t="n">
        <v>0.46657314357553</v>
      </c>
      <c r="G146" s="0" t="n">
        <v>1.07888695016059</v>
      </c>
      <c r="H146" s="0" t="s">
        <v>640</v>
      </c>
      <c r="I146" s="0" t="n">
        <v>1</v>
      </c>
    </row>
    <row r="147" customFormat="false" ht="15.75" hidden="false" customHeight="false" outlineLevel="0" collapsed="false">
      <c r="A147" s="0" t="s">
        <v>798</v>
      </c>
      <c r="B147" s="0" t="n">
        <v>3.00821917808219</v>
      </c>
      <c r="C147" s="0" t="n">
        <v>0</v>
      </c>
      <c r="D147" s="0" t="n">
        <v>0.595709022261287</v>
      </c>
      <c r="E147" s="0" t="n">
        <v>0.224010135410831</v>
      </c>
      <c r="F147" s="0" t="n">
        <v>0.758383433606814</v>
      </c>
      <c r="G147" s="0" t="n">
        <v>1.85148558521358</v>
      </c>
      <c r="H147" s="0" t="s">
        <v>640</v>
      </c>
      <c r="I147" s="0" t="n">
        <v>1.22275067391512</v>
      </c>
    </row>
    <row r="148" customFormat="false" ht="15.75" hidden="false" customHeight="false" outlineLevel="0" collapsed="false">
      <c r="A148" s="0" t="s">
        <v>799</v>
      </c>
      <c r="B148" s="0" t="n">
        <v>1.2</v>
      </c>
      <c r="C148" s="0" t="n">
        <v>1</v>
      </c>
      <c r="D148" s="0" t="n">
        <v>0.303583914622755</v>
      </c>
      <c r="E148" s="0" t="n">
        <v>0.0756956824317467</v>
      </c>
      <c r="F148" s="0" t="n">
        <v>0.0913056884776953</v>
      </c>
      <c r="G148" s="0" t="n">
        <v>0.566438870596269</v>
      </c>
      <c r="H148" s="0" t="s">
        <v>644</v>
      </c>
      <c r="I148" s="0" t="n">
        <v>0.319693685975234</v>
      </c>
    </row>
    <row r="149" customFormat="false" ht="15.75" hidden="false" customHeight="false" outlineLevel="0" collapsed="false">
      <c r="A149" s="0" t="s">
        <v>800</v>
      </c>
      <c r="B149" s="0" t="n">
        <v>0.257534246575342</v>
      </c>
      <c r="C149" s="0" t="n">
        <v>0</v>
      </c>
      <c r="D149" s="0" t="n">
        <v>0.449216935452305</v>
      </c>
      <c r="E149" s="0" t="n">
        <v>0.0362725966139545</v>
      </c>
      <c r="F149" s="0" t="n">
        <v>0.57925382605274</v>
      </c>
      <c r="G149" s="0" t="n">
        <v>1.13042701924553</v>
      </c>
      <c r="H149" s="0" t="s">
        <v>640</v>
      </c>
      <c r="I149" s="0" t="n">
        <v>1.22275067391512</v>
      </c>
    </row>
    <row r="150" customFormat="false" ht="15.75" hidden="false" customHeight="false" outlineLevel="0" collapsed="false">
      <c r="A150" s="0" t="s">
        <v>801</v>
      </c>
      <c r="B150" s="0" t="n">
        <v>2.46027397260274</v>
      </c>
      <c r="C150" s="0" t="n">
        <v>0</v>
      </c>
      <c r="D150" s="0" t="n">
        <v>0.47548452677064</v>
      </c>
      <c r="E150" s="0" t="n">
        <v>0.179286698526359</v>
      </c>
      <c r="F150" s="0" t="n">
        <v>0.132949151419487</v>
      </c>
      <c r="G150" s="0" t="n">
        <v>0.750881335687774</v>
      </c>
      <c r="H150" s="0" t="s">
        <v>644</v>
      </c>
      <c r="I150" s="0" t="n">
        <v>0.319693685975234</v>
      </c>
    </row>
    <row r="151" customFormat="false" ht="15.75" hidden="false" customHeight="false" outlineLevel="0" collapsed="false">
      <c r="A151" s="0" t="s">
        <v>802</v>
      </c>
      <c r="B151" s="0" t="n">
        <v>0.950684931506849</v>
      </c>
      <c r="C151" s="0" t="n">
        <v>0</v>
      </c>
      <c r="D151" s="0" t="n">
        <v>0.579846106204751</v>
      </c>
      <c r="E151" s="0" t="n">
        <v>0.0798266090387221</v>
      </c>
      <c r="F151" s="0" t="n">
        <v>0.101153168306898</v>
      </c>
      <c r="G151" s="0" t="n">
        <v>0.731726722741738</v>
      </c>
      <c r="H151" s="0" t="s">
        <v>644</v>
      </c>
      <c r="I151" s="0" t="n">
        <v>0.319693685975234</v>
      </c>
    </row>
    <row r="152" customFormat="false" ht="15.75" hidden="false" customHeight="false" outlineLevel="0" collapsed="false">
      <c r="A152" s="0" t="s">
        <v>803</v>
      </c>
      <c r="B152" s="0" t="n">
        <v>1.14794520547945</v>
      </c>
      <c r="C152" s="0" t="n">
        <v>1</v>
      </c>
      <c r="D152" s="0" t="n">
        <v>0.414548956096453</v>
      </c>
      <c r="E152" s="0" t="n">
        <v>0.0421373441258672</v>
      </c>
      <c r="F152" s="0" t="n">
        <v>0.26519862765109</v>
      </c>
      <c r="G152" s="0" t="n">
        <v>0.751291306640129</v>
      </c>
      <c r="H152" s="0" t="s">
        <v>644</v>
      </c>
      <c r="I152" s="0" t="n">
        <v>0.86248256411172</v>
      </c>
    </row>
    <row r="153" customFormat="false" ht="15.75" hidden="false" customHeight="false" outlineLevel="0" collapsed="false">
      <c r="A153" s="0" t="s">
        <v>804</v>
      </c>
      <c r="B153" s="0" t="n">
        <v>2.97260273972603</v>
      </c>
      <c r="C153" s="0" t="n">
        <v>0</v>
      </c>
      <c r="D153" s="0" t="n">
        <v>0.190616503585169</v>
      </c>
      <c r="E153" s="0" t="n">
        <v>0.114631763521187</v>
      </c>
      <c r="F153" s="0" t="n">
        <v>0.0793742741677332</v>
      </c>
      <c r="G153" s="0" t="n">
        <v>0.521602521522015</v>
      </c>
      <c r="H153" s="0" t="s">
        <v>644</v>
      </c>
      <c r="I153" s="0" t="n">
        <v>0.319693685975234</v>
      </c>
    </row>
    <row r="154" customFormat="false" ht="15.75" hidden="false" customHeight="false" outlineLevel="0" collapsed="false">
      <c r="A154" s="0" t="s">
        <v>805</v>
      </c>
      <c r="B154" s="0" t="n">
        <v>0.0849315068493151</v>
      </c>
      <c r="C154" s="0" t="n">
        <v>1</v>
      </c>
      <c r="D154" s="0" t="n">
        <v>0.611910208953836</v>
      </c>
      <c r="E154" s="0" t="n">
        <v>0.703354832587039</v>
      </c>
      <c r="F154" s="0" t="n">
        <v>0.0847942879022033</v>
      </c>
      <c r="G154" s="0" t="n">
        <v>1.20302786363818</v>
      </c>
      <c r="H154" s="0" t="s">
        <v>640</v>
      </c>
      <c r="I154" s="0" t="n">
        <v>1.22275067391512</v>
      </c>
    </row>
    <row r="155" customFormat="false" ht="15.75" hidden="false" customHeight="false" outlineLevel="0" collapsed="false">
      <c r="A155" s="0" t="s">
        <v>806</v>
      </c>
      <c r="B155" s="0" t="n">
        <v>6.34794520547945</v>
      </c>
      <c r="C155" s="0" t="n">
        <v>0</v>
      </c>
      <c r="D155" s="0" t="n">
        <v>0.496620574613504</v>
      </c>
      <c r="E155" s="0" t="n">
        <v>0.296781908977837</v>
      </c>
      <c r="F155" s="0" t="n">
        <v>0.27037888233242</v>
      </c>
      <c r="G155" s="0" t="n">
        <v>0.991704489475479</v>
      </c>
      <c r="H155" s="0" t="s">
        <v>640</v>
      </c>
      <c r="I155" s="0" t="n">
        <v>1</v>
      </c>
    </row>
    <row r="156" customFormat="false" ht="15.75" hidden="false" customHeight="false" outlineLevel="0" collapsed="false">
      <c r="A156" s="0" t="s">
        <v>807</v>
      </c>
      <c r="B156" s="0" t="n">
        <v>0.983561643835616</v>
      </c>
      <c r="C156" s="0" t="n">
        <v>1</v>
      </c>
      <c r="D156" s="0" t="n">
        <v>1.1463710861748</v>
      </c>
      <c r="E156" s="0" t="n">
        <v>0.0606599803598636</v>
      </c>
      <c r="F156" s="0" t="n">
        <v>0.336133339777544</v>
      </c>
      <c r="G156" s="0" t="n">
        <v>1.57289632446673</v>
      </c>
      <c r="H156" s="0" t="s">
        <v>640</v>
      </c>
      <c r="I156" s="0" t="n">
        <v>2.69784047026357</v>
      </c>
    </row>
    <row r="157" customFormat="false" ht="15.75" hidden="false" customHeight="false" outlineLevel="0" collapsed="false">
      <c r="A157" s="0" t="s">
        <v>808</v>
      </c>
      <c r="B157" s="0" t="n">
        <v>1.59178082191781</v>
      </c>
      <c r="C157" s="0" t="n">
        <v>1</v>
      </c>
      <c r="D157" s="0" t="n">
        <v>1.14073939824076</v>
      </c>
      <c r="E157" s="0" t="n">
        <v>0.543286219608553</v>
      </c>
      <c r="F157" s="0" t="n">
        <v>0.277736641912752</v>
      </c>
      <c r="G157" s="0" t="n">
        <v>2.12856794000456</v>
      </c>
      <c r="H157" s="0" t="s">
        <v>640</v>
      </c>
      <c r="I157" s="0" t="n">
        <v>1</v>
      </c>
    </row>
    <row r="158" customFormat="false" ht="15.75" hidden="false" customHeight="false" outlineLevel="0" collapsed="false">
      <c r="A158" s="0" t="s">
        <v>809</v>
      </c>
      <c r="B158" s="0" t="n">
        <v>1.54520547945205</v>
      </c>
      <c r="C158" s="0" t="n">
        <v>0</v>
      </c>
      <c r="D158" s="0" t="n">
        <v>0.3680488612377</v>
      </c>
      <c r="E158" s="0" t="n">
        <v>0.233223850473782</v>
      </c>
      <c r="F158" s="0" t="n">
        <v>0.187346403373099</v>
      </c>
      <c r="G158" s="0" t="n">
        <v>0.762233137890786</v>
      </c>
      <c r="H158" s="0" t="s">
        <v>644</v>
      </c>
      <c r="I158" s="0" t="n">
        <v>0.319693685975234</v>
      </c>
    </row>
    <row r="159" customFormat="false" ht="15.75" hidden="false" customHeight="false" outlineLevel="0" collapsed="false">
      <c r="A159" s="0" t="s">
        <v>810</v>
      </c>
      <c r="B159" s="0" t="n">
        <v>9.41643835616438</v>
      </c>
      <c r="C159" s="0" t="n">
        <v>0</v>
      </c>
      <c r="D159" s="0" t="n">
        <v>0.146970573559177</v>
      </c>
      <c r="E159" s="0" t="n">
        <v>0.0726984977188166</v>
      </c>
      <c r="F159" s="0" t="n">
        <v>0.271351925836731</v>
      </c>
      <c r="G159" s="0" t="n">
        <v>0.614035357076853</v>
      </c>
      <c r="H159" s="0" t="s">
        <v>644</v>
      </c>
      <c r="I159" s="0" t="n">
        <v>0.390905669972628</v>
      </c>
    </row>
    <row r="160" customFormat="false" ht="15.75" hidden="false" customHeight="false" outlineLevel="0" collapsed="false">
      <c r="A160" s="0" t="s">
        <v>811</v>
      </c>
      <c r="B160" s="0" t="n">
        <v>0.465753424657534</v>
      </c>
      <c r="C160" s="0" t="n">
        <v>0</v>
      </c>
      <c r="D160" s="0" t="n">
        <v>1.33035818710546</v>
      </c>
      <c r="E160" s="0" t="n">
        <v>0.161499730628195</v>
      </c>
      <c r="F160" s="0" t="n">
        <v>0.230765591627115</v>
      </c>
      <c r="G160" s="0" t="n">
        <v>1.75754105567564</v>
      </c>
      <c r="H160" s="0" t="s">
        <v>640</v>
      </c>
      <c r="I160" s="0" t="n">
        <v>1.22275067391512</v>
      </c>
    </row>
    <row r="161" customFormat="false" ht="15.75" hidden="false" customHeight="false" outlineLevel="0" collapsed="false">
      <c r="A161" s="0" t="s">
        <v>812</v>
      </c>
      <c r="B161" s="0" t="n">
        <v>3.13698630136986</v>
      </c>
      <c r="C161" s="0" t="n">
        <v>0</v>
      </c>
      <c r="D161" s="0" t="n">
        <v>0.55778443401208</v>
      </c>
      <c r="E161" s="0" t="n">
        <v>0.00975605421248563</v>
      </c>
      <c r="F161" s="0" t="n">
        <v>0.298138382502557</v>
      </c>
      <c r="G161" s="0" t="n">
        <v>0.863848475619498</v>
      </c>
      <c r="H161" s="0" t="s">
        <v>644</v>
      </c>
      <c r="I161" s="0" t="n">
        <v>0.86248256411172</v>
      </c>
    </row>
    <row r="162" customFormat="false" ht="15.75" hidden="false" customHeight="false" outlineLevel="0" collapsed="false">
      <c r="A162" s="0" t="s">
        <v>813</v>
      </c>
      <c r="B162" s="0" t="n">
        <v>4.99452054794521</v>
      </c>
      <c r="C162" s="0" t="n">
        <v>0</v>
      </c>
      <c r="D162" s="0" t="n">
        <v>0.295413649346492</v>
      </c>
      <c r="E162" s="0" t="n">
        <v>0.08370023779536</v>
      </c>
      <c r="F162" s="0" t="n">
        <v>0.349964766071896</v>
      </c>
      <c r="G162" s="0" t="n">
        <v>0.775821801084035</v>
      </c>
      <c r="H162" s="0" t="s">
        <v>644</v>
      </c>
      <c r="I162" s="0" t="n">
        <v>0.319693685975234</v>
      </c>
    </row>
    <row r="163" customFormat="false" ht="15.75" hidden="false" customHeight="false" outlineLevel="0" collapsed="false">
      <c r="A163" s="0" t="s">
        <v>814</v>
      </c>
      <c r="B163" s="0" t="n">
        <v>1.55068493150685</v>
      </c>
      <c r="C163" s="0" t="n">
        <v>0</v>
      </c>
      <c r="D163" s="0" t="n">
        <v>0.209999146989593</v>
      </c>
      <c r="E163" s="0" t="n">
        <v>0.0939294831582851</v>
      </c>
      <c r="F163" s="0" t="n">
        <v>0.182644122137355</v>
      </c>
      <c r="G163" s="0" t="n">
        <v>0.591983866216303</v>
      </c>
      <c r="H163" s="0" t="s">
        <v>644</v>
      </c>
      <c r="I163" s="0" t="n">
        <v>0.319693685975234</v>
      </c>
    </row>
    <row r="164" customFormat="false" ht="15.75" hidden="false" customHeight="false" outlineLevel="0" collapsed="false">
      <c r="A164" s="0" t="s">
        <v>815</v>
      </c>
      <c r="B164" s="0" t="n">
        <v>6.72876712328767</v>
      </c>
      <c r="C164" s="0" t="n">
        <v>1</v>
      </c>
      <c r="D164" s="0" t="n">
        <v>0.738553761716881</v>
      </c>
      <c r="E164" s="0" t="n">
        <v>0.44466908088942</v>
      </c>
      <c r="F164" s="0" t="n">
        <v>0.237845010307868</v>
      </c>
      <c r="G164" s="0" t="n">
        <v>1.32166641278054</v>
      </c>
      <c r="H164" s="0" t="s">
        <v>640</v>
      </c>
      <c r="I164" s="0" t="n">
        <v>1</v>
      </c>
    </row>
    <row r="165" customFormat="false" ht="15.75" hidden="false" customHeight="false" outlineLevel="0" collapsed="false">
      <c r="A165" s="0" t="s">
        <v>816</v>
      </c>
      <c r="B165" s="0" t="n">
        <v>1.23013698630137</v>
      </c>
      <c r="C165" s="0" t="n">
        <v>0</v>
      </c>
      <c r="D165" s="0" t="n">
        <v>0.505493268176409</v>
      </c>
      <c r="E165" s="0" t="n">
        <v>0.372732429476501</v>
      </c>
      <c r="F165" s="0" t="n">
        <v>0.417961505214943</v>
      </c>
      <c r="G165" s="0" t="n">
        <v>1.26990825912888</v>
      </c>
      <c r="H165" s="0" t="s">
        <v>640</v>
      </c>
      <c r="I165" s="0" t="n">
        <v>2.69784047026357</v>
      </c>
    </row>
    <row r="166" customFormat="false" ht="15.75" hidden="false" customHeight="false" outlineLevel="0" collapsed="false">
      <c r="A166" s="0" t="s">
        <v>817</v>
      </c>
      <c r="B166" s="0" t="n">
        <v>3.66849315068493</v>
      </c>
      <c r="C166" s="0" t="n">
        <v>0</v>
      </c>
      <c r="D166" s="0" t="n">
        <v>0.608217780147317</v>
      </c>
      <c r="E166" s="0" t="n">
        <v>0.0348176021758056</v>
      </c>
      <c r="F166" s="0" t="n">
        <v>0.266282623120018</v>
      </c>
      <c r="G166" s="0" t="n">
        <v>0.885518948634297</v>
      </c>
      <c r="H166" s="0" t="s">
        <v>640</v>
      </c>
      <c r="I166" s="0" t="n">
        <v>1</v>
      </c>
    </row>
    <row r="167" customFormat="false" ht="15.75" hidden="false" customHeight="false" outlineLevel="0" collapsed="false">
      <c r="A167" s="0" t="s">
        <v>819</v>
      </c>
      <c r="B167" s="0" t="n">
        <v>1.0958904109589</v>
      </c>
      <c r="C167" s="0" t="n">
        <v>0</v>
      </c>
      <c r="D167" s="0" t="n">
        <v>1.05461790514025</v>
      </c>
      <c r="E167" s="0" t="n">
        <v>0.138082584006394</v>
      </c>
      <c r="F167" s="0" t="n">
        <v>0.534862534118346</v>
      </c>
      <c r="G167" s="0" t="n">
        <v>1.96601464844691</v>
      </c>
      <c r="H167" s="0" t="s">
        <v>640</v>
      </c>
      <c r="I167" s="0" t="n">
        <v>1.22275067391512</v>
      </c>
    </row>
    <row r="168" customFormat="false" ht="15.75" hidden="false" customHeight="false" outlineLevel="0" collapsed="false">
      <c r="A168" s="0" t="s">
        <v>820</v>
      </c>
      <c r="B168" s="0" t="n">
        <v>1.31506849315068</v>
      </c>
      <c r="C168" s="0" t="n">
        <v>0</v>
      </c>
      <c r="D168" s="0" t="n">
        <v>0.0926100643508829</v>
      </c>
      <c r="E168" s="0" t="n">
        <v>0.0854185781561487</v>
      </c>
      <c r="F168" s="0" t="n">
        <v>0.0685595176680376</v>
      </c>
      <c r="G168" s="0" t="n">
        <v>0.461913418784603</v>
      </c>
      <c r="H168" s="0" t="s">
        <v>644</v>
      </c>
      <c r="I168" s="0" t="n">
        <v>0.319693685975234</v>
      </c>
    </row>
    <row r="169" customFormat="false" ht="15.75" hidden="false" customHeight="false" outlineLevel="0" collapsed="false">
      <c r="A169" s="0" t="s">
        <v>821</v>
      </c>
      <c r="B169" s="0" t="n">
        <v>1.29315068493151</v>
      </c>
      <c r="C169" s="0" t="n">
        <v>0</v>
      </c>
      <c r="D169" s="0" t="n">
        <v>0.593466695995173</v>
      </c>
      <c r="E169" s="0" t="n">
        <v>0.0820506408728089</v>
      </c>
      <c r="F169" s="0" t="n">
        <v>0.353995300645356</v>
      </c>
      <c r="G169" s="0" t="n">
        <v>1.00961634409678</v>
      </c>
      <c r="H169" s="0" t="s">
        <v>640</v>
      </c>
      <c r="I169" s="0" t="n">
        <v>1</v>
      </c>
    </row>
    <row r="170" customFormat="false" ht="15.75" hidden="false" customHeight="false" outlineLevel="0" collapsed="false">
      <c r="A170" s="0" t="s">
        <v>822</v>
      </c>
      <c r="B170" s="0" t="n">
        <v>1.24109589041096</v>
      </c>
      <c r="C170" s="0" t="n">
        <v>0</v>
      </c>
      <c r="D170" s="0" t="n">
        <v>0.1889871258737</v>
      </c>
      <c r="E170" s="0" t="n">
        <v>0.109283885564537</v>
      </c>
      <c r="F170" s="0" t="n">
        <v>0.338976683692018</v>
      </c>
      <c r="G170" s="0" t="n">
        <v>0.711827164710512</v>
      </c>
      <c r="H170" s="0" t="s">
        <v>644</v>
      </c>
      <c r="I170" s="0" t="n">
        <v>0.319693685975234</v>
      </c>
    </row>
    <row r="171" customFormat="false" ht="15.75" hidden="false" customHeight="false" outlineLevel="0" collapsed="false">
      <c r="A171" s="0" t="s">
        <v>823</v>
      </c>
      <c r="B171" s="0" t="n">
        <v>0.994520547945206</v>
      </c>
      <c r="C171" s="0" t="n">
        <v>0</v>
      </c>
      <c r="D171" s="0" t="n">
        <v>0.680586313875719</v>
      </c>
      <c r="E171" s="0" t="n">
        <v>0.22285821297374</v>
      </c>
      <c r="F171" s="0" t="n">
        <v>0.490764701460479</v>
      </c>
      <c r="G171" s="0" t="n">
        <v>1.43726737208412</v>
      </c>
      <c r="H171" s="0" t="s">
        <v>640</v>
      </c>
      <c r="I171" s="0" t="n">
        <v>2.69784047026357</v>
      </c>
    </row>
    <row r="172" customFormat="false" ht="15.75" hidden="false" customHeight="false" outlineLevel="0" collapsed="false">
      <c r="A172" s="0" t="s">
        <v>824</v>
      </c>
      <c r="B172" s="0" t="n">
        <v>4.15342465753425</v>
      </c>
      <c r="C172" s="0" t="n">
        <v>0</v>
      </c>
      <c r="D172" s="0" t="n">
        <v>0.101456664011313</v>
      </c>
      <c r="E172" s="0" t="n">
        <v>0.108626473873656</v>
      </c>
      <c r="F172" s="0" t="n">
        <v>0.165082122553462</v>
      </c>
      <c r="G172" s="0" t="n">
        <v>0.533250009472298</v>
      </c>
      <c r="H172" s="0" t="s">
        <v>644</v>
      </c>
      <c r="I172" s="0" t="n">
        <v>0.390905669972628</v>
      </c>
    </row>
    <row r="173" customFormat="false" ht="15.75" hidden="false" customHeight="false" outlineLevel="0" collapsed="false">
      <c r="A173" s="0" t="s">
        <v>825</v>
      </c>
      <c r="B173" s="0" t="n">
        <v>5.07397260273973</v>
      </c>
      <c r="C173" s="0" t="n">
        <v>1</v>
      </c>
      <c r="D173" s="0" t="n">
        <v>0.314956448337855</v>
      </c>
      <c r="E173" s="0" t="n">
        <v>0.117425160323475</v>
      </c>
      <c r="F173" s="0" t="n">
        <v>0.381264321050005</v>
      </c>
      <c r="G173" s="0" t="n">
        <v>0.84183180287469</v>
      </c>
      <c r="H173" s="0" t="s">
        <v>644</v>
      </c>
      <c r="I173" s="0" t="n">
        <v>0.390905669972628</v>
      </c>
    </row>
    <row r="174" customFormat="false" ht="15.75" hidden="false" customHeight="false" outlineLevel="0" collapsed="false">
      <c r="A174" s="0" t="s">
        <v>826</v>
      </c>
      <c r="B174" s="0" t="n">
        <v>1.88493150684932</v>
      </c>
      <c r="C174" s="0" t="n">
        <v>1</v>
      </c>
      <c r="D174" s="0" t="n">
        <v>0.0410653613781248</v>
      </c>
      <c r="E174" s="0" t="n">
        <v>0.0378238967144243</v>
      </c>
      <c r="F174" s="0" t="n">
        <v>0.167276219810698</v>
      </c>
      <c r="G174" s="0" t="n">
        <v>0.479853357503166</v>
      </c>
      <c r="H174" s="0" t="s">
        <v>644</v>
      </c>
      <c r="I174" s="0" t="n">
        <v>0.319693685975234</v>
      </c>
    </row>
    <row r="175" customFormat="false" ht="15.75" hidden="false" customHeight="false" outlineLevel="0" collapsed="false">
      <c r="A175" s="0" t="s">
        <v>828</v>
      </c>
      <c r="B175" s="0" t="n">
        <v>4.47397260273973</v>
      </c>
      <c r="C175" s="0" t="n">
        <v>0</v>
      </c>
      <c r="D175" s="0" t="n">
        <v>0.523406750856137</v>
      </c>
      <c r="E175" s="0" t="n">
        <v>0.0140894297799773</v>
      </c>
      <c r="F175" s="0" t="n">
        <v>0.14599895028845</v>
      </c>
      <c r="G175" s="0" t="n">
        <v>0.69877096153214</v>
      </c>
      <c r="H175" s="0" t="s">
        <v>644</v>
      </c>
      <c r="I175" s="0" t="n">
        <v>0.319693685975234</v>
      </c>
    </row>
    <row r="176" customFormat="false" ht="15.75" hidden="false" customHeight="false" outlineLevel="0" collapsed="false">
      <c r="A176" s="0" t="s">
        <v>829</v>
      </c>
      <c r="B176" s="0" t="n">
        <v>2.24383561643836</v>
      </c>
      <c r="C176" s="0" t="n">
        <v>0</v>
      </c>
      <c r="D176" s="0" t="n">
        <v>0.37102684914142</v>
      </c>
      <c r="E176" s="0" t="n">
        <v>0.0792569486635913</v>
      </c>
      <c r="F176" s="0" t="n">
        <v>0.0841751983278561</v>
      </c>
      <c r="G176" s="0" t="n">
        <v>0.597199810257667</v>
      </c>
      <c r="H176" s="0" t="s">
        <v>644</v>
      </c>
      <c r="I176" s="0" t="n">
        <v>0.390905669972628</v>
      </c>
    </row>
    <row r="177" customFormat="false" ht="15.75" hidden="false" customHeight="false" outlineLevel="0" collapsed="false">
      <c r="A177" s="0" t="s">
        <v>830</v>
      </c>
      <c r="B177" s="0" t="n">
        <v>1.12876712328767</v>
      </c>
      <c r="C177" s="0" t="n">
        <v>0</v>
      </c>
      <c r="D177" s="0" t="n">
        <v>0.440596767715042</v>
      </c>
      <c r="E177" s="0" t="n">
        <v>0.253002330990056</v>
      </c>
      <c r="F177" s="0" t="n">
        <v>0.330932132965876</v>
      </c>
      <c r="G177" s="0" t="n">
        <v>0.982482931656268</v>
      </c>
      <c r="H177" s="0" t="s">
        <v>640</v>
      </c>
      <c r="I177" s="0" t="n">
        <v>1.22275067391512</v>
      </c>
    </row>
    <row r="178" customFormat="false" ht="15.75" hidden="false" customHeight="false" outlineLevel="0" collapsed="false">
      <c r="A178" s="0" t="s">
        <v>831</v>
      </c>
      <c r="B178" s="0" t="n">
        <v>1.42465753424658</v>
      </c>
      <c r="C178" s="0" t="n">
        <v>0</v>
      </c>
      <c r="D178" s="0" t="n">
        <v>0.592855494973884</v>
      </c>
      <c r="E178" s="0" t="n">
        <v>0.188772217282242</v>
      </c>
      <c r="F178" s="0" t="n">
        <v>0.27409929487416</v>
      </c>
      <c r="G178" s="0" t="n">
        <v>0.995356181555435</v>
      </c>
      <c r="H178" s="0" t="s">
        <v>640</v>
      </c>
      <c r="I178" s="0" t="n">
        <v>1.22275067391512</v>
      </c>
    </row>
    <row r="179" customFormat="false" ht="15.75" hidden="false" customHeight="false" outlineLevel="0" collapsed="false">
      <c r="A179" s="0" t="s">
        <v>832</v>
      </c>
      <c r="B179" s="0" t="n">
        <v>1.57260273972603</v>
      </c>
      <c r="C179" s="0" t="n">
        <v>0</v>
      </c>
      <c r="D179" s="0" t="n">
        <v>0.372219839627789</v>
      </c>
      <c r="E179" s="0" t="n">
        <v>0.231540440633446</v>
      </c>
      <c r="F179" s="0" t="n">
        <v>0.199333005041333</v>
      </c>
      <c r="G179" s="0" t="n">
        <v>0.775247995530944</v>
      </c>
      <c r="H179" s="0" t="s">
        <v>644</v>
      </c>
      <c r="I179" s="0" t="n">
        <v>0.319693685975234</v>
      </c>
    </row>
    <row r="180" customFormat="false" ht="15.75" hidden="false" customHeight="false" outlineLevel="0" collapsed="false">
      <c r="A180" s="0" t="s">
        <v>833</v>
      </c>
      <c r="B180" s="0" t="n">
        <v>2.46301369863014</v>
      </c>
      <c r="C180" s="0" t="n">
        <v>1</v>
      </c>
      <c r="D180" s="0" t="n">
        <v>0.15048013119645</v>
      </c>
      <c r="E180" s="0" t="n">
        <v>0.123331179527937</v>
      </c>
      <c r="F180" s="0" t="n">
        <v>0.199272935863317</v>
      </c>
      <c r="G180" s="0" t="n">
        <v>0.586953822485956</v>
      </c>
      <c r="H180" s="0" t="s">
        <v>644</v>
      </c>
      <c r="I180" s="0" t="n">
        <v>0.319693685975234</v>
      </c>
    </row>
    <row r="181" customFormat="false" ht="15.75" hidden="false" customHeight="false" outlineLevel="0" collapsed="false">
      <c r="A181" s="0" t="s">
        <v>834</v>
      </c>
      <c r="B181" s="0" t="n">
        <v>1.28493150684932</v>
      </c>
      <c r="C181" s="0" t="n">
        <v>1</v>
      </c>
      <c r="D181" s="0" t="n">
        <v>0.412536151491066</v>
      </c>
      <c r="E181" s="0" t="n">
        <v>0.115112222676288</v>
      </c>
      <c r="F181" s="0" t="n">
        <v>0.591323533796852</v>
      </c>
      <c r="G181" s="0" t="n">
        <v>1.18198525344222</v>
      </c>
      <c r="H181" s="0" t="s">
        <v>640</v>
      </c>
      <c r="I181" s="0" t="n">
        <v>1.22275067391512</v>
      </c>
    </row>
    <row r="182" customFormat="false" ht="15.75" hidden="false" customHeight="false" outlineLevel="0" collapsed="false">
      <c r="A182" s="0" t="s">
        <v>835</v>
      </c>
      <c r="B182" s="0" t="n">
        <v>6.61643835616438</v>
      </c>
      <c r="C182" s="0" t="n">
        <v>0</v>
      </c>
      <c r="D182" s="0" t="n">
        <v>0.922181861419576</v>
      </c>
      <c r="E182" s="0" t="n">
        <v>0.140143562700639</v>
      </c>
      <c r="F182" s="0" t="n">
        <v>0.296212862979312</v>
      </c>
      <c r="G182" s="0" t="n">
        <v>1.31153465001486</v>
      </c>
      <c r="H182" s="0" t="s">
        <v>640</v>
      </c>
      <c r="I182" s="0" t="n">
        <v>1.22275067391512</v>
      </c>
    </row>
    <row r="183" customFormat="false" ht="15.75" hidden="false" customHeight="false" outlineLevel="0" collapsed="false">
      <c r="A183" s="0" t="s">
        <v>836</v>
      </c>
      <c r="B183" s="0" t="n">
        <v>1.06027397260274</v>
      </c>
      <c r="C183" s="0" t="n">
        <v>0</v>
      </c>
      <c r="D183" s="0" t="n">
        <v>0.475204133890744</v>
      </c>
      <c r="E183" s="0" t="n">
        <v>0.0869469499027203</v>
      </c>
      <c r="F183" s="0" t="n">
        <v>0.0923273148489219</v>
      </c>
      <c r="G183" s="0" t="n">
        <v>0.664494033059373</v>
      </c>
      <c r="H183" s="0" t="s">
        <v>644</v>
      </c>
      <c r="I183" s="0" t="n">
        <v>0.319693685975234</v>
      </c>
    </row>
    <row r="184" customFormat="false" ht="15.75" hidden="false" customHeight="false" outlineLevel="0" collapsed="false">
      <c r="A184" s="0" t="s">
        <v>837</v>
      </c>
      <c r="B184" s="0" t="n">
        <v>7.52328767123288</v>
      </c>
      <c r="C184" s="0" t="n">
        <v>0</v>
      </c>
      <c r="D184" s="0" t="n">
        <v>0.438815214901993</v>
      </c>
      <c r="E184" s="0" t="n">
        <v>0.327811166239201</v>
      </c>
      <c r="F184" s="0" t="n">
        <v>0.18623443319836</v>
      </c>
      <c r="G184" s="0" t="n">
        <v>0.871996138031566</v>
      </c>
      <c r="H184" s="0" t="s">
        <v>644</v>
      </c>
      <c r="I184" s="0" t="n">
        <v>0.319693685975234</v>
      </c>
    </row>
    <row r="185" customFormat="false" ht="15.75" hidden="false" customHeight="false" outlineLevel="0" collapsed="false">
      <c r="A185" s="0" t="s">
        <v>838</v>
      </c>
      <c r="B185" s="0" t="n">
        <v>1.16438356164384</v>
      </c>
      <c r="C185" s="0" t="n">
        <v>1</v>
      </c>
      <c r="D185" s="0" t="n">
        <v>0.873143419843875</v>
      </c>
      <c r="E185" s="0" t="n">
        <v>0.180234229274473</v>
      </c>
      <c r="F185" s="0" t="n">
        <v>0.881534304990726</v>
      </c>
      <c r="G185" s="0" t="n">
        <v>2.64750750710505</v>
      </c>
      <c r="H185" s="0" t="s">
        <v>640</v>
      </c>
      <c r="I185" s="0" t="n">
        <v>1</v>
      </c>
    </row>
    <row r="186" customFormat="false" ht="15.75" hidden="false" customHeight="false" outlineLevel="0" collapsed="false">
      <c r="A186" s="0" t="s">
        <v>839</v>
      </c>
      <c r="B186" s="0" t="n">
        <v>1.97808219178082</v>
      </c>
      <c r="C186" s="0" t="n">
        <v>0</v>
      </c>
      <c r="D186" s="0" t="n">
        <v>0.479319381500757</v>
      </c>
      <c r="E186" s="0" t="n">
        <v>0.0905073846243614</v>
      </c>
      <c r="F186" s="0" t="n">
        <v>0.45623391493764</v>
      </c>
      <c r="G186" s="0" t="n">
        <v>1.04224686617086</v>
      </c>
      <c r="H186" s="0" t="s">
        <v>640</v>
      </c>
      <c r="I186" s="0" t="n">
        <v>1</v>
      </c>
    </row>
    <row r="187" customFormat="false" ht="15.75" hidden="false" customHeight="false" outlineLevel="0" collapsed="false">
      <c r="A187" s="0" t="s">
        <v>840</v>
      </c>
      <c r="B187" s="0" t="n">
        <v>1.13972602739726</v>
      </c>
      <c r="C187" s="0" t="n">
        <v>1</v>
      </c>
      <c r="D187" s="0" t="n">
        <v>0.555681595392038</v>
      </c>
      <c r="E187" s="0" t="n">
        <v>0.0878039965903931</v>
      </c>
      <c r="F187" s="0" t="n">
        <v>0.31073122410507</v>
      </c>
      <c r="G187" s="0" t="n">
        <v>0.930900311534844</v>
      </c>
      <c r="H187" s="0" t="s">
        <v>640</v>
      </c>
      <c r="I187" s="0" t="n">
        <v>1</v>
      </c>
    </row>
    <row r="188" customFormat="false" ht="15.75" hidden="false" customHeight="false" outlineLevel="0" collapsed="false">
      <c r="A188" s="0" t="s">
        <v>842</v>
      </c>
      <c r="B188" s="0" t="n">
        <v>10.0684931506849</v>
      </c>
      <c r="C188" s="0" t="n">
        <v>0</v>
      </c>
      <c r="D188" s="0" t="n">
        <v>0.255892730377449</v>
      </c>
      <c r="E188" s="0" t="n">
        <v>0.220735462370672</v>
      </c>
      <c r="F188" s="0" t="n">
        <v>0.0654823695406761</v>
      </c>
      <c r="G188" s="0" t="n">
        <v>0.589989786370476</v>
      </c>
      <c r="H188" s="0" t="s">
        <v>644</v>
      </c>
      <c r="I188" s="0" t="n">
        <v>0.86248256411172</v>
      </c>
    </row>
    <row r="189" customFormat="false" ht="15.75" hidden="false" customHeight="false" outlineLevel="0" collapsed="false">
      <c r="A189" s="0" t="s">
        <v>843</v>
      </c>
      <c r="B189" s="0" t="n">
        <v>8.92602739726027</v>
      </c>
      <c r="C189" s="0" t="n">
        <v>1</v>
      </c>
      <c r="D189" s="0" t="n">
        <v>0.262936803010539</v>
      </c>
      <c r="E189" s="0" t="n">
        <v>0.263817707603038</v>
      </c>
      <c r="F189" s="0" t="n">
        <v>0.534347603307637</v>
      </c>
      <c r="G189" s="0" t="n">
        <v>1.08762746434434</v>
      </c>
      <c r="H189" s="0" t="s">
        <v>640</v>
      </c>
      <c r="I189" s="0" t="n">
        <v>1.22275067391512</v>
      </c>
    </row>
    <row r="190" customFormat="false" ht="15.75" hidden="false" customHeight="false" outlineLevel="0" collapsed="false">
      <c r="A190" s="0" t="s">
        <v>844</v>
      </c>
      <c r="B190" s="0" t="n">
        <v>5.08219178082192</v>
      </c>
      <c r="C190" s="0" t="n">
        <v>0</v>
      </c>
      <c r="D190" s="0" t="n">
        <v>0.145255898437122</v>
      </c>
      <c r="E190" s="0" t="n">
        <v>0.030910626290925</v>
      </c>
      <c r="F190" s="0" t="n">
        <v>0.0776487015725647</v>
      </c>
      <c r="G190" s="0" t="n">
        <v>0.468521522066287</v>
      </c>
      <c r="H190" s="0" t="s">
        <v>644</v>
      </c>
      <c r="I190" s="0" t="n">
        <v>0.319693685975234</v>
      </c>
    </row>
    <row r="191" customFormat="false" ht="15.75" hidden="false" customHeight="false" outlineLevel="0" collapsed="false">
      <c r="A191" s="0" t="s">
        <v>845</v>
      </c>
      <c r="B191" s="0" t="n">
        <v>1.08493150684932</v>
      </c>
      <c r="C191" s="0" t="n">
        <v>0</v>
      </c>
      <c r="D191" s="0" t="n">
        <v>0.324295748757897</v>
      </c>
      <c r="E191" s="0" t="n">
        <v>0.0445161749392708</v>
      </c>
      <c r="F191" s="0" t="n">
        <v>0.183993186998203</v>
      </c>
      <c r="G191" s="0" t="n">
        <v>0.630162521659272</v>
      </c>
      <c r="H191" s="0" t="s">
        <v>644</v>
      </c>
      <c r="I191" s="0" t="n">
        <v>0.86248256411172</v>
      </c>
    </row>
    <row r="192" customFormat="false" ht="15.75" hidden="false" customHeight="false" outlineLevel="0" collapsed="false">
      <c r="A192" s="0" t="s">
        <v>846</v>
      </c>
      <c r="B192" s="0" t="n">
        <v>1.30958904109589</v>
      </c>
      <c r="C192" s="0" t="n">
        <v>0</v>
      </c>
      <c r="D192" s="0" t="n">
        <v>0.236765304066617</v>
      </c>
      <c r="E192" s="0" t="n">
        <v>0.0721421264323437</v>
      </c>
      <c r="F192" s="0" t="n">
        <v>0.0646398625203413</v>
      </c>
      <c r="G192" s="0" t="n">
        <v>0.515855865237921</v>
      </c>
      <c r="H192" s="0" t="s">
        <v>644</v>
      </c>
      <c r="I192" s="0" t="n">
        <v>0.319693685975234</v>
      </c>
    </row>
    <row r="193" customFormat="false" ht="15.75" hidden="false" customHeight="false" outlineLevel="0" collapsed="false">
      <c r="A193" s="0" t="s">
        <v>848</v>
      </c>
      <c r="B193" s="0" t="n">
        <v>1.12054794520548</v>
      </c>
      <c r="C193" s="0" t="n">
        <v>0</v>
      </c>
      <c r="D193" s="0" t="n">
        <v>0.68071322440473</v>
      </c>
      <c r="E193" s="0" t="n">
        <v>0.174571708545692</v>
      </c>
      <c r="F193" s="0" t="n">
        <v>0.212985248183143</v>
      </c>
      <c r="G193" s="0" t="n">
        <v>0.986355723187206</v>
      </c>
      <c r="H193" s="0" t="s">
        <v>640</v>
      </c>
      <c r="I193" s="0" t="n">
        <v>1</v>
      </c>
    </row>
    <row r="194" customFormat="false" ht="15.75" hidden="false" customHeight="false" outlineLevel="0" collapsed="false">
      <c r="A194" s="0" t="s">
        <v>849</v>
      </c>
      <c r="B194" s="0" t="n">
        <v>0.942465753424658</v>
      </c>
      <c r="C194" s="0" t="n">
        <v>1</v>
      </c>
      <c r="D194" s="0" t="n">
        <v>0.490457482884077</v>
      </c>
      <c r="E194" s="0" t="n">
        <v>0.165604431282767</v>
      </c>
      <c r="F194" s="0" t="n">
        <v>0.452920518389087</v>
      </c>
      <c r="G194" s="0" t="n">
        <v>1.11178194866615</v>
      </c>
      <c r="H194" s="0" t="s">
        <v>640</v>
      </c>
      <c r="I194" s="0" t="n">
        <v>2.69784047026357</v>
      </c>
    </row>
    <row r="195" customFormat="false" ht="15.75" hidden="false" customHeight="false" outlineLevel="0" collapsed="false">
      <c r="A195" s="0" t="s">
        <v>850</v>
      </c>
      <c r="B195" s="0" t="n">
        <v>0.315068493150685</v>
      </c>
      <c r="C195" s="0" t="n">
        <v>1</v>
      </c>
      <c r="D195" s="0" t="n">
        <v>0.132682713189917</v>
      </c>
      <c r="E195" s="0" t="n">
        <v>0</v>
      </c>
      <c r="F195" s="0" t="n">
        <v>0.086397970240829</v>
      </c>
      <c r="G195" s="0" t="n">
        <v>0.457163314674177</v>
      </c>
      <c r="H195" s="0" t="s">
        <v>644</v>
      </c>
      <c r="I195" s="0" t="n">
        <v>0.319693685975234</v>
      </c>
    </row>
    <row r="196" customFormat="false" ht="15.75" hidden="false" customHeight="false" outlineLevel="0" collapsed="false">
      <c r="A196" s="0" t="s">
        <v>851</v>
      </c>
      <c r="B196" s="0" t="n">
        <v>0.534246575342466</v>
      </c>
      <c r="C196" s="0" t="n">
        <v>1</v>
      </c>
      <c r="D196" s="0" t="n">
        <v>1.41569269470117</v>
      </c>
      <c r="E196" s="0" t="n">
        <v>0.519247196343538</v>
      </c>
      <c r="F196" s="0" t="n">
        <v>0.707541223217391</v>
      </c>
      <c r="G196" s="0" t="n">
        <v>4.48311782317475</v>
      </c>
      <c r="H196" s="0" t="s">
        <v>640</v>
      </c>
      <c r="I196" s="0" t="n">
        <v>1.22275067391512</v>
      </c>
    </row>
    <row r="197" customFormat="false" ht="15.75" hidden="false" customHeight="false" outlineLevel="0" collapsed="false">
      <c r="A197" s="0" t="s">
        <v>852</v>
      </c>
      <c r="B197" s="0" t="n">
        <v>1.28219178082192</v>
      </c>
      <c r="C197" s="0" t="n">
        <v>0</v>
      </c>
      <c r="D197" s="0" t="n">
        <v>0.210358189704429</v>
      </c>
      <c r="E197" s="0" t="n">
        <v>0.173038885755058</v>
      </c>
      <c r="F197" s="0" t="n">
        <v>0.270312207891147</v>
      </c>
      <c r="G197" s="0" t="n">
        <v>0.701173549940071</v>
      </c>
      <c r="H197" s="0" t="s">
        <v>644</v>
      </c>
      <c r="I197" s="0" t="n">
        <v>0.390905669972628</v>
      </c>
    </row>
    <row r="198" customFormat="false" ht="15.75" hidden="false" customHeight="false" outlineLevel="0" collapsed="false">
      <c r="A198" s="0" t="s">
        <v>853</v>
      </c>
      <c r="B198" s="0" t="n">
        <v>1.73150684931507</v>
      </c>
      <c r="C198" s="0" t="n">
        <v>0</v>
      </c>
      <c r="D198" s="0" t="n">
        <v>0.867555362659109</v>
      </c>
      <c r="E198" s="0" t="n">
        <v>0.261812069732353</v>
      </c>
      <c r="F198" s="0" t="n">
        <v>0.490434202660376</v>
      </c>
      <c r="G198" s="0" t="n">
        <v>1.74344629812791</v>
      </c>
      <c r="H198" s="0" t="s">
        <v>640</v>
      </c>
      <c r="I198" s="0" t="n">
        <v>1</v>
      </c>
    </row>
    <row r="199" customFormat="false" ht="15.75" hidden="false" customHeight="false" outlineLevel="0" collapsed="false">
      <c r="A199" s="0" t="s">
        <v>854</v>
      </c>
      <c r="B199" s="0" t="n">
        <v>0.989041095890411</v>
      </c>
      <c r="C199" s="0" t="n">
        <v>0</v>
      </c>
      <c r="D199" s="0" t="n">
        <v>0.296493118220254</v>
      </c>
      <c r="E199" s="0" t="n">
        <v>0.0309924559302387</v>
      </c>
      <c r="F199" s="0" t="n">
        <v>0.19311833052174</v>
      </c>
      <c r="G199" s="0" t="n">
        <v>0.615393375427278</v>
      </c>
      <c r="H199" s="0" t="s">
        <v>644</v>
      </c>
      <c r="I199" s="0" t="n">
        <v>0.319693685975234</v>
      </c>
    </row>
    <row r="200" customFormat="false" ht="15.75" hidden="false" customHeight="false" outlineLevel="0" collapsed="false">
      <c r="A200" s="0" t="s">
        <v>855</v>
      </c>
      <c r="B200" s="0" t="n">
        <v>0.265753424657534</v>
      </c>
      <c r="C200" s="0" t="n">
        <v>1</v>
      </c>
      <c r="D200" s="0" t="n">
        <v>0.536688640422815</v>
      </c>
      <c r="E200" s="0" t="n">
        <v>0.706042462222932</v>
      </c>
      <c r="F200" s="0" t="n">
        <v>0.171605371322735</v>
      </c>
      <c r="G200" s="0" t="n">
        <v>1.255131016436</v>
      </c>
      <c r="H200" s="0" t="s">
        <v>640</v>
      </c>
      <c r="I200" s="0" t="n">
        <v>1.22275067391512</v>
      </c>
    </row>
    <row r="201" customFormat="false" ht="15.75" hidden="false" customHeight="false" outlineLevel="0" collapsed="false">
      <c r="A201" s="0" t="s">
        <v>856</v>
      </c>
      <c r="B201" s="0" t="n">
        <v>1.52328767123288</v>
      </c>
      <c r="C201" s="0" t="n">
        <v>1</v>
      </c>
      <c r="D201" s="0" t="n">
        <v>0.228436137082331</v>
      </c>
      <c r="E201" s="0" t="n">
        <v>0</v>
      </c>
      <c r="F201" s="0" t="n">
        <v>0.234285237346221</v>
      </c>
      <c r="G201" s="0" t="n">
        <v>0.595156803111037</v>
      </c>
      <c r="H201" s="0" t="s">
        <v>644</v>
      </c>
      <c r="I201" s="0" t="n">
        <v>0.86248256411172</v>
      </c>
    </row>
    <row r="202" customFormat="false" ht="15.75" hidden="false" customHeight="false" outlineLevel="0" collapsed="false">
      <c r="A202" s="0" t="s">
        <v>857</v>
      </c>
      <c r="B202" s="0" t="n">
        <v>1.12328767123288</v>
      </c>
      <c r="C202" s="0" t="n">
        <v>1</v>
      </c>
      <c r="D202" s="0" t="n">
        <v>1.1564716943322</v>
      </c>
      <c r="E202" s="0" t="n">
        <v>0.158313111325274</v>
      </c>
      <c r="F202" s="0" t="n">
        <v>0.794249907883608</v>
      </c>
      <c r="G202" s="0" t="n">
        <v>2.99498385399455</v>
      </c>
      <c r="H202" s="0" t="s">
        <v>640</v>
      </c>
      <c r="I202" s="0" t="n">
        <v>1</v>
      </c>
    </row>
    <row r="203" customFormat="false" ht="15.75" hidden="false" customHeight="false" outlineLevel="0" collapsed="false">
      <c r="A203" s="0" t="s">
        <v>858</v>
      </c>
      <c r="B203" s="0" t="n">
        <v>1.67671232876712</v>
      </c>
      <c r="C203" s="0" t="n">
        <v>1</v>
      </c>
      <c r="D203" s="0" t="n">
        <v>1.17014299222294</v>
      </c>
      <c r="E203" s="0" t="n">
        <v>0.076939932769458</v>
      </c>
      <c r="F203" s="0" t="n">
        <v>0.474051377135144</v>
      </c>
      <c r="G203" s="0" t="n">
        <v>1.92433510687662</v>
      </c>
      <c r="H203" s="0" t="s">
        <v>640</v>
      </c>
      <c r="I203" s="0" t="n">
        <v>2.69784047026357</v>
      </c>
    </row>
    <row r="204" customFormat="false" ht="15.75" hidden="false" customHeight="false" outlineLevel="0" collapsed="false">
      <c r="A204" s="0" t="s">
        <v>859</v>
      </c>
      <c r="B204" s="0" t="n">
        <v>0.468493150684932</v>
      </c>
      <c r="C204" s="0" t="n">
        <v>1</v>
      </c>
      <c r="D204" s="0" t="n">
        <v>1.09256197811386</v>
      </c>
      <c r="E204" s="0" t="n">
        <v>0.144369862604805</v>
      </c>
      <c r="F204" s="0" t="n">
        <v>0.761576506644601</v>
      </c>
      <c r="G204" s="0" t="n">
        <v>2.69246167284879</v>
      </c>
      <c r="H204" s="0" t="s">
        <v>640</v>
      </c>
      <c r="I204" s="0" t="n">
        <v>1</v>
      </c>
    </row>
    <row r="205" customFormat="false" ht="15.75" hidden="false" customHeight="false" outlineLevel="0" collapsed="false">
      <c r="A205" s="0" t="s">
        <v>860</v>
      </c>
      <c r="B205" s="0" t="n">
        <v>3.14794520547945</v>
      </c>
      <c r="C205" s="0" t="n">
        <v>1</v>
      </c>
      <c r="D205" s="0" t="n">
        <v>0.608478699933953</v>
      </c>
      <c r="E205" s="0" t="n">
        <v>0.706727448464362</v>
      </c>
      <c r="F205" s="0" t="n">
        <v>0.224942824962726</v>
      </c>
      <c r="G205" s="0" t="n">
        <v>1.42673160739495</v>
      </c>
      <c r="H205" s="0" t="s">
        <v>640</v>
      </c>
      <c r="I205" s="0" t="n">
        <v>1.22275067391512</v>
      </c>
    </row>
    <row r="206" customFormat="false" ht="15.75" hidden="false" customHeight="false" outlineLevel="0" collapsed="false">
      <c r="A206" s="0" t="s">
        <v>861</v>
      </c>
      <c r="B206" s="0" t="n">
        <v>2.32328767123288</v>
      </c>
      <c r="C206" s="0" t="n">
        <v>0</v>
      </c>
      <c r="D206" s="0" t="n">
        <v>0.77259876526561</v>
      </c>
      <c r="E206" s="0" t="n">
        <v>0.236879040518353</v>
      </c>
      <c r="F206" s="0" t="n">
        <v>0.68184169695409</v>
      </c>
      <c r="G206" s="0" t="n">
        <v>1.98760525058107</v>
      </c>
      <c r="H206" s="0" t="s">
        <v>640</v>
      </c>
      <c r="I206" s="0" t="n">
        <v>1.22275067391512</v>
      </c>
    </row>
    <row r="207" customFormat="false" ht="15.75" hidden="false" customHeight="false" outlineLevel="0" collapsed="false">
      <c r="A207" s="0" t="s">
        <v>862</v>
      </c>
      <c r="B207" s="0" t="n">
        <v>1.61095890410959</v>
      </c>
      <c r="C207" s="0" t="n">
        <v>0</v>
      </c>
      <c r="D207" s="0" t="n">
        <v>0.288912394067655</v>
      </c>
      <c r="E207" s="0" t="n">
        <v>0.0872312935385339</v>
      </c>
      <c r="F207" s="0" t="n">
        <v>0.313057389252991</v>
      </c>
      <c r="G207" s="0" t="n">
        <v>0.739536627503768</v>
      </c>
      <c r="H207" s="0" t="s">
        <v>644</v>
      </c>
      <c r="I207" s="0" t="n">
        <v>0.390905669972628</v>
      </c>
    </row>
    <row r="208" customFormat="false" ht="15.75" hidden="false" customHeight="false" outlineLevel="0" collapsed="false">
      <c r="A208" s="0" t="s">
        <v>863</v>
      </c>
      <c r="B208" s="0" t="n">
        <v>1.33150684931507</v>
      </c>
      <c r="C208" s="0" t="n">
        <v>0</v>
      </c>
      <c r="D208" s="0" t="n">
        <v>0.205182412264837</v>
      </c>
      <c r="E208" s="0" t="n">
        <v>0.126579033960169</v>
      </c>
      <c r="F208" s="0" t="n">
        <v>0.113634576362098</v>
      </c>
      <c r="G208" s="0" t="n">
        <v>0.555989754123104</v>
      </c>
      <c r="H208" s="0" t="s">
        <v>644</v>
      </c>
      <c r="I208" s="0" t="n">
        <v>0.319693685975234</v>
      </c>
    </row>
    <row r="209" customFormat="false" ht="15.75" hidden="false" customHeight="false" outlineLevel="0" collapsed="false">
      <c r="A209" s="0" t="s">
        <v>864</v>
      </c>
      <c r="B209" s="0" t="n">
        <v>1.51780821917808</v>
      </c>
      <c r="C209" s="0" t="n">
        <v>0</v>
      </c>
      <c r="D209" s="0" t="n">
        <v>0.436824276626399</v>
      </c>
      <c r="E209" s="0" t="n">
        <v>0.0216675526563353</v>
      </c>
      <c r="F209" s="0" t="n">
        <v>0.0812794202680177</v>
      </c>
      <c r="G209" s="0" t="n">
        <v>0.602379625597873</v>
      </c>
      <c r="H209" s="0" t="s">
        <v>644</v>
      </c>
      <c r="I209" s="0" t="n">
        <v>0.390905669972628</v>
      </c>
    </row>
    <row r="210" customFormat="false" ht="15.75" hidden="false" customHeight="false" outlineLevel="0" collapsed="false">
      <c r="A210" s="0" t="s">
        <v>865</v>
      </c>
      <c r="B210" s="0" t="n">
        <v>0.712328767123288</v>
      </c>
      <c r="C210" s="0" t="n">
        <v>0</v>
      </c>
      <c r="D210" s="0" t="n">
        <v>1.08591680189971</v>
      </c>
      <c r="E210" s="0" t="n">
        <v>0.118451042801608</v>
      </c>
      <c r="F210" s="0" t="n">
        <v>0.108397473954082</v>
      </c>
      <c r="G210" s="0" t="n">
        <v>1.18279247083139</v>
      </c>
      <c r="H210" s="0" t="s">
        <v>640</v>
      </c>
      <c r="I210" s="0" t="n">
        <v>1</v>
      </c>
    </row>
    <row r="211" customFormat="false" ht="15.75" hidden="false" customHeight="false" outlineLevel="0" collapsed="false">
      <c r="A211" s="0" t="s">
        <v>866</v>
      </c>
      <c r="B211" s="0" t="n">
        <v>1.51232876712329</v>
      </c>
      <c r="C211" s="0" t="n">
        <v>0</v>
      </c>
      <c r="D211" s="0" t="n">
        <v>0.4857129676585</v>
      </c>
      <c r="E211" s="0" t="n">
        <v>0.0413462525072098</v>
      </c>
      <c r="F211" s="0" t="n">
        <v>0.442332486284406</v>
      </c>
      <c r="G211" s="0" t="n">
        <v>0.991467991511196</v>
      </c>
      <c r="H211" s="0" t="s">
        <v>640</v>
      </c>
      <c r="I211" s="0" t="n">
        <v>1</v>
      </c>
    </row>
    <row r="212" customFormat="false" ht="15.75" hidden="false" customHeight="false" outlineLevel="0" collapsed="false">
      <c r="A212" s="0" t="s">
        <v>867</v>
      </c>
      <c r="B212" s="0" t="n">
        <v>5.3972602739726</v>
      </c>
      <c r="C212" s="0" t="n">
        <v>0</v>
      </c>
      <c r="D212" s="0" t="n">
        <v>0.165483390846757</v>
      </c>
      <c r="E212" s="0" t="n">
        <v>0.0178145247434032</v>
      </c>
      <c r="F212" s="0" t="n">
        <v>0.131157770125887</v>
      </c>
      <c r="G212" s="0" t="n">
        <v>0.503802224149604</v>
      </c>
      <c r="H212" s="0" t="s">
        <v>644</v>
      </c>
      <c r="I212" s="0" t="n">
        <v>0.86248256411172</v>
      </c>
    </row>
    <row r="213" customFormat="false" ht="15.75" hidden="false" customHeight="false" outlineLevel="0" collapsed="false">
      <c r="A213" s="0" t="s">
        <v>868</v>
      </c>
      <c r="B213" s="0" t="n">
        <v>1.42465753424658</v>
      </c>
      <c r="C213" s="0" t="n">
        <v>0</v>
      </c>
      <c r="D213" s="0" t="n">
        <v>0.780271584661675</v>
      </c>
      <c r="E213" s="0" t="n">
        <v>0.167107483433456</v>
      </c>
      <c r="F213" s="0" t="n">
        <v>1.54624464839431</v>
      </c>
      <c r="G213" s="0" t="n">
        <v>5.43513835526798</v>
      </c>
      <c r="H213" s="0" t="s">
        <v>640</v>
      </c>
      <c r="I213" s="0" t="n">
        <v>1.22275067391512</v>
      </c>
    </row>
    <row r="214" customFormat="false" ht="15.75" hidden="false" customHeight="false" outlineLevel="0" collapsed="false">
      <c r="A214" s="0" t="s">
        <v>869</v>
      </c>
      <c r="B214" s="0" t="n">
        <v>4.0958904109589</v>
      </c>
      <c r="C214" s="0" t="n">
        <v>0</v>
      </c>
      <c r="D214" s="0" t="n">
        <v>0.292233774370669</v>
      </c>
      <c r="E214" s="0" t="n">
        <v>0.203081725673097</v>
      </c>
      <c r="F214" s="0" t="n">
        <v>0.423222522317001</v>
      </c>
      <c r="G214" s="0" t="n">
        <v>0.929027865921108</v>
      </c>
      <c r="H214" s="0" t="s">
        <v>640</v>
      </c>
      <c r="I214" s="0" t="n">
        <v>2.69784047026357</v>
      </c>
    </row>
    <row r="215" customFormat="false" ht="15.75" hidden="false" customHeight="false" outlineLevel="0" collapsed="false">
      <c r="A215" s="0" t="s">
        <v>870</v>
      </c>
      <c r="B215" s="0" t="n">
        <v>0.531506849315069</v>
      </c>
      <c r="C215" s="0" t="n">
        <v>1</v>
      </c>
      <c r="D215" s="0" t="n">
        <v>0.50572399416007</v>
      </c>
      <c r="E215" s="0" t="n">
        <v>0.0670049482306923</v>
      </c>
      <c r="F215" s="0" t="n">
        <v>0.431868317341213</v>
      </c>
      <c r="G215" s="0" t="n">
        <v>1.01637672804617</v>
      </c>
      <c r="H215" s="0" t="s">
        <v>640</v>
      </c>
      <c r="I215" s="0" t="n">
        <v>1</v>
      </c>
    </row>
    <row r="216" customFormat="false" ht="15.75" hidden="false" customHeight="false" outlineLevel="0" collapsed="false">
      <c r="A216" s="0" t="s">
        <v>871</v>
      </c>
      <c r="B216" s="0" t="n">
        <v>3.56712328767123</v>
      </c>
      <c r="C216" s="0" t="n">
        <v>0</v>
      </c>
      <c r="D216" s="0" t="n">
        <v>0.239910867909994</v>
      </c>
      <c r="E216" s="0" t="n">
        <v>0.0560718219001757</v>
      </c>
      <c r="F216" s="0" t="n">
        <v>0.382471818649976</v>
      </c>
      <c r="G216" s="0" t="n">
        <v>0.752580660761759</v>
      </c>
      <c r="H216" s="0" t="s">
        <v>644</v>
      </c>
      <c r="I216" s="0" t="n">
        <v>0.319693685975234</v>
      </c>
    </row>
    <row r="217" customFormat="false" ht="15.75" hidden="false" customHeight="false" outlineLevel="0" collapsed="false">
      <c r="A217" s="0" t="s">
        <v>872</v>
      </c>
      <c r="B217" s="0" t="n">
        <v>1.66575342465753</v>
      </c>
      <c r="C217" s="0" t="n">
        <v>0</v>
      </c>
      <c r="D217" s="0" t="n">
        <v>0.0436932155319289</v>
      </c>
      <c r="E217" s="0" t="n">
        <v>0.092221025892586</v>
      </c>
      <c r="F217" s="0" t="n">
        <v>0.124714368203228</v>
      </c>
      <c r="G217" s="0" t="n">
        <v>0.476539541984484</v>
      </c>
      <c r="H217" s="0" t="s">
        <v>644</v>
      </c>
      <c r="I217" s="0" t="n">
        <v>0.319693685975234</v>
      </c>
    </row>
    <row r="218" customFormat="false" ht="15.75" hidden="false" customHeight="false" outlineLevel="0" collapsed="false">
      <c r="A218" s="0" t="s">
        <v>873</v>
      </c>
      <c r="B218" s="0" t="n">
        <v>0.679452054794521</v>
      </c>
      <c r="C218" s="0" t="n">
        <v>0</v>
      </c>
      <c r="D218" s="0" t="n">
        <v>0.81196770890616</v>
      </c>
      <c r="E218" s="0" t="n">
        <v>0.138700070836332</v>
      </c>
      <c r="F218" s="0" t="n">
        <v>0.246212998579559</v>
      </c>
      <c r="G218" s="0" t="n">
        <v>1.11967212304063</v>
      </c>
      <c r="H218" s="0" t="s">
        <v>640</v>
      </c>
      <c r="I218" s="0" t="n">
        <v>2.69784047026357</v>
      </c>
    </row>
    <row r="219" customFormat="false" ht="15.75" hidden="false" customHeight="false" outlineLevel="0" collapsed="false">
      <c r="A219" s="0" t="s">
        <v>874</v>
      </c>
      <c r="B219" s="0" t="n">
        <v>1.84383561643836</v>
      </c>
      <c r="C219" s="0" t="n">
        <v>0</v>
      </c>
      <c r="D219" s="0" t="n">
        <v>0.65683278474319</v>
      </c>
      <c r="E219" s="0" t="n">
        <v>0.023359250994439</v>
      </c>
      <c r="F219" s="0" t="n">
        <v>0.0589098563806862</v>
      </c>
      <c r="G219" s="0" t="n">
        <v>0.7110180310926</v>
      </c>
      <c r="H219" s="0" t="s">
        <v>644</v>
      </c>
      <c r="I219" s="0" t="n">
        <v>0.319693685975234</v>
      </c>
    </row>
    <row r="220" customFormat="false" ht="15.75" hidden="false" customHeight="false" outlineLevel="0" collapsed="false">
      <c r="A220" s="0" t="s">
        <v>875</v>
      </c>
      <c r="B220" s="0" t="n">
        <v>1.81369863013699</v>
      </c>
      <c r="C220" s="0" t="n">
        <v>0</v>
      </c>
      <c r="D220" s="0" t="n">
        <v>0.365943545417138</v>
      </c>
      <c r="E220" s="0" t="n">
        <v>0.0943927643710963</v>
      </c>
      <c r="F220" s="0" t="n">
        <v>0.307296898767568</v>
      </c>
      <c r="G220" s="0" t="n">
        <v>0.789783225464292</v>
      </c>
      <c r="H220" s="0" t="s">
        <v>644</v>
      </c>
      <c r="I220" s="0" t="n">
        <v>0.319693685975234</v>
      </c>
    </row>
    <row r="221" customFormat="false" ht="15.75" hidden="false" customHeight="false" outlineLevel="0" collapsed="false">
      <c r="A221" s="0" t="s">
        <v>876</v>
      </c>
      <c r="B221" s="0" t="n">
        <v>2.18904109589041</v>
      </c>
      <c r="C221" s="0" t="n">
        <v>0</v>
      </c>
      <c r="D221" s="0" t="n">
        <v>0.36761429023881</v>
      </c>
      <c r="E221" s="0" t="n">
        <v>0.0412746678974572</v>
      </c>
      <c r="F221" s="0" t="n">
        <v>0.353763655311082</v>
      </c>
      <c r="G221" s="0" t="n">
        <v>0.802875697413004</v>
      </c>
      <c r="H221" s="0" t="s">
        <v>644</v>
      </c>
      <c r="I221" s="0" t="n">
        <v>0.319693685975234</v>
      </c>
    </row>
    <row r="222" customFormat="false" ht="15.75" hidden="false" customHeight="false" outlineLevel="0" collapsed="false">
      <c r="A222" s="0" t="s">
        <v>877</v>
      </c>
      <c r="B222" s="0" t="n">
        <v>2.46027397260274</v>
      </c>
      <c r="C222" s="0" t="n">
        <v>0</v>
      </c>
      <c r="D222" s="0" t="n">
        <v>0.253523052209636</v>
      </c>
      <c r="E222" s="0" t="n">
        <v>0</v>
      </c>
      <c r="F222" s="0" t="n">
        <v>0.927974254790601</v>
      </c>
      <c r="G222" s="0" t="n">
        <v>1.41734045818279</v>
      </c>
      <c r="H222" s="0" t="s">
        <v>640</v>
      </c>
      <c r="I222" s="0" t="n">
        <v>1</v>
      </c>
    </row>
    <row r="223" customFormat="false" ht="15.75" hidden="false" customHeight="false" outlineLevel="0" collapsed="false">
      <c r="A223" s="0" t="s">
        <v>878</v>
      </c>
      <c r="B223" s="0" t="n">
        <v>2.09041095890411</v>
      </c>
      <c r="C223" s="0" t="n">
        <v>0</v>
      </c>
      <c r="D223" s="0" t="n">
        <v>0.688281175831711</v>
      </c>
      <c r="E223" s="0" t="n">
        <v>0.183212717841819</v>
      </c>
      <c r="F223" s="0" t="n">
        <v>0.171628939741729</v>
      </c>
      <c r="G223" s="0" t="n">
        <v>0.950477931066468</v>
      </c>
      <c r="H223" s="0" t="s">
        <v>640</v>
      </c>
      <c r="I223" s="0" t="n">
        <v>1</v>
      </c>
    </row>
    <row r="224" customFormat="false" ht="15.75" hidden="false" customHeight="false" outlineLevel="0" collapsed="false">
      <c r="A224" s="0" t="s">
        <v>879</v>
      </c>
      <c r="B224" s="0" t="n">
        <v>2.92054794520548</v>
      </c>
      <c r="C224" s="0" t="n">
        <v>0</v>
      </c>
      <c r="D224" s="0" t="n">
        <v>0.279544275446774</v>
      </c>
      <c r="E224" s="0" t="n">
        <v>0.0281040485320227</v>
      </c>
      <c r="F224" s="0" t="n">
        <v>0.138098709396267</v>
      </c>
      <c r="G224" s="0" t="n">
        <v>0.565740260221449</v>
      </c>
      <c r="H224" s="0" t="s">
        <v>644</v>
      </c>
      <c r="I224" s="0" t="n">
        <v>0.319693685975234</v>
      </c>
    </row>
    <row r="225" customFormat="false" ht="15.75" hidden="false" customHeight="false" outlineLevel="0" collapsed="false">
      <c r="A225" s="0" t="s">
        <v>880</v>
      </c>
      <c r="B225" s="0" t="n">
        <v>5.20547945205479</v>
      </c>
      <c r="C225" s="0" t="n">
        <v>0</v>
      </c>
      <c r="D225" s="0" t="n">
        <v>0.382952831067102</v>
      </c>
      <c r="E225" s="0" t="n">
        <v>0.0639944103259494</v>
      </c>
      <c r="F225" s="0" t="n">
        <v>0.0812090835532221</v>
      </c>
      <c r="G225" s="0" t="n">
        <v>0.594104627159139</v>
      </c>
      <c r="H225" s="0" t="s">
        <v>644</v>
      </c>
      <c r="I225" s="0" t="n">
        <v>0.319693685975234</v>
      </c>
    </row>
    <row r="226" customFormat="false" ht="15.75" hidden="false" customHeight="false" outlineLevel="0" collapsed="false">
      <c r="A226" s="0" t="s">
        <v>881</v>
      </c>
      <c r="B226" s="0" t="n">
        <v>1</v>
      </c>
      <c r="C226" s="0" t="n">
        <v>1</v>
      </c>
      <c r="D226" s="0" t="n">
        <v>0.204098387085991</v>
      </c>
      <c r="E226" s="0" t="n">
        <v>0.163292231777107</v>
      </c>
      <c r="F226" s="0" t="n">
        <v>0.134545000366789</v>
      </c>
      <c r="G226" s="0" t="n">
        <v>0.586460583925678</v>
      </c>
      <c r="H226" s="0" t="s">
        <v>644</v>
      </c>
      <c r="I226" s="0" t="n">
        <v>0.319693685975234</v>
      </c>
    </row>
    <row r="227" customFormat="false" ht="15.75" hidden="false" customHeight="false" outlineLevel="0" collapsed="false">
      <c r="A227" s="0" t="s">
        <v>882</v>
      </c>
      <c r="B227" s="0" t="n">
        <v>1.46575342465753</v>
      </c>
      <c r="C227" s="0" t="n">
        <v>1</v>
      </c>
      <c r="D227" s="0" t="n">
        <v>1.01688208048618</v>
      </c>
      <c r="E227" s="0" t="n">
        <v>0.0219230570392279</v>
      </c>
      <c r="F227" s="0" t="n">
        <v>0.0954769565387533</v>
      </c>
      <c r="G227" s="0" t="n">
        <v>1.01635417704439</v>
      </c>
      <c r="H227" s="0" t="s">
        <v>640</v>
      </c>
      <c r="I227" s="0" t="n">
        <v>1</v>
      </c>
    </row>
    <row r="228" customFormat="false" ht="15.75" hidden="false" customHeight="false" outlineLevel="0" collapsed="false">
      <c r="A228" s="0" t="s">
        <v>883</v>
      </c>
      <c r="B228" s="0" t="n">
        <v>1.76438356164384</v>
      </c>
      <c r="C228" s="0" t="n">
        <v>0</v>
      </c>
      <c r="D228" s="0" t="n">
        <v>0.174684319898805</v>
      </c>
      <c r="E228" s="0" t="n">
        <v>0.119191703750405</v>
      </c>
      <c r="F228" s="0" t="n">
        <v>0.0487391994775586</v>
      </c>
      <c r="G228" s="0" t="n">
        <v>0.497324206958294</v>
      </c>
      <c r="H228" s="0" t="s">
        <v>644</v>
      </c>
      <c r="I228" s="0" t="n">
        <v>0.319693685975234</v>
      </c>
    </row>
    <row r="229" customFormat="false" ht="15.75" hidden="false" customHeight="false" outlineLevel="0" collapsed="false">
      <c r="A229" s="0" t="s">
        <v>885</v>
      </c>
      <c r="B229" s="0" t="n">
        <v>0.978082191780822</v>
      </c>
      <c r="C229" s="0" t="n">
        <v>0</v>
      </c>
      <c r="D229" s="0" t="n">
        <v>0.27720411248773</v>
      </c>
      <c r="E229" s="0" t="n">
        <v>0.192104001918106</v>
      </c>
      <c r="F229" s="0" t="n">
        <v>0.199546591308072</v>
      </c>
      <c r="G229" s="0" t="n">
        <v>0.692070612746242</v>
      </c>
      <c r="H229" s="0" t="s">
        <v>644</v>
      </c>
      <c r="I229" s="0" t="n">
        <v>0.319693685975234</v>
      </c>
    </row>
    <row r="230" customFormat="false" ht="15.75" hidden="false" customHeight="false" outlineLevel="0" collapsed="false">
      <c r="A230" s="0" t="s">
        <v>886</v>
      </c>
      <c r="B230" s="0" t="n">
        <v>0.383561643835616</v>
      </c>
      <c r="C230" s="0" t="n">
        <v>1</v>
      </c>
      <c r="D230" s="0" t="n">
        <v>0.939320697812938</v>
      </c>
      <c r="E230" s="0" t="n">
        <v>0.60306155841801</v>
      </c>
      <c r="F230" s="0" t="n">
        <v>0.412784559736122</v>
      </c>
      <c r="G230" s="0" t="n">
        <v>2.20661631284464</v>
      </c>
      <c r="H230" s="0" t="s">
        <v>640</v>
      </c>
      <c r="I230" s="0" t="n">
        <v>2.69784047026357</v>
      </c>
    </row>
    <row r="231" customFormat="false" ht="15.75" hidden="false" customHeight="false" outlineLevel="0" collapsed="false">
      <c r="A231" s="0" t="s">
        <v>887</v>
      </c>
      <c r="B231" s="0" t="n">
        <v>1.08219178082192</v>
      </c>
      <c r="C231" s="0" t="n">
        <v>0</v>
      </c>
      <c r="D231" s="0" t="n">
        <v>0.166731896094472</v>
      </c>
      <c r="E231" s="0" t="n">
        <v>0.0999385197078406</v>
      </c>
      <c r="F231" s="0" t="n">
        <v>0.152111493477884</v>
      </c>
      <c r="G231" s="0" t="n">
        <v>0.551836771703306</v>
      </c>
      <c r="H231" s="0" t="s">
        <v>644</v>
      </c>
      <c r="I231" s="0" t="n">
        <v>0.390905669972628</v>
      </c>
    </row>
    <row r="232" customFormat="false" ht="15.75" hidden="false" customHeight="false" outlineLevel="0" collapsed="false">
      <c r="A232" s="0" t="s">
        <v>888</v>
      </c>
      <c r="B232" s="0" t="n">
        <v>1.52054794520548</v>
      </c>
      <c r="C232" s="0" t="n">
        <v>0</v>
      </c>
      <c r="D232" s="0" t="n">
        <v>0.441963230827755</v>
      </c>
      <c r="E232" s="0" t="n">
        <v>0.106951124823994</v>
      </c>
      <c r="F232" s="0" t="n">
        <v>0.135191866822838</v>
      </c>
      <c r="G232" s="0" t="n">
        <v>0.69091321073766</v>
      </c>
      <c r="H232" s="0" t="s">
        <v>644</v>
      </c>
      <c r="I232" s="0" t="n">
        <v>0.319693685975234</v>
      </c>
    </row>
    <row r="233" customFormat="false" ht="15.75" hidden="false" customHeight="false" outlineLevel="0" collapsed="false">
      <c r="A233" s="0" t="s">
        <v>889</v>
      </c>
      <c r="B233" s="0" t="n">
        <v>2.32328767123288</v>
      </c>
      <c r="C233" s="0" t="n">
        <v>1</v>
      </c>
      <c r="D233" s="0" t="n">
        <v>0.330762829487703</v>
      </c>
      <c r="E233" s="0" t="n">
        <v>0.0574720796760105</v>
      </c>
      <c r="F233" s="0" t="n">
        <v>0.465175943597162</v>
      </c>
      <c r="G233" s="0" t="n">
        <v>0.902021241322492</v>
      </c>
      <c r="H233" s="0" t="s">
        <v>640</v>
      </c>
      <c r="I233" s="0" t="n">
        <v>1.22275067391512</v>
      </c>
    </row>
    <row r="234" customFormat="false" ht="15.75" hidden="false" customHeight="false" outlineLevel="0" collapsed="false">
      <c r="A234" s="0" t="s">
        <v>890</v>
      </c>
      <c r="B234" s="0" t="n">
        <v>2.60547945205479</v>
      </c>
      <c r="C234" s="0" t="n">
        <v>0</v>
      </c>
      <c r="D234" s="0" t="n">
        <v>0.363570882382669</v>
      </c>
      <c r="E234" s="0" t="n">
        <v>0.100995915020505</v>
      </c>
      <c r="F234" s="0" t="n">
        <v>0.245070154115684</v>
      </c>
      <c r="G234" s="0" t="n">
        <v>0.734356852274647</v>
      </c>
      <c r="H234" s="0" t="s">
        <v>644</v>
      </c>
      <c r="I234" s="0" t="n">
        <v>0.390905669972628</v>
      </c>
    </row>
    <row r="235" customFormat="false" ht="15.75" hidden="false" customHeight="false" outlineLevel="0" collapsed="false">
      <c r="A235" s="0" t="s">
        <v>891</v>
      </c>
      <c r="B235" s="0" t="n">
        <v>4.08219178082192</v>
      </c>
      <c r="C235" s="0" t="n">
        <v>1</v>
      </c>
      <c r="D235" s="0" t="n">
        <v>0.576940398381283</v>
      </c>
      <c r="E235" s="0" t="n">
        <v>0.484542596390673</v>
      </c>
      <c r="F235" s="0" t="n">
        <v>0.337171357592155</v>
      </c>
      <c r="G235" s="0" t="n">
        <v>1.33699894046863</v>
      </c>
      <c r="H235" s="0" t="s">
        <v>640</v>
      </c>
      <c r="I235" s="0" t="n">
        <v>2.69784047026357</v>
      </c>
    </row>
    <row r="236" customFormat="false" ht="15.75" hidden="false" customHeight="false" outlineLevel="0" collapsed="false">
      <c r="A236" s="0" t="s">
        <v>892</v>
      </c>
      <c r="B236" s="0" t="n">
        <v>6.03287671232877</v>
      </c>
      <c r="C236" s="0" t="n">
        <v>0</v>
      </c>
      <c r="D236" s="0" t="n">
        <v>0.295761574246794</v>
      </c>
      <c r="E236" s="0" t="n">
        <v>0.0320005071163178</v>
      </c>
      <c r="F236" s="0" t="n">
        <v>0.330795521747775</v>
      </c>
      <c r="G236" s="0" t="n">
        <v>0.727992739351504</v>
      </c>
      <c r="H236" s="0" t="s">
        <v>644</v>
      </c>
      <c r="I236" s="0" t="n">
        <v>0.390905669972628</v>
      </c>
    </row>
    <row r="237" customFormat="false" ht="15.75" hidden="false" customHeight="false" outlineLevel="0" collapsed="false">
      <c r="A237" s="0" t="s">
        <v>893</v>
      </c>
      <c r="B237" s="0" t="n">
        <v>0.775342465753425</v>
      </c>
      <c r="C237" s="0" t="n">
        <v>1</v>
      </c>
      <c r="D237" s="0" t="n">
        <v>0.329204662852385</v>
      </c>
      <c r="E237" s="0" t="n">
        <v>0.0328160366065332</v>
      </c>
      <c r="F237" s="0" t="n">
        <v>0.160260054520892</v>
      </c>
      <c r="G237" s="0" t="n">
        <v>0.609194808358864</v>
      </c>
      <c r="H237" s="0" t="s">
        <v>644</v>
      </c>
      <c r="I237" s="0" t="n">
        <v>0.319693685975234</v>
      </c>
    </row>
    <row r="238" customFormat="false" ht="15.75" hidden="false" customHeight="false" outlineLevel="0" collapsed="false">
      <c r="A238" s="0" t="s">
        <v>894</v>
      </c>
      <c r="B238" s="0" t="n">
        <v>1.75068493150685</v>
      </c>
      <c r="C238" s="0" t="n">
        <v>1</v>
      </c>
      <c r="D238" s="0" t="n">
        <v>0.38487527084873</v>
      </c>
      <c r="E238" s="0" t="n">
        <v>0.591039563788799</v>
      </c>
      <c r="F238" s="0" t="n">
        <v>0.286834067860173</v>
      </c>
      <c r="G238" s="0" t="n">
        <v>1.15626816135343</v>
      </c>
      <c r="H238" s="0" t="s">
        <v>640</v>
      </c>
      <c r="I238" s="0" t="n">
        <v>2.69784047026357</v>
      </c>
    </row>
    <row r="239" customFormat="false" ht="15.75" hidden="false" customHeight="false" outlineLevel="0" collapsed="false">
      <c r="A239" s="0" t="s">
        <v>895</v>
      </c>
      <c r="B239" s="0" t="n">
        <v>1.53972602739726</v>
      </c>
      <c r="C239" s="0" t="n">
        <v>0</v>
      </c>
      <c r="D239" s="0" t="n">
        <v>1.03971044420537</v>
      </c>
      <c r="E239" s="0" t="n">
        <v>0.400203775832689</v>
      </c>
      <c r="F239" s="0" t="n">
        <v>0.678466969120353</v>
      </c>
      <c r="G239" s="0" t="n">
        <v>2.83989241845158</v>
      </c>
      <c r="H239" s="0" t="s">
        <v>640</v>
      </c>
      <c r="I239" s="0" t="n">
        <v>2.69784047026357</v>
      </c>
    </row>
    <row r="240" customFormat="false" ht="15.75" hidden="false" customHeight="false" outlineLevel="0" collapsed="false">
      <c r="A240" s="0" t="s">
        <v>896</v>
      </c>
      <c r="B240" s="0" t="n">
        <v>1.71780821917808</v>
      </c>
      <c r="C240" s="0" t="n">
        <v>1</v>
      </c>
      <c r="D240" s="0" t="n">
        <v>1.50751558647923</v>
      </c>
      <c r="E240" s="0" t="n">
        <v>0.171803769523946</v>
      </c>
      <c r="F240" s="0" t="n">
        <v>0.511621662178311</v>
      </c>
      <c r="G240" s="0" t="n">
        <v>2.9120883427522</v>
      </c>
      <c r="H240" s="0" t="s">
        <v>640</v>
      </c>
      <c r="I240" s="0" t="n">
        <v>2.69784047026357</v>
      </c>
    </row>
    <row r="241" customFormat="false" ht="15.75" hidden="false" customHeight="false" outlineLevel="0" collapsed="false">
      <c r="A241" s="0" t="s">
        <v>897</v>
      </c>
      <c r="B241" s="0" t="n">
        <v>1.18356164383562</v>
      </c>
      <c r="C241" s="0" t="n">
        <v>1</v>
      </c>
      <c r="D241" s="0" t="n">
        <v>0.0942019448053789</v>
      </c>
      <c r="E241" s="0" t="n">
        <v>0.0178018137761395</v>
      </c>
      <c r="F241" s="0" t="n">
        <v>0.256008834880387</v>
      </c>
      <c r="G241" s="0" t="n">
        <v>0.551301411174232</v>
      </c>
      <c r="H241" s="0" t="s">
        <v>644</v>
      </c>
      <c r="I241" s="0" t="n">
        <v>0.390905669972628</v>
      </c>
    </row>
    <row r="242" customFormat="false" ht="15.75" hidden="false" customHeight="false" outlineLevel="0" collapsed="false">
      <c r="A242" s="0" t="s">
        <v>898</v>
      </c>
      <c r="B242" s="0" t="n">
        <v>3.7972602739726</v>
      </c>
      <c r="C242" s="0" t="n">
        <v>1</v>
      </c>
      <c r="D242" s="0" t="n">
        <v>0.384135813177203</v>
      </c>
      <c r="E242" s="0" t="n">
        <v>0.121961830058645</v>
      </c>
      <c r="F242" s="0" t="n">
        <v>0.225186440214464</v>
      </c>
      <c r="G242" s="0" t="n">
        <v>0.741832255050887</v>
      </c>
      <c r="H242" s="0" t="s">
        <v>644</v>
      </c>
      <c r="I242" s="0" t="n">
        <v>0.390905669972628</v>
      </c>
    </row>
    <row r="243" customFormat="false" ht="15.75" hidden="false" customHeight="false" outlineLevel="0" collapsed="false">
      <c r="A243" s="0" t="s">
        <v>900</v>
      </c>
      <c r="B243" s="0" t="n">
        <v>2.53424657534247</v>
      </c>
      <c r="C243" s="0" t="n">
        <v>0</v>
      </c>
      <c r="D243" s="0" t="n">
        <v>1.04602440507008</v>
      </c>
      <c r="E243" s="0" t="n">
        <v>0.018122745664673</v>
      </c>
      <c r="F243" s="0" t="n">
        <v>0.128022444565881</v>
      </c>
      <c r="G243" s="0" t="n">
        <v>1.08147402073595</v>
      </c>
      <c r="H243" s="0" t="s">
        <v>640</v>
      </c>
      <c r="I243" s="0" t="n">
        <v>2.69784047026357</v>
      </c>
    </row>
    <row r="244" customFormat="false" ht="15.75" hidden="false" customHeight="false" outlineLevel="0" collapsed="false">
      <c r="A244" s="0" t="s">
        <v>901</v>
      </c>
      <c r="B244" s="0" t="n">
        <v>1.62739726027397</v>
      </c>
      <c r="C244" s="0" t="n">
        <v>0</v>
      </c>
      <c r="D244" s="0" t="n">
        <v>0.319340581788465</v>
      </c>
      <c r="E244" s="0" t="n">
        <v>0</v>
      </c>
      <c r="F244" s="0" t="n">
        <v>0.122897437100438</v>
      </c>
      <c r="G244" s="0" t="n">
        <v>0.562413175175225</v>
      </c>
      <c r="H244" s="0" t="s">
        <v>644</v>
      </c>
      <c r="I244" s="0" t="n">
        <v>0.390905669972628</v>
      </c>
    </row>
    <row r="245" customFormat="false" ht="15.75" hidden="false" customHeight="false" outlineLevel="0" collapsed="false">
      <c r="A245" s="0" t="s">
        <v>902</v>
      </c>
      <c r="B245" s="0" t="n">
        <v>6.88493150684932</v>
      </c>
      <c r="C245" s="0" t="n">
        <v>0</v>
      </c>
      <c r="D245" s="0" t="n">
        <v>0.186275388369615</v>
      </c>
      <c r="E245" s="0" t="n">
        <v>0.0597245990380391</v>
      </c>
      <c r="F245" s="0" t="n">
        <v>0.100233697886698</v>
      </c>
      <c r="G245" s="0" t="n">
        <v>0.510545367579054</v>
      </c>
      <c r="H245" s="0" t="s">
        <v>644</v>
      </c>
      <c r="I245" s="0" t="n">
        <v>0.319693685975234</v>
      </c>
    </row>
    <row r="246" customFormat="false" ht="15.75" hidden="false" customHeight="false" outlineLevel="0" collapsed="false">
      <c r="A246" s="0" t="s">
        <v>903</v>
      </c>
      <c r="B246" s="0" t="n">
        <v>7.47397260273973</v>
      </c>
      <c r="C246" s="0" t="n">
        <v>0</v>
      </c>
      <c r="D246" s="0" t="n">
        <v>0.308311126236009</v>
      </c>
      <c r="E246" s="0" t="n">
        <v>0.150041773082734</v>
      </c>
      <c r="F246" s="0" t="n">
        <v>0.118371820351807</v>
      </c>
      <c r="G246" s="0" t="n">
        <v>0.623170835986678</v>
      </c>
      <c r="H246" s="0" t="s">
        <v>644</v>
      </c>
      <c r="I246" s="0" t="n">
        <v>0.319693685975234</v>
      </c>
    </row>
    <row r="247" customFormat="false" ht="15.75" hidden="false" customHeight="false" outlineLevel="0" collapsed="false">
      <c r="A247" s="0" t="s">
        <v>904</v>
      </c>
      <c r="B247" s="0" t="n">
        <v>0.96986301369863</v>
      </c>
      <c r="C247" s="0" t="n">
        <v>0</v>
      </c>
      <c r="D247" s="0" t="n">
        <v>1.48070458586167</v>
      </c>
      <c r="E247" s="0" t="n">
        <v>0.0549638185442618</v>
      </c>
      <c r="F247" s="0" t="n">
        <v>1.01172461987805</v>
      </c>
      <c r="G247" s="0" t="n">
        <v>4.77614443301883</v>
      </c>
      <c r="H247" s="0" t="s">
        <v>640</v>
      </c>
      <c r="I247" s="0" t="n">
        <v>1.22275067391512</v>
      </c>
    </row>
    <row r="248" customFormat="false" ht="15.75" hidden="false" customHeight="false" outlineLevel="0" collapsed="false">
      <c r="A248" s="0" t="s">
        <v>905</v>
      </c>
      <c r="B248" s="0" t="n">
        <v>2.07397260273973</v>
      </c>
      <c r="C248" s="0" t="n">
        <v>1</v>
      </c>
      <c r="D248" s="0" t="n">
        <v>0.940078325134923</v>
      </c>
      <c r="E248" s="0" t="n">
        <v>0.27654633280044</v>
      </c>
      <c r="F248" s="0" t="n">
        <v>0.924182453334052</v>
      </c>
      <c r="G248" s="0" t="n">
        <v>3.1884139187637</v>
      </c>
      <c r="H248" s="0" t="s">
        <v>640</v>
      </c>
      <c r="I248" s="0" t="n">
        <v>1.22275067391512</v>
      </c>
    </row>
    <row r="249" customFormat="false" ht="15.75" hidden="false" customHeight="false" outlineLevel="0" collapsed="false">
      <c r="A249" s="0" t="s">
        <v>906</v>
      </c>
      <c r="B249" s="0" t="n">
        <v>2.58082191780822</v>
      </c>
      <c r="C249" s="0" t="n">
        <v>0</v>
      </c>
      <c r="D249" s="0" t="n">
        <v>0.746893683593253</v>
      </c>
      <c r="E249" s="0" t="n">
        <v>0.0890470211655957</v>
      </c>
      <c r="F249" s="0" t="n">
        <v>0.232360276584713</v>
      </c>
      <c r="G249" s="0" t="n">
        <v>1.00047099808772</v>
      </c>
      <c r="H249" s="0" t="s">
        <v>640</v>
      </c>
      <c r="I249" s="0" t="n">
        <v>1</v>
      </c>
    </row>
    <row r="250" customFormat="false" ht="15.75" hidden="false" customHeight="false" outlineLevel="0" collapsed="false">
      <c r="A250" s="0" t="s">
        <v>907</v>
      </c>
      <c r="B250" s="0" t="n">
        <v>5.52054794520548</v>
      </c>
      <c r="C250" s="0" t="n">
        <v>0</v>
      </c>
      <c r="D250" s="0" t="n">
        <v>0.116899612582619</v>
      </c>
      <c r="E250" s="0" t="n">
        <v>0.248120912733076</v>
      </c>
      <c r="F250" s="0" t="n">
        <v>0.184357870918443</v>
      </c>
      <c r="G250" s="0" t="n">
        <v>0.617324469356234</v>
      </c>
      <c r="H250" s="0" t="s">
        <v>644</v>
      </c>
      <c r="I250" s="0" t="n">
        <v>0.319693685975234</v>
      </c>
    </row>
    <row r="251" customFormat="false" ht="15.75" hidden="false" customHeight="false" outlineLevel="0" collapsed="false">
      <c r="A251" s="0" t="s">
        <v>908</v>
      </c>
      <c r="B251" s="0" t="n">
        <v>0.501369863013699</v>
      </c>
      <c r="C251" s="0" t="n">
        <v>0</v>
      </c>
      <c r="D251" s="0" t="n">
        <v>0.410289431541271</v>
      </c>
      <c r="E251" s="0" t="n">
        <v>0.241898622205569</v>
      </c>
      <c r="F251" s="0" t="n">
        <v>0.542905618758002</v>
      </c>
      <c r="G251" s="0" t="n">
        <v>1.22834711562869</v>
      </c>
      <c r="H251" s="0" t="s">
        <v>640</v>
      </c>
      <c r="I251" s="0" t="n">
        <v>1</v>
      </c>
    </row>
    <row r="252" customFormat="false" ht="15.75" hidden="false" customHeight="false" outlineLevel="0" collapsed="false">
      <c r="A252" s="0" t="s">
        <v>909</v>
      </c>
      <c r="B252" s="0" t="n">
        <v>3.48219178082192</v>
      </c>
      <c r="C252" s="0" t="n">
        <v>1</v>
      </c>
      <c r="D252" s="0" t="n">
        <v>0.484296238819929</v>
      </c>
      <c r="E252" s="0" t="n">
        <v>0.35289849469184</v>
      </c>
      <c r="F252" s="0" t="n">
        <v>0.234987450790691</v>
      </c>
      <c r="G252" s="0" t="n">
        <v>0.981964589798878</v>
      </c>
      <c r="H252" s="0" t="s">
        <v>640</v>
      </c>
      <c r="I252" s="0" t="n">
        <v>1</v>
      </c>
    </row>
    <row r="253" customFormat="false" ht="15.75" hidden="false" customHeight="false" outlineLevel="0" collapsed="false">
      <c r="A253" s="0" t="s">
        <v>910</v>
      </c>
      <c r="B253" s="0" t="n">
        <v>1.64657534246575</v>
      </c>
      <c r="C253" s="0" t="n">
        <v>1</v>
      </c>
      <c r="D253" s="0" t="n">
        <v>0.315108599100841</v>
      </c>
      <c r="E253" s="0" t="n">
        <v>0</v>
      </c>
      <c r="F253" s="0" t="n">
        <v>0.2991243598013</v>
      </c>
      <c r="G253" s="0" t="n">
        <v>0.69466503008648</v>
      </c>
      <c r="H253" s="0" t="s">
        <v>644</v>
      </c>
      <c r="I253" s="0" t="n">
        <v>0.390905669972628</v>
      </c>
    </row>
    <row r="254" customFormat="false" ht="15.75" hidden="false" customHeight="false" outlineLevel="0" collapsed="false">
      <c r="A254" s="0" t="s">
        <v>911</v>
      </c>
      <c r="B254" s="0" t="n">
        <v>4.44383561643836</v>
      </c>
      <c r="C254" s="0" t="n">
        <v>1</v>
      </c>
      <c r="D254" s="0" t="n">
        <v>0.380857977820103</v>
      </c>
      <c r="E254" s="0" t="n">
        <v>0.153812468486326</v>
      </c>
      <c r="F254" s="0" t="n">
        <v>0.0828964614384545</v>
      </c>
      <c r="G254" s="0" t="n">
        <v>0.637627302920885</v>
      </c>
      <c r="H254" s="0" t="s">
        <v>644</v>
      </c>
      <c r="I254" s="0" t="n">
        <v>0.86248256411172</v>
      </c>
    </row>
    <row r="255" customFormat="false" ht="15.75" hidden="false" customHeight="false" outlineLevel="0" collapsed="false">
      <c r="A255" s="0" t="s">
        <v>912</v>
      </c>
      <c r="B255" s="0" t="n">
        <v>1.13698630136986</v>
      </c>
      <c r="C255" s="0" t="n">
        <v>1</v>
      </c>
      <c r="D255" s="0" t="n">
        <v>1.01869897290529</v>
      </c>
      <c r="E255" s="0" t="n">
        <v>0.118786384273242</v>
      </c>
      <c r="F255" s="0" t="n">
        <v>1.86847224132106</v>
      </c>
      <c r="G255" s="0" t="n">
        <v>9.54191594881742</v>
      </c>
      <c r="H255" s="0" t="s">
        <v>640</v>
      </c>
      <c r="I255" s="0" t="n">
        <v>1.22275067391512</v>
      </c>
    </row>
    <row r="256" customFormat="false" ht="15.75" hidden="false" customHeight="false" outlineLevel="0" collapsed="false">
      <c r="A256" s="0" t="s">
        <v>913</v>
      </c>
      <c r="B256" s="0" t="n">
        <v>0.810958904109589</v>
      </c>
      <c r="C256" s="0" t="n">
        <v>1</v>
      </c>
      <c r="D256" s="0" t="n">
        <v>0.242426292794217</v>
      </c>
      <c r="E256" s="0" t="n">
        <v>0.0288543250182103</v>
      </c>
      <c r="F256" s="0" t="n">
        <v>0.393730297058916</v>
      </c>
      <c r="G256" s="0" t="n">
        <v>0.748502898832074</v>
      </c>
      <c r="H256" s="0" t="s">
        <v>644</v>
      </c>
      <c r="I256" s="0" t="n">
        <v>0.86248256411172</v>
      </c>
    </row>
    <row r="257" customFormat="false" ht="15.75" hidden="false" customHeight="false" outlineLevel="0" collapsed="false">
      <c r="A257" s="0" t="s">
        <v>914</v>
      </c>
      <c r="B257" s="0" t="n">
        <v>3.4027397260274</v>
      </c>
      <c r="C257" s="0" t="n">
        <v>0</v>
      </c>
      <c r="D257" s="0" t="n">
        <v>0.781978963685922</v>
      </c>
      <c r="E257" s="0" t="n">
        <v>0.195097089435379</v>
      </c>
      <c r="F257" s="0" t="n">
        <v>1.09462794314113</v>
      </c>
      <c r="G257" s="0" t="n">
        <v>3.20802480382303</v>
      </c>
      <c r="H257" s="0" t="s">
        <v>640</v>
      </c>
      <c r="I257" s="0" t="n">
        <v>1</v>
      </c>
    </row>
    <row r="258" customFormat="false" ht="15.75" hidden="false" customHeight="false" outlineLevel="0" collapsed="false">
      <c r="A258" s="0" t="s">
        <v>915</v>
      </c>
      <c r="B258" s="0" t="n">
        <v>2.40821917808219</v>
      </c>
      <c r="C258" s="0" t="n">
        <v>0</v>
      </c>
      <c r="D258" s="0" t="n">
        <v>0.452273651997465</v>
      </c>
      <c r="E258" s="0" t="n">
        <v>1.12501920568448</v>
      </c>
      <c r="F258" s="0" t="n">
        <v>0.494764764349714</v>
      </c>
      <c r="G258" s="0" t="n">
        <v>2.40227422622657</v>
      </c>
      <c r="H258" s="0" t="s">
        <v>640</v>
      </c>
      <c r="I258" s="0" t="n">
        <v>1</v>
      </c>
    </row>
    <row r="259" customFormat="false" ht="15.75" hidden="false" customHeight="false" outlineLevel="0" collapsed="false">
      <c r="A259" s="0" t="s">
        <v>917</v>
      </c>
      <c r="B259" s="0" t="n">
        <v>6.69041095890411</v>
      </c>
      <c r="C259" s="0" t="n">
        <v>0</v>
      </c>
      <c r="D259" s="0" t="n">
        <v>0.715278655909371</v>
      </c>
      <c r="E259" s="0" t="n">
        <v>0.503503530330649</v>
      </c>
      <c r="F259" s="0" t="n">
        <v>0.249091647819694</v>
      </c>
      <c r="G259" s="0" t="n">
        <v>1.375034784029</v>
      </c>
      <c r="H259" s="0" t="s">
        <v>640</v>
      </c>
      <c r="I259" s="0" t="n">
        <v>1</v>
      </c>
    </row>
    <row r="260" customFormat="false" ht="15.75" hidden="false" customHeight="false" outlineLevel="0" collapsed="false">
      <c r="A260" s="0" t="s">
        <v>918</v>
      </c>
      <c r="B260" s="0" t="n">
        <v>6.96438356164384</v>
      </c>
      <c r="C260" s="0" t="n">
        <v>1</v>
      </c>
      <c r="D260" s="0" t="n">
        <v>0.211617935899322</v>
      </c>
      <c r="E260" s="0" t="n">
        <v>0.112033930852817</v>
      </c>
      <c r="F260" s="0" t="n">
        <v>0.114331147045839</v>
      </c>
      <c r="G260" s="0" t="n">
        <v>0.55324283919761</v>
      </c>
      <c r="H260" s="0" t="s">
        <v>644</v>
      </c>
      <c r="I260" s="0" t="n">
        <v>0.86248256411172</v>
      </c>
    </row>
    <row r="261" customFormat="false" ht="15.75" hidden="false" customHeight="false" outlineLevel="0" collapsed="false">
      <c r="A261" s="0" t="s">
        <v>919</v>
      </c>
      <c r="B261" s="0" t="n">
        <v>1.3041095890411</v>
      </c>
      <c r="C261" s="0" t="n">
        <v>0</v>
      </c>
      <c r="D261" s="0" t="n">
        <v>0.0474315123012299</v>
      </c>
      <c r="E261" s="0" t="n">
        <v>0.0110484729131443</v>
      </c>
      <c r="F261" s="0" t="n">
        <v>0.191954096008517</v>
      </c>
      <c r="G261" s="0" t="n">
        <v>0.486926627254717</v>
      </c>
      <c r="H261" s="0" t="s">
        <v>644</v>
      </c>
      <c r="I261" s="0" t="n">
        <v>0.319693685975234</v>
      </c>
    </row>
    <row r="262" customFormat="false" ht="15.75" hidden="false" customHeight="false" outlineLevel="0" collapsed="false">
      <c r="A262" s="0" t="s">
        <v>920</v>
      </c>
      <c r="B262" s="0" t="n">
        <v>0.821917808219178</v>
      </c>
      <c r="C262" s="0" t="n">
        <v>1</v>
      </c>
      <c r="D262" s="0" t="n">
        <v>0.211192036180129</v>
      </c>
      <c r="E262" s="0" t="n">
        <v>0.101002533158916</v>
      </c>
      <c r="F262" s="0" t="n">
        <v>0.369194753986166</v>
      </c>
      <c r="G262" s="0" t="n">
        <v>0.748101020487805</v>
      </c>
      <c r="H262" s="0" t="s">
        <v>644</v>
      </c>
      <c r="I262" s="0" t="n">
        <v>0.86248256411172</v>
      </c>
    </row>
    <row r="263" customFormat="false" ht="15.75" hidden="false" customHeight="false" outlineLevel="0" collapsed="false">
      <c r="A263" s="0" t="s">
        <v>921</v>
      </c>
      <c r="B263" s="0" t="n">
        <v>0.594520547945205</v>
      </c>
      <c r="C263" s="0" t="n">
        <v>1</v>
      </c>
      <c r="D263" s="0" t="n">
        <v>0.589714980940938</v>
      </c>
      <c r="E263" s="0" t="n">
        <v>0.0881309428728859</v>
      </c>
      <c r="F263" s="0" t="n">
        <v>0.456217914297663</v>
      </c>
      <c r="G263" s="0" t="n">
        <v>1.14535593613114</v>
      </c>
      <c r="H263" s="0" t="s">
        <v>640</v>
      </c>
      <c r="I263" s="0" t="n">
        <v>2.69784047026357</v>
      </c>
    </row>
    <row r="264" customFormat="false" ht="15.75" hidden="false" customHeight="false" outlineLevel="0" collapsed="false">
      <c r="A264" s="0" t="s">
        <v>922</v>
      </c>
      <c r="B264" s="0" t="n">
        <v>0.0986301369863014</v>
      </c>
      <c r="C264" s="0" t="n">
        <v>1</v>
      </c>
      <c r="D264" s="0" t="n">
        <v>0.792237671730659</v>
      </c>
      <c r="E264" s="0" t="n">
        <v>0.115702255855058</v>
      </c>
      <c r="F264" s="0" t="n">
        <v>0.474847493378932</v>
      </c>
      <c r="G264" s="0" t="n">
        <v>1.4284369549841</v>
      </c>
      <c r="H264" s="0" t="s">
        <v>640</v>
      </c>
      <c r="I264" s="0" t="n">
        <v>1.22275067391512</v>
      </c>
    </row>
    <row r="265" customFormat="false" ht="15.75" hidden="false" customHeight="false" outlineLevel="0" collapsed="false">
      <c r="A265" s="0" t="s">
        <v>923</v>
      </c>
      <c r="B265" s="0" t="n">
        <v>1.83835616438356</v>
      </c>
      <c r="C265" s="0" t="n">
        <v>0</v>
      </c>
      <c r="D265" s="0" t="n">
        <v>0.207675344284462</v>
      </c>
      <c r="E265" s="0" t="n">
        <v>0.01856218713002</v>
      </c>
      <c r="F265" s="0" t="n">
        <v>0.125553635128825</v>
      </c>
      <c r="G265" s="0" t="n">
        <v>0.519419268409151</v>
      </c>
      <c r="H265" s="0" t="s">
        <v>644</v>
      </c>
      <c r="I265" s="0" t="n">
        <v>0.86248256411172</v>
      </c>
    </row>
    <row r="266" customFormat="false" ht="15.75" hidden="false" customHeight="false" outlineLevel="0" collapsed="false">
      <c r="A266" s="0" t="s">
        <v>924</v>
      </c>
      <c r="B266" s="0" t="n">
        <v>1</v>
      </c>
      <c r="C266" s="0" t="n">
        <v>0</v>
      </c>
      <c r="D266" s="0" t="n">
        <v>0.37411970695731</v>
      </c>
      <c r="E266" s="0" t="n">
        <v>0.042091973621438</v>
      </c>
      <c r="F266" s="0" t="n">
        <v>0.0898424582772273</v>
      </c>
      <c r="G266" s="0" t="n">
        <v>0.585636913587556</v>
      </c>
      <c r="H266" s="0" t="s">
        <v>644</v>
      </c>
      <c r="I266" s="0" t="n">
        <v>0.86248256411172</v>
      </c>
    </row>
    <row r="267" customFormat="false" ht="15.75" hidden="false" customHeight="false" outlineLevel="0" collapsed="false">
      <c r="A267" s="0" t="s">
        <v>925</v>
      </c>
      <c r="B267" s="0" t="n">
        <v>3.68493150684932</v>
      </c>
      <c r="C267" s="0" t="n">
        <v>0</v>
      </c>
      <c r="D267" s="0" t="n">
        <v>0.791605891393744</v>
      </c>
      <c r="E267" s="0" t="n">
        <v>1.07862486269144</v>
      </c>
      <c r="F267" s="0" t="n">
        <v>0.974432395363272</v>
      </c>
      <c r="G267" s="0" t="n">
        <v>5.58821080434708</v>
      </c>
      <c r="H267" s="0" t="s">
        <v>640</v>
      </c>
      <c r="I267" s="0" t="n">
        <v>1</v>
      </c>
    </row>
    <row r="268" customFormat="false" ht="15.75" hidden="false" customHeight="false" outlineLevel="0" collapsed="false">
      <c r="A268" s="0" t="s">
        <v>926</v>
      </c>
      <c r="B268" s="0" t="n">
        <v>2.26575342465753</v>
      </c>
      <c r="C268" s="0" t="n">
        <v>1</v>
      </c>
      <c r="D268" s="0" t="n">
        <v>1.01531914831137</v>
      </c>
      <c r="E268" s="0" t="n">
        <v>0.0177282105139518</v>
      </c>
      <c r="F268" s="0" t="n">
        <v>0.273990245032663</v>
      </c>
      <c r="G268" s="0" t="n">
        <v>1.25764134262234</v>
      </c>
      <c r="H268" s="0" t="s">
        <v>640</v>
      </c>
      <c r="I268" s="0" t="n">
        <v>2.69784047026357</v>
      </c>
    </row>
    <row r="269" customFormat="false" ht="15.75" hidden="false" customHeight="false" outlineLevel="0" collapsed="false">
      <c r="A269" s="0" t="s">
        <v>927</v>
      </c>
      <c r="B269" s="0" t="n">
        <v>4.44931506849315</v>
      </c>
      <c r="C269" s="0" t="n">
        <v>1</v>
      </c>
      <c r="D269" s="0" t="n">
        <v>0.145717627091061</v>
      </c>
      <c r="E269" s="0" t="n">
        <v>0.0688642268219316</v>
      </c>
      <c r="F269" s="0" t="n">
        <v>0.253930562773354</v>
      </c>
      <c r="G269" s="0" t="n">
        <v>0.598669441747063</v>
      </c>
      <c r="H269" s="0" t="s">
        <v>644</v>
      </c>
      <c r="I269" s="0" t="n">
        <v>0.319693685975234</v>
      </c>
    </row>
    <row r="270" customFormat="false" ht="15.75" hidden="false" customHeight="false" outlineLevel="0" collapsed="false">
      <c r="A270" s="0" t="s">
        <v>928</v>
      </c>
      <c r="B270" s="0" t="n">
        <v>4.64109589041096</v>
      </c>
      <c r="C270" s="0" t="n">
        <v>1</v>
      </c>
      <c r="D270" s="0" t="n">
        <v>0.594447939560299</v>
      </c>
      <c r="E270" s="0" t="n">
        <v>0.0822115535194871</v>
      </c>
      <c r="F270" s="0" t="n">
        <v>0.418873102687859</v>
      </c>
      <c r="G270" s="0" t="n">
        <v>1.09380274152574</v>
      </c>
      <c r="H270" s="0" t="s">
        <v>640</v>
      </c>
      <c r="I270" s="0" t="n">
        <v>1</v>
      </c>
    </row>
    <row r="271" customFormat="false" ht="15.75" hidden="false" customHeight="false" outlineLevel="0" collapsed="false">
      <c r="A271" s="0" t="s">
        <v>929</v>
      </c>
      <c r="B271" s="0" t="n">
        <v>0.386301369863014</v>
      </c>
      <c r="C271" s="0" t="n">
        <v>0</v>
      </c>
      <c r="D271" s="0" t="n">
        <v>0.465600899916987</v>
      </c>
      <c r="E271" s="0" t="n">
        <v>0.0209129212054014</v>
      </c>
      <c r="F271" s="0" t="n">
        <v>0.296722969209028</v>
      </c>
      <c r="G271" s="0" t="n">
        <v>0.802777558076984</v>
      </c>
      <c r="H271" s="0" t="s">
        <v>644</v>
      </c>
      <c r="I271" s="0" t="n">
        <v>0.319693685975234</v>
      </c>
    </row>
    <row r="272" customFormat="false" ht="15.75" hidden="false" customHeight="false" outlineLevel="0" collapsed="false">
      <c r="A272" s="0" t="s">
        <v>930</v>
      </c>
      <c r="B272" s="0" t="n">
        <v>0.898630136986301</v>
      </c>
      <c r="C272" s="0" t="n">
        <v>0</v>
      </c>
      <c r="D272" s="0" t="n">
        <v>0.383735585658711</v>
      </c>
      <c r="E272" s="0" t="n">
        <v>0.215615731626603</v>
      </c>
      <c r="F272" s="0" t="n">
        <v>0.524501835377105</v>
      </c>
      <c r="G272" s="0" t="n">
        <v>1.14965779314426</v>
      </c>
      <c r="H272" s="0" t="s">
        <v>640</v>
      </c>
      <c r="I272" s="0" t="n">
        <v>1.22275067391512</v>
      </c>
    </row>
    <row r="273" customFormat="false" ht="15.75" hidden="false" customHeight="false" outlineLevel="0" collapsed="false">
      <c r="A273" s="0" t="s">
        <v>931</v>
      </c>
      <c r="B273" s="0" t="n">
        <v>1.2986301369863</v>
      </c>
      <c r="C273" s="0" t="n">
        <v>0</v>
      </c>
      <c r="D273" s="0" t="n">
        <v>0.194073306092822</v>
      </c>
      <c r="E273" s="0" t="n">
        <v>0.0500856119139433</v>
      </c>
      <c r="F273" s="0" t="n">
        <v>0.139436095901816</v>
      </c>
      <c r="G273" s="0" t="n">
        <v>0.535132914783461</v>
      </c>
      <c r="H273" s="0" t="s">
        <v>644</v>
      </c>
      <c r="I273" s="0" t="n">
        <v>0.319693685975234</v>
      </c>
    </row>
    <row r="274" customFormat="false" ht="15.75" hidden="false" customHeight="false" outlineLevel="0" collapsed="false">
      <c r="A274" s="0" t="s">
        <v>932</v>
      </c>
      <c r="B274" s="0" t="n">
        <v>6.56986301369863</v>
      </c>
      <c r="C274" s="0" t="n">
        <v>0</v>
      </c>
      <c r="D274" s="0" t="n">
        <v>0.330615877232993</v>
      </c>
      <c r="E274" s="0" t="n">
        <v>0.150309457764906</v>
      </c>
      <c r="F274" s="0" t="n">
        <v>0.344040365793388</v>
      </c>
      <c r="G274" s="0" t="n">
        <v>0.836845529955306</v>
      </c>
      <c r="H274" s="0" t="s">
        <v>644</v>
      </c>
      <c r="I274" s="0" t="n">
        <v>0.86248256411172</v>
      </c>
    </row>
    <row r="275" customFormat="false" ht="15.75" hidden="false" customHeight="false" outlineLevel="0" collapsed="false">
      <c r="A275" s="0" t="s">
        <v>933</v>
      </c>
      <c r="B275" s="0" t="n">
        <v>0.120547945205479</v>
      </c>
      <c r="C275" s="0" t="n">
        <v>0</v>
      </c>
      <c r="D275" s="0" t="n">
        <v>0.876880101479761</v>
      </c>
      <c r="E275" s="0" t="n">
        <v>0.0110591919271148</v>
      </c>
      <c r="F275" s="0" t="n">
        <v>0.246902501825843</v>
      </c>
      <c r="G275" s="0" t="n">
        <v>1.07284427326908</v>
      </c>
      <c r="H275" s="0" t="s">
        <v>640</v>
      </c>
      <c r="I275" s="0" t="n">
        <v>1</v>
      </c>
    </row>
    <row r="276" customFormat="false" ht="15.75" hidden="false" customHeight="false" outlineLevel="0" collapsed="false">
      <c r="A276" s="0" t="s">
        <v>934</v>
      </c>
      <c r="B276" s="0" t="n">
        <v>1.57534246575342</v>
      </c>
      <c r="C276" s="0" t="n">
        <v>0</v>
      </c>
      <c r="D276" s="0" t="n">
        <v>0.405997980187003</v>
      </c>
      <c r="E276" s="0" t="n">
        <v>0.09921938762702</v>
      </c>
      <c r="F276" s="0" t="n">
        <v>0.137476222455277</v>
      </c>
      <c r="G276" s="0" t="n">
        <v>0.667397923791131</v>
      </c>
      <c r="H276" s="0" t="s">
        <v>644</v>
      </c>
      <c r="I276" s="0" t="n">
        <v>0.319693685975234</v>
      </c>
    </row>
    <row r="277" customFormat="false" ht="15.75" hidden="false" customHeight="false" outlineLevel="0" collapsed="false">
      <c r="A277" s="0" t="s">
        <v>935</v>
      </c>
      <c r="B277" s="0" t="n">
        <v>0.249315068493151</v>
      </c>
      <c r="C277" s="0" t="n">
        <v>1</v>
      </c>
      <c r="D277" s="0" t="n">
        <v>0.5414149228025</v>
      </c>
      <c r="E277" s="0" t="n">
        <v>0.357725624278179</v>
      </c>
      <c r="F277" s="0" t="n">
        <v>0.218671822542572</v>
      </c>
      <c r="G277" s="0" t="n">
        <v>1.0155976218563</v>
      </c>
      <c r="H277" s="0" t="s">
        <v>640</v>
      </c>
      <c r="I277" s="0" t="n">
        <v>1</v>
      </c>
    </row>
    <row r="278" customFormat="false" ht="15.75" hidden="false" customHeight="false" outlineLevel="0" collapsed="false">
      <c r="A278" s="0" t="s">
        <v>937</v>
      </c>
      <c r="B278" s="0" t="n">
        <v>1.99452054794521</v>
      </c>
      <c r="C278" s="0" t="n">
        <v>0</v>
      </c>
      <c r="D278" s="0" t="n">
        <v>0.214870258467168</v>
      </c>
      <c r="E278" s="0" t="n">
        <v>0.320602617776601</v>
      </c>
      <c r="F278" s="0" t="n">
        <v>0.237203914991926</v>
      </c>
      <c r="G278" s="0" t="n">
        <v>0.759066205052924</v>
      </c>
      <c r="H278" s="0" t="s">
        <v>644</v>
      </c>
      <c r="I278" s="0" t="n">
        <v>0.319693685975234</v>
      </c>
    </row>
    <row r="279" customFormat="false" ht="15.75" hidden="false" customHeight="false" outlineLevel="0" collapsed="false">
      <c r="A279" s="0" t="s">
        <v>938</v>
      </c>
      <c r="B279" s="0" t="n">
        <v>4.48219178082192</v>
      </c>
      <c r="C279" s="0" t="n">
        <v>0</v>
      </c>
      <c r="D279" s="0" t="n">
        <v>0.355575959665629</v>
      </c>
      <c r="E279" s="0" t="n">
        <v>0.0349057896809766</v>
      </c>
      <c r="F279" s="0" t="n">
        <v>0.159945453967823</v>
      </c>
      <c r="G279" s="0" t="n">
        <v>0.624142792800331</v>
      </c>
      <c r="H279" s="0" t="s">
        <v>644</v>
      </c>
      <c r="I279" s="0" t="n">
        <v>0.319693685975234</v>
      </c>
    </row>
    <row r="280" customFormat="false" ht="15.75" hidden="false" customHeight="false" outlineLevel="0" collapsed="false">
      <c r="A280" s="0" t="s">
        <v>939</v>
      </c>
      <c r="B280" s="0" t="n">
        <v>4.94246575342466</v>
      </c>
      <c r="C280" s="0" t="n">
        <v>0</v>
      </c>
      <c r="D280" s="0" t="n">
        <v>0.107100482495355</v>
      </c>
      <c r="E280" s="0" t="n">
        <v>0.0145386464365815</v>
      </c>
      <c r="F280" s="0" t="n">
        <v>0.10779886218518</v>
      </c>
      <c r="G280" s="0" t="n">
        <v>0.464167127607041</v>
      </c>
      <c r="H280" s="0" t="s">
        <v>644</v>
      </c>
      <c r="I280" s="0" t="n">
        <v>0.319693685975234</v>
      </c>
    </row>
    <row r="281" customFormat="false" ht="15.75" hidden="false" customHeight="false" outlineLevel="0" collapsed="false">
      <c r="A281" s="0" t="s">
        <v>940</v>
      </c>
      <c r="B281" s="0" t="n">
        <v>0.956164383561644</v>
      </c>
      <c r="C281" s="0" t="n">
        <v>1</v>
      </c>
      <c r="D281" s="0" t="n">
        <v>1.56674940944775</v>
      </c>
      <c r="E281" s="0" t="n">
        <v>0.0585037947815676</v>
      </c>
      <c r="F281" s="0" t="n">
        <v>0.596302888822857</v>
      </c>
      <c r="G281" s="0" t="n">
        <v>3.110752331805</v>
      </c>
      <c r="H281" s="0" t="s">
        <v>640</v>
      </c>
      <c r="I281" s="0" t="n">
        <v>2.69784047026357</v>
      </c>
    </row>
    <row r="282" customFormat="false" ht="15.75" hidden="false" customHeight="false" outlineLevel="0" collapsed="false">
      <c r="A282" s="0" t="s">
        <v>941</v>
      </c>
      <c r="B282" s="0" t="n">
        <v>1.04657534246575</v>
      </c>
      <c r="C282" s="0" t="n">
        <v>0</v>
      </c>
      <c r="D282" s="0" t="n">
        <v>0.5170926294248</v>
      </c>
      <c r="E282" s="0" t="n">
        <v>1.77238230393566</v>
      </c>
      <c r="F282" s="0" t="n">
        <v>0.753154971754945</v>
      </c>
      <c r="G282" s="0" t="n">
        <v>5.78847334324498</v>
      </c>
      <c r="H282" s="0" t="s">
        <v>640</v>
      </c>
      <c r="I282" s="0" t="n">
        <v>1.22275067391512</v>
      </c>
    </row>
    <row r="283" customFormat="false" ht="15.75" hidden="false" customHeight="false" outlineLevel="0" collapsed="false">
      <c r="A283" s="0" t="s">
        <v>942</v>
      </c>
      <c r="B283" s="0" t="n">
        <v>0.153424657534247</v>
      </c>
      <c r="C283" s="0" t="n">
        <v>1</v>
      </c>
      <c r="D283" s="0" t="n">
        <v>0.653854221121623</v>
      </c>
      <c r="E283" s="0" t="n">
        <v>0.180649342902028</v>
      </c>
      <c r="F283" s="0" t="n">
        <v>1.02664002638013</v>
      </c>
      <c r="G283" s="0" t="n">
        <v>2.6110341822827</v>
      </c>
      <c r="H283" s="0" t="s">
        <v>640</v>
      </c>
      <c r="I283" s="0" t="n">
        <v>2.69784047026357</v>
      </c>
    </row>
    <row r="284" customFormat="false" ht="15.75" hidden="false" customHeight="false" outlineLevel="0" collapsed="false">
      <c r="A284" s="0" t="s">
        <v>943</v>
      </c>
      <c r="B284" s="0" t="n">
        <v>1.23835616438356</v>
      </c>
      <c r="C284" s="0" t="n">
        <v>1</v>
      </c>
      <c r="D284" s="0" t="n">
        <v>0.472000968225738</v>
      </c>
      <c r="E284" s="0" t="n">
        <v>0.301750108913128</v>
      </c>
      <c r="F284" s="0" t="n">
        <v>0.203553249988134</v>
      </c>
      <c r="G284" s="0" t="n">
        <v>0.898189453343728</v>
      </c>
      <c r="H284" s="0" t="s">
        <v>640</v>
      </c>
      <c r="I284" s="0" t="n">
        <v>1</v>
      </c>
    </row>
    <row r="285" customFormat="false" ht="15.75" hidden="false" customHeight="false" outlineLevel="0" collapsed="false">
      <c r="A285" s="0" t="s">
        <v>944</v>
      </c>
      <c r="B285" s="0" t="n">
        <v>0.610958904109589</v>
      </c>
      <c r="C285" s="0" t="n">
        <v>1</v>
      </c>
      <c r="D285" s="0" t="n">
        <v>0.216093238075573</v>
      </c>
      <c r="E285" s="0" t="n">
        <v>0.0867053531281493</v>
      </c>
      <c r="F285" s="0" t="n">
        <v>0.181973567408219</v>
      </c>
      <c r="G285" s="0" t="n">
        <v>0.591289437443577</v>
      </c>
      <c r="H285" s="0" t="s">
        <v>644</v>
      </c>
      <c r="I285" s="0" t="n">
        <v>3.74031627570096</v>
      </c>
    </row>
    <row r="286" customFormat="false" ht="15.75" hidden="false" customHeight="false" outlineLevel="0" collapsed="false">
      <c r="A286" s="0" t="s">
        <v>945</v>
      </c>
      <c r="B286" s="0" t="n">
        <v>2.13698630136986</v>
      </c>
      <c r="C286" s="0" t="n">
        <v>0</v>
      </c>
      <c r="D286" s="0" t="n">
        <v>0.18535858158312</v>
      </c>
      <c r="E286" s="0" t="n">
        <v>0.171380190251532</v>
      </c>
      <c r="F286" s="0" t="n">
        <v>0.241498954681917</v>
      </c>
      <c r="G286" s="0" t="n">
        <v>0.661514015990963</v>
      </c>
      <c r="H286" s="0" t="s">
        <v>644</v>
      </c>
      <c r="I286" s="0" t="n">
        <v>0.86248256411172</v>
      </c>
    </row>
    <row r="287" customFormat="false" ht="15.75" hidden="false" customHeight="false" outlineLevel="0" collapsed="false">
      <c r="A287" s="0" t="s">
        <v>946</v>
      </c>
      <c r="B287" s="0" t="n">
        <v>0.468493150684932</v>
      </c>
      <c r="C287" s="0" t="n">
        <v>1</v>
      </c>
      <c r="D287" s="0" t="n">
        <v>0.693464565583394</v>
      </c>
      <c r="E287" s="0" t="n">
        <v>0.232966207453638</v>
      </c>
      <c r="F287" s="0" t="n">
        <v>1.46857914660863</v>
      </c>
      <c r="G287" s="0" t="n">
        <v>4.82684285138573</v>
      </c>
      <c r="H287" s="0" t="s">
        <v>640</v>
      </c>
      <c r="I287" s="0" t="n">
        <v>1</v>
      </c>
    </row>
    <row r="288" customFormat="false" ht="15.75" hidden="false" customHeight="false" outlineLevel="0" collapsed="false">
      <c r="A288" s="0" t="s">
        <v>947</v>
      </c>
      <c r="B288" s="0" t="n">
        <v>0.945205479452055</v>
      </c>
      <c r="C288" s="0" t="n">
        <v>0</v>
      </c>
      <c r="D288" s="0" t="n">
        <v>0.188702472690629</v>
      </c>
      <c r="E288" s="0" t="n">
        <v>0.125320857286731</v>
      </c>
      <c r="F288" s="0" t="n">
        <v>0.496030626955035</v>
      </c>
      <c r="G288" s="0" t="n">
        <v>0.872769897484813</v>
      </c>
      <c r="H288" s="0" t="s">
        <v>644</v>
      </c>
      <c r="I288" s="0" t="n">
        <v>0.319693685975234</v>
      </c>
    </row>
    <row r="289" customFormat="false" ht="15.75" hidden="false" customHeight="false" outlineLevel="0" collapsed="false">
      <c r="A289" s="0" t="s">
        <v>948</v>
      </c>
      <c r="B289" s="0" t="n">
        <v>1.01917808219178</v>
      </c>
      <c r="C289" s="0" t="n">
        <v>0</v>
      </c>
      <c r="D289" s="0" t="n">
        <v>0.486470754498993</v>
      </c>
      <c r="E289" s="0" t="n">
        <v>0.0282364594799373</v>
      </c>
      <c r="F289" s="0" t="n">
        <v>0.208646104011479</v>
      </c>
      <c r="G289" s="0" t="n">
        <v>0.73849719862817</v>
      </c>
      <c r="H289" s="0" t="s">
        <v>644</v>
      </c>
      <c r="I289" s="0" t="n">
        <v>0.319693685975234</v>
      </c>
    </row>
    <row r="290" customFormat="false" ht="15.75" hidden="false" customHeight="false" outlineLevel="0" collapsed="false">
      <c r="A290" s="0" t="s">
        <v>949</v>
      </c>
      <c r="B290" s="0" t="n">
        <v>1.11780821917808</v>
      </c>
      <c r="C290" s="0" t="n">
        <v>0</v>
      </c>
      <c r="D290" s="0" t="n">
        <v>0.86317956766638</v>
      </c>
      <c r="E290" s="0" t="n">
        <v>0.503837387611812</v>
      </c>
      <c r="F290" s="0" t="n">
        <v>0.366651328014299</v>
      </c>
      <c r="G290" s="0" t="n">
        <v>1.80578787548942</v>
      </c>
      <c r="H290" s="0" t="s">
        <v>640</v>
      </c>
      <c r="I290" s="0" t="n">
        <v>2.69784047026357</v>
      </c>
    </row>
    <row r="291" customFormat="false" ht="15.75" hidden="false" customHeight="false" outlineLevel="0" collapsed="false">
      <c r="A291" s="0" t="s">
        <v>950</v>
      </c>
      <c r="B291" s="0" t="n">
        <v>3.31506849315068</v>
      </c>
      <c r="C291" s="0" t="n">
        <v>1</v>
      </c>
      <c r="D291" s="0" t="n">
        <v>0.408762612572456</v>
      </c>
      <c r="E291" s="0" t="n">
        <v>0.0741444708354451</v>
      </c>
      <c r="F291" s="0" t="n">
        <v>0.0611283978585585</v>
      </c>
      <c r="G291" s="0" t="n">
        <v>0.597664246674306</v>
      </c>
      <c r="H291" s="0" t="s">
        <v>644</v>
      </c>
      <c r="I291" s="0" t="n">
        <v>0.86248256411172</v>
      </c>
    </row>
    <row r="292" customFormat="false" ht="15.75" hidden="false" customHeight="false" outlineLevel="0" collapsed="false">
      <c r="A292" s="0" t="s">
        <v>951</v>
      </c>
      <c r="B292" s="0" t="n">
        <v>4.29315068493151</v>
      </c>
      <c r="C292" s="0" t="n">
        <v>0</v>
      </c>
      <c r="D292" s="0" t="n">
        <v>0.827471435480967</v>
      </c>
      <c r="E292" s="0" t="n">
        <v>0.304620378764546</v>
      </c>
      <c r="F292" s="0" t="n">
        <v>0.248029804488673</v>
      </c>
      <c r="G292" s="0" t="n">
        <v>1.29555247052355</v>
      </c>
      <c r="H292" s="0" t="s">
        <v>640</v>
      </c>
      <c r="I292" s="0" t="n">
        <v>1</v>
      </c>
    </row>
    <row r="293" customFormat="false" ht="15.75" hidden="false" customHeight="false" outlineLevel="0" collapsed="false">
      <c r="A293" s="0" t="s">
        <v>952</v>
      </c>
      <c r="B293" s="0" t="n">
        <v>2.48219178082192</v>
      </c>
      <c r="C293" s="0" t="n">
        <v>0</v>
      </c>
      <c r="D293" s="0" t="n">
        <v>0.23143990454412</v>
      </c>
      <c r="E293" s="0" t="n">
        <v>0.310497645002739</v>
      </c>
      <c r="F293" s="0" t="n">
        <v>0.23735971978757</v>
      </c>
      <c r="G293" s="0" t="n">
        <v>0.764172217049751</v>
      </c>
      <c r="H293" s="0" t="s">
        <v>644</v>
      </c>
      <c r="I293" s="0" t="n">
        <v>0.319693685975234</v>
      </c>
    </row>
    <row r="294" customFormat="false" ht="15.75" hidden="false" customHeight="false" outlineLevel="0" collapsed="false">
      <c r="A294" s="0" t="s">
        <v>953</v>
      </c>
      <c r="B294" s="0" t="n">
        <v>0.994520547945206</v>
      </c>
      <c r="C294" s="0" t="n">
        <v>0</v>
      </c>
      <c r="D294" s="0" t="n">
        <v>0.594227012476261</v>
      </c>
      <c r="E294" s="0" t="n">
        <v>0.319013563478055</v>
      </c>
      <c r="F294" s="0" t="n">
        <v>0.137204330238093</v>
      </c>
      <c r="G294" s="0" t="n">
        <v>0.934073156098277</v>
      </c>
      <c r="H294" s="0" t="s">
        <v>640</v>
      </c>
      <c r="I294" s="0" t="n">
        <v>2.69784047026357</v>
      </c>
    </row>
    <row r="295" customFormat="false" ht="15.75" hidden="false" customHeight="false" outlineLevel="0" collapsed="false">
      <c r="A295" s="0" t="s">
        <v>954</v>
      </c>
      <c r="B295" s="0" t="n">
        <v>1.7013698630137</v>
      </c>
      <c r="C295" s="0" t="n">
        <v>0</v>
      </c>
      <c r="D295" s="0" t="n">
        <v>0.700913554542824</v>
      </c>
      <c r="E295" s="0" t="n">
        <v>0.0237538246714659</v>
      </c>
      <c r="F295" s="0" t="n">
        <v>0.0744851727268731</v>
      </c>
      <c r="G295" s="0" t="n">
        <v>0.753267007514195</v>
      </c>
      <c r="H295" s="0" t="s">
        <v>644</v>
      </c>
      <c r="I295" s="0" t="n">
        <v>0.390905669972628</v>
      </c>
    </row>
    <row r="296" customFormat="false" ht="15.75" hidden="false" customHeight="false" outlineLevel="0" collapsed="false">
      <c r="A296" s="0" t="s">
        <v>955</v>
      </c>
      <c r="B296" s="0" t="n">
        <v>1.64657534246575</v>
      </c>
      <c r="C296" s="0" t="n">
        <v>0</v>
      </c>
      <c r="D296" s="0" t="n">
        <v>0.393579517266524</v>
      </c>
      <c r="E296" s="0" t="n">
        <v>0.0274905325603825</v>
      </c>
      <c r="F296" s="0" t="n">
        <v>0.469649709105726</v>
      </c>
      <c r="G296" s="0" t="n">
        <v>0.935725314218252</v>
      </c>
      <c r="H296" s="0" t="s">
        <v>640</v>
      </c>
      <c r="I296" s="0" t="n">
        <v>1.22275067391512</v>
      </c>
    </row>
    <row r="297" customFormat="false" ht="15.75" hidden="false" customHeight="false" outlineLevel="0" collapsed="false">
      <c r="A297" s="0" t="s">
        <v>956</v>
      </c>
      <c r="B297" s="0" t="n">
        <v>5.52602739726027</v>
      </c>
      <c r="C297" s="0" t="n">
        <v>0</v>
      </c>
      <c r="D297" s="0" t="n">
        <v>0.284202107818137</v>
      </c>
      <c r="E297" s="0" t="n">
        <v>0.0531956847226202</v>
      </c>
      <c r="F297" s="0" t="n">
        <v>0.132121965056427</v>
      </c>
      <c r="G297" s="0" t="n">
        <v>0.575128091058808</v>
      </c>
      <c r="H297" s="0" t="s">
        <v>644</v>
      </c>
      <c r="I297" s="0" t="n">
        <v>0.319693685975234</v>
      </c>
    </row>
    <row r="298" customFormat="false" ht="15.75" hidden="false" customHeight="false" outlineLevel="0" collapsed="false">
      <c r="A298" s="0" t="s">
        <v>957</v>
      </c>
      <c r="B298" s="0" t="n">
        <v>0.0931506849315069</v>
      </c>
      <c r="C298" s="0" t="n">
        <v>1</v>
      </c>
      <c r="D298" s="0" t="n">
        <v>0.609720832482391</v>
      </c>
      <c r="E298" s="0" t="n">
        <v>0.0702336458269406</v>
      </c>
      <c r="F298" s="0" t="n">
        <v>0.37423368890813</v>
      </c>
      <c r="G298" s="0" t="n">
        <v>1.03992025168389</v>
      </c>
      <c r="H298" s="0" t="s">
        <v>640</v>
      </c>
      <c r="I298" s="0" t="n">
        <v>1</v>
      </c>
    </row>
    <row r="299" customFormat="false" ht="15.75" hidden="false" customHeight="false" outlineLevel="0" collapsed="false">
      <c r="A299" s="0" t="s">
        <v>958</v>
      </c>
      <c r="B299" s="0" t="n">
        <v>6.72602739726027</v>
      </c>
      <c r="C299" s="0" t="n">
        <v>0</v>
      </c>
      <c r="D299" s="0" t="n">
        <v>0.692255600021787</v>
      </c>
      <c r="E299" s="0" t="n">
        <v>0.234002023674076</v>
      </c>
      <c r="F299" s="0" t="n">
        <v>0.166303848661928</v>
      </c>
      <c r="G299" s="0" t="n">
        <v>0.986124616136056</v>
      </c>
      <c r="H299" s="0" t="s">
        <v>640</v>
      </c>
      <c r="I299" s="0" t="n">
        <v>1.22275067391512</v>
      </c>
    </row>
    <row r="300" customFormat="false" ht="15.75" hidden="false" customHeight="false" outlineLevel="0" collapsed="false">
      <c r="A300" s="0" t="s">
        <v>959</v>
      </c>
      <c r="B300" s="0" t="n">
        <v>9.06301369863014</v>
      </c>
      <c r="C300" s="0" t="n">
        <v>0</v>
      </c>
      <c r="D300" s="0" t="n">
        <v>0.560328358220248</v>
      </c>
      <c r="E300" s="0" t="n">
        <v>0</v>
      </c>
      <c r="F300" s="0" t="n">
        <v>0.140844475197953</v>
      </c>
      <c r="G300" s="0" t="n">
        <v>0.709219342981724</v>
      </c>
      <c r="H300" s="0" t="s">
        <v>644</v>
      </c>
      <c r="I300" s="0" t="n">
        <v>0.319693685975234</v>
      </c>
    </row>
    <row r="301" customFormat="false" ht="15.75" hidden="false" customHeight="false" outlineLevel="0" collapsed="false">
      <c r="A301" s="0" t="s">
        <v>960</v>
      </c>
      <c r="B301" s="0" t="n">
        <v>5.55616438356164</v>
      </c>
      <c r="C301" s="0" t="n">
        <v>0</v>
      </c>
      <c r="D301" s="0" t="n">
        <v>0.17594149328938</v>
      </c>
      <c r="E301" s="0" t="n">
        <v>0.173578149288594</v>
      </c>
      <c r="F301" s="0" t="n">
        <v>0.442643755597263</v>
      </c>
      <c r="G301" s="0" t="n">
        <v>0.839925133070233</v>
      </c>
      <c r="H301" s="0" t="s">
        <v>644</v>
      </c>
      <c r="I301" s="0" t="n">
        <v>0.319693685975234</v>
      </c>
    </row>
    <row r="302" customFormat="false" ht="15.75" hidden="false" customHeight="false" outlineLevel="0" collapsed="false">
      <c r="A302" s="0" t="s">
        <v>962</v>
      </c>
      <c r="B302" s="0" t="n">
        <v>0.764383561643836</v>
      </c>
      <c r="C302" s="0" t="n">
        <v>1</v>
      </c>
      <c r="D302" s="0" t="n">
        <v>0.783583044415429</v>
      </c>
      <c r="E302" s="0" t="n">
        <v>0.0319204985427314</v>
      </c>
      <c r="F302" s="0" t="n">
        <v>0.570995803983198</v>
      </c>
      <c r="G302" s="0" t="n">
        <v>1.49263708975583</v>
      </c>
      <c r="H302" s="0" t="s">
        <v>640</v>
      </c>
      <c r="I302" s="0" t="n">
        <v>1.22275067391512</v>
      </c>
    </row>
    <row r="303" customFormat="false" ht="15.75" hidden="false" customHeight="false" outlineLevel="0" collapsed="false">
      <c r="A303" s="0" t="s">
        <v>963</v>
      </c>
      <c r="B303" s="0" t="n">
        <v>4.19452054794521</v>
      </c>
      <c r="C303" s="0" t="n">
        <v>0</v>
      </c>
      <c r="D303" s="0" t="n">
        <v>0.176548410373148</v>
      </c>
      <c r="E303" s="0" t="n">
        <v>0.332843440659927</v>
      </c>
      <c r="F303" s="0" t="n">
        <v>0.199943557001836</v>
      </c>
      <c r="G303" s="0" t="n">
        <v>0.708293139885988</v>
      </c>
      <c r="H303" s="0" t="s">
        <v>644</v>
      </c>
      <c r="I303" s="0" t="n">
        <v>0.319693685975234</v>
      </c>
    </row>
    <row r="304" customFormat="false" ht="15.75" hidden="false" customHeight="false" outlineLevel="0" collapsed="false">
      <c r="A304" s="0" t="s">
        <v>964</v>
      </c>
      <c r="B304" s="0" t="n">
        <v>0.83013698630137</v>
      </c>
      <c r="C304" s="0" t="n">
        <v>1</v>
      </c>
      <c r="D304" s="0" t="n">
        <v>1.15845595411441</v>
      </c>
      <c r="E304" s="0" t="n">
        <v>0.527999528289188</v>
      </c>
      <c r="F304" s="0" t="n">
        <v>0.591636815159218</v>
      </c>
      <c r="G304" s="0" t="n">
        <v>3.13193441546916</v>
      </c>
      <c r="H304" s="0" t="s">
        <v>640</v>
      </c>
      <c r="I304" s="0" t="n">
        <v>2.69784047026357</v>
      </c>
    </row>
    <row r="305" customFormat="false" ht="15.75" hidden="false" customHeight="false" outlineLevel="0" collapsed="false">
      <c r="A305" s="0" t="s">
        <v>965</v>
      </c>
      <c r="B305" s="0" t="n">
        <v>0.178082191780822</v>
      </c>
      <c r="C305" s="0" t="n">
        <v>1</v>
      </c>
      <c r="D305" s="0" t="n">
        <v>0.33771976825042</v>
      </c>
      <c r="E305" s="0" t="n">
        <v>0.0288831305047412</v>
      </c>
      <c r="F305" s="0" t="n">
        <v>0.74832219515736</v>
      </c>
      <c r="G305" s="0" t="n">
        <v>1.25328758974362</v>
      </c>
      <c r="H305" s="0" t="s">
        <v>640</v>
      </c>
      <c r="I305" s="0" t="n">
        <v>2.69784047026357</v>
      </c>
    </row>
    <row r="306" customFormat="false" ht="15.75" hidden="false" customHeight="false" outlineLevel="0" collapsed="false">
      <c r="A306" s="0" t="s">
        <v>966</v>
      </c>
      <c r="B306" s="0" t="n">
        <v>0.6</v>
      </c>
      <c r="C306" s="0" t="n">
        <v>0</v>
      </c>
      <c r="D306" s="0" t="n">
        <v>0.0924334877222844</v>
      </c>
      <c r="E306" s="0" t="n">
        <v>0.021790790093878</v>
      </c>
      <c r="F306" s="0" t="n">
        <v>0.785544023503271</v>
      </c>
      <c r="G306" s="0" t="n">
        <v>1.05316629866891</v>
      </c>
      <c r="H306" s="0" t="s">
        <v>640</v>
      </c>
      <c r="I306" s="0" t="n">
        <v>2.69784047026357</v>
      </c>
    </row>
    <row r="307" customFormat="false" ht="15.75" hidden="false" customHeight="false" outlineLevel="0" collapsed="false">
      <c r="A307" s="0" t="s">
        <v>967</v>
      </c>
      <c r="B307" s="0" t="n">
        <v>2.1041095890411</v>
      </c>
      <c r="C307" s="0" t="n">
        <v>1</v>
      </c>
      <c r="D307" s="0" t="n">
        <v>0.0733465540531798</v>
      </c>
      <c r="E307" s="0" t="n">
        <v>0.0342041201934789</v>
      </c>
      <c r="F307" s="0" t="n">
        <v>0.0291624587419073</v>
      </c>
      <c r="G307" s="0" t="n">
        <v>0.415868215322983</v>
      </c>
      <c r="H307" s="0" t="s">
        <v>644</v>
      </c>
      <c r="I307" s="0" t="n">
        <v>0.390905669972628</v>
      </c>
    </row>
    <row r="308" customFormat="false" ht="15.75" hidden="false" customHeight="false" outlineLevel="0" collapsed="false">
      <c r="A308" s="0" t="s">
        <v>968</v>
      </c>
      <c r="B308" s="0" t="n">
        <v>0.586301369863014</v>
      </c>
      <c r="C308" s="0" t="n">
        <v>1</v>
      </c>
      <c r="D308" s="0" t="n">
        <v>0.442936172909108</v>
      </c>
      <c r="E308" s="0" t="n">
        <v>0.0497236687184005</v>
      </c>
      <c r="F308" s="0" t="n">
        <v>0.229806063886088</v>
      </c>
      <c r="G308" s="0" t="n">
        <v>0.741987049096583</v>
      </c>
      <c r="H308" s="0" t="s">
        <v>644</v>
      </c>
      <c r="I308" s="0" t="n">
        <v>0.86248256411172</v>
      </c>
    </row>
    <row r="309" customFormat="false" ht="15.75" hidden="false" customHeight="false" outlineLevel="0" collapsed="false">
      <c r="A309" s="0" t="s">
        <v>969</v>
      </c>
      <c r="B309" s="0" t="n">
        <v>1.64931506849315</v>
      </c>
      <c r="C309" s="0" t="n">
        <v>0</v>
      </c>
      <c r="D309" s="0" t="n">
        <v>0.925474409839362</v>
      </c>
      <c r="E309" s="0" t="n">
        <v>0.48394111703324</v>
      </c>
      <c r="F309" s="0" t="n">
        <v>0.191180955578652</v>
      </c>
      <c r="G309" s="0" t="n">
        <v>1.5154680229102</v>
      </c>
      <c r="H309" s="0" t="s">
        <v>640</v>
      </c>
      <c r="I309" s="0" t="n">
        <v>1</v>
      </c>
    </row>
    <row r="310" customFormat="false" ht="15.75" hidden="false" customHeight="false" outlineLevel="0" collapsed="false">
      <c r="A310" s="0" t="s">
        <v>970</v>
      </c>
      <c r="B310" s="0" t="n">
        <v>5.98356164383562</v>
      </c>
      <c r="C310" s="0" t="n">
        <v>0</v>
      </c>
      <c r="D310" s="0" t="n">
        <v>0.148307445188034</v>
      </c>
      <c r="E310" s="0" t="n">
        <v>0.0638856406084001</v>
      </c>
      <c r="F310" s="0" t="n">
        <v>0.272731638216617</v>
      </c>
      <c r="G310" s="0" t="n">
        <v>0.611543404950078</v>
      </c>
      <c r="H310" s="0" t="s">
        <v>644</v>
      </c>
      <c r="I310" s="0" t="n">
        <v>0.319693685975234</v>
      </c>
    </row>
    <row r="311" customFormat="false" ht="15.75" hidden="false" customHeight="false" outlineLevel="0" collapsed="false">
      <c r="A311" s="0" t="s">
        <v>971</v>
      </c>
      <c r="B311" s="0" t="n">
        <v>3.9013698630137</v>
      </c>
      <c r="C311" s="0" t="n">
        <v>0</v>
      </c>
      <c r="D311" s="0" t="n">
        <v>0.382669797861564</v>
      </c>
      <c r="E311" s="0" t="n">
        <v>0.0974288707498856</v>
      </c>
      <c r="F311" s="0" t="n">
        <v>0.655173747834296</v>
      </c>
      <c r="G311" s="0" t="n">
        <v>1.22770428834925</v>
      </c>
      <c r="H311" s="0" t="s">
        <v>640</v>
      </c>
      <c r="I311" s="0" t="n">
        <v>1</v>
      </c>
    </row>
    <row r="312" customFormat="false" ht="15.75" hidden="false" customHeight="false" outlineLevel="0" collapsed="false">
      <c r="A312" s="0" t="s">
        <v>972</v>
      </c>
      <c r="B312" s="0" t="n">
        <v>4.68767123287671</v>
      </c>
      <c r="C312" s="0" t="n">
        <v>0</v>
      </c>
      <c r="D312" s="0" t="n">
        <v>0.278551243386017</v>
      </c>
      <c r="E312" s="0" t="n">
        <v>0.211962127501983</v>
      </c>
      <c r="F312" s="0" t="n">
        <v>0.106978585269866</v>
      </c>
      <c r="G312" s="0" t="n">
        <v>0.628646720932828</v>
      </c>
      <c r="H312" s="0" t="s">
        <v>644</v>
      </c>
      <c r="I312" s="0" t="n">
        <v>0.319693685975234</v>
      </c>
    </row>
    <row r="313" customFormat="false" ht="15.75" hidden="false" customHeight="false" outlineLevel="0" collapsed="false">
      <c r="A313" s="0" t="s">
        <v>973</v>
      </c>
      <c r="B313" s="0" t="n">
        <v>2.76164383561644</v>
      </c>
      <c r="C313" s="0" t="n">
        <v>0</v>
      </c>
      <c r="D313" s="0" t="n">
        <v>1.21648978803084</v>
      </c>
      <c r="E313" s="0" t="n">
        <v>0.941993641109926</v>
      </c>
      <c r="F313" s="0" t="n">
        <v>0.093680873443549</v>
      </c>
      <c r="G313" s="0" t="n">
        <v>2.48395510277604</v>
      </c>
      <c r="H313" s="0" t="s">
        <v>640</v>
      </c>
      <c r="I313" s="0" t="n">
        <v>2.69784047026357</v>
      </c>
    </row>
    <row r="314" customFormat="false" ht="15.75" hidden="false" customHeight="false" outlineLevel="0" collapsed="false">
      <c r="A314" s="0" t="s">
        <v>974</v>
      </c>
      <c r="B314" s="0" t="n">
        <v>0.627397260273973</v>
      </c>
      <c r="C314" s="0" t="n">
        <v>0</v>
      </c>
      <c r="D314" s="0" t="n">
        <v>0.302265817225217</v>
      </c>
      <c r="E314" s="0" t="n">
        <v>0.0278539781292455</v>
      </c>
      <c r="F314" s="0" t="n">
        <v>0.236783913873541</v>
      </c>
      <c r="G314" s="0" t="n">
        <v>0.6507166696274</v>
      </c>
      <c r="H314" s="0" t="s">
        <v>644</v>
      </c>
      <c r="I314" s="0" t="n">
        <v>0.319693685975234</v>
      </c>
    </row>
    <row r="315" customFormat="false" ht="15.75" hidden="false" customHeight="false" outlineLevel="0" collapsed="false">
      <c r="A315" s="0" t="s">
        <v>975</v>
      </c>
      <c r="B315" s="0" t="n">
        <v>0.934246575342466</v>
      </c>
      <c r="C315" s="0" t="n">
        <v>0</v>
      </c>
      <c r="D315" s="0" t="n">
        <v>0.575385528659404</v>
      </c>
      <c r="E315" s="0" t="n">
        <v>0.0779173798517393</v>
      </c>
      <c r="F315" s="0" t="n">
        <v>0.16861713473559</v>
      </c>
      <c r="G315" s="0" t="n">
        <v>0.790197811494705</v>
      </c>
      <c r="H315" s="0" t="s">
        <v>644</v>
      </c>
      <c r="I315" s="0" t="n">
        <v>0.390905669972628</v>
      </c>
    </row>
    <row r="316" customFormat="false" ht="15.75" hidden="false" customHeight="false" outlineLevel="0" collapsed="false">
      <c r="A316" s="0" t="s">
        <v>976</v>
      </c>
      <c r="B316" s="0" t="n">
        <v>1.25479452054795</v>
      </c>
      <c r="C316" s="0" t="n">
        <v>0</v>
      </c>
      <c r="D316" s="0" t="n">
        <v>0.176461034929087</v>
      </c>
      <c r="E316" s="0" t="n">
        <v>0.0981684185712206</v>
      </c>
      <c r="F316" s="0" t="n">
        <v>0.153634018028984</v>
      </c>
      <c r="G316" s="0" t="n">
        <v>0.556796567740965</v>
      </c>
      <c r="H316" s="0" t="s">
        <v>644</v>
      </c>
      <c r="I316" s="0" t="n">
        <v>0.319693685975234</v>
      </c>
    </row>
    <row r="317" customFormat="false" ht="15.75" hidden="false" customHeight="false" outlineLevel="0" collapsed="false">
      <c r="A317" s="0" t="s">
        <v>977</v>
      </c>
      <c r="B317" s="0" t="n">
        <v>1.90958904109589</v>
      </c>
      <c r="C317" s="0" t="n">
        <v>0</v>
      </c>
      <c r="D317" s="0" t="n">
        <v>0.427426066002982</v>
      </c>
      <c r="E317" s="0" t="n">
        <v>0.0382760434526447</v>
      </c>
      <c r="F317" s="0" t="n">
        <v>0.0677130660656073</v>
      </c>
      <c r="G317" s="0" t="n">
        <v>0.595370873581905</v>
      </c>
      <c r="H317" s="0" t="s">
        <v>644</v>
      </c>
      <c r="I317" s="0" t="n">
        <v>0.319693685975234</v>
      </c>
    </row>
    <row r="318" customFormat="false" ht="15.75" hidden="false" customHeight="false" outlineLevel="0" collapsed="false">
      <c r="A318" s="0" t="s">
        <v>978</v>
      </c>
      <c r="B318" s="0" t="n">
        <v>4.87397260273973</v>
      </c>
      <c r="C318" s="0" t="n">
        <v>0</v>
      </c>
      <c r="D318" s="0" t="n">
        <v>0.646162196232887</v>
      </c>
      <c r="E318" s="0" t="n">
        <v>0.466791647060198</v>
      </c>
      <c r="F318" s="0" t="n">
        <v>0.314827478723967</v>
      </c>
      <c r="G318" s="0" t="n">
        <v>1.36286571916956</v>
      </c>
      <c r="H318" s="0" t="s">
        <v>640</v>
      </c>
      <c r="I318" s="0" t="n">
        <v>1.22275067391512</v>
      </c>
    </row>
    <row r="319" customFormat="false" ht="15.75" hidden="false" customHeight="false" outlineLevel="0" collapsed="false">
      <c r="A319" s="0" t="s">
        <v>979</v>
      </c>
      <c r="B319" s="0" t="n">
        <v>0.353424657534247</v>
      </c>
      <c r="C319" s="0" t="n">
        <v>1</v>
      </c>
      <c r="D319" s="0" t="n">
        <v>1.16451019634406</v>
      </c>
      <c r="E319" s="0" t="n">
        <v>0.0922052320982946</v>
      </c>
      <c r="F319" s="0" t="n">
        <v>0.993961097195215</v>
      </c>
      <c r="G319" s="0" t="n">
        <v>3.65317692978163</v>
      </c>
      <c r="H319" s="0" t="s">
        <v>640</v>
      </c>
      <c r="I319" s="0" t="n">
        <v>1.22275067391512</v>
      </c>
    </row>
    <row r="320" customFormat="false" ht="15.75" hidden="false" customHeight="false" outlineLevel="0" collapsed="false">
      <c r="A320" s="0" t="s">
        <v>980</v>
      </c>
      <c r="B320" s="0" t="n">
        <v>6.15068493150685</v>
      </c>
      <c r="C320" s="0" t="n">
        <v>0</v>
      </c>
      <c r="D320" s="0" t="n">
        <v>0.68574221549311</v>
      </c>
      <c r="E320" s="0" t="n">
        <v>0.0446780837432882</v>
      </c>
      <c r="F320" s="0" t="n">
        <v>0.143266058824132</v>
      </c>
      <c r="G320" s="0" t="n">
        <v>0.821786227561639</v>
      </c>
      <c r="H320" s="0" t="s">
        <v>644</v>
      </c>
      <c r="I320" s="0" t="n">
        <v>0.319693685975234</v>
      </c>
    </row>
    <row r="321" customFormat="false" ht="15.75" hidden="false" customHeight="false" outlineLevel="0" collapsed="false">
      <c r="A321" s="0" t="s">
        <v>981</v>
      </c>
      <c r="B321" s="0" t="n">
        <v>1.60821917808219</v>
      </c>
      <c r="C321" s="0" t="n">
        <v>0</v>
      </c>
      <c r="D321" s="0" t="n">
        <v>0.293877663337986</v>
      </c>
      <c r="E321" s="0" t="n">
        <v>0.193966990680204</v>
      </c>
      <c r="F321" s="0" t="n">
        <v>0.288230382569682</v>
      </c>
      <c r="G321" s="0" t="n">
        <v>0.783537131429719</v>
      </c>
      <c r="H321" s="0" t="s">
        <v>644</v>
      </c>
      <c r="I321" s="0" t="n">
        <v>0.319693685975234</v>
      </c>
    </row>
    <row r="322" customFormat="false" ht="15.75" hidden="false" customHeight="false" outlineLevel="0" collapsed="false">
      <c r="A322" s="0" t="s">
        <v>982</v>
      </c>
      <c r="B322" s="0" t="n">
        <v>6.36712328767123</v>
      </c>
      <c r="C322" s="0" t="n">
        <v>0</v>
      </c>
      <c r="D322" s="0" t="n">
        <v>0.310673763430853</v>
      </c>
      <c r="E322" s="0" t="n">
        <v>0.097356886923152</v>
      </c>
      <c r="F322" s="0" t="n">
        <v>0.546445960444545</v>
      </c>
      <c r="G322" s="0" t="n">
        <v>1.00980893946895</v>
      </c>
      <c r="H322" s="0" t="s">
        <v>640</v>
      </c>
      <c r="I322" s="0" t="n">
        <v>1</v>
      </c>
    </row>
    <row r="323" customFormat="false" ht="15.75" hidden="false" customHeight="false" outlineLevel="0" collapsed="false">
      <c r="A323" s="0" t="s">
        <v>983</v>
      </c>
      <c r="B323" s="0" t="n">
        <v>1.79452054794521</v>
      </c>
      <c r="C323" s="0" t="n">
        <v>0</v>
      </c>
      <c r="D323" s="0" t="n">
        <v>0.365504980249466</v>
      </c>
      <c r="E323" s="0" t="n">
        <v>0.135205868887746</v>
      </c>
      <c r="F323" s="0" t="n">
        <v>0.301058229640926</v>
      </c>
      <c r="G323" s="0" t="n">
        <v>0.808992087678694</v>
      </c>
      <c r="H323" s="0" t="s">
        <v>644</v>
      </c>
      <c r="I323" s="0" t="n">
        <v>0.319693685975234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8" t="s">
        <v>994</v>
      </c>
      <c r="B1" s="8"/>
      <c r="C1" s="8"/>
      <c r="D1" s="8"/>
      <c r="E1" s="8"/>
      <c r="F1" s="8"/>
      <c r="G1" s="8"/>
      <c r="H1" s="8"/>
      <c r="I1" s="8"/>
      <c r="J1" s="8"/>
    </row>
    <row r="2" customFormat="false" ht="15.75" hidden="false" customHeight="false" outlineLevel="0" collapsed="false">
      <c r="A2" s="0" t="s">
        <v>995</v>
      </c>
      <c r="B2" s="0" t="s">
        <v>635</v>
      </c>
      <c r="C2" s="0" t="s">
        <v>636</v>
      </c>
      <c r="D2" s="0" t="s">
        <v>987</v>
      </c>
      <c r="E2" s="0" t="s">
        <v>988</v>
      </c>
      <c r="F2" s="0" t="s">
        <v>989</v>
      </c>
      <c r="G2" s="0" t="s">
        <v>990</v>
      </c>
      <c r="H2" s="0" t="s">
        <v>996</v>
      </c>
      <c r="I2" s="0" t="s">
        <v>997</v>
      </c>
      <c r="J2" s="0" t="s">
        <v>998</v>
      </c>
    </row>
    <row r="3" customFormat="false" ht="15.75" hidden="false" customHeight="false" outlineLevel="0" collapsed="false">
      <c r="A3" s="0" t="s">
        <v>835</v>
      </c>
      <c r="B3" s="0" t="n">
        <v>2415</v>
      </c>
      <c r="C3" s="0" t="n">
        <v>0</v>
      </c>
      <c r="D3" s="0" t="n">
        <v>68</v>
      </c>
      <c r="E3" s="0" t="s">
        <v>999</v>
      </c>
      <c r="F3" s="0" t="s">
        <v>1000</v>
      </c>
      <c r="G3" s="0" t="s">
        <v>1001</v>
      </c>
      <c r="H3" s="0" t="s">
        <v>1002</v>
      </c>
      <c r="I3" s="0" t="s">
        <v>1003</v>
      </c>
      <c r="J3" s="0" t="s">
        <v>1004</v>
      </c>
    </row>
    <row r="4" customFormat="false" ht="15.75" hidden="false" customHeight="false" outlineLevel="0" collapsed="false">
      <c r="A4" s="0" t="s">
        <v>708</v>
      </c>
      <c r="B4" s="0" t="n">
        <v>65</v>
      </c>
      <c r="C4" s="0" t="n">
        <v>1</v>
      </c>
      <c r="D4" s="0" t="n">
        <v>65</v>
      </c>
      <c r="E4" s="0" t="s">
        <v>999</v>
      </c>
      <c r="F4" s="0" t="s">
        <v>1005</v>
      </c>
      <c r="G4" s="0" t="s">
        <v>1006</v>
      </c>
      <c r="H4" s="0" t="s">
        <v>1007</v>
      </c>
      <c r="I4" s="0" t="s">
        <v>1003</v>
      </c>
      <c r="J4" s="0" t="s">
        <v>1004</v>
      </c>
    </row>
    <row r="5" customFormat="false" ht="15.75" hidden="false" customHeight="false" outlineLevel="0" collapsed="false">
      <c r="A5" s="0" t="s">
        <v>815</v>
      </c>
      <c r="B5" s="0" t="n">
        <v>2456</v>
      </c>
      <c r="C5" s="0" t="n">
        <v>1</v>
      </c>
      <c r="D5" s="0" t="n">
        <v>61</v>
      </c>
      <c r="E5" s="0" t="s">
        <v>1008</v>
      </c>
      <c r="F5" s="0" t="s">
        <v>1000</v>
      </c>
      <c r="G5" s="0" t="s">
        <v>1006</v>
      </c>
      <c r="H5" s="0" t="s">
        <v>1007</v>
      </c>
      <c r="I5" s="0" t="s">
        <v>1003</v>
      </c>
      <c r="J5" s="0" t="s">
        <v>1004</v>
      </c>
    </row>
    <row r="6" customFormat="false" ht="15.75" hidden="false" customHeight="false" outlineLevel="0" collapsed="false">
      <c r="A6" s="0" t="s">
        <v>775</v>
      </c>
      <c r="B6" s="0" t="n">
        <v>347</v>
      </c>
      <c r="C6" s="0" t="n">
        <v>1</v>
      </c>
      <c r="D6" s="0" t="n">
        <v>63</v>
      </c>
      <c r="E6" s="0" t="s">
        <v>999</v>
      </c>
      <c r="F6" s="0" t="s">
        <v>1009</v>
      </c>
      <c r="G6" s="0" t="s">
        <v>1010</v>
      </c>
      <c r="H6" s="0" t="s">
        <v>1011</v>
      </c>
      <c r="I6" s="0" t="s">
        <v>1003</v>
      </c>
      <c r="J6" s="0" t="s">
        <v>1004</v>
      </c>
    </row>
    <row r="7" customFormat="false" ht="15.75" hidden="false" customHeight="false" outlineLevel="0" collapsed="false">
      <c r="A7" s="0" t="s">
        <v>712</v>
      </c>
      <c r="B7" s="0" t="n">
        <v>361</v>
      </c>
      <c r="C7" s="0" t="n">
        <v>0</v>
      </c>
      <c r="D7" s="0" t="n">
        <v>38</v>
      </c>
      <c r="E7" s="0" t="s">
        <v>999</v>
      </c>
      <c r="F7" s="0" t="s">
        <v>1000</v>
      </c>
      <c r="G7" s="0" t="s">
        <v>1001</v>
      </c>
      <c r="H7" s="0" t="s">
        <v>1002</v>
      </c>
      <c r="I7" s="0" t="s">
        <v>1003</v>
      </c>
      <c r="J7" s="0" t="s">
        <v>1004</v>
      </c>
    </row>
    <row r="8" customFormat="false" ht="15.75" hidden="false" customHeight="false" outlineLevel="0" collapsed="false">
      <c r="A8" s="0" t="s">
        <v>878</v>
      </c>
      <c r="B8" s="0" t="n">
        <v>763</v>
      </c>
      <c r="C8" s="0" t="n">
        <v>0</v>
      </c>
      <c r="D8" s="0" t="n">
        <v>51</v>
      </c>
      <c r="E8" s="0" t="s">
        <v>999</v>
      </c>
      <c r="F8" s="0" t="s">
        <v>1009</v>
      </c>
      <c r="G8" s="0" t="s">
        <v>1006</v>
      </c>
      <c r="H8" s="0" t="s">
        <v>1007</v>
      </c>
      <c r="I8" s="0" t="s">
        <v>1003</v>
      </c>
      <c r="J8" s="0" t="s">
        <v>1004</v>
      </c>
    </row>
    <row r="9" customFormat="false" ht="15.75" hidden="false" customHeight="false" outlineLevel="0" collapsed="false">
      <c r="A9" s="0" t="s">
        <v>747</v>
      </c>
      <c r="B9" s="0" t="n">
        <v>555</v>
      </c>
      <c r="C9" s="0" t="n">
        <v>0</v>
      </c>
      <c r="D9" s="0" t="n">
        <v>45</v>
      </c>
      <c r="E9" s="0" t="s">
        <v>1008</v>
      </c>
      <c r="F9" s="0" t="s">
        <v>1012</v>
      </c>
      <c r="G9" s="0" t="s">
        <v>1010</v>
      </c>
      <c r="H9" s="0" t="s">
        <v>1013</v>
      </c>
      <c r="I9" s="0" t="s">
        <v>1003</v>
      </c>
      <c r="J9" s="0" t="s">
        <v>1004</v>
      </c>
    </row>
    <row r="10" customFormat="false" ht="15.75" hidden="false" customHeight="false" outlineLevel="0" collapsed="false">
      <c r="A10" s="0" t="s">
        <v>725</v>
      </c>
      <c r="B10" s="0" t="n">
        <v>300</v>
      </c>
      <c r="C10" s="0" t="n">
        <v>1</v>
      </c>
      <c r="D10" s="0" t="n">
        <v>45</v>
      </c>
      <c r="E10" s="0" t="s">
        <v>999</v>
      </c>
      <c r="F10" s="0" t="s">
        <v>1009</v>
      </c>
      <c r="G10" s="0" t="s">
        <v>1010</v>
      </c>
      <c r="H10" s="0" t="s">
        <v>1011</v>
      </c>
      <c r="I10" s="0" t="s">
        <v>1003</v>
      </c>
      <c r="J10" s="0" t="s">
        <v>1004</v>
      </c>
    </row>
    <row r="11" customFormat="false" ht="15.75" hidden="false" customHeight="false" outlineLevel="0" collapsed="false">
      <c r="A11" s="0" t="s">
        <v>858</v>
      </c>
      <c r="B11" s="0" t="n">
        <v>612</v>
      </c>
      <c r="C11" s="0" t="n">
        <v>1</v>
      </c>
      <c r="D11" s="0" t="n">
        <v>37</v>
      </c>
      <c r="E11" s="0" t="s">
        <v>999</v>
      </c>
      <c r="F11" s="0" t="s">
        <v>1009</v>
      </c>
      <c r="G11" s="0" t="s">
        <v>1010</v>
      </c>
      <c r="H11" s="0" t="s">
        <v>1011</v>
      </c>
      <c r="I11" s="0" t="s">
        <v>1003</v>
      </c>
      <c r="J11" s="0" t="s">
        <v>1004</v>
      </c>
    </row>
    <row r="12" customFormat="false" ht="15.75" hidden="false" customHeight="false" outlineLevel="0" collapsed="false">
      <c r="A12" s="0" t="s">
        <v>914</v>
      </c>
      <c r="B12" s="0" t="n">
        <v>1242</v>
      </c>
      <c r="C12" s="0" t="n">
        <v>0</v>
      </c>
      <c r="D12" s="0" t="n">
        <v>51</v>
      </c>
      <c r="E12" s="0" t="s">
        <v>999</v>
      </c>
      <c r="F12" s="0" t="s">
        <v>1012</v>
      </c>
      <c r="G12" s="0" t="s">
        <v>1006</v>
      </c>
      <c r="H12" s="0" t="s">
        <v>1007</v>
      </c>
      <c r="I12" s="0" t="s">
        <v>1003</v>
      </c>
      <c r="J12" s="0" t="s">
        <v>1004</v>
      </c>
    </row>
    <row r="13" customFormat="false" ht="15.75" hidden="false" customHeight="false" outlineLevel="0" collapsed="false">
      <c r="A13" s="0" t="s">
        <v>752</v>
      </c>
      <c r="B13" s="0" t="n">
        <v>860</v>
      </c>
      <c r="C13" s="0" t="n">
        <v>0</v>
      </c>
      <c r="D13" s="0" t="n">
        <v>68</v>
      </c>
      <c r="E13" s="0" t="s">
        <v>999</v>
      </c>
      <c r="F13" s="0" t="s">
        <v>1000</v>
      </c>
      <c r="G13" s="0" t="s">
        <v>1006</v>
      </c>
      <c r="H13" s="0" t="s">
        <v>1007</v>
      </c>
      <c r="I13" s="0" t="s">
        <v>1003</v>
      </c>
      <c r="J13" s="0" t="s">
        <v>1004</v>
      </c>
    </row>
    <row r="14" customFormat="false" ht="15.75" hidden="false" customHeight="false" outlineLevel="0" collapsed="false">
      <c r="A14" s="0" t="s">
        <v>883</v>
      </c>
      <c r="B14" s="0" t="n">
        <v>644</v>
      </c>
      <c r="C14" s="0" t="n">
        <v>0</v>
      </c>
      <c r="D14" s="0" t="n">
        <v>72</v>
      </c>
      <c r="E14" s="0" t="s">
        <v>999</v>
      </c>
      <c r="F14" s="0" t="s">
        <v>1000</v>
      </c>
      <c r="G14" s="0" t="s">
        <v>1006</v>
      </c>
      <c r="H14" s="0" t="s">
        <v>1007</v>
      </c>
      <c r="I14" s="0" t="s">
        <v>1003</v>
      </c>
      <c r="J14" s="0" t="s">
        <v>1004</v>
      </c>
    </row>
    <row r="15" customFormat="false" ht="15.75" hidden="false" customHeight="false" outlineLevel="0" collapsed="false">
      <c r="A15" s="0" t="s">
        <v>782</v>
      </c>
      <c r="B15" s="0" t="n">
        <v>425</v>
      </c>
      <c r="C15" s="0" t="n">
        <v>0</v>
      </c>
      <c r="D15" s="0" t="n">
        <v>48</v>
      </c>
      <c r="E15" s="0" t="s">
        <v>999</v>
      </c>
      <c r="F15" s="0" t="s">
        <v>1000</v>
      </c>
      <c r="G15" s="0" t="s">
        <v>1006</v>
      </c>
      <c r="H15" s="0" t="s">
        <v>1007</v>
      </c>
      <c r="I15" s="0" t="s">
        <v>1003</v>
      </c>
      <c r="J15" s="0" t="s">
        <v>1014</v>
      </c>
    </row>
    <row r="16" customFormat="false" ht="15.75" hidden="false" customHeight="false" outlineLevel="0" collapsed="false">
      <c r="A16" s="0" t="s">
        <v>674</v>
      </c>
      <c r="B16" s="0" t="n">
        <v>784</v>
      </c>
      <c r="C16" s="0" t="n">
        <v>0</v>
      </c>
      <c r="D16" s="0" t="n">
        <v>73</v>
      </c>
      <c r="E16" s="0" t="s">
        <v>999</v>
      </c>
      <c r="F16" s="0" t="s">
        <v>1000</v>
      </c>
      <c r="G16" s="0" t="s">
        <v>1006</v>
      </c>
      <c r="H16" s="0" t="s">
        <v>1007</v>
      </c>
      <c r="I16" s="0" t="s">
        <v>1003</v>
      </c>
      <c r="J16" s="0" t="s">
        <v>1004</v>
      </c>
    </row>
    <row r="17" customFormat="false" ht="15.75" hidden="false" customHeight="false" outlineLevel="0" collapsed="false">
      <c r="A17" s="0" t="s">
        <v>688</v>
      </c>
      <c r="B17" s="0" t="n">
        <v>1989</v>
      </c>
      <c r="C17" s="0" t="n">
        <v>0</v>
      </c>
      <c r="D17" s="0" t="n">
        <v>55</v>
      </c>
      <c r="E17" s="0" t="s">
        <v>999</v>
      </c>
      <c r="F17" s="0" t="s">
        <v>1000</v>
      </c>
      <c r="G17" s="0" t="s">
        <v>1010</v>
      </c>
      <c r="H17" s="0" t="s">
        <v>1011</v>
      </c>
      <c r="I17" s="0" t="s">
        <v>1003</v>
      </c>
      <c r="J17" s="0" t="s">
        <v>1004</v>
      </c>
    </row>
    <row r="18" customFormat="false" ht="15.75" hidden="false" customHeight="false" outlineLevel="0" collapsed="false">
      <c r="A18" s="0" t="s">
        <v>977</v>
      </c>
      <c r="B18" s="0" t="n">
        <v>697</v>
      </c>
      <c r="C18" s="0" t="n">
        <v>0</v>
      </c>
      <c r="D18" s="0" t="n">
        <v>70</v>
      </c>
      <c r="E18" s="0" t="s">
        <v>999</v>
      </c>
      <c r="F18" s="0" t="s">
        <v>1000</v>
      </c>
      <c r="G18" s="0" t="s">
        <v>1006</v>
      </c>
      <c r="H18" s="0" t="s">
        <v>1007</v>
      </c>
      <c r="I18" s="0" t="s">
        <v>1015</v>
      </c>
      <c r="J18" s="0" t="s">
        <v>1004</v>
      </c>
    </row>
    <row r="19" customFormat="false" ht="15.75" hidden="false" customHeight="false" outlineLevel="0" collapsed="false">
      <c r="A19" s="0" t="s">
        <v>1016</v>
      </c>
      <c r="B19" s="0" t="n">
        <v>20</v>
      </c>
      <c r="C19" s="0" t="n">
        <v>0</v>
      </c>
      <c r="D19" s="0" t="n">
        <v>61</v>
      </c>
      <c r="E19" s="0" t="s">
        <v>999</v>
      </c>
      <c r="F19" s="0" t="s">
        <v>1005</v>
      </c>
      <c r="G19" s="0" t="s">
        <v>1001</v>
      </c>
      <c r="H19" s="0" t="s">
        <v>1002</v>
      </c>
      <c r="I19" s="0" t="s">
        <v>1003</v>
      </c>
      <c r="J19" s="0" t="s">
        <v>1004</v>
      </c>
    </row>
    <row r="20" customFormat="false" ht="15.75" hidden="false" customHeight="false" outlineLevel="0" collapsed="false">
      <c r="A20" s="0" t="s">
        <v>896</v>
      </c>
      <c r="B20" s="0" t="n">
        <v>627</v>
      </c>
      <c r="C20" s="0" t="n">
        <v>1</v>
      </c>
      <c r="D20" s="0" t="n">
        <v>52</v>
      </c>
      <c r="E20" s="0" t="s">
        <v>1008</v>
      </c>
      <c r="F20" s="0" t="s">
        <v>1009</v>
      </c>
      <c r="G20" s="0" t="s">
        <v>1010</v>
      </c>
      <c r="H20" s="0" t="s">
        <v>1013</v>
      </c>
      <c r="I20" s="0" t="s">
        <v>1015</v>
      </c>
      <c r="J20" s="0" t="s">
        <v>1014</v>
      </c>
    </row>
    <row r="21" customFormat="false" ht="15.75" hidden="false" customHeight="false" outlineLevel="0" collapsed="false">
      <c r="A21" s="0" t="s">
        <v>893</v>
      </c>
      <c r="B21" s="0" t="n">
        <v>283</v>
      </c>
      <c r="C21" s="0" t="n">
        <v>1</v>
      </c>
      <c r="D21" s="0" t="n">
        <v>72</v>
      </c>
      <c r="E21" s="0" t="s">
        <v>1008</v>
      </c>
      <c r="F21" s="0" t="s">
        <v>1000</v>
      </c>
      <c r="G21" s="0" t="s">
        <v>1006</v>
      </c>
      <c r="H21" s="0" t="s">
        <v>1007</v>
      </c>
      <c r="I21" s="0" t="s">
        <v>1003</v>
      </c>
      <c r="J21" s="0" t="s">
        <v>1004</v>
      </c>
    </row>
    <row r="22" customFormat="false" ht="15.75" hidden="false" customHeight="false" outlineLevel="0" collapsed="false">
      <c r="A22" s="0" t="s">
        <v>742</v>
      </c>
      <c r="B22" s="0" t="n">
        <v>52</v>
      </c>
      <c r="C22" s="0" t="n">
        <v>1</v>
      </c>
      <c r="D22" s="0" t="n">
        <v>67</v>
      </c>
      <c r="E22" s="0" t="s">
        <v>999</v>
      </c>
      <c r="F22" s="0" t="s">
        <v>1009</v>
      </c>
      <c r="G22" s="0" t="s">
        <v>1006</v>
      </c>
      <c r="H22" s="0" t="s">
        <v>1007</v>
      </c>
      <c r="I22" s="0" t="s">
        <v>1015</v>
      </c>
      <c r="J22" s="0" t="s">
        <v>1004</v>
      </c>
    </row>
    <row r="23" customFormat="false" ht="15.75" hidden="false" customHeight="false" outlineLevel="0" collapsed="false">
      <c r="A23" s="0" t="s">
        <v>743</v>
      </c>
      <c r="B23" s="0" t="n">
        <v>2425</v>
      </c>
      <c r="C23" s="0" t="n">
        <v>0</v>
      </c>
      <c r="D23" s="0" t="n">
        <v>55</v>
      </c>
      <c r="E23" s="0" t="s">
        <v>1008</v>
      </c>
      <c r="F23" s="0" t="s">
        <v>1009</v>
      </c>
      <c r="G23" s="0" t="s">
        <v>1001</v>
      </c>
      <c r="H23" s="0" t="s">
        <v>1002</v>
      </c>
      <c r="I23" s="0" t="s">
        <v>1003</v>
      </c>
      <c r="J23" s="0" t="s">
        <v>1004</v>
      </c>
    </row>
    <row r="24" customFormat="false" ht="15.75" hidden="false" customHeight="false" outlineLevel="0" collapsed="false">
      <c r="A24" s="0" t="s">
        <v>778</v>
      </c>
      <c r="B24" s="0" t="n">
        <v>322</v>
      </c>
      <c r="C24" s="0" t="n">
        <v>0</v>
      </c>
      <c r="D24" s="0" t="n">
        <v>70</v>
      </c>
      <c r="E24" s="0" t="s">
        <v>999</v>
      </c>
      <c r="F24" s="0" t="s">
        <v>1000</v>
      </c>
      <c r="G24" s="0" t="s">
        <v>1006</v>
      </c>
      <c r="H24" s="0" t="s">
        <v>1007</v>
      </c>
      <c r="I24" s="0" t="s">
        <v>1003</v>
      </c>
      <c r="J24" s="0" t="s">
        <v>1004</v>
      </c>
    </row>
    <row r="25" customFormat="false" ht="15.75" hidden="false" customHeight="false" outlineLevel="0" collapsed="false">
      <c r="A25" s="0" t="s">
        <v>653</v>
      </c>
      <c r="B25" s="0" t="n">
        <v>854</v>
      </c>
      <c r="C25" s="0" t="n">
        <v>0</v>
      </c>
      <c r="D25" s="0" t="n">
        <v>60</v>
      </c>
      <c r="E25" s="0" t="s">
        <v>1008</v>
      </c>
      <c r="F25" s="0" t="s">
        <v>1000</v>
      </c>
      <c r="G25" s="0" t="s">
        <v>1001</v>
      </c>
      <c r="H25" s="0" t="s">
        <v>1002</v>
      </c>
      <c r="I25" s="0" t="s">
        <v>1003</v>
      </c>
      <c r="J25" s="0" t="s">
        <v>1004</v>
      </c>
    </row>
    <row r="26" customFormat="false" ht="15.75" hidden="false" customHeight="false" outlineLevel="0" collapsed="false">
      <c r="A26" s="0" t="s">
        <v>700</v>
      </c>
      <c r="B26" s="0" t="n">
        <v>837</v>
      </c>
      <c r="C26" s="0" t="n">
        <v>1</v>
      </c>
      <c r="D26" s="0" t="n">
        <v>69</v>
      </c>
      <c r="E26" s="0" t="s">
        <v>999</v>
      </c>
      <c r="F26" s="0" t="s">
        <v>1000</v>
      </c>
      <c r="G26" s="0" t="s">
        <v>1017</v>
      </c>
      <c r="H26" s="0" t="s">
        <v>1002</v>
      </c>
      <c r="I26" s="0" t="s">
        <v>1015</v>
      </c>
      <c r="J26" s="0" t="s">
        <v>1014</v>
      </c>
    </row>
    <row r="27" customFormat="false" ht="15.75" hidden="false" customHeight="false" outlineLevel="0" collapsed="false">
      <c r="A27" s="0" t="s">
        <v>672</v>
      </c>
      <c r="B27" s="0" t="n">
        <v>643</v>
      </c>
      <c r="C27" s="0" t="n">
        <v>1</v>
      </c>
      <c r="D27" s="0" t="n">
        <v>77</v>
      </c>
      <c r="E27" s="0" t="s">
        <v>999</v>
      </c>
      <c r="F27" s="0" t="s">
        <v>1009</v>
      </c>
      <c r="G27" s="0" t="s">
        <v>1001</v>
      </c>
      <c r="H27" s="0" t="s">
        <v>1002</v>
      </c>
      <c r="I27" s="0" t="s">
        <v>1003</v>
      </c>
      <c r="J27" s="0" t="s">
        <v>1014</v>
      </c>
    </row>
    <row r="28" customFormat="false" ht="15.75" hidden="false" customHeight="false" outlineLevel="0" collapsed="false">
      <c r="A28" s="0" t="s">
        <v>754</v>
      </c>
      <c r="B28" s="0" t="n">
        <v>423</v>
      </c>
      <c r="C28" s="0" t="n">
        <v>0</v>
      </c>
      <c r="D28" s="0" t="n">
        <v>74</v>
      </c>
      <c r="E28" s="0" t="s">
        <v>999</v>
      </c>
      <c r="F28" s="0" t="s">
        <v>1000</v>
      </c>
      <c r="G28" s="0" t="s">
        <v>1006</v>
      </c>
      <c r="H28" s="0" t="s">
        <v>1007</v>
      </c>
      <c r="I28" s="0" t="s">
        <v>1003</v>
      </c>
      <c r="J28" s="0" t="s">
        <v>1014</v>
      </c>
    </row>
    <row r="29" customFormat="false" ht="15.75" hidden="false" customHeight="false" outlineLevel="0" collapsed="false">
      <c r="A29" s="0" t="s">
        <v>948</v>
      </c>
      <c r="B29" s="0" t="n">
        <v>372</v>
      </c>
      <c r="C29" s="0" t="n">
        <v>0</v>
      </c>
      <c r="D29" s="0" t="n">
        <v>50</v>
      </c>
      <c r="E29" s="0" t="s">
        <v>999</v>
      </c>
      <c r="F29" s="0" t="s">
        <v>1005</v>
      </c>
      <c r="G29" s="0" t="s">
        <v>1006</v>
      </c>
      <c r="H29" s="0" t="s">
        <v>1007</v>
      </c>
      <c r="I29" s="0" t="s">
        <v>1003</v>
      </c>
      <c r="J29" s="0" t="s">
        <v>1004</v>
      </c>
    </row>
    <row r="30" customFormat="false" ht="15.75" hidden="false" customHeight="false" outlineLevel="0" collapsed="false">
      <c r="A30" s="0" t="s">
        <v>898</v>
      </c>
      <c r="B30" s="0" t="n">
        <v>1386</v>
      </c>
      <c r="C30" s="0" t="n">
        <v>1</v>
      </c>
      <c r="D30" s="0" t="n">
        <v>73</v>
      </c>
      <c r="E30" s="0" t="s">
        <v>999</v>
      </c>
      <c r="F30" s="0" t="s">
        <v>1000</v>
      </c>
      <c r="G30" s="0" t="s">
        <v>1001</v>
      </c>
      <c r="H30" s="0" t="s">
        <v>1002</v>
      </c>
      <c r="I30" s="0" t="s">
        <v>1015</v>
      </c>
      <c r="J30" s="0" t="s">
        <v>1014</v>
      </c>
    </row>
    <row r="31" customFormat="false" ht="15.75" hidden="false" customHeight="false" outlineLevel="0" collapsed="false">
      <c r="A31" s="0" t="s">
        <v>698</v>
      </c>
      <c r="B31" s="0" t="n">
        <v>67</v>
      </c>
      <c r="C31" s="0" t="n">
        <v>1</v>
      </c>
      <c r="D31" s="0" t="n">
        <v>68</v>
      </c>
      <c r="E31" s="0" t="s">
        <v>999</v>
      </c>
      <c r="F31" s="0" t="s">
        <v>1000</v>
      </c>
      <c r="G31" s="0" t="s">
        <v>1006</v>
      </c>
      <c r="H31" s="0" t="s">
        <v>1007</v>
      </c>
      <c r="I31" s="0" t="s">
        <v>1015</v>
      </c>
      <c r="J31" s="0" t="s">
        <v>1004</v>
      </c>
    </row>
    <row r="32" customFormat="false" ht="15.75" hidden="false" customHeight="false" outlineLevel="0" collapsed="false">
      <c r="A32" s="0" t="s">
        <v>1018</v>
      </c>
      <c r="B32" s="0" t="n">
        <v>27</v>
      </c>
      <c r="C32" s="0" t="n">
        <v>1</v>
      </c>
      <c r="D32" s="0" t="n">
        <v>83</v>
      </c>
      <c r="E32" s="0" t="s">
        <v>1008</v>
      </c>
      <c r="F32" s="0" t="s">
        <v>1005</v>
      </c>
      <c r="G32" s="0" t="s">
        <v>1006</v>
      </c>
      <c r="H32" s="0" t="s">
        <v>1007</v>
      </c>
      <c r="I32" s="0" t="s">
        <v>1003</v>
      </c>
      <c r="J32" s="0" t="s">
        <v>1004</v>
      </c>
    </row>
    <row r="33" customFormat="false" ht="15.75" hidden="false" customHeight="false" outlineLevel="0" collapsed="false">
      <c r="A33" s="0" t="s">
        <v>976</v>
      </c>
      <c r="B33" s="0" t="n">
        <v>458</v>
      </c>
      <c r="C33" s="0" t="n">
        <v>0</v>
      </c>
      <c r="D33" s="0" t="n">
        <v>45</v>
      </c>
      <c r="E33" s="0" t="s">
        <v>999</v>
      </c>
      <c r="F33" s="0" t="s">
        <v>1009</v>
      </c>
      <c r="G33" s="0" t="s">
        <v>1006</v>
      </c>
      <c r="H33" s="0" t="s">
        <v>1007</v>
      </c>
      <c r="I33" s="0" t="s">
        <v>1003</v>
      </c>
      <c r="J33" s="0" t="s">
        <v>1004</v>
      </c>
    </row>
    <row r="34" customFormat="false" ht="15.75" hidden="false" customHeight="false" outlineLevel="0" collapsed="false">
      <c r="A34" s="0" t="s">
        <v>972</v>
      </c>
      <c r="B34" s="0" t="n">
        <v>1711</v>
      </c>
      <c r="C34" s="0" t="n">
        <v>0</v>
      </c>
      <c r="D34" s="0" t="n">
        <v>46</v>
      </c>
      <c r="E34" s="0" t="s">
        <v>999</v>
      </c>
      <c r="F34" s="0" t="s">
        <v>1005</v>
      </c>
      <c r="G34" s="0" t="s">
        <v>1006</v>
      </c>
      <c r="H34" s="0" t="s">
        <v>1007</v>
      </c>
      <c r="I34" s="0" t="s">
        <v>1003</v>
      </c>
      <c r="J34" s="0" t="s">
        <v>1004</v>
      </c>
    </row>
    <row r="35" customFormat="false" ht="15.75" hidden="false" customHeight="false" outlineLevel="0" collapsed="false">
      <c r="A35" s="0" t="s">
        <v>855</v>
      </c>
      <c r="B35" s="0" t="n">
        <v>97</v>
      </c>
      <c r="C35" s="0" t="n">
        <v>1</v>
      </c>
      <c r="D35" s="0" t="n">
        <v>44</v>
      </c>
      <c r="E35" s="0" t="s">
        <v>999</v>
      </c>
      <c r="F35" s="0" t="s">
        <v>1000</v>
      </c>
      <c r="G35" s="0" t="s">
        <v>1001</v>
      </c>
      <c r="H35" s="0" t="s">
        <v>1002</v>
      </c>
      <c r="I35" s="0" t="s">
        <v>1003</v>
      </c>
      <c r="J35" s="0" t="s">
        <v>1004</v>
      </c>
    </row>
    <row r="36" customFormat="false" ht="15.75" hidden="false" customHeight="false" outlineLevel="0" collapsed="false">
      <c r="A36" s="0" t="s">
        <v>669</v>
      </c>
      <c r="B36" s="0" t="n">
        <v>500</v>
      </c>
      <c r="C36" s="0" t="n">
        <v>0</v>
      </c>
      <c r="D36" s="0" t="n">
        <v>59</v>
      </c>
      <c r="E36" s="0" t="s">
        <v>999</v>
      </c>
      <c r="F36" s="0" t="s">
        <v>1009</v>
      </c>
      <c r="G36" s="0" t="s">
        <v>1010</v>
      </c>
      <c r="H36" s="0" t="s">
        <v>1013</v>
      </c>
      <c r="I36" s="0" t="s">
        <v>1015</v>
      </c>
      <c r="J36" s="0" t="s">
        <v>1004</v>
      </c>
    </row>
    <row r="37" customFormat="false" ht="15.75" hidden="false" customHeight="false" outlineLevel="0" collapsed="false">
      <c r="A37" s="0" t="s">
        <v>744</v>
      </c>
      <c r="B37" s="0" t="n">
        <v>649</v>
      </c>
      <c r="C37" s="0" t="n">
        <v>1</v>
      </c>
      <c r="D37" s="0" t="n">
        <v>59</v>
      </c>
      <c r="E37" s="0" t="s">
        <v>999</v>
      </c>
      <c r="F37" s="0" t="s">
        <v>1005</v>
      </c>
      <c r="G37" s="0" t="s">
        <v>1010</v>
      </c>
      <c r="H37" s="0" t="s">
        <v>1011</v>
      </c>
      <c r="I37" s="0" t="s">
        <v>1003</v>
      </c>
      <c r="J37" s="0" t="s">
        <v>1004</v>
      </c>
    </row>
    <row r="38" customFormat="false" ht="15.75" hidden="false" customHeight="false" outlineLevel="0" collapsed="false">
      <c r="A38" s="0" t="s">
        <v>652</v>
      </c>
      <c r="B38" s="0" t="n">
        <v>262</v>
      </c>
      <c r="C38" s="0" t="n">
        <v>1</v>
      </c>
      <c r="D38" s="0" t="n">
        <v>66</v>
      </c>
      <c r="E38" s="0" t="s">
        <v>999</v>
      </c>
      <c r="F38" s="0" t="s">
        <v>1000</v>
      </c>
      <c r="G38" s="0" t="s">
        <v>1001</v>
      </c>
      <c r="H38" s="0" t="s">
        <v>1002</v>
      </c>
      <c r="I38" s="0" t="s">
        <v>1015</v>
      </c>
      <c r="J38" s="0" t="s">
        <v>1014</v>
      </c>
    </row>
    <row r="39" customFormat="false" ht="15.75" hidden="false" customHeight="false" outlineLevel="0" collapsed="false">
      <c r="A39" s="0" t="s">
        <v>755</v>
      </c>
      <c r="B39" s="0" t="n">
        <v>701</v>
      </c>
      <c r="C39" s="0" t="n">
        <v>0</v>
      </c>
      <c r="D39" s="0" t="n">
        <v>65</v>
      </c>
      <c r="E39" s="0" t="s">
        <v>1008</v>
      </c>
      <c r="F39" s="0" t="s">
        <v>1005</v>
      </c>
      <c r="G39" s="0" t="s">
        <v>1010</v>
      </c>
      <c r="H39" s="0" t="s">
        <v>1013</v>
      </c>
      <c r="I39" s="0" t="s">
        <v>1003</v>
      </c>
      <c r="J39" s="0" t="s">
        <v>1004</v>
      </c>
    </row>
    <row r="40" customFormat="false" ht="15.75" hidden="false" customHeight="false" outlineLevel="0" collapsed="false">
      <c r="A40" s="0" t="s">
        <v>658</v>
      </c>
      <c r="B40" s="0" t="n">
        <v>250</v>
      </c>
      <c r="C40" s="0" t="n">
        <v>0</v>
      </c>
      <c r="D40" s="0" t="n">
        <v>60</v>
      </c>
      <c r="E40" s="0" t="s">
        <v>1008</v>
      </c>
      <c r="F40" s="0" t="s">
        <v>1000</v>
      </c>
      <c r="G40" s="0" t="s">
        <v>1019</v>
      </c>
      <c r="H40" s="0" t="s">
        <v>1020</v>
      </c>
      <c r="I40" s="0" t="s">
        <v>1003</v>
      </c>
      <c r="J40" s="0" t="s">
        <v>1004</v>
      </c>
    </row>
    <row r="41" customFormat="false" ht="15.75" hidden="false" customHeight="false" outlineLevel="0" collapsed="false">
      <c r="A41" s="0" t="s">
        <v>909</v>
      </c>
      <c r="B41" s="0" t="n">
        <v>1271</v>
      </c>
      <c r="C41" s="0" t="n">
        <v>1</v>
      </c>
      <c r="D41" s="0" t="n">
        <v>64</v>
      </c>
      <c r="E41" s="0" t="s">
        <v>999</v>
      </c>
      <c r="F41" s="0" t="s">
        <v>1000</v>
      </c>
      <c r="G41" s="0" t="s">
        <v>1006</v>
      </c>
      <c r="H41" s="0" t="s">
        <v>1007</v>
      </c>
      <c r="I41" s="0" t="s">
        <v>1015</v>
      </c>
      <c r="J41" s="0" t="s">
        <v>1004</v>
      </c>
    </row>
    <row r="42" customFormat="false" ht="15.75" hidden="false" customHeight="false" outlineLevel="0" collapsed="false">
      <c r="A42" s="0" t="s">
        <v>841</v>
      </c>
      <c r="B42" s="0" t="n">
        <v>1423</v>
      </c>
      <c r="C42" s="0" t="n">
        <v>1</v>
      </c>
      <c r="D42" s="0" t="n">
        <v>81</v>
      </c>
      <c r="E42" s="0" t="s">
        <v>999</v>
      </c>
      <c r="F42" s="0" t="s">
        <v>1005</v>
      </c>
      <c r="G42" s="0" t="s">
        <v>1017</v>
      </c>
      <c r="H42" s="0" t="s">
        <v>1011</v>
      </c>
      <c r="I42" s="0" t="s">
        <v>1015</v>
      </c>
      <c r="J42" s="0" t="s">
        <v>1014</v>
      </c>
    </row>
    <row r="43" customFormat="false" ht="15.75" hidden="false" customHeight="false" outlineLevel="0" collapsed="false">
      <c r="A43" s="0" t="s">
        <v>863</v>
      </c>
      <c r="B43" s="0" t="n">
        <v>486</v>
      </c>
      <c r="C43" s="0" t="n">
        <v>0</v>
      </c>
      <c r="D43" s="0" t="n">
        <v>51</v>
      </c>
      <c r="E43" s="0" t="s">
        <v>999</v>
      </c>
      <c r="F43" s="0" t="s">
        <v>1000</v>
      </c>
      <c r="G43" s="0" t="s">
        <v>1006</v>
      </c>
      <c r="H43" s="0" t="s">
        <v>1007</v>
      </c>
      <c r="I43" s="0" t="s">
        <v>1015</v>
      </c>
      <c r="J43" s="0" t="s">
        <v>1014</v>
      </c>
    </row>
    <row r="44" customFormat="false" ht="15.75" hidden="false" customHeight="false" outlineLevel="0" collapsed="false">
      <c r="A44" s="0" t="s">
        <v>1021</v>
      </c>
      <c r="B44" s="0" t="n">
        <v>6</v>
      </c>
      <c r="C44" s="0" t="n">
        <v>0</v>
      </c>
      <c r="D44" s="0" t="n">
        <v>54</v>
      </c>
      <c r="E44" s="0" t="s">
        <v>999</v>
      </c>
      <c r="F44" s="0" t="s">
        <v>1000</v>
      </c>
      <c r="G44" s="0" t="s">
        <v>1010</v>
      </c>
      <c r="H44" s="0" t="s">
        <v>1013</v>
      </c>
      <c r="I44" s="0" t="s">
        <v>1003</v>
      </c>
      <c r="J44" s="0" t="s">
        <v>1004</v>
      </c>
    </row>
    <row r="45" customFormat="false" ht="15.75" hidden="false" customHeight="false" outlineLevel="0" collapsed="false">
      <c r="A45" s="0" t="s">
        <v>716</v>
      </c>
      <c r="B45" s="0" t="n">
        <v>693</v>
      </c>
      <c r="C45" s="0" t="n">
        <v>1</v>
      </c>
      <c r="D45" s="0" t="n">
        <v>74</v>
      </c>
      <c r="E45" s="0" t="s">
        <v>999</v>
      </c>
      <c r="F45" s="0" t="s">
        <v>1005</v>
      </c>
      <c r="G45" s="0" t="s">
        <v>1006</v>
      </c>
      <c r="H45" s="0" t="s">
        <v>1007</v>
      </c>
      <c r="I45" s="0" t="s">
        <v>1015</v>
      </c>
      <c r="J45" s="0" t="s">
        <v>1014</v>
      </c>
    </row>
    <row r="46" customFormat="false" ht="15.75" hidden="false" customHeight="false" outlineLevel="0" collapsed="false">
      <c r="A46" s="0" t="s">
        <v>790</v>
      </c>
      <c r="B46" s="0" t="n">
        <v>399</v>
      </c>
      <c r="C46" s="0" t="n">
        <v>0</v>
      </c>
      <c r="D46" s="0" t="n">
        <v>54</v>
      </c>
      <c r="E46" s="0" t="s">
        <v>999</v>
      </c>
      <c r="F46" s="0" t="s">
        <v>1009</v>
      </c>
      <c r="G46" s="0" t="s">
        <v>1010</v>
      </c>
      <c r="H46" s="0" t="s">
        <v>1011</v>
      </c>
      <c r="I46" s="0" t="s">
        <v>1003</v>
      </c>
      <c r="J46" s="0" t="s">
        <v>1004</v>
      </c>
    </row>
    <row r="47" customFormat="false" ht="15.75" hidden="false" customHeight="false" outlineLevel="0" collapsed="false">
      <c r="A47" s="0" t="s">
        <v>777</v>
      </c>
      <c r="B47" s="0" t="n">
        <v>436</v>
      </c>
      <c r="C47" s="0" t="n">
        <v>0</v>
      </c>
      <c r="D47" s="0" t="n">
        <v>59</v>
      </c>
      <c r="E47" s="0" t="s">
        <v>999</v>
      </c>
      <c r="F47" s="0" t="s">
        <v>1009</v>
      </c>
      <c r="G47" s="0" t="s">
        <v>1001</v>
      </c>
      <c r="H47" s="0" t="s">
        <v>1002</v>
      </c>
      <c r="I47" s="0" t="s">
        <v>1003</v>
      </c>
      <c r="J47" s="0" t="s">
        <v>1004</v>
      </c>
    </row>
    <row r="48" customFormat="false" ht="15.75" hidden="false" customHeight="false" outlineLevel="0" collapsed="false">
      <c r="A48" s="0" t="s">
        <v>732</v>
      </c>
      <c r="B48" s="0" t="n">
        <v>512</v>
      </c>
      <c r="C48" s="0" t="n">
        <v>0</v>
      </c>
      <c r="D48" s="0" t="n">
        <v>66</v>
      </c>
      <c r="E48" s="0" t="s">
        <v>999</v>
      </c>
      <c r="F48" s="0" t="s">
        <v>1000</v>
      </c>
      <c r="G48" s="0" t="s">
        <v>1006</v>
      </c>
      <c r="H48" s="0" t="s">
        <v>1007</v>
      </c>
      <c r="I48" s="0" t="s">
        <v>1015</v>
      </c>
      <c r="J48" s="0" t="s">
        <v>1004</v>
      </c>
    </row>
    <row r="49" customFormat="false" ht="15.75" hidden="false" customHeight="false" outlineLevel="0" collapsed="false">
      <c r="A49" s="0" t="s">
        <v>720</v>
      </c>
      <c r="B49" s="0" t="n">
        <v>102</v>
      </c>
      <c r="C49" s="0" t="n">
        <v>1</v>
      </c>
      <c r="D49" s="0" t="n">
        <v>71</v>
      </c>
      <c r="E49" s="0" t="s">
        <v>999</v>
      </c>
      <c r="F49" s="0" t="s">
        <v>1000</v>
      </c>
      <c r="G49" s="0" t="s">
        <v>1010</v>
      </c>
      <c r="H49" s="0" t="s">
        <v>1011</v>
      </c>
      <c r="I49" s="0" t="s">
        <v>1003</v>
      </c>
      <c r="J49" s="0" t="s">
        <v>1004</v>
      </c>
    </row>
    <row r="50" customFormat="false" ht="15.75" hidden="false" customHeight="false" outlineLevel="0" collapsed="false">
      <c r="A50" s="0" t="s">
        <v>859</v>
      </c>
      <c r="B50" s="0" t="n">
        <v>171</v>
      </c>
      <c r="C50" s="0" t="n">
        <v>1</v>
      </c>
      <c r="D50" s="0" t="n">
        <v>67</v>
      </c>
      <c r="E50" s="0" t="s">
        <v>999</v>
      </c>
      <c r="F50" s="0" t="s">
        <v>1009</v>
      </c>
      <c r="G50" s="0" t="s">
        <v>1006</v>
      </c>
      <c r="H50" s="0" t="s">
        <v>1007</v>
      </c>
      <c r="I50" s="0" t="s">
        <v>1003</v>
      </c>
      <c r="J50" s="0" t="s">
        <v>1014</v>
      </c>
    </row>
    <row r="51" customFormat="false" ht="15.75" hidden="false" customHeight="false" outlineLevel="0" collapsed="false">
      <c r="A51" s="0" t="s">
        <v>760</v>
      </c>
      <c r="B51" s="0" t="n">
        <v>56</v>
      </c>
      <c r="C51" s="0" t="n">
        <v>1</v>
      </c>
      <c r="D51" s="0" t="n">
        <v>50</v>
      </c>
      <c r="E51" s="0" t="s">
        <v>1008</v>
      </c>
      <c r="F51" s="0" t="s">
        <v>1009</v>
      </c>
      <c r="G51" s="0" t="s">
        <v>1010</v>
      </c>
      <c r="H51" s="0" t="s">
        <v>1013</v>
      </c>
      <c r="I51" s="0" t="s">
        <v>1003</v>
      </c>
      <c r="J51" s="0" t="s">
        <v>1004</v>
      </c>
    </row>
    <row r="52" customFormat="false" ht="15.75" hidden="false" customHeight="false" outlineLevel="0" collapsed="false">
      <c r="A52" s="0" t="s">
        <v>1022</v>
      </c>
      <c r="B52" s="0" t="n">
        <v>2759</v>
      </c>
      <c r="C52" s="0" t="n">
        <v>1</v>
      </c>
      <c r="D52" s="0" t="n">
        <v>70</v>
      </c>
      <c r="E52" s="0" t="s">
        <v>999</v>
      </c>
      <c r="F52" s="0" t="s">
        <v>1000</v>
      </c>
      <c r="G52" s="0" t="s">
        <v>1006</v>
      </c>
      <c r="H52" s="0" t="s">
        <v>1007</v>
      </c>
      <c r="I52" s="0" t="s">
        <v>1003</v>
      </c>
      <c r="J52" s="0" t="s">
        <v>1004</v>
      </c>
    </row>
    <row r="53" customFormat="false" ht="15.75" hidden="false" customHeight="false" outlineLevel="0" collapsed="false">
      <c r="A53" s="0" t="s">
        <v>969</v>
      </c>
      <c r="B53" s="0" t="n">
        <v>602</v>
      </c>
      <c r="C53" s="0" t="n">
        <v>0</v>
      </c>
      <c r="D53" s="0" t="n">
        <v>20</v>
      </c>
      <c r="E53" s="0" t="s">
        <v>1008</v>
      </c>
      <c r="F53" s="0" t="s">
        <v>1009</v>
      </c>
      <c r="G53" s="0" t="s">
        <v>1006</v>
      </c>
      <c r="H53" s="0" t="s">
        <v>1007</v>
      </c>
      <c r="I53" s="0" t="s">
        <v>1003</v>
      </c>
      <c r="J53" s="0" t="s">
        <v>1004</v>
      </c>
    </row>
    <row r="54" customFormat="false" ht="15.75" hidden="false" customHeight="false" outlineLevel="0" collapsed="false">
      <c r="A54" s="0" t="s">
        <v>918</v>
      </c>
      <c r="B54" s="0" t="n">
        <v>2542</v>
      </c>
      <c r="C54" s="0" t="n">
        <v>1</v>
      </c>
      <c r="D54" s="0" t="n">
        <v>53</v>
      </c>
      <c r="E54" s="0" t="s">
        <v>999</v>
      </c>
      <c r="F54" s="0" t="s">
        <v>1000</v>
      </c>
      <c r="G54" s="0" t="s">
        <v>1010</v>
      </c>
      <c r="H54" s="0" t="s">
        <v>1011</v>
      </c>
      <c r="I54" s="0" t="s">
        <v>1003</v>
      </c>
      <c r="J54" s="0" t="s">
        <v>1004</v>
      </c>
    </row>
    <row r="55" customFormat="false" ht="15.75" hidden="false" customHeight="false" outlineLevel="0" collapsed="false">
      <c r="A55" s="0" t="s">
        <v>935</v>
      </c>
      <c r="B55" s="0" t="n">
        <v>91</v>
      </c>
      <c r="C55" s="0" t="n">
        <v>1</v>
      </c>
      <c r="D55" s="0" t="n">
        <v>78</v>
      </c>
      <c r="E55" s="0" t="s">
        <v>999</v>
      </c>
      <c r="F55" s="0" t="s">
        <v>1000</v>
      </c>
      <c r="G55" s="0" t="s">
        <v>1006</v>
      </c>
      <c r="H55" s="0" t="s">
        <v>1007</v>
      </c>
      <c r="I55" s="0" t="s">
        <v>1003</v>
      </c>
      <c r="J55" s="0" t="s">
        <v>1014</v>
      </c>
    </row>
    <row r="56" customFormat="false" ht="15.75" hidden="false" customHeight="false" outlineLevel="0" collapsed="false">
      <c r="A56" s="0" t="s">
        <v>699</v>
      </c>
      <c r="B56" s="0" t="n">
        <v>558</v>
      </c>
      <c r="C56" s="0" t="n">
        <v>1</v>
      </c>
      <c r="D56" s="0" t="n">
        <v>64</v>
      </c>
      <c r="E56" s="0" t="s">
        <v>1008</v>
      </c>
      <c r="F56" s="0" t="s">
        <v>1000</v>
      </c>
      <c r="G56" s="0" t="s">
        <v>1023</v>
      </c>
      <c r="H56" s="0" t="s">
        <v>1020</v>
      </c>
      <c r="I56" s="0" t="s">
        <v>1024</v>
      </c>
      <c r="J56" s="0" t="s">
        <v>1004</v>
      </c>
    </row>
    <row r="57" customFormat="false" ht="15.75" hidden="false" customHeight="false" outlineLevel="0" collapsed="false">
      <c r="A57" s="0" t="s">
        <v>791</v>
      </c>
      <c r="B57" s="0" t="n">
        <v>638</v>
      </c>
      <c r="C57" s="0" t="n">
        <v>0</v>
      </c>
      <c r="D57" s="0" t="n">
        <v>51</v>
      </c>
      <c r="E57" s="0" t="s">
        <v>999</v>
      </c>
      <c r="F57" s="0" t="s">
        <v>1009</v>
      </c>
      <c r="G57" s="0" t="s">
        <v>1006</v>
      </c>
      <c r="H57" s="0" t="s">
        <v>1007</v>
      </c>
      <c r="I57" s="0" t="s">
        <v>1003</v>
      </c>
      <c r="J57" s="0" t="s">
        <v>1004</v>
      </c>
    </row>
    <row r="58" customFormat="false" ht="15.75" hidden="false" customHeight="false" outlineLevel="0" collapsed="false">
      <c r="A58" s="0" t="s">
        <v>657</v>
      </c>
      <c r="B58" s="0" t="n">
        <v>272</v>
      </c>
      <c r="C58" s="0" t="n">
        <v>1</v>
      </c>
      <c r="D58" s="0" t="n">
        <v>48</v>
      </c>
      <c r="E58" s="0" t="s">
        <v>999</v>
      </c>
      <c r="F58" s="0" t="s">
        <v>1000</v>
      </c>
      <c r="G58" s="0" t="s">
        <v>1025</v>
      </c>
      <c r="H58" s="0" t="s">
        <v>1020</v>
      </c>
      <c r="I58" s="0" t="s">
        <v>1003</v>
      </c>
      <c r="J58" s="0" t="s">
        <v>1004</v>
      </c>
    </row>
    <row r="59" customFormat="false" ht="15.75" hidden="false" customHeight="false" outlineLevel="0" collapsed="false">
      <c r="A59" s="0" t="s">
        <v>876</v>
      </c>
      <c r="B59" s="0" t="n">
        <v>799</v>
      </c>
      <c r="C59" s="0" t="n">
        <v>0</v>
      </c>
      <c r="D59" s="0" t="n">
        <v>74</v>
      </c>
      <c r="E59" s="0" t="s">
        <v>999</v>
      </c>
      <c r="F59" s="0" t="s">
        <v>1009</v>
      </c>
      <c r="G59" s="0" t="s">
        <v>1006</v>
      </c>
      <c r="H59" s="0" t="s">
        <v>1007</v>
      </c>
      <c r="I59" s="0" t="s">
        <v>1015</v>
      </c>
      <c r="J59" s="0" t="s">
        <v>1014</v>
      </c>
    </row>
    <row r="60" customFormat="false" ht="15.75" hidden="false" customHeight="false" outlineLevel="0" collapsed="false">
      <c r="A60" s="0" t="s">
        <v>1026</v>
      </c>
      <c r="B60" s="0" t="n">
        <v>20</v>
      </c>
      <c r="C60" s="0" t="n">
        <v>0</v>
      </c>
      <c r="D60" s="0" t="n">
        <v>50</v>
      </c>
      <c r="E60" s="0" t="s">
        <v>999</v>
      </c>
      <c r="F60" s="0" t="s">
        <v>1000</v>
      </c>
      <c r="G60" s="0" t="s">
        <v>1010</v>
      </c>
      <c r="H60" s="0" t="s">
        <v>1013</v>
      </c>
      <c r="I60" s="0" t="s">
        <v>1015</v>
      </c>
      <c r="J60" s="0" t="s">
        <v>1014</v>
      </c>
    </row>
    <row r="61" customFormat="false" ht="15.75" hidden="false" customHeight="false" outlineLevel="0" collapsed="false">
      <c r="A61" s="0" t="s">
        <v>729</v>
      </c>
      <c r="B61" s="0" t="n">
        <v>304</v>
      </c>
      <c r="C61" s="0" t="n">
        <v>1</v>
      </c>
      <c r="D61" s="0" t="n">
        <v>45</v>
      </c>
      <c r="E61" s="0" t="s">
        <v>999</v>
      </c>
      <c r="F61" s="0" t="s">
        <v>1000</v>
      </c>
      <c r="G61" s="0" t="s">
        <v>1010</v>
      </c>
      <c r="H61" s="0" t="s">
        <v>1011</v>
      </c>
      <c r="I61" s="0" t="s">
        <v>1003</v>
      </c>
      <c r="J61" s="0" t="s">
        <v>1004</v>
      </c>
    </row>
    <row r="62" customFormat="false" ht="15.75" hidden="false" customHeight="false" outlineLevel="0" collapsed="false">
      <c r="A62" s="0" t="s">
        <v>735</v>
      </c>
      <c r="B62" s="0" t="n">
        <v>394</v>
      </c>
      <c r="C62" s="0" t="n">
        <v>1</v>
      </c>
      <c r="D62" s="0" t="n">
        <v>57</v>
      </c>
      <c r="E62" s="0" t="s">
        <v>1008</v>
      </c>
      <c r="F62" s="0" t="s">
        <v>1009</v>
      </c>
      <c r="G62" s="0" t="s">
        <v>1006</v>
      </c>
      <c r="H62" s="0" t="s">
        <v>1007</v>
      </c>
      <c r="I62" s="0" t="s">
        <v>1003</v>
      </c>
      <c r="J62" s="0" t="s">
        <v>1004</v>
      </c>
    </row>
    <row r="63" customFormat="false" ht="15.75" hidden="false" customHeight="false" outlineLevel="0" collapsed="false">
      <c r="A63" s="0" t="s">
        <v>915</v>
      </c>
      <c r="B63" s="0" t="n">
        <v>879</v>
      </c>
      <c r="C63" s="0" t="n">
        <v>0</v>
      </c>
      <c r="D63" s="0" t="n">
        <v>59</v>
      </c>
      <c r="E63" s="0" t="s">
        <v>999</v>
      </c>
      <c r="F63" s="0" t="s">
        <v>1000</v>
      </c>
      <c r="G63" s="0" t="s">
        <v>1006</v>
      </c>
      <c r="H63" s="0" t="s">
        <v>1007</v>
      </c>
      <c r="I63" s="0" t="s">
        <v>1015</v>
      </c>
      <c r="J63" s="0" t="s">
        <v>1014</v>
      </c>
    </row>
    <row r="64" customFormat="false" ht="15.75" hidden="false" customHeight="false" outlineLevel="0" collapsed="false">
      <c r="A64" s="0" t="s">
        <v>892</v>
      </c>
      <c r="B64" s="0" t="n">
        <v>2202</v>
      </c>
      <c r="C64" s="0" t="n">
        <v>0</v>
      </c>
      <c r="D64" s="0" t="n">
        <v>46</v>
      </c>
      <c r="E64" s="0" t="s">
        <v>999</v>
      </c>
      <c r="F64" s="0" t="s">
        <v>1000</v>
      </c>
      <c r="G64" s="0" t="s">
        <v>1001</v>
      </c>
      <c r="H64" s="0" t="s">
        <v>1002</v>
      </c>
      <c r="I64" s="0" t="s">
        <v>1003</v>
      </c>
      <c r="J64" s="0" t="s">
        <v>1004</v>
      </c>
    </row>
    <row r="65" customFormat="false" ht="15.75" hidden="false" customHeight="false" outlineLevel="0" collapsed="false">
      <c r="A65" s="0" t="s">
        <v>923</v>
      </c>
      <c r="B65" s="0" t="n">
        <v>671</v>
      </c>
      <c r="C65" s="0" t="n">
        <v>0</v>
      </c>
      <c r="D65" s="0" t="n">
        <v>65</v>
      </c>
      <c r="E65" s="0" t="s">
        <v>999</v>
      </c>
      <c r="F65" s="0" t="s">
        <v>1000</v>
      </c>
      <c r="G65" s="0" t="s">
        <v>1025</v>
      </c>
      <c r="H65" s="0" t="s">
        <v>1027</v>
      </c>
      <c r="I65" s="0" t="s">
        <v>1003</v>
      </c>
      <c r="J65" s="0" t="s">
        <v>1004</v>
      </c>
    </row>
    <row r="66" customFormat="false" ht="15.75" hidden="false" customHeight="false" outlineLevel="0" collapsed="false">
      <c r="A66" s="0" t="s">
        <v>1028</v>
      </c>
      <c r="B66" s="0" t="n">
        <v>0</v>
      </c>
      <c r="C66" s="0" t="n">
        <v>0</v>
      </c>
      <c r="D66" s="0" t="n">
        <v>52</v>
      </c>
      <c r="E66" s="0" t="s">
        <v>1008</v>
      </c>
      <c r="F66" s="0" t="s">
        <v>1000</v>
      </c>
      <c r="G66" s="0" t="s">
        <v>1010</v>
      </c>
      <c r="H66" s="0" t="s">
        <v>1013</v>
      </c>
      <c r="I66" s="0" t="s">
        <v>1003</v>
      </c>
      <c r="J66" s="0" t="s">
        <v>1004</v>
      </c>
    </row>
    <row r="67" customFormat="false" ht="15.75" hidden="false" customHeight="false" outlineLevel="0" collapsed="false">
      <c r="A67" s="0" t="s">
        <v>783</v>
      </c>
      <c r="B67" s="0" t="n">
        <v>1295</v>
      </c>
      <c r="C67" s="0" t="n">
        <v>0</v>
      </c>
      <c r="D67" s="0" t="n">
        <v>43</v>
      </c>
      <c r="E67" s="0" t="s">
        <v>999</v>
      </c>
      <c r="F67" s="0" t="s">
        <v>1000</v>
      </c>
      <c r="G67" s="0" t="s">
        <v>1006</v>
      </c>
      <c r="H67" s="0" t="s">
        <v>1007</v>
      </c>
      <c r="I67" s="0" t="s">
        <v>1003</v>
      </c>
      <c r="J67" s="0" t="s">
        <v>1004</v>
      </c>
    </row>
    <row r="68" customFormat="false" ht="15.75" hidden="false" customHeight="false" outlineLevel="0" collapsed="false">
      <c r="A68" s="0" t="s">
        <v>751</v>
      </c>
      <c r="B68" s="0" t="n">
        <v>1939</v>
      </c>
      <c r="C68" s="0" t="n">
        <v>0</v>
      </c>
      <c r="D68" s="0" t="n">
        <v>55</v>
      </c>
      <c r="E68" s="0" t="s">
        <v>1008</v>
      </c>
      <c r="F68" s="0" t="s">
        <v>1000</v>
      </c>
      <c r="G68" s="0" t="s">
        <v>1006</v>
      </c>
      <c r="H68" s="0" t="s">
        <v>1007</v>
      </c>
      <c r="I68" s="0" t="s">
        <v>1015</v>
      </c>
      <c r="J68" s="0" t="s">
        <v>1014</v>
      </c>
    </row>
    <row r="69" customFormat="false" ht="15.75" hidden="false" customHeight="false" outlineLevel="0" collapsed="false">
      <c r="A69" s="0" t="s">
        <v>756</v>
      </c>
      <c r="B69" s="0" t="n">
        <v>698</v>
      </c>
      <c r="C69" s="0" t="n">
        <v>0</v>
      </c>
      <c r="D69" s="0" t="n">
        <v>63</v>
      </c>
      <c r="E69" s="0" t="s">
        <v>999</v>
      </c>
      <c r="F69" s="0" t="s">
        <v>1000</v>
      </c>
      <c r="G69" s="0" t="s">
        <v>1001</v>
      </c>
      <c r="H69" s="0" t="s">
        <v>1002</v>
      </c>
      <c r="I69" s="0" t="s">
        <v>1003</v>
      </c>
      <c r="J69" s="0" t="s">
        <v>1004</v>
      </c>
    </row>
    <row r="70" customFormat="false" ht="15.75" hidden="false" customHeight="false" outlineLevel="0" collapsed="false">
      <c r="A70" s="0" t="s">
        <v>774</v>
      </c>
      <c r="B70" s="0" t="n">
        <v>2486</v>
      </c>
      <c r="C70" s="0" t="n">
        <v>1</v>
      </c>
      <c r="D70" s="0" t="n">
        <v>78</v>
      </c>
      <c r="E70" s="0" t="s">
        <v>999</v>
      </c>
      <c r="F70" s="0" t="s">
        <v>1000</v>
      </c>
      <c r="G70" s="0" t="s">
        <v>1010</v>
      </c>
      <c r="H70" s="0" t="s">
        <v>1011</v>
      </c>
      <c r="I70" s="0" t="s">
        <v>1003</v>
      </c>
      <c r="J70" s="0" t="s">
        <v>1014</v>
      </c>
    </row>
    <row r="71" customFormat="false" ht="15.75" hidden="false" customHeight="false" outlineLevel="0" collapsed="false">
      <c r="A71" s="0" t="s">
        <v>894</v>
      </c>
      <c r="B71" s="0" t="n">
        <v>639</v>
      </c>
      <c r="C71" s="0" t="n">
        <v>1</v>
      </c>
      <c r="D71" s="0" t="n">
        <v>58</v>
      </c>
      <c r="E71" s="0" t="s">
        <v>1008</v>
      </c>
      <c r="F71" s="0" t="s">
        <v>1000</v>
      </c>
      <c r="G71" s="0" t="s">
        <v>1025</v>
      </c>
      <c r="H71" s="0" t="s">
        <v>1020</v>
      </c>
      <c r="I71" s="0" t="s">
        <v>1003</v>
      </c>
      <c r="J71" s="0" t="s">
        <v>1004</v>
      </c>
    </row>
    <row r="72" customFormat="false" ht="15.75" hidden="false" customHeight="false" outlineLevel="0" collapsed="false">
      <c r="A72" s="0" t="s">
        <v>666</v>
      </c>
      <c r="B72" s="0" t="n">
        <v>931</v>
      </c>
      <c r="C72" s="0" t="n">
        <v>1</v>
      </c>
      <c r="D72" s="0" t="n">
        <v>64</v>
      </c>
      <c r="E72" s="0" t="s">
        <v>1008</v>
      </c>
      <c r="F72" s="0" t="s">
        <v>1000</v>
      </c>
      <c r="G72" s="0" t="s">
        <v>1023</v>
      </c>
      <c r="H72" s="0" t="s">
        <v>1020</v>
      </c>
      <c r="I72" s="0" t="s">
        <v>1024</v>
      </c>
      <c r="J72" s="0" t="s">
        <v>1004</v>
      </c>
    </row>
    <row r="73" customFormat="false" ht="15.75" hidden="false" customHeight="false" outlineLevel="0" collapsed="false">
      <c r="A73" s="0" t="s">
        <v>656</v>
      </c>
      <c r="B73" s="0" t="n">
        <v>2301</v>
      </c>
      <c r="C73" s="0" t="n">
        <v>0</v>
      </c>
      <c r="D73" s="0" t="n">
        <v>65</v>
      </c>
      <c r="E73" s="0" t="s">
        <v>999</v>
      </c>
      <c r="F73" s="0" t="s">
        <v>1009</v>
      </c>
      <c r="G73" s="0" t="s">
        <v>1006</v>
      </c>
      <c r="H73" s="0" t="s">
        <v>1007</v>
      </c>
      <c r="I73" s="0" t="s">
        <v>1003</v>
      </c>
      <c r="J73" s="0" t="s">
        <v>1004</v>
      </c>
    </row>
    <row r="74" customFormat="false" ht="15.75" hidden="false" customHeight="false" outlineLevel="0" collapsed="false">
      <c r="A74" s="0" t="s">
        <v>844</v>
      </c>
      <c r="B74" s="0" t="n">
        <v>1855</v>
      </c>
      <c r="C74" s="0" t="n">
        <v>0</v>
      </c>
      <c r="D74" s="0" t="n">
        <v>69</v>
      </c>
      <c r="E74" s="0" t="s">
        <v>999</v>
      </c>
      <c r="F74" s="0" t="s">
        <v>1000</v>
      </c>
      <c r="G74" s="0" t="s">
        <v>1006</v>
      </c>
      <c r="H74" s="0" t="s">
        <v>1007</v>
      </c>
      <c r="I74" s="0" t="s">
        <v>1003</v>
      </c>
      <c r="J74" s="0" t="s">
        <v>1004</v>
      </c>
    </row>
    <row r="75" customFormat="false" ht="15.75" hidden="false" customHeight="false" outlineLevel="0" collapsed="false">
      <c r="A75" s="0" t="s">
        <v>734</v>
      </c>
      <c r="B75" s="0" t="n">
        <v>1231</v>
      </c>
      <c r="C75" s="0" t="n">
        <v>0</v>
      </c>
      <c r="D75" s="0" t="n">
        <v>51</v>
      </c>
      <c r="E75" s="0" t="s">
        <v>999</v>
      </c>
      <c r="F75" s="0" t="s">
        <v>1012</v>
      </c>
      <c r="G75" s="0" t="s">
        <v>1006</v>
      </c>
      <c r="H75" s="0" t="s">
        <v>1007</v>
      </c>
      <c r="I75" s="0" t="s">
        <v>1003</v>
      </c>
      <c r="J75" s="0" t="s">
        <v>1004</v>
      </c>
    </row>
    <row r="76" customFormat="false" ht="15.75" hidden="false" customHeight="false" outlineLevel="0" collapsed="false">
      <c r="A76" s="0" t="s">
        <v>801</v>
      </c>
      <c r="B76" s="0" t="n">
        <v>898</v>
      </c>
      <c r="C76" s="0" t="n">
        <v>0</v>
      </c>
      <c r="D76" s="0" t="n">
        <v>58</v>
      </c>
      <c r="E76" s="0" t="s">
        <v>999</v>
      </c>
      <c r="F76" s="0" t="s">
        <v>1000</v>
      </c>
      <c r="G76" s="0" t="s">
        <v>1006</v>
      </c>
      <c r="H76" s="0" t="s">
        <v>1007</v>
      </c>
      <c r="I76" s="0" t="s">
        <v>1003</v>
      </c>
      <c r="J76" s="0" t="s">
        <v>1014</v>
      </c>
    </row>
    <row r="77" customFormat="false" ht="15.75" hidden="false" customHeight="false" outlineLevel="0" collapsed="false">
      <c r="A77" s="0" t="s">
        <v>779</v>
      </c>
      <c r="B77" s="0" t="n">
        <v>314</v>
      </c>
      <c r="C77" s="0" t="n">
        <v>0</v>
      </c>
      <c r="D77" s="0" t="n">
        <v>69</v>
      </c>
      <c r="E77" s="0" t="s">
        <v>1008</v>
      </c>
      <c r="F77" s="0" t="s">
        <v>1005</v>
      </c>
      <c r="G77" s="0" t="s">
        <v>1006</v>
      </c>
      <c r="H77" s="0" t="s">
        <v>1017</v>
      </c>
      <c r="I77" s="0" t="s">
        <v>1015</v>
      </c>
      <c r="J77" s="0" t="s">
        <v>1014</v>
      </c>
    </row>
    <row r="78" customFormat="false" ht="15.75" hidden="false" customHeight="false" outlineLevel="0" collapsed="false">
      <c r="A78" s="0" t="s">
        <v>921</v>
      </c>
      <c r="B78" s="0" t="n">
        <v>217</v>
      </c>
      <c r="C78" s="0" t="n">
        <v>1</v>
      </c>
      <c r="D78" s="0" t="n">
        <v>57</v>
      </c>
      <c r="E78" s="0" t="s">
        <v>999</v>
      </c>
      <c r="F78" s="0" t="s">
        <v>1000</v>
      </c>
      <c r="G78" s="0" t="s">
        <v>1010</v>
      </c>
      <c r="H78" s="0" t="s">
        <v>1011</v>
      </c>
      <c r="I78" s="0" t="s">
        <v>1003</v>
      </c>
      <c r="J78" s="0" t="s">
        <v>1004</v>
      </c>
    </row>
    <row r="79" customFormat="false" ht="15.75" hidden="false" customHeight="false" outlineLevel="0" collapsed="false">
      <c r="A79" s="0" t="s">
        <v>836</v>
      </c>
      <c r="B79" s="0" t="n">
        <v>387</v>
      </c>
      <c r="C79" s="0" t="n">
        <v>0</v>
      </c>
      <c r="D79" s="0" t="n">
        <v>69</v>
      </c>
      <c r="E79" s="0" t="s">
        <v>999</v>
      </c>
      <c r="F79" s="0" t="s">
        <v>1005</v>
      </c>
      <c r="G79" s="0" t="s">
        <v>1006</v>
      </c>
      <c r="H79" s="0" t="s">
        <v>1007</v>
      </c>
      <c r="I79" s="0" t="s">
        <v>1003</v>
      </c>
      <c r="J79" s="0" t="s">
        <v>1004</v>
      </c>
    </row>
    <row r="80" customFormat="false" ht="15.75" hidden="false" customHeight="false" outlineLevel="0" collapsed="false">
      <c r="A80" s="0" t="s">
        <v>814</v>
      </c>
      <c r="B80" s="0" t="n">
        <v>566</v>
      </c>
      <c r="C80" s="0" t="n">
        <v>0</v>
      </c>
      <c r="D80" s="0" t="n">
        <v>50</v>
      </c>
      <c r="E80" s="0" t="s">
        <v>999</v>
      </c>
      <c r="F80" s="0" t="s">
        <v>1000</v>
      </c>
      <c r="G80" s="0" t="s">
        <v>1006</v>
      </c>
      <c r="H80" s="0" t="s">
        <v>1007</v>
      </c>
      <c r="I80" s="0" t="s">
        <v>1003</v>
      </c>
      <c r="J80" s="0" t="s">
        <v>1004</v>
      </c>
    </row>
    <row r="81" customFormat="false" ht="15.75" hidden="false" customHeight="false" outlineLevel="0" collapsed="false">
      <c r="A81" s="0" t="s">
        <v>641</v>
      </c>
      <c r="B81" s="0" t="n">
        <v>101</v>
      </c>
      <c r="C81" s="0" t="n">
        <v>1</v>
      </c>
      <c r="D81" s="0" t="n">
        <v>50</v>
      </c>
      <c r="E81" s="0" t="s">
        <v>999</v>
      </c>
      <c r="F81" s="0" t="s">
        <v>1009</v>
      </c>
      <c r="G81" s="0" t="s">
        <v>1010</v>
      </c>
      <c r="H81" s="0" t="s">
        <v>1011</v>
      </c>
      <c r="I81" s="0" t="s">
        <v>1003</v>
      </c>
      <c r="J81" s="0" t="s">
        <v>1004</v>
      </c>
    </row>
    <row r="82" customFormat="false" ht="15.75" hidden="false" customHeight="false" outlineLevel="0" collapsed="false">
      <c r="A82" s="0" t="s">
        <v>1029</v>
      </c>
      <c r="B82" s="0" t="n">
        <v>21</v>
      </c>
      <c r="C82" s="0" t="n">
        <v>0</v>
      </c>
      <c r="D82" s="0" t="n">
        <v>56</v>
      </c>
      <c r="E82" s="0" t="s">
        <v>1008</v>
      </c>
      <c r="F82" s="0" t="s">
        <v>1000</v>
      </c>
      <c r="G82" s="0" t="s">
        <v>1017</v>
      </c>
      <c r="H82" s="0" t="s">
        <v>1007</v>
      </c>
      <c r="I82" s="0" t="s">
        <v>1015</v>
      </c>
      <c r="J82" s="0" t="s">
        <v>1014</v>
      </c>
    </row>
    <row r="83" customFormat="false" ht="15.75" hidden="false" customHeight="false" outlineLevel="0" collapsed="false">
      <c r="A83" s="0" t="s">
        <v>776</v>
      </c>
      <c r="B83" s="0" t="n">
        <v>303</v>
      </c>
      <c r="C83" s="0" t="n">
        <v>0</v>
      </c>
      <c r="D83" s="0" t="n">
        <v>76</v>
      </c>
      <c r="E83" s="0" t="s">
        <v>999</v>
      </c>
      <c r="F83" s="0" t="s">
        <v>1000</v>
      </c>
      <c r="G83" s="0" t="s">
        <v>1006</v>
      </c>
      <c r="H83" s="0" t="s">
        <v>1007</v>
      </c>
      <c r="I83" s="0" t="s">
        <v>1015</v>
      </c>
      <c r="J83" s="0" t="s">
        <v>1014</v>
      </c>
    </row>
    <row r="84" customFormat="false" ht="15.75" hidden="false" customHeight="false" outlineLevel="0" collapsed="false">
      <c r="A84" s="0" t="s">
        <v>772</v>
      </c>
      <c r="B84" s="0" t="n">
        <v>278</v>
      </c>
      <c r="C84" s="0" t="n">
        <v>1</v>
      </c>
      <c r="D84" s="0" t="n">
        <v>61</v>
      </c>
      <c r="E84" s="0" t="s">
        <v>999</v>
      </c>
      <c r="F84" s="0" t="s">
        <v>1005</v>
      </c>
      <c r="G84" s="0" t="s">
        <v>1010</v>
      </c>
      <c r="H84" s="0" t="s">
        <v>1011</v>
      </c>
      <c r="I84" s="0" t="s">
        <v>1003</v>
      </c>
      <c r="J84" s="0" t="s">
        <v>1004</v>
      </c>
    </row>
    <row r="85" customFormat="false" ht="15.75" hidden="false" customHeight="false" outlineLevel="0" collapsed="false">
      <c r="A85" s="0" t="s">
        <v>665</v>
      </c>
      <c r="B85" s="0" t="n">
        <v>129</v>
      </c>
      <c r="C85" s="0" t="n">
        <v>1</v>
      </c>
      <c r="D85" s="0" t="n">
        <v>35</v>
      </c>
      <c r="E85" s="0" t="s">
        <v>999</v>
      </c>
      <c r="F85" s="0" t="s">
        <v>1005</v>
      </c>
      <c r="G85" s="0" t="s">
        <v>1010</v>
      </c>
      <c r="H85" s="0" t="s">
        <v>1011</v>
      </c>
      <c r="I85" s="0" t="s">
        <v>1003</v>
      </c>
      <c r="J85" s="0" t="s">
        <v>1004</v>
      </c>
    </row>
    <row r="86" customFormat="false" ht="15.75" hidden="false" customHeight="false" outlineLevel="0" collapsed="false">
      <c r="A86" s="0" t="s">
        <v>978</v>
      </c>
      <c r="B86" s="0" t="n">
        <v>1779</v>
      </c>
      <c r="C86" s="0" t="n">
        <v>0</v>
      </c>
      <c r="D86" s="0" t="n">
        <v>73</v>
      </c>
      <c r="E86" s="0" t="s">
        <v>999</v>
      </c>
      <c r="F86" s="0" t="s">
        <v>1009</v>
      </c>
      <c r="G86" s="0" t="s">
        <v>1001</v>
      </c>
      <c r="H86" s="0" t="s">
        <v>1002</v>
      </c>
      <c r="I86" s="0" t="s">
        <v>1003</v>
      </c>
      <c r="J86" s="0" t="s">
        <v>1004</v>
      </c>
    </row>
    <row r="87" customFormat="false" ht="15.75" hidden="false" customHeight="false" outlineLevel="0" collapsed="false">
      <c r="A87" s="0" t="s">
        <v>690</v>
      </c>
      <c r="B87" s="0" t="n">
        <v>30</v>
      </c>
      <c r="C87" s="0" t="n">
        <v>0</v>
      </c>
      <c r="D87" s="0" t="n">
        <v>71</v>
      </c>
      <c r="E87" s="0" t="s">
        <v>1008</v>
      </c>
      <c r="F87" s="0" t="s">
        <v>1009</v>
      </c>
      <c r="G87" s="0" t="s">
        <v>1017</v>
      </c>
      <c r="H87" s="0" t="s">
        <v>1013</v>
      </c>
      <c r="I87" s="0" t="s">
        <v>1003</v>
      </c>
      <c r="J87" s="0" t="s">
        <v>1014</v>
      </c>
    </row>
    <row r="88" customFormat="false" ht="15.75" hidden="false" customHeight="false" outlineLevel="0" collapsed="false">
      <c r="A88" s="0" t="s">
        <v>983</v>
      </c>
      <c r="B88" s="0" t="n">
        <v>655</v>
      </c>
      <c r="C88" s="0" t="n">
        <v>0</v>
      </c>
      <c r="D88" s="0" t="n">
        <v>58</v>
      </c>
      <c r="E88" s="0" t="s">
        <v>999</v>
      </c>
      <c r="F88" s="0" t="s">
        <v>1000</v>
      </c>
      <c r="G88" s="0" t="s">
        <v>1006</v>
      </c>
      <c r="H88" s="0" t="s">
        <v>1007</v>
      </c>
      <c r="I88" s="0" t="s">
        <v>1003</v>
      </c>
      <c r="J88" s="0" t="s">
        <v>1004</v>
      </c>
    </row>
    <row r="89" customFormat="false" ht="15.75" hidden="false" customHeight="false" outlineLevel="0" collapsed="false">
      <c r="A89" s="0" t="s">
        <v>811</v>
      </c>
      <c r="B89" s="0" t="n">
        <v>170</v>
      </c>
      <c r="C89" s="0" t="n">
        <v>0</v>
      </c>
      <c r="D89" s="0" t="n">
        <v>66</v>
      </c>
      <c r="E89" s="0" t="s">
        <v>999</v>
      </c>
      <c r="F89" s="0" t="s">
        <v>1009</v>
      </c>
      <c r="G89" s="0" t="s">
        <v>1001</v>
      </c>
      <c r="H89" s="0" t="s">
        <v>1002</v>
      </c>
      <c r="I89" s="0" t="s">
        <v>1003</v>
      </c>
      <c r="J89" s="0" t="s">
        <v>1004</v>
      </c>
    </row>
    <row r="90" customFormat="false" ht="15.75" hidden="false" customHeight="false" outlineLevel="0" collapsed="false">
      <c r="A90" s="0" t="s">
        <v>929</v>
      </c>
      <c r="B90" s="0" t="n">
        <v>141</v>
      </c>
      <c r="C90" s="0" t="n">
        <v>0</v>
      </c>
      <c r="D90" s="0" t="n">
        <v>59</v>
      </c>
      <c r="E90" s="0" t="s">
        <v>1008</v>
      </c>
      <c r="F90" s="0" t="s">
        <v>1000</v>
      </c>
      <c r="G90" s="0" t="s">
        <v>1006</v>
      </c>
      <c r="H90" s="0" t="s">
        <v>1007</v>
      </c>
      <c r="I90" s="0" t="s">
        <v>1003</v>
      </c>
      <c r="J90" s="0" t="s">
        <v>1004</v>
      </c>
    </row>
    <row r="91" customFormat="false" ht="15.75" hidden="false" customHeight="false" outlineLevel="0" collapsed="false">
      <c r="A91" s="0" t="s">
        <v>724</v>
      </c>
      <c r="B91" s="0" t="n">
        <v>327</v>
      </c>
      <c r="C91" s="0" t="n">
        <v>0</v>
      </c>
      <c r="D91" s="0" t="n">
        <v>60</v>
      </c>
      <c r="E91" s="0" t="s">
        <v>999</v>
      </c>
      <c r="F91" s="0" t="s">
        <v>1000</v>
      </c>
      <c r="G91" s="0" t="s">
        <v>1001</v>
      </c>
      <c r="H91" s="0" t="s">
        <v>1002</v>
      </c>
      <c r="I91" s="0" t="s">
        <v>1015</v>
      </c>
      <c r="J91" s="0" t="s">
        <v>1014</v>
      </c>
    </row>
    <row r="92" customFormat="false" ht="15.75" hidden="false" customHeight="false" outlineLevel="0" collapsed="false">
      <c r="A92" s="0" t="s">
        <v>798</v>
      </c>
      <c r="B92" s="0" t="n">
        <v>1098</v>
      </c>
      <c r="C92" s="0" t="n">
        <v>0</v>
      </c>
      <c r="D92" s="0" t="n">
        <v>69</v>
      </c>
      <c r="E92" s="0" t="s">
        <v>999</v>
      </c>
      <c r="F92" s="0" t="s">
        <v>1000</v>
      </c>
      <c r="G92" s="0" t="s">
        <v>1001</v>
      </c>
      <c r="H92" s="0" t="s">
        <v>1002</v>
      </c>
      <c r="I92" s="0" t="s">
        <v>1003</v>
      </c>
      <c r="J92" s="0" t="s">
        <v>1004</v>
      </c>
    </row>
    <row r="93" customFormat="false" ht="15.75" hidden="false" customHeight="false" outlineLevel="0" collapsed="false">
      <c r="A93" s="0" t="s">
        <v>664</v>
      </c>
      <c r="B93" s="0" t="n">
        <v>630</v>
      </c>
      <c r="C93" s="0" t="n">
        <v>0</v>
      </c>
      <c r="D93" s="0" t="n">
        <v>61</v>
      </c>
      <c r="E93" s="0" t="s">
        <v>999</v>
      </c>
      <c r="F93" s="0" t="s">
        <v>1005</v>
      </c>
      <c r="G93" s="0" t="s">
        <v>1017</v>
      </c>
      <c r="H93" s="0" t="s">
        <v>1002</v>
      </c>
      <c r="I93" s="0" t="s">
        <v>1015</v>
      </c>
      <c r="J93" s="0" t="s">
        <v>1014</v>
      </c>
    </row>
    <row r="94" customFormat="false" ht="15.75" hidden="false" customHeight="false" outlineLevel="0" collapsed="false">
      <c r="A94" s="0" t="s">
        <v>718</v>
      </c>
      <c r="B94" s="0" t="n">
        <v>1718</v>
      </c>
      <c r="C94" s="0" t="n">
        <v>0</v>
      </c>
      <c r="D94" s="0" t="n">
        <v>38</v>
      </c>
      <c r="E94" s="0" t="s">
        <v>999</v>
      </c>
      <c r="F94" s="0" t="s">
        <v>1000</v>
      </c>
      <c r="G94" s="0" t="s">
        <v>1001</v>
      </c>
      <c r="H94" s="0" t="s">
        <v>1002</v>
      </c>
      <c r="I94" s="0" t="s">
        <v>1003</v>
      </c>
      <c r="J94" s="0" t="s">
        <v>1004</v>
      </c>
    </row>
    <row r="95" customFormat="false" ht="15.75" hidden="false" customHeight="false" outlineLevel="0" collapsed="false">
      <c r="A95" s="0" t="s">
        <v>1030</v>
      </c>
      <c r="B95" s="0" t="n">
        <v>19</v>
      </c>
      <c r="C95" s="0" t="n">
        <v>1</v>
      </c>
      <c r="D95" s="0" t="n">
        <v>62</v>
      </c>
      <c r="E95" s="0" t="s">
        <v>999</v>
      </c>
      <c r="F95" s="0" t="s">
        <v>1009</v>
      </c>
      <c r="G95" s="0" t="s">
        <v>1006</v>
      </c>
      <c r="H95" s="0" t="s">
        <v>1007</v>
      </c>
      <c r="I95" s="0" t="s">
        <v>1015</v>
      </c>
      <c r="J95" s="0" t="s">
        <v>1014</v>
      </c>
    </row>
    <row r="96" customFormat="false" ht="15.75" hidden="false" customHeight="false" outlineLevel="0" collapsed="false">
      <c r="A96" s="0" t="s">
        <v>877</v>
      </c>
      <c r="B96" s="0" t="n">
        <v>898</v>
      </c>
      <c r="C96" s="0" t="n">
        <v>0</v>
      </c>
      <c r="D96" s="0" t="n">
        <v>59</v>
      </c>
      <c r="E96" s="0" t="s">
        <v>999</v>
      </c>
      <c r="F96" s="0" t="s">
        <v>1012</v>
      </c>
      <c r="G96" s="0" t="s">
        <v>1006</v>
      </c>
      <c r="H96" s="0" t="s">
        <v>1007</v>
      </c>
      <c r="I96" s="0" t="s">
        <v>1015</v>
      </c>
      <c r="J96" s="0" t="s">
        <v>1014</v>
      </c>
    </row>
    <row r="97" customFormat="false" ht="15.75" hidden="false" customHeight="false" outlineLevel="0" collapsed="false">
      <c r="A97" s="0" t="s">
        <v>932</v>
      </c>
      <c r="B97" s="0" t="n">
        <v>2398</v>
      </c>
      <c r="C97" s="0" t="n">
        <v>0</v>
      </c>
      <c r="D97" s="0" t="n">
        <v>61</v>
      </c>
      <c r="E97" s="0" t="s">
        <v>999</v>
      </c>
      <c r="F97" s="0" t="s">
        <v>1005</v>
      </c>
      <c r="G97" s="0" t="s">
        <v>1010</v>
      </c>
      <c r="H97" s="0" t="s">
        <v>1011</v>
      </c>
      <c r="I97" s="0" t="s">
        <v>1003</v>
      </c>
      <c r="J97" s="0" t="s">
        <v>1004</v>
      </c>
    </row>
    <row r="98" customFormat="false" ht="15.75" hidden="false" customHeight="false" outlineLevel="0" collapsed="false">
      <c r="A98" s="0" t="s">
        <v>1031</v>
      </c>
      <c r="B98" s="0" t="n">
        <v>23</v>
      </c>
      <c r="C98" s="0" t="n">
        <v>0</v>
      </c>
      <c r="D98" s="0" t="n">
        <v>68</v>
      </c>
      <c r="E98" s="0" t="s">
        <v>999</v>
      </c>
      <c r="F98" s="0" t="s">
        <v>1000</v>
      </c>
      <c r="G98" s="0" t="s">
        <v>1017</v>
      </c>
      <c r="H98" s="0" t="s">
        <v>1007</v>
      </c>
      <c r="I98" s="0" t="s">
        <v>1003</v>
      </c>
      <c r="J98" s="0" t="s">
        <v>1014</v>
      </c>
    </row>
    <row r="99" customFormat="false" ht="15.75" hidden="false" customHeight="false" outlineLevel="0" collapsed="false">
      <c r="A99" s="0" t="s">
        <v>950</v>
      </c>
      <c r="B99" s="0" t="n">
        <v>1210</v>
      </c>
      <c r="C99" s="0" t="n">
        <v>1</v>
      </c>
      <c r="D99" s="0" t="n">
        <v>80</v>
      </c>
      <c r="E99" s="0" t="s">
        <v>1008</v>
      </c>
      <c r="F99" s="0" t="s">
        <v>1000</v>
      </c>
      <c r="G99" s="0" t="s">
        <v>1010</v>
      </c>
      <c r="H99" s="0" t="s">
        <v>1011</v>
      </c>
      <c r="I99" s="0" t="s">
        <v>1003</v>
      </c>
      <c r="J99" s="0" t="s">
        <v>1004</v>
      </c>
    </row>
    <row r="100" customFormat="false" ht="15.75" hidden="false" customHeight="false" outlineLevel="0" collapsed="false">
      <c r="A100" s="0" t="s">
        <v>941</v>
      </c>
      <c r="B100" s="0" t="n">
        <v>382</v>
      </c>
      <c r="C100" s="0" t="n">
        <v>0</v>
      </c>
      <c r="D100" s="0" t="n">
        <v>56</v>
      </c>
      <c r="E100" s="0" t="s">
        <v>999</v>
      </c>
      <c r="F100" s="0" t="s">
        <v>1009</v>
      </c>
      <c r="G100" s="0" t="s">
        <v>1001</v>
      </c>
      <c r="H100" s="0" t="s">
        <v>1002</v>
      </c>
      <c r="I100" s="0" t="s">
        <v>1003</v>
      </c>
      <c r="J100" s="0" t="s">
        <v>1004</v>
      </c>
    </row>
    <row r="101" customFormat="false" ht="15.75" hidden="false" customHeight="false" outlineLevel="0" collapsed="false">
      <c r="A101" s="0" t="s">
        <v>960</v>
      </c>
      <c r="B101" s="0" t="n">
        <v>2028</v>
      </c>
      <c r="C101" s="0" t="n">
        <v>0</v>
      </c>
      <c r="D101" s="0" t="n">
        <v>58</v>
      </c>
      <c r="E101" s="0" t="s">
        <v>999</v>
      </c>
      <c r="F101" s="0" t="s">
        <v>1009</v>
      </c>
      <c r="G101" s="0" t="s">
        <v>1006</v>
      </c>
      <c r="H101" s="0" t="s">
        <v>1007</v>
      </c>
      <c r="I101" s="0" t="s">
        <v>1003</v>
      </c>
      <c r="J101" s="0" t="s">
        <v>1004</v>
      </c>
    </row>
    <row r="102" customFormat="false" ht="15.75" hidden="false" customHeight="false" outlineLevel="0" collapsed="false">
      <c r="A102" s="0" t="s">
        <v>680</v>
      </c>
      <c r="B102" s="0" t="n">
        <v>917</v>
      </c>
      <c r="C102" s="0" t="n">
        <v>0</v>
      </c>
      <c r="D102" s="0" t="n">
        <v>65</v>
      </c>
      <c r="E102" s="0" t="s">
        <v>1008</v>
      </c>
      <c r="F102" s="0" t="s">
        <v>1009</v>
      </c>
      <c r="G102" s="0" t="s">
        <v>1025</v>
      </c>
      <c r="H102" s="0" t="s">
        <v>1027</v>
      </c>
      <c r="I102" s="0" t="s">
        <v>1003</v>
      </c>
      <c r="J102" s="0" t="s">
        <v>1004</v>
      </c>
    </row>
    <row r="103" customFormat="false" ht="15.75" hidden="false" customHeight="false" outlineLevel="0" collapsed="false">
      <c r="A103" s="0" t="s">
        <v>916</v>
      </c>
      <c r="B103" s="0" t="n">
        <v>1363</v>
      </c>
      <c r="C103" s="0" t="n">
        <v>0</v>
      </c>
      <c r="D103" s="0" t="n">
        <v>69</v>
      </c>
      <c r="E103" s="0" t="s">
        <v>999</v>
      </c>
      <c r="F103" s="0" t="s">
        <v>1000</v>
      </c>
      <c r="G103" s="0" t="s">
        <v>1017</v>
      </c>
      <c r="H103" s="0" t="s">
        <v>1002</v>
      </c>
      <c r="I103" s="0" t="s">
        <v>1015</v>
      </c>
      <c r="J103" s="0" t="s">
        <v>1014</v>
      </c>
    </row>
    <row r="104" customFormat="false" ht="15.75" hidden="false" customHeight="false" outlineLevel="0" collapsed="false">
      <c r="A104" s="0" t="s">
        <v>874</v>
      </c>
      <c r="B104" s="0" t="n">
        <v>673</v>
      </c>
      <c r="C104" s="0" t="n">
        <v>0</v>
      </c>
      <c r="D104" s="0" t="n">
        <v>80</v>
      </c>
      <c r="E104" s="0" t="s">
        <v>999</v>
      </c>
      <c r="F104" s="0" t="s">
        <v>1000</v>
      </c>
      <c r="G104" s="0" t="s">
        <v>1006</v>
      </c>
      <c r="H104" s="0" t="s">
        <v>1007</v>
      </c>
      <c r="I104" s="0" t="s">
        <v>1003</v>
      </c>
      <c r="J104" s="0" t="s">
        <v>1004</v>
      </c>
    </row>
    <row r="105" customFormat="false" ht="15.75" hidden="false" customHeight="false" outlineLevel="0" collapsed="false">
      <c r="A105" s="0" t="s">
        <v>1032</v>
      </c>
      <c r="B105" s="0" t="n">
        <v>0</v>
      </c>
      <c r="C105" s="0" t="n">
        <v>0</v>
      </c>
      <c r="D105" s="0" t="n">
        <v>24</v>
      </c>
      <c r="E105" s="0" t="s">
        <v>999</v>
      </c>
      <c r="F105" s="0" t="s">
        <v>1009</v>
      </c>
      <c r="G105" s="0" t="s">
        <v>1001</v>
      </c>
      <c r="H105" s="0" t="s">
        <v>1002</v>
      </c>
      <c r="I105" s="0" t="s">
        <v>1003</v>
      </c>
      <c r="J105" s="0" t="s">
        <v>1004</v>
      </c>
    </row>
    <row r="106" customFormat="false" ht="15.75" hidden="false" customHeight="false" outlineLevel="0" collapsed="false">
      <c r="A106" s="0" t="s">
        <v>982</v>
      </c>
      <c r="B106" s="0" t="n">
        <v>2324</v>
      </c>
      <c r="C106" s="0" t="n">
        <v>0</v>
      </c>
      <c r="D106" s="0" t="n">
        <v>74</v>
      </c>
      <c r="E106" s="0" t="s">
        <v>1008</v>
      </c>
      <c r="F106" s="0" t="s">
        <v>1009</v>
      </c>
      <c r="G106" s="0" t="s">
        <v>1006</v>
      </c>
      <c r="H106" s="0" t="s">
        <v>1007</v>
      </c>
      <c r="I106" s="0" t="s">
        <v>1003</v>
      </c>
      <c r="J106" s="0" t="s">
        <v>1004</v>
      </c>
    </row>
    <row r="107" customFormat="false" ht="15.75" hidden="false" customHeight="false" outlineLevel="0" collapsed="false">
      <c r="A107" s="0" t="s">
        <v>787</v>
      </c>
      <c r="B107" s="0" t="n">
        <v>711</v>
      </c>
      <c r="C107" s="0" t="n">
        <v>1</v>
      </c>
      <c r="D107" s="0" t="n">
        <v>76</v>
      </c>
      <c r="E107" s="0" t="s">
        <v>999</v>
      </c>
      <c r="F107" s="0" t="s">
        <v>1009</v>
      </c>
      <c r="G107" s="0" t="s">
        <v>1017</v>
      </c>
      <c r="H107" s="0" t="s">
        <v>1020</v>
      </c>
      <c r="I107" s="0" t="s">
        <v>1015</v>
      </c>
      <c r="J107" s="0" t="s">
        <v>1014</v>
      </c>
    </row>
    <row r="108" customFormat="false" ht="15.75" hidden="false" customHeight="false" outlineLevel="0" collapsed="false">
      <c r="A108" s="0" t="s">
        <v>873</v>
      </c>
      <c r="B108" s="0" t="n">
        <v>248</v>
      </c>
      <c r="C108" s="0" t="n">
        <v>0</v>
      </c>
      <c r="D108" s="0" t="n">
        <v>68</v>
      </c>
      <c r="E108" s="0" t="s">
        <v>999</v>
      </c>
      <c r="F108" s="0" t="s">
        <v>1000</v>
      </c>
      <c r="G108" s="0" t="s">
        <v>1010</v>
      </c>
      <c r="H108" s="0" t="s">
        <v>1011</v>
      </c>
      <c r="I108" s="0" t="s">
        <v>1003</v>
      </c>
      <c r="J108" s="0" t="s">
        <v>1004</v>
      </c>
    </row>
    <row r="109" customFormat="false" ht="15.75" hidden="false" customHeight="false" outlineLevel="0" collapsed="false">
      <c r="A109" s="0" t="s">
        <v>912</v>
      </c>
      <c r="B109" s="0" t="n">
        <v>415</v>
      </c>
      <c r="C109" s="0" t="n">
        <v>1</v>
      </c>
      <c r="D109" s="0" t="n">
        <v>23</v>
      </c>
      <c r="E109" s="0" t="s">
        <v>999</v>
      </c>
      <c r="F109" s="0" t="s">
        <v>1009</v>
      </c>
      <c r="G109" s="0" t="s">
        <v>1001</v>
      </c>
      <c r="H109" s="0" t="s">
        <v>1002</v>
      </c>
      <c r="I109" s="0" t="s">
        <v>1003</v>
      </c>
      <c r="J109" s="0" t="s">
        <v>1004</v>
      </c>
    </row>
    <row r="110" customFormat="false" ht="15.75" hidden="false" customHeight="false" outlineLevel="0" collapsed="false">
      <c r="A110" s="0" t="s">
        <v>723</v>
      </c>
      <c r="B110" s="0" t="n">
        <v>810</v>
      </c>
      <c r="C110" s="0" t="n">
        <v>0</v>
      </c>
      <c r="D110" s="0" t="n">
        <v>55</v>
      </c>
      <c r="E110" s="0" t="s">
        <v>999</v>
      </c>
      <c r="F110" s="0" t="s">
        <v>1012</v>
      </c>
      <c r="G110" s="0" t="s">
        <v>1006</v>
      </c>
      <c r="H110" s="0" t="s">
        <v>1007</v>
      </c>
      <c r="I110" s="0" t="s">
        <v>1003</v>
      </c>
      <c r="J110" s="0" t="s">
        <v>1004</v>
      </c>
    </row>
    <row r="111" customFormat="false" ht="15.75" hidden="false" customHeight="false" outlineLevel="0" collapsed="false">
      <c r="A111" s="0" t="s">
        <v>703</v>
      </c>
      <c r="B111" s="0" t="n">
        <v>91</v>
      </c>
      <c r="C111" s="0" t="n">
        <v>1</v>
      </c>
      <c r="D111" s="0" t="n">
        <v>50</v>
      </c>
      <c r="E111" s="0" t="s">
        <v>999</v>
      </c>
      <c r="F111" s="0" t="s">
        <v>1009</v>
      </c>
      <c r="G111" s="0" t="s">
        <v>1017</v>
      </c>
      <c r="H111" s="0" t="s">
        <v>1020</v>
      </c>
      <c r="I111" s="0" t="s">
        <v>1015</v>
      </c>
      <c r="J111" s="0" t="s">
        <v>1014</v>
      </c>
    </row>
    <row r="112" customFormat="false" ht="15.75" hidden="false" customHeight="false" outlineLevel="0" collapsed="false">
      <c r="A112" s="0" t="s">
        <v>849</v>
      </c>
      <c r="B112" s="0" t="n">
        <v>344</v>
      </c>
      <c r="C112" s="0" t="n">
        <v>1</v>
      </c>
      <c r="D112" s="0" t="n">
        <v>39</v>
      </c>
      <c r="E112" s="0" t="s">
        <v>1008</v>
      </c>
      <c r="F112" s="0" t="s">
        <v>1009</v>
      </c>
      <c r="G112" s="0" t="s">
        <v>1010</v>
      </c>
      <c r="H112" s="0" t="s">
        <v>1011</v>
      </c>
      <c r="I112" s="0" t="s">
        <v>1003</v>
      </c>
      <c r="J112" s="0" t="s">
        <v>1004</v>
      </c>
    </row>
    <row r="113" customFormat="false" ht="15.75" hidden="false" customHeight="false" outlineLevel="0" collapsed="false">
      <c r="A113" s="0" t="s">
        <v>821</v>
      </c>
      <c r="B113" s="0" t="n">
        <v>472</v>
      </c>
      <c r="C113" s="0" t="n">
        <v>0</v>
      </c>
      <c r="D113" s="0" t="n">
        <v>59</v>
      </c>
      <c r="E113" s="0" t="s">
        <v>999</v>
      </c>
      <c r="F113" s="0" t="s">
        <v>1009</v>
      </c>
      <c r="G113" s="0" t="s">
        <v>1006</v>
      </c>
      <c r="H113" s="0" t="s">
        <v>1007</v>
      </c>
      <c r="I113" s="0" t="s">
        <v>1003</v>
      </c>
      <c r="J113" s="0" t="s">
        <v>1004</v>
      </c>
    </row>
    <row r="114" customFormat="false" ht="15.75" hidden="false" customHeight="false" outlineLevel="0" collapsed="false">
      <c r="A114" s="0" t="s">
        <v>979</v>
      </c>
      <c r="B114" s="0" t="n">
        <v>129</v>
      </c>
      <c r="C114" s="0" t="n">
        <v>1</v>
      </c>
      <c r="D114" s="0" t="n">
        <v>48</v>
      </c>
      <c r="E114" s="0" t="s">
        <v>999</v>
      </c>
      <c r="F114" s="0" t="s">
        <v>1000</v>
      </c>
      <c r="G114" s="0" t="s">
        <v>1001</v>
      </c>
      <c r="H114" s="0" t="s">
        <v>1002</v>
      </c>
      <c r="I114" s="0" t="s">
        <v>1003</v>
      </c>
      <c r="J114" s="0" t="s">
        <v>1004</v>
      </c>
    </row>
    <row r="115" customFormat="false" ht="15.75" hidden="false" customHeight="false" outlineLevel="0" collapsed="false">
      <c r="A115" s="0" t="s">
        <v>968</v>
      </c>
      <c r="B115" s="0" t="n">
        <v>214</v>
      </c>
      <c r="C115" s="0" t="n">
        <v>1</v>
      </c>
      <c r="D115" s="0" t="n">
        <v>56</v>
      </c>
      <c r="E115" s="0" t="s">
        <v>999</v>
      </c>
      <c r="F115" s="0" t="s">
        <v>1000</v>
      </c>
      <c r="G115" s="0" t="s">
        <v>1010</v>
      </c>
      <c r="H115" s="0" t="s">
        <v>1013</v>
      </c>
      <c r="I115" s="0" t="s">
        <v>1015</v>
      </c>
      <c r="J115" s="0" t="s">
        <v>1014</v>
      </c>
    </row>
    <row r="116" customFormat="false" ht="15.75" hidden="false" customHeight="false" outlineLevel="0" collapsed="false">
      <c r="A116" s="0" t="s">
        <v>642</v>
      </c>
      <c r="B116" s="0" t="n">
        <v>107</v>
      </c>
      <c r="C116" s="0" t="n">
        <v>1</v>
      </c>
      <c r="D116" s="0" t="n">
        <v>66</v>
      </c>
      <c r="E116" s="0" t="s">
        <v>1008</v>
      </c>
      <c r="F116" s="0" t="s">
        <v>1009</v>
      </c>
      <c r="G116" s="0" t="s">
        <v>1006</v>
      </c>
      <c r="H116" s="0" t="s">
        <v>1007</v>
      </c>
      <c r="I116" s="0" t="s">
        <v>1003</v>
      </c>
      <c r="J116" s="0" t="s">
        <v>1004</v>
      </c>
    </row>
    <row r="117" customFormat="false" ht="15.75" hidden="false" customHeight="false" outlineLevel="0" collapsed="false">
      <c r="A117" s="0" t="s">
        <v>899</v>
      </c>
      <c r="B117" s="0" t="n">
        <v>837</v>
      </c>
      <c r="C117" s="0" t="n">
        <v>1</v>
      </c>
      <c r="D117" s="0" t="n">
        <v>76</v>
      </c>
      <c r="E117" s="0" t="s">
        <v>999</v>
      </c>
      <c r="F117" s="0" t="s">
        <v>1005</v>
      </c>
      <c r="G117" s="0" t="s">
        <v>1017</v>
      </c>
      <c r="H117" s="0" t="s">
        <v>1020</v>
      </c>
      <c r="I117" s="0" t="s">
        <v>1015</v>
      </c>
      <c r="J117" s="0" t="s">
        <v>1014</v>
      </c>
    </row>
    <row r="118" customFormat="false" ht="15.75" hidden="false" customHeight="false" outlineLevel="0" collapsed="false">
      <c r="A118" s="0" t="s">
        <v>970</v>
      </c>
      <c r="B118" s="0" t="n">
        <v>2184</v>
      </c>
      <c r="C118" s="0" t="n">
        <v>0</v>
      </c>
      <c r="D118" s="0" t="n">
        <v>62</v>
      </c>
      <c r="E118" s="0" t="s">
        <v>999</v>
      </c>
      <c r="F118" s="0" t="s">
        <v>1009</v>
      </c>
      <c r="G118" s="0" t="s">
        <v>1006</v>
      </c>
      <c r="H118" s="0" t="s">
        <v>1007</v>
      </c>
      <c r="I118" s="0" t="s">
        <v>1003</v>
      </c>
      <c r="J118" s="0" t="s">
        <v>1004</v>
      </c>
    </row>
    <row r="119" customFormat="false" ht="15.75" hidden="false" customHeight="false" outlineLevel="0" collapsed="false">
      <c r="A119" s="0" t="s">
        <v>694</v>
      </c>
      <c r="B119" s="0" t="n">
        <v>2116</v>
      </c>
      <c r="C119" s="0" t="n">
        <v>1</v>
      </c>
      <c r="D119" s="0" t="n">
        <v>51</v>
      </c>
      <c r="E119" s="0" t="s">
        <v>1008</v>
      </c>
      <c r="F119" s="0" t="s">
        <v>1005</v>
      </c>
      <c r="G119" s="0" t="s">
        <v>1017</v>
      </c>
      <c r="H119" s="0" t="s">
        <v>1007</v>
      </c>
      <c r="I119" s="0" t="s">
        <v>1015</v>
      </c>
      <c r="J119" s="0" t="s">
        <v>1014</v>
      </c>
    </row>
    <row r="120" customFormat="false" ht="15.75" hidden="false" customHeight="false" outlineLevel="0" collapsed="false">
      <c r="A120" s="0" t="s">
        <v>768</v>
      </c>
      <c r="B120" s="0" t="n">
        <v>390</v>
      </c>
      <c r="C120" s="0" t="n">
        <v>0</v>
      </c>
      <c r="D120" s="0" t="n">
        <v>20</v>
      </c>
      <c r="E120" s="0" t="s">
        <v>1008</v>
      </c>
      <c r="F120" s="0" t="s">
        <v>1009</v>
      </c>
      <c r="G120" s="0" t="s">
        <v>1001</v>
      </c>
      <c r="H120" s="0" t="s">
        <v>1002</v>
      </c>
      <c r="I120" s="0" t="s">
        <v>1003</v>
      </c>
      <c r="J120" s="0" t="s">
        <v>1014</v>
      </c>
    </row>
    <row r="121" customFormat="false" ht="15.75" hidden="false" customHeight="false" outlineLevel="0" collapsed="false">
      <c r="A121" s="0" t="s">
        <v>1033</v>
      </c>
      <c r="B121" s="0" t="n">
        <v>9</v>
      </c>
      <c r="C121" s="0" t="n">
        <v>1</v>
      </c>
      <c r="D121" s="0" t="n">
        <v>85</v>
      </c>
      <c r="E121" s="0" t="s">
        <v>1008</v>
      </c>
      <c r="F121" s="0" t="s">
        <v>1009</v>
      </c>
      <c r="G121" s="0" t="s">
        <v>1006</v>
      </c>
      <c r="H121" s="0" t="s">
        <v>1007</v>
      </c>
      <c r="I121" s="0" t="s">
        <v>1003</v>
      </c>
      <c r="J121" s="0" t="s">
        <v>1004</v>
      </c>
    </row>
    <row r="122" customFormat="false" ht="15.75" hidden="false" customHeight="false" outlineLevel="0" collapsed="false">
      <c r="A122" s="0" t="s">
        <v>895</v>
      </c>
      <c r="B122" s="0" t="n">
        <v>562</v>
      </c>
      <c r="C122" s="0" t="n">
        <v>0</v>
      </c>
      <c r="D122" s="0" t="n">
        <v>66</v>
      </c>
      <c r="E122" s="0" t="s">
        <v>1008</v>
      </c>
      <c r="F122" s="0" t="s">
        <v>1009</v>
      </c>
      <c r="G122" s="0" t="s">
        <v>1019</v>
      </c>
      <c r="H122" s="0" t="s">
        <v>1020</v>
      </c>
      <c r="I122" s="0" t="s">
        <v>1003</v>
      </c>
      <c r="J122" s="0" t="s">
        <v>1004</v>
      </c>
    </row>
    <row r="123" customFormat="false" ht="15.75" hidden="false" customHeight="false" outlineLevel="0" collapsed="false">
      <c r="A123" s="0" t="s">
        <v>864</v>
      </c>
      <c r="B123" s="0" t="n">
        <v>554</v>
      </c>
      <c r="C123" s="0" t="n">
        <v>0</v>
      </c>
      <c r="D123" s="0" t="n">
        <v>60</v>
      </c>
      <c r="E123" s="0" t="s">
        <v>999</v>
      </c>
      <c r="F123" s="0" t="s">
        <v>1009</v>
      </c>
      <c r="G123" s="0" t="s">
        <v>1001</v>
      </c>
      <c r="H123" s="0" t="s">
        <v>1002</v>
      </c>
      <c r="I123" s="0" t="s">
        <v>1003</v>
      </c>
      <c r="J123" s="0" t="s">
        <v>1004</v>
      </c>
    </row>
    <row r="124" customFormat="false" ht="15.75" hidden="false" customHeight="false" outlineLevel="0" collapsed="false">
      <c r="A124" s="0" t="s">
        <v>957</v>
      </c>
      <c r="B124" s="0" t="n">
        <v>34</v>
      </c>
      <c r="C124" s="0" t="n">
        <v>1</v>
      </c>
      <c r="D124" s="0" t="n">
        <v>62</v>
      </c>
      <c r="E124" s="0" t="s">
        <v>1008</v>
      </c>
      <c r="F124" s="0" t="s">
        <v>1000</v>
      </c>
      <c r="G124" s="0" t="s">
        <v>1006</v>
      </c>
      <c r="H124" s="0" t="s">
        <v>1007</v>
      </c>
      <c r="I124" s="0" t="s">
        <v>1015</v>
      </c>
      <c r="J124" s="0" t="s">
        <v>1004</v>
      </c>
    </row>
    <row r="125" customFormat="false" ht="15.75" hidden="false" customHeight="false" outlineLevel="0" collapsed="false">
      <c r="A125" s="0" t="s">
        <v>1034</v>
      </c>
      <c r="B125" s="0" t="n">
        <v>9</v>
      </c>
      <c r="C125" s="0" t="n">
        <v>0</v>
      </c>
      <c r="D125" s="0" t="n">
        <v>70</v>
      </c>
      <c r="E125" s="0" t="s">
        <v>999</v>
      </c>
      <c r="F125" s="0" t="s">
        <v>1000</v>
      </c>
      <c r="G125" s="0" t="s">
        <v>1006</v>
      </c>
      <c r="H125" s="0" t="s">
        <v>1007</v>
      </c>
      <c r="I125" s="0" t="s">
        <v>1003</v>
      </c>
      <c r="J125" s="0" t="s">
        <v>1004</v>
      </c>
    </row>
    <row r="126" customFormat="false" ht="15.75" hidden="false" customHeight="false" outlineLevel="0" collapsed="false">
      <c r="A126" s="0" t="s">
        <v>731</v>
      </c>
      <c r="B126" s="0" t="n">
        <v>1067</v>
      </c>
      <c r="C126" s="0" t="n">
        <v>0</v>
      </c>
      <c r="D126" s="0" t="n">
        <v>51</v>
      </c>
      <c r="E126" s="0" t="s">
        <v>999</v>
      </c>
      <c r="F126" s="0" t="s">
        <v>1009</v>
      </c>
      <c r="G126" s="0" t="s">
        <v>1001</v>
      </c>
      <c r="H126" s="0" t="s">
        <v>1002</v>
      </c>
      <c r="I126" s="0" t="s">
        <v>1003</v>
      </c>
      <c r="J126" s="0" t="s">
        <v>1004</v>
      </c>
    </row>
    <row r="127" customFormat="false" ht="15.75" hidden="false" customHeight="false" outlineLevel="0" collapsed="false">
      <c r="A127" s="0" t="s">
        <v>828</v>
      </c>
      <c r="B127" s="0" t="n">
        <v>1633</v>
      </c>
      <c r="C127" s="0" t="n">
        <v>0</v>
      </c>
      <c r="D127" s="0" t="n">
        <v>69</v>
      </c>
      <c r="E127" s="0" t="s">
        <v>999</v>
      </c>
      <c r="F127" s="0" t="s">
        <v>1000</v>
      </c>
      <c r="G127" s="0" t="s">
        <v>1006</v>
      </c>
      <c r="H127" s="0" t="s">
        <v>1007</v>
      </c>
      <c r="I127" s="0" t="s">
        <v>1003</v>
      </c>
      <c r="J127" s="0" t="s">
        <v>1004</v>
      </c>
    </row>
    <row r="128" customFormat="false" ht="15.75" hidden="false" customHeight="false" outlineLevel="0" collapsed="false">
      <c r="A128" s="0" t="s">
        <v>889</v>
      </c>
      <c r="B128" s="0" t="n">
        <v>848</v>
      </c>
      <c r="C128" s="0" t="n">
        <v>1</v>
      </c>
      <c r="D128" s="0" t="n">
        <v>82</v>
      </c>
      <c r="E128" s="0" t="s">
        <v>1008</v>
      </c>
      <c r="F128" s="0" t="s">
        <v>1000</v>
      </c>
      <c r="G128" s="0" t="s">
        <v>1001</v>
      </c>
      <c r="H128" s="0" t="s">
        <v>1002</v>
      </c>
      <c r="I128" s="0" t="s">
        <v>1015</v>
      </c>
      <c r="J128" s="0" t="s">
        <v>1014</v>
      </c>
    </row>
    <row r="129" customFormat="false" ht="15.75" hidden="false" customHeight="false" outlineLevel="0" collapsed="false">
      <c r="A129" s="0" t="s">
        <v>804</v>
      </c>
      <c r="B129" s="0" t="n">
        <v>1085</v>
      </c>
      <c r="C129" s="0" t="n">
        <v>0</v>
      </c>
      <c r="D129" s="0" t="n">
        <v>77</v>
      </c>
      <c r="E129" s="0" t="s">
        <v>1008</v>
      </c>
      <c r="F129" s="0" t="s">
        <v>1005</v>
      </c>
      <c r="G129" s="0" t="s">
        <v>1006</v>
      </c>
      <c r="H129" s="0" t="s">
        <v>1007</v>
      </c>
      <c r="I129" s="0" t="s">
        <v>1003</v>
      </c>
      <c r="J129" s="0" t="s">
        <v>1004</v>
      </c>
    </row>
    <row r="130" customFormat="false" ht="15.75" hidden="false" customHeight="false" outlineLevel="0" collapsed="false">
      <c r="A130" s="0" t="s">
        <v>939</v>
      </c>
      <c r="B130" s="0" t="n">
        <v>1804</v>
      </c>
      <c r="C130" s="0" t="n">
        <v>0</v>
      </c>
      <c r="D130" s="0" t="n">
        <v>39</v>
      </c>
      <c r="E130" s="0" t="s">
        <v>999</v>
      </c>
      <c r="F130" s="0" t="s">
        <v>1009</v>
      </c>
      <c r="G130" s="0" t="s">
        <v>1006</v>
      </c>
      <c r="H130" s="0" t="s">
        <v>1007</v>
      </c>
      <c r="I130" s="0" t="s">
        <v>1003</v>
      </c>
      <c r="J130" s="0" t="s">
        <v>1004</v>
      </c>
    </row>
    <row r="131" customFormat="false" ht="15.75" hidden="false" customHeight="false" outlineLevel="0" collapsed="false">
      <c r="A131" s="0" t="s">
        <v>913</v>
      </c>
      <c r="B131" s="0" t="n">
        <v>296</v>
      </c>
      <c r="C131" s="0" t="n">
        <v>1</v>
      </c>
      <c r="D131" s="0" t="n">
        <v>51</v>
      </c>
      <c r="E131" s="0" t="s">
        <v>1008</v>
      </c>
      <c r="F131" s="0" t="s">
        <v>1009</v>
      </c>
      <c r="G131" s="0" t="s">
        <v>1010</v>
      </c>
      <c r="H131" s="0" t="s">
        <v>1013</v>
      </c>
      <c r="I131" s="0" t="s">
        <v>1003</v>
      </c>
      <c r="J131" s="0" t="s">
        <v>1004</v>
      </c>
    </row>
    <row r="132" customFormat="false" ht="15.75" hidden="false" customHeight="false" outlineLevel="0" collapsed="false">
      <c r="A132" s="0" t="s">
        <v>901</v>
      </c>
      <c r="B132" s="0" t="n">
        <v>594</v>
      </c>
      <c r="C132" s="0" t="n">
        <v>0</v>
      </c>
      <c r="D132" s="0" t="n">
        <v>52</v>
      </c>
      <c r="E132" s="0" t="s">
        <v>999</v>
      </c>
      <c r="F132" s="0" t="s">
        <v>1000</v>
      </c>
      <c r="G132" s="0" t="s">
        <v>1001</v>
      </c>
      <c r="H132" s="0" t="s">
        <v>1002</v>
      </c>
      <c r="I132" s="0" t="s">
        <v>1003</v>
      </c>
      <c r="J132" s="0" t="s">
        <v>1004</v>
      </c>
    </row>
    <row r="133" customFormat="false" ht="15.75" hidden="false" customHeight="false" outlineLevel="0" collapsed="false">
      <c r="A133" s="0" t="s">
        <v>789</v>
      </c>
      <c r="B133" s="0" t="n">
        <v>1731</v>
      </c>
      <c r="C133" s="0" t="n">
        <v>0</v>
      </c>
      <c r="D133" s="0" t="n">
        <v>64</v>
      </c>
      <c r="E133" s="0" t="s">
        <v>1008</v>
      </c>
      <c r="F133" s="0" t="s">
        <v>1009</v>
      </c>
      <c r="G133" s="0" t="s">
        <v>1006</v>
      </c>
      <c r="H133" s="0" t="s">
        <v>1007</v>
      </c>
      <c r="I133" s="0" t="s">
        <v>1015</v>
      </c>
      <c r="J133" s="0" t="s">
        <v>1004</v>
      </c>
    </row>
    <row r="134" customFormat="false" ht="15.75" hidden="false" customHeight="false" outlineLevel="0" collapsed="false">
      <c r="A134" s="0" t="s">
        <v>1035</v>
      </c>
      <c r="B134" s="0" t="n">
        <v>6</v>
      </c>
      <c r="C134" s="0" t="n">
        <v>0</v>
      </c>
      <c r="D134" s="0" t="n">
        <v>61</v>
      </c>
      <c r="E134" s="0" t="s">
        <v>999</v>
      </c>
      <c r="F134" s="0" t="s">
        <v>1000</v>
      </c>
      <c r="G134" s="0" t="s">
        <v>1001</v>
      </c>
      <c r="H134" s="0" t="s">
        <v>1002</v>
      </c>
      <c r="I134" s="0" t="s">
        <v>1003</v>
      </c>
      <c r="J134" s="0" t="s">
        <v>1014</v>
      </c>
    </row>
    <row r="135" customFormat="false" ht="15.75" hidden="false" customHeight="false" outlineLevel="0" collapsed="false">
      <c r="A135" s="0" t="s">
        <v>647</v>
      </c>
      <c r="B135" s="0" t="n">
        <v>1618</v>
      </c>
      <c r="C135" s="0" t="n">
        <v>0</v>
      </c>
      <c r="D135" s="0" t="n">
        <v>69</v>
      </c>
      <c r="E135" s="0" t="s">
        <v>999</v>
      </c>
      <c r="F135" s="0" t="s">
        <v>1009</v>
      </c>
      <c r="G135" s="0" t="s">
        <v>1001</v>
      </c>
      <c r="H135" s="0" t="s">
        <v>1002</v>
      </c>
      <c r="I135" s="0" t="s">
        <v>1003</v>
      </c>
      <c r="J135" s="0" t="s">
        <v>1004</v>
      </c>
    </row>
    <row r="136" customFormat="false" ht="15.75" hidden="false" customHeight="false" outlineLevel="0" collapsed="false">
      <c r="A136" s="0" t="s">
        <v>911</v>
      </c>
      <c r="B136" s="0" t="n">
        <v>1622</v>
      </c>
      <c r="C136" s="0" t="n">
        <v>1</v>
      </c>
      <c r="D136" s="0" t="n">
        <v>68</v>
      </c>
      <c r="E136" s="0" t="s">
        <v>999</v>
      </c>
      <c r="F136" s="0" t="s">
        <v>1009</v>
      </c>
      <c r="G136" s="0" t="s">
        <v>1010</v>
      </c>
      <c r="H136" s="0" t="s">
        <v>1011</v>
      </c>
      <c r="I136" s="0" t="s">
        <v>1003</v>
      </c>
      <c r="J136" s="0" t="s">
        <v>1004</v>
      </c>
    </row>
    <row r="137" customFormat="false" ht="15.75" hidden="false" customHeight="false" outlineLevel="0" collapsed="false">
      <c r="A137" s="0" t="s">
        <v>709</v>
      </c>
      <c r="B137" s="0" t="n">
        <v>719</v>
      </c>
      <c r="C137" s="0" t="n">
        <v>0</v>
      </c>
      <c r="D137" s="0" t="n">
        <v>59</v>
      </c>
      <c r="E137" s="0" t="s">
        <v>1008</v>
      </c>
      <c r="F137" s="0" t="s">
        <v>1009</v>
      </c>
      <c r="G137" s="0" t="s">
        <v>1006</v>
      </c>
      <c r="H137" s="0" t="s">
        <v>1007</v>
      </c>
      <c r="I137" s="0" t="s">
        <v>1003</v>
      </c>
      <c r="J137" s="0" t="s">
        <v>1004</v>
      </c>
    </row>
    <row r="138" customFormat="false" ht="15.75" hidden="false" customHeight="false" outlineLevel="0" collapsed="false">
      <c r="A138" s="0" t="s">
        <v>860</v>
      </c>
      <c r="B138" s="0" t="n">
        <v>1149</v>
      </c>
      <c r="C138" s="0" t="n">
        <v>1</v>
      </c>
      <c r="D138" s="0" t="n">
        <v>42</v>
      </c>
      <c r="E138" s="0" t="s">
        <v>999</v>
      </c>
      <c r="F138" s="0" t="s">
        <v>1009</v>
      </c>
      <c r="G138" s="0" t="s">
        <v>1001</v>
      </c>
      <c r="H138" s="0" t="s">
        <v>1002</v>
      </c>
      <c r="I138" s="0" t="s">
        <v>1003</v>
      </c>
      <c r="J138" s="0" t="s">
        <v>1017</v>
      </c>
    </row>
    <row r="139" customFormat="false" ht="15.75" hidden="false" customHeight="false" outlineLevel="0" collapsed="false">
      <c r="A139" s="0" t="s">
        <v>673</v>
      </c>
      <c r="B139" s="0" t="n">
        <v>2412</v>
      </c>
      <c r="C139" s="0" t="n">
        <v>0</v>
      </c>
      <c r="D139" s="0" t="n">
        <v>64</v>
      </c>
      <c r="E139" s="0" t="s">
        <v>999</v>
      </c>
      <c r="F139" s="0" t="s">
        <v>1000</v>
      </c>
      <c r="G139" s="0" t="s">
        <v>1001</v>
      </c>
      <c r="H139" s="0" t="s">
        <v>1002</v>
      </c>
      <c r="I139" s="0" t="s">
        <v>1015</v>
      </c>
      <c r="J139" s="0" t="s">
        <v>1014</v>
      </c>
    </row>
    <row r="140" customFormat="false" ht="15.75" hidden="false" customHeight="false" outlineLevel="0" collapsed="false">
      <c r="A140" s="0" t="s">
        <v>1036</v>
      </c>
      <c r="B140" s="0" t="n">
        <v>9</v>
      </c>
      <c r="C140" s="0" t="n">
        <v>0</v>
      </c>
      <c r="D140" s="0" t="n">
        <v>75</v>
      </c>
      <c r="E140" s="0" t="s">
        <v>999</v>
      </c>
      <c r="F140" s="0" t="s">
        <v>1009</v>
      </c>
      <c r="G140" s="0" t="s">
        <v>1001</v>
      </c>
      <c r="H140" s="0" t="s">
        <v>1002</v>
      </c>
      <c r="I140" s="0" t="s">
        <v>1003</v>
      </c>
      <c r="J140" s="0" t="s">
        <v>1014</v>
      </c>
    </row>
    <row r="141" customFormat="false" ht="15.75" hidden="false" customHeight="false" outlineLevel="0" collapsed="false">
      <c r="A141" s="0" t="s">
        <v>868</v>
      </c>
      <c r="B141" s="0" t="n">
        <v>520</v>
      </c>
      <c r="C141" s="0" t="n">
        <v>0</v>
      </c>
      <c r="D141" s="0" t="n">
        <v>57</v>
      </c>
      <c r="E141" s="0" t="s">
        <v>999</v>
      </c>
      <c r="F141" s="0" t="s">
        <v>1000</v>
      </c>
      <c r="G141" s="0" t="s">
        <v>1001</v>
      </c>
      <c r="H141" s="0" t="s">
        <v>1002</v>
      </c>
      <c r="I141" s="0" t="s">
        <v>1003</v>
      </c>
      <c r="J141" s="0" t="s">
        <v>1004</v>
      </c>
    </row>
    <row r="142" customFormat="false" ht="15.75" hidden="false" customHeight="false" outlineLevel="0" collapsed="false">
      <c r="A142" s="0" t="s">
        <v>684</v>
      </c>
      <c r="B142" s="0" t="n">
        <v>103</v>
      </c>
      <c r="C142" s="0" t="n">
        <v>1</v>
      </c>
      <c r="D142" s="0" t="n">
        <v>67</v>
      </c>
      <c r="E142" s="0" t="s">
        <v>999</v>
      </c>
      <c r="F142" s="0" t="s">
        <v>1005</v>
      </c>
      <c r="G142" s="0" t="s">
        <v>1019</v>
      </c>
      <c r="H142" s="0" t="s">
        <v>1020</v>
      </c>
      <c r="I142" s="0" t="s">
        <v>1003</v>
      </c>
      <c r="J142" s="0" t="s">
        <v>1004</v>
      </c>
    </row>
    <row r="143" customFormat="false" ht="15.75" hidden="false" customHeight="false" outlineLevel="0" collapsed="false">
      <c r="A143" s="0" t="s">
        <v>661</v>
      </c>
      <c r="B143" s="0" t="n">
        <v>1876</v>
      </c>
      <c r="C143" s="0" t="n">
        <v>0</v>
      </c>
      <c r="D143" s="0" t="n">
        <v>40</v>
      </c>
      <c r="E143" s="0" t="s">
        <v>999</v>
      </c>
      <c r="F143" s="0" t="s">
        <v>1009</v>
      </c>
      <c r="G143" s="0" t="s">
        <v>1006</v>
      </c>
      <c r="H143" s="0" t="s">
        <v>1007</v>
      </c>
      <c r="I143" s="0" t="s">
        <v>1003</v>
      </c>
      <c r="J143" s="0" t="s">
        <v>1004</v>
      </c>
    </row>
    <row r="144" customFormat="false" ht="15.75" hidden="false" customHeight="false" outlineLevel="0" collapsed="false">
      <c r="A144" s="0" t="s">
        <v>847</v>
      </c>
      <c r="B144" s="0" t="n">
        <v>782</v>
      </c>
      <c r="C144" s="0" t="n">
        <v>0</v>
      </c>
      <c r="D144" s="0" t="n">
        <v>66</v>
      </c>
      <c r="E144" s="0" t="s">
        <v>1008</v>
      </c>
      <c r="F144" s="0" t="s">
        <v>1005</v>
      </c>
      <c r="G144" s="0" t="s">
        <v>1017</v>
      </c>
      <c r="H144" s="0" t="s">
        <v>1007</v>
      </c>
      <c r="I144" s="0" t="s">
        <v>1015</v>
      </c>
      <c r="J144" s="0" t="s">
        <v>1014</v>
      </c>
    </row>
    <row r="145" customFormat="false" ht="15.75" hidden="false" customHeight="false" outlineLevel="0" collapsed="false">
      <c r="A145" s="0" t="s">
        <v>758</v>
      </c>
      <c r="B145" s="0" t="n">
        <v>395</v>
      </c>
      <c r="C145" s="0" t="n">
        <v>0</v>
      </c>
      <c r="D145" s="0" t="n">
        <v>64</v>
      </c>
      <c r="E145" s="0" t="s">
        <v>1008</v>
      </c>
      <c r="F145" s="0" t="s">
        <v>1005</v>
      </c>
      <c r="G145" s="0" t="s">
        <v>1017</v>
      </c>
      <c r="H145" s="0" t="s">
        <v>1007</v>
      </c>
      <c r="I145" s="0" t="s">
        <v>1015</v>
      </c>
      <c r="J145" s="0" t="s">
        <v>1014</v>
      </c>
    </row>
    <row r="146" customFormat="false" ht="15.75" hidden="false" customHeight="false" outlineLevel="0" collapsed="false">
      <c r="A146" s="0" t="s">
        <v>719</v>
      </c>
      <c r="B146" s="0" t="n">
        <v>1241</v>
      </c>
      <c r="C146" s="0" t="n">
        <v>0</v>
      </c>
      <c r="D146" s="0" t="n">
        <v>79</v>
      </c>
      <c r="E146" s="0" t="s">
        <v>1008</v>
      </c>
      <c r="F146" s="0" t="s">
        <v>1005</v>
      </c>
      <c r="G146" s="0" t="s">
        <v>1001</v>
      </c>
      <c r="H146" s="0" t="s">
        <v>1002</v>
      </c>
      <c r="I146" s="0" t="s">
        <v>1015</v>
      </c>
      <c r="J146" s="0" t="s">
        <v>1014</v>
      </c>
    </row>
    <row r="147" customFormat="false" ht="15.75" hidden="false" customHeight="false" outlineLevel="0" collapsed="false">
      <c r="A147" s="0" t="s">
        <v>813</v>
      </c>
      <c r="B147" s="0" t="n">
        <v>1823</v>
      </c>
      <c r="C147" s="0" t="n">
        <v>0</v>
      </c>
      <c r="D147" s="0" t="n">
        <v>56</v>
      </c>
      <c r="E147" s="0" t="s">
        <v>999</v>
      </c>
      <c r="F147" s="0" t="s">
        <v>1000</v>
      </c>
      <c r="G147" s="0" t="s">
        <v>1006</v>
      </c>
      <c r="H147" s="0" t="s">
        <v>1007</v>
      </c>
      <c r="I147" s="0" t="s">
        <v>1003</v>
      </c>
      <c r="J147" s="0" t="s">
        <v>1004</v>
      </c>
    </row>
    <row r="148" customFormat="false" ht="15.75" hidden="false" customHeight="false" outlineLevel="0" collapsed="false">
      <c r="A148" s="0" t="s">
        <v>817</v>
      </c>
      <c r="B148" s="0" t="n">
        <v>1339</v>
      </c>
      <c r="C148" s="0" t="n">
        <v>0</v>
      </c>
      <c r="D148" s="0" t="n">
        <v>43</v>
      </c>
      <c r="E148" s="0" t="s">
        <v>1008</v>
      </c>
      <c r="F148" s="0" t="s">
        <v>1000</v>
      </c>
      <c r="G148" s="0" t="s">
        <v>1006</v>
      </c>
      <c r="H148" s="0" t="s">
        <v>1007</v>
      </c>
      <c r="I148" s="0" t="s">
        <v>1015</v>
      </c>
      <c r="J148" s="0" t="s">
        <v>1014</v>
      </c>
    </row>
    <row r="149" customFormat="false" ht="15.75" hidden="false" customHeight="false" outlineLevel="0" collapsed="false">
      <c r="A149" s="0" t="s">
        <v>926</v>
      </c>
      <c r="B149" s="0" t="n">
        <v>827</v>
      </c>
      <c r="C149" s="0" t="n">
        <v>1</v>
      </c>
      <c r="D149" s="0" t="n">
        <v>29</v>
      </c>
      <c r="E149" s="0" t="s">
        <v>1008</v>
      </c>
      <c r="F149" s="0" t="s">
        <v>1000</v>
      </c>
      <c r="G149" s="0" t="s">
        <v>1037</v>
      </c>
      <c r="H149" s="0" t="s">
        <v>1011</v>
      </c>
      <c r="I149" s="0" t="s">
        <v>1003</v>
      </c>
      <c r="J149" s="0" t="s">
        <v>1004</v>
      </c>
    </row>
    <row r="150" customFormat="false" ht="15.75" hidden="false" customHeight="false" outlineLevel="0" collapsed="false">
      <c r="A150" s="0" t="s">
        <v>785</v>
      </c>
      <c r="B150" s="0" t="n">
        <v>444</v>
      </c>
      <c r="C150" s="0" t="n">
        <v>0</v>
      </c>
      <c r="D150" s="0" t="n">
        <v>64</v>
      </c>
      <c r="E150" s="0" t="s">
        <v>999</v>
      </c>
      <c r="F150" s="0" t="s">
        <v>1009</v>
      </c>
      <c r="G150" s="0" t="s">
        <v>1001</v>
      </c>
      <c r="H150" s="0" t="s">
        <v>1002</v>
      </c>
      <c r="I150" s="0" t="s">
        <v>1003</v>
      </c>
      <c r="J150" s="0" t="s">
        <v>1014</v>
      </c>
    </row>
    <row r="151" customFormat="false" ht="15.75" hidden="false" customHeight="false" outlineLevel="0" collapsed="false">
      <c r="A151" s="0" t="s">
        <v>973</v>
      </c>
      <c r="B151" s="0" t="n">
        <v>1008</v>
      </c>
      <c r="C151" s="0" t="n">
        <v>0</v>
      </c>
      <c r="D151" s="0" t="n">
        <v>67</v>
      </c>
      <c r="E151" s="0" t="s">
        <v>1008</v>
      </c>
      <c r="F151" s="0" t="s">
        <v>1009</v>
      </c>
      <c r="G151" s="0" t="s">
        <v>1019</v>
      </c>
      <c r="H151" s="0" t="s">
        <v>1002</v>
      </c>
      <c r="I151" s="0" t="s">
        <v>1003</v>
      </c>
      <c r="J151" s="0" t="s">
        <v>1038</v>
      </c>
    </row>
    <row r="152" customFormat="false" ht="15.75" hidden="false" customHeight="false" outlineLevel="0" collapsed="false">
      <c r="A152" s="0" t="s">
        <v>759</v>
      </c>
      <c r="B152" s="0" t="n">
        <v>507</v>
      </c>
      <c r="C152" s="0" t="n">
        <v>0</v>
      </c>
      <c r="D152" s="0" t="n">
        <v>61</v>
      </c>
      <c r="E152" s="0" t="s">
        <v>999</v>
      </c>
      <c r="F152" s="0" t="s">
        <v>1000</v>
      </c>
      <c r="G152" s="0" t="s">
        <v>1019</v>
      </c>
      <c r="H152" s="0" t="s">
        <v>1020</v>
      </c>
      <c r="I152" s="0" t="s">
        <v>1003</v>
      </c>
      <c r="J152" s="0" t="s">
        <v>1004</v>
      </c>
    </row>
    <row r="153" customFormat="false" ht="15.75" hidden="false" customHeight="false" outlineLevel="0" collapsed="false">
      <c r="A153" s="0" t="s">
        <v>880</v>
      </c>
      <c r="B153" s="0" t="n">
        <v>1900</v>
      </c>
      <c r="C153" s="0" t="n">
        <v>0</v>
      </c>
      <c r="D153" s="0" t="n">
        <v>38</v>
      </c>
      <c r="E153" s="0" t="s">
        <v>999</v>
      </c>
      <c r="F153" s="0" t="s">
        <v>1000</v>
      </c>
      <c r="G153" s="0" t="s">
        <v>1006</v>
      </c>
      <c r="H153" s="0" t="s">
        <v>1007</v>
      </c>
      <c r="I153" s="0" t="s">
        <v>1003</v>
      </c>
      <c r="J153" s="0" t="s">
        <v>1004</v>
      </c>
    </row>
    <row r="154" customFormat="false" ht="15.75" hidden="false" customHeight="false" outlineLevel="0" collapsed="false">
      <c r="A154" s="0" t="s">
        <v>954</v>
      </c>
      <c r="B154" s="0" t="n">
        <v>621</v>
      </c>
      <c r="C154" s="0" t="n">
        <v>0</v>
      </c>
      <c r="D154" s="0" t="n">
        <v>70</v>
      </c>
      <c r="E154" s="0" t="s">
        <v>999</v>
      </c>
      <c r="F154" s="0" t="s">
        <v>1000</v>
      </c>
      <c r="G154" s="0" t="s">
        <v>1001</v>
      </c>
      <c r="H154" s="0" t="s">
        <v>1002</v>
      </c>
      <c r="I154" s="0" t="s">
        <v>1003</v>
      </c>
      <c r="J154" s="0" t="s">
        <v>1014</v>
      </c>
    </row>
    <row r="155" customFormat="false" ht="15.75" hidden="false" customHeight="false" outlineLevel="0" collapsed="false">
      <c r="A155" s="0" t="s">
        <v>819</v>
      </c>
      <c r="B155" s="0" t="n">
        <v>400</v>
      </c>
      <c r="C155" s="0" t="n">
        <v>0</v>
      </c>
      <c r="D155" s="0" t="n">
        <v>53</v>
      </c>
      <c r="E155" s="0" t="s">
        <v>1008</v>
      </c>
      <c r="F155" s="0" t="s">
        <v>1009</v>
      </c>
      <c r="G155" s="0" t="s">
        <v>1001</v>
      </c>
      <c r="H155" s="0" t="s">
        <v>1002</v>
      </c>
      <c r="I155" s="0" t="s">
        <v>1003</v>
      </c>
      <c r="J155" s="0" t="s">
        <v>1004</v>
      </c>
    </row>
    <row r="156" customFormat="false" ht="15.75" hidden="false" customHeight="false" outlineLevel="0" collapsed="false">
      <c r="A156" s="0" t="s">
        <v>682</v>
      </c>
      <c r="B156" s="0" t="n">
        <v>596</v>
      </c>
      <c r="C156" s="0" t="n">
        <v>1</v>
      </c>
      <c r="D156" s="0" t="n">
        <v>46</v>
      </c>
      <c r="E156" s="0" t="s">
        <v>1008</v>
      </c>
      <c r="F156" s="0" t="s">
        <v>1000</v>
      </c>
      <c r="G156" s="0" t="s">
        <v>1006</v>
      </c>
      <c r="H156" s="0" t="s">
        <v>1007</v>
      </c>
      <c r="I156" s="0" t="s">
        <v>1015</v>
      </c>
      <c r="J156" s="0" t="s">
        <v>1014</v>
      </c>
    </row>
    <row r="157" customFormat="false" ht="15.75" hidden="false" customHeight="false" outlineLevel="0" collapsed="false">
      <c r="A157" s="0" t="s">
        <v>693</v>
      </c>
      <c r="B157" s="0" t="n">
        <v>816</v>
      </c>
      <c r="C157" s="0" t="n">
        <v>0</v>
      </c>
      <c r="D157" s="0" t="n">
        <v>67</v>
      </c>
      <c r="E157" s="0" t="s">
        <v>999</v>
      </c>
      <c r="F157" s="0" t="s">
        <v>1000</v>
      </c>
      <c r="G157" s="0" t="s">
        <v>1001</v>
      </c>
      <c r="H157" s="0" t="s">
        <v>1002</v>
      </c>
      <c r="I157" s="0" t="s">
        <v>1003</v>
      </c>
      <c r="J157" s="0" t="s">
        <v>1014</v>
      </c>
    </row>
    <row r="158" customFormat="false" ht="15.75" hidden="false" customHeight="false" outlineLevel="0" collapsed="false">
      <c r="A158" s="0" t="s">
        <v>1039</v>
      </c>
      <c r="B158" s="0" t="n">
        <v>0</v>
      </c>
      <c r="C158" s="0" t="n">
        <v>0</v>
      </c>
      <c r="D158" s="0" t="n">
        <v>57</v>
      </c>
      <c r="E158" s="0" t="s">
        <v>999</v>
      </c>
      <c r="F158" s="0" t="s">
        <v>1000</v>
      </c>
      <c r="G158" s="0" t="s">
        <v>1010</v>
      </c>
      <c r="H158" s="0" t="s">
        <v>1011</v>
      </c>
      <c r="I158" s="0" t="s">
        <v>1003</v>
      </c>
      <c r="J158" s="0" t="s">
        <v>1004</v>
      </c>
    </row>
    <row r="159" customFormat="false" ht="15.75" hidden="false" customHeight="false" outlineLevel="0" collapsed="false">
      <c r="A159" s="0" t="s">
        <v>887</v>
      </c>
      <c r="B159" s="0" t="n">
        <v>395</v>
      </c>
      <c r="C159" s="0" t="n">
        <v>0</v>
      </c>
      <c r="D159" s="0" t="n">
        <v>62</v>
      </c>
      <c r="E159" s="0" t="s">
        <v>999</v>
      </c>
      <c r="F159" s="0" t="s">
        <v>1000</v>
      </c>
      <c r="G159" s="0" t="s">
        <v>1001</v>
      </c>
      <c r="H159" s="0" t="s">
        <v>1002</v>
      </c>
      <c r="I159" s="0" t="s">
        <v>1003</v>
      </c>
      <c r="J159" s="0" t="s">
        <v>1014</v>
      </c>
    </row>
    <row r="160" customFormat="false" ht="15.75" hidden="false" customHeight="false" outlineLevel="0" collapsed="false">
      <c r="A160" s="0" t="s">
        <v>807</v>
      </c>
      <c r="B160" s="0" t="n">
        <v>359</v>
      </c>
      <c r="C160" s="0" t="n">
        <v>1</v>
      </c>
      <c r="D160" s="0" t="n">
        <v>51</v>
      </c>
      <c r="E160" s="0" t="s">
        <v>999</v>
      </c>
      <c r="F160" s="0" t="s">
        <v>1009</v>
      </c>
      <c r="G160" s="0" t="s">
        <v>1019</v>
      </c>
      <c r="H160" s="0" t="s">
        <v>1020</v>
      </c>
      <c r="I160" s="0" t="s">
        <v>1003</v>
      </c>
      <c r="J160" s="0" t="s">
        <v>1004</v>
      </c>
    </row>
    <row r="161" customFormat="false" ht="15.75" hidden="false" customHeight="false" outlineLevel="0" collapsed="false">
      <c r="A161" s="0" t="s">
        <v>953</v>
      </c>
      <c r="B161" s="0" t="n">
        <v>363</v>
      </c>
      <c r="C161" s="0" t="n">
        <v>0</v>
      </c>
      <c r="D161" s="0" t="n">
        <v>54</v>
      </c>
      <c r="E161" s="0" t="s">
        <v>999</v>
      </c>
      <c r="F161" s="0" t="s">
        <v>1000</v>
      </c>
      <c r="G161" s="0" t="s">
        <v>1010</v>
      </c>
      <c r="H161" s="0" t="s">
        <v>1011</v>
      </c>
      <c r="I161" s="0" t="s">
        <v>1003</v>
      </c>
      <c r="J161" s="0" t="s">
        <v>1004</v>
      </c>
    </row>
    <row r="162" customFormat="false" ht="15.75" hidden="false" customHeight="false" outlineLevel="0" collapsed="false">
      <c r="A162" s="0" t="s">
        <v>820</v>
      </c>
      <c r="B162" s="0" t="n">
        <v>480</v>
      </c>
      <c r="C162" s="0" t="n">
        <v>0</v>
      </c>
      <c r="D162" s="0" t="n">
        <v>48</v>
      </c>
      <c r="E162" s="0" t="s">
        <v>999</v>
      </c>
      <c r="F162" s="0" t="s">
        <v>1000</v>
      </c>
      <c r="G162" s="0" t="s">
        <v>1006</v>
      </c>
      <c r="H162" s="0" t="s">
        <v>1007</v>
      </c>
      <c r="I162" s="0" t="s">
        <v>1003</v>
      </c>
      <c r="J162" s="0" t="s">
        <v>1004</v>
      </c>
    </row>
    <row r="163" customFormat="false" ht="15.75" hidden="false" customHeight="false" outlineLevel="0" collapsed="false">
      <c r="A163" s="0" t="s">
        <v>1040</v>
      </c>
      <c r="B163" s="0" t="n">
        <v>1769</v>
      </c>
      <c r="C163" s="0" t="n">
        <v>0</v>
      </c>
      <c r="D163" s="0" t="n">
        <v>48</v>
      </c>
      <c r="E163" s="0" t="s">
        <v>999</v>
      </c>
      <c r="F163" s="0" t="s">
        <v>1009</v>
      </c>
      <c r="G163" s="0" t="s">
        <v>1001</v>
      </c>
      <c r="H163" s="0" t="s">
        <v>1002</v>
      </c>
      <c r="I163" s="0" t="s">
        <v>1003</v>
      </c>
      <c r="J163" s="0" t="s">
        <v>1004</v>
      </c>
    </row>
    <row r="164" customFormat="false" ht="15.75" hidden="false" customHeight="false" outlineLevel="0" collapsed="false">
      <c r="A164" s="0" t="s">
        <v>726</v>
      </c>
      <c r="B164" s="0" t="n">
        <v>1560</v>
      </c>
      <c r="C164" s="0" t="n">
        <v>1</v>
      </c>
      <c r="D164" s="0" t="n">
        <v>57</v>
      </c>
      <c r="E164" s="0" t="s">
        <v>1008</v>
      </c>
      <c r="F164" s="0" t="s">
        <v>1000</v>
      </c>
      <c r="G164" s="0" t="s">
        <v>1006</v>
      </c>
      <c r="H164" s="0" t="s">
        <v>1007</v>
      </c>
      <c r="I164" s="0" t="s">
        <v>1003</v>
      </c>
      <c r="J164" s="0" t="s">
        <v>1004</v>
      </c>
    </row>
    <row r="165" customFormat="false" ht="15.75" hidden="false" customHeight="false" outlineLevel="0" collapsed="false">
      <c r="A165" s="0" t="s">
        <v>881</v>
      </c>
      <c r="B165" s="0" t="n">
        <v>365</v>
      </c>
      <c r="C165" s="0" t="n">
        <v>1</v>
      </c>
      <c r="D165" s="0" t="n">
        <v>68</v>
      </c>
      <c r="E165" s="0" t="s">
        <v>999</v>
      </c>
      <c r="F165" s="0" t="s">
        <v>1009</v>
      </c>
      <c r="G165" s="0" t="s">
        <v>1006</v>
      </c>
      <c r="H165" s="0" t="s">
        <v>1007</v>
      </c>
      <c r="I165" s="0" t="s">
        <v>1003</v>
      </c>
      <c r="J165" s="0" t="s">
        <v>1004</v>
      </c>
    </row>
    <row r="166" customFormat="false" ht="15.75" hidden="false" customHeight="false" outlineLevel="0" collapsed="false">
      <c r="A166" s="0" t="s">
        <v>848</v>
      </c>
      <c r="B166" s="0" t="n">
        <v>409</v>
      </c>
      <c r="C166" s="0" t="n">
        <v>0</v>
      </c>
      <c r="D166" s="0" t="n">
        <v>75</v>
      </c>
      <c r="E166" s="0" t="s">
        <v>1008</v>
      </c>
      <c r="F166" s="0" t="s">
        <v>1000</v>
      </c>
      <c r="G166" s="0" t="s">
        <v>1006</v>
      </c>
      <c r="H166" s="0" t="s">
        <v>1007</v>
      </c>
      <c r="I166" s="0" t="s">
        <v>1003</v>
      </c>
      <c r="J166" s="0" t="s">
        <v>1004</v>
      </c>
    </row>
    <row r="167" customFormat="false" ht="15.75" hidden="false" customHeight="false" outlineLevel="0" collapsed="false">
      <c r="A167" s="0" t="s">
        <v>829</v>
      </c>
      <c r="B167" s="0" t="n">
        <v>819</v>
      </c>
      <c r="C167" s="0" t="n">
        <v>0</v>
      </c>
      <c r="D167" s="0" t="n">
        <v>58</v>
      </c>
      <c r="E167" s="0" t="s">
        <v>999</v>
      </c>
      <c r="F167" s="0" t="s">
        <v>1009</v>
      </c>
      <c r="G167" s="0" t="s">
        <v>1001</v>
      </c>
      <c r="H167" s="0" t="s">
        <v>1002</v>
      </c>
      <c r="I167" s="0" t="s">
        <v>1003</v>
      </c>
      <c r="J167" s="0" t="s">
        <v>1004</v>
      </c>
    </row>
    <row r="168" customFormat="false" ht="15.75" hidden="false" customHeight="false" outlineLevel="0" collapsed="false">
      <c r="A168" s="0" t="s">
        <v>667</v>
      </c>
      <c r="B168" s="0" t="n">
        <v>79</v>
      </c>
      <c r="C168" s="0" t="n">
        <v>0</v>
      </c>
      <c r="D168" s="0" t="n">
        <v>67</v>
      </c>
      <c r="E168" s="0" t="s">
        <v>999</v>
      </c>
      <c r="F168" s="0" t="s">
        <v>1009</v>
      </c>
      <c r="G168" s="0" t="s">
        <v>1006</v>
      </c>
      <c r="H168" s="0" t="s">
        <v>1007</v>
      </c>
      <c r="I168" s="0" t="s">
        <v>1003</v>
      </c>
      <c r="J168" s="0" t="s">
        <v>1004</v>
      </c>
    </row>
    <row r="169" customFormat="false" ht="15.75" hidden="false" customHeight="false" outlineLevel="0" collapsed="false">
      <c r="A169" s="0" t="s">
        <v>800</v>
      </c>
      <c r="B169" s="0" t="n">
        <v>94</v>
      </c>
      <c r="C169" s="0" t="n">
        <v>0</v>
      </c>
      <c r="D169" s="0" t="n">
        <v>48</v>
      </c>
      <c r="E169" s="0" t="s">
        <v>999</v>
      </c>
      <c r="F169" s="0" t="s">
        <v>1000</v>
      </c>
      <c r="G169" s="0" t="s">
        <v>1001</v>
      </c>
      <c r="H169" s="0" t="s">
        <v>1002</v>
      </c>
      <c r="I169" s="0" t="s">
        <v>1015</v>
      </c>
      <c r="J169" s="0" t="s">
        <v>1014</v>
      </c>
    </row>
    <row r="170" customFormat="false" ht="15.75" hidden="false" customHeight="false" outlineLevel="0" collapsed="false">
      <c r="A170" s="0" t="s">
        <v>639</v>
      </c>
      <c r="B170" s="0" t="n">
        <v>636</v>
      </c>
      <c r="C170" s="0" t="n">
        <v>0</v>
      </c>
      <c r="D170" s="0" t="n">
        <v>58</v>
      </c>
      <c r="E170" s="0" t="s">
        <v>999</v>
      </c>
      <c r="F170" s="0" t="s">
        <v>1012</v>
      </c>
      <c r="G170" s="0" t="s">
        <v>1006</v>
      </c>
      <c r="H170" s="0" t="s">
        <v>1007</v>
      </c>
      <c r="I170" s="0" t="s">
        <v>1003</v>
      </c>
      <c r="J170" s="0" t="s">
        <v>1004</v>
      </c>
    </row>
    <row r="171" customFormat="false" ht="15.75" hidden="false" customHeight="false" outlineLevel="0" collapsed="false">
      <c r="A171" s="0" t="s">
        <v>885</v>
      </c>
      <c r="B171" s="0" t="n">
        <v>357</v>
      </c>
      <c r="C171" s="0" t="n">
        <v>0</v>
      </c>
      <c r="D171" s="0" t="n">
        <v>68</v>
      </c>
      <c r="E171" s="0" t="s">
        <v>1008</v>
      </c>
      <c r="F171" s="0" t="s">
        <v>1000</v>
      </c>
      <c r="G171" s="0" t="s">
        <v>1006</v>
      </c>
      <c r="H171" s="0" t="s">
        <v>1007</v>
      </c>
      <c r="I171" s="0" t="s">
        <v>1015</v>
      </c>
      <c r="J171" s="0" t="s">
        <v>1014</v>
      </c>
    </row>
    <row r="172" customFormat="false" ht="15.75" hidden="false" customHeight="false" outlineLevel="0" collapsed="false">
      <c r="A172" s="0" t="s">
        <v>905</v>
      </c>
      <c r="B172" s="0" t="n">
        <v>757</v>
      </c>
      <c r="C172" s="0" t="n">
        <v>1</v>
      </c>
      <c r="D172" s="0" t="n">
        <v>64</v>
      </c>
      <c r="E172" s="0" t="s">
        <v>1008</v>
      </c>
      <c r="F172" s="0" t="s">
        <v>1009</v>
      </c>
      <c r="G172" s="0" t="s">
        <v>1001</v>
      </c>
      <c r="H172" s="0" t="s">
        <v>1002</v>
      </c>
      <c r="I172" s="0" t="s">
        <v>1015</v>
      </c>
      <c r="J172" s="0" t="s">
        <v>1014</v>
      </c>
    </row>
    <row r="173" customFormat="false" ht="15.75" hidden="false" customHeight="false" outlineLevel="0" collapsed="false">
      <c r="A173" s="0" t="s">
        <v>933</v>
      </c>
      <c r="B173" s="0" t="n">
        <v>44</v>
      </c>
      <c r="C173" s="0" t="n">
        <v>0</v>
      </c>
      <c r="D173" s="0" t="n">
        <v>66</v>
      </c>
      <c r="E173" s="0" t="s">
        <v>999</v>
      </c>
      <c r="F173" s="0" t="s">
        <v>1005</v>
      </c>
      <c r="G173" s="0" t="s">
        <v>1006</v>
      </c>
      <c r="H173" s="0" t="s">
        <v>1007</v>
      </c>
      <c r="I173" s="0" t="s">
        <v>1003</v>
      </c>
      <c r="J173" s="0" t="s">
        <v>1004</v>
      </c>
    </row>
    <row r="174" customFormat="false" ht="15.75" hidden="false" customHeight="false" outlineLevel="0" collapsed="false">
      <c r="A174" s="0" t="s">
        <v>678</v>
      </c>
      <c r="B174" s="0" t="n">
        <v>579</v>
      </c>
      <c r="C174" s="0" t="n">
        <v>0</v>
      </c>
      <c r="D174" s="0" t="n">
        <v>66</v>
      </c>
      <c r="E174" s="0" t="s">
        <v>999</v>
      </c>
      <c r="F174" s="0" t="s">
        <v>1000</v>
      </c>
      <c r="G174" s="0" t="s">
        <v>1006</v>
      </c>
      <c r="H174" s="0" t="s">
        <v>1007</v>
      </c>
      <c r="I174" s="0" t="s">
        <v>1003</v>
      </c>
      <c r="J174" s="0" t="s">
        <v>1004</v>
      </c>
    </row>
    <row r="175" customFormat="false" ht="15.75" hidden="false" customHeight="false" outlineLevel="0" collapsed="false">
      <c r="A175" s="0" t="s">
        <v>749</v>
      </c>
      <c r="B175" s="0" t="n">
        <v>680</v>
      </c>
      <c r="C175" s="0" t="n">
        <v>0</v>
      </c>
      <c r="D175" s="0" t="n">
        <v>68</v>
      </c>
      <c r="E175" s="0" t="s">
        <v>1008</v>
      </c>
      <c r="F175" s="0" t="s">
        <v>1009</v>
      </c>
      <c r="G175" s="0" t="s">
        <v>1001</v>
      </c>
      <c r="H175" s="0" t="s">
        <v>1002</v>
      </c>
      <c r="I175" s="0" t="s">
        <v>1003</v>
      </c>
      <c r="J175" s="0" t="s">
        <v>1004</v>
      </c>
    </row>
    <row r="176" customFormat="false" ht="15.75" hidden="false" customHeight="false" outlineLevel="0" collapsed="false">
      <c r="A176" s="0" t="s">
        <v>648</v>
      </c>
      <c r="B176" s="0" t="n">
        <v>2752</v>
      </c>
      <c r="C176" s="0" t="n">
        <v>0</v>
      </c>
      <c r="D176" s="0" t="n">
        <v>48</v>
      </c>
      <c r="E176" s="0" t="s">
        <v>999</v>
      </c>
      <c r="F176" s="0" t="s">
        <v>1005</v>
      </c>
      <c r="G176" s="0" t="s">
        <v>1006</v>
      </c>
      <c r="H176" s="0" t="s">
        <v>1007</v>
      </c>
      <c r="I176" s="0" t="s">
        <v>1003</v>
      </c>
      <c r="J176" s="0" t="s">
        <v>1004</v>
      </c>
    </row>
    <row r="177" customFormat="false" ht="15.75" hidden="false" customHeight="false" outlineLevel="0" collapsed="false">
      <c r="A177" s="0" t="s">
        <v>794</v>
      </c>
      <c r="B177" s="0" t="n">
        <v>910</v>
      </c>
      <c r="C177" s="0" t="n">
        <v>0</v>
      </c>
      <c r="D177" s="0" t="n">
        <v>47</v>
      </c>
      <c r="E177" s="0" t="s">
        <v>999</v>
      </c>
      <c r="F177" s="0" t="s">
        <v>1000</v>
      </c>
      <c r="G177" s="0" t="s">
        <v>1001</v>
      </c>
      <c r="H177" s="0" t="s">
        <v>1002</v>
      </c>
      <c r="I177" s="0" t="s">
        <v>1003</v>
      </c>
      <c r="J177" s="0" t="s">
        <v>1004</v>
      </c>
    </row>
    <row r="178" customFormat="false" ht="15.75" hidden="false" customHeight="false" outlineLevel="0" collapsed="false">
      <c r="A178" s="0" t="s">
        <v>971</v>
      </c>
      <c r="B178" s="0" t="n">
        <v>1424</v>
      </c>
      <c r="C178" s="0" t="n">
        <v>0</v>
      </c>
      <c r="D178" s="0" t="n">
        <v>43</v>
      </c>
      <c r="E178" s="0" t="s">
        <v>999</v>
      </c>
      <c r="F178" s="0" t="s">
        <v>1009</v>
      </c>
      <c r="G178" s="0" t="s">
        <v>1006</v>
      </c>
      <c r="H178" s="0" t="s">
        <v>1007</v>
      </c>
      <c r="I178" s="0" t="s">
        <v>1003</v>
      </c>
      <c r="J178" s="0" t="s">
        <v>1004</v>
      </c>
    </row>
    <row r="179" customFormat="false" ht="15.75" hidden="false" customHeight="false" outlineLevel="0" collapsed="false">
      <c r="A179" s="0" t="s">
        <v>845</v>
      </c>
      <c r="B179" s="0" t="n">
        <v>396</v>
      </c>
      <c r="C179" s="0" t="n">
        <v>0</v>
      </c>
      <c r="D179" s="0" t="n">
        <v>65</v>
      </c>
      <c r="E179" s="0" t="s">
        <v>999</v>
      </c>
      <c r="F179" s="0" t="s">
        <v>1005</v>
      </c>
      <c r="G179" s="0" t="s">
        <v>1025</v>
      </c>
      <c r="H179" s="0" t="s">
        <v>1027</v>
      </c>
      <c r="I179" s="0" t="s">
        <v>1015</v>
      </c>
      <c r="J179" s="0" t="s">
        <v>1014</v>
      </c>
    </row>
    <row r="180" customFormat="false" ht="15.75" hidden="false" customHeight="false" outlineLevel="0" collapsed="false">
      <c r="A180" s="0" t="s">
        <v>786</v>
      </c>
      <c r="B180" s="0" t="n">
        <v>447</v>
      </c>
      <c r="C180" s="0" t="n">
        <v>0</v>
      </c>
      <c r="D180" s="0" t="n">
        <v>76</v>
      </c>
      <c r="E180" s="0" t="s">
        <v>999</v>
      </c>
      <c r="F180" s="0" t="s">
        <v>1000</v>
      </c>
      <c r="G180" s="0" t="s">
        <v>1006</v>
      </c>
      <c r="H180" s="0" t="s">
        <v>1007</v>
      </c>
      <c r="I180" s="0" t="s">
        <v>1015</v>
      </c>
      <c r="J180" s="0" t="s">
        <v>1014</v>
      </c>
    </row>
    <row r="181" customFormat="false" ht="15.75" hidden="false" customHeight="false" outlineLevel="0" collapsed="false">
      <c r="A181" s="0" t="s">
        <v>870</v>
      </c>
      <c r="B181" s="0" t="n">
        <v>194</v>
      </c>
      <c r="C181" s="0" t="n">
        <v>1</v>
      </c>
      <c r="D181" s="0" t="n">
        <v>75</v>
      </c>
      <c r="E181" s="0" t="s">
        <v>999</v>
      </c>
      <c r="F181" s="0" t="s">
        <v>1017</v>
      </c>
      <c r="G181" s="0" t="s">
        <v>1006</v>
      </c>
      <c r="H181" s="0" t="s">
        <v>1007</v>
      </c>
      <c r="I181" s="0" t="s">
        <v>1015</v>
      </c>
      <c r="J181" s="0" t="s">
        <v>1014</v>
      </c>
    </row>
    <row r="182" customFormat="false" ht="15.75" hidden="false" customHeight="false" outlineLevel="0" collapsed="false">
      <c r="A182" s="0" t="s">
        <v>770</v>
      </c>
      <c r="B182" s="0" t="n">
        <v>1115</v>
      </c>
      <c r="C182" s="0" t="n">
        <v>0</v>
      </c>
      <c r="D182" s="0" t="n">
        <v>62</v>
      </c>
      <c r="E182" s="0" t="s">
        <v>999</v>
      </c>
      <c r="F182" s="0" t="s">
        <v>1000</v>
      </c>
      <c r="G182" s="0" t="s">
        <v>1001</v>
      </c>
      <c r="H182" s="0" t="s">
        <v>1002</v>
      </c>
      <c r="I182" s="0" t="s">
        <v>1015</v>
      </c>
      <c r="J182" s="0" t="s">
        <v>1014</v>
      </c>
    </row>
    <row r="183" customFormat="false" ht="15.75" hidden="false" customHeight="false" outlineLevel="0" collapsed="false">
      <c r="A183" s="0" t="s">
        <v>888</v>
      </c>
      <c r="B183" s="0" t="n">
        <v>555</v>
      </c>
      <c r="C183" s="0" t="n">
        <v>0</v>
      </c>
      <c r="D183" s="0" t="n">
        <v>55</v>
      </c>
      <c r="E183" s="0" t="s">
        <v>1008</v>
      </c>
      <c r="F183" s="0" t="s">
        <v>1000</v>
      </c>
      <c r="G183" s="0" t="s">
        <v>1006</v>
      </c>
      <c r="H183" s="0" t="s">
        <v>1007</v>
      </c>
      <c r="I183" s="0" t="s">
        <v>1003</v>
      </c>
      <c r="J183" s="0" t="s">
        <v>1004</v>
      </c>
    </row>
    <row r="184" customFormat="false" ht="15.75" hidden="false" customHeight="false" outlineLevel="0" collapsed="false">
      <c r="A184" s="0" t="s">
        <v>757</v>
      </c>
      <c r="B184" s="0" t="n">
        <v>1450</v>
      </c>
      <c r="C184" s="0" t="n">
        <v>0</v>
      </c>
      <c r="D184" s="0" t="n">
        <v>61</v>
      </c>
      <c r="E184" s="0" t="s">
        <v>999</v>
      </c>
      <c r="F184" s="0" t="s">
        <v>1009</v>
      </c>
      <c r="G184" s="0" t="s">
        <v>1006</v>
      </c>
      <c r="H184" s="0" t="s">
        <v>1007</v>
      </c>
      <c r="I184" s="0" t="s">
        <v>1003</v>
      </c>
      <c r="J184" s="0" t="s">
        <v>1004</v>
      </c>
    </row>
    <row r="185" customFormat="false" ht="15.75" hidden="false" customHeight="false" outlineLevel="0" collapsed="false">
      <c r="A185" s="0" t="s">
        <v>908</v>
      </c>
      <c r="B185" s="0" t="n">
        <v>183</v>
      </c>
      <c r="C185" s="0" t="n">
        <v>0</v>
      </c>
      <c r="D185" s="0" t="n">
        <v>46</v>
      </c>
      <c r="E185" s="0" t="s">
        <v>999</v>
      </c>
      <c r="F185" s="0" t="s">
        <v>1000</v>
      </c>
      <c r="G185" s="0" t="s">
        <v>1006</v>
      </c>
      <c r="H185" s="0" t="s">
        <v>1007</v>
      </c>
      <c r="I185" s="0" t="s">
        <v>1003</v>
      </c>
      <c r="J185" s="0" t="s">
        <v>1004</v>
      </c>
    </row>
    <row r="186" customFormat="false" ht="15.75" hidden="false" customHeight="false" outlineLevel="0" collapsed="false">
      <c r="A186" s="0" t="s">
        <v>865</v>
      </c>
      <c r="B186" s="0" t="n">
        <v>260</v>
      </c>
      <c r="C186" s="0" t="n">
        <v>0</v>
      </c>
      <c r="D186" s="0" t="n">
        <v>66</v>
      </c>
      <c r="E186" s="0" t="s">
        <v>999</v>
      </c>
      <c r="F186" s="0" t="s">
        <v>1000</v>
      </c>
      <c r="G186" s="0" t="s">
        <v>1006</v>
      </c>
      <c r="H186" s="0" t="s">
        <v>1007</v>
      </c>
      <c r="I186" s="0" t="s">
        <v>1015</v>
      </c>
      <c r="J186" s="0" t="s">
        <v>1014</v>
      </c>
    </row>
    <row r="187" customFormat="false" ht="15.75" hidden="false" customHeight="false" outlineLevel="0" collapsed="false">
      <c r="A187" s="0" t="s">
        <v>966</v>
      </c>
      <c r="B187" s="0" t="n">
        <v>219</v>
      </c>
      <c r="C187" s="0" t="n">
        <v>0</v>
      </c>
      <c r="D187" s="0" t="n">
        <v>24</v>
      </c>
      <c r="E187" s="0" t="s">
        <v>1008</v>
      </c>
      <c r="F187" s="0" t="s">
        <v>1005</v>
      </c>
      <c r="G187" s="0" t="s">
        <v>1010</v>
      </c>
      <c r="H187" s="0" t="s">
        <v>1011</v>
      </c>
      <c r="I187" s="0" t="s">
        <v>1003</v>
      </c>
      <c r="J187" s="0" t="s">
        <v>1004</v>
      </c>
    </row>
    <row r="188" customFormat="false" ht="15.75" hidden="false" customHeight="false" outlineLevel="0" collapsed="false">
      <c r="A188" s="0" t="s">
        <v>900</v>
      </c>
      <c r="B188" s="0" t="n">
        <v>925</v>
      </c>
      <c r="C188" s="0" t="n">
        <v>0</v>
      </c>
      <c r="D188" s="0" t="n">
        <v>16</v>
      </c>
      <c r="E188" s="0" t="s">
        <v>999</v>
      </c>
      <c r="F188" s="0" t="s">
        <v>1005</v>
      </c>
      <c r="G188" s="0" t="s">
        <v>1010</v>
      </c>
      <c r="H188" s="0" t="s">
        <v>1011</v>
      </c>
      <c r="I188" s="0" t="s">
        <v>1015</v>
      </c>
      <c r="J188" s="0" t="s">
        <v>1004</v>
      </c>
    </row>
    <row r="189" customFormat="false" ht="15.75" hidden="false" customHeight="false" outlineLevel="0" collapsed="false">
      <c r="A189" s="0" t="s">
        <v>886</v>
      </c>
      <c r="B189" s="0" t="n">
        <v>140</v>
      </c>
      <c r="C189" s="0" t="n">
        <v>1</v>
      </c>
      <c r="D189" s="0" t="n">
        <v>74</v>
      </c>
      <c r="E189" s="0" t="s">
        <v>999</v>
      </c>
      <c r="F189" s="0" t="s">
        <v>1000</v>
      </c>
      <c r="G189" s="0" t="s">
        <v>1010</v>
      </c>
      <c r="H189" s="0" t="s">
        <v>1011</v>
      </c>
      <c r="I189" s="0" t="s">
        <v>1003</v>
      </c>
      <c r="J189" s="0" t="s">
        <v>1004</v>
      </c>
    </row>
    <row r="190" customFormat="false" ht="15.75" hidden="false" customHeight="false" outlineLevel="0" collapsed="false">
      <c r="A190" s="0" t="s">
        <v>831</v>
      </c>
      <c r="B190" s="0" t="n">
        <v>520</v>
      </c>
      <c r="C190" s="0" t="n">
        <v>0</v>
      </c>
      <c r="D190" s="0" t="n">
        <v>58</v>
      </c>
      <c r="E190" s="0" t="s">
        <v>999</v>
      </c>
      <c r="F190" s="0" t="s">
        <v>1009</v>
      </c>
      <c r="G190" s="0" t="s">
        <v>1001</v>
      </c>
      <c r="H190" s="0" t="s">
        <v>1002</v>
      </c>
      <c r="I190" s="0" t="s">
        <v>1003</v>
      </c>
      <c r="J190" s="0" t="s">
        <v>1014</v>
      </c>
    </row>
    <row r="191" customFormat="false" ht="15.75" hidden="false" customHeight="false" outlineLevel="0" collapsed="false">
      <c r="A191" s="0" t="s">
        <v>826</v>
      </c>
      <c r="B191" s="0" t="n">
        <v>688</v>
      </c>
      <c r="C191" s="0" t="n">
        <v>1</v>
      </c>
      <c r="D191" s="0" t="n">
        <v>80</v>
      </c>
      <c r="E191" s="0" t="s">
        <v>999</v>
      </c>
      <c r="F191" s="0" t="s">
        <v>1000</v>
      </c>
      <c r="G191" s="0" t="s">
        <v>1006</v>
      </c>
      <c r="H191" s="0" t="s">
        <v>1007</v>
      </c>
      <c r="I191" s="0" t="s">
        <v>1015</v>
      </c>
      <c r="J191" s="0" t="s">
        <v>1014</v>
      </c>
    </row>
    <row r="192" customFormat="false" ht="15.75" hidden="false" customHeight="false" outlineLevel="0" collapsed="false">
      <c r="A192" s="0" t="s">
        <v>711</v>
      </c>
      <c r="B192" s="0" t="n">
        <v>729</v>
      </c>
      <c r="C192" s="0" t="n">
        <v>0</v>
      </c>
      <c r="D192" s="0" t="n">
        <v>80</v>
      </c>
      <c r="E192" s="0" t="s">
        <v>999</v>
      </c>
      <c r="F192" s="0" t="s">
        <v>1000</v>
      </c>
      <c r="G192" s="0" t="s">
        <v>1006</v>
      </c>
      <c r="H192" s="0" t="s">
        <v>1007</v>
      </c>
      <c r="I192" s="0" t="s">
        <v>1015</v>
      </c>
      <c r="J192" s="0" t="s">
        <v>1004</v>
      </c>
    </row>
    <row r="193" customFormat="false" ht="15.75" hidden="false" customHeight="false" outlineLevel="0" collapsed="false">
      <c r="A193" s="0" t="s">
        <v>951</v>
      </c>
      <c r="B193" s="0" t="n">
        <v>1567</v>
      </c>
      <c r="C193" s="0" t="n">
        <v>0</v>
      </c>
      <c r="D193" s="0" t="n">
        <v>59</v>
      </c>
      <c r="E193" s="0" t="s">
        <v>999</v>
      </c>
      <c r="F193" s="0" t="s">
        <v>1009</v>
      </c>
      <c r="G193" s="0" t="s">
        <v>1006</v>
      </c>
      <c r="H193" s="0" t="s">
        <v>1007</v>
      </c>
      <c r="I193" s="0" t="s">
        <v>1003</v>
      </c>
      <c r="J193" s="0" t="s">
        <v>1004</v>
      </c>
    </row>
    <row r="194" customFormat="false" ht="15.75" hidden="false" customHeight="false" outlineLevel="0" collapsed="false">
      <c r="A194" s="0" t="s">
        <v>852</v>
      </c>
      <c r="B194" s="0" t="n">
        <v>468</v>
      </c>
      <c r="C194" s="0" t="n">
        <v>0</v>
      </c>
      <c r="D194" s="0" t="n">
        <v>42</v>
      </c>
      <c r="E194" s="0" t="s">
        <v>999</v>
      </c>
      <c r="F194" s="0" t="s">
        <v>1009</v>
      </c>
      <c r="G194" s="0" t="s">
        <v>1001</v>
      </c>
      <c r="H194" s="0" t="s">
        <v>1002</v>
      </c>
      <c r="I194" s="0" t="s">
        <v>1003</v>
      </c>
      <c r="J194" s="0" t="s">
        <v>1004</v>
      </c>
    </row>
    <row r="195" customFormat="false" ht="15.75" hidden="false" customHeight="false" outlineLevel="0" collapsed="false">
      <c r="A195" s="0" t="s">
        <v>662</v>
      </c>
      <c r="B195" s="0" t="n">
        <v>765</v>
      </c>
      <c r="C195" s="0" t="n">
        <v>1</v>
      </c>
      <c r="D195" s="0" t="n">
        <v>51</v>
      </c>
      <c r="E195" s="0" t="s">
        <v>999</v>
      </c>
      <c r="F195" s="0" t="s">
        <v>1000</v>
      </c>
      <c r="G195" s="0" t="s">
        <v>1017</v>
      </c>
      <c r="H195" s="0" t="s">
        <v>1002</v>
      </c>
      <c r="I195" s="0" t="s">
        <v>1015</v>
      </c>
      <c r="J195" s="0" t="s">
        <v>1014</v>
      </c>
    </row>
    <row r="196" customFormat="false" ht="15.75" hidden="false" customHeight="false" outlineLevel="0" collapsed="false">
      <c r="A196" s="0" t="s">
        <v>704</v>
      </c>
      <c r="B196" s="0" t="n">
        <v>1562</v>
      </c>
      <c r="C196" s="0" t="n">
        <v>0</v>
      </c>
      <c r="D196" s="0" t="n">
        <v>69</v>
      </c>
      <c r="E196" s="0" t="s">
        <v>1008</v>
      </c>
      <c r="F196" s="0" t="s">
        <v>1000</v>
      </c>
      <c r="G196" s="0" t="s">
        <v>1006</v>
      </c>
      <c r="H196" s="0" t="s">
        <v>1007</v>
      </c>
      <c r="I196" s="0" t="s">
        <v>1003</v>
      </c>
      <c r="J196" s="0" t="s">
        <v>1004</v>
      </c>
    </row>
    <row r="197" customFormat="false" ht="15.75" hidden="false" customHeight="false" outlineLevel="0" collapsed="false">
      <c r="A197" s="0" t="s">
        <v>812</v>
      </c>
      <c r="B197" s="0" t="n">
        <v>1145</v>
      </c>
      <c r="C197" s="0" t="n">
        <v>0</v>
      </c>
      <c r="D197" s="0" t="n">
        <v>70</v>
      </c>
      <c r="E197" s="0" t="s">
        <v>999</v>
      </c>
      <c r="F197" s="0" t="s">
        <v>1009</v>
      </c>
      <c r="G197" s="0" t="s">
        <v>1010</v>
      </c>
      <c r="H197" s="0" t="s">
        <v>1013</v>
      </c>
      <c r="I197" s="0" t="s">
        <v>1003</v>
      </c>
      <c r="J197" s="0" t="s">
        <v>1004</v>
      </c>
    </row>
    <row r="198" customFormat="false" ht="15.75" hidden="false" customHeight="false" outlineLevel="0" collapsed="false">
      <c r="A198" s="0" t="s">
        <v>842</v>
      </c>
      <c r="B198" s="0" t="n">
        <v>3675</v>
      </c>
      <c r="C198" s="0" t="n">
        <v>0</v>
      </c>
      <c r="D198" s="0" t="n">
        <v>49</v>
      </c>
      <c r="E198" s="0" t="s">
        <v>999</v>
      </c>
      <c r="F198" s="0" t="s">
        <v>1005</v>
      </c>
      <c r="G198" s="0" t="s">
        <v>1010</v>
      </c>
      <c r="H198" s="0" t="s">
        <v>1011</v>
      </c>
      <c r="I198" s="0" t="s">
        <v>1003</v>
      </c>
      <c r="J198" s="0" t="s">
        <v>1004</v>
      </c>
    </row>
    <row r="199" customFormat="false" ht="15.75" hidden="false" customHeight="false" outlineLevel="0" collapsed="false">
      <c r="A199" s="0" t="s">
        <v>965</v>
      </c>
      <c r="B199" s="0" t="n">
        <v>65</v>
      </c>
      <c r="C199" s="0" t="n">
        <v>1</v>
      </c>
      <c r="D199" s="0" t="n">
        <v>53</v>
      </c>
      <c r="E199" s="0" t="s">
        <v>1008</v>
      </c>
      <c r="F199" s="0" t="s">
        <v>1009</v>
      </c>
      <c r="G199" s="0" t="s">
        <v>1010</v>
      </c>
      <c r="H199" s="0" t="s">
        <v>1013</v>
      </c>
      <c r="I199" s="0" t="s">
        <v>1003</v>
      </c>
      <c r="J199" s="0" t="s">
        <v>1004</v>
      </c>
    </row>
    <row r="200" customFormat="false" ht="15.75" hidden="false" customHeight="false" outlineLevel="0" collapsed="false">
      <c r="A200" s="0" t="s">
        <v>645</v>
      </c>
      <c r="B200" s="0" t="n">
        <v>693</v>
      </c>
      <c r="C200" s="0" t="n">
        <v>0</v>
      </c>
      <c r="D200" s="0" t="n">
        <v>68</v>
      </c>
      <c r="E200" s="0" t="s">
        <v>1008</v>
      </c>
      <c r="F200" s="0" t="s">
        <v>1005</v>
      </c>
      <c r="G200" s="0" t="s">
        <v>1001</v>
      </c>
      <c r="H200" s="0" t="s">
        <v>1002</v>
      </c>
      <c r="I200" s="0" t="s">
        <v>1015</v>
      </c>
      <c r="J200" s="0" t="s">
        <v>1014</v>
      </c>
    </row>
    <row r="201" customFormat="false" ht="15.75" hidden="false" customHeight="false" outlineLevel="0" collapsed="false">
      <c r="A201" s="0" t="s">
        <v>808</v>
      </c>
      <c r="B201" s="0" t="n">
        <v>581</v>
      </c>
      <c r="C201" s="0" t="n">
        <v>1</v>
      </c>
      <c r="D201" s="0" t="n">
        <v>75</v>
      </c>
      <c r="E201" s="0" t="s">
        <v>999</v>
      </c>
      <c r="F201" s="0" t="s">
        <v>1005</v>
      </c>
      <c r="G201" s="0" t="s">
        <v>1006</v>
      </c>
      <c r="H201" s="0" t="s">
        <v>1007</v>
      </c>
      <c r="I201" s="0" t="s">
        <v>1003</v>
      </c>
      <c r="J201" s="0" t="s">
        <v>1004</v>
      </c>
    </row>
    <row r="202" customFormat="false" ht="15.75" hidden="false" customHeight="false" outlineLevel="0" collapsed="false">
      <c r="A202" s="0" t="s">
        <v>654</v>
      </c>
      <c r="B202" s="0" t="n">
        <v>1049</v>
      </c>
      <c r="C202" s="0" t="n">
        <v>0</v>
      </c>
      <c r="D202" s="0" t="n">
        <v>68</v>
      </c>
      <c r="E202" s="0" t="s">
        <v>1008</v>
      </c>
      <c r="F202" s="0" t="s">
        <v>1009</v>
      </c>
      <c r="G202" s="0" t="s">
        <v>1001</v>
      </c>
      <c r="H202" s="0" t="s">
        <v>1002</v>
      </c>
      <c r="I202" s="0" t="s">
        <v>1003</v>
      </c>
      <c r="J202" s="0" t="s">
        <v>1004</v>
      </c>
    </row>
    <row r="203" customFormat="false" ht="15.75" hidden="false" customHeight="false" outlineLevel="0" collapsed="false">
      <c r="A203" s="0" t="s">
        <v>780</v>
      </c>
      <c r="B203" s="0" t="n">
        <v>660</v>
      </c>
      <c r="C203" s="0" t="n">
        <v>1</v>
      </c>
      <c r="D203" s="0" t="n">
        <v>75</v>
      </c>
      <c r="E203" s="0" t="s">
        <v>1008</v>
      </c>
      <c r="F203" s="0" t="s">
        <v>1009</v>
      </c>
      <c r="G203" s="0" t="s">
        <v>1010</v>
      </c>
      <c r="H203" s="0" t="s">
        <v>1013</v>
      </c>
      <c r="I203" s="0" t="s">
        <v>1003</v>
      </c>
      <c r="J203" s="0" t="s">
        <v>1004</v>
      </c>
    </row>
    <row r="204" customFormat="false" ht="15.75" hidden="false" customHeight="false" outlineLevel="0" collapsed="false">
      <c r="A204" s="0" t="s">
        <v>689</v>
      </c>
      <c r="B204" s="0" t="n">
        <v>299</v>
      </c>
      <c r="C204" s="0" t="n">
        <v>1</v>
      </c>
      <c r="D204" s="0" t="n">
        <v>47</v>
      </c>
      <c r="E204" s="0" t="s">
        <v>999</v>
      </c>
      <c r="F204" s="0" t="s">
        <v>1000</v>
      </c>
      <c r="G204" s="0" t="s">
        <v>1001</v>
      </c>
      <c r="H204" s="0" t="s">
        <v>1002</v>
      </c>
      <c r="I204" s="0" t="s">
        <v>1003</v>
      </c>
      <c r="J204" s="0" t="s">
        <v>1004</v>
      </c>
    </row>
    <row r="205" customFormat="false" ht="15.75" hidden="false" customHeight="false" outlineLevel="0" collapsed="false">
      <c r="A205" s="0" t="s">
        <v>956</v>
      </c>
      <c r="B205" s="0" t="n">
        <v>2017</v>
      </c>
      <c r="C205" s="0" t="n">
        <v>0</v>
      </c>
      <c r="D205" s="0" t="n">
        <v>72</v>
      </c>
      <c r="E205" s="0" t="s">
        <v>1008</v>
      </c>
      <c r="F205" s="0" t="s">
        <v>1000</v>
      </c>
      <c r="G205" s="0" t="s">
        <v>1006</v>
      </c>
      <c r="H205" s="0" t="s">
        <v>1007</v>
      </c>
      <c r="I205" s="0" t="s">
        <v>1003</v>
      </c>
      <c r="J205" s="0" t="s">
        <v>1004</v>
      </c>
    </row>
    <row r="206" customFormat="false" ht="15.75" hidden="false" customHeight="false" outlineLevel="0" collapsed="false">
      <c r="A206" s="0" t="s">
        <v>810</v>
      </c>
      <c r="B206" s="0" t="n">
        <v>3437</v>
      </c>
      <c r="C206" s="0" t="n">
        <v>0</v>
      </c>
      <c r="D206" s="0" t="n">
        <v>77</v>
      </c>
      <c r="E206" s="0" t="s">
        <v>1008</v>
      </c>
      <c r="F206" s="0" t="s">
        <v>1000</v>
      </c>
      <c r="G206" s="0" t="s">
        <v>1001</v>
      </c>
      <c r="H206" s="0" t="s">
        <v>1002</v>
      </c>
      <c r="I206" s="0" t="s">
        <v>1003</v>
      </c>
      <c r="J206" s="0" t="s">
        <v>1004</v>
      </c>
    </row>
    <row r="207" customFormat="false" ht="15.75" hidden="false" customHeight="false" outlineLevel="0" collapsed="false">
      <c r="A207" s="0" t="s">
        <v>705</v>
      </c>
      <c r="B207" s="0" t="n">
        <v>46</v>
      </c>
      <c r="C207" s="0" t="n">
        <v>1</v>
      </c>
      <c r="D207" s="0" t="n">
        <v>65</v>
      </c>
      <c r="E207" s="0" t="s">
        <v>1008</v>
      </c>
      <c r="F207" s="0" t="s">
        <v>1000</v>
      </c>
      <c r="G207" s="0" t="s">
        <v>1001</v>
      </c>
      <c r="H207" s="0" t="s">
        <v>1002</v>
      </c>
      <c r="I207" s="0" t="s">
        <v>1003</v>
      </c>
      <c r="J207" s="0" t="s">
        <v>1004</v>
      </c>
    </row>
    <row r="208" customFormat="false" ht="15.75" hidden="false" customHeight="false" outlineLevel="0" collapsed="false">
      <c r="A208" s="0" t="s">
        <v>903</v>
      </c>
      <c r="B208" s="0" t="n">
        <v>2728</v>
      </c>
      <c r="C208" s="0" t="n">
        <v>0</v>
      </c>
      <c r="D208" s="0" t="n">
        <v>38</v>
      </c>
      <c r="E208" s="0" t="s">
        <v>999</v>
      </c>
      <c r="F208" s="0" t="s">
        <v>1000</v>
      </c>
      <c r="G208" s="0" t="s">
        <v>1006</v>
      </c>
      <c r="H208" s="0" t="s">
        <v>1007</v>
      </c>
      <c r="I208" s="0" t="s">
        <v>1003</v>
      </c>
      <c r="J208" s="0" t="s">
        <v>1004</v>
      </c>
    </row>
    <row r="209" customFormat="false" ht="15.75" hidden="false" customHeight="false" outlineLevel="0" collapsed="false">
      <c r="A209" s="0" t="s">
        <v>938</v>
      </c>
      <c r="B209" s="0" t="n">
        <v>1636</v>
      </c>
      <c r="C209" s="0" t="n">
        <v>0</v>
      </c>
      <c r="D209" s="0" t="n">
        <v>63</v>
      </c>
      <c r="E209" s="0" t="s">
        <v>1008</v>
      </c>
      <c r="F209" s="0" t="s">
        <v>1009</v>
      </c>
      <c r="G209" s="0" t="s">
        <v>1006</v>
      </c>
      <c r="H209" s="0" t="s">
        <v>1007</v>
      </c>
      <c r="I209" s="0" t="s">
        <v>1003</v>
      </c>
      <c r="J209" s="0" t="s">
        <v>1004</v>
      </c>
    </row>
    <row r="210" customFormat="false" ht="15.75" hidden="false" customHeight="false" outlineLevel="0" collapsed="false">
      <c r="A210" s="0" t="s">
        <v>687</v>
      </c>
      <c r="B210" s="0" t="n">
        <v>430</v>
      </c>
      <c r="C210" s="0" t="n">
        <v>0</v>
      </c>
      <c r="D210" s="0" t="n">
        <v>31</v>
      </c>
      <c r="E210" s="0" t="s">
        <v>999</v>
      </c>
      <c r="F210" s="0" t="s">
        <v>1005</v>
      </c>
      <c r="G210" s="0" t="s">
        <v>1006</v>
      </c>
      <c r="H210" s="0" t="s">
        <v>1007</v>
      </c>
      <c r="I210" s="0" t="s">
        <v>1015</v>
      </c>
      <c r="J210" s="0" t="s">
        <v>1014</v>
      </c>
    </row>
    <row r="211" customFormat="false" ht="15.75" hidden="false" customHeight="false" outlineLevel="0" collapsed="false">
      <c r="A211" s="0" t="s">
        <v>643</v>
      </c>
      <c r="B211" s="0" t="n">
        <v>3125</v>
      </c>
      <c r="C211" s="0" t="n">
        <v>1</v>
      </c>
      <c r="D211" s="0" t="n">
        <v>66</v>
      </c>
      <c r="E211" s="0" t="s">
        <v>1008</v>
      </c>
      <c r="F211" s="0" t="s">
        <v>1000</v>
      </c>
      <c r="G211" s="0" t="s">
        <v>1037</v>
      </c>
      <c r="H211" s="0" t="s">
        <v>1011</v>
      </c>
      <c r="I211" s="0" t="s">
        <v>1003</v>
      </c>
      <c r="J211" s="0" t="s">
        <v>1004</v>
      </c>
    </row>
    <row r="212" customFormat="false" ht="15.75" hidden="false" customHeight="false" outlineLevel="0" collapsed="false">
      <c r="A212" s="0" t="s">
        <v>946</v>
      </c>
      <c r="B212" s="0" t="n">
        <v>171</v>
      </c>
      <c r="C212" s="0" t="n">
        <v>1</v>
      </c>
      <c r="D212" s="0" t="n">
        <v>63</v>
      </c>
      <c r="E212" s="0" t="s">
        <v>1008</v>
      </c>
      <c r="F212" s="0" t="s">
        <v>1012</v>
      </c>
      <c r="G212" s="0" t="s">
        <v>1006</v>
      </c>
      <c r="H212" s="0" t="s">
        <v>1007</v>
      </c>
      <c r="I212" s="0" t="s">
        <v>1003</v>
      </c>
      <c r="J212" s="0" t="s">
        <v>1004</v>
      </c>
    </row>
    <row r="213" customFormat="false" ht="15.75" hidden="false" customHeight="false" outlineLevel="0" collapsed="false">
      <c r="A213" s="0" t="s">
        <v>675</v>
      </c>
      <c r="B213" s="0" t="n">
        <v>1397</v>
      </c>
      <c r="C213" s="0" t="n">
        <v>1</v>
      </c>
      <c r="D213" s="0" t="n">
        <v>75</v>
      </c>
      <c r="E213" s="0" t="s">
        <v>1008</v>
      </c>
      <c r="F213" s="0" t="s">
        <v>1009</v>
      </c>
      <c r="G213" s="0" t="s">
        <v>1001</v>
      </c>
      <c r="H213" s="0" t="s">
        <v>1002</v>
      </c>
      <c r="I213" s="0" t="s">
        <v>1003</v>
      </c>
      <c r="J213" s="0" t="s">
        <v>1014</v>
      </c>
    </row>
    <row r="214" customFormat="false" ht="15.75" hidden="false" customHeight="false" outlineLevel="0" collapsed="false">
      <c r="A214" s="0" t="s">
        <v>686</v>
      </c>
      <c r="B214" s="0" t="n">
        <v>427</v>
      </c>
      <c r="C214" s="0" t="n">
        <v>0</v>
      </c>
      <c r="D214" s="0" t="n">
        <v>29</v>
      </c>
      <c r="E214" s="0" t="s">
        <v>999</v>
      </c>
      <c r="F214" s="0" t="s">
        <v>1000</v>
      </c>
      <c r="G214" s="0" t="s">
        <v>1010</v>
      </c>
      <c r="H214" s="0" t="s">
        <v>1013</v>
      </c>
      <c r="I214" s="0" t="s">
        <v>1003</v>
      </c>
      <c r="J214" s="0" t="s">
        <v>1004</v>
      </c>
    </row>
    <row r="215" customFormat="false" ht="15.75" hidden="false" customHeight="false" outlineLevel="0" collapsed="false">
      <c r="A215" s="0" t="s">
        <v>1041</v>
      </c>
      <c r="B215" s="0" t="n">
        <v>1</v>
      </c>
      <c r="C215" s="0" t="n">
        <v>0</v>
      </c>
      <c r="D215" s="0" t="n">
        <v>51</v>
      </c>
      <c r="E215" s="0" t="s">
        <v>1008</v>
      </c>
      <c r="F215" s="0" t="s">
        <v>1000</v>
      </c>
      <c r="G215" s="0" t="s">
        <v>1001</v>
      </c>
      <c r="H215" s="0" t="s">
        <v>1002</v>
      </c>
      <c r="I215" s="0" t="s">
        <v>1003</v>
      </c>
      <c r="J215" s="0" t="s">
        <v>1014</v>
      </c>
    </row>
    <row r="216" customFormat="false" ht="15.75" hidden="false" customHeight="false" outlineLevel="0" collapsed="false">
      <c r="A216" s="0" t="s">
        <v>869</v>
      </c>
      <c r="B216" s="0" t="n">
        <v>1495</v>
      </c>
      <c r="C216" s="0" t="n">
        <v>0</v>
      </c>
      <c r="D216" s="0" t="n">
        <v>23</v>
      </c>
      <c r="E216" s="0" t="s">
        <v>999</v>
      </c>
      <c r="F216" s="0" t="s">
        <v>1009</v>
      </c>
      <c r="G216" s="0" t="s">
        <v>1037</v>
      </c>
      <c r="H216" s="0" t="s">
        <v>1011</v>
      </c>
      <c r="I216" s="0" t="s">
        <v>1003</v>
      </c>
      <c r="J216" s="0" t="s">
        <v>1004</v>
      </c>
    </row>
    <row r="217" customFormat="false" ht="15.75" hidden="false" customHeight="false" outlineLevel="0" collapsed="false">
      <c r="A217" s="0" t="s">
        <v>825</v>
      </c>
      <c r="B217" s="0" t="n">
        <v>1852</v>
      </c>
      <c r="C217" s="0" t="n">
        <v>1</v>
      </c>
      <c r="D217" s="0" t="n">
        <v>70</v>
      </c>
      <c r="E217" s="0" t="s">
        <v>1008</v>
      </c>
      <c r="F217" s="0" t="s">
        <v>1017</v>
      </c>
      <c r="G217" s="0" t="s">
        <v>1001</v>
      </c>
      <c r="H217" s="0" t="s">
        <v>1002</v>
      </c>
      <c r="I217" s="0" t="s">
        <v>1003</v>
      </c>
      <c r="J217" s="0" t="s">
        <v>1004</v>
      </c>
    </row>
    <row r="218" customFormat="false" ht="15.75" hidden="false" customHeight="false" outlineLevel="0" collapsed="false">
      <c r="A218" s="0" t="s">
        <v>717</v>
      </c>
      <c r="B218" s="0" t="n">
        <v>291</v>
      </c>
      <c r="C218" s="0" t="n">
        <v>0</v>
      </c>
      <c r="D218" s="0" t="n">
        <v>64</v>
      </c>
      <c r="E218" s="0" t="s">
        <v>999</v>
      </c>
      <c r="F218" s="0" t="s">
        <v>1009</v>
      </c>
      <c r="G218" s="0" t="s">
        <v>1006</v>
      </c>
      <c r="H218" s="0" t="s">
        <v>1007</v>
      </c>
      <c r="I218" s="0" t="s">
        <v>1003</v>
      </c>
      <c r="J218" s="0" t="s">
        <v>1004</v>
      </c>
    </row>
    <row r="219" customFormat="false" ht="15.75" hidden="false" customHeight="false" outlineLevel="0" collapsed="false">
      <c r="A219" s="0" t="s">
        <v>959</v>
      </c>
      <c r="B219" s="0" t="n">
        <v>3308</v>
      </c>
      <c r="C219" s="0" t="n">
        <v>0</v>
      </c>
      <c r="D219" s="0" t="n">
        <v>32</v>
      </c>
      <c r="E219" s="0" t="s">
        <v>999</v>
      </c>
      <c r="F219" s="0" t="s">
        <v>1009</v>
      </c>
      <c r="G219" s="0" t="s">
        <v>1006</v>
      </c>
      <c r="H219" s="0" t="s">
        <v>1007</v>
      </c>
      <c r="I219" s="0" t="s">
        <v>1003</v>
      </c>
      <c r="J219" s="0" t="s">
        <v>1004</v>
      </c>
    </row>
    <row r="220" customFormat="false" ht="15.75" hidden="false" customHeight="false" outlineLevel="0" collapsed="false">
      <c r="A220" s="0" t="s">
        <v>850</v>
      </c>
      <c r="B220" s="0" t="n">
        <v>115</v>
      </c>
      <c r="C220" s="0" t="n">
        <v>1</v>
      </c>
      <c r="D220" s="0" t="n">
        <v>64</v>
      </c>
      <c r="E220" s="0" t="s">
        <v>1008</v>
      </c>
      <c r="F220" s="0" t="s">
        <v>1012</v>
      </c>
      <c r="G220" s="0" t="s">
        <v>1006</v>
      </c>
      <c r="H220" s="0" t="s">
        <v>1007</v>
      </c>
      <c r="I220" s="0" t="s">
        <v>1003</v>
      </c>
      <c r="J220" s="0" t="s">
        <v>1004</v>
      </c>
    </row>
    <row r="221" customFormat="false" ht="15.75" hidden="false" customHeight="false" outlineLevel="0" collapsed="false">
      <c r="A221" s="0" t="s">
        <v>934</v>
      </c>
      <c r="B221" s="0" t="n">
        <v>575</v>
      </c>
      <c r="C221" s="0" t="n">
        <v>0</v>
      </c>
      <c r="D221" s="0" t="n">
        <v>65</v>
      </c>
      <c r="E221" s="0" t="s">
        <v>999</v>
      </c>
      <c r="F221" s="0" t="s">
        <v>1009</v>
      </c>
      <c r="G221" s="0" t="s">
        <v>1006</v>
      </c>
      <c r="H221" s="0" t="s">
        <v>1007</v>
      </c>
      <c r="I221" s="0" t="s">
        <v>1003</v>
      </c>
      <c r="J221" s="0" t="s">
        <v>1004</v>
      </c>
    </row>
    <row r="222" customFormat="false" ht="15.75" hidden="false" customHeight="false" outlineLevel="0" collapsed="false">
      <c r="A222" s="0" t="s">
        <v>823</v>
      </c>
      <c r="B222" s="0" t="n">
        <v>363</v>
      </c>
      <c r="C222" s="0" t="n">
        <v>0</v>
      </c>
      <c r="D222" s="0" t="n">
        <v>73</v>
      </c>
      <c r="E222" s="0" t="s">
        <v>999</v>
      </c>
      <c r="F222" s="0" t="s">
        <v>1000</v>
      </c>
      <c r="G222" s="0" t="s">
        <v>1010</v>
      </c>
      <c r="H222" s="0" t="s">
        <v>1013</v>
      </c>
      <c r="I222" s="0" t="s">
        <v>1015</v>
      </c>
      <c r="J222" s="0" t="s">
        <v>1014</v>
      </c>
    </row>
    <row r="223" customFormat="false" ht="15.75" hidden="false" customHeight="false" outlineLevel="0" collapsed="false">
      <c r="A223" s="0" t="s">
        <v>891</v>
      </c>
      <c r="B223" s="0" t="n">
        <v>1490</v>
      </c>
      <c r="C223" s="0" t="n">
        <v>1</v>
      </c>
      <c r="D223" s="0" t="n">
        <v>74</v>
      </c>
      <c r="E223" s="0" t="s">
        <v>1008</v>
      </c>
      <c r="F223" s="0" t="s">
        <v>1009</v>
      </c>
      <c r="G223" s="0" t="s">
        <v>1010</v>
      </c>
      <c r="H223" s="0" t="s">
        <v>1011</v>
      </c>
      <c r="I223" s="0" t="s">
        <v>1003</v>
      </c>
      <c r="J223" s="0" t="s">
        <v>1004</v>
      </c>
    </row>
    <row r="224" customFormat="false" ht="15.75" hidden="false" customHeight="false" outlineLevel="0" collapsed="false">
      <c r="A224" s="0" t="s">
        <v>697</v>
      </c>
      <c r="B224" s="0" t="n">
        <v>848</v>
      </c>
      <c r="C224" s="0" t="n">
        <v>0</v>
      </c>
      <c r="D224" s="0" t="n">
        <v>76</v>
      </c>
      <c r="E224" s="0" t="s">
        <v>1008</v>
      </c>
      <c r="F224" s="0" t="s">
        <v>1000</v>
      </c>
      <c r="G224" s="0" t="s">
        <v>1001</v>
      </c>
      <c r="H224" s="0" t="s">
        <v>1002</v>
      </c>
      <c r="I224" s="0" t="s">
        <v>1003</v>
      </c>
      <c r="J224" s="0" t="s">
        <v>1014</v>
      </c>
    </row>
    <row r="225" customFormat="false" ht="15.75" hidden="false" customHeight="false" outlineLevel="0" collapsed="false">
      <c r="A225" s="0" t="s">
        <v>955</v>
      </c>
      <c r="B225" s="0" t="n">
        <v>601</v>
      </c>
      <c r="C225" s="0" t="n">
        <v>0</v>
      </c>
      <c r="D225" s="0" t="n">
        <v>24</v>
      </c>
      <c r="E225" s="0" t="s">
        <v>999</v>
      </c>
      <c r="F225" s="0" t="s">
        <v>1009</v>
      </c>
      <c r="G225" s="0" t="s">
        <v>1001</v>
      </c>
      <c r="H225" s="0" t="s">
        <v>1002</v>
      </c>
      <c r="I225" s="0" t="s">
        <v>1015</v>
      </c>
      <c r="J225" s="0" t="s">
        <v>1014</v>
      </c>
    </row>
    <row r="226" customFormat="false" ht="15.75" hidden="false" customHeight="false" outlineLevel="0" collapsed="false">
      <c r="A226" s="0" t="s">
        <v>691</v>
      </c>
      <c r="B226" s="0" t="n">
        <v>706</v>
      </c>
      <c r="C226" s="0" t="n">
        <v>0</v>
      </c>
      <c r="D226" s="0" t="n">
        <v>72</v>
      </c>
      <c r="E226" s="0" t="s">
        <v>999</v>
      </c>
      <c r="F226" s="0" t="s">
        <v>1005</v>
      </c>
      <c r="G226" s="0" t="s">
        <v>1017</v>
      </c>
      <c r="H226" s="0" t="s">
        <v>1007</v>
      </c>
      <c r="I226" s="0" t="s">
        <v>1015</v>
      </c>
      <c r="J226" s="0" t="s">
        <v>1014</v>
      </c>
    </row>
    <row r="227" customFormat="false" ht="15.75" hidden="false" customHeight="false" outlineLevel="0" collapsed="false">
      <c r="A227" s="0" t="s">
        <v>681</v>
      </c>
      <c r="B227" s="0" t="n">
        <v>747</v>
      </c>
      <c r="C227" s="0" t="n">
        <v>0</v>
      </c>
      <c r="D227" s="0" t="n">
        <v>77</v>
      </c>
      <c r="E227" s="0" t="s">
        <v>999</v>
      </c>
      <c r="F227" s="0" t="s">
        <v>1017</v>
      </c>
      <c r="G227" s="0" t="s">
        <v>1017</v>
      </c>
      <c r="H227" s="0" t="s">
        <v>1017</v>
      </c>
      <c r="I227" s="0" t="s">
        <v>1015</v>
      </c>
      <c r="J227" s="0" t="s">
        <v>1014</v>
      </c>
    </row>
    <row r="228" customFormat="false" ht="15.75" hidden="false" customHeight="false" outlineLevel="0" collapsed="false">
      <c r="A228" s="0" t="s">
        <v>721</v>
      </c>
      <c r="B228" s="0" t="n">
        <v>698</v>
      </c>
      <c r="C228" s="0" t="n">
        <v>0</v>
      </c>
      <c r="D228" s="0" t="n">
        <v>59</v>
      </c>
      <c r="E228" s="0" t="s">
        <v>999</v>
      </c>
      <c r="F228" s="0" t="s">
        <v>1000</v>
      </c>
      <c r="G228" s="0" t="s">
        <v>1006</v>
      </c>
      <c r="H228" s="0" t="s">
        <v>1007</v>
      </c>
      <c r="I228" s="0" t="s">
        <v>1003</v>
      </c>
      <c r="J228" s="0" t="s">
        <v>1014</v>
      </c>
    </row>
    <row r="229" customFormat="false" ht="15.75" hidden="false" customHeight="false" outlineLevel="0" collapsed="false">
      <c r="A229" s="0" t="s">
        <v>793</v>
      </c>
      <c r="B229" s="0" t="n">
        <v>137</v>
      </c>
      <c r="C229" s="0" t="n">
        <v>0</v>
      </c>
      <c r="D229" s="0" t="n">
        <v>73</v>
      </c>
      <c r="E229" s="0" t="s">
        <v>1008</v>
      </c>
      <c r="F229" s="0" t="s">
        <v>1000</v>
      </c>
      <c r="G229" s="0" t="s">
        <v>1006</v>
      </c>
      <c r="H229" s="0" t="s">
        <v>1007</v>
      </c>
      <c r="I229" s="0" t="s">
        <v>1003</v>
      </c>
      <c r="J229" s="0" t="s">
        <v>1004</v>
      </c>
    </row>
    <row r="230" customFormat="false" ht="15.75" hidden="false" customHeight="false" outlineLevel="0" collapsed="false">
      <c r="A230" s="0" t="s">
        <v>949</v>
      </c>
      <c r="B230" s="0" t="n">
        <v>408</v>
      </c>
      <c r="C230" s="0" t="n">
        <v>0</v>
      </c>
      <c r="D230" s="0" t="n">
        <v>60</v>
      </c>
      <c r="E230" s="0" t="s">
        <v>1008</v>
      </c>
      <c r="F230" s="0" t="s">
        <v>1000</v>
      </c>
      <c r="G230" s="0" t="s">
        <v>1010</v>
      </c>
      <c r="H230" s="0" t="s">
        <v>1013</v>
      </c>
      <c r="I230" s="0" t="s">
        <v>1003</v>
      </c>
      <c r="J230" s="0" t="s">
        <v>1004</v>
      </c>
    </row>
    <row r="231" customFormat="false" ht="15.75" hidden="false" customHeight="false" outlineLevel="0" collapsed="false">
      <c r="A231" s="0" t="s">
        <v>739</v>
      </c>
      <c r="B231" s="0" t="n">
        <v>547</v>
      </c>
      <c r="C231" s="0" t="n">
        <v>1</v>
      </c>
      <c r="D231" s="0" t="n">
        <v>69</v>
      </c>
      <c r="E231" s="0" t="s">
        <v>999</v>
      </c>
      <c r="F231" s="0" t="s">
        <v>1009</v>
      </c>
      <c r="G231" s="0" t="s">
        <v>1010</v>
      </c>
      <c r="H231" s="0" t="s">
        <v>1013</v>
      </c>
      <c r="I231" s="0" t="s">
        <v>1003</v>
      </c>
      <c r="J231" s="0" t="s">
        <v>1014</v>
      </c>
    </row>
    <row r="232" customFormat="false" ht="15.75" hidden="false" customHeight="false" outlineLevel="0" collapsed="false">
      <c r="A232" s="0" t="s">
        <v>963</v>
      </c>
      <c r="B232" s="0" t="n">
        <v>1531</v>
      </c>
      <c r="C232" s="0" t="n">
        <v>0</v>
      </c>
      <c r="D232" s="0" t="n">
        <v>72</v>
      </c>
      <c r="E232" s="0" t="s">
        <v>999</v>
      </c>
      <c r="F232" s="0" t="s">
        <v>1000</v>
      </c>
      <c r="G232" s="0" t="s">
        <v>1006</v>
      </c>
      <c r="H232" s="0" t="s">
        <v>1007</v>
      </c>
      <c r="I232" s="0" t="s">
        <v>1003</v>
      </c>
      <c r="J232" s="0" t="s">
        <v>1004</v>
      </c>
    </row>
    <row r="233" customFormat="false" ht="15.75" hidden="false" customHeight="false" outlineLevel="0" collapsed="false">
      <c r="A233" s="0" t="s">
        <v>927</v>
      </c>
      <c r="B233" s="0" t="n">
        <v>1624</v>
      </c>
      <c r="C233" s="0" t="n">
        <v>1</v>
      </c>
      <c r="D233" s="0" t="n">
        <v>51</v>
      </c>
      <c r="E233" s="0" t="s">
        <v>999</v>
      </c>
      <c r="F233" s="0" t="s">
        <v>1000</v>
      </c>
      <c r="G233" s="0" t="s">
        <v>1006</v>
      </c>
      <c r="H233" s="0" t="s">
        <v>1007</v>
      </c>
      <c r="I233" s="0" t="s">
        <v>1015</v>
      </c>
      <c r="J233" s="0" t="s">
        <v>1014</v>
      </c>
    </row>
    <row r="234" customFormat="false" ht="15.75" hidden="false" customHeight="false" outlineLevel="0" collapsed="false">
      <c r="A234" s="0" t="s">
        <v>796</v>
      </c>
      <c r="B234" s="0" t="n">
        <v>1030</v>
      </c>
      <c r="C234" s="0" t="n">
        <v>0</v>
      </c>
      <c r="D234" s="0" t="n">
        <v>49</v>
      </c>
      <c r="E234" s="0" t="s">
        <v>1008</v>
      </c>
      <c r="F234" s="0" t="s">
        <v>1009</v>
      </c>
      <c r="G234" s="0" t="s">
        <v>1025</v>
      </c>
      <c r="H234" s="0" t="s">
        <v>1011</v>
      </c>
      <c r="I234" s="0" t="s">
        <v>1003</v>
      </c>
      <c r="J234" s="0" t="s">
        <v>1004</v>
      </c>
    </row>
    <row r="235" customFormat="false" ht="15.75" hidden="false" customHeight="false" outlineLevel="0" collapsed="false">
      <c r="A235" s="0" t="s">
        <v>745</v>
      </c>
      <c r="B235" s="0" t="n">
        <v>1452</v>
      </c>
      <c r="C235" s="0" t="n">
        <v>0</v>
      </c>
      <c r="D235" s="0" t="n">
        <v>68</v>
      </c>
      <c r="E235" s="0" t="s">
        <v>999</v>
      </c>
      <c r="F235" s="0" t="s">
        <v>1000</v>
      </c>
      <c r="G235" s="0" t="s">
        <v>1006</v>
      </c>
      <c r="H235" s="0" t="s">
        <v>1007</v>
      </c>
      <c r="I235" s="0" t="s">
        <v>1015</v>
      </c>
      <c r="J235" s="0" t="s">
        <v>1004</v>
      </c>
    </row>
    <row r="236" customFormat="false" ht="15.75" hidden="false" customHeight="false" outlineLevel="0" collapsed="false">
      <c r="A236" s="0" t="s">
        <v>679</v>
      </c>
      <c r="B236" s="0" t="n">
        <v>381</v>
      </c>
      <c r="C236" s="0" t="n">
        <v>1</v>
      </c>
      <c r="D236" s="0" t="n">
        <v>48</v>
      </c>
      <c r="E236" s="0" t="s">
        <v>999</v>
      </c>
      <c r="F236" s="0" t="s">
        <v>1012</v>
      </c>
      <c r="G236" s="0" t="s">
        <v>1006</v>
      </c>
      <c r="H236" s="0" t="s">
        <v>1007</v>
      </c>
      <c r="I236" s="0" t="s">
        <v>1003</v>
      </c>
      <c r="J236" s="0" t="s">
        <v>1004</v>
      </c>
    </row>
    <row r="237" customFormat="false" ht="15.75" hidden="false" customHeight="false" outlineLevel="0" collapsed="false">
      <c r="A237" s="0" t="s">
        <v>936</v>
      </c>
      <c r="B237" s="0" t="n">
        <v>153</v>
      </c>
      <c r="C237" s="0" t="n">
        <v>1</v>
      </c>
      <c r="D237" s="0" t="n">
        <v>80</v>
      </c>
      <c r="E237" s="0" t="s">
        <v>999</v>
      </c>
      <c r="F237" s="0" t="s">
        <v>1000</v>
      </c>
      <c r="G237" s="0" t="s">
        <v>1017</v>
      </c>
      <c r="H237" s="0" t="s">
        <v>1011</v>
      </c>
      <c r="I237" s="0" t="s">
        <v>1015</v>
      </c>
      <c r="J237" s="0" t="s">
        <v>1014</v>
      </c>
    </row>
    <row r="238" customFormat="false" ht="15.75" hidden="false" customHeight="false" outlineLevel="0" collapsed="false">
      <c r="A238" s="0" t="s">
        <v>761</v>
      </c>
      <c r="B238" s="0" t="n">
        <v>2532</v>
      </c>
      <c r="C238" s="0" t="n">
        <v>1</v>
      </c>
      <c r="D238" s="0" t="n">
        <v>54</v>
      </c>
      <c r="E238" s="0" t="s">
        <v>1008</v>
      </c>
      <c r="F238" s="0" t="s">
        <v>1005</v>
      </c>
      <c r="G238" s="0" t="s">
        <v>1006</v>
      </c>
      <c r="H238" s="0" t="s">
        <v>1007</v>
      </c>
      <c r="I238" s="0" t="s">
        <v>1015</v>
      </c>
      <c r="J238" s="0" t="s">
        <v>1014</v>
      </c>
    </row>
    <row r="239" customFormat="false" ht="15.75" hidden="false" customHeight="false" outlineLevel="0" collapsed="false">
      <c r="A239" s="0" t="s">
        <v>879</v>
      </c>
      <c r="B239" s="0" t="n">
        <v>1066</v>
      </c>
      <c r="C239" s="0" t="n">
        <v>0</v>
      </c>
      <c r="D239" s="0" t="n">
        <v>70</v>
      </c>
      <c r="E239" s="0" t="s">
        <v>1008</v>
      </c>
      <c r="F239" s="0" t="s">
        <v>1009</v>
      </c>
      <c r="G239" s="0" t="s">
        <v>1006</v>
      </c>
      <c r="H239" s="0" t="s">
        <v>1007</v>
      </c>
      <c r="I239" s="0" t="s">
        <v>1003</v>
      </c>
      <c r="J239" s="0" t="s">
        <v>1004</v>
      </c>
    </row>
    <row r="240" customFormat="false" ht="15.75" hidden="false" customHeight="false" outlineLevel="0" collapsed="false">
      <c r="A240" s="0" t="s">
        <v>746</v>
      </c>
      <c r="B240" s="0" t="n">
        <v>87</v>
      </c>
      <c r="C240" s="0" t="n">
        <v>1</v>
      </c>
      <c r="D240" s="0" t="n">
        <v>61</v>
      </c>
      <c r="E240" s="0" t="s">
        <v>1008</v>
      </c>
      <c r="F240" s="0" t="s">
        <v>1005</v>
      </c>
      <c r="G240" s="0" t="s">
        <v>1019</v>
      </c>
      <c r="H240" s="0" t="s">
        <v>1020</v>
      </c>
      <c r="I240" s="0" t="s">
        <v>1003</v>
      </c>
      <c r="J240" s="0" t="s">
        <v>1004</v>
      </c>
    </row>
    <row r="241" customFormat="false" ht="15.75" hidden="false" customHeight="false" outlineLevel="0" collapsed="false">
      <c r="A241" s="0" t="s">
        <v>651</v>
      </c>
      <c r="B241" s="0" t="n">
        <v>387</v>
      </c>
      <c r="C241" s="0" t="n">
        <v>0</v>
      </c>
      <c r="D241" s="0" t="n">
        <v>79</v>
      </c>
      <c r="E241" s="0" t="s">
        <v>1008</v>
      </c>
      <c r="F241" s="0" t="s">
        <v>1000</v>
      </c>
      <c r="G241" s="0" t="s">
        <v>1001</v>
      </c>
      <c r="H241" s="0" t="s">
        <v>1002</v>
      </c>
      <c r="I241" s="0" t="s">
        <v>1003</v>
      </c>
      <c r="J241" s="0" t="s">
        <v>1014</v>
      </c>
    </row>
    <row r="242" customFormat="false" ht="15.75" hidden="false" customHeight="false" outlineLevel="0" collapsed="false">
      <c r="A242" s="0" t="s">
        <v>919</v>
      </c>
      <c r="B242" s="0" t="n">
        <v>476</v>
      </c>
      <c r="C242" s="0" t="n">
        <v>0</v>
      </c>
      <c r="D242" s="0" t="n">
        <v>58</v>
      </c>
      <c r="E242" s="0" t="s">
        <v>999</v>
      </c>
      <c r="F242" s="0" t="s">
        <v>1000</v>
      </c>
      <c r="G242" s="0" t="s">
        <v>1006</v>
      </c>
      <c r="H242" s="0" t="s">
        <v>1007</v>
      </c>
      <c r="I242" s="0" t="s">
        <v>1003</v>
      </c>
      <c r="J242" s="0" t="s">
        <v>1004</v>
      </c>
    </row>
    <row r="243" customFormat="false" ht="15.75" hidden="false" customHeight="false" outlineLevel="0" collapsed="false">
      <c r="A243" s="0" t="s">
        <v>897</v>
      </c>
      <c r="B243" s="0" t="n">
        <v>432</v>
      </c>
      <c r="C243" s="0" t="n">
        <v>1</v>
      </c>
      <c r="D243" s="0" t="n">
        <v>50</v>
      </c>
      <c r="E243" s="0" t="s">
        <v>999</v>
      </c>
      <c r="F243" s="0" t="s">
        <v>1009</v>
      </c>
      <c r="G243" s="0" t="s">
        <v>1001</v>
      </c>
      <c r="H243" s="0" t="s">
        <v>1002</v>
      </c>
      <c r="I243" s="0" t="s">
        <v>1003</v>
      </c>
      <c r="J243" s="0" t="s">
        <v>1004</v>
      </c>
    </row>
    <row r="244" customFormat="false" ht="15.75" hidden="false" customHeight="false" outlineLevel="0" collapsed="false">
      <c r="A244" s="0" t="s">
        <v>890</v>
      </c>
      <c r="B244" s="0" t="n">
        <v>951</v>
      </c>
      <c r="C244" s="0" t="n">
        <v>0</v>
      </c>
      <c r="D244" s="0" t="n">
        <v>61</v>
      </c>
      <c r="E244" s="0" t="s">
        <v>1008</v>
      </c>
      <c r="F244" s="0" t="s">
        <v>1005</v>
      </c>
      <c r="G244" s="0" t="s">
        <v>1001</v>
      </c>
      <c r="H244" s="0" t="s">
        <v>1002</v>
      </c>
      <c r="I244" s="0" t="s">
        <v>1003</v>
      </c>
      <c r="J244" s="0" t="s">
        <v>1004</v>
      </c>
    </row>
    <row r="245" customFormat="false" ht="15.75" hidden="false" customHeight="false" outlineLevel="0" collapsed="false">
      <c r="A245" s="0" t="s">
        <v>767</v>
      </c>
      <c r="B245" s="0" t="n">
        <v>928</v>
      </c>
      <c r="C245" s="0" t="n">
        <v>0</v>
      </c>
      <c r="D245" s="0" t="n">
        <v>54</v>
      </c>
      <c r="E245" s="0" t="s">
        <v>1008</v>
      </c>
      <c r="F245" s="0" t="s">
        <v>1000</v>
      </c>
      <c r="G245" s="0" t="s">
        <v>1001</v>
      </c>
      <c r="H245" s="0" t="s">
        <v>1002</v>
      </c>
      <c r="I245" s="0" t="s">
        <v>1003</v>
      </c>
      <c r="J245" s="0" t="s">
        <v>1004</v>
      </c>
    </row>
    <row r="246" customFormat="false" ht="15.75" hidden="false" customHeight="false" outlineLevel="0" collapsed="false">
      <c r="A246" s="0" t="s">
        <v>958</v>
      </c>
      <c r="B246" s="0" t="n">
        <v>2455</v>
      </c>
      <c r="C246" s="0" t="n">
        <v>0</v>
      </c>
      <c r="D246" s="0" t="n">
        <v>56</v>
      </c>
      <c r="E246" s="0" t="s">
        <v>999</v>
      </c>
      <c r="F246" s="0" t="s">
        <v>1009</v>
      </c>
      <c r="G246" s="0" t="s">
        <v>1001</v>
      </c>
      <c r="H246" s="0" t="s">
        <v>1002</v>
      </c>
      <c r="I246" s="0" t="s">
        <v>1003</v>
      </c>
      <c r="J246" s="0" t="s">
        <v>1004</v>
      </c>
    </row>
    <row r="247" customFormat="false" ht="15.75" hidden="false" customHeight="false" outlineLevel="0" collapsed="false">
      <c r="A247" s="0" t="s">
        <v>1042</v>
      </c>
      <c r="B247" s="0" t="n">
        <v>16</v>
      </c>
      <c r="C247" s="0" t="n">
        <v>1</v>
      </c>
      <c r="D247" s="0" t="n">
        <v>72</v>
      </c>
      <c r="E247" s="0" t="s">
        <v>999</v>
      </c>
      <c r="F247" s="0" t="s">
        <v>1009</v>
      </c>
      <c r="G247" s="0" t="s">
        <v>1006</v>
      </c>
      <c r="H247" s="0" t="s">
        <v>1007</v>
      </c>
      <c r="I247" s="0" t="s">
        <v>1003</v>
      </c>
      <c r="J247" s="0" t="s">
        <v>1004</v>
      </c>
    </row>
    <row r="248" customFormat="false" ht="15.75" hidden="false" customHeight="false" outlineLevel="0" collapsed="false">
      <c r="A248" s="0" t="s">
        <v>1043</v>
      </c>
      <c r="B248" s="0" t="n">
        <v>935</v>
      </c>
      <c r="C248" s="0" t="n">
        <v>0</v>
      </c>
      <c r="D248" s="0" t="n">
        <v>79</v>
      </c>
      <c r="E248" s="0" t="s">
        <v>1008</v>
      </c>
      <c r="F248" s="0" t="s">
        <v>1000</v>
      </c>
      <c r="G248" s="0" t="s">
        <v>1025</v>
      </c>
      <c r="H248" s="0" t="s">
        <v>1027</v>
      </c>
      <c r="I248" s="0" t="s">
        <v>1003</v>
      </c>
      <c r="J248" s="0" t="s">
        <v>1004</v>
      </c>
    </row>
    <row r="249" customFormat="false" ht="15.75" hidden="false" customHeight="false" outlineLevel="0" collapsed="false">
      <c r="A249" s="0" t="s">
        <v>947</v>
      </c>
      <c r="B249" s="0" t="n">
        <v>345</v>
      </c>
      <c r="C249" s="0" t="n">
        <v>0</v>
      </c>
      <c r="D249" s="0" t="n">
        <v>68</v>
      </c>
      <c r="E249" s="0" t="s">
        <v>1008</v>
      </c>
      <c r="F249" s="0" t="s">
        <v>1000</v>
      </c>
      <c r="G249" s="0" t="s">
        <v>1006</v>
      </c>
      <c r="H249" s="0" t="s">
        <v>1007</v>
      </c>
      <c r="I249" s="0" t="s">
        <v>1015</v>
      </c>
      <c r="J249" s="0" t="s">
        <v>1014</v>
      </c>
    </row>
    <row r="250" customFormat="false" ht="15.75" hidden="false" customHeight="false" outlineLevel="0" collapsed="false">
      <c r="A250" s="0" t="s">
        <v>695</v>
      </c>
      <c r="B250" s="0" t="n">
        <v>315</v>
      </c>
      <c r="C250" s="0" t="n">
        <v>1</v>
      </c>
      <c r="D250" s="0" t="n">
        <v>36</v>
      </c>
      <c r="E250" s="0" t="s">
        <v>999</v>
      </c>
      <c r="F250" s="0" t="s">
        <v>1005</v>
      </c>
      <c r="G250" s="0" t="s">
        <v>1010</v>
      </c>
      <c r="H250" s="0" t="s">
        <v>1011</v>
      </c>
      <c r="I250" s="0" t="s">
        <v>1003</v>
      </c>
      <c r="J250" s="0" t="s">
        <v>1004</v>
      </c>
    </row>
    <row r="251" customFormat="false" ht="15.75" hidden="false" customHeight="false" outlineLevel="0" collapsed="false">
      <c r="A251" s="0" t="s">
        <v>854</v>
      </c>
      <c r="B251" s="0" t="n">
        <v>361</v>
      </c>
      <c r="C251" s="0" t="n">
        <v>0</v>
      </c>
      <c r="D251" s="0" t="n">
        <v>65</v>
      </c>
      <c r="E251" s="0" t="s">
        <v>999</v>
      </c>
      <c r="F251" s="0" t="s">
        <v>1005</v>
      </c>
      <c r="G251" s="0" t="s">
        <v>1006</v>
      </c>
      <c r="H251" s="0" t="s">
        <v>1007</v>
      </c>
      <c r="I251" s="0" t="s">
        <v>1015</v>
      </c>
      <c r="J251" s="0" t="s">
        <v>1014</v>
      </c>
    </row>
    <row r="252" customFormat="false" ht="15.75" hidden="false" customHeight="false" outlineLevel="0" collapsed="false">
      <c r="A252" s="0" t="s">
        <v>838</v>
      </c>
      <c r="B252" s="0" t="n">
        <v>425</v>
      </c>
      <c r="C252" s="0" t="n">
        <v>1</v>
      </c>
      <c r="D252" s="0" t="n">
        <v>53</v>
      </c>
      <c r="E252" s="0" t="s">
        <v>999</v>
      </c>
      <c r="F252" s="0" t="s">
        <v>1009</v>
      </c>
      <c r="G252" s="0" t="s">
        <v>1006</v>
      </c>
      <c r="H252" s="0" t="s">
        <v>1007</v>
      </c>
      <c r="I252" s="0" t="s">
        <v>1003</v>
      </c>
      <c r="J252" s="0" t="s">
        <v>1004</v>
      </c>
    </row>
    <row r="253" customFormat="false" ht="15.75" hidden="false" customHeight="false" outlineLevel="0" collapsed="false">
      <c r="A253" s="0" t="s">
        <v>763</v>
      </c>
      <c r="B253" s="0" t="n">
        <v>1685</v>
      </c>
      <c r="C253" s="0" t="n">
        <v>1</v>
      </c>
      <c r="D253" s="0" t="n">
        <v>61</v>
      </c>
      <c r="E253" s="0" t="s">
        <v>999</v>
      </c>
      <c r="F253" s="0" t="s">
        <v>1000</v>
      </c>
      <c r="G253" s="0" t="s">
        <v>1006</v>
      </c>
      <c r="H253" s="0" t="s">
        <v>1007</v>
      </c>
      <c r="I253" s="0" t="s">
        <v>1003</v>
      </c>
      <c r="J253" s="0" t="s">
        <v>1004</v>
      </c>
    </row>
    <row r="254" customFormat="false" ht="15.75" hidden="false" customHeight="false" outlineLevel="0" collapsed="false">
      <c r="A254" s="0" t="s">
        <v>765</v>
      </c>
      <c r="B254" s="0" t="n">
        <v>1553</v>
      </c>
      <c r="C254" s="0" t="n">
        <v>0</v>
      </c>
      <c r="D254" s="0" t="n">
        <v>45</v>
      </c>
      <c r="E254" s="0" t="s">
        <v>1008</v>
      </c>
      <c r="F254" s="0" t="s">
        <v>1000</v>
      </c>
      <c r="G254" s="0" t="s">
        <v>1010</v>
      </c>
      <c r="H254" s="0" t="s">
        <v>1011</v>
      </c>
      <c r="I254" s="0" t="s">
        <v>1003</v>
      </c>
      <c r="J254" s="0" t="s">
        <v>1004</v>
      </c>
    </row>
    <row r="255" customFormat="false" ht="15.75" hidden="false" customHeight="false" outlineLevel="0" collapsed="false">
      <c r="A255" s="0" t="s">
        <v>945</v>
      </c>
      <c r="B255" s="0" t="n">
        <v>780</v>
      </c>
      <c r="C255" s="0" t="n">
        <v>0</v>
      </c>
      <c r="D255" s="0" t="n">
        <v>53</v>
      </c>
      <c r="E255" s="0" t="s">
        <v>999</v>
      </c>
      <c r="F255" s="0" t="s">
        <v>1000</v>
      </c>
      <c r="G255" s="0" t="s">
        <v>1010</v>
      </c>
      <c r="H255" s="0" t="s">
        <v>1013</v>
      </c>
      <c r="I255" s="0" t="s">
        <v>1003</v>
      </c>
      <c r="J255" s="0" t="s">
        <v>1004</v>
      </c>
    </row>
    <row r="256" customFormat="false" ht="15.75" hidden="false" customHeight="false" outlineLevel="0" collapsed="false">
      <c r="A256" s="0" t="s">
        <v>884</v>
      </c>
      <c r="B256" s="0" t="n">
        <v>752</v>
      </c>
      <c r="C256" s="0" t="n">
        <v>1</v>
      </c>
      <c r="D256" s="0" t="n">
        <v>90</v>
      </c>
      <c r="E256" s="0" t="s">
        <v>1008</v>
      </c>
      <c r="F256" s="0" t="s">
        <v>1017</v>
      </c>
      <c r="G256" s="0" t="s">
        <v>1017</v>
      </c>
      <c r="H256" s="0" t="s">
        <v>1044</v>
      </c>
      <c r="I256" s="0" t="s">
        <v>1003</v>
      </c>
      <c r="J256" s="0" t="s">
        <v>1014</v>
      </c>
    </row>
    <row r="257" customFormat="false" ht="15.75" hidden="false" customHeight="false" outlineLevel="0" collapsed="false">
      <c r="A257" s="0" t="s">
        <v>803</v>
      </c>
      <c r="B257" s="0" t="n">
        <v>419</v>
      </c>
      <c r="C257" s="0" t="n">
        <v>1</v>
      </c>
      <c r="D257" s="0" t="n">
        <v>67</v>
      </c>
      <c r="E257" s="0" t="s">
        <v>999</v>
      </c>
      <c r="F257" s="0" t="s">
        <v>1009</v>
      </c>
      <c r="G257" s="0" t="s">
        <v>1025</v>
      </c>
      <c r="H257" s="0" t="s">
        <v>1027</v>
      </c>
      <c r="I257" s="0" t="s">
        <v>1003</v>
      </c>
      <c r="J257" s="0" t="s">
        <v>1004</v>
      </c>
    </row>
    <row r="258" customFormat="false" ht="15.75" hidden="false" customHeight="false" outlineLevel="0" collapsed="false">
      <c r="A258" s="0" t="s">
        <v>766</v>
      </c>
      <c r="B258" s="0" t="n">
        <v>849</v>
      </c>
      <c r="C258" s="0" t="n">
        <v>0</v>
      </c>
      <c r="D258" s="0" t="n">
        <v>73</v>
      </c>
      <c r="E258" s="0" t="s">
        <v>999</v>
      </c>
      <c r="F258" s="0" t="s">
        <v>1009</v>
      </c>
      <c r="G258" s="0" t="s">
        <v>1010</v>
      </c>
      <c r="H258" s="0" t="s">
        <v>1011</v>
      </c>
      <c r="I258" s="0" t="s">
        <v>1015</v>
      </c>
      <c r="J258" s="0" t="s">
        <v>1004</v>
      </c>
    </row>
    <row r="259" customFormat="false" ht="15.75" hidden="false" customHeight="false" outlineLevel="0" collapsed="false">
      <c r="A259" s="0" t="s">
        <v>922</v>
      </c>
      <c r="B259" s="0" t="n">
        <v>36</v>
      </c>
      <c r="C259" s="0" t="n">
        <v>1</v>
      </c>
      <c r="D259" s="0" t="n">
        <v>70</v>
      </c>
      <c r="E259" s="0" t="s">
        <v>999</v>
      </c>
      <c r="F259" s="0" t="s">
        <v>1000</v>
      </c>
      <c r="G259" s="0" t="s">
        <v>1001</v>
      </c>
      <c r="H259" s="0" t="s">
        <v>1002</v>
      </c>
      <c r="I259" s="0" t="s">
        <v>1015</v>
      </c>
      <c r="J259" s="0" t="s">
        <v>1014</v>
      </c>
    </row>
    <row r="260" customFormat="false" ht="15.75" hidden="false" customHeight="false" outlineLevel="0" collapsed="false">
      <c r="A260" s="0" t="s">
        <v>706</v>
      </c>
      <c r="B260" s="0" t="n">
        <v>615</v>
      </c>
      <c r="C260" s="0" t="n">
        <v>0</v>
      </c>
      <c r="D260" s="0" t="n">
        <v>64</v>
      </c>
      <c r="E260" s="0" t="s">
        <v>1008</v>
      </c>
      <c r="F260" s="0" t="s">
        <v>1009</v>
      </c>
      <c r="G260" s="0" t="s">
        <v>1006</v>
      </c>
      <c r="H260" s="0" t="s">
        <v>1007</v>
      </c>
      <c r="I260" s="0" t="s">
        <v>1015</v>
      </c>
      <c r="J260" s="0" t="s">
        <v>1014</v>
      </c>
    </row>
    <row r="261" customFormat="false" ht="15.75" hidden="false" customHeight="false" outlineLevel="0" collapsed="false">
      <c r="A261" s="0" t="s">
        <v>910</v>
      </c>
      <c r="B261" s="0" t="n">
        <v>601</v>
      </c>
      <c r="C261" s="0" t="n">
        <v>1</v>
      </c>
      <c r="D261" s="0" t="n">
        <v>43</v>
      </c>
      <c r="E261" s="0" t="s">
        <v>1008</v>
      </c>
      <c r="F261" s="0" t="s">
        <v>1000</v>
      </c>
      <c r="G261" s="0" t="s">
        <v>1001</v>
      </c>
      <c r="H261" s="0" t="s">
        <v>1002</v>
      </c>
      <c r="I261" s="0" t="s">
        <v>1003</v>
      </c>
      <c r="J261" s="0" t="s">
        <v>1014</v>
      </c>
    </row>
    <row r="262" customFormat="false" ht="15.75" hidden="false" customHeight="false" outlineLevel="0" collapsed="false">
      <c r="A262" s="0" t="s">
        <v>925</v>
      </c>
      <c r="B262" s="0" t="n">
        <v>1345</v>
      </c>
      <c r="C262" s="0" t="n">
        <v>0</v>
      </c>
      <c r="D262" s="0" t="n">
        <v>54</v>
      </c>
      <c r="E262" s="0" t="s">
        <v>999</v>
      </c>
      <c r="F262" s="0" t="s">
        <v>1009</v>
      </c>
      <c r="G262" s="0" t="s">
        <v>1006</v>
      </c>
      <c r="H262" s="0" t="s">
        <v>1007</v>
      </c>
      <c r="I262" s="0" t="s">
        <v>1003</v>
      </c>
      <c r="J262" s="0" t="s">
        <v>1004</v>
      </c>
    </row>
    <row r="263" customFormat="false" ht="15.75" hidden="false" customHeight="false" outlineLevel="0" collapsed="false">
      <c r="A263" s="0" t="s">
        <v>797</v>
      </c>
      <c r="B263" s="0" t="n">
        <v>1168</v>
      </c>
      <c r="C263" s="0" t="n">
        <v>0</v>
      </c>
      <c r="D263" s="0" t="n">
        <v>81</v>
      </c>
      <c r="E263" s="0" t="s">
        <v>1008</v>
      </c>
      <c r="F263" s="0" t="s">
        <v>1000</v>
      </c>
      <c r="G263" s="0" t="s">
        <v>1006</v>
      </c>
      <c r="H263" s="0" t="s">
        <v>1007</v>
      </c>
      <c r="I263" s="0" t="s">
        <v>1015</v>
      </c>
      <c r="J263" s="0" t="s">
        <v>1004</v>
      </c>
    </row>
    <row r="264" customFormat="false" ht="15.75" hidden="false" customHeight="false" outlineLevel="0" collapsed="false">
      <c r="A264" s="0" t="s">
        <v>710</v>
      </c>
      <c r="B264" s="0" t="n">
        <v>1005</v>
      </c>
      <c r="C264" s="0" t="n">
        <v>1</v>
      </c>
      <c r="D264" s="0" t="n">
        <v>71</v>
      </c>
      <c r="E264" s="0" t="s">
        <v>1008</v>
      </c>
      <c r="F264" s="0" t="s">
        <v>1000</v>
      </c>
      <c r="G264" s="0" t="s">
        <v>1019</v>
      </c>
      <c r="H264" s="0" t="s">
        <v>1007</v>
      </c>
      <c r="I264" s="0" t="s">
        <v>1003</v>
      </c>
      <c r="J264" s="0" t="s">
        <v>1038</v>
      </c>
    </row>
    <row r="265" customFormat="false" ht="15.75" hidden="false" customHeight="false" outlineLevel="0" collapsed="false">
      <c r="A265" s="0" t="s">
        <v>670</v>
      </c>
      <c r="B265" s="0" t="n">
        <v>802</v>
      </c>
      <c r="C265" s="0" t="n">
        <v>1</v>
      </c>
      <c r="D265" s="0" t="n">
        <v>77</v>
      </c>
      <c r="E265" s="0" t="s">
        <v>999</v>
      </c>
      <c r="F265" s="0" t="s">
        <v>1000</v>
      </c>
      <c r="G265" s="0" t="s">
        <v>1010</v>
      </c>
      <c r="H265" s="0" t="s">
        <v>1013</v>
      </c>
      <c r="I265" s="0" t="s">
        <v>1003</v>
      </c>
      <c r="J265" s="0" t="s">
        <v>1014</v>
      </c>
    </row>
    <row r="266" customFormat="false" ht="15.75" hidden="false" customHeight="false" outlineLevel="0" collapsed="false">
      <c r="A266" s="0" t="s">
        <v>781</v>
      </c>
      <c r="B266" s="0" t="n">
        <v>211</v>
      </c>
      <c r="C266" s="0" t="n">
        <v>0</v>
      </c>
      <c r="D266" s="0" t="n">
        <v>55</v>
      </c>
      <c r="E266" s="0" t="s">
        <v>999</v>
      </c>
      <c r="F266" s="0" t="s">
        <v>1000</v>
      </c>
      <c r="G266" s="0" t="s">
        <v>1001</v>
      </c>
      <c r="H266" s="0" t="s">
        <v>1002</v>
      </c>
      <c r="I266" s="0" t="s">
        <v>1003</v>
      </c>
      <c r="J266" s="0" t="s">
        <v>1004</v>
      </c>
    </row>
    <row r="267" customFormat="false" ht="15.75" hidden="false" customHeight="false" outlineLevel="0" collapsed="false">
      <c r="A267" s="0" t="s">
        <v>980</v>
      </c>
      <c r="B267" s="0" t="n">
        <v>2245</v>
      </c>
      <c r="C267" s="0" t="n">
        <v>0</v>
      </c>
      <c r="D267" s="0" t="n">
        <v>65</v>
      </c>
      <c r="E267" s="0" t="s">
        <v>999</v>
      </c>
      <c r="F267" s="0" t="s">
        <v>1005</v>
      </c>
      <c r="G267" s="0" t="s">
        <v>1006</v>
      </c>
      <c r="H267" s="0" t="s">
        <v>1007</v>
      </c>
      <c r="I267" s="0" t="s">
        <v>1003</v>
      </c>
      <c r="J267" s="0" t="s">
        <v>1004</v>
      </c>
    </row>
    <row r="268" customFormat="false" ht="15.75" hidden="false" customHeight="false" outlineLevel="0" collapsed="false">
      <c r="A268" s="0" t="s">
        <v>867</v>
      </c>
      <c r="B268" s="0" t="n">
        <v>1970</v>
      </c>
      <c r="C268" s="0" t="n">
        <v>0</v>
      </c>
      <c r="D268" s="0" t="n">
        <v>56</v>
      </c>
      <c r="E268" s="0" t="s">
        <v>999</v>
      </c>
      <c r="F268" s="0" t="s">
        <v>1000</v>
      </c>
      <c r="G268" s="0" t="s">
        <v>1010</v>
      </c>
      <c r="H268" s="0" t="s">
        <v>1011</v>
      </c>
      <c r="I268" s="0" t="s">
        <v>1003</v>
      </c>
      <c r="J268" s="0" t="s">
        <v>1004</v>
      </c>
    </row>
    <row r="269" customFormat="false" ht="15.75" hidden="false" customHeight="false" outlineLevel="0" collapsed="false">
      <c r="A269" s="0" t="s">
        <v>943</v>
      </c>
      <c r="B269" s="0" t="n">
        <v>452</v>
      </c>
      <c r="C269" s="0" t="n">
        <v>1</v>
      </c>
      <c r="D269" s="0" t="n">
        <v>52</v>
      </c>
      <c r="E269" s="0" t="s">
        <v>1008</v>
      </c>
      <c r="F269" s="0" t="s">
        <v>1009</v>
      </c>
      <c r="G269" s="0" t="s">
        <v>1006</v>
      </c>
      <c r="H269" s="0" t="s">
        <v>1007</v>
      </c>
      <c r="I269" s="0" t="s">
        <v>1003</v>
      </c>
      <c r="J269" s="0" t="s">
        <v>1004</v>
      </c>
    </row>
    <row r="270" customFormat="false" ht="15.75" hidden="false" customHeight="false" outlineLevel="0" collapsed="false">
      <c r="A270" s="0" t="s">
        <v>1045</v>
      </c>
      <c r="B270" s="0" t="n">
        <v>8</v>
      </c>
      <c r="C270" s="0" t="n">
        <v>0</v>
      </c>
      <c r="D270" s="0" t="n">
        <v>66</v>
      </c>
      <c r="E270" s="0" t="s">
        <v>1008</v>
      </c>
      <c r="F270" s="0" t="s">
        <v>1000</v>
      </c>
      <c r="G270" s="0" t="s">
        <v>1006</v>
      </c>
      <c r="H270" s="0" t="s">
        <v>1007</v>
      </c>
      <c r="I270" s="0" t="s">
        <v>1003</v>
      </c>
      <c r="J270" s="0" t="s">
        <v>1014</v>
      </c>
    </row>
    <row r="271" customFormat="false" ht="15.75" hidden="false" customHeight="false" outlineLevel="0" collapsed="false">
      <c r="A271" s="0" t="s">
        <v>944</v>
      </c>
      <c r="B271" s="0" t="n">
        <v>223</v>
      </c>
      <c r="C271" s="0" t="n">
        <v>1</v>
      </c>
      <c r="D271" s="0" t="n">
        <v>40</v>
      </c>
      <c r="E271" s="0" t="s">
        <v>999</v>
      </c>
      <c r="F271" s="0" t="s">
        <v>1009</v>
      </c>
      <c r="G271" s="0" t="s">
        <v>1046</v>
      </c>
      <c r="H271" s="0" t="s">
        <v>1013</v>
      </c>
      <c r="I271" s="0" t="s">
        <v>1024</v>
      </c>
      <c r="J271" s="0" t="s">
        <v>1004</v>
      </c>
    </row>
    <row r="272" customFormat="false" ht="15.75" hidden="false" customHeight="false" outlineLevel="0" collapsed="false">
      <c r="A272" s="0" t="s">
        <v>902</v>
      </c>
      <c r="B272" s="0" t="n">
        <v>2513</v>
      </c>
      <c r="C272" s="0" t="n">
        <v>0</v>
      </c>
      <c r="D272" s="0" t="n">
        <v>44</v>
      </c>
      <c r="E272" s="0" t="s">
        <v>999</v>
      </c>
      <c r="F272" s="0" t="s">
        <v>1000</v>
      </c>
      <c r="G272" s="0" t="s">
        <v>1006</v>
      </c>
      <c r="H272" s="0" t="s">
        <v>1007</v>
      </c>
      <c r="I272" s="0" t="s">
        <v>1003</v>
      </c>
      <c r="J272" s="0" t="s">
        <v>1004</v>
      </c>
    </row>
    <row r="273" customFormat="false" ht="15.75" hidden="false" customHeight="false" outlineLevel="0" collapsed="false">
      <c r="A273" s="0" t="s">
        <v>861</v>
      </c>
      <c r="B273" s="0" t="n">
        <v>848</v>
      </c>
      <c r="C273" s="0" t="n">
        <v>0</v>
      </c>
      <c r="D273" s="0" t="n">
        <v>62</v>
      </c>
      <c r="E273" s="0" t="s">
        <v>1008</v>
      </c>
      <c r="F273" s="0" t="s">
        <v>1000</v>
      </c>
      <c r="G273" s="0" t="s">
        <v>1001</v>
      </c>
      <c r="H273" s="0" t="s">
        <v>1047</v>
      </c>
      <c r="I273" s="0" t="s">
        <v>1003</v>
      </c>
      <c r="J273" s="0" t="s">
        <v>1004</v>
      </c>
    </row>
    <row r="274" customFormat="false" ht="15.75" hidden="false" customHeight="false" outlineLevel="0" collapsed="false">
      <c r="A274" s="0" t="s">
        <v>975</v>
      </c>
      <c r="B274" s="0" t="n">
        <v>341</v>
      </c>
      <c r="C274" s="0" t="n">
        <v>0</v>
      </c>
      <c r="D274" s="0" t="n">
        <v>55</v>
      </c>
      <c r="E274" s="0" t="s">
        <v>999</v>
      </c>
      <c r="F274" s="0" t="s">
        <v>1000</v>
      </c>
      <c r="G274" s="0" t="s">
        <v>1001</v>
      </c>
      <c r="H274" s="0" t="s">
        <v>1002</v>
      </c>
      <c r="I274" s="0" t="s">
        <v>1015</v>
      </c>
      <c r="J274" s="0" t="s">
        <v>1014</v>
      </c>
    </row>
    <row r="275" customFormat="false" ht="15.75" hidden="false" customHeight="false" outlineLevel="0" collapsed="false">
      <c r="A275" s="0" t="s">
        <v>799</v>
      </c>
      <c r="B275" s="0" t="n">
        <v>438</v>
      </c>
      <c r="C275" s="0" t="n">
        <v>1</v>
      </c>
      <c r="D275" s="0" t="n">
        <v>54</v>
      </c>
      <c r="E275" s="0" t="s">
        <v>999</v>
      </c>
      <c r="F275" s="0" t="s">
        <v>1000</v>
      </c>
      <c r="G275" s="0" t="s">
        <v>1006</v>
      </c>
      <c r="H275" s="0" t="s">
        <v>1007</v>
      </c>
      <c r="I275" s="0" t="s">
        <v>1015</v>
      </c>
      <c r="J275" s="0" t="s">
        <v>1014</v>
      </c>
    </row>
    <row r="276" customFormat="false" ht="15.75" hidden="false" customHeight="false" outlineLevel="0" collapsed="false">
      <c r="A276" s="0" t="s">
        <v>942</v>
      </c>
      <c r="B276" s="0" t="n">
        <v>56</v>
      </c>
      <c r="C276" s="0" t="n">
        <v>1</v>
      </c>
      <c r="D276" s="0" t="n">
        <v>70</v>
      </c>
      <c r="E276" s="0" t="s">
        <v>999</v>
      </c>
      <c r="F276" s="0" t="s">
        <v>1000</v>
      </c>
      <c r="G276" s="0" t="s">
        <v>1025</v>
      </c>
      <c r="H276" s="0" t="s">
        <v>1027</v>
      </c>
      <c r="I276" s="0" t="s">
        <v>1015</v>
      </c>
      <c r="J276" s="0" t="s">
        <v>1014</v>
      </c>
    </row>
    <row r="277" customFormat="false" ht="15.75" hidden="false" customHeight="false" outlineLevel="0" collapsed="false">
      <c r="A277" s="0" t="s">
        <v>728</v>
      </c>
      <c r="B277" s="0" t="n">
        <v>1085</v>
      </c>
      <c r="C277" s="0" t="n">
        <v>0</v>
      </c>
      <c r="D277" s="0" t="n">
        <v>43</v>
      </c>
      <c r="E277" s="0" t="s">
        <v>1008</v>
      </c>
      <c r="F277" s="0" t="s">
        <v>1009</v>
      </c>
      <c r="G277" s="0" t="s">
        <v>1006</v>
      </c>
      <c r="H277" s="0" t="s">
        <v>1007</v>
      </c>
      <c r="I277" s="0" t="s">
        <v>1003</v>
      </c>
      <c r="J277" s="0" t="s">
        <v>1004</v>
      </c>
    </row>
    <row r="278" customFormat="false" ht="15.75" hidden="false" customHeight="false" outlineLevel="0" collapsed="false">
      <c r="A278" s="0" t="s">
        <v>685</v>
      </c>
      <c r="B278" s="0" t="n">
        <v>262</v>
      </c>
      <c r="C278" s="0" t="n">
        <v>1</v>
      </c>
      <c r="D278" s="0" t="n">
        <v>59</v>
      </c>
      <c r="E278" s="0" t="s">
        <v>999</v>
      </c>
      <c r="F278" s="0" t="s">
        <v>1009</v>
      </c>
      <c r="G278" s="0" t="s">
        <v>1010</v>
      </c>
      <c r="H278" s="0" t="s">
        <v>1011</v>
      </c>
      <c r="I278" s="0" t="s">
        <v>1003</v>
      </c>
      <c r="J278" s="0" t="s">
        <v>1004</v>
      </c>
    </row>
    <row r="279" customFormat="false" ht="15.75" hidden="false" customHeight="false" outlineLevel="0" collapsed="false">
      <c r="A279" s="0" t="s">
        <v>981</v>
      </c>
      <c r="B279" s="0" t="n">
        <v>587</v>
      </c>
      <c r="C279" s="0" t="n">
        <v>0</v>
      </c>
      <c r="D279" s="0" t="n">
        <v>48</v>
      </c>
      <c r="E279" s="0" t="s">
        <v>999</v>
      </c>
      <c r="F279" s="0" t="s">
        <v>1009</v>
      </c>
      <c r="G279" s="0" t="s">
        <v>1006</v>
      </c>
      <c r="H279" s="0" t="s">
        <v>1007</v>
      </c>
      <c r="I279" s="0" t="s">
        <v>1003</v>
      </c>
      <c r="J279" s="0" t="s">
        <v>1004</v>
      </c>
    </row>
    <row r="280" customFormat="false" ht="15.75" hidden="false" customHeight="false" outlineLevel="0" collapsed="false">
      <c r="A280" s="0" t="s">
        <v>1048</v>
      </c>
      <c r="B280" s="0" t="n">
        <v>12</v>
      </c>
      <c r="C280" s="0" t="n">
        <v>0</v>
      </c>
      <c r="D280" s="0" t="n">
        <v>52</v>
      </c>
      <c r="E280" s="0" t="s">
        <v>999</v>
      </c>
      <c r="F280" s="0" t="s">
        <v>1000</v>
      </c>
      <c r="G280" s="0" t="s">
        <v>1006</v>
      </c>
      <c r="H280" s="0" t="s">
        <v>1007</v>
      </c>
      <c r="I280" s="0" t="s">
        <v>1003</v>
      </c>
      <c r="J280" s="0" t="s">
        <v>1014</v>
      </c>
    </row>
    <row r="281" customFormat="false" ht="15.75" hidden="false" customHeight="false" outlineLevel="0" collapsed="false">
      <c r="A281" s="0" t="s">
        <v>1049</v>
      </c>
      <c r="B281" s="0" t="n">
        <v>12</v>
      </c>
      <c r="C281" s="0" t="n">
        <v>1</v>
      </c>
      <c r="D281" s="0" t="n">
        <v>58</v>
      </c>
      <c r="E281" s="0" t="s">
        <v>999</v>
      </c>
      <c r="F281" s="0" t="s">
        <v>1009</v>
      </c>
      <c r="G281" s="0" t="s">
        <v>1001</v>
      </c>
      <c r="H281" s="0" t="s">
        <v>1002</v>
      </c>
      <c r="I281" s="0" t="s">
        <v>1003</v>
      </c>
      <c r="J281" s="0" t="s">
        <v>1004</v>
      </c>
    </row>
    <row r="282" customFormat="false" ht="15.75" hidden="false" customHeight="false" outlineLevel="0" collapsed="false">
      <c r="A282" s="0" t="s">
        <v>907</v>
      </c>
      <c r="B282" s="0" t="n">
        <v>2015</v>
      </c>
      <c r="C282" s="0" t="n">
        <v>0</v>
      </c>
      <c r="D282" s="0" t="n">
        <v>54</v>
      </c>
      <c r="E282" s="0" t="s">
        <v>999</v>
      </c>
      <c r="F282" s="0" t="s">
        <v>1000</v>
      </c>
      <c r="G282" s="0" t="s">
        <v>1006</v>
      </c>
      <c r="H282" s="0" t="s">
        <v>1007</v>
      </c>
      <c r="I282" s="0" t="s">
        <v>1003</v>
      </c>
      <c r="J282" s="0" t="s">
        <v>1004</v>
      </c>
    </row>
    <row r="283" customFormat="false" ht="15.75" hidden="false" customHeight="false" outlineLevel="0" collapsed="false">
      <c r="A283" s="0" t="s">
        <v>663</v>
      </c>
      <c r="B283" s="0" t="n">
        <v>359</v>
      </c>
      <c r="C283" s="0" t="n">
        <v>0</v>
      </c>
      <c r="D283" s="0" t="n">
        <v>61</v>
      </c>
      <c r="E283" s="0" t="s">
        <v>999</v>
      </c>
      <c r="F283" s="0" t="s">
        <v>1000</v>
      </c>
      <c r="G283" s="0" t="s">
        <v>1001</v>
      </c>
      <c r="H283" s="0" t="s">
        <v>1050</v>
      </c>
      <c r="I283" s="0" t="s">
        <v>1015</v>
      </c>
      <c r="J283" s="0" t="s">
        <v>1014</v>
      </c>
    </row>
    <row r="284" customFormat="false" ht="15.75" hidden="false" customHeight="false" outlineLevel="0" collapsed="false">
      <c r="A284" s="0" t="s">
        <v>738</v>
      </c>
      <c r="B284" s="0" t="n">
        <v>406</v>
      </c>
      <c r="C284" s="0" t="n">
        <v>0</v>
      </c>
      <c r="D284" s="0" t="n">
        <v>59</v>
      </c>
      <c r="E284" s="0" t="s">
        <v>1008</v>
      </c>
      <c r="F284" s="0" t="s">
        <v>1009</v>
      </c>
      <c r="G284" s="0" t="s">
        <v>1010</v>
      </c>
      <c r="H284" s="0" t="s">
        <v>1013</v>
      </c>
      <c r="I284" s="0" t="s">
        <v>1003</v>
      </c>
      <c r="J284" s="0" t="s">
        <v>1004</v>
      </c>
    </row>
    <row r="285" customFormat="false" ht="15.75" hidden="false" customHeight="false" outlineLevel="0" collapsed="false">
      <c r="A285" s="0" t="s">
        <v>715</v>
      </c>
      <c r="B285" s="0" t="n">
        <v>3478</v>
      </c>
      <c r="C285" s="0" t="n">
        <v>0</v>
      </c>
      <c r="D285" s="0" t="n">
        <v>73</v>
      </c>
      <c r="E285" s="0" t="s">
        <v>1008</v>
      </c>
      <c r="F285" s="0" t="s">
        <v>1009</v>
      </c>
      <c r="G285" s="0" t="s">
        <v>1006</v>
      </c>
      <c r="H285" s="0" t="s">
        <v>1007</v>
      </c>
      <c r="I285" s="0" t="s">
        <v>1003</v>
      </c>
      <c r="J285" s="0" t="s">
        <v>1004</v>
      </c>
    </row>
    <row r="286" customFormat="false" ht="15.75" hidden="false" customHeight="false" outlineLevel="0" collapsed="false">
      <c r="A286" s="0" t="s">
        <v>1051</v>
      </c>
      <c r="B286" s="0" t="n">
        <v>14</v>
      </c>
      <c r="C286" s="0" t="n">
        <v>1</v>
      </c>
      <c r="D286" s="0" t="n">
        <v>73</v>
      </c>
      <c r="E286" s="0" t="s">
        <v>999</v>
      </c>
      <c r="F286" s="0" t="s">
        <v>1000</v>
      </c>
      <c r="G286" s="0" t="s">
        <v>1006</v>
      </c>
      <c r="H286" s="0" t="s">
        <v>1007</v>
      </c>
      <c r="I286" s="0" t="s">
        <v>1003</v>
      </c>
      <c r="J286" s="0" t="s">
        <v>1004</v>
      </c>
    </row>
    <row r="287" customFormat="false" ht="15.75" hidden="false" customHeight="false" outlineLevel="0" collapsed="false">
      <c r="A287" s="0" t="s">
        <v>733</v>
      </c>
      <c r="B287" s="0" t="n">
        <v>756</v>
      </c>
      <c r="C287" s="0" t="n">
        <v>0</v>
      </c>
      <c r="D287" s="0" t="n">
        <v>61</v>
      </c>
      <c r="E287" s="0" t="s">
        <v>999</v>
      </c>
      <c r="F287" s="0" t="s">
        <v>1005</v>
      </c>
      <c r="G287" s="0" t="s">
        <v>1001</v>
      </c>
      <c r="H287" s="0" t="s">
        <v>1002</v>
      </c>
      <c r="I287" s="0" t="s">
        <v>1015</v>
      </c>
      <c r="J287" s="0" t="s">
        <v>1014</v>
      </c>
    </row>
    <row r="288" customFormat="false" ht="15.75" hidden="false" customHeight="false" outlineLevel="0" collapsed="false">
      <c r="A288" s="0" t="s">
        <v>792</v>
      </c>
      <c r="B288" s="0" t="n">
        <v>406</v>
      </c>
      <c r="C288" s="0" t="n">
        <v>0</v>
      </c>
      <c r="D288" s="0" t="n">
        <v>35</v>
      </c>
      <c r="E288" s="0" t="s">
        <v>999</v>
      </c>
      <c r="F288" s="0" t="s">
        <v>1009</v>
      </c>
      <c r="G288" s="0" t="s">
        <v>1010</v>
      </c>
      <c r="H288" s="0" t="s">
        <v>1013</v>
      </c>
      <c r="I288" s="0" t="s">
        <v>1003</v>
      </c>
      <c r="J288" s="0" t="s">
        <v>1004</v>
      </c>
    </row>
    <row r="289" customFormat="false" ht="15.75" hidden="false" customHeight="false" outlineLevel="0" collapsed="false">
      <c r="A289" s="0" t="s">
        <v>683</v>
      </c>
      <c r="B289" s="0" t="n">
        <v>770</v>
      </c>
      <c r="C289" s="0" t="n">
        <v>1</v>
      </c>
      <c r="D289" s="0" t="n">
        <v>52</v>
      </c>
      <c r="E289" s="0" t="s">
        <v>1008</v>
      </c>
      <c r="F289" s="0" t="s">
        <v>1000</v>
      </c>
      <c r="G289" s="0" t="s">
        <v>1010</v>
      </c>
      <c r="H289" s="0" t="s">
        <v>1013</v>
      </c>
      <c r="I289" s="0" t="s">
        <v>1015</v>
      </c>
      <c r="J289" s="0" t="s">
        <v>1004</v>
      </c>
    </row>
    <row r="290" customFormat="false" ht="15.75" hidden="false" customHeight="false" outlineLevel="0" collapsed="false">
      <c r="A290" s="0" t="s">
        <v>931</v>
      </c>
      <c r="B290" s="0" t="n">
        <v>474</v>
      </c>
      <c r="C290" s="0" t="n">
        <v>0</v>
      </c>
      <c r="D290" s="0" t="n">
        <v>63</v>
      </c>
      <c r="E290" s="0" t="s">
        <v>999</v>
      </c>
      <c r="F290" s="0" t="s">
        <v>1000</v>
      </c>
      <c r="G290" s="0" t="s">
        <v>1006</v>
      </c>
      <c r="H290" s="0" t="s">
        <v>1007</v>
      </c>
      <c r="I290" s="0" t="s">
        <v>1003</v>
      </c>
      <c r="J290" s="0" t="s">
        <v>1004</v>
      </c>
    </row>
    <row r="291" customFormat="false" ht="15.75" hidden="false" customHeight="false" outlineLevel="0" collapsed="false">
      <c r="A291" s="0" t="s">
        <v>974</v>
      </c>
      <c r="B291" s="0" t="n">
        <v>229</v>
      </c>
      <c r="C291" s="0" t="n">
        <v>0</v>
      </c>
      <c r="D291" s="0" t="n">
        <v>58</v>
      </c>
      <c r="E291" s="0" t="s">
        <v>999</v>
      </c>
      <c r="F291" s="0" t="s">
        <v>1005</v>
      </c>
      <c r="G291" s="0" t="s">
        <v>1006</v>
      </c>
      <c r="H291" s="0" t="s">
        <v>1007</v>
      </c>
      <c r="I291" s="0" t="s">
        <v>1015</v>
      </c>
      <c r="J291" s="0" t="s">
        <v>1014</v>
      </c>
    </row>
    <row r="292" customFormat="false" ht="15.75" hidden="false" customHeight="false" outlineLevel="0" collapsed="false">
      <c r="A292" s="0" t="s">
        <v>655</v>
      </c>
      <c r="B292" s="0" t="n">
        <v>366</v>
      </c>
      <c r="C292" s="0" t="n">
        <v>0</v>
      </c>
      <c r="D292" s="0" t="n">
        <v>68</v>
      </c>
      <c r="E292" s="0" t="s">
        <v>999</v>
      </c>
      <c r="F292" s="0" t="s">
        <v>1000</v>
      </c>
      <c r="G292" s="0" t="s">
        <v>1010</v>
      </c>
      <c r="H292" s="0" t="s">
        <v>1013</v>
      </c>
      <c r="I292" s="0" t="s">
        <v>1003</v>
      </c>
      <c r="J292" s="0" t="s">
        <v>1004</v>
      </c>
    </row>
    <row r="293" customFormat="false" ht="15.75" hidden="false" customHeight="false" outlineLevel="0" collapsed="false">
      <c r="A293" s="0" t="s">
        <v>1052</v>
      </c>
      <c r="B293" s="0" t="n">
        <v>10</v>
      </c>
      <c r="C293" s="0" t="n">
        <v>0</v>
      </c>
      <c r="D293" s="0" t="n">
        <v>84</v>
      </c>
      <c r="E293" s="0" t="s">
        <v>1008</v>
      </c>
      <c r="F293" s="0" t="s">
        <v>1000</v>
      </c>
      <c r="G293" s="0" t="s">
        <v>1006</v>
      </c>
      <c r="H293" s="0" t="s">
        <v>1007</v>
      </c>
      <c r="I293" s="0" t="s">
        <v>1003</v>
      </c>
      <c r="J293" s="0" t="s">
        <v>1014</v>
      </c>
    </row>
    <row r="294" customFormat="false" ht="15.75" hidden="false" customHeight="false" outlineLevel="0" collapsed="false">
      <c r="A294" s="0" t="s">
        <v>930</v>
      </c>
      <c r="B294" s="0" t="n">
        <v>328</v>
      </c>
      <c r="C294" s="0" t="n">
        <v>0</v>
      </c>
      <c r="D294" s="0" t="n">
        <v>58</v>
      </c>
      <c r="E294" s="0" t="s">
        <v>999</v>
      </c>
      <c r="F294" s="0" t="s">
        <v>1000</v>
      </c>
      <c r="G294" s="0" t="s">
        <v>1001</v>
      </c>
      <c r="H294" s="0" t="s">
        <v>1002</v>
      </c>
      <c r="I294" s="0" t="s">
        <v>1003</v>
      </c>
      <c r="J294" s="0" t="s">
        <v>1004</v>
      </c>
    </row>
    <row r="295" customFormat="false" ht="15.75" hidden="false" customHeight="false" outlineLevel="0" collapsed="false">
      <c r="A295" s="0" t="s">
        <v>771</v>
      </c>
      <c r="B295" s="0" t="n">
        <v>308</v>
      </c>
      <c r="C295" s="0" t="n">
        <v>1</v>
      </c>
      <c r="D295" s="0" t="n">
        <v>66</v>
      </c>
      <c r="E295" s="0" t="s">
        <v>1008</v>
      </c>
      <c r="F295" s="0" t="s">
        <v>1000</v>
      </c>
      <c r="G295" s="0" t="s">
        <v>1017</v>
      </c>
      <c r="H295" s="0" t="s">
        <v>1011</v>
      </c>
      <c r="I295" s="0" t="s">
        <v>1015</v>
      </c>
      <c r="J295" s="0" t="s">
        <v>1014</v>
      </c>
    </row>
    <row r="296" customFormat="false" ht="15.75" hidden="false" customHeight="false" outlineLevel="0" collapsed="false">
      <c r="A296" s="0" t="s">
        <v>857</v>
      </c>
      <c r="B296" s="0" t="n">
        <v>410</v>
      </c>
      <c r="C296" s="0" t="n">
        <v>1</v>
      </c>
      <c r="D296" s="0" t="n">
        <v>81</v>
      </c>
      <c r="E296" s="0" t="s">
        <v>1008</v>
      </c>
      <c r="F296" s="0" t="s">
        <v>1012</v>
      </c>
      <c r="G296" s="0" t="s">
        <v>1006</v>
      </c>
      <c r="H296" s="0" t="s">
        <v>1007</v>
      </c>
      <c r="I296" s="0" t="s">
        <v>1015</v>
      </c>
      <c r="J296" s="0" t="s">
        <v>1004</v>
      </c>
    </row>
    <row r="297" customFormat="false" ht="15.75" hidden="false" customHeight="false" outlineLevel="0" collapsed="false">
      <c r="A297" s="0" t="s">
        <v>937</v>
      </c>
      <c r="B297" s="0" t="n">
        <v>728</v>
      </c>
      <c r="C297" s="0" t="n">
        <v>0</v>
      </c>
      <c r="D297" s="0" t="n">
        <v>71</v>
      </c>
      <c r="E297" s="0" t="s">
        <v>999</v>
      </c>
      <c r="F297" s="0" t="s">
        <v>1000</v>
      </c>
      <c r="G297" s="0" t="s">
        <v>1006</v>
      </c>
      <c r="H297" s="0" t="s">
        <v>1007</v>
      </c>
      <c r="I297" s="0" t="s">
        <v>1003</v>
      </c>
      <c r="J297" s="0" t="s">
        <v>1004</v>
      </c>
    </row>
    <row r="298" customFormat="false" ht="15.75" hidden="false" customHeight="false" outlineLevel="0" collapsed="false">
      <c r="A298" s="0" t="s">
        <v>1053</v>
      </c>
      <c r="B298" s="0" t="n">
        <v>0</v>
      </c>
      <c r="C298" s="0" t="n">
        <v>0</v>
      </c>
      <c r="D298" s="0" t="n">
        <v>63</v>
      </c>
      <c r="E298" s="0" t="s">
        <v>999</v>
      </c>
      <c r="F298" s="0" t="s">
        <v>1009</v>
      </c>
      <c r="G298" s="0" t="s">
        <v>1006</v>
      </c>
      <c r="H298" s="0" t="s">
        <v>1007</v>
      </c>
      <c r="I298" s="0" t="s">
        <v>1015</v>
      </c>
      <c r="J298" s="0" t="s">
        <v>1014</v>
      </c>
    </row>
    <row r="299" customFormat="false" ht="15.75" hidden="false" customHeight="false" outlineLevel="0" collapsed="false">
      <c r="A299" s="0" t="s">
        <v>650</v>
      </c>
      <c r="B299" s="0" t="n">
        <v>989</v>
      </c>
      <c r="C299" s="0" t="n">
        <v>0</v>
      </c>
      <c r="D299" s="0" t="n">
        <v>25</v>
      </c>
      <c r="E299" s="0" t="s">
        <v>999</v>
      </c>
      <c r="F299" s="0" t="s">
        <v>1000</v>
      </c>
      <c r="G299" s="0" t="s">
        <v>1006</v>
      </c>
      <c r="H299" s="0" t="s">
        <v>1007</v>
      </c>
      <c r="I299" s="0" t="s">
        <v>1003</v>
      </c>
      <c r="J299" s="0" t="s">
        <v>1004</v>
      </c>
    </row>
    <row r="300" customFormat="false" ht="15.75" hidden="false" customHeight="false" outlineLevel="0" collapsed="false">
      <c r="A300" s="0" t="s">
        <v>822</v>
      </c>
      <c r="B300" s="0" t="n">
        <v>453</v>
      </c>
      <c r="C300" s="0" t="n">
        <v>0</v>
      </c>
      <c r="D300" s="0" t="n">
        <v>55</v>
      </c>
      <c r="E300" s="0" t="s">
        <v>999</v>
      </c>
      <c r="F300" s="0" t="s">
        <v>1009</v>
      </c>
      <c r="G300" s="0" t="s">
        <v>1006</v>
      </c>
      <c r="H300" s="0" t="s">
        <v>1007</v>
      </c>
      <c r="I300" s="0" t="s">
        <v>1003</v>
      </c>
      <c r="J300" s="0" t="s">
        <v>1004</v>
      </c>
    </row>
    <row r="301" customFormat="false" ht="15.75" hidden="false" customHeight="false" outlineLevel="0" collapsed="false">
      <c r="A301" s="0" t="s">
        <v>702</v>
      </c>
      <c r="B301" s="0" t="n">
        <v>366</v>
      </c>
      <c r="C301" s="0" t="n">
        <v>1</v>
      </c>
      <c r="D301" s="0" t="n">
        <v>38</v>
      </c>
      <c r="E301" s="0" t="s">
        <v>1008</v>
      </c>
      <c r="F301" s="0" t="s">
        <v>1000</v>
      </c>
      <c r="G301" s="0" t="s">
        <v>1006</v>
      </c>
      <c r="H301" s="0" t="s">
        <v>1007</v>
      </c>
      <c r="I301" s="0" t="s">
        <v>1015</v>
      </c>
      <c r="J301" s="0" t="s">
        <v>1014</v>
      </c>
    </row>
    <row r="302" customFormat="false" ht="15.75" hidden="false" customHeight="false" outlineLevel="0" collapsed="false">
      <c r="A302" s="0" t="s">
        <v>862</v>
      </c>
      <c r="B302" s="0" t="n">
        <v>588</v>
      </c>
      <c r="C302" s="0" t="n">
        <v>0</v>
      </c>
      <c r="D302" s="0" t="n">
        <v>53</v>
      </c>
      <c r="E302" s="0" t="s">
        <v>999</v>
      </c>
      <c r="F302" s="0" t="s">
        <v>1000</v>
      </c>
      <c r="G302" s="0" t="s">
        <v>1001</v>
      </c>
      <c r="H302" s="0" t="s">
        <v>1002</v>
      </c>
      <c r="I302" s="0" t="s">
        <v>1003</v>
      </c>
      <c r="J302" s="0" t="s">
        <v>1004</v>
      </c>
    </row>
    <row r="303" customFormat="false" ht="15.75" hidden="false" customHeight="false" outlineLevel="0" collapsed="false">
      <c r="A303" s="0" t="s">
        <v>713</v>
      </c>
      <c r="B303" s="0" t="n">
        <v>658</v>
      </c>
      <c r="C303" s="0" t="n">
        <v>0</v>
      </c>
      <c r="D303" s="0" t="n">
        <v>66</v>
      </c>
      <c r="E303" s="0" t="s">
        <v>999</v>
      </c>
      <c r="F303" s="0" t="s">
        <v>1000</v>
      </c>
      <c r="G303" s="0" t="s">
        <v>1006</v>
      </c>
      <c r="H303" s="0" t="s">
        <v>1007</v>
      </c>
      <c r="I303" s="0" t="s">
        <v>1003</v>
      </c>
      <c r="J303" s="0" t="s">
        <v>1004</v>
      </c>
    </row>
    <row r="304" customFormat="false" ht="15.75" hidden="false" customHeight="false" outlineLevel="0" collapsed="false">
      <c r="A304" s="0" t="s">
        <v>750</v>
      </c>
      <c r="B304" s="0" t="n">
        <v>1372</v>
      </c>
      <c r="C304" s="0" t="n">
        <v>1</v>
      </c>
      <c r="D304" s="0" t="n">
        <v>76</v>
      </c>
      <c r="E304" s="0" t="s">
        <v>999</v>
      </c>
      <c r="F304" s="0" t="s">
        <v>1009</v>
      </c>
      <c r="G304" s="0" t="s">
        <v>1006</v>
      </c>
      <c r="H304" s="0" t="s">
        <v>1007</v>
      </c>
      <c r="I304" s="0" t="s">
        <v>1003</v>
      </c>
      <c r="J304" s="0" t="s">
        <v>1004</v>
      </c>
    </row>
    <row r="305" customFormat="false" ht="15.75" hidden="false" customHeight="false" outlineLevel="0" collapsed="false">
      <c r="A305" s="0" t="s">
        <v>737</v>
      </c>
      <c r="B305" s="0" t="n">
        <v>180</v>
      </c>
      <c r="C305" s="0" t="n">
        <v>0</v>
      </c>
      <c r="D305" s="0" t="n">
        <v>71</v>
      </c>
      <c r="E305" s="0" t="s">
        <v>999</v>
      </c>
      <c r="F305" s="0" t="s">
        <v>1000</v>
      </c>
      <c r="G305" s="0" t="s">
        <v>1006</v>
      </c>
      <c r="H305" s="0" t="s">
        <v>1007</v>
      </c>
      <c r="I305" s="0" t="s">
        <v>1003</v>
      </c>
      <c r="J305" s="0" t="s">
        <v>1004</v>
      </c>
    </row>
    <row r="306" customFormat="false" ht="15.75" hidden="false" customHeight="false" outlineLevel="0" collapsed="false">
      <c r="A306" s="0" t="s">
        <v>809</v>
      </c>
      <c r="B306" s="0" t="n">
        <v>564</v>
      </c>
      <c r="C306" s="0" t="n">
        <v>0</v>
      </c>
      <c r="D306" s="0" t="n">
        <v>51</v>
      </c>
      <c r="E306" s="0" t="s">
        <v>1008</v>
      </c>
      <c r="F306" s="0" t="s">
        <v>1012</v>
      </c>
      <c r="G306" s="0" t="s">
        <v>1006</v>
      </c>
      <c r="H306" s="0" t="s">
        <v>1007</v>
      </c>
      <c r="I306" s="0" t="s">
        <v>1003</v>
      </c>
      <c r="J306" s="0" t="s">
        <v>1004</v>
      </c>
    </row>
    <row r="307" customFormat="false" ht="15.75" hidden="false" customHeight="false" outlineLevel="0" collapsed="false">
      <c r="A307" s="0" t="s">
        <v>875</v>
      </c>
      <c r="B307" s="0" t="n">
        <v>662</v>
      </c>
      <c r="C307" s="0" t="n">
        <v>0</v>
      </c>
      <c r="D307" s="0" t="n">
        <v>69</v>
      </c>
      <c r="E307" s="0" t="s">
        <v>999</v>
      </c>
      <c r="F307" s="0" t="s">
        <v>1009</v>
      </c>
      <c r="G307" s="0" t="s">
        <v>1006</v>
      </c>
      <c r="H307" s="0" t="s">
        <v>1007</v>
      </c>
      <c r="I307" s="0" t="s">
        <v>1003</v>
      </c>
      <c r="J307" s="0" t="s">
        <v>1004</v>
      </c>
    </row>
    <row r="308" customFormat="false" ht="15.75" hidden="false" customHeight="false" outlineLevel="0" collapsed="false">
      <c r="A308" s="0" t="s">
        <v>856</v>
      </c>
      <c r="B308" s="0" t="n">
        <v>556</v>
      </c>
      <c r="C308" s="0" t="n">
        <v>1</v>
      </c>
      <c r="D308" s="0" t="n">
        <v>33</v>
      </c>
      <c r="E308" s="0" t="s">
        <v>1008</v>
      </c>
      <c r="F308" s="0" t="s">
        <v>1000</v>
      </c>
      <c r="G308" s="0" t="s">
        <v>1010</v>
      </c>
      <c r="H308" s="0" t="s">
        <v>1013</v>
      </c>
      <c r="I308" s="0" t="s">
        <v>1015</v>
      </c>
      <c r="J308" s="0" t="s">
        <v>1014</v>
      </c>
    </row>
    <row r="309" customFormat="false" ht="15.75" hidden="false" customHeight="false" outlineLevel="0" collapsed="false">
      <c r="A309" s="0" t="s">
        <v>676</v>
      </c>
      <c r="B309" s="0" t="n">
        <v>1791</v>
      </c>
      <c r="C309" s="0" t="n">
        <v>1</v>
      </c>
      <c r="D309" s="0" t="n">
        <v>71</v>
      </c>
      <c r="E309" s="0" t="s">
        <v>999</v>
      </c>
      <c r="F309" s="0" t="s">
        <v>1005</v>
      </c>
      <c r="G309" s="0" t="s">
        <v>1010</v>
      </c>
      <c r="H309" s="0" t="s">
        <v>1011</v>
      </c>
      <c r="I309" s="0" t="s">
        <v>1015</v>
      </c>
      <c r="J309" s="0" t="s">
        <v>1014</v>
      </c>
    </row>
    <row r="310" customFormat="false" ht="15.75" hidden="false" customHeight="false" outlineLevel="0" collapsed="false">
      <c r="A310" s="0" t="s">
        <v>824</v>
      </c>
      <c r="B310" s="0" t="n">
        <v>1516</v>
      </c>
      <c r="C310" s="0" t="n">
        <v>0</v>
      </c>
      <c r="D310" s="0" t="n">
        <v>45</v>
      </c>
      <c r="E310" s="0" t="s">
        <v>999</v>
      </c>
      <c r="F310" s="0" t="s">
        <v>1005</v>
      </c>
      <c r="G310" s="0" t="s">
        <v>1001</v>
      </c>
      <c r="H310" s="0" t="s">
        <v>1002</v>
      </c>
      <c r="I310" s="0" t="s">
        <v>1015</v>
      </c>
      <c r="J310" s="0" t="s">
        <v>1014</v>
      </c>
    </row>
    <row r="311" customFormat="false" ht="15.75" hidden="false" customHeight="false" outlineLevel="0" collapsed="false">
      <c r="A311" s="0" t="s">
        <v>784</v>
      </c>
      <c r="B311" s="0" t="n">
        <v>1351</v>
      </c>
      <c r="C311" s="0" t="n">
        <v>0</v>
      </c>
      <c r="D311" s="0" t="n">
        <v>62</v>
      </c>
      <c r="E311" s="0" t="s">
        <v>1008</v>
      </c>
      <c r="F311" s="0" t="s">
        <v>1000</v>
      </c>
      <c r="G311" s="0" t="s">
        <v>1010</v>
      </c>
      <c r="H311" s="0" t="s">
        <v>1011</v>
      </c>
      <c r="I311" s="0" t="s">
        <v>1003</v>
      </c>
      <c r="J311" s="0" t="s">
        <v>1014</v>
      </c>
    </row>
    <row r="312" customFormat="false" ht="15.75" hidden="false" customHeight="false" outlineLevel="0" collapsed="false">
      <c r="A312" s="0" t="s">
        <v>692</v>
      </c>
      <c r="B312" s="0" t="n">
        <v>555</v>
      </c>
      <c r="C312" s="0" t="n">
        <v>1</v>
      </c>
      <c r="D312" s="0" t="n">
        <v>59</v>
      </c>
      <c r="E312" s="0" t="s">
        <v>1008</v>
      </c>
      <c r="F312" s="0" t="s">
        <v>1009</v>
      </c>
      <c r="G312" s="0" t="s">
        <v>1006</v>
      </c>
      <c r="H312" s="0" t="s">
        <v>1007</v>
      </c>
      <c r="I312" s="0" t="s">
        <v>1015</v>
      </c>
      <c r="J312" s="0" t="s">
        <v>1004</v>
      </c>
    </row>
    <row r="313" customFormat="false" ht="15.75" hidden="false" customHeight="false" outlineLevel="0" collapsed="false">
      <c r="A313" s="0" t="s">
        <v>714</v>
      </c>
      <c r="B313" s="0" t="n">
        <v>570</v>
      </c>
      <c r="C313" s="0" t="n">
        <v>0</v>
      </c>
      <c r="D313" s="0" t="n">
        <v>62</v>
      </c>
      <c r="E313" s="0" t="s">
        <v>999</v>
      </c>
      <c r="F313" s="0" t="s">
        <v>1005</v>
      </c>
      <c r="G313" s="0" t="s">
        <v>1006</v>
      </c>
      <c r="H313" s="0" t="s">
        <v>1007</v>
      </c>
      <c r="I313" s="0" t="s">
        <v>1015</v>
      </c>
      <c r="J313" s="0" t="s">
        <v>1014</v>
      </c>
    </row>
    <row r="314" customFormat="false" ht="15.75" hidden="false" customHeight="false" outlineLevel="0" collapsed="false">
      <c r="A314" s="0" t="s">
        <v>736</v>
      </c>
      <c r="B314" s="0" t="n">
        <v>415</v>
      </c>
      <c r="C314" s="0" t="n">
        <v>0</v>
      </c>
      <c r="D314" s="0" t="n">
        <v>64</v>
      </c>
      <c r="E314" s="0" t="s">
        <v>999</v>
      </c>
      <c r="F314" s="0" t="s">
        <v>1009</v>
      </c>
      <c r="G314" s="0" t="s">
        <v>1006</v>
      </c>
      <c r="H314" s="0" t="s">
        <v>1007</v>
      </c>
      <c r="I314" s="0" t="s">
        <v>1003</v>
      </c>
      <c r="J314" s="0" t="s">
        <v>1004</v>
      </c>
    </row>
    <row r="315" customFormat="false" ht="15.75" hidden="false" customHeight="false" outlineLevel="0" collapsed="false">
      <c r="A315" s="0" t="s">
        <v>722</v>
      </c>
      <c r="B315" s="0" t="n">
        <v>2131</v>
      </c>
      <c r="C315" s="0" t="n">
        <v>1</v>
      </c>
      <c r="D315" s="0" t="n">
        <v>76</v>
      </c>
      <c r="E315" s="0" t="s">
        <v>1008</v>
      </c>
      <c r="F315" s="0" t="s">
        <v>1005</v>
      </c>
      <c r="G315" s="0" t="s">
        <v>1006</v>
      </c>
      <c r="H315" s="0" t="s">
        <v>1007</v>
      </c>
      <c r="I315" s="0" t="s">
        <v>1003</v>
      </c>
      <c r="J315" s="0" t="s">
        <v>1004</v>
      </c>
    </row>
    <row r="316" customFormat="false" ht="15.75" hidden="false" customHeight="false" outlineLevel="0" collapsed="false">
      <c r="A316" s="0" t="s">
        <v>1054</v>
      </c>
      <c r="B316" s="0" t="n">
        <v>785</v>
      </c>
      <c r="C316" s="0" t="n">
        <v>1</v>
      </c>
      <c r="D316" s="0" t="n">
        <v>70</v>
      </c>
      <c r="E316" s="0" t="s">
        <v>999</v>
      </c>
      <c r="F316" s="0" t="s">
        <v>1000</v>
      </c>
      <c r="G316" s="0" t="s">
        <v>1006</v>
      </c>
      <c r="H316" s="0" t="s">
        <v>1007</v>
      </c>
      <c r="I316" s="0" t="s">
        <v>1003</v>
      </c>
      <c r="J316" s="0" t="s">
        <v>1014</v>
      </c>
    </row>
    <row r="317" customFormat="false" ht="15.75" hidden="false" customHeight="false" outlineLevel="0" collapsed="false">
      <c r="A317" s="0" t="s">
        <v>837</v>
      </c>
      <c r="B317" s="0" t="n">
        <v>2746</v>
      </c>
      <c r="C317" s="0" t="n">
        <v>0</v>
      </c>
      <c r="D317" s="0" t="n">
        <v>56</v>
      </c>
      <c r="E317" s="0" t="s">
        <v>1008</v>
      </c>
      <c r="F317" s="0" t="s">
        <v>1009</v>
      </c>
      <c r="G317" s="0" t="s">
        <v>1006</v>
      </c>
      <c r="H317" s="0" t="s">
        <v>1007</v>
      </c>
      <c r="I317" s="0" t="s">
        <v>1003</v>
      </c>
      <c r="J317" s="0" t="s">
        <v>1004</v>
      </c>
    </row>
    <row r="318" customFormat="false" ht="15.75" hidden="false" customHeight="false" outlineLevel="0" collapsed="false">
      <c r="A318" s="0" t="s">
        <v>904</v>
      </c>
      <c r="B318" s="0" t="n">
        <v>354</v>
      </c>
      <c r="C318" s="0" t="n">
        <v>0</v>
      </c>
      <c r="D318" s="0" t="n">
        <v>67</v>
      </c>
      <c r="E318" s="0" t="s">
        <v>999</v>
      </c>
      <c r="F318" s="0" t="s">
        <v>1000</v>
      </c>
      <c r="G318" s="0" t="s">
        <v>1001</v>
      </c>
      <c r="H318" s="0" t="s">
        <v>1002</v>
      </c>
      <c r="I318" s="0" t="s">
        <v>1003</v>
      </c>
      <c r="J318" s="0" t="s">
        <v>1004</v>
      </c>
    </row>
    <row r="319" customFormat="false" ht="15.75" hidden="false" customHeight="false" outlineLevel="0" collapsed="false">
      <c r="A319" s="0" t="s">
        <v>846</v>
      </c>
      <c r="B319" s="0" t="n">
        <v>478</v>
      </c>
      <c r="C319" s="0" t="n">
        <v>0</v>
      </c>
      <c r="D319" s="0" t="n">
        <v>60</v>
      </c>
      <c r="E319" s="0" t="s">
        <v>999</v>
      </c>
      <c r="F319" s="0" t="s">
        <v>1000</v>
      </c>
      <c r="G319" s="0" t="s">
        <v>1006</v>
      </c>
      <c r="H319" s="0" t="s">
        <v>1007</v>
      </c>
      <c r="I319" s="0" t="s">
        <v>1003</v>
      </c>
      <c r="J319" s="0" t="s">
        <v>1004</v>
      </c>
    </row>
    <row r="320" customFormat="false" ht="15.75" hidden="false" customHeight="false" outlineLevel="0" collapsed="false">
      <c r="A320" s="0" t="s">
        <v>827</v>
      </c>
      <c r="B320" s="0" t="n">
        <v>633</v>
      </c>
      <c r="C320" s="0" t="n">
        <v>1</v>
      </c>
      <c r="D320" s="0" t="n">
        <v>85</v>
      </c>
      <c r="E320" s="0" t="s">
        <v>1008</v>
      </c>
      <c r="F320" s="0" t="s">
        <v>1000</v>
      </c>
      <c r="G320" s="0" t="s">
        <v>1017</v>
      </c>
      <c r="H320" s="0" t="s">
        <v>1007</v>
      </c>
      <c r="I320" s="0" t="s">
        <v>1015</v>
      </c>
      <c r="J320" s="0" t="s">
        <v>1014</v>
      </c>
    </row>
    <row r="321" customFormat="false" ht="15.75" hidden="false" customHeight="false" outlineLevel="0" collapsed="false">
      <c r="A321" s="0" t="s">
        <v>840</v>
      </c>
      <c r="B321" s="0" t="n">
        <v>416</v>
      </c>
      <c r="C321" s="0" t="n">
        <v>1</v>
      </c>
      <c r="D321" s="0" t="n">
        <v>64</v>
      </c>
      <c r="E321" s="0" t="s">
        <v>999</v>
      </c>
      <c r="F321" s="0" t="s">
        <v>1000</v>
      </c>
      <c r="G321" s="0" t="s">
        <v>1006</v>
      </c>
      <c r="H321" s="0" t="s">
        <v>1007</v>
      </c>
      <c r="I321" s="0" t="s">
        <v>1003</v>
      </c>
      <c r="J321" s="0" t="s">
        <v>1004</v>
      </c>
    </row>
    <row r="322" customFormat="false" ht="15.75" hidden="false" customHeight="false" outlineLevel="0" collapsed="false">
      <c r="A322" s="0" t="s">
        <v>1055</v>
      </c>
      <c r="B322" s="0" t="n">
        <v>15</v>
      </c>
      <c r="C322" s="0" t="n">
        <v>0</v>
      </c>
      <c r="D322" s="0" t="n">
        <v>20</v>
      </c>
      <c r="E322" s="0" t="s">
        <v>1008</v>
      </c>
      <c r="F322" s="0" t="s">
        <v>1000</v>
      </c>
      <c r="G322" s="0" t="s">
        <v>1056</v>
      </c>
      <c r="H322" s="0" t="s">
        <v>1007</v>
      </c>
      <c r="I322" s="0" t="s">
        <v>1003</v>
      </c>
      <c r="J322" s="0" t="s">
        <v>1038</v>
      </c>
    </row>
    <row r="323" customFormat="false" ht="15.75" hidden="false" customHeight="false" outlineLevel="0" collapsed="false">
      <c r="A323" s="0" t="s">
        <v>872</v>
      </c>
      <c r="B323" s="0" t="n">
        <v>608</v>
      </c>
      <c r="C323" s="0" t="n">
        <v>0</v>
      </c>
      <c r="D323" s="0" t="n">
        <v>49</v>
      </c>
      <c r="E323" s="0" t="s">
        <v>1008</v>
      </c>
      <c r="F323" s="0" t="s">
        <v>1005</v>
      </c>
      <c r="G323" s="0" t="s">
        <v>1006</v>
      </c>
      <c r="H323" s="0" t="s">
        <v>1007</v>
      </c>
      <c r="I323" s="0" t="s">
        <v>1003</v>
      </c>
      <c r="J323" s="0" t="s">
        <v>1004</v>
      </c>
    </row>
    <row r="324" customFormat="false" ht="15.75" hidden="false" customHeight="false" outlineLevel="0" collapsed="false">
      <c r="A324" s="0" t="s">
        <v>851</v>
      </c>
      <c r="B324" s="0" t="n">
        <v>195</v>
      </c>
      <c r="C324" s="0" t="n">
        <v>1</v>
      </c>
      <c r="D324" s="0" t="n">
        <v>69</v>
      </c>
      <c r="E324" s="0" t="s">
        <v>999</v>
      </c>
      <c r="F324" s="0" t="s">
        <v>1009</v>
      </c>
      <c r="G324" s="0" t="s">
        <v>1001</v>
      </c>
      <c r="H324" s="0" t="s">
        <v>1002</v>
      </c>
      <c r="I324" s="0" t="s">
        <v>1003</v>
      </c>
      <c r="J324" s="0" t="s">
        <v>1004</v>
      </c>
    </row>
    <row r="325" customFormat="false" ht="15.75" hidden="false" customHeight="false" outlineLevel="0" collapsed="false">
      <c r="A325" s="0" t="s">
        <v>795</v>
      </c>
      <c r="B325" s="0" t="n">
        <v>1219</v>
      </c>
      <c r="C325" s="0" t="n">
        <v>0</v>
      </c>
      <c r="D325" s="0" t="n">
        <v>73</v>
      </c>
      <c r="E325" s="0" t="s">
        <v>1008</v>
      </c>
      <c r="F325" s="0" t="s">
        <v>1000</v>
      </c>
      <c r="G325" s="0" t="s">
        <v>1006</v>
      </c>
      <c r="H325" s="0" t="s">
        <v>1007</v>
      </c>
      <c r="I325" s="0" t="s">
        <v>1003</v>
      </c>
      <c r="J325" s="0" t="s">
        <v>1004</v>
      </c>
    </row>
    <row r="326" customFormat="false" ht="15.75" hidden="false" customHeight="false" outlineLevel="0" collapsed="false">
      <c r="A326" s="0" t="s">
        <v>924</v>
      </c>
      <c r="B326" s="0" t="n">
        <v>365</v>
      </c>
      <c r="C326" s="0" t="n">
        <v>0</v>
      </c>
      <c r="D326" s="0" t="n">
        <v>58</v>
      </c>
      <c r="E326" s="0" t="s">
        <v>999</v>
      </c>
      <c r="F326" s="0" t="s">
        <v>1005</v>
      </c>
      <c r="G326" s="0" t="s">
        <v>1010</v>
      </c>
      <c r="H326" s="0" t="s">
        <v>1011</v>
      </c>
      <c r="I326" s="0" t="s">
        <v>1003</v>
      </c>
      <c r="J326" s="0" t="s">
        <v>1004</v>
      </c>
    </row>
    <row r="327" customFormat="false" ht="15.75" hidden="false" customHeight="false" outlineLevel="0" collapsed="false">
      <c r="A327" s="0" t="s">
        <v>839</v>
      </c>
      <c r="B327" s="0" t="n">
        <v>722</v>
      </c>
      <c r="C327" s="0" t="n">
        <v>0</v>
      </c>
      <c r="D327" s="0" t="n">
        <v>69</v>
      </c>
      <c r="E327" s="0" t="s">
        <v>999</v>
      </c>
      <c r="F327" s="0" t="s">
        <v>1009</v>
      </c>
      <c r="G327" s="0" t="s">
        <v>1006</v>
      </c>
      <c r="H327" s="0" t="s">
        <v>1007</v>
      </c>
      <c r="I327" s="0" t="s">
        <v>1003</v>
      </c>
      <c r="J327" s="0" t="s">
        <v>1004</v>
      </c>
    </row>
    <row r="328" customFormat="false" ht="15.75" hidden="false" customHeight="false" outlineLevel="0" collapsed="false">
      <c r="A328" s="0" t="s">
        <v>773</v>
      </c>
      <c r="B328" s="0" t="n">
        <v>1233</v>
      </c>
      <c r="C328" s="0" t="n">
        <v>0</v>
      </c>
      <c r="D328" s="0" t="n">
        <v>66</v>
      </c>
      <c r="E328" s="0" t="s">
        <v>1008</v>
      </c>
      <c r="F328" s="0" t="s">
        <v>1009</v>
      </c>
      <c r="G328" s="0" t="s">
        <v>1006</v>
      </c>
      <c r="H328" s="0" t="s">
        <v>1007</v>
      </c>
      <c r="I328" s="0" t="s">
        <v>1003</v>
      </c>
      <c r="J328" s="0" t="s">
        <v>1004</v>
      </c>
    </row>
    <row r="329" customFormat="false" ht="15.75" hidden="false" customHeight="false" outlineLevel="0" collapsed="false">
      <c r="A329" s="0" t="s">
        <v>928</v>
      </c>
      <c r="B329" s="0" t="n">
        <v>1694</v>
      </c>
      <c r="C329" s="0" t="n">
        <v>1</v>
      </c>
      <c r="D329" s="0" t="n">
        <v>78</v>
      </c>
      <c r="E329" s="0" t="s">
        <v>1008</v>
      </c>
      <c r="F329" s="0" t="s">
        <v>1000</v>
      </c>
      <c r="G329" s="0" t="s">
        <v>1006</v>
      </c>
      <c r="H329" s="0" t="s">
        <v>1007</v>
      </c>
      <c r="I329" s="0" t="s">
        <v>1003</v>
      </c>
      <c r="J329" s="0" t="s">
        <v>1014</v>
      </c>
    </row>
    <row r="330" customFormat="false" ht="15.75" hidden="false" customHeight="false" outlineLevel="0" collapsed="false">
      <c r="A330" s="0" t="s">
        <v>1057</v>
      </c>
      <c r="B330" s="0" t="n">
        <v>1202</v>
      </c>
      <c r="C330" s="0" t="n">
        <v>0</v>
      </c>
      <c r="D330" s="0" t="n">
        <v>50</v>
      </c>
      <c r="E330" s="0" t="s">
        <v>999</v>
      </c>
      <c r="F330" s="0" t="s">
        <v>1012</v>
      </c>
      <c r="G330" s="0" t="s">
        <v>1006</v>
      </c>
      <c r="H330" s="0" t="s">
        <v>1007</v>
      </c>
      <c r="I330" s="0" t="s">
        <v>1003</v>
      </c>
      <c r="J330" s="0" t="s">
        <v>1004</v>
      </c>
    </row>
    <row r="331" customFormat="false" ht="15.75" hidden="false" customHeight="false" outlineLevel="0" collapsed="false">
      <c r="A331" s="0" t="s">
        <v>741</v>
      </c>
      <c r="B331" s="0" t="n">
        <v>519</v>
      </c>
      <c r="C331" s="0" t="n">
        <v>0</v>
      </c>
      <c r="D331" s="0" t="n">
        <v>66</v>
      </c>
      <c r="E331" s="0" t="s">
        <v>999</v>
      </c>
      <c r="F331" s="0" t="s">
        <v>1005</v>
      </c>
      <c r="G331" s="0" t="s">
        <v>1006</v>
      </c>
      <c r="H331" s="0" t="s">
        <v>1007</v>
      </c>
      <c r="I331" s="0" t="s">
        <v>1015</v>
      </c>
      <c r="J331" s="0" t="s">
        <v>1014</v>
      </c>
    </row>
    <row r="332" customFormat="false" ht="15.75" hidden="false" customHeight="false" outlineLevel="0" collapsed="false">
      <c r="A332" s="0" t="s">
        <v>806</v>
      </c>
      <c r="B332" s="0" t="n">
        <v>2317</v>
      </c>
      <c r="C332" s="0" t="n">
        <v>0</v>
      </c>
      <c r="D332" s="0" t="n">
        <v>35</v>
      </c>
      <c r="E332" s="0" t="s">
        <v>999</v>
      </c>
      <c r="F332" s="0" t="s">
        <v>1000</v>
      </c>
      <c r="G332" s="0" t="s">
        <v>1006</v>
      </c>
      <c r="H332" s="0" t="s">
        <v>1007</v>
      </c>
      <c r="I332" s="0" t="s">
        <v>1003</v>
      </c>
      <c r="J332" s="0" t="s">
        <v>1004</v>
      </c>
    </row>
    <row r="333" customFormat="false" ht="15.75" hidden="false" customHeight="false" outlineLevel="0" collapsed="false">
      <c r="A333" s="0" t="s">
        <v>967</v>
      </c>
      <c r="B333" s="0" t="n">
        <v>768</v>
      </c>
      <c r="C333" s="0" t="n">
        <v>1</v>
      </c>
      <c r="D333" s="0" t="n">
        <v>44</v>
      </c>
      <c r="E333" s="0" t="s">
        <v>999</v>
      </c>
      <c r="F333" s="0" t="s">
        <v>1000</v>
      </c>
      <c r="G333" s="0" t="s">
        <v>1001</v>
      </c>
      <c r="H333" s="0" t="s">
        <v>1002</v>
      </c>
      <c r="I333" s="0" t="s">
        <v>1003</v>
      </c>
      <c r="J333" s="0" t="s">
        <v>1004</v>
      </c>
    </row>
    <row r="334" customFormat="false" ht="15.75" hidden="false" customHeight="false" outlineLevel="0" collapsed="false">
      <c r="A334" s="0" t="s">
        <v>764</v>
      </c>
      <c r="B334" s="0" t="n">
        <v>330</v>
      </c>
      <c r="C334" s="0" t="n">
        <v>0</v>
      </c>
      <c r="D334" s="0" t="n">
        <v>34</v>
      </c>
      <c r="E334" s="0" t="s">
        <v>999</v>
      </c>
      <c r="F334" s="0" t="s">
        <v>1009</v>
      </c>
      <c r="G334" s="0" t="s">
        <v>1006</v>
      </c>
      <c r="H334" s="0" t="s">
        <v>1007</v>
      </c>
      <c r="I334" s="0" t="s">
        <v>1015</v>
      </c>
      <c r="J334" s="0" t="s">
        <v>1004</v>
      </c>
    </row>
    <row r="335" customFormat="false" ht="15.75" hidden="false" customHeight="false" outlineLevel="0" collapsed="false">
      <c r="A335" s="0" t="s">
        <v>866</v>
      </c>
      <c r="B335" s="0" t="n">
        <v>552</v>
      </c>
      <c r="C335" s="0" t="n">
        <v>0</v>
      </c>
      <c r="D335" s="0" t="n">
        <v>52</v>
      </c>
      <c r="E335" s="0" t="s">
        <v>999</v>
      </c>
      <c r="F335" s="0" t="s">
        <v>1009</v>
      </c>
      <c r="G335" s="0" t="s">
        <v>1006</v>
      </c>
      <c r="H335" s="0" t="s">
        <v>1007</v>
      </c>
      <c r="I335" s="0" t="s">
        <v>1003</v>
      </c>
      <c r="J335" s="0" t="s">
        <v>1004</v>
      </c>
    </row>
    <row r="336" customFormat="false" ht="15.75" hidden="false" customHeight="false" outlineLevel="0" collapsed="false">
      <c r="A336" s="0" t="s">
        <v>833</v>
      </c>
      <c r="B336" s="0" t="n">
        <v>899</v>
      </c>
      <c r="C336" s="0" t="n">
        <v>1</v>
      </c>
      <c r="D336" s="0" t="n">
        <v>56</v>
      </c>
      <c r="E336" s="0" t="s">
        <v>1008</v>
      </c>
      <c r="F336" s="0" t="s">
        <v>1009</v>
      </c>
      <c r="G336" s="0" t="s">
        <v>1006</v>
      </c>
      <c r="H336" s="0" t="s">
        <v>1007</v>
      </c>
      <c r="I336" s="0" t="s">
        <v>1003</v>
      </c>
      <c r="J336" s="0" t="s">
        <v>1004</v>
      </c>
    </row>
    <row r="337" customFormat="false" ht="15.75" hidden="false" customHeight="false" outlineLevel="0" collapsed="false">
      <c r="A337" s="0" t="s">
        <v>1058</v>
      </c>
      <c r="B337" s="0" t="n">
        <v>0</v>
      </c>
      <c r="C337" s="0" t="n">
        <v>0</v>
      </c>
      <c r="D337" s="0" t="n">
        <v>26</v>
      </c>
      <c r="E337" s="0" t="s">
        <v>1008</v>
      </c>
      <c r="F337" s="0" t="s">
        <v>1009</v>
      </c>
      <c r="G337" s="0" t="s">
        <v>1046</v>
      </c>
      <c r="H337" s="0" t="s">
        <v>1002</v>
      </c>
      <c r="I337" s="0" t="s">
        <v>1024</v>
      </c>
      <c r="J337" s="0" t="s">
        <v>1004</v>
      </c>
    </row>
    <row r="338" customFormat="false" ht="15.75" hidden="false" customHeight="false" outlineLevel="0" collapsed="false">
      <c r="A338" s="0" t="s">
        <v>962</v>
      </c>
      <c r="B338" s="0" t="n">
        <v>279</v>
      </c>
      <c r="C338" s="0" t="n">
        <v>1</v>
      </c>
      <c r="D338" s="0" t="n">
        <v>51</v>
      </c>
      <c r="E338" s="0" t="s">
        <v>1008</v>
      </c>
      <c r="F338" s="0" t="s">
        <v>1000</v>
      </c>
      <c r="G338" s="0" t="s">
        <v>1001</v>
      </c>
      <c r="H338" s="0" t="s">
        <v>1002</v>
      </c>
      <c r="I338" s="0" t="s">
        <v>1003</v>
      </c>
      <c r="J338" s="0" t="s">
        <v>1004</v>
      </c>
    </row>
    <row r="339" customFormat="false" ht="15.75" hidden="false" customHeight="false" outlineLevel="0" collapsed="false">
      <c r="A339" s="0" t="s">
        <v>677</v>
      </c>
      <c r="B339" s="0" t="n">
        <v>585</v>
      </c>
      <c r="C339" s="0" t="n">
        <v>0</v>
      </c>
      <c r="D339" s="0" t="n">
        <v>61</v>
      </c>
      <c r="E339" s="0" t="s">
        <v>999</v>
      </c>
      <c r="F339" s="0" t="s">
        <v>1000</v>
      </c>
      <c r="G339" s="0" t="s">
        <v>1006</v>
      </c>
      <c r="H339" s="0" t="s">
        <v>1007</v>
      </c>
      <c r="I339" s="0" t="s">
        <v>1003</v>
      </c>
      <c r="J339" s="0" t="s">
        <v>1004</v>
      </c>
    </row>
    <row r="340" customFormat="false" ht="15.75" hidden="false" customHeight="false" outlineLevel="0" collapsed="false">
      <c r="A340" s="0" t="s">
        <v>649</v>
      </c>
      <c r="B340" s="0" t="n">
        <v>608</v>
      </c>
      <c r="C340" s="0" t="n">
        <v>0</v>
      </c>
      <c r="D340" s="0" t="n">
        <v>70</v>
      </c>
      <c r="E340" s="0" t="s">
        <v>999</v>
      </c>
      <c r="F340" s="0" t="s">
        <v>1000</v>
      </c>
      <c r="G340" s="0" t="s">
        <v>1006</v>
      </c>
      <c r="H340" s="0" t="s">
        <v>1007</v>
      </c>
      <c r="I340" s="0" t="s">
        <v>1015</v>
      </c>
      <c r="J340" s="0" t="s">
        <v>1004</v>
      </c>
    </row>
    <row r="341" customFormat="false" ht="15.75" hidden="false" customHeight="false" outlineLevel="0" collapsed="false">
      <c r="A341" s="0" t="s">
        <v>917</v>
      </c>
      <c r="B341" s="0" t="n">
        <v>2442</v>
      </c>
      <c r="C341" s="0" t="n">
        <v>0</v>
      </c>
      <c r="D341" s="0" t="n">
        <v>68</v>
      </c>
      <c r="E341" s="0" t="s">
        <v>999</v>
      </c>
      <c r="F341" s="0" t="s">
        <v>1000</v>
      </c>
      <c r="G341" s="0" t="s">
        <v>1006</v>
      </c>
      <c r="H341" s="0" t="s">
        <v>1007</v>
      </c>
      <c r="I341" s="0" t="s">
        <v>1015</v>
      </c>
      <c r="J341" s="0" t="s">
        <v>1014</v>
      </c>
    </row>
    <row r="342" customFormat="false" ht="15.75" hidden="false" customHeight="false" outlineLevel="0" collapsed="false">
      <c r="A342" s="0" t="s">
        <v>748</v>
      </c>
      <c r="B342" s="0" t="n">
        <v>640</v>
      </c>
      <c r="C342" s="0" t="n">
        <v>0</v>
      </c>
      <c r="D342" s="0" t="n">
        <v>47</v>
      </c>
      <c r="E342" s="0" t="s">
        <v>1008</v>
      </c>
      <c r="F342" s="0" t="s">
        <v>1009</v>
      </c>
      <c r="G342" s="0" t="s">
        <v>1006</v>
      </c>
      <c r="H342" s="0" t="s">
        <v>1007</v>
      </c>
      <c r="I342" s="0" t="s">
        <v>1003</v>
      </c>
      <c r="J342" s="0" t="s">
        <v>1004</v>
      </c>
    </row>
    <row r="343" customFormat="false" ht="15.75" hidden="false" customHeight="false" outlineLevel="0" collapsed="false">
      <c r="A343" s="0" t="s">
        <v>753</v>
      </c>
      <c r="B343" s="0" t="n">
        <v>412</v>
      </c>
      <c r="C343" s="0" t="n">
        <v>1</v>
      </c>
      <c r="D343" s="0" t="n">
        <v>68</v>
      </c>
      <c r="E343" s="0" t="s">
        <v>999</v>
      </c>
      <c r="F343" s="0" t="s">
        <v>1009</v>
      </c>
      <c r="G343" s="0" t="s">
        <v>1010</v>
      </c>
      <c r="H343" s="0" t="s">
        <v>1013</v>
      </c>
      <c r="I343" s="0" t="s">
        <v>1015</v>
      </c>
      <c r="J343" s="0" t="s">
        <v>1004</v>
      </c>
    </row>
    <row r="344" customFormat="false" ht="15.75" hidden="false" customHeight="false" outlineLevel="0" collapsed="false">
      <c r="A344" s="0" t="s">
        <v>882</v>
      </c>
      <c r="B344" s="0" t="n">
        <v>535</v>
      </c>
      <c r="C344" s="0" t="n">
        <v>1</v>
      </c>
      <c r="D344" s="0" t="n">
        <v>45</v>
      </c>
      <c r="E344" s="0" t="s">
        <v>999</v>
      </c>
      <c r="F344" s="0" t="s">
        <v>1000</v>
      </c>
      <c r="G344" s="0" t="s">
        <v>1006</v>
      </c>
      <c r="H344" s="0" t="s">
        <v>1007</v>
      </c>
      <c r="I344" s="0" t="s">
        <v>1003</v>
      </c>
      <c r="J344" s="0" t="s">
        <v>1004</v>
      </c>
    </row>
    <row r="345" customFormat="false" ht="15.75" hidden="false" customHeight="false" outlineLevel="0" collapsed="false">
      <c r="A345" s="0" t="s">
        <v>671</v>
      </c>
      <c r="B345" s="0" t="n">
        <v>538</v>
      </c>
      <c r="C345" s="0" t="n">
        <v>0</v>
      </c>
      <c r="D345" s="0" t="n">
        <v>54</v>
      </c>
      <c r="E345" s="0" t="s">
        <v>999</v>
      </c>
      <c r="F345" s="0" t="s">
        <v>1000</v>
      </c>
      <c r="G345" s="0" t="s">
        <v>1006</v>
      </c>
      <c r="H345" s="0" t="s">
        <v>1007</v>
      </c>
      <c r="I345" s="0" t="s">
        <v>1015</v>
      </c>
      <c r="J345" s="0" t="s">
        <v>1014</v>
      </c>
    </row>
    <row r="346" customFormat="false" ht="15.75" hidden="false" customHeight="false" outlineLevel="0" collapsed="false">
      <c r="A346" s="0" t="s">
        <v>668</v>
      </c>
      <c r="B346" s="0" t="n">
        <v>1091</v>
      </c>
      <c r="C346" s="0" t="n">
        <v>0</v>
      </c>
      <c r="D346" s="0" t="n">
        <v>67</v>
      </c>
      <c r="E346" s="0" t="s">
        <v>1008</v>
      </c>
      <c r="F346" s="0" t="s">
        <v>1005</v>
      </c>
      <c r="G346" s="0" t="s">
        <v>1017</v>
      </c>
      <c r="H346" s="0" t="s">
        <v>1007</v>
      </c>
      <c r="I346" s="0" t="s">
        <v>1015</v>
      </c>
      <c r="J346" s="0" t="s">
        <v>1014</v>
      </c>
    </row>
    <row r="347" customFormat="false" ht="15.75" hidden="false" customHeight="false" outlineLevel="0" collapsed="false">
      <c r="A347" s="0" t="s">
        <v>940</v>
      </c>
      <c r="B347" s="0" t="n">
        <v>349</v>
      </c>
      <c r="C347" s="0" t="n">
        <v>1</v>
      </c>
      <c r="D347" s="0" t="n">
        <v>73</v>
      </c>
      <c r="E347" s="0" t="s">
        <v>999</v>
      </c>
      <c r="F347" s="0" t="s">
        <v>1009</v>
      </c>
      <c r="G347" s="0" t="s">
        <v>1010</v>
      </c>
      <c r="H347" s="0" t="s">
        <v>1011</v>
      </c>
      <c r="I347" s="0" t="s">
        <v>1003</v>
      </c>
      <c r="J347" s="0" t="s">
        <v>1004</v>
      </c>
    </row>
    <row r="348" customFormat="false" ht="15.75" hidden="false" customHeight="false" outlineLevel="0" collapsed="false">
      <c r="A348" s="0" t="s">
        <v>843</v>
      </c>
      <c r="B348" s="0" t="n">
        <v>3258</v>
      </c>
      <c r="C348" s="0" t="n">
        <v>1</v>
      </c>
      <c r="D348" s="0" t="n">
        <v>72</v>
      </c>
      <c r="E348" s="0" t="s">
        <v>1008</v>
      </c>
      <c r="F348" s="0" t="s">
        <v>1000</v>
      </c>
      <c r="G348" s="0" t="s">
        <v>1001</v>
      </c>
      <c r="H348" s="0" t="s">
        <v>1002</v>
      </c>
      <c r="I348" s="0" t="s">
        <v>1003</v>
      </c>
      <c r="J348" s="0" t="s">
        <v>1004</v>
      </c>
    </row>
    <row r="349" customFormat="false" ht="15.75" hidden="false" customHeight="false" outlineLevel="0" collapsed="false">
      <c r="A349" s="0" t="s">
        <v>1059</v>
      </c>
      <c r="B349" s="0" t="n">
        <v>22</v>
      </c>
      <c r="C349" s="0" t="n">
        <v>0</v>
      </c>
      <c r="D349" s="0" t="n">
        <v>74</v>
      </c>
      <c r="E349" s="0" t="s">
        <v>1008</v>
      </c>
      <c r="F349" s="0" t="s">
        <v>1000</v>
      </c>
      <c r="G349" s="0" t="s">
        <v>1010</v>
      </c>
      <c r="H349" s="0" t="s">
        <v>1011</v>
      </c>
      <c r="I349" s="0" t="s">
        <v>1015</v>
      </c>
      <c r="J349" s="0" t="s">
        <v>1014</v>
      </c>
    </row>
    <row r="350" customFormat="false" ht="15.75" hidden="false" customHeight="false" outlineLevel="0" collapsed="false">
      <c r="A350" s="0" t="s">
        <v>740</v>
      </c>
      <c r="B350" s="0" t="n">
        <v>672</v>
      </c>
      <c r="C350" s="0" t="n">
        <v>0</v>
      </c>
      <c r="D350" s="0" t="n">
        <v>66</v>
      </c>
      <c r="E350" s="0" t="s">
        <v>999</v>
      </c>
      <c r="F350" s="0" t="s">
        <v>1009</v>
      </c>
      <c r="G350" s="0" t="s">
        <v>1010</v>
      </c>
      <c r="H350" s="0" t="s">
        <v>1013</v>
      </c>
      <c r="I350" s="0" t="s">
        <v>1003</v>
      </c>
      <c r="J350" s="0" t="s">
        <v>1004</v>
      </c>
    </row>
    <row r="351" customFormat="false" ht="15.75" hidden="false" customHeight="false" outlineLevel="0" collapsed="false">
      <c r="A351" s="0" t="s">
        <v>727</v>
      </c>
      <c r="B351" s="0" t="n">
        <v>631</v>
      </c>
      <c r="C351" s="0" t="n">
        <v>0</v>
      </c>
      <c r="D351" s="0" t="n">
        <v>64</v>
      </c>
      <c r="E351" s="0" t="s">
        <v>999</v>
      </c>
      <c r="F351" s="0" t="s">
        <v>1005</v>
      </c>
      <c r="G351" s="0" t="s">
        <v>1006</v>
      </c>
      <c r="H351" s="0" t="s">
        <v>1007</v>
      </c>
      <c r="I351" s="0" t="s">
        <v>1015</v>
      </c>
      <c r="J351" s="0" t="s">
        <v>1014</v>
      </c>
    </row>
    <row r="352" customFormat="false" ht="15.75" hidden="false" customHeight="false" outlineLevel="0" collapsed="false">
      <c r="A352" s="0" t="s">
        <v>920</v>
      </c>
      <c r="B352" s="0" t="n">
        <v>300</v>
      </c>
      <c r="C352" s="0" t="n">
        <v>1</v>
      </c>
      <c r="D352" s="0" t="n">
        <v>18</v>
      </c>
      <c r="E352" s="0" t="s">
        <v>999</v>
      </c>
      <c r="F352" s="0" t="s">
        <v>1005</v>
      </c>
      <c r="G352" s="0" t="s">
        <v>1019</v>
      </c>
      <c r="H352" s="0" t="s">
        <v>1011</v>
      </c>
      <c r="I352" s="0" t="s">
        <v>1003</v>
      </c>
      <c r="J352" s="0" t="s">
        <v>1038</v>
      </c>
    </row>
    <row r="353" customFormat="false" ht="15.75" hidden="false" customHeight="false" outlineLevel="0" collapsed="false">
      <c r="A353" s="0" t="s">
        <v>660</v>
      </c>
      <c r="B353" s="0" t="n">
        <v>744</v>
      </c>
      <c r="C353" s="0" t="n">
        <v>0</v>
      </c>
      <c r="D353" s="0" t="n">
        <v>58</v>
      </c>
      <c r="E353" s="0" t="s">
        <v>999</v>
      </c>
      <c r="F353" s="0" t="s">
        <v>1005</v>
      </c>
      <c r="G353" s="0" t="s">
        <v>1006</v>
      </c>
      <c r="H353" s="0" t="s">
        <v>1007</v>
      </c>
      <c r="I353" s="0" t="s">
        <v>1003</v>
      </c>
      <c r="J353" s="0" t="s">
        <v>1014</v>
      </c>
    </row>
    <row r="354" customFormat="false" ht="15.75" hidden="false" customHeight="false" outlineLevel="0" collapsed="false">
      <c r="A354" s="0" t="s">
        <v>769</v>
      </c>
      <c r="B354" s="0" t="n">
        <v>373</v>
      </c>
      <c r="C354" s="0" t="n">
        <v>1</v>
      </c>
      <c r="D354" s="0" t="n">
        <v>60</v>
      </c>
      <c r="E354" s="0" t="s">
        <v>999</v>
      </c>
      <c r="F354" s="0" t="s">
        <v>1009</v>
      </c>
      <c r="G354" s="0" t="s">
        <v>1001</v>
      </c>
      <c r="H354" s="0" t="s">
        <v>1002</v>
      </c>
      <c r="I354" s="0" t="s">
        <v>1003</v>
      </c>
      <c r="J354" s="0" t="s">
        <v>1004</v>
      </c>
    </row>
    <row r="355" customFormat="false" ht="15.75" hidden="false" customHeight="false" outlineLevel="0" collapsed="false">
      <c r="A355" s="0" t="s">
        <v>730</v>
      </c>
      <c r="B355" s="0" t="n">
        <v>2301</v>
      </c>
      <c r="C355" s="0" t="n">
        <v>0</v>
      </c>
      <c r="D355" s="0" t="n">
        <v>68</v>
      </c>
      <c r="E355" s="0" t="s">
        <v>999</v>
      </c>
      <c r="F355" s="0" t="s">
        <v>1005</v>
      </c>
      <c r="G355" s="0" t="s">
        <v>1006</v>
      </c>
      <c r="H355" s="0" t="s">
        <v>1007</v>
      </c>
      <c r="I355" s="0" t="s">
        <v>1003</v>
      </c>
      <c r="J355" s="0" t="s">
        <v>1004</v>
      </c>
    </row>
    <row r="356" customFormat="false" ht="15.75" hidden="false" customHeight="false" outlineLevel="0" collapsed="false">
      <c r="A356" s="0" t="s">
        <v>830</v>
      </c>
      <c r="B356" s="0" t="n">
        <v>412</v>
      </c>
      <c r="C356" s="0" t="n">
        <v>0</v>
      </c>
      <c r="D356" s="0" t="n">
        <v>58</v>
      </c>
      <c r="E356" s="0" t="s">
        <v>1008</v>
      </c>
      <c r="F356" s="0" t="s">
        <v>1000</v>
      </c>
      <c r="G356" s="0" t="s">
        <v>1001</v>
      </c>
      <c r="H356" s="0" t="s">
        <v>1002</v>
      </c>
      <c r="I356" s="0" t="s">
        <v>1003</v>
      </c>
      <c r="J356" s="0" t="s">
        <v>1004</v>
      </c>
    </row>
    <row r="357" customFormat="false" ht="15.75" hidden="false" customHeight="false" outlineLevel="0" collapsed="false">
      <c r="A357" s="0" t="s">
        <v>659</v>
      </c>
      <c r="B357" s="0" t="n">
        <v>1088</v>
      </c>
      <c r="C357" s="0" t="n">
        <v>1</v>
      </c>
      <c r="D357" s="0" t="n">
        <v>59</v>
      </c>
      <c r="E357" s="0" t="s">
        <v>999</v>
      </c>
      <c r="F357" s="0" t="s">
        <v>1005</v>
      </c>
      <c r="G357" s="0" t="s">
        <v>1017</v>
      </c>
      <c r="H357" s="0" t="s">
        <v>1007</v>
      </c>
      <c r="I357" s="0" t="s">
        <v>1015</v>
      </c>
      <c r="J357" s="0" t="s">
        <v>1014</v>
      </c>
    </row>
    <row r="358" customFormat="false" ht="15.75" hidden="false" customHeight="false" outlineLevel="0" collapsed="false">
      <c r="A358" s="0" t="s">
        <v>701</v>
      </c>
      <c r="B358" s="0" t="n">
        <v>1531</v>
      </c>
      <c r="C358" s="0" t="n">
        <v>0</v>
      </c>
      <c r="D358" s="0" t="n">
        <v>53</v>
      </c>
      <c r="E358" s="0" t="s">
        <v>999</v>
      </c>
      <c r="F358" s="0" t="s">
        <v>1009</v>
      </c>
      <c r="G358" s="0" t="s">
        <v>1006</v>
      </c>
      <c r="H358" s="0" t="s">
        <v>1007</v>
      </c>
      <c r="I358" s="0" t="s">
        <v>1003</v>
      </c>
      <c r="J358" s="0" t="s">
        <v>1004</v>
      </c>
    </row>
    <row r="359" customFormat="false" ht="15.75" hidden="false" customHeight="false" outlineLevel="0" collapsed="false">
      <c r="A359" s="0" t="s">
        <v>834</v>
      </c>
      <c r="B359" s="0" t="n">
        <v>469</v>
      </c>
      <c r="C359" s="0" t="n">
        <v>1</v>
      </c>
      <c r="D359" s="0" t="n">
        <v>52</v>
      </c>
      <c r="E359" s="0" t="s">
        <v>999</v>
      </c>
      <c r="F359" s="0" t="s">
        <v>1012</v>
      </c>
      <c r="G359" s="0" t="s">
        <v>1001</v>
      </c>
      <c r="H359" s="0" t="s">
        <v>1002</v>
      </c>
      <c r="I359" s="0" t="s">
        <v>1003</v>
      </c>
      <c r="J359" s="0" t="s">
        <v>1004</v>
      </c>
    </row>
    <row r="360" customFormat="false" ht="15.75" hidden="false" customHeight="false" outlineLevel="0" collapsed="false">
      <c r="A360" s="0" t="s">
        <v>964</v>
      </c>
      <c r="B360" s="0" t="n">
        <v>303</v>
      </c>
      <c r="C360" s="0" t="n">
        <v>1</v>
      </c>
      <c r="D360" s="0" t="n">
        <v>61</v>
      </c>
      <c r="E360" s="0" t="s">
        <v>999</v>
      </c>
      <c r="F360" s="0" t="s">
        <v>1000</v>
      </c>
      <c r="G360" s="0" t="s">
        <v>1010</v>
      </c>
      <c r="H360" s="0" t="s">
        <v>1011</v>
      </c>
      <c r="I360" s="0" t="s">
        <v>1003</v>
      </c>
      <c r="J360" s="0" t="s">
        <v>1004</v>
      </c>
    </row>
    <row r="361" customFormat="false" ht="15.75" hidden="false" customHeight="false" outlineLevel="0" collapsed="false">
      <c r="A361" s="0" t="s">
        <v>1060</v>
      </c>
      <c r="C361" s="0" t="n">
        <v>0</v>
      </c>
      <c r="D361" s="0" t="s">
        <v>1017</v>
      </c>
      <c r="E361" s="0" t="s">
        <v>999</v>
      </c>
      <c r="F361" s="0" t="s">
        <v>1009</v>
      </c>
      <c r="G361" s="0" t="s">
        <v>1001</v>
      </c>
      <c r="H361" s="0" t="s">
        <v>1002</v>
      </c>
      <c r="I361" s="0" t="s">
        <v>1015</v>
      </c>
      <c r="J361" s="0" t="s">
        <v>1014</v>
      </c>
    </row>
    <row r="362" customFormat="false" ht="15.75" hidden="false" customHeight="false" outlineLevel="0" collapsed="false">
      <c r="A362" s="0" t="s">
        <v>646</v>
      </c>
      <c r="B362" s="0" t="n">
        <v>1229</v>
      </c>
      <c r="C362" s="0" t="n">
        <v>1</v>
      </c>
      <c r="D362" s="0" t="n">
        <v>58</v>
      </c>
      <c r="E362" s="0" t="s">
        <v>999</v>
      </c>
      <c r="F362" s="0" t="s">
        <v>1000</v>
      </c>
      <c r="G362" s="0" t="s">
        <v>1006</v>
      </c>
      <c r="H362" s="0" t="s">
        <v>1007</v>
      </c>
      <c r="I362" s="0" t="s">
        <v>1015</v>
      </c>
      <c r="J362" s="0" t="s">
        <v>1014</v>
      </c>
    </row>
    <row r="363" customFormat="false" ht="15.75" hidden="false" customHeight="false" outlineLevel="0" collapsed="false">
      <c r="A363" s="0" t="s">
        <v>906</v>
      </c>
      <c r="B363" s="0" t="n">
        <v>942</v>
      </c>
      <c r="C363" s="0" t="n">
        <v>0</v>
      </c>
      <c r="D363" s="0" t="n">
        <v>72</v>
      </c>
      <c r="E363" s="0" t="s">
        <v>999</v>
      </c>
      <c r="F363" s="0" t="s">
        <v>1000</v>
      </c>
      <c r="G363" s="0" t="s">
        <v>1006</v>
      </c>
      <c r="H363" s="0" t="s">
        <v>1007</v>
      </c>
      <c r="I363" s="0" t="s">
        <v>1003</v>
      </c>
      <c r="J363" s="0" t="s">
        <v>1004</v>
      </c>
    </row>
    <row r="364" customFormat="false" ht="15.75" hidden="false" customHeight="false" outlineLevel="0" collapsed="false">
      <c r="A364" s="0" t="s">
        <v>707</v>
      </c>
      <c r="B364" s="0" t="n">
        <v>233</v>
      </c>
      <c r="C364" s="0" t="n">
        <v>1</v>
      </c>
      <c r="D364" s="0" t="n">
        <v>65</v>
      </c>
      <c r="E364" s="0" t="s">
        <v>999</v>
      </c>
      <c r="F364" s="0" t="s">
        <v>1000</v>
      </c>
      <c r="G364" s="0" t="s">
        <v>1010</v>
      </c>
      <c r="H364" s="0" t="s">
        <v>1027</v>
      </c>
      <c r="I364" s="0" t="s">
        <v>1003</v>
      </c>
      <c r="J364" s="0" t="s">
        <v>1004</v>
      </c>
    </row>
    <row r="365" customFormat="false" ht="15.75" hidden="false" customHeight="false" outlineLevel="0" collapsed="false">
      <c r="A365" s="0" t="s">
        <v>696</v>
      </c>
      <c r="B365" s="0" t="n">
        <v>829</v>
      </c>
      <c r="C365" s="0" t="n">
        <v>0</v>
      </c>
      <c r="D365" s="0" t="n">
        <v>64</v>
      </c>
      <c r="E365" s="0" t="s">
        <v>999</v>
      </c>
      <c r="F365" s="0" t="s">
        <v>1005</v>
      </c>
      <c r="G365" s="0" t="s">
        <v>1006</v>
      </c>
      <c r="H365" s="0" t="s">
        <v>1007</v>
      </c>
      <c r="I365" s="0" t="s">
        <v>1003</v>
      </c>
      <c r="J365" s="0" t="s">
        <v>1004</v>
      </c>
    </row>
    <row r="366" customFormat="false" ht="15.75" hidden="false" customHeight="false" outlineLevel="0" collapsed="false">
      <c r="A366" s="0" t="s">
        <v>802</v>
      </c>
      <c r="B366" s="0" t="n">
        <v>347</v>
      </c>
      <c r="C366" s="0" t="n">
        <v>0</v>
      </c>
      <c r="D366" s="0" t="n">
        <v>51</v>
      </c>
      <c r="E366" s="0" t="s">
        <v>999</v>
      </c>
      <c r="F366" s="0" t="s">
        <v>1000</v>
      </c>
      <c r="G366" s="0" t="s">
        <v>1006</v>
      </c>
      <c r="H366" s="0" t="s">
        <v>1007</v>
      </c>
      <c r="I366" s="0" t="s">
        <v>1003</v>
      </c>
      <c r="J366" s="0" t="s">
        <v>1004</v>
      </c>
    </row>
    <row r="367" customFormat="false" ht="15.75" hidden="false" customHeight="false" outlineLevel="0" collapsed="false">
      <c r="A367" s="0" t="s">
        <v>762</v>
      </c>
      <c r="B367" s="0" t="n">
        <v>2102</v>
      </c>
      <c r="C367" s="0" t="n">
        <v>0</v>
      </c>
      <c r="D367" s="0" t="n">
        <v>75</v>
      </c>
      <c r="E367" s="0" t="s">
        <v>999</v>
      </c>
      <c r="F367" s="0" t="s">
        <v>1000</v>
      </c>
      <c r="G367" s="0" t="s">
        <v>1001</v>
      </c>
      <c r="H367" s="0" t="s">
        <v>1002</v>
      </c>
      <c r="I367" s="0" t="s">
        <v>1003</v>
      </c>
      <c r="J367" s="0" t="s">
        <v>1004</v>
      </c>
    </row>
    <row r="368" customFormat="false" ht="15.75" hidden="false" customHeight="false" outlineLevel="0" collapsed="false">
      <c r="A368" s="0" t="s">
        <v>871</v>
      </c>
      <c r="B368" s="0" t="n">
        <v>1302</v>
      </c>
      <c r="C368" s="0" t="n">
        <v>0</v>
      </c>
      <c r="D368" s="0" t="n">
        <v>32</v>
      </c>
      <c r="E368" s="0" t="s">
        <v>999</v>
      </c>
      <c r="F368" s="0" t="s">
        <v>1009</v>
      </c>
      <c r="G368" s="0" t="s">
        <v>1006</v>
      </c>
      <c r="H368" s="0" t="s">
        <v>1007</v>
      </c>
      <c r="I368" s="0" t="s">
        <v>1003</v>
      </c>
      <c r="J368" s="0" t="s">
        <v>1004</v>
      </c>
    </row>
    <row r="369" customFormat="false" ht="15.75" hidden="false" customHeight="false" outlineLevel="0" collapsed="false">
      <c r="A369" s="0" t="s">
        <v>805</v>
      </c>
      <c r="B369" s="0" t="n">
        <v>31</v>
      </c>
      <c r="C369" s="0" t="n">
        <v>1</v>
      </c>
      <c r="D369" s="0" t="n">
        <v>75</v>
      </c>
      <c r="E369" s="0" t="s">
        <v>1008</v>
      </c>
      <c r="F369" s="0" t="s">
        <v>1000</v>
      </c>
      <c r="G369" s="0" t="s">
        <v>1001</v>
      </c>
      <c r="H369" s="0" t="s">
        <v>1002</v>
      </c>
      <c r="I369" s="0" t="s">
        <v>1015</v>
      </c>
      <c r="J369" s="0" t="s">
        <v>1014</v>
      </c>
    </row>
    <row r="370" customFormat="false" ht="15.75" hidden="false" customHeight="false" outlineLevel="0" collapsed="false">
      <c r="A370" s="0" t="s">
        <v>1061</v>
      </c>
      <c r="B370" s="0" t="n">
        <v>664</v>
      </c>
      <c r="C370" s="0" t="n">
        <v>0</v>
      </c>
      <c r="D370" s="0" t="n">
        <v>45</v>
      </c>
      <c r="E370" s="0" t="s">
        <v>999</v>
      </c>
      <c r="F370" s="0" t="s">
        <v>1009</v>
      </c>
      <c r="G370" s="0" t="s">
        <v>1006</v>
      </c>
      <c r="H370" s="0" t="s">
        <v>1007</v>
      </c>
      <c r="I370" s="0" t="s">
        <v>1003</v>
      </c>
      <c r="J370" s="0" t="s">
        <v>1004</v>
      </c>
    </row>
    <row r="371" customFormat="false" ht="15.75" hidden="false" customHeight="false" outlineLevel="0" collapsed="false">
      <c r="A371" s="0" t="s">
        <v>832</v>
      </c>
      <c r="B371" s="0" t="n">
        <v>574</v>
      </c>
      <c r="C371" s="0" t="n">
        <v>0</v>
      </c>
      <c r="D371" s="0" t="n">
        <v>50</v>
      </c>
      <c r="E371" s="0" t="s">
        <v>999</v>
      </c>
      <c r="F371" s="0" t="s">
        <v>1009</v>
      </c>
      <c r="G371" s="0" t="s">
        <v>1006</v>
      </c>
      <c r="H371" s="0" t="s">
        <v>1007</v>
      </c>
      <c r="I371" s="0" t="s">
        <v>1003</v>
      </c>
      <c r="J371" s="0" t="s">
        <v>1004</v>
      </c>
    </row>
    <row r="372" customFormat="false" ht="15.75" hidden="false" customHeight="false" outlineLevel="0" collapsed="false">
      <c r="A372" s="0" t="s">
        <v>788</v>
      </c>
      <c r="B372" s="0" t="n">
        <v>247</v>
      </c>
      <c r="C372" s="0" t="n">
        <v>1</v>
      </c>
      <c r="D372" s="0" t="n">
        <v>81</v>
      </c>
      <c r="E372" s="0" t="s">
        <v>1008</v>
      </c>
      <c r="F372" s="0" t="s">
        <v>1000</v>
      </c>
      <c r="G372" s="0" t="s">
        <v>1001</v>
      </c>
      <c r="H372" s="0" t="s">
        <v>1002</v>
      </c>
      <c r="I372" s="0" t="s">
        <v>1015</v>
      </c>
      <c r="J372" s="0" t="s">
        <v>1004</v>
      </c>
    </row>
    <row r="373" customFormat="false" ht="15.75" hidden="false" customHeight="false" outlineLevel="0" collapsed="false">
      <c r="A373" s="0" t="s">
        <v>961</v>
      </c>
      <c r="B373" s="0" t="n">
        <v>1135</v>
      </c>
      <c r="C373" s="0" t="n">
        <v>1</v>
      </c>
      <c r="D373" s="0" t="n">
        <v>72</v>
      </c>
      <c r="E373" s="0" t="s">
        <v>1008</v>
      </c>
      <c r="F373" s="0" t="s">
        <v>1017</v>
      </c>
      <c r="G373" s="0" t="s">
        <v>1017</v>
      </c>
      <c r="H373" s="0" t="s">
        <v>1002</v>
      </c>
      <c r="I373" s="0" t="s">
        <v>1015</v>
      </c>
      <c r="J373" s="0" t="s">
        <v>1014</v>
      </c>
    </row>
    <row r="374" customFormat="false" ht="15.75" hidden="false" customHeight="false" outlineLevel="0" collapsed="false">
      <c r="A374" s="0" t="s">
        <v>818</v>
      </c>
      <c r="B374" s="0" t="n">
        <v>724</v>
      </c>
      <c r="C374" s="0" t="n">
        <v>1</v>
      </c>
      <c r="D374" s="0" t="n">
        <v>58</v>
      </c>
      <c r="E374" s="0" t="s">
        <v>999</v>
      </c>
      <c r="F374" s="0" t="s">
        <v>1000</v>
      </c>
      <c r="G374" s="0" t="s">
        <v>1017</v>
      </c>
      <c r="H374" s="0" t="s">
        <v>1002</v>
      </c>
      <c r="I374" s="0" t="s">
        <v>1015</v>
      </c>
      <c r="J374" s="0" t="s">
        <v>1014</v>
      </c>
    </row>
    <row r="375" customFormat="false" ht="15.75" hidden="false" customHeight="false" outlineLevel="0" collapsed="false">
      <c r="A375" s="0" t="s">
        <v>1062</v>
      </c>
      <c r="B375" s="0" t="n">
        <v>6</v>
      </c>
      <c r="C375" s="0" t="n">
        <v>0</v>
      </c>
      <c r="D375" s="0" t="n">
        <v>48</v>
      </c>
      <c r="E375" s="0" t="s">
        <v>1008</v>
      </c>
      <c r="F375" s="0" t="s">
        <v>1009</v>
      </c>
      <c r="G375" s="0" t="s">
        <v>1001</v>
      </c>
      <c r="H375" s="0" t="s">
        <v>1002</v>
      </c>
      <c r="I375" s="0" t="s">
        <v>1003</v>
      </c>
      <c r="J375" s="0" t="s">
        <v>1014</v>
      </c>
    </row>
    <row r="376" customFormat="false" ht="15.75" hidden="false" customHeight="false" outlineLevel="0" collapsed="false">
      <c r="A376" s="0" t="s">
        <v>1063</v>
      </c>
      <c r="B376" s="0" t="n">
        <v>11</v>
      </c>
      <c r="C376" s="0" t="n">
        <v>1</v>
      </c>
      <c r="D376" s="0" t="n">
        <v>75</v>
      </c>
      <c r="E376" s="0" t="s">
        <v>999</v>
      </c>
      <c r="F376" s="0" t="s">
        <v>1000</v>
      </c>
      <c r="G376" s="0" t="s">
        <v>1001</v>
      </c>
      <c r="H376" s="0" t="s">
        <v>1002</v>
      </c>
      <c r="I376" s="0" t="s">
        <v>1003</v>
      </c>
      <c r="J376" s="0" t="s">
        <v>1004</v>
      </c>
    </row>
    <row r="377" customFormat="false" ht="15.75" hidden="false" customHeight="false" outlineLevel="0" collapsed="false">
      <c r="A377" s="0" t="s">
        <v>853</v>
      </c>
      <c r="B377" s="0" t="n">
        <v>632</v>
      </c>
      <c r="C377" s="0" t="n">
        <v>0</v>
      </c>
      <c r="D377" s="0" t="n">
        <v>60</v>
      </c>
      <c r="E377" s="0" t="s">
        <v>1008</v>
      </c>
      <c r="F377" s="0" t="s">
        <v>1009</v>
      </c>
      <c r="G377" s="0" t="s">
        <v>1006</v>
      </c>
      <c r="H377" s="0" t="s">
        <v>1007</v>
      </c>
      <c r="I377" s="0" t="s">
        <v>1015</v>
      </c>
      <c r="J377" s="0" t="s">
        <v>1014</v>
      </c>
    </row>
    <row r="378" customFormat="false" ht="15.75" hidden="false" customHeight="false" outlineLevel="0" collapsed="false">
      <c r="A378" s="0" t="s">
        <v>952</v>
      </c>
      <c r="B378" s="0" t="n">
        <v>906</v>
      </c>
      <c r="C378" s="0" t="n">
        <v>0</v>
      </c>
      <c r="D378" s="0" t="n">
        <v>57</v>
      </c>
      <c r="E378" s="0" t="s">
        <v>999</v>
      </c>
      <c r="F378" s="0" t="s">
        <v>1005</v>
      </c>
      <c r="G378" s="0" t="s">
        <v>1006</v>
      </c>
      <c r="H378" s="0" t="s">
        <v>1007</v>
      </c>
      <c r="I378" s="0" t="s">
        <v>1003</v>
      </c>
      <c r="J378" s="0" t="s">
        <v>1004</v>
      </c>
    </row>
    <row r="379" customFormat="false" ht="15.75" hidden="false" customHeight="false" outlineLevel="0" collapsed="false">
      <c r="A379" s="0" t="s">
        <v>816</v>
      </c>
      <c r="B379" s="0" t="n">
        <v>449</v>
      </c>
      <c r="C379" s="0" t="n">
        <v>0</v>
      </c>
      <c r="D379" s="0" t="n">
        <v>17</v>
      </c>
      <c r="E379" s="0" t="s">
        <v>1008</v>
      </c>
      <c r="F379" s="0" t="s">
        <v>1009</v>
      </c>
      <c r="G379" s="0" t="s">
        <v>1010</v>
      </c>
      <c r="H379" s="0" t="s">
        <v>1013</v>
      </c>
      <c r="I379" s="0" t="s">
        <v>1003</v>
      </c>
      <c r="J379" s="0" t="s">
        <v>1004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4" t="s">
        <v>1064</v>
      </c>
      <c r="B1" s="4"/>
      <c r="C1" s="4"/>
      <c r="D1" s="4"/>
      <c r="E1" s="4"/>
      <c r="F1" s="4"/>
      <c r="G1" s="4"/>
      <c r="H1" s="4"/>
      <c r="I1" s="5"/>
    </row>
    <row r="2" customFormat="false" ht="15.75" hidden="false" customHeight="false" outlineLevel="0" collapsed="false">
      <c r="A2" s="0" t="s">
        <v>1065</v>
      </c>
      <c r="B2" s="0" t="s">
        <v>43</v>
      </c>
      <c r="C2" s="0" t="s">
        <v>44</v>
      </c>
    </row>
    <row r="3" customFormat="false" ht="15.75" hidden="false" customHeight="false" outlineLevel="0" collapsed="false">
      <c r="A3" s="0" t="s">
        <v>1066</v>
      </c>
      <c r="B3" s="0" t="n">
        <v>0.334073001435368</v>
      </c>
      <c r="C3" s="7" t="n">
        <v>2.18377706167306E-010</v>
      </c>
    </row>
    <row r="4" customFormat="false" ht="15.75" hidden="false" customHeight="false" outlineLevel="0" collapsed="false">
      <c r="A4" s="0" t="s">
        <v>1067</v>
      </c>
      <c r="B4" s="0" t="n">
        <v>0.261749430045753</v>
      </c>
      <c r="C4" s="7" t="n">
        <v>8.83572082896222E-007</v>
      </c>
    </row>
    <row r="5" customFormat="false" ht="15.75" hidden="false" customHeight="false" outlineLevel="0" collapsed="false">
      <c r="A5" s="0" t="s">
        <v>1068</v>
      </c>
      <c r="B5" s="0" t="n">
        <v>0.164528802710974</v>
      </c>
      <c r="C5" s="0" t="n">
        <v>0.00223675719298263</v>
      </c>
    </row>
    <row r="6" customFormat="false" ht="15.75" hidden="false" customHeight="false" outlineLevel="0" collapsed="false">
      <c r="A6" s="0" t="s">
        <v>1069</v>
      </c>
      <c r="B6" s="0" t="n">
        <v>0.437547682052072</v>
      </c>
      <c r="C6" s="7" t="n">
        <v>1.79157451434142E-017</v>
      </c>
    </row>
    <row r="7" customFormat="false" ht="15.75" hidden="false" customHeight="false" outlineLevel="0" collapsed="false">
      <c r="A7" s="0" t="s">
        <v>1070</v>
      </c>
      <c r="B7" s="0" t="n">
        <v>0.42676634159024</v>
      </c>
      <c r="C7" s="7" t="n">
        <v>1.29495969334093E-016</v>
      </c>
    </row>
    <row r="8" customFormat="false" ht="15.75" hidden="false" customHeight="false" outlineLevel="0" collapsed="false">
      <c r="A8" s="0" t="s">
        <v>1071</v>
      </c>
      <c r="B8" s="0" t="n">
        <v>0.465570714852871</v>
      </c>
      <c r="C8" s="7" t="n">
        <v>7.45144518360509E-020</v>
      </c>
    </row>
    <row r="9" customFormat="false" ht="15.75" hidden="false" customHeight="false" outlineLevel="0" collapsed="false">
      <c r="A9" s="0" t="s">
        <v>1072</v>
      </c>
      <c r="B9" s="0" t="n">
        <v>-0.108272149526779</v>
      </c>
      <c r="C9" s="0" t="n">
        <v>0.045091218649312</v>
      </c>
    </row>
    <row r="10" customFormat="false" ht="15.75" hidden="false" customHeight="false" outlineLevel="0" collapsed="false">
      <c r="A10" s="0" t="s">
        <v>1073</v>
      </c>
      <c r="B10" s="0" t="n">
        <v>0.147572770771026</v>
      </c>
      <c r="C10" s="0" t="n">
        <v>0.00617922853999143</v>
      </c>
    </row>
    <row r="11" customFormat="false" ht="15.75" hidden="false" customHeight="false" outlineLevel="0" collapsed="false">
      <c r="A11" s="0" t="s">
        <v>1074</v>
      </c>
      <c r="B11" s="0" t="n">
        <v>0.124604696684672</v>
      </c>
      <c r="C11" s="0" t="n">
        <v>0.0209830097475985</v>
      </c>
    </row>
    <row r="12" customFormat="false" ht="15.75" hidden="false" customHeight="false" outlineLevel="0" collapsed="false">
      <c r="A12" s="0" t="s">
        <v>1075</v>
      </c>
      <c r="B12" s="0" t="n">
        <v>-0.151888268537223</v>
      </c>
      <c r="C12" s="0" t="n">
        <v>0.00481561974466746</v>
      </c>
    </row>
    <row r="13" customFormat="false" ht="15.75" hidden="false" customHeight="false" outlineLevel="0" collapsed="false">
      <c r="A13" s="0" t="s">
        <v>1076</v>
      </c>
      <c r="B13" s="0" t="n">
        <v>0.297969273238179</v>
      </c>
      <c r="C13" s="7" t="n">
        <v>1.83749914104914E-008</v>
      </c>
    </row>
    <row r="14" customFormat="false" ht="15.75" hidden="false" customHeight="false" outlineLevel="0" collapsed="false">
      <c r="A14" s="0" t="s">
        <v>1077</v>
      </c>
      <c r="B14" s="0" t="n">
        <v>0.128470446755307</v>
      </c>
      <c r="C14" s="0" t="n">
        <v>0.017289495427021</v>
      </c>
    </row>
    <row r="15" customFormat="false" ht="15.75" hidden="false" customHeight="false" outlineLevel="0" collapsed="false">
      <c r="A15" s="0" t="s">
        <v>1078</v>
      </c>
      <c r="B15" s="0" t="n">
        <v>-0.144704715543446</v>
      </c>
      <c r="C15" s="0" t="n">
        <v>0.00726757437030711</v>
      </c>
    </row>
    <row r="16" customFormat="false" ht="15.75" hidden="false" customHeight="false" outlineLevel="0" collapsed="false">
      <c r="A16" s="0" t="s">
        <v>1079</v>
      </c>
      <c r="B16" s="0" t="n">
        <v>0.113802858601249</v>
      </c>
      <c r="C16" s="0" t="n">
        <v>0.0351337439827793</v>
      </c>
    </row>
    <row r="17" customFormat="false" ht="15.75" hidden="false" customHeight="false" outlineLevel="0" collapsed="false">
      <c r="A17" s="0" t="s">
        <v>1080</v>
      </c>
      <c r="B17" s="0" t="n">
        <v>0.121223752002741</v>
      </c>
      <c r="C17" s="0" t="n">
        <v>0.0247562113675127</v>
      </c>
    </row>
    <row r="18" customFormat="false" ht="15.75" hidden="false" customHeight="false" outlineLevel="0" collapsed="false">
      <c r="A18" s="0" t="s">
        <v>1081</v>
      </c>
      <c r="B18" s="0" t="n">
        <v>0.132922996217539</v>
      </c>
      <c r="C18" s="0" t="n">
        <v>0.0137502069789085</v>
      </c>
    </row>
    <row r="19" customFormat="false" ht="15.75" hidden="false" customHeight="false" outlineLevel="0" collapsed="false">
      <c r="A19" s="0" t="s">
        <v>1082</v>
      </c>
      <c r="B19" s="0" t="n">
        <v>0.143446640874522</v>
      </c>
      <c r="C19" s="0" t="n">
        <v>0.00779680089338888</v>
      </c>
    </row>
    <row r="20" customFormat="false" ht="15.75" hidden="false" customHeight="false" outlineLevel="0" collapsed="false">
      <c r="A20" s="0" t="s">
        <v>1083</v>
      </c>
      <c r="B20" s="0" t="n">
        <v>0.16140838174</v>
      </c>
      <c r="C20" s="0" t="n">
        <v>0.00271672890034772</v>
      </c>
    </row>
    <row r="21" customFormat="false" ht="15.75" hidden="false" customHeight="false" outlineLevel="0" collapsed="false">
      <c r="A21" s="0" t="s">
        <v>1084</v>
      </c>
      <c r="B21" s="0" t="n">
        <v>0.14989755880649</v>
      </c>
      <c r="C21" s="0" t="n">
        <v>0.00540681829268643</v>
      </c>
    </row>
    <row r="22" customFormat="false" ht="15.75" hidden="false" customHeight="false" outlineLevel="0" collapsed="false">
      <c r="A22" s="0" t="s">
        <v>1085</v>
      </c>
      <c r="B22" s="0" t="n">
        <v>0.173148020463054</v>
      </c>
      <c r="C22" s="0" t="n">
        <v>0.00128463595566034</v>
      </c>
    </row>
    <row r="23" customFormat="false" ht="15.75" hidden="false" customHeight="false" outlineLevel="0" collapsed="false">
      <c r="A23" s="0" t="s">
        <v>1086</v>
      </c>
      <c r="B23" s="0" t="n">
        <v>0.309407690621405</v>
      </c>
      <c r="C23" s="7" t="n">
        <v>4.80898284739233E-009</v>
      </c>
    </row>
    <row r="24" customFormat="false" ht="15.75" hidden="false" customHeight="false" outlineLevel="0" collapsed="false">
      <c r="A24" s="0" t="s">
        <v>1087</v>
      </c>
      <c r="B24" s="0" t="n">
        <v>0.258379463946473</v>
      </c>
      <c r="C24" s="7" t="n">
        <v>1.23215985268096E-006</v>
      </c>
    </row>
    <row r="25" customFormat="false" ht="15.75" hidden="false" customHeight="false" outlineLevel="0" collapsed="false">
      <c r="A25" s="0" t="s">
        <v>1088</v>
      </c>
      <c r="B25" s="0" t="n">
        <v>0.399332021783014</v>
      </c>
      <c r="C25" s="7" t="n">
        <v>1.45929947032527E-014</v>
      </c>
    </row>
    <row r="26" customFormat="false" ht="15.75" hidden="false" customHeight="false" outlineLevel="0" collapsed="false">
      <c r="A26" s="0" t="s">
        <v>1089</v>
      </c>
      <c r="B26" s="0" t="n">
        <v>0.210778653412502</v>
      </c>
      <c r="C26" s="7" t="n">
        <v>8.36456227710159E-005</v>
      </c>
    </row>
    <row r="27" customFormat="false" ht="15.75" hidden="false" customHeight="false" outlineLevel="0" collapsed="false">
      <c r="A27" s="0" t="s">
        <v>1090</v>
      </c>
      <c r="B27" s="0" t="n">
        <v>0.39140045132453</v>
      </c>
      <c r="C27" s="7" t="n">
        <v>5.28465358634748E-014</v>
      </c>
    </row>
    <row r="28" customFormat="false" ht="15.75" hidden="false" customHeight="false" outlineLevel="0" collapsed="false">
      <c r="A28" s="0" t="s">
        <v>1091</v>
      </c>
      <c r="B28" s="0" t="n">
        <v>0.132532739304434</v>
      </c>
      <c r="C28" s="0" t="n">
        <v>0.0140326818612769</v>
      </c>
    </row>
    <row r="29" customFormat="false" ht="15.75" hidden="false" customHeight="false" outlineLevel="0" collapsed="false">
      <c r="A29" s="0" t="s">
        <v>1092</v>
      </c>
      <c r="B29" s="0" t="n">
        <v>0.136645373727605</v>
      </c>
      <c r="C29" s="0" t="n">
        <v>0.0112973824779872</v>
      </c>
    </row>
    <row r="30" customFormat="false" ht="15.75" hidden="false" customHeight="false" outlineLevel="0" collapsed="false">
      <c r="A30" s="0" t="s">
        <v>1093</v>
      </c>
      <c r="B30" s="0" t="n">
        <v>0.162715507982349</v>
      </c>
      <c r="C30" s="0" t="n">
        <v>0.00250528956968094</v>
      </c>
    </row>
    <row r="31" customFormat="false" ht="15.75" hidden="false" customHeight="false" outlineLevel="0" collapsed="false">
      <c r="A31" s="0" t="s">
        <v>1094</v>
      </c>
      <c r="B31" s="0" t="n">
        <v>0.270117302521109</v>
      </c>
      <c r="C31" s="7" t="n">
        <v>3.79220313102974E-007</v>
      </c>
    </row>
    <row r="32" customFormat="false" ht="15.75" hidden="false" customHeight="false" outlineLevel="0" collapsed="false">
      <c r="A32" s="0" t="s">
        <v>1095</v>
      </c>
      <c r="B32" s="0" t="n">
        <v>0.35439935874269</v>
      </c>
      <c r="C32" s="7" t="n">
        <v>1.3772581771415E-011</v>
      </c>
    </row>
    <row r="33" customFormat="false" ht="15.75" hidden="false" customHeight="false" outlineLevel="0" collapsed="false">
      <c r="A33" s="0" t="s">
        <v>1096</v>
      </c>
      <c r="B33" s="0" t="n">
        <v>0.378243736301388</v>
      </c>
      <c r="C33" s="7" t="n">
        <v>4.1449484236986E-013</v>
      </c>
    </row>
    <row r="34" customFormat="false" ht="15.75" hidden="false" customHeight="false" outlineLevel="0" collapsed="false">
      <c r="A34" s="0" t="s">
        <v>1097</v>
      </c>
      <c r="B34" s="0" t="n">
        <v>0.216684031080059</v>
      </c>
      <c r="C34" s="7" t="n">
        <v>5.19729714794675E-005</v>
      </c>
    </row>
    <row r="35" customFormat="false" ht="15.75" hidden="false" customHeight="false" outlineLevel="0" collapsed="false">
      <c r="A35" s="0" t="s">
        <v>1098</v>
      </c>
      <c r="B35" s="0" t="n">
        <v>0.122715252628831</v>
      </c>
      <c r="C35" s="0" t="n">
        <v>0.0230250218296093</v>
      </c>
    </row>
    <row r="36" customFormat="false" ht="15.75" hidden="false" customHeight="false" outlineLevel="0" collapsed="false">
      <c r="A36" s="0" t="s">
        <v>1099</v>
      </c>
      <c r="B36" s="0" t="n">
        <v>0.218268472775236</v>
      </c>
      <c r="C36" s="7" t="n">
        <v>4.56413551850999E-005</v>
      </c>
    </row>
    <row r="37" customFormat="false" ht="15.75" hidden="false" customHeight="false" outlineLevel="0" collapsed="false">
      <c r="A37" s="0" t="s">
        <v>1100</v>
      </c>
      <c r="B37" s="0" t="n">
        <v>0.339049315825441</v>
      </c>
      <c r="C37" s="7" t="n">
        <v>1.13074477990351E-010</v>
      </c>
    </row>
    <row r="38" customFormat="false" ht="15.75" hidden="false" customHeight="false" outlineLevel="0" collapsed="false">
      <c r="A38" s="0" t="s">
        <v>1101</v>
      </c>
      <c r="B38" s="0" t="n">
        <v>-0.36488332013251</v>
      </c>
      <c r="C38" s="7" t="n">
        <v>3.05854908309837E-012</v>
      </c>
    </row>
    <row r="39" customFormat="false" ht="15.75" hidden="false" customHeight="false" outlineLevel="0" collapsed="false">
      <c r="A39" s="0" t="s">
        <v>1102</v>
      </c>
      <c r="B39" s="0" t="n">
        <v>0.267098295021484</v>
      </c>
      <c r="C39" s="7" t="n">
        <v>5.16261479524989E-007</v>
      </c>
    </row>
    <row r="40" customFormat="false" ht="15.75" hidden="false" customHeight="false" outlineLevel="0" collapsed="false">
      <c r="A40" s="0" t="s">
        <v>1103</v>
      </c>
      <c r="B40" s="0" t="n">
        <v>0.163192719572409</v>
      </c>
      <c r="C40" s="0" t="n">
        <v>0.00243190927917186</v>
      </c>
    </row>
    <row r="41" customFormat="false" ht="15.75" hidden="false" customHeight="false" outlineLevel="0" collapsed="false">
      <c r="A41" s="0" t="s">
        <v>1104</v>
      </c>
      <c r="B41" s="0" t="n">
        <v>0.135508990431882</v>
      </c>
      <c r="C41" s="0" t="n">
        <v>0.0120015864591754</v>
      </c>
    </row>
    <row r="42" customFormat="false" ht="15.75" hidden="false" customHeight="false" outlineLevel="0" collapsed="false">
      <c r="A42" s="0" t="s">
        <v>1105</v>
      </c>
      <c r="B42" s="0" t="n">
        <v>0.155251646001947</v>
      </c>
      <c r="C42" s="0" t="n">
        <v>0.00394782846172107</v>
      </c>
    </row>
    <row r="43" customFormat="false" ht="15.75" hidden="false" customHeight="false" outlineLevel="0" collapsed="false">
      <c r="A43" s="0" t="s">
        <v>1106</v>
      </c>
      <c r="B43" s="0" t="n">
        <v>0.262180622252058</v>
      </c>
      <c r="C43" s="7" t="n">
        <v>8.46481701808651E-007</v>
      </c>
    </row>
    <row r="44" customFormat="false" ht="15.75" hidden="false" customHeight="false" outlineLevel="0" collapsed="false">
      <c r="A44" s="0" t="s">
        <v>1107</v>
      </c>
      <c r="B44" s="0" t="n">
        <v>0.484780625017698</v>
      </c>
      <c r="C44" s="7" t="n">
        <v>1.28457408883064E-021</v>
      </c>
    </row>
    <row r="45" customFormat="false" ht="15.75" hidden="false" customHeight="false" outlineLevel="0" collapsed="false">
      <c r="A45" s="0" t="s">
        <v>1108</v>
      </c>
      <c r="B45" s="0" t="n">
        <v>0.484780625017698</v>
      </c>
      <c r="C45" s="7" t="n">
        <v>1.28457408883064E-021</v>
      </c>
    </row>
    <row r="46" customFormat="false" ht="15.75" hidden="false" customHeight="false" outlineLevel="0" collapsed="false">
      <c r="A46" s="0" t="s">
        <v>1109</v>
      </c>
      <c r="B46" s="0" t="n">
        <v>0.319762178169005</v>
      </c>
      <c r="C46" s="7" t="n">
        <v>1.35864802959152E-009</v>
      </c>
    </row>
    <row r="47" customFormat="false" ht="15.75" hidden="false" customHeight="false" outlineLevel="0" collapsed="false">
      <c r="A47" s="0" t="s">
        <v>1110</v>
      </c>
      <c r="B47" s="0" t="n">
        <v>-0.116204069294701</v>
      </c>
      <c r="C47" s="0" t="n">
        <v>0.0314314565932513</v>
      </c>
    </row>
    <row r="48" customFormat="false" ht="15.75" hidden="false" customHeight="false" outlineLevel="0" collapsed="false">
      <c r="A48" s="0" t="s">
        <v>1111</v>
      </c>
      <c r="B48" s="0" t="n">
        <v>0.145744303913823</v>
      </c>
      <c r="C48" s="0" t="n">
        <v>0.00685472707832507</v>
      </c>
    </row>
    <row r="49" customFormat="false" ht="15.75" hidden="false" customHeight="false" outlineLevel="0" collapsed="false">
      <c r="A49" s="0" t="s">
        <v>1112</v>
      </c>
      <c r="B49" s="0" t="n">
        <v>0.197877671960622</v>
      </c>
      <c r="C49" s="0" t="n">
        <v>0.000226113939468282</v>
      </c>
    </row>
    <row r="50" customFormat="false" ht="15.75" hidden="false" customHeight="false" outlineLevel="0" collapsed="false">
      <c r="A50" s="0" t="s">
        <v>1113</v>
      </c>
      <c r="B50" s="0" t="n">
        <v>0.142692283512488</v>
      </c>
      <c r="C50" s="0" t="n">
        <v>0.0081303728807634</v>
      </c>
    </row>
    <row r="51" customFormat="false" ht="15.75" hidden="false" customHeight="false" outlineLevel="0" collapsed="false">
      <c r="A51" s="0" t="s">
        <v>1114</v>
      </c>
      <c r="B51" s="0" t="n">
        <v>0.240005874022875</v>
      </c>
      <c r="C51" s="7" t="n">
        <v>6.96979563743928E-006</v>
      </c>
    </row>
    <row r="52" customFormat="false" ht="15.75" hidden="false" customHeight="false" outlineLevel="0" collapsed="false">
      <c r="A52" s="0" t="s">
        <v>1115</v>
      </c>
      <c r="B52" s="0" t="n">
        <v>0.333398782830866</v>
      </c>
      <c r="C52" s="7" t="n">
        <v>2.38530465023142E-010</v>
      </c>
    </row>
    <row r="53" customFormat="false" ht="15.75" hidden="false" customHeight="false" outlineLevel="0" collapsed="false">
      <c r="A53" s="0" t="s">
        <v>1116</v>
      </c>
      <c r="B53" s="0" t="n">
        <v>-0.184056525320102</v>
      </c>
      <c r="C53" s="0" t="n">
        <v>0.000613346829656627</v>
      </c>
    </row>
    <row r="54" customFormat="false" ht="15.75" hidden="false" customHeight="false" outlineLevel="0" collapsed="false">
      <c r="A54" s="0" t="s">
        <v>1117</v>
      </c>
      <c r="B54" s="0" t="n">
        <v>-0.267080190532326</v>
      </c>
      <c r="C54" s="7" t="n">
        <v>5.17211574506965E-007</v>
      </c>
    </row>
    <row r="55" customFormat="false" ht="15.75" hidden="false" customHeight="false" outlineLevel="0" collapsed="false">
      <c r="A55" s="0" t="s">
        <v>1118</v>
      </c>
      <c r="B55" s="0" t="n">
        <v>0.12450862897608</v>
      </c>
      <c r="C55" s="0" t="n">
        <v>0.0210829101536301</v>
      </c>
    </row>
    <row r="56" customFormat="false" ht="15.75" hidden="false" customHeight="false" outlineLevel="0" collapsed="false">
      <c r="A56" s="0" t="s">
        <v>1119</v>
      </c>
      <c r="B56" s="0" t="n">
        <v>0.284319468074068</v>
      </c>
      <c r="C56" s="7" t="n">
        <v>8.44211167390931E-008</v>
      </c>
    </row>
    <row r="57" customFormat="false" ht="15.75" hidden="false" customHeight="false" outlineLevel="0" collapsed="false">
      <c r="A57" s="0" t="s">
        <v>1120</v>
      </c>
      <c r="B57" s="0" t="n">
        <v>-0.115721914101679</v>
      </c>
      <c r="C57" s="0" t="n">
        <v>0.0321468935202379</v>
      </c>
    </row>
    <row r="58" customFormat="false" ht="15.75" hidden="false" customHeight="false" outlineLevel="0" collapsed="false">
      <c r="A58" s="0" t="s">
        <v>1121</v>
      </c>
      <c r="B58" s="0" t="n">
        <v>-0.351218497496963</v>
      </c>
      <c r="C58" s="7" t="n">
        <v>2.15074890205776E-011</v>
      </c>
    </row>
    <row r="59" customFormat="false" ht="15.75" hidden="false" customHeight="false" outlineLevel="0" collapsed="false">
      <c r="A59" s="0" t="s">
        <v>1122</v>
      </c>
      <c r="B59" s="0" t="n">
        <v>-0.193069745303688</v>
      </c>
      <c r="C59" s="0" t="n">
        <v>0.000322471696911216</v>
      </c>
    </row>
    <row r="60" customFormat="false" ht="15.75" hidden="false" customHeight="false" outlineLevel="0" collapsed="false">
      <c r="A60" s="0" t="s">
        <v>1123</v>
      </c>
      <c r="B60" s="0" t="n">
        <v>-0.289431844223476</v>
      </c>
      <c r="C60" s="7" t="n">
        <v>4.81404517025408E-008</v>
      </c>
    </row>
    <row r="61" customFormat="false" ht="15.75" hidden="false" customHeight="false" outlineLevel="0" collapsed="false">
      <c r="A61" s="0" t="s">
        <v>1124</v>
      </c>
      <c r="B61" s="0" t="n">
        <v>0.116416666646353</v>
      </c>
      <c r="C61" s="0" t="n">
        <v>0.0311203441221889</v>
      </c>
    </row>
    <row r="62" customFormat="false" ht="15.75" hidden="false" customHeight="false" outlineLevel="0" collapsed="false">
      <c r="A62" s="0" t="s">
        <v>1125</v>
      </c>
      <c r="B62" s="0" t="n">
        <v>-0.126358238883549</v>
      </c>
      <c r="C62" s="0" t="n">
        <v>0.0192303497671716</v>
      </c>
    </row>
    <row r="63" customFormat="false" ht="15.75" hidden="false" customHeight="false" outlineLevel="0" collapsed="false">
      <c r="A63" s="0" t="s">
        <v>1126</v>
      </c>
      <c r="B63" s="0" t="n">
        <v>0.208214062730751</v>
      </c>
      <c r="C63" s="0" t="n">
        <v>0.000102430478038065</v>
      </c>
    </row>
    <row r="64" customFormat="false" ht="15.75" hidden="false" customHeight="false" outlineLevel="0" collapsed="false">
      <c r="A64" s="0" t="s">
        <v>1127</v>
      </c>
      <c r="B64" s="0" t="n">
        <v>0.16926386421887</v>
      </c>
      <c r="C64" s="0" t="n">
        <v>0.00165464484632011</v>
      </c>
    </row>
    <row r="65" customFormat="false" ht="15.75" hidden="false" customHeight="false" outlineLevel="0" collapsed="false">
      <c r="A65" s="0" t="s">
        <v>1128</v>
      </c>
      <c r="B65" s="0" t="n">
        <v>0.113268289163931</v>
      </c>
      <c r="C65" s="0" t="n">
        <v>0.0360066061320672</v>
      </c>
    </row>
    <row r="66" customFormat="false" ht="15.75" hidden="false" customHeight="false" outlineLevel="0" collapsed="false">
      <c r="A66" s="0" t="s">
        <v>1129</v>
      </c>
      <c r="B66" s="0" t="n">
        <v>-0.231033237423399</v>
      </c>
      <c r="C66" s="7" t="n">
        <v>1.54771998944949E-005</v>
      </c>
    </row>
    <row r="67" customFormat="false" ht="15.75" hidden="false" customHeight="false" outlineLevel="0" collapsed="false">
      <c r="A67" s="0" t="s">
        <v>1130</v>
      </c>
      <c r="B67" s="0" t="n">
        <v>0.421961662577792</v>
      </c>
      <c r="C67" s="7" t="n">
        <v>3.05704972237168E-016</v>
      </c>
    </row>
    <row r="68" customFormat="false" ht="15.75" hidden="false" customHeight="false" outlineLevel="0" collapsed="false">
      <c r="A68" s="0" t="s">
        <v>1131</v>
      </c>
      <c r="B68" s="0" t="n">
        <v>0.149287068293006</v>
      </c>
      <c r="C68" s="0" t="n">
        <v>0.00560076515825214</v>
      </c>
    </row>
    <row r="69" customFormat="false" ht="15.75" hidden="false" customHeight="false" outlineLevel="0" collapsed="false">
      <c r="A69" s="0" t="s">
        <v>1132</v>
      </c>
      <c r="B69" s="0" t="n">
        <v>-0.322898878439423</v>
      </c>
      <c r="C69" s="7" t="n">
        <v>9.17544140408595E-010</v>
      </c>
    </row>
    <row r="70" customFormat="false" ht="15.75" hidden="false" customHeight="false" outlineLevel="0" collapsed="false">
      <c r="A70" s="0" t="s">
        <v>1133</v>
      </c>
      <c r="B70" s="0" t="n">
        <v>0.329749333101869</v>
      </c>
      <c r="C70" s="7" t="n">
        <v>3.83209103812357E-010</v>
      </c>
    </row>
    <row r="71" customFormat="false" ht="15.75" hidden="false" customHeight="false" outlineLevel="0" collapsed="false">
      <c r="A71" s="0" t="s">
        <v>1134</v>
      </c>
      <c r="B71" s="0" t="n">
        <v>0.148498283929403</v>
      </c>
      <c r="C71" s="0" t="n">
        <v>0.00586059871419336</v>
      </c>
    </row>
    <row r="72" customFormat="false" ht="15.75" hidden="false" customHeight="false" outlineLevel="0" collapsed="false">
      <c r="A72" s="0" t="s">
        <v>1135</v>
      </c>
      <c r="B72" s="0" t="n">
        <v>-0.511292106104946</v>
      </c>
      <c r="C72" s="7" t="n">
        <v>3.05413301825143E-024</v>
      </c>
    </row>
    <row r="73" customFormat="false" ht="15.75" hidden="false" customHeight="false" outlineLevel="0" collapsed="false">
      <c r="A73" s="0" t="s">
        <v>1136</v>
      </c>
      <c r="B73" s="0" t="n">
        <v>0.484047300893044</v>
      </c>
      <c r="C73" s="7" t="n">
        <v>1.50708842294187E-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9T09:17:38Z</dcterms:created>
  <dc:creator>Dr.Ye</dc:creator>
  <dc:description/>
  <dc:language>en-US</dc:language>
  <cp:lastModifiedBy>WPS_1663397789</cp:lastModifiedBy>
  <dcterms:modified xsi:type="dcterms:W3CDTF">2022-12-29T08:46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461F5995844F6DA955016AD6A292B4</vt:lpwstr>
  </property>
  <property fmtid="{D5CDD505-2E9C-101B-9397-08002B2CF9AE}" pid="3" name="KSOProductBuildVer">
    <vt:lpwstr>2052-11.1.0.12980</vt:lpwstr>
  </property>
</Properties>
</file>